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dme" sheetId="1" state="visible" r:id="rId2"/>
    <sheet name="Sample info " sheetId="2" state="visible" r:id="rId3"/>
    <sheet name="Log2 ratios vs int. standard" sheetId="3" state="visible" r:id="rId4"/>
    <sheet name="Results" sheetId="4" state="visible" r:id="rId5"/>
    <sheet name="Summary" sheetId="5" state="visible" r:id="rId6"/>
  </sheets>
  <definedNames>
    <definedName function="false" hidden="false" name="Excel_BuiltIn__FilterDatabase_2" vbProcedure="false">'Sample info '!$A$2:$E$2</definedName>
    <definedName function="false" hidden="false" name="Excel_BuiltIn__FilterDatabase_4" vbProcedure="false">Results!$A$3:$M$1579</definedName>
    <definedName function="false" hidden="false" name="Excel_BuiltIn__FilterDatabase_5" vbProcedure="false">Summary!$G$2:$J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099" uniqueCount="132">
  <si>
    <t xml:space="preserve">Additonal file 3 - Table S2: 2D-DIGE results of RPL10[H213Q] carriers versus wild-type allele carriers</t>
  </si>
  <si>
    <t xml:space="preserve">Sample info</t>
  </si>
  <si>
    <t xml:space="preserve">Details on samples used in this study</t>
  </si>
  <si>
    <t xml:space="preserve">Sample ID</t>
  </si>
  <si>
    <t xml:space="preserve">Identification number of samples used (corresponding to names in Fig. 1 in main text)</t>
  </si>
  <si>
    <t xml:space="preserve">RPL10 mutation</t>
  </si>
  <si>
    <t xml:space="preserve">Status of RPL10-H213Q mutation hemizygous = H213Q/Chr Y; heterozygous = H213Q/WT (Chr X) WT = WT/WT or WT/ChrY</t>
  </si>
  <si>
    <t xml:space="preserve">Replicate</t>
  </si>
  <si>
    <t xml:space="preserve">Number of biological replicate</t>
  </si>
  <si>
    <t xml:space="preserve">Spots detected</t>
  </si>
  <si>
    <t xml:space="preserve">Number of total spots detected by DeCyder program</t>
  </si>
  <si>
    <t xml:space="preserve">Spots matched</t>
  </si>
  <si>
    <t xml:space="preserve">Number of spots successfully matched to the master gel </t>
  </si>
  <si>
    <t xml:space="preserve">Relation</t>
  </si>
  <si>
    <t xml:space="preserve">Relation status </t>
  </si>
  <si>
    <t xml:space="preserve">Group</t>
  </si>
  <si>
    <t xml:space="preserve">Grouping for statistical analyses</t>
  </si>
  <si>
    <t xml:space="preserve">Log2 ratios vs int. standard</t>
  </si>
  <si>
    <t xml:space="preserve">Log2 ratio of individual spots in each gel compared to the internal standard</t>
  </si>
  <si>
    <t xml:space="preserve">Data gained from DeCyder output after normalization</t>
  </si>
  <si>
    <t xml:space="preserve">Master spot no.</t>
  </si>
  <si>
    <t xml:space="preserve">Spot identification number on the master gel</t>
  </si>
  <si>
    <t xml:space="preserve">Group and sample ID are shown as mentioned in the Sample info sheet</t>
  </si>
  <si>
    <t xml:space="preserve">Results</t>
  </si>
  <si>
    <t xml:space="preserve">Summary of statistical analysis</t>
  </si>
  <si>
    <t xml:space="preserve">Spot info</t>
  </si>
  <si>
    <t xml:space="preserve">N gels</t>
  </si>
  <si>
    <t xml:space="preserve">Number of gels where the spot has been detected in </t>
  </si>
  <si>
    <t xml:space="preserve">Spot ID assigned during experiment</t>
  </si>
  <si>
    <t xml:space="preserve">Spot identification given by the authors during the analysis process</t>
  </si>
  <si>
    <t xml:space="preserve">Differential expression </t>
  </si>
  <si>
    <t xml:space="preserve">T-test p-value relative expression </t>
  </si>
  <si>
    <t xml:space="preserve">Student's unpaired T-test (DeCyder output) comparing groups mutant versus non-mutant.  
P-values &lt; 0.05 are shaded in grey; "-" = T-test was not applicable as spot was not identified in more than 2 gels per group</t>
  </si>
  <si>
    <t xml:space="preserve">Average foldchange in expression</t>
  </si>
  <si>
    <t xml:space="preserve">Average fold change of protein expression between the two biological groups where +/-1 means no change; positive values show upregulation  whereas negative values show downregulation in the mutated group</t>
  </si>
  <si>
    <t xml:space="preserve">Bayes linear model</t>
  </si>
  <si>
    <t xml:space="preserve">lmfit p-value</t>
  </si>
  <si>
    <t xml:space="preserve">P-value derived from the lmfit() function of the R package "limma". Spots were excluded from the analysis if they were not detected in at least 10 out of 14 samples (excluded); p-values &lt; 0.03 are highlighted in grey; for details see supplementary methods</t>
  </si>
  <si>
    <t xml:space="preserve">MS/MS results</t>
  </si>
  <si>
    <t xml:space="preserve">MS/MS result</t>
  </si>
  <si>
    <t xml:space="preserve">Result from mass-spectrometric analysis</t>
  </si>
  <si>
    <t xml:space="preserve">MS/MS coverage</t>
  </si>
  <si>
    <t xml:space="preserve">Peptide coverage </t>
  </si>
  <si>
    <t xml:space="preserve">MS/MS protein score</t>
  </si>
  <si>
    <t xml:space="preserve">Protein score from database </t>
  </si>
  <si>
    <t xml:space="preserve">Comment</t>
  </si>
  <si>
    <t xml:space="preserve">ASD vs CTRL: Protein identification results from Autism versus Controls setup and was directly mapped to this setup here;
confirmed twice: picked on two different gels with same result in MS/MS; mixture: spot was identified as a mixture of two proteins.</t>
  </si>
  <si>
    <t xml:space="preserve">Summary</t>
  </si>
  <si>
    <t xml:space="preserve">Protein spots of interest with significant results only</t>
  </si>
  <si>
    <t xml:space="preserve">Spots differentially expressed between MUT and WT</t>
  </si>
  <si>
    <t xml:space="preserve">(only p-values &lt; 0.05 are shown)</t>
  </si>
  <si>
    <t xml:space="preserve">Student's unpaired T-test (DeCyder output) comparing groups  mutant versus non-mutant; only p-values &lt; 0.05 are shown</t>
  </si>
  <si>
    <t xml:space="preserve">Average ratio relative expression</t>
  </si>
  <si>
    <t xml:space="preserve">Symmetric ratio of protein abundance where +/-1 means no change; positive values show upregulation in the mutant group whereas negative values show downregulation</t>
  </si>
  <si>
    <t xml:space="preserve">Spots included in the Bayes linear model to predict MUT vs WT status</t>
  </si>
  <si>
    <r>
      <rPr>
        <b val="true"/>
        <sz val="10"/>
        <rFont val="Arial"/>
        <family val="2"/>
      </rPr>
      <t xml:space="preserve">(only p-values &lt; 0.03 are shown)  </t>
    </r>
    <r>
      <rPr>
        <sz val="10"/>
        <rFont val="Arial"/>
        <family val="2"/>
      </rPr>
      <t xml:space="preserve">best fitting was observed at this cutoff</t>
    </r>
  </si>
  <si>
    <t xml:space="preserve">P-value derived from the lmfit() function of the R package "limma"; spots were excluded from the analysis if they were not detected in at least 10 out of 14 samples (excluded); p-values &lt; 0.03 are highlighted in grey; for details see supplementary methods</t>
  </si>
  <si>
    <t xml:space="preserve">Sample description</t>
  </si>
  <si>
    <t xml:space="preserve">kmix_A</t>
  </si>
  <si>
    <t xml:space="preserve">WT</t>
  </si>
  <si>
    <t xml:space="preserve">1</t>
  </si>
  <si>
    <t xml:space="preserve">control</t>
  </si>
  <si>
    <t xml:space="preserve">non-mutant</t>
  </si>
  <si>
    <t xml:space="preserve">kmix_B</t>
  </si>
  <si>
    <t xml:space="preserve">2</t>
  </si>
  <si>
    <t xml:space="preserve">control </t>
  </si>
  <si>
    <t xml:space="preserve">277_006_A</t>
  </si>
  <si>
    <t xml:space="preserve">heterozygous</t>
  </si>
  <si>
    <t xml:space="preserve">mother </t>
  </si>
  <si>
    <t xml:space="preserve">mutant</t>
  </si>
  <si>
    <t xml:space="preserve">277_006_B</t>
  </si>
  <si>
    <t xml:space="preserve">440_006_A</t>
  </si>
  <si>
    <t xml:space="preserve">440_006_B</t>
  </si>
  <si>
    <t xml:space="preserve">277_001_A</t>
  </si>
  <si>
    <t xml:space="preserve">hemizygous</t>
  </si>
  <si>
    <t xml:space="preserve">patient</t>
  </si>
  <si>
    <t xml:space="preserve">277_001_B</t>
  </si>
  <si>
    <t xml:space="preserve">440_001_A</t>
  </si>
  <si>
    <t xml:space="preserve">440_001_B</t>
  </si>
  <si>
    <t xml:space="preserve">277_003_A</t>
  </si>
  <si>
    <t xml:space="preserve">sibling</t>
  </si>
  <si>
    <t xml:space="preserve">277_003_B</t>
  </si>
  <si>
    <t xml:space="preserve">440_007_A</t>
  </si>
  <si>
    <t xml:space="preserve">440_007_B</t>
  </si>
  <si>
    <t xml:space="preserve">Log2 ratios of detected and matched spots compared to internal standard after normalization to overal image signals 
(DeCyder Output)</t>
  </si>
  <si>
    <t xml:space="preserve">-</t>
  </si>
  <si>
    <t xml:space="preserve">Statistical analysis between groups mutant versus non-mutant</t>
  </si>
  <si>
    <t xml:space="preserve">Differential expression</t>
  </si>
  <si>
    <t xml:space="preserve">excluded</t>
  </si>
  <si>
    <t xml:space="preserve">too small</t>
  </si>
  <si>
    <t xml:space="preserve">ENOA</t>
  </si>
  <si>
    <t xml:space="preserve">picked as potential houskeeper</t>
  </si>
  <si>
    <t xml:space="preserve">NA</t>
  </si>
  <si>
    <t xml:space="preserve">not picked</t>
  </si>
  <si>
    <t xml:space="preserve">HNRNPK</t>
  </si>
  <si>
    <t xml:space="preserve">HSPD1 &amp; VIM</t>
  </si>
  <si>
    <t xml:space="preserve">25% (HSPD1) 36% (VIM)</t>
  </si>
  <si>
    <t xml:space="preserve">128 (HSPD1) 116 (VIM)</t>
  </si>
  <si>
    <t xml:space="preserve">confirmed twice; mixture; ASD vs CTRL</t>
  </si>
  <si>
    <t xml:space="preserve">not identified</t>
  </si>
  <si>
    <t xml:space="preserve">HSPD1</t>
  </si>
  <si>
    <t xml:space="preserve">ATP5A1 &amp; GLUD1</t>
  </si>
  <si>
    <t xml:space="preserve">32% (ATP5A1) 20% (GLUD1)</t>
  </si>
  <si>
    <t xml:space="preserve">153 (ATP5A1) 78 (GLUD1)</t>
  </si>
  <si>
    <t xml:space="preserve">ATP5B</t>
  </si>
  <si>
    <t xml:space="preserve">ASD vs CTRL</t>
  </si>
  <si>
    <t xml:space="preserve">HSPA5</t>
  </si>
  <si>
    <t xml:space="preserve">PGK1</t>
  </si>
  <si>
    <t xml:space="preserve">confirmed twice; ASD vs CTRL</t>
  </si>
  <si>
    <t xml:space="preserve">ALDOC &amp; PCBP1</t>
  </si>
  <si>
    <t xml:space="preserve">44% (ALDOC) 43% (PCBP1) </t>
  </si>
  <si>
    <t xml:space="preserve">125 (ALDOC) 96 (PCBP1)</t>
  </si>
  <si>
    <t xml:space="preserve">mixture; ASD vs CTRL</t>
  </si>
  <si>
    <t xml:space="preserve">ACTB</t>
  </si>
  <si>
    <t xml:space="preserve">HNRNPA2B1</t>
  </si>
  <si>
    <t xml:space="preserve">18c</t>
  </si>
  <si>
    <t xml:space="preserve">GAPDH</t>
  </si>
  <si>
    <t xml:space="preserve">HNRPDL</t>
  </si>
  <si>
    <t xml:space="preserve">18b</t>
  </si>
  <si>
    <t xml:space="preserve">EEF1D</t>
  </si>
  <si>
    <t xml:space="preserve">ECH1</t>
  </si>
  <si>
    <t xml:space="preserve">PSMA1</t>
  </si>
  <si>
    <t xml:space="preserve">ERP29</t>
  </si>
  <si>
    <t xml:space="preserve">PSME2</t>
  </si>
  <si>
    <t xml:space="preserve">ECHS1</t>
  </si>
  <si>
    <t xml:space="preserve">TPI1</t>
  </si>
  <si>
    <t xml:space="preserve">spot mapping (ExPASy)</t>
  </si>
  <si>
    <t xml:space="preserve">TAGLN2</t>
  </si>
  <si>
    <t xml:space="preserve">PRDX2</t>
  </si>
  <si>
    <t xml:space="preserve">ATP5H</t>
  </si>
  <si>
    <t xml:space="preserve">Spots differentially expressed 
between MUT and WT</t>
  </si>
  <si>
    <t xml:space="preserve">Spots included in the Bayes linear model 
to predict MUT vs WT statu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"/>
    <numFmt numFmtId="166" formatCode="0"/>
    <numFmt numFmtId="167" formatCode="0.000"/>
    <numFmt numFmtId="168" formatCode="0%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8"/>
      <color rgb="FF333399"/>
      <name val="Cambria"/>
      <family val="2"/>
    </font>
    <font>
      <b val="true"/>
      <sz val="14"/>
      <name val="Arial"/>
      <family val="2"/>
    </font>
    <font>
      <b val="true"/>
      <sz val="12"/>
      <name val="Arial"/>
      <family val="2"/>
    </font>
    <font>
      <sz val="12"/>
      <name val="Arial"/>
      <family val="2"/>
    </font>
    <font>
      <b val="true"/>
      <sz val="10"/>
      <name val="Arial"/>
      <family val="2"/>
    </font>
    <font>
      <sz val="14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4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3" borderId="0" applyFont="true" applyBorder="false" applyAlignment="false" applyProtection="false"/>
    <xf numFmtId="164" fontId="0" fillId="4" borderId="1" applyFont="true" applyBorder="true" applyAlignment="false" applyProtection="false"/>
    <xf numFmtId="164" fontId="6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5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6" fontId="1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9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10" fillId="0" borderId="0" xfId="0" applyFont="true" applyBorder="false" applyAlignment="true" applyProtection="false">
      <alignment horizontal="left" vertical="bottom" textRotation="90" wrapText="tru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2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 % - Akzent1" xfId="20"/>
    <cellStyle name="20 % - Akzent2" xfId="21"/>
    <cellStyle name="20 % - Akzent3" xfId="22"/>
    <cellStyle name="20 % - Akzent4" xfId="23"/>
    <cellStyle name="20 % - Akzent5" xfId="24"/>
    <cellStyle name="20 % - Akzent6" xfId="25"/>
    <cellStyle name="40 % - Akzent1" xfId="26"/>
    <cellStyle name="40 % - Akzent2" xfId="27"/>
    <cellStyle name="40 % - Akzent3" xfId="28"/>
    <cellStyle name="40 % - Akzent4" xfId="29"/>
    <cellStyle name="40 % - Akzent5" xfId="30"/>
    <cellStyle name="40 % - Akzent6" xfId="31"/>
    <cellStyle name="60 % - Akzent1" xfId="32"/>
    <cellStyle name="60 % - Akzent2" xfId="33"/>
    <cellStyle name="60 % - Akzent3" xfId="34"/>
    <cellStyle name="60 % - Akzent4" xfId="35"/>
    <cellStyle name="60 % - Akzent5" xfId="36"/>
    <cellStyle name="60 % - Akzent6" xfId="37"/>
    <cellStyle name="Hinweis" xfId="38"/>
    <cellStyle name="Titel" xfId="39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9.70703125" defaultRowHeight="12.85" zeroHeight="false" outlineLevelRow="0" outlineLevelCol="0"/>
  <cols>
    <col collapsed="false" customWidth="true" hidden="false" outlineLevel="0" max="1" min="1" style="0" width="32.85"/>
    <col collapsed="false" customWidth="true" hidden="false" outlineLevel="0" max="2" min="2" style="0" width="43.56"/>
    <col collapsed="false" customWidth="true" hidden="false" outlineLevel="0" max="3" min="3" style="1" width="74.42"/>
  </cols>
  <sheetData>
    <row r="1" customFormat="false" ht="22.5" hidden="false" customHeight="true" outlineLevel="0" collapsed="false">
      <c r="A1" s="2" t="s">
        <v>0</v>
      </c>
      <c r="B1" s="2"/>
      <c r="C1" s="2"/>
    </row>
    <row r="4" customFormat="false" ht="15.25" hidden="false" customHeight="false" outlineLevel="0" collapsed="false">
      <c r="A4" s="3" t="s">
        <v>1</v>
      </c>
      <c r="B4" s="4" t="s">
        <v>2</v>
      </c>
      <c r="C4" s="5"/>
    </row>
    <row r="5" customFormat="false" ht="15.25" hidden="false" customHeight="false" outlineLevel="0" collapsed="false">
      <c r="A5" s="6"/>
      <c r="B5" s="7"/>
      <c r="C5" s="8"/>
    </row>
    <row r="6" customFormat="false" ht="15.25" hidden="false" customHeight="false" outlineLevel="0" collapsed="false">
      <c r="A6" s="9"/>
      <c r="B6" s="10" t="s">
        <v>3</v>
      </c>
      <c r="C6" s="11" t="s">
        <v>4</v>
      </c>
    </row>
    <row r="7" customFormat="false" ht="25.35" hidden="false" customHeight="false" outlineLevel="0" collapsed="false">
      <c r="A7" s="9"/>
      <c r="B7" s="10" t="s">
        <v>5</v>
      </c>
      <c r="C7" s="11" t="s">
        <v>6</v>
      </c>
    </row>
    <row r="8" customFormat="false" ht="15.25" hidden="false" customHeight="false" outlineLevel="0" collapsed="false">
      <c r="A8" s="9"/>
      <c r="B8" s="10" t="s">
        <v>7</v>
      </c>
      <c r="C8" s="1" t="s">
        <v>8</v>
      </c>
    </row>
    <row r="9" customFormat="false" ht="15.25" hidden="false" customHeight="false" outlineLevel="0" collapsed="false">
      <c r="A9" s="9"/>
      <c r="B9" s="10" t="s">
        <v>9</v>
      </c>
      <c r="C9" s="12" t="s">
        <v>10</v>
      </c>
    </row>
    <row r="10" customFormat="false" ht="15.25" hidden="false" customHeight="false" outlineLevel="0" collapsed="false">
      <c r="A10" s="9"/>
      <c r="B10" s="10" t="s">
        <v>11</v>
      </c>
      <c r="C10" s="11" t="s">
        <v>12</v>
      </c>
    </row>
    <row r="11" customFormat="false" ht="15.25" hidden="false" customHeight="false" outlineLevel="0" collapsed="false">
      <c r="A11" s="9"/>
      <c r="B11" s="10" t="s">
        <v>13</v>
      </c>
      <c r="C11" s="11" t="s">
        <v>14</v>
      </c>
    </row>
    <row r="12" customFormat="false" ht="15.25" hidden="false" customHeight="false" outlineLevel="0" collapsed="false">
      <c r="A12" s="9"/>
      <c r="B12" s="10" t="s">
        <v>15</v>
      </c>
      <c r="C12" s="11" t="s">
        <v>16</v>
      </c>
    </row>
    <row r="13" customFormat="false" ht="15.25" hidden="false" customHeight="false" outlineLevel="0" collapsed="false">
      <c r="A13" s="9"/>
      <c r="B13" s="13"/>
      <c r="C13" s="11"/>
    </row>
    <row r="14" customFormat="false" ht="15.25" hidden="false" customHeight="false" outlineLevel="0" collapsed="false">
      <c r="A14" s="14" t="s">
        <v>17</v>
      </c>
      <c r="B14" s="15" t="s">
        <v>18</v>
      </c>
      <c r="C14" s="5"/>
    </row>
    <row r="15" customFormat="false" ht="15.25" hidden="false" customHeight="false" outlineLevel="0" collapsed="false">
      <c r="A15" s="14"/>
      <c r="B15" s="15" t="s">
        <v>19</v>
      </c>
      <c r="C15" s="5"/>
    </row>
    <row r="16" customFormat="false" ht="15.25" hidden="false" customHeight="false" outlineLevel="0" collapsed="false">
      <c r="A16" s="6"/>
      <c r="B16" s="7"/>
      <c r="C16" s="8"/>
    </row>
    <row r="17" customFormat="false" ht="15.25" hidden="false" customHeight="false" outlineLevel="0" collapsed="false">
      <c r="A17" s="9"/>
      <c r="B17" s="10" t="s">
        <v>20</v>
      </c>
      <c r="C17" s="11" t="s">
        <v>21</v>
      </c>
    </row>
    <row r="18" customFormat="false" ht="15.25" hidden="false" customHeight="false" outlineLevel="0" collapsed="false">
      <c r="A18" s="9"/>
      <c r="B18" s="13"/>
      <c r="C18" s="12" t="s">
        <v>22</v>
      </c>
    </row>
    <row r="19" customFormat="false" ht="15.25" hidden="false" customHeight="false" outlineLevel="0" collapsed="false">
      <c r="A19" s="9"/>
      <c r="B19" s="10"/>
      <c r="C19" s="12"/>
    </row>
    <row r="20" customFormat="false" ht="15.25" hidden="false" customHeight="false" outlineLevel="0" collapsed="false">
      <c r="A20" s="3" t="s">
        <v>23</v>
      </c>
      <c r="B20" s="15" t="s">
        <v>24</v>
      </c>
      <c r="C20" s="5"/>
      <c r="J20" s="16"/>
    </row>
    <row r="21" customFormat="false" ht="15.25" hidden="false" customHeight="false" outlineLevel="0" collapsed="false">
      <c r="A21" s="9"/>
      <c r="B21" s="13"/>
      <c r="C21" s="11"/>
      <c r="J21" s="16"/>
    </row>
    <row r="22" customFormat="false" ht="15.25" hidden="false" customHeight="false" outlineLevel="0" collapsed="false">
      <c r="A22" s="9" t="s">
        <v>25</v>
      </c>
      <c r="B22" s="13"/>
      <c r="C22" s="11"/>
      <c r="J22" s="16"/>
    </row>
    <row r="23" customFormat="false" ht="15.25" hidden="false" customHeight="false" outlineLevel="0" collapsed="false">
      <c r="A23" s="9"/>
      <c r="B23" s="17" t="s">
        <v>20</v>
      </c>
      <c r="C23" s="11" t="s">
        <v>21</v>
      </c>
      <c r="J23" s="18"/>
    </row>
    <row r="24" customFormat="false" ht="15.25" hidden="false" customHeight="false" outlineLevel="0" collapsed="false">
      <c r="A24" s="9"/>
      <c r="B24" s="17" t="s">
        <v>26</v>
      </c>
      <c r="C24" s="12" t="s">
        <v>27</v>
      </c>
      <c r="J24" s="18"/>
    </row>
    <row r="25" customFormat="false" ht="15.25" hidden="false" customHeight="false" outlineLevel="0" collapsed="false">
      <c r="A25" s="9"/>
      <c r="B25" s="17" t="s">
        <v>28</v>
      </c>
      <c r="C25" s="11" t="s">
        <v>29</v>
      </c>
      <c r="J25" s="16"/>
    </row>
    <row r="26" customFormat="false" ht="15.25" hidden="false" customHeight="false" outlineLevel="0" collapsed="false">
      <c r="A26" s="9"/>
      <c r="B26" s="19"/>
      <c r="C26" s="11"/>
      <c r="J26" s="16"/>
    </row>
    <row r="27" customFormat="false" ht="15.25" hidden="false" customHeight="false" outlineLevel="0" collapsed="false">
      <c r="A27" s="9" t="s">
        <v>30</v>
      </c>
      <c r="B27" s="19"/>
      <c r="C27" s="11"/>
      <c r="J27" s="16"/>
    </row>
    <row r="28" customFormat="false" ht="37.3" hidden="false" customHeight="false" outlineLevel="0" collapsed="false">
      <c r="A28" s="9"/>
      <c r="B28" s="19" t="s">
        <v>31</v>
      </c>
      <c r="C28" s="11" t="s">
        <v>32</v>
      </c>
      <c r="J28" s="16"/>
    </row>
    <row r="29" customFormat="false" ht="37.3" hidden="false" customHeight="false" outlineLevel="0" collapsed="false">
      <c r="A29" s="9"/>
      <c r="B29" s="19" t="s">
        <v>33</v>
      </c>
      <c r="C29" s="11" t="s">
        <v>34</v>
      </c>
      <c r="J29" s="16"/>
    </row>
    <row r="30" customFormat="false" ht="15.25" hidden="false" customHeight="false" outlineLevel="0" collapsed="false">
      <c r="A30" s="9"/>
      <c r="B30" s="19"/>
      <c r="C30" s="11"/>
      <c r="J30" s="16"/>
    </row>
    <row r="31" customFormat="false" ht="15.25" hidden="false" customHeight="false" outlineLevel="0" collapsed="false">
      <c r="A31" s="9" t="s">
        <v>35</v>
      </c>
      <c r="B31" s="19"/>
      <c r="C31" s="11"/>
      <c r="J31" s="16"/>
    </row>
    <row r="32" customFormat="false" ht="37.3" hidden="false" customHeight="false" outlineLevel="0" collapsed="false">
      <c r="A32" s="9"/>
      <c r="B32" s="19" t="s">
        <v>36</v>
      </c>
      <c r="C32" s="11" t="s">
        <v>37</v>
      </c>
      <c r="J32" s="16"/>
    </row>
    <row r="33" customFormat="false" ht="15.25" hidden="false" customHeight="false" outlineLevel="0" collapsed="false">
      <c r="A33" s="9"/>
      <c r="B33" s="19"/>
      <c r="C33" s="11"/>
      <c r="J33" s="16"/>
    </row>
    <row r="34" customFormat="false" ht="15.25" hidden="false" customHeight="false" outlineLevel="0" collapsed="false">
      <c r="A34" s="9" t="s">
        <v>38</v>
      </c>
      <c r="B34" s="20"/>
      <c r="C34" s="11"/>
      <c r="J34" s="16"/>
    </row>
    <row r="35" customFormat="false" ht="15.25" hidden="false" customHeight="false" outlineLevel="0" collapsed="false">
      <c r="A35" s="9"/>
      <c r="B35" s="17" t="s">
        <v>39</v>
      </c>
      <c r="C35" s="12" t="s">
        <v>40</v>
      </c>
      <c r="J35" s="16"/>
    </row>
    <row r="36" customFormat="false" ht="15.25" hidden="false" customHeight="false" outlineLevel="0" collapsed="false">
      <c r="A36" s="9"/>
      <c r="B36" s="17" t="s">
        <v>41</v>
      </c>
      <c r="C36" s="12" t="s">
        <v>42</v>
      </c>
      <c r="J36" s="16"/>
    </row>
    <row r="37" customFormat="false" ht="15.25" hidden="false" customHeight="false" outlineLevel="0" collapsed="false">
      <c r="A37" s="9"/>
      <c r="B37" s="17" t="s">
        <v>43</v>
      </c>
      <c r="C37" s="12" t="s">
        <v>44</v>
      </c>
      <c r="J37" s="16"/>
    </row>
    <row r="38" customFormat="false" ht="49.25" hidden="false" customHeight="false" outlineLevel="0" collapsed="false">
      <c r="A38" s="9"/>
      <c r="B38" s="17" t="s">
        <v>45</v>
      </c>
      <c r="C38" s="12" t="s">
        <v>46</v>
      </c>
      <c r="J38" s="16"/>
    </row>
    <row r="39" customFormat="false" ht="15.75" hidden="false" customHeight="true" outlineLevel="0" collapsed="false"/>
    <row r="40" customFormat="false" ht="15.25" hidden="false" customHeight="false" outlineLevel="0" collapsed="false">
      <c r="A40" s="3" t="s">
        <v>47</v>
      </c>
      <c r="B40" s="15" t="s">
        <v>48</v>
      </c>
      <c r="C40" s="5"/>
    </row>
    <row r="41" customFormat="false" ht="15.25" hidden="false" customHeight="false" outlineLevel="0" collapsed="false">
      <c r="A41" s="9"/>
      <c r="B41" s="13"/>
      <c r="C41" s="11"/>
    </row>
    <row r="42" customFormat="false" ht="15.25" hidden="false" customHeight="false" outlineLevel="0" collapsed="false">
      <c r="A42" s="21" t="s">
        <v>49</v>
      </c>
      <c r="B42" s="21"/>
      <c r="C42" s="9"/>
    </row>
    <row r="43" customFormat="false" ht="15.25" hidden="false" customHeight="false" outlineLevel="0" collapsed="false">
      <c r="A43" s="22"/>
      <c r="B43" s="22"/>
      <c r="C43" s="23" t="s">
        <v>50</v>
      </c>
    </row>
    <row r="44" customFormat="false" ht="15.75" hidden="false" customHeight="true" outlineLevel="0" collapsed="false">
      <c r="A44" s="24"/>
      <c r="B44" s="17" t="s">
        <v>20</v>
      </c>
      <c r="C44" s="12" t="s">
        <v>21</v>
      </c>
    </row>
    <row r="45" customFormat="false" ht="15.75" hidden="false" customHeight="true" outlineLevel="0" collapsed="false">
      <c r="A45" s="24"/>
      <c r="B45" s="17" t="s">
        <v>28</v>
      </c>
      <c r="C45" s="12" t="s">
        <v>29</v>
      </c>
    </row>
    <row r="46" customFormat="false" ht="25.35" hidden="false" customHeight="false" outlineLevel="0" collapsed="false">
      <c r="A46" s="24"/>
      <c r="B46" s="17" t="s">
        <v>31</v>
      </c>
      <c r="C46" s="11" t="s">
        <v>51</v>
      </c>
    </row>
    <row r="47" customFormat="false" ht="25.35" hidden="false" customHeight="false" outlineLevel="0" collapsed="false">
      <c r="A47" s="24"/>
      <c r="B47" s="17" t="s">
        <v>52</v>
      </c>
      <c r="C47" s="11" t="s">
        <v>53</v>
      </c>
    </row>
    <row r="48" customFormat="false" ht="15.75" hidden="false" customHeight="true" outlineLevel="0" collapsed="false">
      <c r="A48" s="9"/>
      <c r="B48" s="17" t="s">
        <v>39</v>
      </c>
      <c r="C48" s="12" t="s">
        <v>40</v>
      </c>
    </row>
    <row r="49" customFormat="false" ht="15.75" hidden="false" customHeight="true" outlineLevel="0" collapsed="false">
      <c r="A49" s="24"/>
      <c r="B49" s="13"/>
      <c r="C49" s="11"/>
    </row>
    <row r="50" customFormat="false" ht="15.25" hidden="false" customHeight="false" outlineLevel="0" collapsed="false">
      <c r="A50" s="21" t="s">
        <v>54</v>
      </c>
      <c r="B50" s="21"/>
      <c r="C50" s="9"/>
    </row>
    <row r="51" customFormat="false" ht="15.25" hidden="false" customHeight="false" outlineLevel="0" collapsed="false">
      <c r="A51" s="22"/>
      <c r="B51" s="22"/>
      <c r="C51" s="23" t="s">
        <v>55</v>
      </c>
    </row>
    <row r="52" customFormat="false" ht="15.75" hidden="false" customHeight="true" outlineLevel="0" collapsed="false">
      <c r="A52" s="24"/>
      <c r="B52" s="17" t="s">
        <v>20</v>
      </c>
      <c r="C52" s="12" t="s">
        <v>21</v>
      </c>
    </row>
    <row r="53" customFormat="false" ht="15.75" hidden="false" customHeight="true" outlineLevel="0" collapsed="false">
      <c r="A53" s="24"/>
      <c r="B53" s="17" t="s">
        <v>28</v>
      </c>
      <c r="C53" s="12" t="s">
        <v>29</v>
      </c>
    </row>
    <row r="54" customFormat="false" ht="37.3" hidden="false" customHeight="false" outlineLevel="0" collapsed="false">
      <c r="A54" s="24"/>
      <c r="B54" s="19" t="s">
        <v>36</v>
      </c>
      <c r="C54" s="11" t="s">
        <v>56</v>
      </c>
    </row>
    <row r="55" customFormat="false" ht="15.75" hidden="false" customHeight="true" outlineLevel="0" collapsed="false">
      <c r="A55" s="24"/>
      <c r="B55" s="17" t="s">
        <v>39</v>
      </c>
      <c r="C55" s="12" t="s">
        <v>40</v>
      </c>
    </row>
  </sheetData>
  <mergeCells count="3">
    <mergeCell ref="A1:C1"/>
    <mergeCell ref="A42:B42"/>
    <mergeCell ref="A50:B50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1" activeCellId="0" sqref="B21"/>
    </sheetView>
  </sheetViews>
  <sheetFormatPr defaultColWidth="11.0546875" defaultRowHeight="12.85" zeroHeight="false" outlineLevelRow="0" outlineLevelCol="0"/>
  <cols>
    <col collapsed="false" customWidth="true" hidden="false" outlineLevel="0" max="1" min="1" style="0" width="17.7"/>
    <col collapsed="false" customWidth="true" hidden="false" outlineLevel="0" max="2" min="2" style="0" width="16.42"/>
    <col collapsed="false" customWidth="true" hidden="false" outlineLevel="0" max="4" min="4" style="0" width="14.99"/>
    <col collapsed="false" customWidth="true" hidden="false" outlineLevel="0" max="5" min="5" style="0" width="15.99"/>
    <col collapsed="false" customWidth="true" hidden="false" outlineLevel="0" max="8" min="8" style="0" width="22.14"/>
  </cols>
  <sheetData>
    <row r="1" customFormat="false" ht="50.1" hidden="false" customHeight="true" outlineLevel="0" collapsed="false">
      <c r="A1" s="25" t="s">
        <v>57</v>
      </c>
      <c r="B1" s="25"/>
      <c r="C1" s="25"/>
      <c r="D1" s="25"/>
      <c r="E1" s="25"/>
      <c r="F1" s="25"/>
      <c r="G1" s="25"/>
    </row>
    <row r="2" customFormat="false" ht="15" hidden="false" customHeight="true" outlineLevel="0" collapsed="false">
      <c r="A2" s="26" t="s">
        <v>3</v>
      </c>
      <c r="B2" s="26" t="s">
        <v>5</v>
      </c>
      <c r="C2" s="26" t="s">
        <v>7</v>
      </c>
      <c r="D2" s="26" t="s">
        <v>9</v>
      </c>
      <c r="E2" s="26" t="s">
        <v>11</v>
      </c>
      <c r="F2" s="26" t="s">
        <v>13</v>
      </c>
      <c r="G2" s="26" t="s">
        <v>15</v>
      </c>
    </row>
    <row r="3" customFormat="false" ht="12.85" hidden="false" customHeight="false" outlineLevel="0" collapsed="false">
      <c r="A3" s="0" t="s">
        <v>58</v>
      </c>
      <c r="B3" s="0" t="s">
        <v>59</v>
      </c>
      <c r="C3" s="0" t="s">
        <v>60</v>
      </c>
      <c r="D3" s="0" t="n">
        <v>678</v>
      </c>
      <c r="E3" s="0" t="n">
        <v>521</v>
      </c>
      <c r="F3" s="0" t="s">
        <v>61</v>
      </c>
      <c r="G3" s="0" t="s">
        <v>62</v>
      </c>
    </row>
    <row r="4" customFormat="false" ht="12.85" hidden="false" customHeight="false" outlineLevel="0" collapsed="false">
      <c r="A4" s="0" t="s">
        <v>63</v>
      </c>
      <c r="B4" s="0" t="s">
        <v>59</v>
      </c>
      <c r="C4" s="0" t="s">
        <v>64</v>
      </c>
      <c r="D4" s="0" t="n">
        <v>1230</v>
      </c>
      <c r="E4" s="0" t="n">
        <v>872</v>
      </c>
      <c r="F4" s="0" t="s">
        <v>65</v>
      </c>
      <c r="G4" s="0" t="s">
        <v>62</v>
      </c>
    </row>
    <row r="5" customFormat="false" ht="12.85" hidden="false" customHeight="false" outlineLevel="0" collapsed="false">
      <c r="A5" s="0" t="s">
        <v>66</v>
      </c>
      <c r="B5" s="0" t="s">
        <v>67</v>
      </c>
      <c r="C5" s="0" t="s">
        <v>60</v>
      </c>
      <c r="D5" s="0" t="n">
        <v>1300</v>
      </c>
      <c r="E5" s="0" t="n">
        <v>778</v>
      </c>
      <c r="F5" s="0" t="s">
        <v>68</v>
      </c>
      <c r="G5" s="0" t="s">
        <v>69</v>
      </c>
    </row>
    <row r="6" customFormat="false" ht="12.85" hidden="false" customHeight="false" outlineLevel="0" collapsed="false">
      <c r="A6" s="0" t="s">
        <v>70</v>
      </c>
      <c r="B6" s="0" t="s">
        <v>67</v>
      </c>
      <c r="C6" s="0" t="s">
        <v>64</v>
      </c>
      <c r="D6" s="0" t="n">
        <v>1632</v>
      </c>
      <c r="E6" s="0" t="n">
        <v>1632</v>
      </c>
      <c r="F6" s="0" t="s">
        <v>68</v>
      </c>
      <c r="G6" s="0" t="s">
        <v>69</v>
      </c>
    </row>
    <row r="7" customFormat="false" ht="12.85" hidden="false" customHeight="false" outlineLevel="0" collapsed="false">
      <c r="A7" s="0" t="s">
        <v>71</v>
      </c>
      <c r="B7" s="0" t="s">
        <v>67</v>
      </c>
      <c r="C7" s="0" t="s">
        <v>60</v>
      </c>
      <c r="D7" s="0" t="n">
        <v>1091</v>
      </c>
      <c r="E7" s="0" t="n">
        <v>839</v>
      </c>
      <c r="F7" s="0" t="s">
        <v>68</v>
      </c>
      <c r="G7" s="0" t="s">
        <v>69</v>
      </c>
    </row>
    <row r="8" customFormat="false" ht="12.85" hidden="false" customHeight="false" outlineLevel="0" collapsed="false">
      <c r="A8" s="0" t="s">
        <v>72</v>
      </c>
      <c r="B8" s="0" t="s">
        <v>67</v>
      </c>
      <c r="C8" s="0" t="s">
        <v>64</v>
      </c>
      <c r="D8" s="0" t="n">
        <v>1352</v>
      </c>
      <c r="E8" s="0" t="n">
        <v>958</v>
      </c>
      <c r="F8" s="0" t="s">
        <v>68</v>
      </c>
      <c r="G8" s="0" t="s">
        <v>69</v>
      </c>
    </row>
    <row r="9" customFormat="false" ht="12.85" hidden="false" customHeight="false" outlineLevel="0" collapsed="false">
      <c r="A9" s="0" t="s">
        <v>73</v>
      </c>
      <c r="B9" s="0" t="s">
        <v>74</v>
      </c>
      <c r="C9" s="0" t="s">
        <v>60</v>
      </c>
      <c r="D9" s="0" t="n">
        <v>1237</v>
      </c>
      <c r="E9" s="0" t="n">
        <v>827</v>
      </c>
      <c r="F9" s="0" t="s">
        <v>75</v>
      </c>
      <c r="G9" s="0" t="s">
        <v>69</v>
      </c>
    </row>
    <row r="10" customFormat="false" ht="12.85" hidden="false" customHeight="false" outlineLevel="0" collapsed="false">
      <c r="A10" s="0" t="s">
        <v>76</v>
      </c>
      <c r="B10" s="0" t="s">
        <v>74</v>
      </c>
      <c r="C10" s="0" t="s">
        <v>64</v>
      </c>
      <c r="D10" s="0" t="n">
        <v>1394</v>
      </c>
      <c r="E10" s="0" t="n">
        <v>928</v>
      </c>
      <c r="F10" s="0" t="s">
        <v>75</v>
      </c>
      <c r="G10" s="0" t="s">
        <v>69</v>
      </c>
    </row>
    <row r="11" customFormat="false" ht="12.85" hidden="false" customHeight="false" outlineLevel="0" collapsed="false">
      <c r="A11" s="0" t="s">
        <v>77</v>
      </c>
      <c r="B11" s="0" t="s">
        <v>74</v>
      </c>
      <c r="C11" s="0" t="s">
        <v>60</v>
      </c>
      <c r="D11" s="0" t="n">
        <v>1554</v>
      </c>
      <c r="E11" s="0" t="n">
        <v>948</v>
      </c>
      <c r="F11" s="0" t="s">
        <v>75</v>
      </c>
      <c r="G11" s="0" t="s">
        <v>69</v>
      </c>
    </row>
    <row r="12" customFormat="false" ht="12.85" hidden="false" customHeight="false" outlineLevel="0" collapsed="false">
      <c r="A12" s="0" t="s">
        <v>78</v>
      </c>
      <c r="B12" s="0" t="s">
        <v>74</v>
      </c>
      <c r="C12" s="0" t="s">
        <v>64</v>
      </c>
      <c r="D12" s="0" t="n">
        <v>1487</v>
      </c>
      <c r="E12" s="0" t="n">
        <v>986</v>
      </c>
      <c r="F12" s="0" t="s">
        <v>75</v>
      </c>
      <c r="G12" s="0" t="s">
        <v>69</v>
      </c>
    </row>
    <row r="13" customFormat="false" ht="12.85" hidden="false" customHeight="false" outlineLevel="0" collapsed="false">
      <c r="A13" s="0" t="s">
        <v>79</v>
      </c>
      <c r="B13" s="0" t="s">
        <v>59</v>
      </c>
      <c r="C13" s="0" t="s">
        <v>60</v>
      </c>
      <c r="D13" s="0" t="n">
        <v>1436</v>
      </c>
      <c r="E13" s="0" t="n">
        <v>933</v>
      </c>
      <c r="F13" s="0" t="s">
        <v>80</v>
      </c>
      <c r="G13" s="0" t="s">
        <v>62</v>
      </c>
    </row>
    <row r="14" customFormat="false" ht="12.85" hidden="false" customHeight="false" outlineLevel="0" collapsed="false">
      <c r="A14" s="0" t="s">
        <v>81</v>
      </c>
      <c r="B14" s="0" t="s">
        <v>59</v>
      </c>
      <c r="C14" s="0" t="s">
        <v>64</v>
      </c>
      <c r="D14" s="0" t="n">
        <v>1376</v>
      </c>
      <c r="E14" s="0" t="n">
        <v>859</v>
      </c>
      <c r="F14" s="0" t="s">
        <v>80</v>
      </c>
      <c r="G14" s="0" t="s">
        <v>62</v>
      </c>
    </row>
    <row r="15" customFormat="false" ht="12.85" hidden="false" customHeight="false" outlineLevel="0" collapsed="false">
      <c r="A15" s="0" t="s">
        <v>82</v>
      </c>
      <c r="B15" s="0" t="s">
        <v>67</v>
      </c>
      <c r="C15" s="0" t="s">
        <v>60</v>
      </c>
      <c r="D15" s="0" t="n">
        <v>1316</v>
      </c>
      <c r="E15" s="0" t="n">
        <v>921</v>
      </c>
      <c r="F15" s="0" t="s">
        <v>80</v>
      </c>
      <c r="G15" s="0" t="s">
        <v>69</v>
      </c>
    </row>
    <row r="16" customFormat="false" ht="12.85" hidden="false" customHeight="false" outlineLevel="0" collapsed="false">
      <c r="A16" s="0" t="s">
        <v>83</v>
      </c>
      <c r="B16" s="0" t="s">
        <v>67</v>
      </c>
      <c r="C16" s="0" t="s">
        <v>64</v>
      </c>
      <c r="D16" s="0" t="n">
        <v>1455</v>
      </c>
      <c r="E16" s="0" t="n">
        <v>955</v>
      </c>
      <c r="F16" s="0" t="s">
        <v>80</v>
      </c>
      <c r="G16" s="0" t="s">
        <v>69</v>
      </c>
    </row>
  </sheetData>
  <mergeCells count="1">
    <mergeCell ref="A1:G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6" activeCellId="0" sqref="L6"/>
    </sheetView>
  </sheetViews>
  <sheetFormatPr defaultColWidth="11.41796875" defaultRowHeight="12.85" zeroHeight="false" outlineLevelRow="0" outlineLevelCol="0"/>
  <cols>
    <col collapsed="false" customWidth="true" hidden="false" outlineLevel="0" max="1" min="1" style="27" width="5.71"/>
    <col collapsed="false" customWidth="true" hidden="false" outlineLevel="0" max="15" min="2" style="28" width="6.13"/>
    <col collapsed="false" customWidth="false" hidden="false" outlineLevel="0" max="257" min="16" style="28" width="11.42"/>
  </cols>
  <sheetData>
    <row r="1" customFormat="false" ht="61.5" hidden="false" customHeight="true" outlineLevel="0" collapsed="false">
      <c r="A1" s="29" t="s">
        <v>84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</row>
    <row r="2" customFormat="false" ht="73.1" hidden="false" customHeight="false" outlineLevel="0" collapsed="false">
      <c r="A2" s="30" t="s">
        <v>20</v>
      </c>
      <c r="B2" s="30" t="s">
        <v>77</v>
      </c>
      <c r="C2" s="30" t="s">
        <v>78</v>
      </c>
      <c r="D2" s="30" t="s">
        <v>73</v>
      </c>
      <c r="E2" s="30" t="s">
        <v>76</v>
      </c>
      <c r="F2" s="30" t="s">
        <v>71</v>
      </c>
      <c r="G2" s="30" t="s">
        <v>72</v>
      </c>
      <c r="H2" s="30" t="s">
        <v>66</v>
      </c>
      <c r="I2" s="30" t="s">
        <v>70</v>
      </c>
      <c r="J2" s="30" t="s">
        <v>82</v>
      </c>
      <c r="K2" s="30" t="s">
        <v>83</v>
      </c>
      <c r="L2" s="30" t="s">
        <v>79</v>
      </c>
      <c r="M2" s="30" t="s">
        <v>81</v>
      </c>
      <c r="N2" s="30" t="s">
        <v>58</v>
      </c>
      <c r="O2" s="30" t="s">
        <v>63</v>
      </c>
    </row>
    <row r="3" customFormat="false" ht="60" hidden="false" customHeight="true" outlineLevel="0" collapsed="false">
      <c r="A3" s="30"/>
      <c r="B3" s="30" t="str">
        <f aca="false">VLOOKUP(B2,'Sample info '!$A$3:$G$16,7,FALSE())</f>
        <v>mutant</v>
      </c>
      <c r="C3" s="30" t="str">
        <f aca="false">VLOOKUP(C2,'Sample info '!$A$3:$G$16,7,FALSE())</f>
        <v>mutant</v>
      </c>
      <c r="D3" s="30" t="str">
        <f aca="false">VLOOKUP(D2,'Sample info '!$A$3:$G$16,7,FALSE())</f>
        <v>mutant</v>
      </c>
      <c r="E3" s="30" t="str">
        <f aca="false">VLOOKUP(E2,'Sample info '!$A$3:$G$16,7,FALSE())</f>
        <v>mutant</v>
      </c>
      <c r="F3" s="30" t="str">
        <f aca="false">VLOOKUP(F2,'Sample info '!$A$3:$G$16,7,FALSE())</f>
        <v>mutant</v>
      </c>
      <c r="G3" s="30" t="str">
        <f aca="false">VLOOKUP(G2,'Sample info '!$A$3:$G$16,7,FALSE())</f>
        <v>mutant</v>
      </c>
      <c r="H3" s="30" t="str">
        <f aca="false">VLOOKUP(H2,'Sample info '!$A$3:$G$16,7,FALSE())</f>
        <v>mutant</v>
      </c>
      <c r="I3" s="30" t="str">
        <f aca="false">VLOOKUP(I2,'Sample info '!$A$3:$G$16,7,FALSE())</f>
        <v>mutant</v>
      </c>
      <c r="J3" s="30" t="str">
        <f aca="false">VLOOKUP(J2,'Sample info '!$A$3:$G$16,7,FALSE())</f>
        <v>mutant</v>
      </c>
      <c r="K3" s="30" t="str">
        <f aca="false">VLOOKUP(K2,'Sample info '!$A$3:$G$16,7,FALSE())</f>
        <v>mutant</v>
      </c>
      <c r="L3" s="30" t="str">
        <f aca="false">VLOOKUP(L2,'Sample info '!$A$3:$G$16,7,FALSE())</f>
        <v>non-mutant</v>
      </c>
      <c r="M3" s="30" t="str">
        <f aca="false">VLOOKUP(M2,'Sample info '!$A$3:$G$16,7,FALSE())</f>
        <v>non-mutant</v>
      </c>
      <c r="N3" s="30" t="str">
        <f aca="false">VLOOKUP(N2,'Sample info '!$A$3:$G$16,7,FALSE())</f>
        <v>non-mutant</v>
      </c>
      <c r="O3" s="30" t="str">
        <f aca="false">VLOOKUP(O2,'Sample info '!$A$3:$G$16,7,FALSE())</f>
        <v>non-mutant</v>
      </c>
    </row>
    <row r="4" customFormat="false" ht="12.85" hidden="false" customHeight="false" outlineLevel="0" collapsed="false">
      <c r="A4" s="27" t="n">
        <v>1</v>
      </c>
      <c r="B4" s="31" t="s">
        <v>85</v>
      </c>
      <c r="C4" s="31" t="s">
        <v>85</v>
      </c>
      <c r="D4" s="31" t="s">
        <v>85</v>
      </c>
      <c r="E4" s="31" t="s">
        <v>85</v>
      </c>
      <c r="F4" s="31" t="s">
        <v>85</v>
      </c>
      <c r="G4" s="31" t="s">
        <v>85</v>
      </c>
      <c r="H4" s="31" t="n">
        <v>0.217354814</v>
      </c>
      <c r="I4" s="31" t="n">
        <v>0.133563526</v>
      </c>
      <c r="J4" s="31" t="s">
        <v>85</v>
      </c>
      <c r="K4" s="31" t="s">
        <v>85</v>
      </c>
      <c r="L4" s="31" t="s">
        <v>85</v>
      </c>
      <c r="M4" s="31" t="s">
        <v>85</v>
      </c>
      <c r="N4" s="31" t="s">
        <v>85</v>
      </c>
      <c r="O4" s="31" t="s">
        <v>85</v>
      </c>
    </row>
    <row r="5" customFormat="false" ht="12.85" hidden="false" customHeight="false" outlineLevel="0" collapsed="false">
      <c r="A5" s="27" t="n">
        <v>2</v>
      </c>
      <c r="B5" s="31" t="s">
        <v>85</v>
      </c>
      <c r="C5" s="31" t="s">
        <v>85</v>
      </c>
      <c r="D5" s="31" t="s">
        <v>85</v>
      </c>
      <c r="E5" s="31" t="s">
        <v>85</v>
      </c>
      <c r="F5" s="31" t="s">
        <v>85</v>
      </c>
      <c r="G5" s="31" t="s">
        <v>85</v>
      </c>
      <c r="H5" s="31" t="s">
        <v>85</v>
      </c>
      <c r="I5" s="31" t="n">
        <v>-0.898711418</v>
      </c>
      <c r="J5" s="31" t="s">
        <v>85</v>
      </c>
      <c r="K5" s="31" t="s">
        <v>85</v>
      </c>
      <c r="L5" s="31" t="s">
        <v>85</v>
      </c>
      <c r="M5" s="31" t="s">
        <v>85</v>
      </c>
      <c r="N5" s="31" t="s">
        <v>85</v>
      </c>
      <c r="O5" s="31" t="n">
        <v>0.334568276</v>
      </c>
    </row>
    <row r="6" customFormat="false" ht="12.85" hidden="false" customHeight="false" outlineLevel="0" collapsed="false">
      <c r="A6" s="27" t="n">
        <v>3</v>
      </c>
      <c r="B6" s="31" t="s">
        <v>85</v>
      </c>
      <c r="C6" s="31" t="s">
        <v>85</v>
      </c>
      <c r="D6" s="31" t="s">
        <v>85</v>
      </c>
      <c r="E6" s="31" t="s">
        <v>85</v>
      </c>
      <c r="F6" s="31" t="s">
        <v>85</v>
      </c>
      <c r="G6" s="31" t="n">
        <v>0.568421312</v>
      </c>
      <c r="H6" s="31" t="n">
        <v>-0.038295698</v>
      </c>
      <c r="I6" s="31" t="n">
        <v>0.01649632</v>
      </c>
      <c r="J6" s="31" t="s">
        <v>85</v>
      </c>
      <c r="K6" s="31" t="s">
        <v>85</v>
      </c>
      <c r="L6" s="31" t="s">
        <v>85</v>
      </c>
      <c r="M6" s="31" t="n">
        <v>0.403922105</v>
      </c>
      <c r="N6" s="31" t="s">
        <v>85</v>
      </c>
      <c r="O6" s="31" t="s">
        <v>85</v>
      </c>
    </row>
    <row r="7" customFormat="false" ht="12.85" hidden="false" customHeight="false" outlineLevel="0" collapsed="false">
      <c r="A7" s="27" t="n">
        <v>4</v>
      </c>
      <c r="B7" s="31" t="s">
        <v>85</v>
      </c>
      <c r="C7" s="31" t="s">
        <v>85</v>
      </c>
      <c r="D7" s="31" t="s">
        <v>85</v>
      </c>
      <c r="E7" s="31" t="s">
        <v>85</v>
      </c>
      <c r="F7" s="31" t="s">
        <v>85</v>
      </c>
      <c r="G7" s="31" t="s">
        <v>85</v>
      </c>
      <c r="H7" s="31" t="s">
        <v>85</v>
      </c>
      <c r="I7" s="31" t="n">
        <v>0.872395394</v>
      </c>
      <c r="J7" s="31" t="s">
        <v>85</v>
      </c>
      <c r="K7" s="31" t="s">
        <v>85</v>
      </c>
      <c r="L7" s="31" t="s">
        <v>85</v>
      </c>
      <c r="M7" s="31" t="n">
        <v>0.688404188</v>
      </c>
      <c r="N7" s="31" t="s">
        <v>85</v>
      </c>
      <c r="O7" s="31" t="n">
        <v>0.02474519</v>
      </c>
    </row>
    <row r="8" customFormat="false" ht="12.85" hidden="false" customHeight="false" outlineLevel="0" collapsed="false">
      <c r="A8" s="27" t="n">
        <v>5</v>
      </c>
      <c r="B8" s="31" t="s">
        <v>85</v>
      </c>
      <c r="C8" s="31" t="s">
        <v>85</v>
      </c>
      <c r="D8" s="31" t="s">
        <v>85</v>
      </c>
      <c r="E8" s="31" t="s">
        <v>85</v>
      </c>
      <c r="F8" s="31" t="s">
        <v>85</v>
      </c>
      <c r="G8" s="31" t="n">
        <v>0.123533772</v>
      </c>
      <c r="H8" s="31" t="s">
        <v>85</v>
      </c>
      <c r="I8" s="31" t="n">
        <v>0.186373777</v>
      </c>
      <c r="J8" s="31" t="s">
        <v>85</v>
      </c>
      <c r="K8" s="31" t="s">
        <v>85</v>
      </c>
      <c r="L8" s="31" t="s">
        <v>85</v>
      </c>
      <c r="M8" s="31" t="n">
        <v>0.057138304</v>
      </c>
      <c r="N8" s="31" t="s">
        <v>85</v>
      </c>
      <c r="O8" s="31" t="s">
        <v>85</v>
      </c>
    </row>
    <row r="9" customFormat="false" ht="12.85" hidden="false" customHeight="false" outlineLevel="0" collapsed="false">
      <c r="A9" s="27" t="n">
        <v>6</v>
      </c>
      <c r="B9" s="31" t="s">
        <v>85</v>
      </c>
      <c r="C9" s="31" t="n">
        <v>0.32998465</v>
      </c>
      <c r="D9" s="31" t="s">
        <v>85</v>
      </c>
      <c r="E9" s="31" t="s">
        <v>85</v>
      </c>
      <c r="F9" s="31" t="s">
        <v>85</v>
      </c>
      <c r="G9" s="31" t="n">
        <v>0.565694652</v>
      </c>
      <c r="H9" s="31" t="n">
        <v>0.075601085</v>
      </c>
      <c r="I9" s="31" t="n">
        <v>-0.019915368</v>
      </c>
      <c r="J9" s="31" t="s">
        <v>85</v>
      </c>
      <c r="K9" s="31" t="s">
        <v>85</v>
      </c>
      <c r="L9" s="31" t="s">
        <v>85</v>
      </c>
      <c r="M9" s="31" t="n">
        <v>0.162081103</v>
      </c>
      <c r="N9" s="31" t="s">
        <v>85</v>
      </c>
      <c r="O9" s="31" t="s">
        <v>85</v>
      </c>
    </row>
    <row r="10" customFormat="false" ht="12.85" hidden="false" customHeight="false" outlineLevel="0" collapsed="false">
      <c r="A10" s="27" t="n">
        <v>8</v>
      </c>
      <c r="B10" s="31" t="s">
        <v>85</v>
      </c>
      <c r="C10" s="31" t="s">
        <v>85</v>
      </c>
      <c r="D10" s="31" t="s">
        <v>85</v>
      </c>
      <c r="E10" s="31" t="s">
        <v>85</v>
      </c>
      <c r="F10" s="31" t="n">
        <v>0.267835392</v>
      </c>
      <c r="G10" s="31" t="s">
        <v>85</v>
      </c>
      <c r="H10" s="31" t="n">
        <v>0.123401336</v>
      </c>
      <c r="I10" s="31" t="n">
        <v>0.205267382</v>
      </c>
      <c r="J10" s="31" t="s">
        <v>85</v>
      </c>
      <c r="K10" s="31" t="s">
        <v>85</v>
      </c>
      <c r="L10" s="31" t="s">
        <v>85</v>
      </c>
      <c r="M10" s="31" t="n">
        <v>0.221691514</v>
      </c>
      <c r="N10" s="31" t="n">
        <v>-0.088141597</v>
      </c>
      <c r="O10" s="31" t="n">
        <v>0.348685669</v>
      </c>
    </row>
    <row r="11" customFormat="false" ht="12.85" hidden="false" customHeight="false" outlineLevel="0" collapsed="false">
      <c r="A11" s="27" t="n">
        <v>9</v>
      </c>
      <c r="B11" s="31" t="s">
        <v>85</v>
      </c>
      <c r="C11" s="31" t="s">
        <v>85</v>
      </c>
      <c r="D11" s="31" t="s">
        <v>85</v>
      </c>
      <c r="E11" s="31" t="s">
        <v>85</v>
      </c>
      <c r="F11" s="31" t="n">
        <v>-0.082702589</v>
      </c>
      <c r="G11" s="31" t="n">
        <v>0.491699201</v>
      </c>
      <c r="H11" s="31" t="s">
        <v>85</v>
      </c>
      <c r="I11" s="31" t="n">
        <v>0.072723231</v>
      </c>
      <c r="J11" s="31" t="s">
        <v>85</v>
      </c>
      <c r="K11" s="31" t="s">
        <v>85</v>
      </c>
      <c r="L11" s="31" t="s">
        <v>85</v>
      </c>
      <c r="M11" s="31" t="n">
        <v>-0.640158155</v>
      </c>
      <c r="N11" s="31" t="n">
        <v>-0.033933911</v>
      </c>
      <c r="O11" s="31" t="n">
        <v>0.046560906</v>
      </c>
    </row>
    <row r="12" customFormat="false" ht="12.85" hidden="false" customHeight="false" outlineLevel="0" collapsed="false">
      <c r="A12" s="27" t="n">
        <v>10</v>
      </c>
      <c r="B12" s="31" t="s">
        <v>85</v>
      </c>
      <c r="C12" s="31" t="s">
        <v>85</v>
      </c>
      <c r="D12" s="31" t="s">
        <v>85</v>
      </c>
      <c r="E12" s="31" t="s">
        <v>85</v>
      </c>
      <c r="F12" s="31" t="s">
        <v>85</v>
      </c>
      <c r="G12" s="31" t="s">
        <v>85</v>
      </c>
      <c r="H12" s="31" t="s">
        <v>85</v>
      </c>
      <c r="I12" s="31" t="n">
        <v>-0.803557702</v>
      </c>
      <c r="J12" s="31" t="s">
        <v>85</v>
      </c>
      <c r="K12" s="31" t="s">
        <v>85</v>
      </c>
      <c r="L12" s="31" t="s">
        <v>85</v>
      </c>
      <c r="M12" s="31" t="n">
        <v>0.011209361</v>
      </c>
      <c r="N12" s="31" t="s">
        <v>85</v>
      </c>
      <c r="O12" s="31" t="n">
        <v>0.133695033</v>
      </c>
    </row>
    <row r="13" customFormat="false" ht="12.85" hidden="false" customHeight="false" outlineLevel="0" collapsed="false">
      <c r="A13" s="27" t="n">
        <v>11</v>
      </c>
      <c r="B13" s="31" t="s">
        <v>85</v>
      </c>
      <c r="C13" s="31" t="n">
        <v>0.244521774</v>
      </c>
      <c r="D13" s="31" t="s">
        <v>85</v>
      </c>
      <c r="E13" s="31" t="s">
        <v>85</v>
      </c>
      <c r="F13" s="31" t="s">
        <v>85</v>
      </c>
      <c r="G13" s="31" t="n">
        <v>-0.200127654</v>
      </c>
      <c r="H13" s="31" t="s">
        <v>85</v>
      </c>
      <c r="I13" s="31" t="n">
        <v>0.455964989</v>
      </c>
      <c r="J13" s="31" t="s">
        <v>85</v>
      </c>
      <c r="K13" s="31" t="s">
        <v>85</v>
      </c>
      <c r="L13" s="31" t="s">
        <v>85</v>
      </c>
      <c r="M13" s="31" t="s">
        <v>85</v>
      </c>
      <c r="N13" s="31" t="n">
        <v>-0.348685669</v>
      </c>
      <c r="O13" s="31" t="s">
        <v>85</v>
      </c>
    </row>
    <row r="14" customFormat="false" ht="12.85" hidden="false" customHeight="false" outlineLevel="0" collapsed="false">
      <c r="A14" s="27" t="n">
        <v>12</v>
      </c>
      <c r="B14" s="31" t="s">
        <v>85</v>
      </c>
      <c r="C14" s="31" t="n">
        <v>0.017494379</v>
      </c>
      <c r="D14" s="31" t="s">
        <v>85</v>
      </c>
      <c r="E14" s="31" t="s">
        <v>85</v>
      </c>
      <c r="F14" s="31" t="s">
        <v>85</v>
      </c>
      <c r="G14" s="31" t="s">
        <v>85</v>
      </c>
      <c r="H14" s="31" t="s">
        <v>85</v>
      </c>
      <c r="I14" s="31" t="n">
        <v>0.108624815</v>
      </c>
      <c r="J14" s="31" t="s">
        <v>85</v>
      </c>
      <c r="K14" s="31" t="s">
        <v>85</v>
      </c>
      <c r="L14" s="31" t="s">
        <v>85</v>
      </c>
      <c r="M14" s="31" t="s">
        <v>85</v>
      </c>
      <c r="N14" s="31" t="s">
        <v>85</v>
      </c>
      <c r="O14" s="31" t="n">
        <v>-0.064193062</v>
      </c>
    </row>
    <row r="15" customFormat="false" ht="12.85" hidden="false" customHeight="false" outlineLevel="0" collapsed="false">
      <c r="A15" s="27" t="n">
        <v>13</v>
      </c>
      <c r="B15" s="31" t="s">
        <v>85</v>
      </c>
      <c r="C15" s="31" t="s">
        <v>85</v>
      </c>
      <c r="D15" s="31" t="n">
        <v>-0.241840184</v>
      </c>
      <c r="E15" s="31" t="s">
        <v>85</v>
      </c>
      <c r="F15" s="31" t="n">
        <v>0.023752136</v>
      </c>
      <c r="G15" s="31" t="n">
        <v>0.156008221</v>
      </c>
      <c r="H15" s="31" t="n">
        <v>0.133300476</v>
      </c>
      <c r="I15" s="31" t="n">
        <v>0.07751647</v>
      </c>
      <c r="J15" s="31" t="s">
        <v>85</v>
      </c>
      <c r="K15" s="31" t="s">
        <v>85</v>
      </c>
      <c r="L15" s="31" t="s">
        <v>85</v>
      </c>
      <c r="M15" s="31" t="n">
        <v>-0.142348082</v>
      </c>
      <c r="N15" s="31" t="n">
        <v>-0.026020971</v>
      </c>
      <c r="O15" s="31" t="n">
        <v>0.018918982</v>
      </c>
    </row>
    <row r="16" customFormat="false" ht="12.85" hidden="false" customHeight="false" outlineLevel="0" collapsed="false">
      <c r="A16" s="27" t="n">
        <v>14</v>
      </c>
      <c r="B16" s="31" t="s">
        <v>85</v>
      </c>
      <c r="C16" s="31" t="n">
        <v>0.180020521</v>
      </c>
      <c r="D16" s="31" t="s">
        <v>85</v>
      </c>
      <c r="E16" s="31" t="s">
        <v>85</v>
      </c>
      <c r="F16" s="31" t="s">
        <v>85</v>
      </c>
      <c r="G16" s="31" t="n">
        <v>-0.289834465</v>
      </c>
      <c r="H16" s="31" t="n">
        <v>0.73760024</v>
      </c>
      <c r="I16" s="31" t="n">
        <v>0.108491003</v>
      </c>
      <c r="J16" s="31" t="s">
        <v>85</v>
      </c>
      <c r="K16" s="31" t="s">
        <v>85</v>
      </c>
      <c r="L16" s="31" t="s">
        <v>85</v>
      </c>
      <c r="M16" s="31" t="s">
        <v>85</v>
      </c>
      <c r="N16" s="31" t="s">
        <v>85</v>
      </c>
      <c r="O16" s="31" t="s">
        <v>85</v>
      </c>
    </row>
    <row r="17" customFormat="false" ht="12.85" hidden="false" customHeight="false" outlineLevel="0" collapsed="false">
      <c r="A17" s="27" t="n">
        <v>15</v>
      </c>
      <c r="B17" s="31" t="s">
        <v>85</v>
      </c>
      <c r="C17" s="31" t="n">
        <v>-0.129217064</v>
      </c>
      <c r="D17" s="31" t="s">
        <v>85</v>
      </c>
      <c r="E17" s="31" t="s">
        <v>85</v>
      </c>
      <c r="F17" s="31" t="s">
        <v>85</v>
      </c>
      <c r="G17" s="31" t="n">
        <v>-0.136322654</v>
      </c>
      <c r="H17" s="31" t="n">
        <v>0.445408894</v>
      </c>
      <c r="I17" s="31" t="n">
        <v>0.045023522</v>
      </c>
      <c r="J17" s="31" t="s">
        <v>85</v>
      </c>
      <c r="K17" s="31" t="s">
        <v>85</v>
      </c>
      <c r="L17" s="31" t="s">
        <v>85</v>
      </c>
      <c r="M17" s="31" t="n">
        <v>-0.371614618</v>
      </c>
      <c r="N17" s="31" t="s">
        <v>85</v>
      </c>
      <c r="O17" s="31" t="n">
        <v>0.883855382</v>
      </c>
    </row>
    <row r="18" customFormat="false" ht="12.85" hidden="false" customHeight="false" outlineLevel="0" collapsed="false">
      <c r="A18" s="27" t="n">
        <v>16</v>
      </c>
      <c r="B18" s="31" t="s">
        <v>85</v>
      </c>
      <c r="C18" s="31" t="n">
        <v>0.158337027</v>
      </c>
      <c r="D18" s="31" t="s">
        <v>85</v>
      </c>
      <c r="E18" s="31" t="s">
        <v>85</v>
      </c>
      <c r="F18" s="31" t="n">
        <v>0.034497464</v>
      </c>
      <c r="G18" s="31" t="s">
        <v>85</v>
      </c>
      <c r="H18" s="31" t="n">
        <v>0.447843644</v>
      </c>
      <c r="I18" s="31" t="n">
        <v>0.297484916</v>
      </c>
      <c r="J18" s="31" t="s">
        <v>85</v>
      </c>
      <c r="K18" s="31" t="s">
        <v>85</v>
      </c>
      <c r="L18" s="31" t="s">
        <v>85</v>
      </c>
      <c r="M18" s="31" t="s">
        <v>85</v>
      </c>
      <c r="N18" s="31" t="s">
        <v>85</v>
      </c>
      <c r="O18" s="31" t="s">
        <v>85</v>
      </c>
    </row>
    <row r="19" customFormat="false" ht="12.85" hidden="false" customHeight="false" outlineLevel="0" collapsed="false">
      <c r="A19" s="27" t="n">
        <v>17</v>
      </c>
      <c r="B19" s="31" t="s">
        <v>85</v>
      </c>
      <c r="C19" s="31" t="s">
        <v>85</v>
      </c>
      <c r="D19" s="31" t="s">
        <v>85</v>
      </c>
      <c r="E19" s="31" t="s">
        <v>85</v>
      </c>
      <c r="F19" s="31" t="s">
        <v>85</v>
      </c>
      <c r="G19" s="31" t="n">
        <v>-0.040401515</v>
      </c>
      <c r="H19" s="31" t="s">
        <v>85</v>
      </c>
      <c r="I19" s="31" t="n">
        <v>-0.89452677</v>
      </c>
      <c r="J19" s="31" t="s">
        <v>85</v>
      </c>
      <c r="K19" s="31" t="s">
        <v>85</v>
      </c>
      <c r="L19" s="31" t="s">
        <v>85</v>
      </c>
      <c r="M19" s="31" t="s">
        <v>85</v>
      </c>
      <c r="N19" s="31" t="s">
        <v>85</v>
      </c>
      <c r="O19" s="31" t="s">
        <v>85</v>
      </c>
    </row>
    <row r="20" customFormat="false" ht="12.85" hidden="false" customHeight="false" outlineLevel="0" collapsed="false">
      <c r="A20" s="27" t="n">
        <v>18</v>
      </c>
      <c r="B20" s="31" t="s">
        <v>85</v>
      </c>
      <c r="C20" s="31" t="s">
        <v>85</v>
      </c>
      <c r="D20" s="31" t="s">
        <v>85</v>
      </c>
      <c r="E20" s="31" t="s">
        <v>85</v>
      </c>
      <c r="F20" s="31" t="s">
        <v>85</v>
      </c>
      <c r="G20" s="31" t="n">
        <v>-0.061154063</v>
      </c>
      <c r="H20" s="31" t="n">
        <v>-0.175939705</v>
      </c>
      <c r="I20" s="31" t="n">
        <v>-0.175173266</v>
      </c>
      <c r="J20" s="31" t="s">
        <v>85</v>
      </c>
      <c r="K20" s="31" t="s">
        <v>85</v>
      </c>
      <c r="L20" s="31" t="s">
        <v>85</v>
      </c>
      <c r="M20" s="31" t="s">
        <v>85</v>
      </c>
      <c r="N20" s="31" t="s">
        <v>85</v>
      </c>
      <c r="O20" s="31" t="s">
        <v>85</v>
      </c>
    </row>
    <row r="21" customFormat="false" ht="12.85" hidden="false" customHeight="false" outlineLevel="0" collapsed="false">
      <c r="A21" s="27" t="n">
        <v>19</v>
      </c>
      <c r="B21" s="31" t="s">
        <v>85</v>
      </c>
      <c r="C21" s="31" t="n">
        <v>0.093019233</v>
      </c>
      <c r="D21" s="31" t="s">
        <v>85</v>
      </c>
      <c r="E21" s="31" t="s">
        <v>85</v>
      </c>
      <c r="F21" s="31" t="s">
        <v>85</v>
      </c>
      <c r="G21" s="31" t="n">
        <v>-0.10259095</v>
      </c>
      <c r="H21" s="31" t="s">
        <v>85</v>
      </c>
      <c r="I21" s="31" t="n">
        <v>-1.85431488</v>
      </c>
      <c r="J21" s="31" t="s">
        <v>85</v>
      </c>
      <c r="K21" s="31" t="s">
        <v>85</v>
      </c>
      <c r="L21" s="31" t="s">
        <v>85</v>
      </c>
      <c r="M21" s="31" t="s">
        <v>85</v>
      </c>
      <c r="N21" s="31" t="s">
        <v>85</v>
      </c>
      <c r="O21" s="31" t="s">
        <v>85</v>
      </c>
    </row>
    <row r="22" customFormat="false" ht="12.85" hidden="false" customHeight="false" outlineLevel="0" collapsed="false">
      <c r="A22" s="27" t="n">
        <v>20</v>
      </c>
      <c r="B22" s="31" t="s">
        <v>85</v>
      </c>
      <c r="C22" s="31" t="s">
        <v>85</v>
      </c>
      <c r="D22" s="31" t="s">
        <v>85</v>
      </c>
      <c r="E22" s="31" t="s">
        <v>85</v>
      </c>
      <c r="F22" s="31" t="n">
        <v>-0.3035762</v>
      </c>
      <c r="G22" s="31" t="s">
        <v>85</v>
      </c>
      <c r="H22" s="31" t="s">
        <v>85</v>
      </c>
      <c r="I22" s="31" t="n">
        <v>-0.879940969</v>
      </c>
      <c r="J22" s="31" t="s">
        <v>85</v>
      </c>
      <c r="K22" s="31" t="s">
        <v>85</v>
      </c>
      <c r="L22" s="31" t="s">
        <v>85</v>
      </c>
      <c r="M22" s="31" t="s">
        <v>85</v>
      </c>
      <c r="N22" s="31" t="s">
        <v>85</v>
      </c>
      <c r="O22" s="31" t="s">
        <v>85</v>
      </c>
    </row>
    <row r="23" customFormat="false" ht="12.85" hidden="false" customHeight="false" outlineLevel="0" collapsed="false">
      <c r="A23" s="27" t="n">
        <v>21</v>
      </c>
      <c r="B23" s="31" t="s">
        <v>85</v>
      </c>
      <c r="C23" s="31" t="n">
        <v>0.307195344</v>
      </c>
      <c r="D23" s="31" t="s">
        <v>85</v>
      </c>
      <c r="E23" s="31" t="s">
        <v>85</v>
      </c>
      <c r="F23" s="31" t="s">
        <v>85</v>
      </c>
      <c r="G23" s="31" t="s">
        <v>85</v>
      </c>
      <c r="H23" s="31" t="s">
        <v>85</v>
      </c>
      <c r="I23" s="31" t="n">
        <v>-0.778797311</v>
      </c>
      <c r="J23" s="31" t="s">
        <v>85</v>
      </c>
      <c r="K23" s="31" t="s">
        <v>85</v>
      </c>
      <c r="L23" s="31" t="s">
        <v>85</v>
      </c>
      <c r="M23" s="31" t="s">
        <v>85</v>
      </c>
      <c r="N23" s="31" t="s">
        <v>85</v>
      </c>
      <c r="O23" s="31" t="n">
        <v>0.155231116</v>
      </c>
    </row>
    <row r="24" customFormat="false" ht="12.85" hidden="false" customHeight="false" outlineLevel="0" collapsed="false">
      <c r="A24" s="27" t="n">
        <v>22</v>
      </c>
      <c r="B24" s="31" t="s">
        <v>85</v>
      </c>
      <c r="C24" s="31" t="s">
        <v>85</v>
      </c>
      <c r="D24" s="31" t="n">
        <v>-0.711759193</v>
      </c>
      <c r="E24" s="31" t="s">
        <v>85</v>
      </c>
      <c r="F24" s="31" t="n">
        <v>0.405774578</v>
      </c>
      <c r="G24" s="31" t="n">
        <v>-0.126047755</v>
      </c>
      <c r="H24" s="31" t="n">
        <v>0.19496955</v>
      </c>
      <c r="I24" s="31" t="n">
        <v>-0.145220937</v>
      </c>
      <c r="J24" s="31" t="s">
        <v>85</v>
      </c>
      <c r="K24" s="31" t="s">
        <v>85</v>
      </c>
      <c r="L24" s="31" t="s">
        <v>85</v>
      </c>
      <c r="M24" s="31" t="s">
        <v>85</v>
      </c>
      <c r="N24" s="31" t="s">
        <v>85</v>
      </c>
      <c r="O24" s="31" t="n">
        <v>-0.062674363</v>
      </c>
    </row>
    <row r="25" customFormat="false" ht="12.85" hidden="false" customHeight="false" outlineLevel="0" collapsed="false">
      <c r="A25" s="27" t="n">
        <v>23</v>
      </c>
      <c r="B25" s="31" t="s">
        <v>85</v>
      </c>
      <c r="C25" s="31" t="n">
        <v>-0.204140717</v>
      </c>
      <c r="D25" s="31" t="s">
        <v>85</v>
      </c>
      <c r="E25" s="31" t="n">
        <v>0.210638228</v>
      </c>
      <c r="F25" s="31" t="n">
        <v>0.326077085</v>
      </c>
      <c r="G25" s="31" t="n">
        <v>-0.157173094</v>
      </c>
      <c r="H25" s="31" t="n">
        <v>0.1212807</v>
      </c>
      <c r="I25" s="31" t="n">
        <v>-0.423847055</v>
      </c>
      <c r="J25" s="31" t="s">
        <v>85</v>
      </c>
      <c r="K25" s="31" t="s">
        <v>85</v>
      </c>
      <c r="L25" s="31" t="n">
        <v>-0.614662735</v>
      </c>
      <c r="M25" s="31" t="s">
        <v>85</v>
      </c>
      <c r="N25" s="31" t="n">
        <v>0.29419431</v>
      </c>
      <c r="O25" s="31" t="s">
        <v>85</v>
      </c>
    </row>
    <row r="26" customFormat="false" ht="12.85" hidden="false" customHeight="false" outlineLevel="0" collapsed="false">
      <c r="A26" s="27" t="n">
        <v>24</v>
      </c>
      <c r="B26" s="31" t="s">
        <v>85</v>
      </c>
      <c r="C26" s="31" t="n">
        <v>0.008917095</v>
      </c>
      <c r="D26" s="31" t="s">
        <v>85</v>
      </c>
      <c r="E26" s="31" t="s">
        <v>85</v>
      </c>
      <c r="F26" s="31" t="s">
        <v>85</v>
      </c>
      <c r="G26" s="31" t="n">
        <v>0.023468281</v>
      </c>
      <c r="H26" s="31" t="n">
        <v>0.176067406</v>
      </c>
      <c r="I26" s="31" t="n">
        <v>-0.016353684</v>
      </c>
      <c r="J26" s="31" t="s">
        <v>85</v>
      </c>
      <c r="K26" s="31" t="s">
        <v>85</v>
      </c>
      <c r="L26" s="31" t="s">
        <v>85</v>
      </c>
      <c r="M26" s="31" t="n">
        <v>-0.45132982</v>
      </c>
      <c r="N26" s="31" t="s">
        <v>85</v>
      </c>
      <c r="O26" s="31" t="s">
        <v>85</v>
      </c>
    </row>
    <row r="27" customFormat="false" ht="12.85" hidden="false" customHeight="false" outlineLevel="0" collapsed="false">
      <c r="A27" s="27" t="n">
        <v>25</v>
      </c>
      <c r="B27" s="31" t="s">
        <v>85</v>
      </c>
      <c r="C27" s="31" t="s">
        <v>85</v>
      </c>
      <c r="D27" s="31" t="s">
        <v>85</v>
      </c>
      <c r="E27" s="31" t="s">
        <v>85</v>
      </c>
      <c r="F27" s="31" t="s">
        <v>85</v>
      </c>
      <c r="G27" s="31" t="n">
        <v>0.363114995</v>
      </c>
      <c r="H27" s="31" t="s">
        <v>85</v>
      </c>
      <c r="I27" s="31" t="n">
        <v>0.350157749</v>
      </c>
      <c r="J27" s="31" t="n">
        <v>-0.221815228</v>
      </c>
      <c r="K27" s="31" t="s">
        <v>85</v>
      </c>
      <c r="L27" s="31" t="s">
        <v>85</v>
      </c>
      <c r="M27" s="31" t="s">
        <v>85</v>
      </c>
      <c r="N27" s="31" t="n">
        <v>-1.140713226</v>
      </c>
      <c r="O27" s="31" t="n">
        <v>0.167614841</v>
      </c>
    </row>
    <row r="28" customFormat="false" ht="12.85" hidden="false" customHeight="false" outlineLevel="0" collapsed="false">
      <c r="A28" s="27" t="n">
        <v>26</v>
      </c>
      <c r="B28" s="31" t="s">
        <v>85</v>
      </c>
      <c r="C28" s="31" t="n">
        <v>0.101784524</v>
      </c>
      <c r="D28" s="31" t="s">
        <v>85</v>
      </c>
      <c r="E28" s="31" t="s">
        <v>85</v>
      </c>
      <c r="F28" s="31" t="n">
        <v>0.245617353</v>
      </c>
      <c r="G28" s="31" t="n">
        <v>0.217354814</v>
      </c>
      <c r="H28" s="31" t="n">
        <v>0.010493419</v>
      </c>
      <c r="I28" s="31" t="n">
        <v>0.069289713</v>
      </c>
      <c r="J28" s="31" t="s">
        <v>85</v>
      </c>
      <c r="K28" s="31" t="s">
        <v>85</v>
      </c>
      <c r="L28" s="31" t="s">
        <v>85</v>
      </c>
      <c r="M28" s="31" t="s">
        <v>85</v>
      </c>
      <c r="N28" s="31" t="n">
        <v>-0.257252053</v>
      </c>
      <c r="O28" s="31" t="s">
        <v>85</v>
      </c>
    </row>
    <row r="29" customFormat="false" ht="12.85" hidden="false" customHeight="false" outlineLevel="0" collapsed="false">
      <c r="A29" s="27" t="n">
        <v>27</v>
      </c>
      <c r="B29" s="31" t="s">
        <v>85</v>
      </c>
      <c r="C29" s="31" t="n">
        <v>-0.154453593</v>
      </c>
      <c r="D29" s="31" t="s">
        <v>85</v>
      </c>
      <c r="E29" s="31" t="s">
        <v>85</v>
      </c>
      <c r="F29" s="31" t="n">
        <v>0.517023672</v>
      </c>
      <c r="G29" s="31" t="n">
        <v>-0.376512661</v>
      </c>
      <c r="H29" s="31" t="n">
        <v>0.06253622</v>
      </c>
      <c r="I29" s="31" t="n">
        <v>-0.513894947</v>
      </c>
      <c r="J29" s="31" t="s">
        <v>85</v>
      </c>
      <c r="K29" s="31" t="s">
        <v>85</v>
      </c>
      <c r="L29" s="31" t="n">
        <v>-0.240131118</v>
      </c>
      <c r="M29" s="31" t="n">
        <v>0.014212445</v>
      </c>
      <c r="N29" s="31" t="n">
        <v>0.147306699</v>
      </c>
      <c r="O29" s="31" t="n">
        <v>-0.199625236</v>
      </c>
    </row>
    <row r="30" customFormat="false" ht="12.85" hidden="false" customHeight="false" outlineLevel="0" collapsed="false">
      <c r="A30" s="27" t="n">
        <v>28</v>
      </c>
      <c r="B30" s="31" t="s">
        <v>85</v>
      </c>
      <c r="C30" s="31" t="n">
        <v>-0.033933911</v>
      </c>
      <c r="D30" s="31" t="s">
        <v>85</v>
      </c>
      <c r="E30" s="31" t="n">
        <v>-0.309991039</v>
      </c>
      <c r="F30" s="31" t="n">
        <v>-0.05004888</v>
      </c>
      <c r="G30" s="31" t="n">
        <v>-0.050188223</v>
      </c>
      <c r="H30" s="31" t="n">
        <v>0.231801023</v>
      </c>
      <c r="I30" s="31" t="n">
        <v>-0.097206246</v>
      </c>
      <c r="J30" s="31" t="s">
        <v>85</v>
      </c>
      <c r="K30" s="31" t="s">
        <v>85</v>
      </c>
      <c r="L30" s="31" t="s">
        <v>85</v>
      </c>
      <c r="M30" s="31" t="n">
        <v>-0.281905924</v>
      </c>
      <c r="N30" s="31" t="s">
        <v>85</v>
      </c>
      <c r="O30" s="31" t="s">
        <v>85</v>
      </c>
    </row>
    <row r="31" customFormat="false" ht="12.85" hidden="false" customHeight="false" outlineLevel="0" collapsed="false">
      <c r="A31" s="27" t="n">
        <v>29</v>
      </c>
      <c r="B31" s="31" t="s">
        <v>85</v>
      </c>
      <c r="C31" s="31" t="n">
        <v>-0.198242682</v>
      </c>
      <c r="D31" s="31" t="s">
        <v>85</v>
      </c>
      <c r="E31" s="31" t="s">
        <v>85</v>
      </c>
      <c r="F31" s="31" t="n">
        <v>0.336854639</v>
      </c>
      <c r="G31" s="31" t="n">
        <v>0.399991351</v>
      </c>
      <c r="H31" s="31" t="n">
        <v>-0.108758614</v>
      </c>
      <c r="I31" s="31" t="n">
        <v>0.255440305</v>
      </c>
      <c r="J31" s="31" t="n">
        <v>0.431569476</v>
      </c>
      <c r="K31" s="31" t="s">
        <v>85</v>
      </c>
      <c r="L31" s="31" t="s">
        <v>85</v>
      </c>
      <c r="M31" s="31" t="s">
        <v>85</v>
      </c>
      <c r="N31" s="31" t="n">
        <v>-0.266516713</v>
      </c>
      <c r="O31" s="31" t="n">
        <v>-0.574343754</v>
      </c>
    </row>
    <row r="32" customFormat="false" ht="12.85" hidden="false" customHeight="false" outlineLevel="0" collapsed="false">
      <c r="A32" s="27" t="n">
        <v>30</v>
      </c>
      <c r="B32" s="31" t="s">
        <v>85</v>
      </c>
      <c r="C32" s="31" t="s">
        <v>85</v>
      </c>
      <c r="D32" s="31" t="s">
        <v>85</v>
      </c>
      <c r="E32" s="31" t="s">
        <v>85</v>
      </c>
      <c r="F32" s="31" t="s">
        <v>85</v>
      </c>
      <c r="G32" s="31" t="n">
        <v>-0.754972993</v>
      </c>
      <c r="H32" s="31" t="n">
        <v>0.167614841</v>
      </c>
      <c r="I32" s="31" t="n">
        <v>0.024035935</v>
      </c>
      <c r="J32" s="31" t="n">
        <v>0.039278795</v>
      </c>
      <c r="K32" s="31" t="s">
        <v>85</v>
      </c>
      <c r="L32" s="31" t="s">
        <v>85</v>
      </c>
      <c r="M32" s="31" t="s">
        <v>85</v>
      </c>
      <c r="N32" s="31" t="n">
        <v>0.095991913</v>
      </c>
      <c r="O32" s="31" t="n">
        <v>0.234869152</v>
      </c>
    </row>
    <row r="33" customFormat="false" ht="12.85" hidden="false" customHeight="false" outlineLevel="0" collapsed="false">
      <c r="A33" s="27" t="n">
        <v>31</v>
      </c>
      <c r="B33" s="31" t="s">
        <v>85</v>
      </c>
      <c r="C33" s="31" t="n">
        <v>0.071762669</v>
      </c>
      <c r="D33" s="31" t="s">
        <v>85</v>
      </c>
      <c r="E33" s="31" t="s">
        <v>85</v>
      </c>
      <c r="F33" s="31" t="n">
        <v>-0.196103398</v>
      </c>
      <c r="G33" s="31" t="s">
        <v>85</v>
      </c>
      <c r="H33" s="31" t="n">
        <v>0.242328116</v>
      </c>
      <c r="I33" s="31" t="n">
        <v>0.038997979</v>
      </c>
      <c r="J33" s="31" t="n">
        <v>0.172615522</v>
      </c>
      <c r="K33" s="31" t="s">
        <v>85</v>
      </c>
      <c r="L33" s="31" t="s">
        <v>85</v>
      </c>
      <c r="M33" s="31" t="s">
        <v>85</v>
      </c>
      <c r="N33" s="31" t="n">
        <v>0.009203827</v>
      </c>
      <c r="O33" s="31" t="s">
        <v>85</v>
      </c>
    </row>
    <row r="34" customFormat="false" ht="12.85" hidden="false" customHeight="false" outlineLevel="0" collapsed="false">
      <c r="A34" s="27" t="n">
        <v>32</v>
      </c>
      <c r="B34" s="31" t="s">
        <v>85</v>
      </c>
      <c r="C34" s="31" t="s">
        <v>85</v>
      </c>
      <c r="D34" s="31" t="s">
        <v>85</v>
      </c>
      <c r="E34" s="31" t="s">
        <v>85</v>
      </c>
      <c r="F34" s="31" t="n">
        <v>-0.022758398</v>
      </c>
      <c r="G34" s="31" t="s">
        <v>85</v>
      </c>
      <c r="H34" s="31" t="n">
        <v>0.135666197</v>
      </c>
      <c r="I34" s="31" t="n">
        <v>0.053667449</v>
      </c>
      <c r="J34" s="31" t="s">
        <v>85</v>
      </c>
      <c r="K34" s="31" t="s">
        <v>85</v>
      </c>
      <c r="L34" s="31" t="s">
        <v>85</v>
      </c>
      <c r="M34" s="31" t="n">
        <v>-0.105946212</v>
      </c>
      <c r="N34" s="31" t="n">
        <v>0.044603951</v>
      </c>
      <c r="O34" s="31" t="n">
        <v>0.172103428</v>
      </c>
    </row>
    <row r="35" customFormat="false" ht="12.85" hidden="false" customHeight="false" outlineLevel="0" collapsed="false">
      <c r="A35" s="27" t="n">
        <v>33</v>
      </c>
      <c r="B35" s="31" t="s">
        <v>85</v>
      </c>
      <c r="C35" s="31" t="n">
        <v>-0.360645202</v>
      </c>
      <c r="D35" s="31" t="n">
        <v>-0.250597823</v>
      </c>
      <c r="E35" s="31" t="s">
        <v>85</v>
      </c>
      <c r="F35" s="31" t="n">
        <v>-0.090988888</v>
      </c>
      <c r="G35" s="31" t="s">
        <v>85</v>
      </c>
      <c r="H35" s="31" t="n">
        <v>0.124328135</v>
      </c>
      <c r="I35" s="31" t="n">
        <v>0.194717463</v>
      </c>
      <c r="J35" s="31" t="n">
        <v>-0.011495639</v>
      </c>
      <c r="K35" s="31" t="s">
        <v>85</v>
      </c>
      <c r="L35" s="31" t="s">
        <v>85</v>
      </c>
      <c r="M35" s="31" t="n">
        <v>-0.103665483</v>
      </c>
      <c r="N35" s="31" t="s">
        <v>85</v>
      </c>
      <c r="O35" s="31" t="n">
        <v>0.057276965</v>
      </c>
    </row>
    <row r="36" customFormat="false" ht="12.85" hidden="false" customHeight="false" outlineLevel="0" collapsed="false">
      <c r="A36" s="27" t="n">
        <v>34</v>
      </c>
      <c r="B36" s="31" t="s">
        <v>85</v>
      </c>
      <c r="C36" s="31" t="n">
        <v>-0.123533772</v>
      </c>
      <c r="D36" s="31" t="s">
        <v>85</v>
      </c>
      <c r="E36" s="31" t="s">
        <v>85</v>
      </c>
      <c r="F36" s="31" t="n">
        <v>-0.166715445</v>
      </c>
      <c r="G36" s="31" t="s">
        <v>85</v>
      </c>
      <c r="H36" s="31" t="s">
        <v>85</v>
      </c>
      <c r="I36" s="31" t="n">
        <v>0.112633417</v>
      </c>
      <c r="J36" s="31" t="n">
        <v>-0.045023522</v>
      </c>
      <c r="K36" s="31" t="s">
        <v>85</v>
      </c>
      <c r="L36" s="31" t="s">
        <v>85</v>
      </c>
      <c r="M36" s="31" t="n">
        <v>-0.33571191</v>
      </c>
      <c r="N36" s="31" t="s">
        <v>85</v>
      </c>
      <c r="O36" s="31" t="n">
        <v>0.114766793</v>
      </c>
    </row>
    <row r="37" customFormat="false" ht="12.85" hidden="false" customHeight="false" outlineLevel="0" collapsed="false">
      <c r="A37" s="27" t="n">
        <v>35</v>
      </c>
      <c r="B37" s="31" t="s">
        <v>85</v>
      </c>
      <c r="C37" s="31" t="n">
        <v>-0.012211084</v>
      </c>
      <c r="D37" s="31" t="s">
        <v>85</v>
      </c>
      <c r="E37" s="31" t="s">
        <v>85</v>
      </c>
      <c r="F37" s="31" t="s">
        <v>85</v>
      </c>
      <c r="G37" s="31" t="n">
        <v>0.64754477</v>
      </c>
      <c r="H37" s="31" t="s">
        <v>85</v>
      </c>
      <c r="I37" s="31" t="n">
        <v>0.083519749</v>
      </c>
      <c r="J37" s="31" t="n">
        <v>0.08841301</v>
      </c>
      <c r="K37" s="31" t="s">
        <v>85</v>
      </c>
      <c r="L37" s="31" t="s">
        <v>85</v>
      </c>
      <c r="M37" s="31" t="n">
        <v>-0.244765308</v>
      </c>
      <c r="N37" s="31" t="s">
        <v>85</v>
      </c>
      <c r="O37" s="31" t="n">
        <v>0.051024003</v>
      </c>
    </row>
    <row r="38" customFormat="false" ht="12.85" hidden="false" customHeight="false" outlineLevel="0" collapsed="false">
      <c r="A38" s="27" t="n">
        <v>36</v>
      </c>
      <c r="B38" s="31" t="s">
        <v>85</v>
      </c>
      <c r="C38" s="31" t="n">
        <v>0.077242999</v>
      </c>
      <c r="D38" s="31" t="s">
        <v>85</v>
      </c>
      <c r="E38" s="31" t="s">
        <v>85</v>
      </c>
      <c r="F38" s="31" t="s">
        <v>85</v>
      </c>
      <c r="G38" s="31" t="n">
        <v>0.028569152</v>
      </c>
      <c r="H38" s="31" t="n">
        <v>0.085560625</v>
      </c>
      <c r="I38" s="31" t="n">
        <v>-0.267475872</v>
      </c>
      <c r="J38" s="31" t="n">
        <v>0.284632576</v>
      </c>
      <c r="K38" s="31" t="s">
        <v>85</v>
      </c>
      <c r="L38" s="31" t="s">
        <v>85</v>
      </c>
      <c r="M38" s="31" t="s">
        <v>85</v>
      </c>
      <c r="N38" s="31" t="n">
        <v>-0.157431827</v>
      </c>
      <c r="O38" s="31" t="n">
        <v>-0.156784908</v>
      </c>
    </row>
    <row r="39" customFormat="false" ht="12.85" hidden="false" customHeight="false" outlineLevel="0" collapsed="false">
      <c r="A39" s="27" t="n">
        <v>37</v>
      </c>
      <c r="B39" s="31" t="s">
        <v>85</v>
      </c>
      <c r="C39" s="31" t="n">
        <v>0.180402507</v>
      </c>
      <c r="D39" s="31" t="s">
        <v>85</v>
      </c>
      <c r="E39" s="31" t="s">
        <v>85</v>
      </c>
      <c r="F39" s="31" t="s">
        <v>85</v>
      </c>
      <c r="G39" s="31" t="n">
        <v>0.568615877</v>
      </c>
      <c r="H39" s="31" t="n">
        <v>-0.079429315</v>
      </c>
      <c r="I39" s="31" t="n">
        <v>0.039138394</v>
      </c>
      <c r="J39" s="31" t="s">
        <v>85</v>
      </c>
      <c r="K39" s="31" t="s">
        <v>85</v>
      </c>
      <c r="L39" s="31" t="s">
        <v>85</v>
      </c>
      <c r="M39" s="31" t="s">
        <v>85</v>
      </c>
      <c r="N39" s="31" t="n">
        <v>-0.133432007</v>
      </c>
      <c r="O39" s="31" t="s">
        <v>85</v>
      </c>
    </row>
    <row r="40" customFormat="false" ht="12.85" hidden="false" customHeight="false" outlineLevel="0" collapsed="false">
      <c r="A40" s="27" t="n">
        <v>38</v>
      </c>
      <c r="B40" s="31" t="s">
        <v>85</v>
      </c>
      <c r="C40" s="31" t="s">
        <v>85</v>
      </c>
      <c r="D40" s="31" t="s">
        <v>85</v>
      </c>
      <c r="E40" s="31" t="s">
        <v>85</v>
      </c>
      <c r="F40" s="31" t="n">
        <v>-0.678071905</v>
      </c>
      <c r="G40" s="31" t="n">
        <v>-0.927972283</v>
      </c>
      <c r="H40" s="31" t="s">
        <v>85</v>
      </c>
      <c r="I40" s="31" t="n">
        <v>0.293135019</v>
      </c>
      <c r="J40" s="31" t="s">
        <v>85</v>
      </c>
      <c r="K40" s="31" t="s">
        <v>85</v>
      </c>
      <c r="L40" s="31" t="s">
        <v>85</v>
      </c>
      <c r="M40" s="31" t="s">
        <v>85</v>
      </c>
      <c r="N40" s="31" t="s">
        <v>85</v>
      </c>
      <c r="O40" s="31" t="s">
        <v>85</v>
      </c>
    </row>
    <row r="41" customFormat="false" ht="12.85" hidden="false" customHeight="false" outlineLevel="0" collapsed="false">
      <c r="A41" s="27" t="n">
        <v>39</v>
      </c>
      <c r="B41" s="31" t="s">
        <v>85</v>
      </c>
      <c r="C41" s="31" t="n">
        <v>0.06377903</v>
      </c>
      <c r="D41" s="31" t="s">
        <v>85</v>
      </c>
      <c r="E41" s="31" t="s">
        <v>85</v>
      </c>
      <c r="F41" s="31" t="n">
        <v>-0.485323774</v>
      </c>
      <c r="G41" s="31" t="n">
        <v>-0.807190033</v>
      </c>
      <c r="H41" s="31" t="n">
        <v>0.321235435</v>
      </c>
      <c r="I41" s="31" t="n">
        <v>0.085152681</v>
      </c>
      <c r="J41" s="31" t="n">
        <v>0.520145627</v>
      </c>
      <c r="K41" s="31" t="s">
        <v>85</v>
      </c>
      <c r="L41" s="31" t="s">
        <v>85</v>
      </c>
      <c r="M41" s="31" t="s">
        <v>85</v>
      </c>
      <c r="N41" s="31" t="s">
        <v>85</v>
      </c>
      <c r="O41" s="31" t="n">
        <v>0.164528861</v>
      </c>
    </row>
    <row r="42" customFormat="false" ht="12.85" hidden="false" customHeight="false" outlineLevel="0" collapsed="false">
      <c r="A42" s="27" t="n">
        <v>40</v>
      </c>
      <c r="B42" s="31" t="s">
        <v>85</v>
      </c>
      <c r="C42" s="31" t="n">
        <v>-0.00345832</v>
      </c>
      <c r="D42" s="31" t="s">
        <v>85</v>
      </c>
      <c r="E42" s="31" t="s">
        <v>85</v>
      </c>
      <c r="F42" s="31" t="n">
        <v>-0.208642109</v>
      </c>
      <c r="G42" s="31" t="n">
        <v>-0.013212111</v>
      </c>
      <c r="H42" s="31" t="s">
        <v>85</v>
      </c>
      <c r="I42" s="31" t="n">
        <v>0.033511102</v>
      </c>
      <c r="J42" s="31" t="n">
        <v>-0.286053134</v>
      </c>
      <c r="K42" s="31" t="s">
        <v>85</v>
      </c>
      <c r="L42" s="31" t="n">
        <v>-0.114900024</v>
      </c>
      <c r="M42" s="31" t="n">
        <v>-0.061292338</v>
      </c>
      <c r="N42" s="31" t="s">
        <v>85</v>
      </c>
      <c r="O42" s="31" t="n">
        <v>-0.018634174</v>
      </c>
    </row>
    <row r="43" customFormat="false" ht="12.85" hidden="false" customHeight="false" outlineLevel="0" collapsed="false">
      <c r="A43" s="27" t="n">
        <v>41</v>
      </c>
      <c r="B43" s="31" t="s">
        <v>85</v>
      </c>
      <c r="C43" s="31" t="n">
        <v>-0.146133829</v>
      </c>
      <c r="D43" s="31" t="s">
        <v>85</v>
      </c>
      <c r="E43" s="31" t="s">
        <v>85</v>
      </c>
      <c r="F43" s="31" t="s">
        <v>85</v>
      </c>
      <c r="G43" s="31" t="s">
        <v>85</v>
      </c>
      <c r="H43" s="31" t="n">
        <v>0.432318067</v>
      </c>
      <c r="I43" s="31" t="n">
        <v>0.429642743</v>
      </c>
      <c r="J43" s="31" t="n">
        <v>-0.602646909</v>
      </c>
      <c r="K43" s="31" t="s">
        <v>85</v>
      </c>
      <c r="L43" s="31" t="s">
        <v>85</v>
      </c>
      <c r="M43" s="31" t="s">
        <v>85</v>
      </c>
      <c r="N43" s="31" t="s">
        <v>85</v>
      </c>
      <c r="O43" s="31" t="s">
        <v>85</v>
      </c>
    </row>
    <row r="44" customFormat="false" ht="12.85" hidden="false" customHeight="false" outlineLevel="0" collapsed="false">
      <c r="A44" s="27" t="n">
        <v>42</v>
      </c>
      <c r="B44" s="31" t="s">
        <v>85</v>
      </c>
      <c r="C44" s="31" t="s">
        <v>85</v>
      </c>
      <c r="D44" s="31" t="s">
        <v>85</v>
      </c>
      <c r="E44" s="31" t="s">
        <v>85</v>
      </c>
      <c r="F44" s="31" t="s">
        <v>85</v>
      </c>
      <c r="G44" s="31" t="s">
        <v>85</v>
      </c>
      <c r="H44" s="31" t="n">
        <v>-0.033933911</v>
      </c>
      <c r="I44" s="31" t="n">
        <v>0.378178655</v>
      </c>
      <c r="J44" s="31" t="s">
        <v>85</v>
      </c>
      <c r="K44" s="31" t="s">
        <v>85</v>
      </c>
      <c r="L44" s="31" t="s">
        <v>85</v>
      </c>
      <c r="M44" s="31" t="s">
        <v>85</v>
      </c>
      <c r="N44" s="31" t="s">
        <v>85</v>
      </c>
      <c r="O44" s="31" t="s">
        <v>85</v>
      </c>
    </row>
    <row r="45" customFormat="false" ht="12.85" hidden="false" customHeight="false" outlineLevel="0" collapsed="false">
      <c r="A45" s="27" t="n">
        <v>43</v>
      </c>
      <c r="B45" s="31" t="s">
        <v>85</v>
      </c>
      <c r="C45" s="31" t="n">
        <v>0.135140816</v>
      </c>
      <c r="D45" s="31" t="s">
        <v>85</v>
      </c>
      <c r="E45" s="31" t="s">
        <v>85</v>
      </c>
      <c r="F45" s="31" t="n">
        <v>-0.707878133</v>
      </c>
      <c r="G45" s="31" t="s">
        <v>85</v>
      </c>
      <c r="H45" s="31" t="s">
        <v>85</v>
      </c>
      <c r="I45" s="31" t="n">
        <v>0.324004081</v>
      </c>
      <c r="J45" s="31" t="n">
        <v>-0.198116929</v>
      </c>
      <c r="K45" s="31" t="s">
        <v>85</v>
      </c>
      <c r="L45" s="31" t="s">
        <v>85</v>
      </c>
      <c r="M45" s="31" t="n">
        <v>1.450115897</v>
      </c>
      <c r="N45" s="31" t="s">
        <v>85</v>
      </c>
      <c r="O45" s="31" t="s">
        <v>85</v>
      </c>
    </row>
    <row r="46" customFormat="false" ht="12.85" hidden="false" customHeight="false" outlineLevel="0" collapsed="false">
      <c r="A46" s="27" t="n">
        <v>44</v>
      </c>
      <c r="B46" s="31" t="s">
        <v>85</v>
      </c>
      <c r="C46" s="31" t="n">
        <v>-0.211759833</v>
      </c>
      <c r="D46" s="31" t="n">
        <v>-0.412185359</v>
      </c>
      <c r="E46" s="31" t="n">
        <v>-0.274172189</v>
      </c>
      <c r="F46" s="31" t="s">
        <v>85</v>
      </c>
      <c r="G46" s="31" t="n">
        <v>-0.035201596</v>
      </c>
      <c r="H46" s="31" t="n">
        <v>0.28166858</v>
      </c>
      <c r="I46" s="31" t="n">
        <v>0.158724796</v>
      </c>
      <c r="J46" s="31" t="s">
        <v>85</v>
      </c>
      <c r="K46" s="31" t="s">
        <v>85</v>
      </c>
      <c r="L46" s="31" t="s">
        <v>85</v>
      </c>
      <c r="M46" s="31" t="n">
        <v>-0.076011739</v>
      </c>
      <c r="N46" s="31" t="s">
        <v>85</v>
      </c>
      <c r="O46" s="31" t="s">
        <v>85</v>
      </c>
    </row>
    <row r="47" customFormat="false" ht="12.85" hidden="false" customHeight="false" outlineLevel="0" collapsed="false">
      <c r="A47" s="27" t="n">
        <v>45</v>
      </c>
      <c r="B47" s="31" t="s">
        <v>85</v>
      </c>
      <c r="C47" s="31" t="s">
        <v>85</v>
      </c>
      <c r="D47" s="31" t="s">
        <v>85</v>
      </c>
      <c r="E47" s="31" t="s">
        <v>85</v>
      </c>
      <c r="F47" s="31" t="s">
        <v>85</v>
      </c>
      <c r="G47" s="31" t="s">
        <v>85</v>
      </c>
      <c r="H47" s="31" t="s">
        <v>85</v>
      </c>
      <c r="I47" s="31" t="n">
        <v>0.165944088</v>
      </c>
      <c r="J47" s="31" t="n">
        <v>-0.233765377</v>
      </c>
      <c r="K47" s="31" t="s">
        <v>85</v>
      </c>
      <c r="L47" s="31" t="s">
        <v>85</v>
      </c>
      <c r="M47" s="31" t="s">
        <v>85</v>
      </c>
      <c r="N47" s="31" t="s">
        <v>85</v>
      </c>
      <c r="O47" s="31" t="s">
        <v>85</v>
      </c>
    </row>
    <row r="48" customFormat="false" ht="12.85" hidden="false" customHeight="false" outlineLevel="0" collapsed="false">
      <c r="A48" s="27" t="n">
        <v>46</v>
      </c>
      <c r="B48" s="31" t="s">
        <v>85</v>
      </c>
      <c r="C48" s="31" t="s">
        <v>85</v>
      </c>
      <c r="D48" s="31" t="s">
        <v>85</v>
      </c>
      <c r="E48" s="31" t="s">
        <v>85</v>
      </c>
      <c r="F48" s="31" t="s">
        <v>85</v>
      </c>
      <c r="G48" s="31" t="s">
        <v>85</v>
      </c>
      <c r="H48" s="31" t="s">
        <v>85</v>
      </c>
      <c r="I48" s="31" t="n">
        <v>-0.121943734</v>
      </c>
      <c r="J48" s="31" t="n">
        <v>-0.166586914</v>
      </c>
      <c r="K48" s="31" t="s">
        <v>85</v>
      </c>
      <c r="L48" s="31" t="s">
        <v>85</v>
      </c>
      <c r="M48" s="31" t="s">
        <v>85</v>
      </c>
      <c r="N48" s="31" t="s">
        <v>85</v>
      </c>
      <c r="O48" s="31" t="s">
        <v>85</v>
      </c>
    </row>
    <row r="49" customFormat="false" ht="12.85" hidden="false" customHeight="false" outlineLevel="0" collapsed="false">
      <c r="A49" s="27" t="n">
        <v>47</v>
      </c>
      <c r="B49" s="31" t="s">
        <v>85</v>
      </c>
      <c r="C49" s="31" t="s">
        <v>85</v>
      </c>
      <c r="D49" s="31" t="s">
        <v>85</v>
      </c>
      <c r="E49" s="31" t="s">
        <v>85</v>
      </c>
      <c r="F49" s="31" t="s">
        <v>85</v>
      </c>
      <c r="G49" s="31" t="s">
        <v>85</v>
      </c>
      <c r="H49" s="31" t="s">
        <v>85</v>
      </c>
      <c r="I49" s="31" t="n">
        <v>-0.198619873</v>
      </c>
      <c r="J49" s="31" t="n">
        <v>-0.183835831</v>
      </c>
      <c r="K49" s="31" t="s">
        <v>85</v>
      </c>
      <c r="L49" s="31" t="n">
        <v>0.021763974</v>
      </c>
      <c r="M49" s="31" t="n">
        <v>0.207268173</v>
      </c>
      <c r="N49" s="31" t="s">
        <v>85</v>
      </c>
      <c r="O49" s="31" t="s">
        <v>85</v>
      </c>
    </row>
    <row r="50" customFormat="false" ht="12.85" hidden="false" customHeight="false" outlineLevel="0" collapsed="false">
      <c r="A50" s="27" t="n">
        <v>48</v>
      </c>
      <c r="B50" s="31" t="s">
        <v>85</v>
      </c>
      <c r="C50" s="31" t="n">
        <v>0.169027045</v>
      </c>
      <c r="D50" s="31" t="s">
        <v>85</v>
      </c>
      <c r="E50" s="31" t="s">
        <v>85</v>
      </c>
      <c r="F50" s="31" t="s">
        <v>85</v>
      </c>
      <c r="G50" s="31" t="s">
        <v>85</v>
      </c>
      <c r="H50" s="31" t="s">
        <v>85</v>
      </c>
      <c r="I50" s="31" t="n">
        <v>0.084744621</v>
      </c>
      <c r="J50" s="31" t="s">
        <v>85</v>
      </c>
      <c r="K50" s="31" t="s">
        <v>85</v>
      </c>
      <c r="L50" s="31" t="s">
        <v>85</v>
      </c>
      <c r="M50" s="31" t="s">
        <v>85</v>
      </c>
      <c r="N50" s="31" t="s">
        <v>85</v>
      </c>
      <c r="O50" s="31" t="s">
        <v>85</v>
      </c>
    </row>
    <row r="51" customFormat="false" ht="12.85" hidden="false" customHeight="false" outlineLevel="0" collapsed="false">
      <c r="A51" s="27" t="n">
        <v>49</v>
      </c>
      <c r="B51" s="31" t="s">
        <v>85</v>
      </c>
      <c r="C51" s="31" t="n">
        <v>0.005471851</v>
      </c>
      <c r="D51" s="31" t="s">
        <v>85</v>
      </c>
      <c r="E51" s="31" t="s">
        <v>85</v>
      </c>
      <c r="F51" s="31" t="s">
        <v>85</v>
      </c>
      <c r="G51" s="31" t="n">
        <v>-0.650488859</v>
      </c>
      <c r="H51" s="31" t="s">
        <v>85</v>
      </c>
      <c r="I51" s="31" t="n">
        <v>-0.446891405</v>
      </c>
      <c r="J51" s="31" t="s">
        <v>85</v>
      </c>
      <c r="K51" s="31" t="s">
        <v>85</v>
      </c>
      <c r="L51" s="31" t="s">
        <v>85</v>
      </c>
      <c r="M51" s="31" t="s">
        <v>85</v>
      </c>
      <c r="N51" s="31" t="s">
        <v>85</v>
      </c>
      <c r="O51" s="31" t="s">
        <v>85</v>
      </c>
    </row>
    <row r="52" customFormat="false" ht="12.85" hidden="false" customHeight="false" outlineLevel="0" collapsed="false">
      <c r="A52" s="27" t="n">
        <v>50</v>
      </c>
      <c r="B52" s="31" t="s">
        <v>85</v>
      </c>
      <c r="C52" s="31" t="n">
        <v>0.149389449</v>
      </c>
      <c r="D52" s="31" t="s">
        <v>85</v>
      </c>
      <c r="E52" s="31" t="s">
        <v>85</v>
      </c>
      <c r="F52" s="31" t="n">
        <v>0.454912848</v>
      </c>
      <c r="G52" s="31" t="n">
        <v>-0.559638645</v>
      </c>
      <c r="H52" s="31" t="s">
        <v>85</v>
      </c>
      <c r="I52" s="31" t="n">
        <v>-0.528871328</v>
      </c>
      <c r="J52" s="31" t="s">
        <v>85</v>
      </c>
      <c r="K52" s="31" t="s">
        <v>85</v>
      </c>
      <c r="L52" s="31" t="s">
        <v>85</v>
      </c>
      <c r="M52" s="31" t="s">
        <v>85</v>
      </c>
      <c r="N52" s="31" t="s">
        <v>85</v>
      </c>
      <c r="O52" s="31" t="n">
        <v>-0.685267407</v>
      </c>
    </row>
    <row r="53" customFormat="false" ht="12.85" hidden="false" customHeight="false" outlineLevel="0" collapsed="false">
      <c r="A53" s="27" t="n">
        <v>51</v>
      </c>
      <c r="B53" s="31" t="s">
        <v>85</v>
      </c>
      <c r="C53" s="31" t="n">
        <v>0.043064479</v>
      </c>
      <c r="D53" s="31" t="s">
        <v>85</v>
      </c>
      <c r="E53" s="31" t="s">
        <v>85</v>
      </c>
      <c r="F53" s="31" t="n">
        <v>0.375512141</v>
      </c>
      <c r="G53" s="31" t="n">
        <v>-0.287826867</v>
      </c>
      <c r="H53" s="31" t="n">
        <v>0.046560906</v>
      </c>
      <c r="I53" s="31" t="n">
        <v>-0.10648233</v>
      </c>
      <c r="J53" s="31" t="s">
        <v>85</v>
      </c>
      <c r="K53" s="31" t="s">
        <v>85</v>
      </c>
      <c r="L53" s="31" t="s">
        <v>85</v>
      </c>
      <c r="M53" s="31" t="s">
        <v>85</v>
      </c>
      <c r="N53" s="31" t="s">
        <v>85</v>
      </c>
      <c r="O53" s="31" t="s">
        <v>85</v>
      </c>
    </row>
    <row r="54" customFormat="false" ht="12.85" hidden="false" customHeight="false" outlineLevel="0" collapsed="false">
      <c r="A54" s="27" t="n">
        <v>52</v>
      </c>
      <c r="B54" s="31" t="s">
        <v>85</v>
      </c>
      <c r="C54" s="31" t="s">
        <v>85</v>
      </c>
      <c r="D54" s="31" t="s">
        <v>85</v>
      </c>
      <c r="E54" s="31" t="s">
        <v>85</v>
      </c>
      <c r="F54" s="31" t="n">
        <v>-0.863462758</v>
      </c>
      <c r="G54" s="31" t="s">
        <v>85</v>
      </c>
      <c r="H54" s="31" t="s">
        <v>85</v>
      </c>
      <c r="I54" s="31" t="n">
        <v>0.094100916</v>
      </c>
      <c r="J54" s="31" t="s">
        <v>85</v>
      </c>
      <c r="K54" s="31" t="s">
        <v>85</v>
      </c>
      <c r="L54" s="31" t="n">
        <v>-0.287117636</v>
      </c>
      <c r="M54" s="31" t="s">
        <v>85</v>
      </c>
      <c r="N54" s="31" t="s">
        <v>85</v>
      </c>
      <c r="O54" s="31" t="s">
        <v>85</v>
      </c>
    </row>
    <row r="55" customFormat="false" ht="12.85" hidden="false" customHeight="false" outlineLevel="0" collapsed="false">
      <c r="A55" s="27" t="n">
        <v>53</v>
      </c>
      <c r="B55" s="31" t="s">
        <v>85</v>
      </c>
      <c r="C55" s="31" t="n">
        <v>0.368935932</v>
      </c>
      <c r="D55" s="31" t="s">
        <v>85</v>
      </c>
      <c r="E55" s="31" t="s">
        <v>85</v>
      </c>
      <c r="F55" s="31" t="n">
        <v>-0.060324133</v>
      </c>
      <c r="G55" s="31" t="n">
        <v>0.085968454</v>
      </c>
      <c r="H55" s="31" t="n">
        <v>0.01834931</v>
      </c>
      <c r="I55" s="31" t="n">
        <v>-0.090582476</v>
      </c>
      <c r="J55" s="31" t="s">
        <v>85</v>
      </c>
      <c r="K55" s="31" t="s">
        <v>85</v>
      </c>
      <c r="L55" s="31" t="s">
        <v>85</v>
      </c>
      <c r="M55" s="31" t="n">
        <v>-0.859094923</v>
      </c>
      <c r="N55" s="31" t="n">
        <v>-0.84478735</v>
      </c>
      <c r="O55" s="31" t="n">
        <v>0.037311931</v>
      </c>
    </row>
    <row r="56" customFormat="false" ht="12.85" hidden="false" customHeight="false" outlineLevel="0" collapsed="false">
      <c r="A56" s="27" t="n">
        <v>54</v>
      </c>
      <c r="B56" s="31" t="s">
        <v>85</v>
      </c>
      <c r="C56" s="31" t="s">
        <v>85</v>
      </c>
      <c r="D56" s="31" t="s">
        <v>85</v>
      </c>
      <c r="E56" s="31" t="n">
        <v>0.084336446</v>
      </c>
      <c r="F56" s="31" t="s">
        <v>85</v>
      </c>
      <c r="G56" s="31" t="n">
        <v>1.905081284</v>
      </c>
      <c r="H56" s="31" t="s">
        <v>85</v>
      </c>
      <c r="I56" s="31" t="n">
        <v>0.775008388</v>
      </c>
      <c r="J56" s="31" t="n">
        <v>-0.303108551</v>
      </c>
      <c r="K56" s="31" t="s">
        <v>85</v>
      </c>
      <c r="L56" s="31" t="s">
        <v>85</v>
      </c>
      <c r="M56" s="31" t="s">
        <v>85</v>
      </c>
      <c r="N56" s="31" t="s">
        <v>85</v>
      </c>
      <c r="O56" s="31" t="n">
        <v>1.07819992</v>
      </c>
    </row>
    <row r="57" customFormat="false" ht="12.85" hidden="false" customHeight="false" outlineLevel="0" collapsed="false">
      <c r="A57" s="27" t="n">
        <v>55</v>
      </c>
      <c r="B57" s="31" t="s">
        <v>85</v>
      </c>
      <c r="C57" s="31" t="s">
        <v>85</v>
      </c>
      <c r="D57" s="31" t="s">
        <v>85</v>
      </c>
      <c r="E57" s="31" t="n">
        <v>0.092883966</v>
      </c>
      <c r="F57" s="31" t="s">
        <v>85</v>
      </c>
      <c r="G57" s="31" t="n">
        <v>0.20451637</v>
      </c>
      <c r="H57" s="31" t="s">
        <v>85</v>
      </c>
      <c r="I57" s="31" t="n">
        <v>-0.483467554</v>
      </c>
      <c r="J57" s="31" t="s">
        <v>85</v>
      </c>
      <c r="K57" s="31" t="s">
        <v>85</v>
      </c>
      <c r="L57" s="31" t="s">
        <v>85</v>
      </c>
      <c r="M57" s="31" t="s">
        <v>85</v>
      </c>
      <c r="N57" s="31" t="s">
        <v>85</v>
      </c>
      <c r="O57" s="31" t="s">
        <v>85</v>
      </c>
    </row>
    <row r="58" customFormat="false" ht="12.85" hidden="false" customHeight="false" outlineLevel="0" collapsed="false">
      <c r="A58" s="27" t="n">
        <v>56</v>
      </c>
      <c r="B58" s="31" t="s">
        <v>85</v>
      </c>
      <c r="C58" s="31" t="n">
        <v>0.318461465</v>
      </c>
      <c r="D58" s="31" t="s">
        <v>85</v>
      </c>
      <c r="E58" s="31" t="s">
        <v>85</v>
      </c>
      <c r="F58" s="31" t="s">
        <v>85</v>
      </c>
      <c r="G58" s="31" t="n">
        <v>0.012497163</v>
      </c>
      <c r="H58" s="31" t="n">
        <v>0.327917257</v>
      </c>
      <c r="I58" s="31" t="n">
        <v>-0.234378689</v>
      </c>
      <c r="J58" s="31" t="s">
        <v>85</v>
      </c>
      <c r="K58" s="31" t="s">
        <v>85</v>
      </c>
      <c r="L58" s="31" t="s">
        <v>85</v>
      </c>
      <c r="M58" s="31" t="s">
        <v>85</v>
      </c>
      <c r="N58" s="31" t="n">
        <v>0.02644598</v>
      </c>
      <c r="O58" s="31" t="n">
        <v>-0.046979908</v>
      </c>
    </row>
    <row r="59" customFormat="false" ht="12.85" hidden="false" customHeight="false" outlineLevel="0" collapsed="false">
      <c r="A59" s="27" t="n">
        <v>57</v>
      </c>
      <c r="B59" s="31" t="s">
        <v>85</v>
      </c>
      <c r="C59" s="31" t="n">
        <v>-0.252294541</v>
      </c>
      <c r="D59" s="31" t="s">
        <v>85</v>
      </c>
      <c r="E59" s="31" t="s">
        <v>85</v>
      </c>
      <c r="F59" s="31" t="n">
        <v>-0.034215715</v>
      </c>
      <c r="G59" s="31" t="n">
        <v>-0.556502989</v>
      </c>
      <c r="H59" s="31" t="n">
        <v>-0.246468895</v>
      </c>
      <c r="I59" s="31" t="n">
        <v>0.135797512</v>
      </c>
      <c r="J59" s="31" t="s">
        <v>85</v>
      </c>
      <c r="K59" s="31" t="s">
        <v>85</v>
      </c>
      <c r="L59" s="31" t="s">
        <v>85</v>
      </c>
      <c r="M59" s="31" t="s">
        <v>85</v>
      </c>
      <c r="N59" s="31" t="n">
        <v>-0.222186307</v>
      </c>
      <c r="O59" s="31" t="n">
        <v>-0.515207819</v>
      </c>
    </row>
    <row r="60" customFormat="false" ht="12.85" hidden="false" customHeight="false" outlineLevel="0" collapsed="false">
      <c r="A60" s="27" t="n">
        <v>58</v>
      </c>
      <c r="B60" s="31" t="s">
        <v>85</v>
      </c>
      <c r="C60" s="31" t="n">
        <v>0.04558276</v>
      </c>
      <c r="D60" s="31" t="s">
        <v>85</v>
      </c>
      <c r="E60" s="31" t="s">
        <v>85</v>
      </c>
      <c r="F60" s="31" t="n">
        <v>-0.019773069</v>
      </c>
      <c r="G60" s="31" t="s">
        <v>85</v>
      </c>
      <c r="H60" s="31" t="s">
        <v>85</v>
      </c>
      <c r="I60" s="31" t="n">
        <v>-0.308360875</v>
      </c>
      <c r="J60" s="31" t="s">
        <v>85</v>
      </c>
      <c r="K60" s="31" t="s">
        <v>85</v>
      </c>
      <c r="L60" s="31" t="s">
        <v>85</v>
      </c>
      <c r="M60" s="31" t="s">
        <v>85</v>
      </c>
      <c r="N60" s="31" t="s">
        <v>85</v>
      </c>
      <c r="O60" s="31" t="n">
        <v>0.022616379</v>
      </c>
    </row>
    <row r="61" customFormat="false" ht="12.85" hidden="false" customHeight="false" outlineLevel="0" collapsed="false">
      <c r="A61" s="27" t="n">
        <v>59</v>
      </c>
      <c r="B61" s="31" t="s">
        <v>85</v>
      </c>
      <c r="C61" s="31" t="n">
        <v>0.13422094</v>
      </c>
      <c r="D61" s="31" t="s">
        <v>85</v>
      </c>
      <c r="E61" s="31" t="s">
        <v>85</v>
      </c>
      <c r="F61" s="31" t="s">
        <v>85</v>
      </c>
      <c r="G61" s="31" t="s">
        <v>85</v>
      </c>
      <c r="H61" s="31" t="s">
        <v>85</v>
      </c>
      <c r="I61" s="31" t="n">
        <v>-0.140516919</v>
      </c>
      <c r="J61" s="31" t="s">
        <v>85</v>
      </c>
      <c r="K61" s="31" t="s">
        <v>85</v>
      </c>
      <c r="L61" s="31" t="s">
        <v>85</v>
      </c>
      <c r="M61" s="31" t="n">
        <v>-0.250355272</v>
      </c>
      <c r="N61" s="31" t="s">
        <v>85</v>
      </c>
      <c r="O61" s="31" t="s">
        <v>85</v>
      </c>
    </row>
    <row r="62" customFormat="false" ht="12.85" hidden="false" customHeight="false" outlineLevel="0" collapsed="false">
      <c r="A62" s="27" t="n">
        <v>60</v>
      </c>
      <c r="B62" s="31" t="s">
        <v>85</v>
      </c>
      <c r="C62" s="31" t="n">
        <v>0.321581807</v>
      </c>
      <c r="D62" s="31" t="n">
        <v>-1.965359493</v>
      </c>
      <c r="E62" s="31" t="s">
        <v>85</v>
      </c>
      <c r="F62" s="31" t="s">
        <v>85</v>
      </c>
      <c r="G62" s="31" t="n">
        <v>0.131326075</v>
      </c>
      <c r="H62" s="31" t="n">
        <v>-0.182183769</v>
      </c>
      <c r="I62" s="31" t="n">
        <v>0.197991166</v>
      </c>
      <c r="J62" s="31" t="s">
        <v>85</v>
      </c>
      <c r="K62" s="31" t="s">
        <v>85</v>
      </c>
      <c r="L62" s="31" t="n">
        <v>-0.726482487</v>
      </c>
      <c r="M62" s="31" t="n">
        <v>-0.253626278</v>
      </c>
      <c r="N62" s="31" t="n">
        <v>-0.093560176</v>
      </c>
      <c r="O62" s="31" t="s">
        <v>85</v>
      </c>
    </row>
    <row r="63" customFormat="false" ht="12.85" hidden="false" customHeight="false" outlineLevel="0" collapsed="false">
      <c r="A63" s="27" t="n">
        <v>61</v>
      </c>
      <c r="B63" s="31" t="s">
        <v>85</v>
      </c>
      <c r="C63" s="31" t="n">
        <v>0.283447708</v>
      </c>
      <c r="D63" s="31" t="n">
        <v>-0.361543798</v>
      </c>
      <c r="E63" s="31" t="n">
        <v>0.653702091</v>
      </c>
      <c r="F63" s="31" t="n">
        <v>-0.789520604</v>
      </c>
      <c r="G63" s="31" t="s">
        <v>85</v>
      </c>
      <c r="H63" s="31" t="n">
        <v>-0.340960985</v>
      </c>
      <c r="I63" s="31" t="n">
        <v>-0.038997979</v>
      </c>
      <c r="J63" s="31" t="s">
        <v>85</v>
      </c>
      <c r="K63" s="31" t="s">
        <v>85</v>
      </c>
      <c r="L63" s="31" t="s">
        <v>85</v>
      </c>
      <c r="M63" s="31" t="s">
        <v>85</v>
      </c>
      <c r="N63" s="31" t="s">
        <v>85</v>
      </c>
      <c r="O63" s="31" t="n">
        <v>-0.209390977</v>
      </c>
    </row>
    <row r="64" customFormat="false" ht="12.85" hidden="false" customHeight="false" outlineLevel="0" collapsed="false">
      <c r="A64" s="27" t="n">
        <v>62</v>
      </c>
      <c r="B64" s="31" t="s">
        <v>85</v>
      </c>
      <c r="C64" s="31" t="s">
        <v>85</v>
      </c>
      <c r="D64" s="31" t="n">
        <v>-0.477988108</v>
      </c>
      <c r="E64" s="31" t="n">
        <v>-0.13251104</v>
      </c>
      <c r="F64" s="31" t="s">
        <v>85</v>
      </c>
      <c r="G64" s="31" t="n">
        <v>0.051720116</v>
      </c>
      <c r="H64" s="31" t="n">
        <v>0.20851726</v>
      </c>
      <c r="I64" s="31" t="n">
        <v>0.263875733</v>
      </c>
      <c r="J64" s="31" t="n">
        <v>0.027295624</v>
      </c>
      <c r="K64" s="31" t="s">
        <v>85</v>
      </c>
      <c r="L64" s="31" t="n">
        <v>-0.359071312</v>
      </c>
      <c r="M64" s="31" t="n">
        <v>0.047119549</v>
      </c>
      <c r="N64" s="31" t="s">
        <v>85</v>
      </c>
      <c r="O64" s="31" t="s">
        <v>85</v>
      </c>
    </row>
    <row r="65" customFormat="false" ht="12.85" hidden="false" customHeight="false" outlineLevel="0" collapsed="false">
      <c r="A65" s="27" t="n">
        <v>63</v>
      </c>
      <c r="B65" s="31" t="s">
        <v>85</v>
      </c>
      <c r="C65" s="31" t="s">
        <v>85</v>
      </c>
      <c r="D65" s="31" t="n">
        <v>-0.015069322</v>
      </c>
      <c r="E65" s="31" t="s">
        <v>85</v>
      </c>
      <c r="F65" s="31" t="s">
        <v>85</v>
      </c>
      <c r="G65" s="31" t="s">
        <v>85</v>
      </c>
      <c r="H65" s="31" t="n">
        <v>0.619178216</v>
      </c>
      <c r="I65" s="31" t="n">
        <v>0.220949004</v>
      </c>
      <c r="J65" s="31" t="n">
        <v>0.008917095</v>
      </c>
      <c r="K65" s="31" t="s">
        <v>85</v>
      </c>
      <c r="L65" s="31" t="s">
        <v>85</v>
      </c>
      <c r="M65" s="31" t="n">
        <v>-0.377401431</v>
      </c>
      <c r="N65" s="31" t="n">
        <v>-0.05004888</v>
      </c>
      <c r="O65" s="31" t="n">
        <v>-0.054779032</v>
      </c>
    </row>
    <row r="66" customFormat="false" ht="12.85" hidden="false" customHeight="false" outlineLevel="0" collapsed="false">
      <c r="A66" s="27" t="n">
        <v>64</v>
      </c>
      <c r="B66" s="31" t="s">
        <v>85</v>
      </c>
      <c r="C66" s="31" t="n">
        <v>0.506195692</v>
      </c>
      <c r="D66" s="31" t="s">
        <v>85</v>
      </c>
      <c r="E66" s="31" t="s">
        <v>85</v>
      </c>
      <c r="F66" s="31" t="n">
        <v>-0.559051228</v>
      </c>
      <c r="G66" s="31" t="n">
        <v>0.376734905</v>
      </c>
      <c r="H66" s="31" t="n">
        <v>-0.085288675</v>
      </c>
      <c r="I66" s="31" t="n">
        <v>0.36982938</v>
      </c>
      <c r="J66" s="31" t="s">
        <v>85</v>
      </c>
      <c r="K66" s="31" t="s">
        <v>85</v>
      </c>
      <c r="L66" s="31" t="n">
        <v>-0.112366523</v>
      </c>
      <c r="M66" s="31" t="n">
        <v>0.442014566</v>
      </c>
      <c r="N66" s="31" t="n">
        <v>-0.361768359</v>
      </c>
      <c r="O66" s="31" t="n">
        <v>0.40522998</v>
      </c>
    </row>
    <row r="67" customFormat="false" ht="12.85" hidden="false" customHeight="false" outlineLevel="0" collapsed="false">
      <c r="A67" s="27" t="n">
        <v>65</v>
      </c>
      <c r="B67" s="31" t="s">
        <v>85</v>
      </c>
      <c r="C67" s="31" t="n">
        <v>-0.248534836</v>
      </c>
      <c r="D67" s="31" t="n">
        <v>-0.648097244</v>
      </c>
      <c r="E67" s="31" t="s">
        <v>85</v>
      </c>
      <c r="F67" s="31" t="n">
        <v>-0.063640993</v>
      </c>
      <c r="G67" s="31" t="s">
        <v>85</v>
      </c>
      <c r="H67" s="31" t="s">
        <v>85</v>
      </c>
      <c r="I67" s="31" t="n">
        <v>0.134089481</v>
      </c>
      <c r="J67" s="31" t="n">
        <v>0.426318435</v>
      </c>
      <c r="K67" s="31" t="s">
        <v>85</v>
      </c>
      <c r="L67" s="31" t="s">
        <v>85</v>
      </c>
      <c r="M67" s="31" t="s">
        <v>85</v>
      </c>
      <c r="N67" s="31" t="n">
        <v>0.230940776</v>
      </c>
      <c r="O67" s="31" t="n">
        <v>0.179128829</v>
      </c>
    </row>
    <row r="68" customFormat="false" ht="12.85" hidden="false" customHeight="false" outlineLevel="0" collapsed="false">
      <c r="A68" s="27" t="n">
        <v>66</v>
      </c>
      <c r="B68" s="31" t="s">
        <v>85</v>
      </c>
      <c r="C68" s="31" t="s">
        <v>85</v>
      </c>
      <c r="D68" s="31" t="s">
        <v>85</v>
      </c>
      <c r="E68" s="31" t="n">
        <v>-0.044743821</v>
      </c>
      <c r="F68" s="31" t="s">
        <v>85</v>
      </c>
      <c r="G68" s="31" t="n">
        <v>0.815083517</v>
      </c>
      <c r="H68" s="31" t="s">
        <v>85</v>
      </c>
      <c r="I68" s="31" t="n">
        <v>-0.453754607</v>
      </c>
      <c r="J68" s="31" t="s">
        <v>85</v>
      </c>
      <c r="K68" s="31" t="s">
        <v>85</v>
      </c>
      <c r="L68" s="31" t="s">
        <v>85</v>
      </c>
      <c r="M68" s="31" t="s">
        <v>85</v>
      </c>
      <c r="N68" s="31" t="s">
        <v>85</v>
      </c>
      <c r="O68" s="31" t="n">
        <v>-0.630778213</v>
      </c>
    </row>
    <row r="69" customFormat="false" ht="12.85" hidden="false" customHeight="false" outlineLevel="0" collapsed="false">
      <c r="A69" s="27" t="n">
        <v>67</v>
      </c>
      <c r="B69" s="31" t="s">
        <v>85</v>
      </c>
      <c r="C69" s="31" t="n">
        <v>-0.418891556</v>
      </c>
      <c r="D69" s="31" t="s">
        <v>85</v>
      </c>
      <c r="E69" s="31" t="s">
        <v>85</v>
      </c>
      <c r="F69" s="31" t="s">
        <v>85</v>
      </c>
      <c r="G69" s="31" t="n">
        <v>-0.332392869</v>
      </c>
      <c r="H69" s="31" t="s">
        <v>85</v>
      </c>
      <c r="I69" s="31" t="n">
        <v>-0.469990138</v>
      </c>
      <c r="J69" s="31" t="s">
        <v>85</v>
      </c>
      <c r="K69" s="31" t="s">
        <v>85</v>
      </c>
      <c r="L69" s="31" t="s">
        <v>85</v>
      </c>
      <c r="M69" s="31" t="n">
        <v>-0.201382936</v>
      </c>
      <c r="N69" s="31" t="s">
        <v>85</v>
      </c>
      <c r="O69" s="31" t="s">
        <v>85</v>
      </c>
    </row>
    <row r="70" customFormat="false" ht="12.85" hidden="false" customHeight="false" outlineLevel="0" collapsed="false">
      <c r="A70" s="27" t="n">
        <v>68</v>
      </c>
      <c r="B70" s="31" t="s">
        <v>85</v>
      </c>
      <c r="C70" s="31" t="n">
        <v>-0.014212445</v>
      </c>
      <c r="D70" s="31" t="s">
        <v>85</v>
      </c>
      <c r="E70" s="31" t="n">
        <v>-0.144437998</v>
      </c>
      <c r="F70" s="31" t="n">
        <v>-0.268075023</v>
      </c>
      <c r="G70" s="31" t="s">
        <v>85</v>
      </c>
      <c r="H70" s="31" t="n">
        <v>-0.251688799</v>
      </c>
      <c r="I70" s="31" t="n">
        <v>0.042083959</v>
      </c>
      <c r="J70" s="31" t="n">
        <v>0.437227739</v>
      </c>
      <c r="K70" s="31" t="s">
        <v>85</v>
      </c>
      <c r="L70" s="31" t="n">
        <v>0.05699963</v>
      </c>
      <c r="M70" s="31" t="s">
        <v>85</v>
      </c>
      <c r="N70" s="31" t="n">
        <v>0.01306915</v>
      </c>
      <c r="O70" s="31" t="n">
        <v>-0.251809968</v>
      </c>
    </row>
    <row r="71" customFormat="false" ht="12.85" hidden="false" customHeight="false" outlineLevel="0" collapsed="false">
      <c r="A71" s="27" t="n">
        <v>69</v>
      </c>
      <c r="B71" s="31" t="s">
        <v>85</v>
      </c>
      <c r="C71" s="31" t="n">
        <v>-0.220329955</v>
      </c>
      <c r="D71" s="31" t="s">
        <v>85</v>
      </c>
      <c r="E71" s="31" t="n">
        <v>0.160533009</v>
      </c>
      <c r="F71" s="31" t="n">
        <v>-0.092883966</v>
      </c>
      <c r="G71" s="31" t="s">
        <v>85</v>
      </c>
      <c r="H71" s="31" t="s">
        <v>85</v>
      </c>
      <c r="I71" s="31" t="n">
        <v>0.39462389</v>
      </c>
      <c r="J71" s="31" t="s">
        <v>85</v>
      </c>
      <c r="K71" s="31" t="s">
        <v>85</v>
      </c>
      <c r="L71" s="31" t="n">
        <v>-0.23793077</v>
      </c>
      <c r="M71" s="31" t="s">
        <v>85</v>
      </c>
      <c r="N71" s="31" t="n">
        <v>0.652142272</v>
      </c>
      <c r="O71" s="31" t="s">
        <v>85</v>
      </c>
    </row>
    <row r="72" customFormat="false" ht="12.85" hidden="false" customHeight="false" outlineLevel="0" collapsed="false">
      <c r="A72" s="27" t="n">
        <v>70</v>
      </c>
      <c r="B72" s="31" t="s">
        <v>85</v>
      </c>
      <c r="C72" s="31" t="n">
        <v>0.334453862</v>
      </c>
      <c r="D72" s="31" t="s">
        <v>85</v>
      </c>
      <c r="E72" s="31" t="n">
        <v>-0.190804468</v>
      </c>
      <c r="F72" s="31" t="n">
        <v>0.023610215</v>
      </c>
      <c r="G72" s="31" t="s">
        <v>85</v>
      </c>
      <c r="H72" s="31" t="n">
        <v>0.191309967</v>
      </c>
      <c r="I72" s="31" t="n">
        <v>-0.066399229</v>
      </c>
      <c r="J72" s="31" t="n">
        <v>0.0824301</v>
      </c>
      <c r="K72" s="31" t="s">
        <v>85</v>
      </c>
      <c r="L72" s="31" t="s">
        <v>85</v>
      </c>
      <c r="M72" s="31" t="n">
        <v>0.38659025</v>
      </c>
      <c r="N72" s="31" t="n">
        <v>0.3222743</v>
      </c>
      <c r="O72" s="31" t="n">
        <v>-0.114766793</v>
      </c>
    </row>
    <row r="73" customFormat="false" ht="12.85" hidden="false" customHeight="false" outlineLevel="0" collapsed="false">
      <c r="A73" s="27" t="n">
        <v>71</v>
      </c>
      <c r="B73" s="31" t="s">
        <v>85</v>
      </c>
      <c r="C73" s="31" t="n">
        <v>-1.079019633</v>
      </c>
      <c r="D73" s="31" t="s">
        <v>85</v>
      </c>
      <c r="E73" s="31" t="s">
        <v>85</v>
      </c>
      <c r="F73" s="31" t="n">
        <v>0.156137698</v>
      </c>
      <c r="G73" s="31" t="n">
        <v>0.211884402</v>
      </c>
      <c r="H73" s="31" t="s">
        <v>85</v>
      </c>
      <c r="I73" s="31" t="n">
        <v>-0.040682059</v>
      </c>
      <c r="J73" s="31" t="n">
        <v>-0.10755397</v>
      </c>
      <c r="K73" s="31" t="s">
        <v>85</v>
      </c>
      <c r="L73" s="31" t="s">
        <v>85</v>
      </c>
      <c r="M73" s="31" t="n">
        <v>0.291603558</v>
      </c>
      <c r="N73" s="31" t="n">
        <v>0.166972472</v>
      </c>
      <c r="O73" s="31" t="n">
        <v>-0.073820233</v>
      </c>
    </row>
    <row r="74" customFormat="false" ht="12.85" hidden="false" customHeight="false" outlineLevel="0" collapsed="false">
      <c r="A74" s="27" t="n">
        <v>72</v>
      </c>
      <c r="B74" s="31" t="s">
        <v>85</v>
      </c>
      <c r="C74" s="31" t="n">
        <v>-0.08827731</v>
      </c>
      <c r="D74" s="31" t="n">
        <v>-0.642747774</v>
      </c>
      <c r="E74" s="31" t="n">
        <v>-0.013640911</v>
      </c>
      <c r="F74" s="31" t="s">
        <v>85</v>
      </c>
      <c r="G74" s="31" t="s">
        <v>85</v>
      </c>
      <c r="H74" s="31" t="n">
        <v>-0.216361735</v>
      </c>
      <c r="I74" s="31" t="n">
        <v>0.101381142</v>
      </c>
      <c r="J74" s="31" t="n">
        <v>0.430071128</v>
      </c>
      <c r="K74" s="31" t="s">
        <v>85</v>
      </c>
      <c r="L74" s="31" t="s">
        <v>85</v>
      </c>
      <c r="M74" s="31" t="n">
        <v>0.310805431</v>
      </c>
      <c r="N74" s="31" t="n">
        <v>-0.063088712</v>
      </c>
      <c r="O74" s="31" t="n">
        <v>0.221072783</v>
      </c>
    </row>
    <row r="75" customFormat="false" ht="12.85" hidden="false" customHeight="false" outlineLevel="0" collapsed="false">
      <c r="A75" s="27" t="n">
        <v>73</v>
      </c>
      <c r="B75" s="31" t="s">
        <v>85</v>
      </c>
      <c r="C75" s="31" t="n">
        <v>-0.238053099</v>
      </c>
      <c r="D75" s="31" t="s">
        <v>85</v>
      </c>
      <c r="E75" s="31" t="n">
        <v>0.098823768</v>
      </c>
      <c r="F75" s="31" t="s">
        <v>85</v>
      </c>
      <c r="G75" s="31" t="s">
        <v>85</v>
      </c>
      <c r="H75" s="31" t="s">
        <v>85</v>
      </c>
      <c r="I75" s="31" t="n">
        <v>0.301353519</v>
      </c>
      <c r="J75" s="31" t="s">
        <v>85</v>
      </c>
      <c r="K75" s="31" t="s">
        <v>85</v>
      </c>
      <c r="L75" s="31" t="n">
        <v>-0.182819402</v>
      </c>
      <c r="M75" s="31" t="s">
        <v>85</v>
      </c>
      <c r="N75" s="31" t="s">
        <v>85</v>
      </c>
      <c r="O75" s="31" t="s">
        <v>85</v>
      </c>
    </row>
    <row r="76" customFormat="false" ht="12.85" hidden="false" customHeight="false" outlineLevel="0" collapsed="false">
      <c r="A76" s="27" t="n">
        <v>74</v>
      </c>
      <c r="B76" s="31" t="s">
        <v>85</v>
      </c>
      <c r="C76" s="31" t="n">
        <v>-0.219958398</v>
      </c>
      <c r="D76" s="31" t="s">
        <v>85</v>
      </c>
      <c r="E76" s="31" t="n">
        <v>-0.032806145</v>
      </c>
      <c r="F76" s="31" t="n">
        <v>-0.745108226</v>
      </c>
      <c r="G76" s="31" t="s">
        <v>85</v>
      </c>
      <c r="H76" s="31" t="n">
        <v>-0.098554307</v>
      </c>
      <c r="I76" s="31" t="n">
        <v>0.559736524</v>
      </c>
      <c r="J76" s="31" t="n">
        <v>-0.093019233</v>
      </c>
      <c r="K76" s="31" t="s">
        <v>85</v>
      </c>
      <c r="L76" s="31" t="s">
        <v>85</v>
      </c>
      <c r="M76" s="31" t="s">
        <v>85</v>
      </c>
      <c r="N76" s="31" t="n">
        <v>-0.183454754</v>
      </c>
      <c r="O76" s="31" t="s">
        <v>85</v>
      </c>
    </row>
    <row r="77" customFormat="false" ht="12.85" hidden="false" customHeight="false" outlineLevel="0" collapsed="false">
      <c r="A77" s="27" t="n">
        <v>75</v>
      </c>
      <c r="B77" s="31" t="s">
        <v>85</v>
      </c>
      <c r="C77" s="31" t="n">
        <v>-0.234501321</v>
      </c>
      <c r="D77" s="31" t="s">
        <v>85</v>
      </c>
      <c r="E77" s="31" t="s">
        <v>85</v>
      </c>
      <c r="F77" s="31" t="n">
        <v>0.527971113</v>
      </c>
      <c r="G77" s="31" t="s">
        <v>85</v>
      </c>
      <c r="H77" s="31" t="n">
        <v>0.141563582</v>
      </c>
      <c r="I77" s="31" t="n">
        <v>0.511973982</v>
      </c>
      <c r="J77" s="31" t="n">
        <v>0.109828565</v>
      </c>
      <c r="K77" s="31" t="s">
        <v>85</v>
      </c>
      <c r="L77" s="31" t="s">
        <v>85</v>
      </c>
      <c r="M77" s="31" t="s">
        <v>85</v>
      </c>
      <c r="N77" s="31" t="n">
        <v>-0.113167057</v>
      </c>
      <c r="O77" s="31" t="n">
        <v>-0.049351959</v>
      </c>
    </row>
    <row r="78" customFormat="false" ht="12.85" hidden="false" customHeight="false" outlineLevel="0" collapsed="false">
      <c r="A78" s="27" t="n">
        <v>76</v>
      </c>
      <c r="B78" s="31" t="s">
        <v>85</v>
      </c>
      <c r="C78" s="31" t="n">
        <v>0.028569152</v>
      </c>
      <c r="D78" s="31" t="s">
        <v>85</v>
      </c>
      <c r="E78" s="31" t="s">
        <v>85</v>
      </c>
      <c r="F78" s="31" t="s">
        <v>85</v>
      </c>
      <c r="G78" s="31" t="s">
        <v>85</v>
      </c>
      <c r="H78" s="31" t="n">
        <v>-0.007913082</v>
      </c>
      <c r="I78" s="31" t="n">
        <v>0.186500558</v>
      </c>
      <c r="J78" s="31" t="s">
        <v>85</v>
      </c>
      <c r="K78" s="31" t="s">
        <v>85</v>
      </c>
      <c r="L78" s="31" t="s">
        <v>85</v>
      </c>
      <c r="M78" s="31" t="s">
        <v>85</v>
      </c>
      <c r="N78" s="31" t="n">
        <v>0.06942721</v>
      </c>
      <c r="O78" s="31" t="n">
        <v>-0.22119655</v>
      </c>
    </row>
    <row r="79" customFormat="false" ht="12.85" hidden="false" customHeight="false" outlineLevel="0" collapsed="false">
      <c r="A79" s="27" t="n">
        <v>77</v>
      </c>
      <c r="B79" s="31" t="s">
        <v>85</v>
      </c>
      <c r="C79" s="31" t="n">
        <v>-0.340163443</v>
      </c>
      <c r="D79" s="31" t="s">
        <v>85</v>
      </c>
      <c r="E79" s="31" t="n">
        <v>0.030547964</v>
      </c>
      <c r="F79" s="31" t="s">
        <v>85</v>
      </c>
      <c r="G79" s="31" t="s">
        <v>85</v>
      </c>
      <c r="H79" s="31" t="n">
        <v>-0.238175419</v>
      </c>
      <c r="I79" s="31" t="n">
        <v>0.794020696</v>
      </c>
      <c r="J79" s="31" t="n">
        <v>-0.084608575</v>
      </c>
      <c r="K79" s="31" t="s">
        <v>85</v>
      </c>
      <c r="L79" s="31" t="n">
        <v>-0.274052884</v>
      </c>
      <c r="M79" s="31" t="s">
        <v>85</v>
      </c>
      <c r="N79" s="31" t="s">
        <v>85</v>
      </c>
      <c r="O79" s="31" t="s">
        <v>85</v>
      </c>
    </row>
    <row r="80" customFormat="false" ht="12.85" hidden="false" customHeight="false" outlineLevel="0" collapsed="false">
      <c r="A80" s="27" t="n">
        <v>78</v>
      </c>
      <c r="B80" s="31" t="s">
        <v>85</v>
      </c>
      <c r="C80" s="31" t="n">
        <v>-0.39297679</v>
      </c>
      <c r="D80" s="31" t="s">
        <v>85</v>
      </c>
      <c r="E80" s="31" t="s">
        <v>85</v>
      </c>
      <c r="F80" s="31" t="n">
        <v>-0.476329838</v>
      </c>
      <c r="G80" s="31" t="n">
        <v>0.475499987</v>
      </c>
      <c r="H80" s="31" t="n">
        <v>0.0223323</v>
      </c>
      <c r="I80" s="31" t="n">
        <v>0.873891924</v>
      </c>
      <c r="J80" s="31" t="n">
        <v>-0.203263813</v>
      </c>
      <c r="K80" s="31" t="s">
        <v>85</v>
      </c>
      <c r="L80" s="31" t="s">
        <v>85</v>
      </c>
      <c r="M80" s="31" t="s">
        <v>85</v>
      </c>
      <c r="N80" s="31" t="n">
        <v>0.182438056</v>
      </c>
      <c r="O80" s="31" t="n">
        <v>-0.07299756</v>
      </c>
    </row>
    <row r="81" customFormat="false" ht="12.85" hidden="false" customHeight="false" outlineLevel="0" collapsed="false">
      <c r="A81" s="27" t="n">
        <v>79</v>
      </c>
      <c r="B81" s="31" t="s">
        <v>85</v>
      </c>
      <c r="C81" s="31" t="n">
        <v>0.412293771</v>
      </c>
      <c r="D81" s="31" t="s">
        <v>85</v>
      </c>
      <c r="E81" s="31" t="s">
        <v>85</v>
      </c>
      <c r="F81" s="31" t="s">
        <v>85</v>
      </c>
      <c r="G81" s="31" t="s">
        <v>85</v>
      </c>
      <c r="H81" s="31" t="s">
        <v>85</v>
      </c>
      <c r="I81" s="31" t="n">
        <v>0.909504314</v>
      </c>
      <c r="J81" s="31" t="n">
        <v>-0.035905384</v>
      </c>
      <c r="K81" s="31" t="s">
        <v>85</v>
      </c>
      <c r="L81" s="31" t="s">
        <v>85</v>
      </c>
      <c r="M81" s="31" t="s">
        <v>85</v>
      </c>
      <c r="N81" s="31" t="s">
        <v>85</v>
      </c>
      <c r="O81" s="31" t="s">
        <v>85</v>
      </c>
    </row>
    <row r="82" customFormat="false" ht="12.85" hidden="false" customHeight="false" outlineLevel="0" collapsed="false">
      <c r="A82" s="27" t="n">
        <v>80</v>
      </c>
      <c r="B82" s="31" t="s">
        <v>85</v>
      </c>
      <c r="C82" s="31" t="n">
        <v>0.313826296</v>
      </c>
      <c r="D82" s="31" t="s">
        <v>85</v>
      </c>
      <c r="E82" s="31" t="n">
        <v>-0.043484498</v>
      </c>
      <c r="F82" s="31" t="s">
        <v>85</v>
      </c>
      <c r="G82" s="31" t="n">
        <v>0.838588779</v>
      </c>
      <c r="H82" s="31" t="n">
        <v>-0.272381578</v>
      </c>
      <c r="I82" s="31" t="n">
        <v>0.090311471</v>
      </c>
      <c r="J82" s="31" t="n">
        <v>-0.013355059</v>
      </c>
      <c r="K82" s="31" t="s">
        <v>85</v>
      </c>
      <c r="L82" s="31" t="n">
        <v>-0.326192164</v>
      </c>
      <c r="M82" s="31" t="n">
        <v>-0.226878404</v>
      </c>
      <c r="N82" s="31" t="n">
        <v>-0.611455697</v>
      </c>
      <c r="O82" s="31" t="n">
        <v>0.06060083</v>
      </c>
    </row>
    <row r="83" customFormat="false" ht="12.85" hidden="false" customHeight="false" outlineLevel="0" collapsed="false">
      <c r="A83" s="27" t="n">
        <v>81</v>
      </c>
      <c r="B83" s="31" t="s">
        <v>85</v>
      </c>
      <c r="C83" s="31" t="n">
        <v>0.182692298</v>
      </c>
      <c r="D83" s="31" t="s">
        <v>85</v>
      </c>
      <c r="E83" s="31" t="n">
        <v>0.006190289</v>
      </c>
      <c r="F83" s="31" t="s">
        <v>85</v>
      </c>
      <c r="G83" s="31" t="n">
        <v>0.262553427</v>
      </c>
      <c r="H83" s="31" t="n">
        <v>0.556895319</v>
      </c>
      <c r="I83" s="31" t="n">
        <v>0.183962835</v>
      </c>
      <c r="J83" s="31" t="n">
        <v>0.042644337</v>
      </c>
      <c r="K83" s="31" t="s">
        <v>85</v>
      </c>
      <c r="L83" s="31" t="s">
        <v>85</v>
      </c>
      <c r="M83" s="31" t="s">
        <v>85</v>
      </c>
      <c r="N83" s="31" t="s">
        <v>85</v>
      </c>
      <c r="O83" s="31" t="n">
        <v>0.240619629</v>
      </c>
    </row>
    <row r="84" customFormat="false" ht="12.85" hidden="false" customHeight="false" outlineLevel="0" collapsed="false">
      <c r="A84" s="27" t="n">
        <v>82</v>
      </c>
      <c r="B84" s="31" t="s">
        <v>85</v>
      </c>
      <c r="C84" s="31" t="n">
        <v>0.198368423</v>
      </c>
      <c r="D84" s="31" t="s">
        <v>85</v>
      </c>
      <c r="E84" s="31" t="n">
        <v>0.168770384</v>
      </c>
      <c r="F84" s="31" t="s">
        <v>85</v>
      </c>
      <c r="G84" s="31" t="n">
        <v>0.233397264</v>
      </c>
      <c r="H84" s="31" t="n">
        <v>-0.107687869</v>
      </c>
      <c r="I84" s="31" t="n">
        <v>-0.252415659</v>
      </c>
      <c r="J84" s="31" t="n">
        <v>-0.021053252</v>
      </c>
      <c r="K84" s="31" t="s">
        <v>85</v>
      </c>
      <c r="L84" s="31" t="s">
        <v>85</v>
      </c>
      <c r="M84" s="31" t="n">
        <v>0.120086471</v>
      </c>
      <c r="N84" s="31" t="n">
        <v>-0.419970287</v>
      </c>
      <c r="O84" s="31" t="n">
        <v>-0.132247798</v>
      </c>
    </row>
    <row r="85" customFormat="false" ht="12.85" hidden="false" customHeight="false" outlineLevel="0" collapsed="false">
      <c r="A85" s="27" t="n">
        <v>83</v>
      </c>
      <c r="B85" s="31" t="s">
        <v>85</v>
      </c>
      <c r="C85" s="31" t="s">
        <v>85</v>
      </c>
      <c r="D85" s="31" t="s">
        <v>85</v>
      </c>
      <c r="E85" s="31" t="n">
        <v>-0.106750315</v>
      </c>
      <c r="F85" s="31" t="n">
        <v>0.067914014</v>
      </c>
      <c r="G85" s="31" t="s">
        <v>85</v>
      </c>
      <c r="H85" s="31" t="s">
        <v>85</v>
      </c>
      <c r="I85" s="31" t="n">
        <v>-0.21673422</v>
      </c>
      <c r="J85" s="31" t="s">
        <v>85</v>
      </c>
      <c r="K85" s="31" t="s">
        <v>85</v>
      </c>
      <c r="L85" s="31" t="s">
        <v>85</v>
      </c>
      <c r="M85" s="31" t="n">
        <v>-0.950841638</v>
      </c>
      <c r="N85" s="31" t="s">
        <v>85</v>
      </c>
      <c r="O85" s="31" t="s">
        <v>85</v>
      </c>
    </row>
    <row r="86" customFormat="false" ht="12.85" hidden="false" customHeight="false" outlineLevel="0" collapsed="false">
      <c r="A86" s="27" t="n">
        <v>84</v>
      </c>
      <c r="B86" s="31" t="s">
        <v>85</v>
      </c>
      <c r="C86" s="31" t="s">
        <v>85</v>
      </c>
      <c r="D86" s="31" t="s">
        <v>85</v>
      </c>
      <c r="E86" s="31" t="s">
        <v>85</v>
      </c>
      <c r="F86" s="31" t="n">
        <v>-0.05046687</v>
      </c>
      <c r="G86" s="31" t="s">
        <v>85</v>
      </c>
      <c r="H86" s="31" t="n">
        <v>-0.239520247</v>
      </c>
      <c r="I86" s="31" t="n">
        <v>-0.401302792</v>
      </c>
      <c r="J86" s="31" t="s">
        <v>85</v>
      </c>
      <c r="K86" s="31" t="s">
        <v>85</v>
      </c>
      <c r="L86" s="31" t="s">
        <v>85</v>
      </c>
      <c r="M86" s="31" t="s">
        <v>85</v>
      </c>
      <c r="N86" s="31" t="s">
        <v>85</v>
      </c>
      <c r="O86" s="31" t="s">
        <v>85</v>
      </c>
    </row>
    <row r="87" customFormat="false" ht="12.85" hidden="false" customHeight="false" outlineLevel="0" collapsed="false">
      <c r="A87" s="27" t="n">
        <v>85</v>
      </c>
      <c r="B87" s="31" t="s">
        <v>85</v>
      </c>
      <c r="C87" s="31" t="n">
        <v>-0.076695902</v>
      </c>
      <c r="D87" s="31" t="s">
        <v>85</v>
      </c>
      <c r="E87" s="31" t="n">
        <v>0.388024176</v>
      </c>
      <c r="F87" s="31" t="s">
        <v>85</v>
      </c>
      <c r="G87" s="31" t="n">
        <v>0.010923027</v>
      </c>
      <c r="H87" s="31" t="n">
        <v>0.031959741</v>
      </c>
      <c r="I87" s="31" t="n">
        <v>-0.386259141</v>
      </c>
      <c r="J87" s="31" t="n">
        <v>0.160016608</v>
      </c>
      <c r="K87" s="31" t="n">
        <v>-0.008917095</v>
      </c>
      <c r="L87" s="31" t="n">
        <v>0.037311931</v>
      </c>
      <c r="M87" s="31" t="n">
        <v>0.029276182</v>
      </c>
      <c r="N87" s="31" t="n">
        <v>-0.882525673</v>
      </c>
      <c r="O87" s="31" t="n">
        <v>-0.16491497</v>
      </c>
    </row>
    <row r="88" customFormat="false" ht="12.85" hidden="false" customHeight="false" outlineLevel="0" collapsed="false">
      <c r="A88" s="27" t="n">
        <v>86</v>
      </c>
      <c r="B88" s="31" t="s">
        <v>85</v>
      </c>
      <c r="C88" s="31" t="n">
        <v>-0.361431504</v>
      </c>
      <c r="D88" s="31" t="s">
        <v>85</v>
      </c>
      <c r="E88" s="31" t="s">
        <v>85</v>
      </c>
      <c r="F88" s="31" t="n">
        <v>0.015782997</v>
      </c>
      <c r="G88" s="31" t="n">
        <v>0.131852846</v>
      </c>
      <c r="H88" s="31" t="n">
        <v>0.185359135</v>
      </c>
      <c r="I88" s="31" t="n">
        <v>-0.294900072</v>
      </c>
      <c r="J88" s="31" t="s">
        <v>85</v>
      </c>
      <c r="K88" s="31" t="s">
        <v>85</v>
      </c>
      <c r="L88" s="31" t="s">
        <v>85</v>
      </c>
      <c r="M88" s="31" t="s">
        <v>85</v>
      </c>
      <c r="N88" s="31" t="s">
        <v>85</v>
      </c>
      <c r="O88" s="31" t="s">
        <v>85</v>
      </c>
    </row>
    <row r="89" customFormat="false" ht="12.85" hidden="false" customHeight="false" outlineLevel="0" collapsed="false">
      <c r="A89" s="27" t="n">
        <v>87</v>
      </c>
      <c r="B89" s="31" t="s">
        <v>85</v>
      </c>
      <c r="C89" s="31" t="s">
        <v>85</v>
      </c>
      <c r="D89" s="31" t="s">
        <v>85</v>
      </c>
      <c r="E89" s="31" t="s">
        <v>85</v>
      </c>
      <c r="F89" s="31" t="s">
        <v>85</v>
      </c>
      <c r="G89" s="31" t="s">
        <v>85</v>
      </c>
      <c r="H89" s="31" t="n">
        <v>-0.091259766</v>
      </c>
      <c r="I89" s="31" t="n">
        <v>-0.167357928</v>
      </c>
      <c r="J89" s="31" t="n">
        <v>-0.544386466</v>
      </c>
      <c r="K89" s="31" t="s">
        <v>85</v>
      </c>
      <c r="L89" s="31" t="s">
        <v>85</v>
      </c>
      <c r="M89" s="31" t="s">
        <v>85</v>
      </c>
      <c r="N89" s="31" t="s">
        <v>85</v>
      </c>
      <c r="O89" s="31" t="s">
        <v>85</v>
      </c>
    </row>
    <row r="90" customFormat="false" ht="12.85" hidden="false" customHeight="false" outlineLevel="0" collapsed="false">
      <c r="A90" s="27" t="n">
        <v>88</v>
      </c>
      <c r="B90" s="31" t="s">
        <v>85</v>
      </c>
      <c r="C90" s="31" t="s">
        <v>85</v>
      </c>
      <c r="D90" s="31" t="n">
        <v>-0.061292338</v>
      </c>
      <c r="E90" s="31" t="n">
        <v>0.210388864</v>
      </c>
      <c r="F90" s="31" t="n">
        <v>-0.278341659</v>
      </c>
      <c r="G90" s="31" t="s">
        <v>85</v>
      </c>
      <c r="H90" s="31" t="n">
        <v>-0.231923873</v>
      </c>
      <c r="I90" s="31" t="n">
        <v>-0.344601283</v>
      </c>
      <c r="J90" s="31" t="s">
        <v>85</v>
      </c>
      <c r="K90" s="31" t="n">
        <v>-0.189919418</v>
      </c>
      <c r="L90" s="31" t="s">
        <v>85</v>
      </c>
      <c r="M90" s="31" t="n">
        <v>-0.254231207</v>
      </c>
      <c r="N90" s="31" t="s">
        <v>85</v>
      </c>
      <c r="O90" s="31" t="s">
        <v>85</v>
      </c>
    </row>
    <row r="91" customFormat="false" ht="12.85" hidden="false" customHeight="false" outlineLevel="0" collapsed="false">
      <c r="A91" s="27" t="n">
        <v>89</v>
      </c>
      <c r="B91" s="31" t="s">
        <v>85</v>
      </c>
      <c r="C91" s="31" t="s">
        <v>85</v>
      </c>
      <c r="D91" s="31" t="s">
        <v>85</v>
      </c>
      <c r="E91" s="31" t="n">
        <v>0.094371211</v>
      </c>
      <c r="F91" s="31" t="n">
        <v>0.058108649</v>
      </c>
      <c r="G91" s="31" t="n">
        <v>0.121148056</v>
      </c>
      <c r="H91" s="31" t="s">
        <v>85</v>
      </c>
      <c r="I91" s="31" t="n">
        <v>0.024177814</v>
      </c>
      <c r="J91" s="31" t="n">
        <v>0.250719083</v>
      </c>
      <c r="K91" s="31" t="n">
        <v>0.546165985</v>
      </c>
      <c r="L91" s="31" t="n">
        <v>0.078063256</v>
      </c>
      <c r="M91" s="31" t="n">
        <v>-0.119820952</v>
      </c>
      <c r="N91" s="31" t="s">
        <v>85</v>
      </c>
      <c r="O91" s="31" t="n">
        <v>0.012211084</v>
      </c>
    </row>
    <row r="92" customFormat="false" ht="12.85" hidden="false" customHeight="false" outlineLevel="0" collapsed="false">
      <c r="A92" s="27" t="n">
        <v>90</v>
      </c>
      <c r="B92" s="31" t="s">
        <v>85</v>
      </c>
      <c r="C92" s="31" t="n">
        <v>-0.004465437</v>
      </c>
      <c r="D92" s="31" t="n">
        <v>-0.137634672</v>
      </c>
      <c r="E92" s="31" t="s">
        <v>85</v>
      </c>
      <c r="F92" s="31" t="n">
        <v>0.139076515</v>
      </c>
      <c r="G92" s="31" t="n">
        <v>0.370052656</v>
      </c>
      <c r="H92" s="31" t="n">
        <v>0.097341109</v>
      </c>
      <c r="I92" s="31" t="n">
        <v>-0.16491497</v>
      </c>
      <c r="J92" s="31" t="n">
        <v>0.19181529</v>
      </c>
      <c r="K92" s="31" t="n">
        <v>0.533064922</v>
      </c>
      <c r="L92" s="31" t="s">
        <v>85</v>
      </c>
      <c r="M92" s="31" t="s">
        <v>85</v>
      </c>
      <c r="N92" s="31" t="s">
        <v>85</v>
      </c>
      <c r="O92" s="31" t="s">
        <v>85</v>
      </c>
    </row>
    <row r="93" customFormat="false" ht="12.85" hidden="false" customHeight="false" outlineLevel="0" collapsed="false">
      <c r="A93" s="27" t="n">
        <v>91</v>
      </c>
      <c r="B93" s="31" t="s">
        <v>85</v>
      </c>
      <c r="C93" s="31" t="s">
        <v>85</v>
      </c>
      <c r="D93" s="31" t="s">
        <v>85</v>
      </c>
      <c r="E93" s="31" t="n">
        <v>-0.066261442</v>
      </c>
      <c r="F93" s="31" t="s">
        <v>85</v>
      </c>
      <c r="G93" s="31" t="s">
        <v>85</v>
      </c>
      <c r="H93" s="31" t="s">
        <v>85</v>
      </c>
      <c r="I93" s="31" t="n">
        <v>-0.953302493</v>
      </c>
      <c r="J93" s="31" t="n">
        <v>-0.097610797</v>
      </c>
      <c r="K93" s="31" t="n">
        <v>0.289598422</v>
      </c>
      <c r="L93" s="31" t="s">
        <v>85</v>
      </c>
      <c r="M93" s="31" t="s">
        <v>85</v>
      </c>
      <c r="N93" s="31" t="s">
        <v>85</v>
      </c>
      <c r="O93" s="31" t="n">
        <v>-0.632175135</v>
      </c>
    </row>
    <row r="94" customFormat="false" ht="12.85" hidden="false" customHeight="false" outlineLevel="0" collapsed="false">
      <c r="A94" s="27" t="n">
        <v>92</v>
      </c>
      <c r="B94" s="31" t="s">
        <v>85</v>
      </c>
      <c r="C94" s="31" t="n">
        <v>-0.026304324</v>
      </c>
      <c r="D94" s="31" t="n">
        <v>-0.169796756</v>
      </c>
      <c r="E94" s="31" t="n">
        <v>-0.195347598</v>
      </c>
      <c r="F94" s="31" t="s">
        <v>85</v>
      </c>
      <c r="G94" s="31" t="s">
        <v>85</v>
      </c>
      <c r="H94" s="31" t="n">
        <v>-0.013212111</v>
      </c>
      <c r="I94" s="31" t="n">
        <v>-0.244521774</v>
      </c>
      <c r="J94" s="31" t="n">
        <v>-0.169155359</v>
      </c>
      <c r="K94" s="31" t="s">
        <v>85</v>
      </c>
      <c r="L94" s="31" t="n">
        <v>0.079838881</v>
      </c>
      <c r="M94" s="31" t="n">
        <v>0.116897018</v>
      </c>
      <c r="N94" s="31" t="s">
        <v>85</v>
      </c>
      <c r="O94" s="31" t="n">
        <v>-0.124725152</v>
      </c>
    </row>
    <row r="95" customFormat="false" ht="12.85" hidden="false" customHeight="false" outlineLevel="0" collapsed="false">
      <c r="A95" s="27" t="n">
        <v>93</v>
      </c>
      <c r="B95" s="31" t="s">
        <v>85</v>
      </c>
      <c r="C95" s="31" t="n">
        <v>0.073408955</v>
      </c>
      <c r="D95" s="31" t="n">
        <v>0.048096653</v>
      </c>
      <c r="E95" s="31" t="n">
        <v>-0.03562391</v>
      </c>
      <c r="F95" s="31" t="n">
        <v>0.343350966</v>
      </c>
      <c r="G95" s="31" t="s">
        <v>85</v>
      </c>
      <c r="H95" s="31" t="n">
        <v>-0.133037379</v>
      </c>
      <c r="I95" s="31" t="n">
        <v>-0.285698126</v>
      </c>
      <c r="J95" s="31" t="s">
        <v>85</v>
      </c>
      <c r="K95" s="31" t="s">
        <v>85</v>
      </c>
      <c r="L95" s="31" t="n">
        <v>-0.029417547</v>
      </c>
      <c r="M95" s="31" t="n">
        <v>0.227987459</v>
      </c>
      <c r="N95" s="31" t="s">
        <v>85</v>
      </c>
      <c r="O95" s="31" t="n">
        <v>-0.242815884</v>
      </c>
    </row>
    <row r="96" customFormat="false" ht="12.85" hidden="false" customHeight="false" outlineLevel="0" collapsed="false">
      <c r="A96" s="27" t="n">
        <v>94</v>
      </c>
      <c r="B96" s="31" t="s">
        <v>85</v>
      </c>
      <c r="C96" s="31" t="s">
        <v>85</v>
      </c>
      <c r="D96" s="31" t="n">
        <v>-0.256889886</v>
      </c>
      <c r="E96" s="31" t="n">
        <v>0.097880434</v>
      </c>
      <c r="F96" s="31" t="n">
        <v>0.049770152</v>
      </c>
      <c r="G96" s="31" t="s">
        <v>85</v>
      </c>
      <c r="H96" s="31" t="n">
        <v>-0.151988666</v>
      </c>
      <c r="I96" s="31" t="n">
        <v>-0.010779839</v>
      </c>
      <c r="J96" s="31" t="n">
        <v>0.122606463</v>
      </c>
      <c r="K96" s="31" t="s">
        <v>85</v>
      </c>
      <c r="L96" s="31" t="n">
        <v>-0.056722242</v>
      </c>
      <c r="M96" s="31" t="n">
        <v>0.379510067</v>
      </c>
      <c r="N96" s="31" t="n">
        <v>-0.08827731</v>
      </c>
      <c r="O96" s="31" t="n">
        <v>-0.099497201</v>
      </c>
    </row>
    <row r="97" customFormat="false" ht="12.85" hidden="false" customHeight="false" outlineLevel="0" collapsed="false">
      <c r="A97" s="27" t="n">
        <v>95</v>
      </c>
      <c r="B97" s="31" t="s">
        <v>85</v>
      </c>
      <c r="C97" s="31" t="s">
        <v>85</v>
      </c>
      <c r="D97" s="31" t="s">
        <v>85</v>
      </c>
      <c r="E97" s="31" t="s">
        <v>85</v>
      </c>
      <c r="F97" s="31" t="n">
        <v>-0.09963185</v>
      </c>
      <c r="G97" s="31" t="s">
        <v>85</v>
      </c>
      <c r="H97" s="31" t="n">
        <v>0.115432826</v>
      </c>
      <c r="I97" s="31" t="n">
        <v>0.106616329</v>
      </c>
      <c r="J97" s="31" t="n">
        <v>-0.007482576</v>
      </c>
      <c r="K97" s="31" t="s">
        <v>85</v>
      </c>
      <c r="L97" s="31" t="n">
        <v>-0.055889758</v>
      </c>
      <c r="M97" s="31" t="n">
        <v>0.055750964</v>
      </c>
      <c r="N97" s="31" t="s">
        <v>85</v>
      </c>
      <c r="O97" s="31" t="n">
        <v>-0.026587622</v>
      </c>
    </row>
    <row r="98" customFormat="false" ht="12.85" hidden="false" customHeight="false" outlineLevel="0" collapsed="false">
      <c r="A98" s="27" t="n">
        <v>96</v>
      </c>
      <c r="B98" s="31" t="s">
        <v>85</v>
      </c>
      <c r="C98" s="31" t="n">
        <v>-0.332278283</v>
      </c>
      <c r="D98" s="31" t="s">
        <v>85</v>
      </c>
      <c r="E98" s="31" t="n">
        <v>0.197739606</v>
      </c>
      <c r="F98" s="31" t="s">
        <v>85</v>
      </c>
      <c r="G98" s="31" t="n">
        <v>-0.098015234</v>
      </c>
      <c r="H98" s="31" t="s">
        <v>85</v>
      </c>
      <c r="I98" s="31" t="n">
        <v>-0.118492626</v>
      </c>
      <c r="J98" s="31" t="n">
        <v>0.185232254</v>
      </c>
      <c r="K98" s="31" t="n">
        <v>0.883464418</v>
      </c>
      <c r="L98" s="31" t="s">
        <v>85</v>
      </c>
      <c r="M98" s="31" t="s">
        <v>85</v>
      </c>
      <c r="N98" s="31" t="s">
        <v>85</v>
      </c>
      <c r="O98" s="31" t="n">
        <v>-0.850479411</v>
      </c>
    </row>
    <row r="99" customFormat="false" ht="12.85" hidden="false" customHeight="false" outlineLevel="0" collapsed="false">
      <c r="A99" s="27" t="n">
        <v>97</v>
      </c>
      <c r="B99" s="31" t="s">
        <v>85</v>
      </c>
      <c r="C99" s="31" t="s">
        <v>85</v>
      </c>
      <c r="D99" s="31" t="n">
        <v>-0.196481149</v>
      </c>
      <c r="E99" s="31" t="s">
        <v>85</v>
      </c>
      <c r="F99" s="31" t="n">
        <v>-0.106884289</v>
      </c>
      <c r="G99" s="31" t="s">
        <v>85</v>
      </c>
      <c r="H99" s="31" t="n">
        <v>0.409798228</v>
      </c>
      <c r="I99" s="31" t="n">
        <v>0.088820033</v>
      </c>
      <c r="J99" s="31" t="s">
        <v>85</v>
      </c>
      <c r="K99" s="31" t="n">
        <v>0.077106244</v>
      </c>
      <c r="L99" s="31" t="n">
        <v>-0.052415894</v>
      </c>
      <c r="M99" s="31" t="n">
        <v>-0.015069322</v>
      </c>
      <c r="N99" s="31" t="s">
        <v>85</v>
      </c>
      <c r="O99" s="31" t="n">
        <v>0.041242982</v>
      </c>
    </row>
    <row r="100" customFormat="false" ht="12.85" hidden="false" customHeight="false" outlineLevel="0" collapsed="false">
      <c r="A100" s="27" t="n">
        <v>98</v>
      </c>
      <c r="B100" s="31" t="s">
        <v>85</v>
      </c>
      <c r="C100" s="31" t="n">
        <v>0.344374033</v>
      </c>
      <c r="D100" s="31" t="s">
        <v>85</v>
      </c>
      <c r="E100" s="31" t="s">
        <v>85</v>
      </c>
      <c r="F100" s="31" t="s">
        <v>85</v>
      </c>
      <c r="G100" s="31" t="s">
        <v>85</v>
      </c>
      <c r="H100" s="31" t="n">
        <v>-0.376179232</v>
      </c>
      <c r="I100" s="31" t="n">
        <v>-0.692516471</v>
      </c>
      <c r="J100" s="31" t="n">
        <v>-0.448372395</v>
      </c>
      <c r="K100" s="31" t="s">
        <v>85</v>
      </c>
      <c r="L100" s="31" t="s">
        <v>85</v>
      </c>
      <c r="M100" s="31" t="s">
        <v>85</v>
      </c>
      <c r="N100" s="31" t="s">
        <v>85</v>
      </c>
      <c r="O100" s="31" t="s">
        <v>85</v>
      </c>
    </row>
    <row r="101" customFormat="false" ht="12.85" hidden="false" customHeight="false" outlineLevel="0" collapsed="false">
      <c r="A101" s="27" t="n">
        <v>99</v>
      </c>
      <c r="B101" s="31" t="s">
        <v>85</v>
      </c>
      <c r="C101" s="31" t="s">
        <v>85</v>
      </c>
      <c r="D101" s="31" t="n">
        <v>-0.117828004</v>
      </c>
      <c r="E101" s="31" t="n">
        <v>-0.095721922</v>
      </c>
      <c r="F101" s="31" t="s">
        <v>85</v>
      </c>
      <c r="G101" s="31" t="s">
        <v>85</v>
      </c>
      <c r="H101" s="31" t="s">
        <v>85</v>
      </c>
      <c r="I101" s="31" t="n">
        <v>0.110363243</v>
      </c>
      <c r="J101" s="31" t="s">
        <v>85</v>
      </c>
      <c r="K101" s="31" t="s">
        <v>85</v>
      </c>
      <c r="L101" s="31" t="n">
        <v>-0.042924445</v>
      </c>
      <c r="M101" s="31" t="n">
        <v>-0.01678155</v>
      </c>
      <c r="N101" s="31" t="s">
        <v>85</v>
      </c>
      <c r="O101" s="31" t="s">
        <v>85</v>
      </c>
    </row>
    <row r="102" customFormat="false" ht="12.85" hidden="false" customHeight="false" outlineLevel="0" collapsed="false">
      <c r="A102" s="27" t="n">
        <v>100</v>
      </c>
      <c r="B102" s="31" t="s">
        <v>85</v>
      </c>
      <c r="C102" s="31" t="n">
        <v>0.176450439</v>
      </c>
      <c r="D102" s="31" t="s">
        <v>85</v>
      </c>
      <c r="E102" s="31" t="s">
        <v>85</v>
      </c>
      <c r="F102" s="31" t="s">
        <v>85</v>
      </c>
      <c r="G102" s="31" t="s">
        <v>85</v>
      </c>
      <c r="H102" s="31" t="n">
        <v>-0.036608829</v>
      </c>
      <c r="I102" s="31" t="n">
        <v>-0.348459062</v>
      </c>
      <c r="J102" s="31" t="n">
        <v>-0.246712101</v>
      </c>
      <c r="K102" s="31" t="s">
        <v>85</v>
      </c>
      <c r="L102" s="31" t="s">
        <v>85</v>
      </c>
      <c r="M102" s="31" t="n">
        <v>-0.067087965</v>
      </c>
      <c r="N102" s="31" t="s">
        <v>85</v>
      </c>
      <c r="O102" s="31" t="s">
        <v>85</v>
      </c>
    </row>
    <row r="103" customFormat="false" ht="12.85" hidden="false" customHeight="false" outlineLevel="0" collapsed="false">
      <c r="A103" s="27" t="n">
        <v>101</v>
      </c>
      <c r="B103" s="31" t="s">
        <v>85</v>
      </c>
      <c r="C103" s="31" t="n">
        <v>0.101246657</v>
      </c>
      <c r="D103" s="31" t="s">
        <v>85</v>
      </c>
      <c r="E103" s="31" t="n">
        <v>-0.101246657</v>
      </c>
      <c r="F103" s="31" t="s">
        <v>85</v>
      </c>
      <c r="G103" s="31" t="n">
        <v>-0.288771967</v>
      </c>
      <c r="H103" s="31" t="s">
        <v>85</v>
      </c>
      <c r="I103" s="31" t="n">
        <v>-0.619741659</v>
      </c>
      <c r="J103" s="31" t="n">
        <v>-0.245982361</v>
      </c>
      <c r="K103" s="31" t="s">
        <v>85</v>
      </c>
      <c r="L103" s="31" t="n">
        <v>-0.224781194</v>
      </c>
      <c r="M103" s="31" t="s">
        <v>85</v>
      </c>
      <c r="N103" s="31" t="s">
        <v>85</v>
      </c>
      <c r="O103" s="31" t="n">
        <v>-0.779217689</v>
      </c>
    </row>
    <row r="104" customFormat="false" ht="12.85" hidden="false" customHeight="false" outlineLevel="0" collapsed="false">
      <c r="A104" s="27" t="n">
        <v>102</v>
      </c>
      <c r="B104" s="31" t="s">
        <v>85</v>
      </c>
      <c r="C104" s="31" t="s">
        <v>85</v>
      </c>
      <c r="D104" s="31" t="s">
        <v>85</v>
      </c>
      <c r="E104" s="31" t="n">
        <v>0.053528441</v>
      </c>
      <c r="F104" s="31" t="s">
        <v>85</v>
      </c>
      <c r="G104" s="31" t="s">
        <v>85</v>
      </c>
      <c r="H104" s="31" t="s">
        <v>85</v>
      </c>
      <c r="I104" s="31" t="n">
        <v>0.016353684</v>
      </c>
      <c r="J104" s="31" t="s">
        <v>85</v>
      </c>
      <c r="K104" s="31" t="s">
        <v>85</v>
      </c>
      <c r="L104" s="31" t="n">
        <v>-0.059770581</v>
      </c>
      <c r="M104" s="31" t="n">
        <v>-0.030689204</v>
      </c>
      <c r="N104" s="31" t="s">
        <v>85</v>
      </c>
      <c r="O104" s="31" t="s">
        <v>85</v>
      </c>
    </row>
    <row r="105" customFormat="false" ht="12.85" hidden="false" customHeight="false" outlineLevel="0" collapsed="false">
      <c r="A105" s="27" t="n">
        <v>103</v>
      </c>
      <c r="B105" s="31" t="s">
        <v>85</v>
      </c>
      <c r="C105" s="31" t="n">
        <v>0.337882322</v>
      </c>
      <c r="D105" s="31" t="n">
        <v>-0.121678557</v>
      </c>
      <c r="E105" s="31" t="n">
        <v>-0.154971988</v>
      </c>
      <c r="F105" s="31" t="n">
        <v>0.460061021</v>
      </c>
      <c r="G105" s="31" t="n">
        <v>0.027154052</v>
      </c>
      <c r="H105" s="31" t="n">
        <v>0.088141597</v>
      </c>
      <c r="I105" s="31" t="n">
        <v>-0.3934162</v>
      </c>
      <c r="J105" s="31" t="s">
        <v>85</v>
      </c>
      <c r="K105" s="31" t="s">
        <v>85</v>
      </c>
      <c r="L105" s="31" t="n">
        <v>0.219834524</v>
      </c>
      <c r="M105" s="31" t="n">
        <v>-0.447737871</v>
      </c>
      <c r="N105" s="31" t="n">
        <v>0.183962835</v>
      </c>
      <c r="O105" s="31" t="n">
        <v>-0.326652391</v>
      </c>
    </row>
    <row r="106" customFormat="false" ht="12.85" hidden="false" customHeight="false" outlineLevel="0" collapsed="false">
      <c r="A106" s="27" t="n">
        <v>104</v>
      </c>
      <c r="B106" s="31" t="s">
        <v>85</v>
      </c>
      <c r="C106" s="31" t="s">
        <v>85</v>
      </c>
      <c r="D106" s="31" t="s">
        <v>85</v>
      </c>
      <c r="E106" s="31" t="n">
        <v>0.290542363</v>
      </c>
      <c r="F106" s="31" t="n">
        <v>-0.536351358</v>
      </c>
      <c r="G106" s="31" t="n">
        <v>-0.441377239</v>
      </c>
      <c r="H106" s="31" t="s">
        <v>85</v>
      </c>
      <c r="I106" s="31" t="n">
        <v>0.459221757</v>
      </c>
      <c r="J106" s="31" t="s">
        <v>85</v>
      </c>
      <c r="K106" s="31" t="n">
        <v>0.170309669</v>
      </c>
      <c r="L106" s="31" t="s">
        <v>85</v>
      </c>
      <c r="M106" s="31" t="s">
        <v>85</v>
      </c>
      <c r="N106" s="31" t="s">
        <v>85</v>
      </c>
      <c r="O106" s="31" t="s">
        <v>85</v>
      </c>
    </row>
    <row r="107" customFormat="false" ht="12.85" hidden="false" customHeight="false" outlineLevel="0" collapsed="false">
      <c r="A107" s="27" t="n">
        <v>105</v>
      </c>
      <c r="B107" s="31" t="s">
        <v>85</v>
      </c>
      <c r="C107" s="31" t="n">
        <v>0.218223197</v>
      </c>
      <c r="D107" s="31" t="n">
        <v>0.056860943</v>
      </c>
      <c r="E107" s="31" t="n">
        <v>-0.207518077</v>
      </c>
      <c r="F107" s="31" t="n">
        <v>0.241962182</v>
      </c>
      <c r="G107" s="31" t="n">
        <v>0.282261867</v>
      </c>
      <c r="H107" s="31" t="n">
        <v>0.063226802</v>
      </c>
      <c r="I107" s="31" t="n">
        <v>0.019346089</v>
      </c>
      <c r="J107" s="31" t="s">
        <v>85</v>
      </c>
      <c r="K107" s="31" t="s">
        <v>85</v>
      </c>
      <c r="L107" s="31" t="n">
        <v>0.091259766</v>
      </c>
      <c r="M107" s="31" t="n">
        <v>-0.147567207</v>
      </c>
      <c r="N107" s="31" t="n">
        <v>0.06474492</v>
      </c>
      <c r="O107" s="31" t="n">
        <v>-0.004609253</v>
      </c>
    </row>
    <row r="108" customFormat="false" ht="12.85" hidden="false" customHeight="false" outlineLevel="0" collapsed="false">
      <c r="A108" s="27" t="n">
        <v>106</v>
      </c>
      <c r="B108" s="31" t="s">
        <v>85</v>
      </c>
      <c r="C108" s="31" t="s">
        <v>85</v>
      </c>
      <c r="D108" s="31" t="s">
        <v>85</v>
      </c>
      <c r="E108" s="31" t="n">
        <v>0.134352387</v>
      </c>
      <c r="F108" s="31" t="s">
        <v>85</v>
      </c>
      <c r="G108" s="31" t="s">
        <v>85</v>
      </c>
      <c r="H108" s="31" t="s">
        <v>85</v>
      </c>
      <c r="I108" s="31" t="n">
        <v>-0.150689643</v>
      </c>
      <c r="J108" s="31" t="s">
        <v>85</v>
      </c>
      <c r="K108" s="31" t="s">
        <v>85</v>
      </c>
      <c r="L108" s="31" t="s">
        <v>85</v>
      </c>
      <c r="M108" s="31" t="s">
        <v>85</v>
      </c>
      <c r="N108" s="31" t="s">
        <v>85</v>
      </c>
      <c r="O108" s="31" t="s">
        <v>85</v>
      </c>
    </row>
    <row r="109" customFormat="false" ht="12.85" hidden="false" customHeight="false" outlineLevel="0" collapsed="false">
      <c r="A109" s="27" t="n">
        <v>107</v>
      </c>
      <c r="B109" s="31" t="s">
        <v>85</v>
      </c>
      <c r="C109" s="31" t="s">
        <v>85</v>
      </c>
      <c r="D109" s="31" t="s">
        <v>85</v>
      </c>
      <c r="E109" s="31" t="n">
        <v>0.222680931</v>
      </c>
      <c r="F109" s="31" t="s">
        <v>85</v>
      </c>
      <c r="G109" s="31" t="s">
        <v>85</v>
      </c>
      <c r="H109" s="31" t="s">
        <v>85</v>
      </c>
      <c r="I109" s="31" t="n">
        <v>0.047538389</v>
      </c>
      <c r="J109" s="31" t="n">
        <v>0.122606463</v>
      </c>
      <c r="K109" s="31" t="n">
        <v>0.071488106</v>
      </c>
      <c r="L109" s="31" t="n">
        <v>-0.09396575</v>
      </c>
      <c r="M109" s="31" t="n">
        <v>-0.167614841</v>
      </c>
      <c r="N109" s="31" t="s">
        <v>85</v>
      </c>
      <c r="O109" s="31" t="n">
        <v>-0.05338942</v>
      </c>
    </row>
    <row r="110" customFormat="false" ht="12.85" hidden="false" customHeight="false" outlineLevel="0" collapsed="false">
      <c r="A110" s="27" t="n">
        <v>108</v>
      </c>
      <c r="B110" s="31" t="s">
        <v>85</v>
      </c>
      <c r="C110" s="31" t="n">
        <v>-0.243669081</v>
      </c>
      <c r="D110" s="31" t="n">
        <v>-0.087734382</v>
      </c>
      <c r="E110" s="31" t="n">
        <v>-0.150039693</v>
      </c>
      <c r="F110" s="31" t="n">
        <v>-0.081884967</v>
      </c>
      <c r="G110" s="31" t="n">
        <v>0.026587622</v>
      </c>
      <c r="H110" s="31" t="n">
        <v>-0.10353121</v>
      </c>
      <c r="I110" s="31" t="n">
        <v>0.072860402</v>
      </c>
      <c r="J110" s="31" t="n">
        <v>-0.087870133</v>
      </c>
      <c r="K110" s="31" t="n">
        <v>0.000576963</v>
      </c>
      <c r="L110" s="31" t="n">
        <v>-0.076148597</v>
      </c>
      <c r="M110" s="31" t="n">
        <v>-0.023326332</v>
      </c>
      <c r="N110" s="31" t="n">
        <v>-0.145873062</v>
      </c>
      <c r="O110" s="31" t="n">
        <v>0.065572312</v>
      </c>
    </row>
    <row r="111" customFormat="false" ht="12.85" hidden="false" customHeight="false" outlineLevel="0" collapsed="false">
      <c r="A111" s="27" t="n">
        <v>109</v>
      </c>
      <c r="B111" s="31" t="s">
        <v>85</v>
      </c>
      <c r="C111" s="31" t="n">
        <v>0.609944032</v>
      </c>
      <c r="D111" s="31" t="n">
        <v>-0.046141782</v>
      </c>
      <c r="E111" s="31" t="n">
        <v>-0.057970069</v>
      </c>
      <c r="F111" s="31" t="s">
        <v>85</v>
      </c>
      <c r="G111" s="31" t="n">
        <v>0.09963185</v>
      </c>
      <c r="H111" s="31" t="n">
        <v>-0.134483822</v>
      </c>
      <c r="I111" s="31" t="n">
        <v>0.783666181</v>
      </c>
      <c r="J111" s="31" t="n">
        <v>-0.137765808</v>
      </c>
      <c r="K111" s="31" t="n">
        <v>0.538935409</v>
      </c>
      <c r="L111" s="31" t="n">
        <v>0.052137623</v>
      </c>
      <c r="M111" s="31" t="n">
        <v>-0.013212111</v>
      </c>
      <c r="N111" s="31" t="n">
        <v>0.01235413</v>
      </c>
      <c r="O111" s="31" t="n">
        <v>0.307311939</v>
      </c>
    </row>
    <row r="112" customFormat="false" ht="12.85" hidden="false" customHeight="false" outlineLevel="0" collapsed="false">
      <c r="A112" s="27" t="n">
        <v>110</v>
      </c>
      <c r="B112" s="31" t="s">
        <v>85</v>
      </c>
      <c r="C112" s="31" t="n">
        <v>0.195095577</v>
      </c>
      <c r="D112" s="31" t="n">
        <v>-0.011066201</v>
      </c>
      <c r="E112" s="31" t="n">
        <v>-0.009490503</v>
      </c>
      <c r="F112" s="31" t="n">
        <v>0.116897018</v>
      </c>
      <c r="G112" s="31" t="s">
        <v>85</v>
      </c>
      <c r="H112" s="31" t="s">
        <v>85</v>
      </c>
      <c r="I112" s="31" t="n">
        <v>0.101246657</v>
      </c>
      <c r="J112" s="31" t="n">
        <v>0.509442493</v>
      </c>
      <c r="K112" s="31" t="n">
        <v>-0.201257457</v>
      </c>
      <c r="L112" s="31" t="s">
        <v>85</v>
      </c>
      <c r="M112" s="31" t="s">
        <v>85</v>
      </c>
      <c r="N112" s="31" t="s">
        <v>85</v>
      </c>
      <c r="O112" s="31" t="s">
        <v>85</v>
      </c>
    </row>
    <row r="113" customFormat="false" ht="12.85" hidden="false" customHeight="false" outlineLevel="0" collapsed="false">
      <c r="A113" s="27" t="n">
        <v>111</v>
      </c>
      <c r="B113" s="31" t="s">
        <v>85</v>
      </c>
      <c r="C113" s="31" t="n">
        <v>0.082021269</v>
      </c>
      <c r="D113" s="31" t="n">
        <v>0.09328973</v>
      </c>
      <c r="E113" s="31" t="n">
        <v>0.130799111</v>
      </c>
      <c r="F113" s="31" t="n">
        <v>0.289480386</v>
      </c>
      <c r="G113" s="31" t="n">
        <v>-0.193708673</v>
      </c>
      <c r="H113" s="31" t="s">
        <v>85</v>
      </c>
      <c r="I113" s="31" t="n">
        <v>0.378178655</v>
      </c>
      <c r="J113" s="31" t="n">
        <v>-0.23155529</v>
      </c>
      <c r="K113" s="31" t="n">
        <v>-0.009777122</v>
      </c>
      <c r="L113" s="31" t="n">
        <v>0.198619873</v>
      </c>
      <c r="M113" s="31" t="n">
        <v>0.083519749</v>
      </c>
      <c r="N113" s="31" t="n">
        <v>0.169925001</v>
      </c>
      <c r="O113" s="31" t="n">
        <v>0.072723231</v>
      </c>
    </row>
    <row r="114" customFormat="false" ht="12.85" hidden="false" customHeight="false" outlineLevel="0" collapsed="false">
      <c r="A114" s="27" t="n">
        <v>112</v>
      </c>
      <c r="B114" s="31" t="s">
        <v>85</v>
      </c>
      <c r="C114" s="31" t="n">
        <v>-0.065710164</v>
      </c>
      <c r="D114" s="31" t="s">
        <v>85</v>
      </c>
      <c r="E114" s="31" t="n">
        <v>-0.032100843</v>
      </c>
      <c r="F114" s="31" t="n">
        <v>0.163369914</v>
      </c>
      <c r="G114" s="31" t="s">
        <v>85</v>
      </c>
      <c r="H114" s="31" t="s">
        <v>85</v>
      </c>
      <c r="I114" s="31" t="n">
        <v>0.601696516</v>
      </c>
      <c r="J114" s="31" t="s">
        <v>85</v>
      </c>
      <c r="K114" s="31" t="s">
        <v>85</v>
      </c>
      <c r="L114" s="31" t="s">
        <v>85</v>
      </c>
      <c r="M114" s="31" t="n">
        <v>0.114500293</v>
      </c>
      <c r="N114" s="31" t="s">
        <v>85</v>
      </c>
      <c r="O114" s="31" t="s">
        <v>85</v>
      </c>
    </row>
    <row r="115" customFormat="false" ht="12.85" hidden="false" customHeight="false" outlineLevel="0" collapsed="false">
      <c r="A115" s="27" t="n">
        <v>113</v>
      </c>
      <c r="B115" s="31" t="s">
        <v>85</v>
      </c>
      <c r="C115" s="31" t="n">
        <v>-0.119422583</v>
      </c>
      <c r="D115" s="31" t="n">
        <v>0.003170443</v>
      </c>
      <c r="E115" s="31" t="n">
        <v>-0.627233276</v>
      </c>
      <c r="F115" s="31" t="n">
        <v>-0.186120184</v>
      </c>
      <c r="G115" s="31" t="n">
        <v>0.484189701</v>
      </c>
      <c r="H115" s="31" t="n">
        <v>0.065710164</v>
      </c>
      <c r="I115" s="31" t="n">
        <v>0.782408565</v>
      </c>
      <c r="J115" s="31" t="n">
        <v>0.206643224</v>
      </c>
      <c r="K115" s="31" t="n">
        <v>0.48398341</v>
      </c>
      <c r="L115" s="31" t="n">
        <v>0.130140135</v>
      </c>
      <c r="M115" s="31" t="n">
        <v>0.345396375</v>
      </c>
      <c r="N115" s="31" t="s">
        <v>85</v>
      </c>
      <c r="O115" s="31" t="s">
        <v>85</v>
      </c>
    </row>
    <row r="116" customFormat="false" ht="12.85" hidden="false" customHeight="false" outlineLevel="0" collapsed="false">
      <c r="A116" s="27" t="n">
        <v>114</v>
      </c>
      <c r="B116" s="31" t="s">
        <v>85</v>
      </c>
      <c r="C116" s="31" t="n">
        <v>0.196858801</v>
      </c>
      <c r="D116" s="31" t="n">
        <v>-0.085016673</v>
      </c>
      <c r="E116" s="31" t="n">
        <v>-1.075121841</v>
      </c>
      <c r="F116" s="31" t="n">
        <v>-0.066399229</v>
      </c>
      <c r="G116" s="31" t="n">
        <v>0.821220391</v>
      </c>
      <c r="H116" s="31" t="n">
        <v>0.027295624</v>
      </c>
      <c r="I116" s="31" t="n">
        <v>0.39297679</v>
      </c>
      <c r="J116" s="31" t="n">
        <v>-0.193708673</v>
      </c>
      <c r="K116" s="31" t="n">
        <v>0.214995135</v>
      </c>
      <c r="L116" s="31" t="n">
        <v>0.027437183</v>
      </c>
      <c r="M116" s="31" t="s">
        <v>85</v>
      </c>
      <c r="N116" s="31" t="s">
        <v>85</v>
      </c>
      <c r="O116" s="31" t="n">
        <v>-0.176960992</v>
      </c>
    </row>
    <row r="117" customFormat="false" ht="12.85" hidden="false" customHeight="false" outlineLevel="0" collapsed="false">
      <c r="A117" s="27" t="n">
        <v>115</v>
      </c>
      <c r="B117" s="31" t="s">
        <v>85</v>
      </c>
      <c r="C117" s="31" t="s">
        <v>85</v>
      </c>
      <c r="D117" s="31" t="n">
        <v>-0.251325232</v>
      </c>
      <c r="E117" s="31" t="n">
        <v>-0.137110008</v>
      </c>
      <c r="F117" s="31" t="n">
        <v>0.021479727</v>
      </c>
      <c r="G117" s="31" t="n">
        <v>0.143001506</v>
      </c>
      <c r="H117" s="31" t="s">
        <v>85</v>
      </c>
      <c r="I117" s="31" t="n">
        <v>0.258096758</v>
      </c>
      <c r="J117" s="31" t="n">
        <v>0.057138304</v>
      </c>
      <c r="K117" s="31" t="n">
        <v>-0.209390977</v>
      </c>
      <c r="L117" s="31" t="s">
        <v>85</v>
      </c>
      <c r="M117" s="31" t="s">
        <v>85</v>
      </c>
      <c r="N117" s="31" t="s">
        <v>85</v>
      </c>
      <c r="O117" s="31" t="s">
        <v>85</v>
      </c>
    </row>
    <row r="118" customFormat="false" ht="12.85" hidden="false" customHeight="false" outlineLevel="0" collapsed="false">
      <c r="A118" s="27" t="n">
        <v>116</v>
      </c>
      <c r="B118" s="31" t="s">
        <v>85</v>
      </c>
      <c r="C118" s="31" t="s">
        <v>85</v>
      </c>
      <c r="D118" s="31" t="n">
        <v>0.244156396</v>
      </c>
      <c r="E118" s="31" t="s">
        <v>85</v>
      </c>
      <c r="F118" s="31" t="s">
        <v>85</v>
      </c>
      <c r="G118" s="31" t="n">
        <v>0.039699918</v>
      </c>
      <c r="H118" s="31" t="s">
        <v>85</v>
      </c>
      <c r="I118" s="31" t="n">
        <v>0.472799672</v>
      </c>
      <c r="J118" s="31" t="s">
        <v>85</v>
      </c>
      <c r="K118" s="31" t="s">
        <v>85</v>
      </c>
      <c r="L118" s="31" t="s">
        <v>85</v>
      </c>
      <c r="M118" s="31" t="s">
        <v>85</v>
      </c>
      <c r="N118" s="31" t="s">
        <v>85</v>
      </c>
      <c r="O118" s="31" t="s">
        <v>85</v>
      </c>
    </row>
    <row r="119" customFormat="false" ht="12.85" hidden="false" customHeight="false" outlineLevel="0" collapsed="false">
      <c r="A119" s="27" t="n">
        <v>117</v>
      </c>
      <c r="B119" s="31" t="s">
        <v>85</v>
      </c>
      <c r="C119" s="31" t="n">
        <v>-0.619741659</v>
      </c>
      <c r="D119" s="31" t="n">
        <v>-0.270708334</v>
      </c>
      <c r="E119" s="31" t="n">
        <v>0.248048998</v>
      </c>
      <c r="F119" s="31" t="n">
        <v>0.172231469</v>
      </c>
      <c r="G119" s="31" t="s">
        <v>85</v>
      </c>
      <c r="H119" s="31" t="n">
        <v>0.139600465</v>
      </c>
      <c r="I119" s="31" t="n">
        <v>0.288417627</v>
      </c>
      <c r="J119" s="31" t="n">
        <v>0.08120326</v>
      </c>
      <c r="K119" s="31" t="n">
        <v>-0.024603367</v>
      </c>
      <c r="L119" s="31" t="n">
        <v>0.030971642</v>
      </c>
      <c r="M119" s="31" t="n">
        <v>0.243790925</v>
      </c>
      <c r="N119" s="31" t="s">
        <v>85</v>
      </c>
      <c r="O119" s="31" t="n">
        <v>-0.007051943</v>
      </c>
    </row>
    <row r="120" customFormat="false" ht="12.85" hidden="false" customHeight="false" outlineLevel="0" collapsed="false">
      <c r="A120" s="27" t="n">
        <v>118</v>
      </c>
      <c r="B120" s="31" t="s">
        <v>85</v>
      </c>
      <c r="C120" s="31" t="s">
        <v>85</v>
      </c>
      <c r="D120" s="31" t="n">
        <v>0.508022917</v>
      </c>
      <c r="E120" s="31" t="s">
        <v>85</v>
      </c>
      <c r="F120" s="31" t="s">
        <v>85</v>
      </c>
      <c r="G120" s="31" t="s">
        <v>85</v>
      </c>
      <c r="H120" s="31" t="s">
        <v>85</v>
      </c>
      <c r="I120" s="31" t="n">
        <v>0.007482576</v>
      </c>
      <c r="J120" s="31" t="s">
        <v>85</v>
      </c>
      <c r="K120" s="31" t="n">
        <v>0.071488106</v>
      </c>
      <c r="L120" s="31" t="s">
        <v>85</v>
      </c>
      <c r="M120" s="31" t="n">
        <v>0.186373777</v>
      </c>
      <c r="N120" s="31" t="s">
        <v>85</v>
      </c>
      <c r="O120" s="31" t="s">
        <v>85</v>
      </c>
    </row>
    <row r="121" customFormat="false" ht="12.85" hidden="false" customHeight="false" outlineLevel="0" collapsed="false">
      <c r="A121" s="27" t="n">
        <v>119</v>
      </c>
      <c r="B121" s="31" t="n">
        <v>0.245252252</v>
      </c>
      <c r="C121" s="31" t="n">
        <v>-0.152767519</v>
      </c>
      <c r="D121" s="31" t="n">
        <v>0.239520247</v>
      </c>
      <c r="E121" s="31" t="n">
        <v>0.053250385</v>
      </c>
      <c r="F121" s="31" t="s">
        <v>85</v>
      </c>
      <c r="G121" s="31" t="s">
        <v>85</v>
      </c>
      <c r="H121" s="31" t="s">
        <v>85</v>
      </c>
      <c r="I121" s="31" t="n">
        <v>-0.025028794</v>
      </c>
      <c r="J121" s="31" t="s">
        <v>85</v>
      </c>
      <c r="K121" s="31" t="s">
        <v>85</v>
      </c>
      <c r="L121" s="31" t="s">
        <v>85</v>
      </c>
      <c r="M121" s="31" t="n">
        <v>0.199373961</v>
      </c>
      <c r="N121" s="31" t="n">
        <v>0.177726483</v>
      </c>
      <c r="O121" s="31" t="s">
        <v>85</v>
      </c>
    </row>
    <row r="122" customFormat="false" ht="12.85" hidden="false" customHeight="false" outlineLevel="0" collapsed="false">
      <c r="A122" s="27" t="n">
        <v>120</v>
      </c>
      <c r="B122" s="31" t="n">
        <v>-0.260387037</v>
      </c>
      <c r="C122" s="31" t="s">
        <v>85</v>
      </c>
      <c r="D122" s="31" t="n">
        <v>-0.134089481</v>
      </c>
      <c r="E122" s="31" t="n">
        <v>-0.069702167</v>
      </c>
      <c r="F122" s="31" t="n">
        <v>-0.005471851</v>
      </c>
      <c r="G122" s="31" t="s">
        <v>85</v>
      </c>
      <c r="H122" s="31" t="n">
        <v>0.143654635</v>
      </c>
      <c r="I122" s="31" t="n">
        <v>0.148869044</v>
      </c>
      <c r="J122" s="31" t="s">
        <v>85</v>
      </c>
      <c r="K122" s="31" t="n">
        <v>0.066537002</v>
      </c>
      <c r="L122" s="31" t="n">
        <v>-0.023468281</v>
      </c>
      <c r="M122" s="31" t="s">
        <v>85</v>
      </c>
      <c r="N122" s="31" t="n">
        <v>-0.04558276</v>
      </c>
      <c r="O122" s="31" t="n">
        <v>0.088141597</v>
      </c>
    </row>
    <row r="123" customFormat="false" ht="12.85" hidden="false" customHeight="false" outlineLevel="0" collapsed="false">
      <c r="A123" s="27" t="n">
        <v>121</v>
      </c>
      <c r="B123" s="31" t="s">
        <v>85</v>
      </c>
      <c r="C123" s="31" t="n">
        <v>0.331819848</v>
      </c>
      <c r="D123" s="31" t="s">
        <v>85</v>
      </c>
      <c r="E123" s="31" t="s">
        <v>85</v>
      </c>
      <c r="F123" s="31" t="s">
        <v>85</v>
      </c>
      <c r="G123" s="31" t="n">
        <v>-0.138159145</v>
      </c>
      <c r="H123" s="31" t="s">
        <v>85</v>
      </c>
      <c r="I123" s="31" t="n">
        <v>0.440314402</v>
      </c>
      <c r="J123" s="31" t="s">
        <v>85</v>
      </c>
      <c r="K123" s="31" t="s">
        <v>85</v>
      </c>
      <c r="L123" s="31" t="s">
        <v>85</v>
      </c>
      <c r="M123" s="31" t="s">
        <v>85</v>
      </c>
      <c r="N123" s="31" t="s">
        <v>85</v>
      </c>
      <c r="O123" s="31" t="s">
        <v>85</v>
      </c>
    </row>
    <row r="124" customFormat="false" ht="12.85" hidden="false" customHeight="false" outlineLevel="0" collapsed="false">
      <c r="A124" s="27" t="n">
        <v>122</v>
      </c>
      <c r="B124" s="31" t="s">
        <v>85</v>
      </c>
      <c r="C124" s="31" t="s">
        <v>85</v>
      </c>
      <c r="D124" s="31" t="n">
        <v>0.302289802</v>
      </c>
      <c r="E124" s="31" t="s">
        <v>85</v>
      </c>
      <c r="F124" s="31" t="s">
        <v>85</v>
      </c>
      <c r="G124" s="31" t="n">
        <v>0.0614306</v>
      </c>
      <c r="H124" s="31" t="s">
        <v>85</v>
      </c>
      <c r="I124" s="31" t="n">
        <v>0.016211033</v>
      </c>
      <c r="J124" s="31" t="s">
        <v>85</v>
      </c>
      <c r="K124" s="31" t="n">
        <v>0.140909507</v>
      </c>
      <c r="L124" s="31" t="n">
        <v>-0.070114503</v>
      </c>
      <c r="M124" s="31" t="n">
        <v>0.368600747</v>
      </c>
      <c r="N124" s="31" t="s">
        <v>85</v>
      </c>
      <c r="O124" s="31" t="s">
        <v>85</v>
      </c>
    </row>
    <row r="125" customFormat="false" ht="12.85" hidden="false" customHeight="false" outlineLevel="0" collapsed="false">
      <c r="A125" s="27" t="n">
        <v>123</v>
      </c>
      <c r="B125" s="31" t="s">
        <v>85</v>
      </c>
      <c r="C125" s="31" t="s">
        <v>85</v>
      </c>
      <c r="D125" s="31" t="n">
        <v>0.207518077</v>
      </c>
      <c r="E125" s="31" t="n">
        <v>-0.375289709</v>
      </c>
      <c r="F125" s="31" t="s">
        <v>85</v>
      </c>
      <c r="G125" s="31" t="s">
        <v>85</v>
      </c>
      <c r="H125" s="31" t="n">
        <v>0.048236186</v>
      </c>
      <c r="I125" s="31" t="n">
        <v>0.065848003</v>
      </c>
      <c r="J125" s="31" t="s">
        <v>85</v>
      </c>
      <c r="K125" s="31" t="s">
        <v>85</v>
      </c>
      <c r="L125" s="31" t="n">
        <v>0.095046725</v>
      </c>
      <c r="M125" s="31" t="s">
        <v>85</v>
      </c>
      <c r="N125" s="31" t="s">
        <v>85</v>
      </c>
      <c r="O125" s="31" t="s">
        <v>85</v>
      </c>
    </row>
    <row r="126" customFormat="false" ht="12.85" hidden="false" customHeight="false" outlineLevel="0" collapsed="false">
      <c r="A126" s="27" t="n">
        <v>124</v>
      </c>
      <c r="B126" s="31" t="n">
        <v>0.306145559</v>
      </c>
      <c r="C126" s="31" t="s">
        <v>85</v>
      </c>
      <c r="D126" s="31" t="n">
        <v>0.166072676</v>
      </c>
      <c r="E126" s="31" t="n">
        <v>-0.402831302</v>
      </c>
      <c r="F126" s="31" t="n">
        <v>-0.096801582</v>
      </c>
      <c r="G126" s="31" t="n">
        <v>0.049212535</v>
      </c>
      <c r="H126" s="31" t="n">
        <v>0.061707085</v>
      </c>
      <c r="I126" s="31" t="n">
        <v>-0.16889872</v>
      </c>
      <c r="J126" s="31" t="n">
        <v>0.520346812</v>
      </c>
      <c r="K126" s="31" t="n">
        <v>-0.311851831</v>
      </c>
      <c r="L126" s="31" t="s">
        <v>85</v>
      </c>
      <c r="M126" s="31" t="s">
        <v>85</v>
      </c>
      <c r="N126" s="31" t="s">
        <v>85</v>
      </c>
      <c r="O126" s="31" t="s">
        <v>85</v>
      </c>
    </row>
    <row r="127" customFormat="false" ht="12.85" hidden="false" customHeight="false" outlineLevel="0" collapsed="false">
      <c r="A127" s="27" t="n">
        <v>125</v>
      </c>
      <c r="B127" s="31" t="s">
        <v>85</v>
      </c>
      <c r="C127" s="31" t="n">
        <v>-0.224657734</v>
      </c>
      <c r="D127" s="31" t="n">
        <v>0.198745582</v>
      </c>
      <c r="E127" s="31" t="n">
        <v>-0.497740089</v>
      </c>
      <c r="F127" s="31" t="n">
        <v>-0.031536353</v>
      </c>
      <c r="G127" s="31" t="n">
        <v>0.046560906</v>
      </c>
      <c r="H127" s="31" t="n">
        <v>-0.675815931</v>
      </c>
      <c r="I127" s="31" t="n">
        <v>-0.272620455</v>
      </c>
      <c r="J127" s="31" t="n">
        <v>0.407189572</v>
      </c>
      <c r="K127" s="31" t="n">
        <v>-0.195977459</v>
      </c>
      <c r="L127" s="31" t="n">
        <v>-0.230571942</v>
      </c>
      <c r="M127" s="31" t="s">
        <v>85</v>
      </c>
      <c r="N127" s="31" t="n">
        <v>-0.127104965</v>
      </c>
      <c r="O127" s="31" t="s">
        <v>85</v>
      </c>
    </row>
    <row r="128" customFormat="false" ht="12.85" hidden="false" customHeight="false" outlineLevel="0" collapsed="false">
      <c r="A128" s="27" t="n">
        <v>126</v>
      </c>
      <c r="B128" s="31" t="n">
        <v>-0.019630756</v>
      </c>
      <c r="C128" s="31" t="s">
        <v>85</v>
      </c>
      <c r="D128" s="31" t="n">
        <v>0.10259095</v>
      </c>
      <c r="E128" s="31" t="n">
        <v>0.097610797</v>
      </c>
      <c r="F128" s="31" t="s">
        <v>85</v>
      </c>
      <c r="G128" s="31" t="n">
        <v>0.577247536</v>
      </c>
      <c r="H128" s="31" t="s">
        <v>85</v>
      </c>
      <c r="I128" s="31" t="n">
        <v>0.494569217</v>
      </c>
      <c r="J128" s="31" t="n">
        <v>0.266636643</v>
      </c>
      <c r="K128" s="31" t="s">
        <v>85</v>
      </c>
      <c r="L128" s="31" t="s">
        <v>85</v>
      </c>
      <c r="M128" s="31" t="s">
        <v>85</v>
      </c>
      <c r="N128" s="31" t="s">
        <v>85</v>
      </c>
      <c r="O128" s="31" t="s">
        <v>85</v>
      </c>
    </row>
    <row r="129" customFormat="false" ht="12.85" hidden="false" customHeight="false" outlineLevel="0" collapsed="false">
      <c r="A129" s="27" t="n">
        <v>127</v>
      </c>
      <c r="B129" s="31" t="n">
        <v>-0.006764782</v>
      </c>
      <c r="C129" s="31" t="s">
        <v>85</v>
      </c>
      <c r="D129" s="31" t="s">
        <v>85</v>
      </c>
      <c r="E129" s="31" t="n">
        <v>0.16812853</v>
      </c>
      <c r="F129" s="31" t="s">
        <v>85</v>
      </c>
      <c r="G129" s="31" t="s">
        <v>85</v>
      </c>
      <c r="H129" s="31" t="s">
        <v>85</v>
      </c>
      <c r="I129" s="31" t="n">
        <v>0.02219024</v>
      </c>
      <c r="J129" s="31" t="n">
        <v>0.165300975</v>
      </c>
      <c r="K129" s="31" t="n">
        <v>-0.605020153</v>
      </c>
      <c r="L129" s="31" t="s">
        <v>85</v>
      </c>
      <c r="M129" s="31" t="n">
        <v>-0.454702328</v>
      </c>
      <c r="N129" s="31" t="s">
        <v>85</v>
      </c>
      <c r="O129" s="31" t="s">
        <v>85</v>
      </c>
    </row>
    <row r="130" customFormat="false" ht="12.85" hidden="false" customHeight="false" outlineLevel="0" collapsed="false">
      <c r="A130" s="27" t="n">
        <v>128</v>
      </c>
      <c r="B130" s="31" t="n">
        <v>-0.048096653</v>
      </c>
      <c r="C130" s="31" t="n">
        <v>0.139076515</v>
      </c>
      <c r="D130" s="31" t="n">
        <v>-0.138290234</v>
      </c>
      <c r="E130" s="31" t="n">
        <v>-0.232046713</v>
      </c>
      <c r="F130" s="31" t="s">
        <v>85</v>
      </c>
      <c r="G130" s="31" t="n">
        <v>-0.43839932</v>
      </c>
      <c r="H130" s="31" t="s">
        <v>85</v>
      </c>
      <c r="I130" s="31" t="n">
        <v>0.421802281</v>
      </c>
      <c r="J130" s="31" t="n">
        <v>-0.120882733</v>
      </c>
      <c r="K130" s="31" t="s">
        <v>85</v>
      </c>
      <c r="L130" s="31" t="n">
        <v>-0.36960607</v>
      </c>
      <c r="M130" s="31" t="s">
        <v>85</v>
      </c>
      <c r="N130" s="31" t="s">
        <v>85</v>
      </c>
      <c r="O130" s="31" t="n">
        <v>-0.272142662</v>
      </c>
    </row>
    <row r="131" customFormat="false" ht="12.85" hidden="false" customHeight="false" outlineLevel="0" collapsed="false">
      <c r="A131" s="27" t="n">
        <v>129</v>
      </c>
      <c r="B131" s="31" t="n">
        <v>-0.015069322</v>
      </c>
      <c r="C131" s="31" t="s">
        <v>85</v>
      </c>
      <c r="D131" s="31" t="n">
        <v>-0.21685836</v>
      </c>
      <c r="E131" s="31" t="n">
        <v>-0.561985922</v>
      </c>
      <c r="F131" s="31" t="s">
        <v>85</v>
      </c>
      <c r="G131" s="31" t="n">
        <v>-0.815247506</v>
      </c>
      <c r="H131" s="31" t="s">
        <v>85</v>
      </c>
      <c r="I131" s="31" t="n">
        <v>0.525066592</v>
      </c>
      <c r="J131" s="31" t="n">
        <v>-0.565792121</v>
      </c>
      <c r="K131" s="31" t="n">
        <v>0.788351618</v>
      </c>
      <c r="L131" s="31" t="n">
        <v>0.323888827</v>
      </c>
      <c r="M131" s="31" t="s">
        <v>85</v>
      </c>
      <c r="N131" s="31" t="s">
        <v>85</v>
      </c>
      <c r="O131" s="31" t="n">
        <v>-0.356594582</v>
      </c>
    </row>
    <row r="132" customFormat="false" ht="12.85" hidden="false" customHeight="false" outlineLevel="0" collapsed="false">
      <c r="A132" s="27" t="n">
        <v>130</v>
      </c>
      <c r="B132" s="31" t="s">
        <v>85</v>
      </c>
      <c r="C132" s="31" t="n">
        <v>1.112633417</v>
      </c>
      <c r="D132" s="31" t="s">
        <v>85</v>
      </c>
      <c r="E132" s="31" t="n">
        <v>0.128425389</v>
      </c>
      <c r="F132" s="31" t="s">
        <v>85</v>
      </c>
      <c r="G132" s="31" t="s">
        <v>85</v>
      </c>
      <c r="H132" s="31" t="s">
        <v>85</v>
      </c>
      <c r="I132" s="31" t="n">
        <v>0.038997979</v>
      </c>
      <c r="J132" s="31" t="s">
        <v>85</v>
      </c>
      <c r="K132" s="31" t="s">
        <v>85</v>
      </c>
      <c r="L132" s="31" t="n">
        <v>-0.384491944</v>
      </c>
      <c r="M132" s="31" t="n">
        <v>0.695637548</v>
      </c>
      <c r="N132" s="31" t="s">
        <v>85</v>
      </c>
      <c r="O132" s="31" t="s">
        <v>85</v>
      </c>
    </row>
    <row r="133" customFormat="false" ht="12.85" hidden="false" customHeight="false" outlineLevel="0" collapsed="false">
      <c r="A133" s="27" t="n">
        <v>131</v>
      </c>
      <c r="B133" s="31" t="s">
        <v>85</v>
      </c>
      <c r="C133" s="31" t="n">
        <v>0.086240276</v>
      </c>
      <c r="D133" s="31" t="n">
        <v>0.188907267</v>
      </c>
      <c r="E133" s="31" t="s">
        <v>85</v>
      </c>
      <c r="F133" s="31" t="s">
        <v>85</v>
      </c>
      <c r="G133" s="31" t="s">
        <v>85</v>
      </c>
      <c r="H133" s="31" t="s">
        <v>85</v>
      </c>
      <c r="I133" s="31" t="n">
        <v>-0.033229161</v>
      </c>
      <c r="J133" s="31" t="s">
        <v>85</v>
      </c>
      <c r="K133" s="31" t="n">
        <v>0.224657734</v>
      </c>
      <c r="L133" s="31" t="s">
        <v>85</v>
      </c>
      <c r="M133" s="31" t="n">
        <v>-0.132379425</v>
      </c>
      <c r="N133" s="31" t="s">
        <v>85</v>
      </c>
      <c r="O133" s="31" t="s">
        <v>85</v>
      </c>
    </row>
    <row r="134" customFormat="false" ht="12.85" hidden="false" customHeight="false" outlineLevel="0" collapsed="false">
      <c r="A134" s="27" t="n">
        <v>132</v>
      </c>
      <c r="B134" s="31" t="n">
        <v>-0.082566351</v>
      </c>
      <c r="C134" s="31" t="n">
        <v>0.106884289</v>
      </c>
      <c r="D134" s="31" t="n">
        <v>-0.436801474</v>
      </c>
      <c r="E134" s="31" t="s">
        <v>85</v>
      </c>
      <c r="F134" s="31" t="n">
        <v>-0.707524791</v>
      </c>
      <c r="G134" s="31" t="n">
        <v>-0.242328116</v>
      </c>
      <c r="H134" s="31" t="s">
        <v>85</v>
      </c>
      <c r="I134" s="31" t="n">
        <v>0.677260161</v>
      </c>
      <c r="J134" s="31" t="n">
        <v>-0.317304068</v>
      </c>
      <c r="K134" s="31" t="n">
        <v>0.59645814</v>
      </c>
      <c r="L134" s="31" t="n">
        <v>0.085424656</v>
      </c>
      <c r="M134" s="31" t="s">
        <v>85</v>
      </c>
      <c r="N134" s="31" t="s">
        <v>85</v>
      </c>
      <c r="O134" s="31" t="n">
        <v>-0.022758398</v>
      </c>
    </row>
    <row r="135" customFormat="false" ht="12.85" hidden="false" customHeight="false" outlineLevel="0" collapsed="false">
      <c r="A135" s="27" t="n">
        <v>133</v>
      </c>
      <c r="B135" s="31" t="s">
        <v>85</v>
      </c>
      <c r="C135" s="31" t="n">
        <v>-0.072723231</v>
      </c>
      <c r="D135" s="31" t="n">
        <v>0.282973489</v>
      </c>
      <c r="E135" s="31" t="s">
        <v>85</v>
      </c>
      <c r="F135" s="31" t="s">
        <v>85</v>
      </c>
      <c r="G135" s="31" t="n">
        <v>0.001153695</v>
      </c>
      <c r="H135" s="31" t="s">
        <v>85</v>
      </c>
      <c r="I135" s="31" t="n">
        <v>-0.507211103</v>
      </c>
      <c r="J135" s="31" t="s">
        <v>85</v>
      </c>
      <c r="K135" s="31" t="n">
        <v>0.261109529</v>
      </c>
      <c r="L135" s="31" t="s">
        <v>85</v>
      </c>
      <c r="M135" s="31" t="n">
        <v>0.02219024</v>
      </c>
      <c r="N135" s="31" t="s">
        <v>85</v>
      </c>
      <c r="O135" s="31" t="n">
        <v>-0.046700587</v>
      </c>
    </row>
    <row r="136" customFormat="false" ht="12.85" hidden="false" customHeight="false" outlineLevel="0" collapsed="false">
      <c r="A136" s="27" t="n">
        <v>134</v>
      </c>
      <c r="B136" s="31" t="s">
        <v>85</v>
      </c>
      <c r="C136" s="31" t="s">
        <v>85</v>
      </c>
      <c r="D136" s="31" t="s">
        <v>85</v>
      </c>
      <c r="E136" s="31" t="s">
        <v>85</v>
      </c>
      <c r="F136" s="31" t="s">
        <v>85</v>
      </c>
      <c r="G136" s="31" t="s">
        <v>85</v>
      </c>
      <c r="H136" s="31" t="n">
        <v>0.01564029</v>
      </c>
      <c r="I136" s="31" t="n">
        <v>-0.353662045</v>
      </c>
      <c r="J136" s="31" t="s">
        <v>85</v>
      </c>
      <c r="K136" s="31" t="s">
        <v>85</v>
      </c>
      <c r="L136" s="31" t="s">
        <v>85</v>
      </c>
      <c r="M136" s="31" t="s">
        <v>85</v>
      </c>
      <c r="N136" s="31" t="s">
        <v>85</v>
      </c>
      <c r="O136" s="31" t="s">
        <v>85</v>
      </c>
    </row>
    <row r="137" customFormat="false" ht="12.85" hidden="false" customHeight="false" outlineLevel="0" collapsed="false">
      <c r="A137" s="27" t="n">
        <v>135</v>
      </c>
      <c r="B137" s="31" t="s">
        <v>85</v>
      </c>
      <c r="C137" s="31" t="s">
        <v>85</v>
      </c>
      <c r="D137" s="31" t="s">
        <v>85</v>
      </c>
      <c r="E137" s="31" t="n">
        <v>0.422663592</v>
      </c>
      <c r="F137" s="31" t="n">
        <v>0.132247798</v>
      </c>
      <c r="G137" s="31" t="n">
        <v>-0.286526343</v>
      </c>
      <c r="H137" s="31" t="s">
        <v>85</v>
      </c>
      <c r="I137" s="31" t="n">
        <v>0.545968369</v>
      </c>
      <c r="J137" s="31" t="n">
        <v>-0.193708673</v>
      </c>
      <c r="K137" s="31" t="n">
        <v>0.161823203</v>
      </c>
      <c r="L137" s="31" t="s">
        <v>85</v>
      </c>
      <c r="M137" s="31" t="s">
        <v>85</v>
      </c>
      <c r="N137" s="31" t="s">
        <v>85</v>
      </c>
      <c r="O137" s="31" t="s">
        <v>85</v>
      </c>
    </row>
    <row r="138" customFormat="false" ht="12.85" hidden="false" customHeight="false" outlineLevel="0" collapsed="false">
      <c r="A138" s="27" t="n">
        <v>136</v>
      </c>
      <c r="B138" s="31" t="n">
        <v>0.04879418</v>
      </c>
      <c r="C138" s="31" t="s">
        <v>85</v>
      </c>
      <c r="D138" s="31" t="n">
        <v>0.041102772</v>
      </c>
      <c r="E138" s="31" t="s">
        <v>85</v>
      </c>
      <c r="F138" s="31" t="s">
        <v>85</v>
      </c>
      <c r="G138" s="31" t="s">
        <v>85</v>
      </c>
      <c r="H138" s="31" t="s">
        <v>85</v>
      </c>
      <c r="I138" s="31" t="n">
        <v>-1.251385833</v>
      </c>
      <c r="J138" s="31" t="s">
        <v>85</v>
      </c>
      <c r="K138" s="31" t="s">
        <v>85</v>
      </c>
      <c r="L138" s="31" t="s">
        <v>85</v>
      </c>
      <c r="M138" s="31" t="s">
        <v>85</v>
      </c>
      <c r="N138" s="31" t="s">
        <v>85</v>
      </c>
      <c r="O138" s="31" t="s">
        <v>85</v>
      </c>
    </row>
    <row r="139" customFormat="false" ht="12.85" hidden="false" customHeight="false" outlineLevel="0" collapsed="false">
      <c r="A139" s="27" t="n">
        <v>137</v>
      </c>
      <c r="B139" s="31" t="n">
        <v>-0.098150021</v>
      </c>
      <c r="C139" s="31" t="n">
        <v>0.123268887</v>
      </c>
      <c r="D139" s="31" t="n">
        <v>-0.13251104</v>
      </c>
      <c r="E139" s="31" t="n">
        <v>-0.153027043</v>
      </c>
      <c r="F139" s="31" t="s">
        <v>85</v>
      </c>
      <c r="G139" s="31" t="s">
        <v>85</v>
      </c>
      <c r="H139" s="31" t="s">
        <v>85</v>
      </c>
      <c r="I139" s="31" t="n">
        <v>-0.530969649</v>
      </c>
      <c r="J139" s="31" t="n">
        <v>-0.828712812</v>
      </c>
      <c r="K139" s="31" t="s">
        <v>85</v>
      </c>
      <c r="L139" s="31" t="s">
        <v>85</v>
      </c>
      <c r="M139" s="31" t="s">
        <v>85</v>
      </c>
      <c r="N139" s="31" t="s">
        <v>85</v>
      </c>
      <c r="O139" s="31" t="n">
        <v>0.543396896</v>
      </c>
    </row>
    <row r="140" customFormat="false" ht="12.85" hidden="false" customHeight="false" outlineLevel="0" collapsed="false">
      <c r="A140" s="27" t="n">
        <v>138</v>
      </c>
      <c r="B140" s="31" t="s">
        <v>85</v>
      </c>
      <c r="C140" s="31" t="n">
        <v>0.29372361</v>
      </c>
      <c r="D140" s="31" t="n">
        <v>-0.022616379</v>
      </c>
      <c r="E140" s="31" t="n">
        <v>0.067087965</v>
      </c>
      <c r="F140" s="31" t="n">
        <v>0.018918982</v>
      </c>
      <c r="G140" s="31" t="n">
        <v>0.362666256</v>
      </c>
      <c r="H140" s="31" t="n">
        <v>-0.209266193</v>
      </c>
      <c r="I140" s="31" t="n">
        <v>0.58870864</v>
      </c>
      <c r="J140" s="31" t="n">
        <v>0.133432007</v>
      </c>
      <c r="K140" s="31" t="s">
        <v>85</v>
      </c>
      <c r="L140" s="31" t="s">
        <v>85</v>
      </c>
      <c r="M140" s="31" t="s">
        <v>85</v>
      </c>
      <c r="N140" s="31" t="s">
        <v>85</v>
      </c>
      <c r="O140" s="31" t="s">
        <v>85</v>
      </c>
    </row>
    <row r="141" customFormat="false" ht="12.85" hidden="false" customHeight="false" outlineLevel="0" collapsed="false">
      <c r="A141" s="27" t="n">
        <v>139</v>
      </c>
      <c r="B141" s="31" t="s">
        <v>85</v>
      </c>
      <c r="C141" s="31" t="n">
        <v>-0.027437183</v>
      </c>
      <c r="D141" s="31" t="n">
        <v>-0.039138394</v>
      </c>
      <c r="E141" s="31" t="s">
        <v>85</v>
      </c>
      <c r="F141" s="31" t="n">
        <v>-0.369941022</v>
      </c>
      <c r="G141" s="31" t="s">
        <v>85</v>
      </c>
      <c r="H141" s="31" t="n">
        <v>-0.332278283</v>
      </c>
      <c r="I141" s="31" t="n">
        <v>-0.087870133</v>
      </c>
      <c r="J141" s="31" t="s">
        <v>85</v>
      </c>
      <c r="K141" s="31" t="s">
        <v>85</v>
      </c>
      <c r="L141" s="31" t="s">
        <v>85</v>
      </c>
      <c r="M141" s="31" t="s">
        <v>85</v>
      </c>
      <c r="N141" s="31" t="s">
        <v>85</v>
      </c>
      <c r="O141" s="31" t="s">
        <v>85</v>
      </c>
    </row>
    <row r="142" customFormat="false" ht="12.85" hidden="false" customHeight="false" outlineLevel="0" collapsed="false">
      <c r="A142" s="27" t="n">
        <v>140</v>
      </c>
      <c r="B142" s="31" t="s">
        <v>85</v>
      </c>
      <c r="C142" s="31" t="n">
        <v>0.175301034</v>
      </c>
      <c r="D142" s="31" t="s">
        <v>85</v>
      </c>
      <c r="E142" s="31" t="n">
        <v>0.203639694</v>
      </c>
      <c r="F142" s="31" t="s">
        <v>85</v>
      </c>
      <c r="G142" s="31" t="n">
        <v>0.159112461</v>
      </c>
      <c r="H142" s="31" t="n">
        <v>0.260266587</v>
      </c>
      <c r="I142" s="31" t="n">
        <v>-0.158724796</v>
      </c>
      <c r="J142" s="31" t="n">
        <v>0.236706902</v>
      </c>
      <c r="K142" s="31" t="s">
        <v>85</v>
      </c>
      <c r="L142" s="31" t="s">
        <v>85</v>
      </c>
      <c r="M142" s="31" t="s">
        <v>85</v>
      </c>
      <c r="N142" s="31" t="s">
        <v>85</v>
      </c>
      <c r="O142" s="31" t="n">
        <v>-0.259543673</v>
      </c>
    </row>
    <row r="143" customFormat="false" ht="12.85" hidden="false" customHeight="false" outlineLevel="0" collapsed="false">
      <c r="A143" s="27" t="n">
        <v>141</v>
      </c>
      <c r="B143" s="31" t="s">
        <v>85</v>
      </c>
      <c r="C143" s="31" t="s">
        <v>85</v>
      </c>
      <c r="D143" s="31" t="n">
        <v>0.278698482</v>
      </c>
      <c r="E143" s="31" t="n">
        <v>-0.013926706</v>
      </c>
      <c r="F143" s="31" t="n">
        <v>0.00028851</v>
      </c>
      <c r="G143" s="31" t="n">
        <v>0.334110568</v>
      </c>
      <c r="H143" s="31" t="s">
        <v>85</v>
      </c>
      <c r="I143" s="31" t="n">
        <v>0.119555385</v>
      </c>
      <c r="J143" s="31" t="s">
        <v>85</v>
      </c>
      <c r="K143" s="31" t="s">
        <v>85</v>
      </c>
      <c r="L143" s="31" t="s">
        <v>85</v>
      </c>
      <c r="M143" s="31" t="s">
        <v>85</v>
      </c>
      <c r="N143" s="31" t="s">
        <v>85</v>
      </c>
      <c r="O143" s="31" t="s">
        <v>85</v>
      </c>
    </row>
    <row r="144" customFormat="false" ht="12.85" hidden="false" customHeight="false" outlineLevel="0" collapsed="false">
      <c r="A144" s="27" t="n">
        <v>142</v>
      </c>
      <c r="B144" s="31" t="s">
        <v>85</v>
      </c>
      <c r="C144" s="31" t="s">
        <v>85</v>
      </c>
      <c r="D144" s="31" t="s">
        <v>85</v>
      </c>
      <c r="E144" s="31" t="n">
        <v>0.774333758</v>
      </c>
      <c r="F144" s="31" t="n">
        <v>-0.066537002</v>
      </c>
      <c r="G144" s="31" t="n">
        <v>0.419970287</v>
      </c>
      <c r="H144" s="31" t="s">
        <v>85</v>
      </c>
      <c r="I144" s="31" t="n">
        <v>0.185739709</v>
      </c>
      <c r="J144" s="31" t="n">
        <v>0.091530593</v>
      </c>
      <c r="K144" s="31" t="s">
        <v>85</v>
      </c>
      <c r="L144" s="31" t="n">
        <v>-0.302406795</v>
      </c>
      <c r="M144" s="31" t="n">
        <v>0.018776585</v>
      </c>
      <c r="N144" s="31" t="s">
        <v>85</v>
      </c>
      <c r="O144" s="31" t="s">
        <v>85</v>
      </c>
    </row>
    <row r="145" customFormat="false" ht="12.85" hidden="false" customHeight="false" outlineLevel="0" collapsed="false">
      <c r="A145" s="27" t="n">
        <v>143</v>
      </c>
      <c r="B145" s="31" t="n">
        <v>0.153545952</v>
      </c>
      <c r="C145" s="31" t="n">
        <v>0.132774233</v>
      </c>
      <c r="D145" s="31" t="n">
        <v>0.245495663</v>
      </c>
      <c r="E145" s="31" t="n">
        <v>0.104873377</v>
      </c>
      <c r="F145" s="31" t="n">
        <v>-0.076832696</v>
      </c>
      <c r="G145" s="31" t="s">
        <v>85</v>
      </c>
      <c r="H145" s="31" t="s">
        <v>85</v>
      </c>
      <c r="I145" s="31" t="n">
        <v>0.365356597</v>
      </c>
      <c r="J145" s="31" t="n">
        <v>0.010493419</v>
      </c>
      <c r="K145" s="31" t="n">
        <v>0.264836648</v>
      </c>
      <c r="L145" s="31" t="s">
        <v>85</v>
      </c>
      <c r="M145" s="31" t="n">
        <v>-0.314522522</v>
      </c>
      <c r="N145" s="31" t="s">
        <v>85</v>
      </c>
      <c r="O145" s="31" t="s">
        <v>85</v>
      </c>
    </row>
    <row r="146" customFormat="false" ht="12.85" hidden="false" customHeight="false" outlineLevel="0" collapsed="false">
      <c r="A146" s="27" t="n">
        <v>144</v>
      </c>
      <c r="B146" s="31" t="s">
        <v>85</v>
      </c>
      <c r="C146" s="31" t="n">
        <v>1.381338753</v>
      </c>
      <c r="D146" s="31" t="s">
        <v>85</v>
      </c>
      <c r="E146" s="31" t="n">
        <v>-0.273336847</v>
      </c>
      <c r="F146" s="31" t="s">
        <v>85</v>
      </c>
      <c r="G146" s="31" t="s">
        <v>85</v>
      </c>
      <c r="H146" s="31" t="n">
        <v>-0.426318435</v>
      </c>
      <c r="I146" s="31" t="n">
        <v>-0.210139457</v>
      </c>
      <c r="J146" s="31" t="n">
        <v>0.2310637</v>
      </c>
      <c r="K146" s="31" t="s">
        <v>85</v>
      </c>
      <c r="L146" s="31" t="n">
        <v>0.024603367</v>
      </c>
      <c r="M146" s="31" t="s">
        <v>85</v>
      </c>
      <c r="N146" s="31" t="s">
        <v>85</v>
      </c>
      <c r="O146" s="31" t="s">
        <v>85</v>
      </c>
    </row>
    <row r="147" customFormat="false" ht="12.85" hidden="false" customHeight="false" outlineLevel="0" collapsed="false">
      <c r="A147" s="27" t="n">
        <v>145</v>
      </c>
      <c r="B147" s="31" t="s">
        <v>85</v>
      </c>
      <c r="C147" s="31" t="n">
        <v>0.055056793</v>
      </c>
      <c r="D147" s="31" t="n">
        <v>0.273814245</v>
      </c>
      <c r="E147" s="31" t="s">
        <v>85</v>
      </c>
      <c r="F147" s="31" t="s">
        <v>85</v>
      </c>
      <c r="G147" s="31" t="n">
        <v>0.548535267</v>
      </c>
      <c r="H147" s="31" t="n">
        <v>-0.382390583</v>
      </c>
      <c r="I147" s="31" t="n">
        <v>0.227371423</v>
      </c>
      <c r="J147" s="31" t="s">
        <v>85</v>
      </c>
      <c r="K147" s="31" t="s">
        <v>85</v>
      </c>
      <c r="L147" s="31" t="s">
        <v>85</v>
      </c>
      <c r="M147" s="31" t="s">
        <v>85</v>
      </c>
      <c r="N147" s="31" t="s">
        <v>85</v>
      </c>
      <c r="O147" s="31" t="s">
        <v>85</v>
      </c>
    </row>
    <row r="148" customFormat="false" ht="12.85" hidden="false" customHeight="false" outlineLevel="0" collapsed="false">
      <c r="A148" s="27" t="n">
        <v>146</v>
      </c>
      <c r="B148" s="31" t="s">
        <v>85</v>
      </c>
      <c r="C148" s="31" t="n">
        <v>0.245860702</v>
      </c>
      <c r="D148" s="31" t="s">
        <v>85</v>
      </c>
      <c r="E148" s="31" t="s">
        <v>85</v>
      </c>
      <c r="F148" s="31" t="n">
        <v>-0.007195501</v>
      </c>
      <c r="G148" s="31" t="s">
        <v>85</v>
      </c>
      <c r="H148" s="31" t="n">
        <v>0.097880434</v>
      </c>
      <c r="I148" s="31" t="n">
        <v>-0.019773069</v>
      </c>
      <c r="J148" s="31" t="s">
        <v>85</v>
      </c>
      <c r="K148" s="31" t="s">
        <v>85</v>
      </c>
      <c r="L148" s="31" t="s">
        <v>85</v>
      </c>
      <c r="M148" s="31" t="s">
        <v>85</v>
      </c>
      <c r="N148" s="31" t="n">
        <v>-0.043344505</v>
      </c>
      <c r="O148" s="31" t="s">
        <v>85</v>
      </c>
    </row>
    <row r="149" customFormat="false" ht="12.85" hidden="false" customHeight="false" outlineLevel="0" collapsed="false">
      <c r="A149" s="27" t="n">
        <v>147</v>
      </c>
      <c r="B149" s="31" t="s">
        <v>85</v>
      </c>
      <c r="C149" s="31" t="s">
        <v>85</v>
      </c>
      <c r="D149" s="31" t="s">
        <v>85</v>
      </c>
      <c r="E149" s="31" t="s">
        <v>85</v>
      </c>
      <c r="F149" s="31" t="n">
        <v>0.084472517</v>
      </c>
      <c r="G149" s="31" t="n">
        <v>-0.007769594</v>
      </c>
      <c r="H149" s="31" t="n">
        <v>0.048654702</v>
      </c>
      <c r="I149" s="31" t="n">
        <v>0.116231661</v>
      </c>
      <c r="J149" s="31" t="n">
        <v>0.062674363</v>
      </c>
      <c r="K149" s="31" t="n">
        <v>-0.083655897</v>
      </c>
      <c r="L149" s="31" t="n">
        <v>0.089226942</v>
      </c>
      <c r="M149" s="31" t="n">
        <v>0.164271398</v>
      </c>
      <c r="N149" s="31" t="s">
        <v>85</v>
      </c>
      <c r="O149" s="31" t="n">
        <v>-0.009060468</v>
      </c>
    </row>
    <row r="150" customFormat="false" ht="12.85" hidden="false" customHeight="false" outlineLevel="0" collapsed="false">
      <c r="A150" s="27" t="n">
        <v>148</v>
      </c>
      <c r="B150" s="31" t="s">
        <v>85</v>
      </c>
      <c r="C150" s="31" t="n">
        <v>0.215367972</v>
      </c>
      <c r="D150" s="31" t="n">
        <v>0.18142064</v>
      </c>
      <c r="E150" s="31" t="n">
        <v>-0.098823768</v>
      </c>
      <c r="F150" s="31" t="n">
        <v>-0.043204499</v>
      </c>
      <c r="G150" s="31" t="n">
        <v>1.587509013</v>
      </c>
      <c r="H150" s="31" t="n">
        <v>0.085152681</v>
      </c>
      <c r="I150" s="31" t="n">
        <v>0.161952159</v>
      </c>
      <c r="J150" s="31" t="s">
        <v>85</v>
      </c>
      <c r="K150" s="31" t="s">
        <v>85</v>
      </c>
      <c r="L150" s="31" t="n">
        <v>0.141563582</v>
      </c>
      <c r="M150" s="31" t="s">
        <v>85</v>
      </c>
      <c r="N150" s="31" t="s">
        <v>85</v>
      </c>
      <c r="O150" s="31" t="n">
        <v>0.237318966</v>
      </c>
    </row>
    <row r="151" customFormat="false" ht="12.85" hidden="false" customHeight="false" outlineLevel="0" collapsed="false">
      <c r="A151" s="27" t="n">
        <v>149</v>
      </c>
      <c r="B151" s="31" t="s">
        <v>85</v>
      </c>
      <c r="C151" s="31" t="n">
        <v>-0.253626278</v>
      </c>
      <c r="D151" s="31" t="n">
        <v>0.133300476</v>
      </c>
      <c r="E151" s="31" t="n">
        <v>-0.053250385</v>
      </c>
      <c r="F151" s="31" t="s">
        <v>85</v>
      </c>
      <c r="G151" s="31" t="n">
        <v>0.724213687</v>
      </c>
      <c r="H151" s="31" t="s">
        <v>85</v>
      </c>
      <c r="I151" s="31" t="n">
        <v>0.256406854</v>
      </c>
      <c r="J151" s="31" t="s">
        <v>85</v>
      </c>
      <c r="K151" s="31" t="s">
        <v>85</v>
      </c>
      <c r="L151" s="31" t="s">
        <v>85</v>
      </c>
      <c r="M151" s="31" t="s">
        <v>85</v>
      </c>
      <c r="N151" s="31" t="s">
        <v>85</v>
      </c>
      <c r="O151" s="31" t="s">
        <v>85</v>
      </c>
    </row>
    <row r="152" customFormat="false" ht="12.85" hidden="false" customHeight="false" outlineLevel="0" collapsed="false">
      <c r="A152" s="27" t="n">
        <v>150</v>
      </c>
      <c r="B152" s="31" t="s">
        <v>85</v>
      </c>
      <c r="C152" s="31" t="n">
        <v>-0.348232419</v>
      </c>
      <c r="D152" s="31" t="n">
        <v>0.068326861</v>
      </c>
      <c r="E152" s="31" t="s">
        <v>85</v>
      </c>
      <c r="F152" s="31" t="n">
        <v>-0.497331335</v>
      </c>
      <c r="G152" s="31" t="n">
        <v>0.365132593</v>
      </c>
      <c r="H152" s="31" t="n">
        <v>-0.091259766</v>
      </c>
      <c r="I152" s="31" t="n">
        <v>0.108223341</v>
      </c>
      <c r="J152" s="31" t="n">
        <v>0.045023522</v>
      </c>
      <c r="K152" s="31" t="n">
        <v>0.131194352</v>
      </c>
      <c r="L152" s="31" t="n">
        <v>0.035764654</v>
      </c>
      <c r="M152" s="31" t="s">
        <v>85</v>
      </c>
      <c r="N152" s="31" t="s">
        <v>85</v>
      </c>
      <c r="O152" s="31" t="n">
        <v>0.09963185</v>
      </c>
    </row>
    <row r="153" customFormat="false" ht="12.85" hidden="false" customHeight="false" outlineLevel="0" collapsed="false">
      <c r="A153" s="27" t="n">
        <v>151</v>
      </c>
      <c r="B153" s="31" t="n">
        <v>-0.386148755</v>
      </c>
      <c r="C153" s="31" t="n">
        <v>-0.423416817</v>
      </c>
      <c r="D153" s="31" t="n">
        <v>-0.13251104</v>
      </c>
      <c r="E153" s="31" t="n">
        <v>0.24865627</v>
      </c>
      <c r="F153" s="31" t="s">
        <v>85</v>
      </c>
      <c r="G153" s="31" t="n">
        <v>-0.044044333</v>
      </c>
      <c r="H153" s="31" t="s">
        <v>85</v>
      </c>
      <c r="I153" s="31" t="n">
        <v>-0.010206943</v>
      </c>
      <c r="J153" s="31" t="s">
        <v>85</v>
      </c>
      <c r="K153" s="31" t="s">
        <v>85</v>
      </c>
      <c r="L153" s="31" t="n">
        <v>-0.017921908</v>
      </c>
      <c r="M153" s="31" t="n">
        <v>-0.015212085</v>
      </c>
      <c r="N153" s="31" t="n">
        <v>-0.087055435</v>
      </c>
      <c r="O153" s="31" t="s">
        <v>85</v>
      </c>
    </row>
    <row r="154" customFormat="false" ht="12.85" hidden="false" customHeight="false" outlineLevel="0" collapsed="false">
      <c r="A154" s="27" t="n">
        <v>152</v>
      </c>
      <c r="B154" s="31" t="s">
        <v>85</v>
      </c>
      <c r="C154" s="31" t="s">
        <v>85</v>
      </c>
      <c r="D154" s="31" t="n">
        <v>-0.068602027</v>
      </c>
      <c r="E154" s="31" t="s">
        <v>85</v>
      </c>
      <c r="F154" s="31" t="n">
        <v>-0.117296086</v>
      </c>
      <c r="G154" s="31" t="s">
        <v>85</v>
      </c>
      <c r="H154" s="31" t="s">
        <v>85</v>
      </c>
      <c r="I154" s="31" t="n">
        <v>-0.050188223</v>
      </c>
      <c r="J154" s="31" t="s">
        <v>85</v>
      </c>
      <c r="K154" s="31" t="s">
        <v>85</v>
      </c>
      <c r="L154" s="31" t="n">
        <v>-0.631523406</v>
      </c>
      <c r="M154" s="31" t="s">
        <v>85</v>
      </c>
      <c r="N154" s="31" t="s">
        <v>85</v>
      </c>
      <c r="O154" s="31" t="s">
        <v>85</v>
      </c>
    </row>
    <row r="155" customFormat="false" ht="12.85" hidden="false" customHeight="false" outlineLevel="0" collapsed="false">
      <c r="A155" s="27" t="n">
        <v>153</v>
      </c>
      <c r="B155" s="31" t="n">
        <v>-0.086919607</v>
      </c>
      <c r="C155" s="31" t="n">
        <v>-0.110095929</v>
      </c>
      <c r="D155" s="31" t="n">
        <v>0.156267163</v>
      </c>
      <c r="E155" s="31" t="s">
        <v>85</v>
      </c>
      <c r="F155" s="31" t="s">
        <v>85</v>
      </c>
      <c r="G155" s="31" t="n">
        <v>0.592732095</v>
      </c>
      <c r="H155" s="31" t="s">
        <v>85</v>
      </c>
      <c r="I155" s="31" t="n">
        <v>0.466862004</v>
      </c>
      <c r="J155" s="31" t="s">
        <v>85</v>
      </c>
      <c r="K155" s="31" t="n">
        <v>0.202511756</v>
      </c>
      <c r="L155" s="31" t="s">
        <v>85</v>
      </c>
      <c r="M155" s="31" t="s">
        <v>85</v>
      </c>
      <c r="N155" s="31" t="s">
        <v>85</v>
      </c>
      <c r="O155" s="31" t="s">
        <v>85</v>
      </c>
    </row>
    <row r="156" customFormat="false" ht="12.85" hidden="false" customHeight="false" outlineLevel="0" collapsed="false">
      <c r="A156" s="27" t="n">
        <v>154</v>
      </c>
      <c r="B156" s="31" t="s">
        <v>85</v>
      </c>
      <c r="C156" s="31" t="n">
        <v>-0.159629186</v>
      </c>
      <c r="D156" s="31" t="n">
        <v>0.326537348</v>
      </c>
      <c r="E156" s="31" t="n">
        <v>0.033933911</v>
      </c>
      <c r="F156" s="31" t="s">
        <v>85</v>
      </c>
      <c r="G156" s="31" t="n">
        <v>0.808920427</v>
      </c>
      <c r="H156" s="31" t="s">
        <v>85</v>
      </c>
      <c r="I156" s="31" t="n">
        <v>0.146394549</v>
      </c>
      <c r="J156" s="31" t="s">
        <v>85</v>
      </c>
      <c r="K156" s="31" t="n">
        <v>0.331361267</v>
      </c>
      <c r="L156" s="31" t="n">
        <v>-0.042504263</v>
      </c>
      <c r="M156" s="31" t="s">
        <v>85</v>
      </c>
      <c r="N156" s="31" t="s">
        <v>85</v>
      </c>
      <c r="O156" s="31" t="s">
        <v>85</v>
      </c>
    </row>
    <row r="157" customFormat="false" ht="12.85" hidden="false" customHeight="false" outlineLevel="0" collapsed="false">
      <c r="A157" s="27" t="n">
        <v>155</v>
      </c>
      <c r="B157" s="31" t="s">
        <v>85</v>
      </c>
      <c r="C157" s="31" t="n">
        <v>-0.010206943</v>
      </c>
      <c r="D157" s="31" t="s">
        <v>85</v>
      </c>
      <c r="E157" s="31" t="n">
        <v>0.046281503</v>
      </c>
      <c r="F157" s="31" t="s">
        <v>85</v>
      </c>
      <c r="G157" s="31" t="n">
        <v>0.723864324</v>
      </c>
      <c r="H157" s="31" t="n">
        <v>-0.11516645</v>
      </c>
      <c r="I157" s="31" t="n">
        <v>0.998628788</v>
      </c>
      <c r="J157" s="31" t="n">
        <v>-0.175556536</v>
      </c>
      <c r="K157" s="31" t="n">
        <v>0.095316842</v>
      </c>
      <c r="L157" s="31" t="n">
        <v>0.133563526</v>
      </c>
      <c r="M157" s="31" t="s">
        <v>85</v>
      </c>
      <c r="N157" s="31" t="s">
        <v>85</v>
      </c>
      <c r="O157" s="31" t="n">
        <v>0.272620455</v>
      </c>
    </row>
    <row r="158" customFormat="false" ht="12.85" hidden="false" customHeight="false" outlineLevel="0" collapsed="false">
      <c r="A158" s="27" t="n">
        <v>156</v>
      </c>
      <c r="B158" s="31" t="s">
        <v>85</v>
      </c>
      <c r="C158" s="31" t="n">
        <v>0.070389328</v>
      </c>
      <c r="D158" s="31" t="n">
        <v>0.193834811</v>
      </c>
      <c r="E158" s="31" t="n">
        <v>-0.012211084</v>
      </c>
      <c r="F158" s="31" t="n">
        <v>1.197865391</v>
      </c>
      <c r="G158" s="31" t="n">
        <v>1.966910301</v>
      </c>
      <c r="H158" s="31" t="s">
        <v>85</v>
      </c>
      <c r="I158" s="31" t="n">
        <v>0.029417547</v>
      </c>
      <c r="J158" s="31" t="n">
        <v>-0.126840735</v>
      </c>
      <c r="K158" s="31" t="n">
        <v>0.114633549</v>
      </c>
      <c r="L158" s="31" t="n">
        <v>-0.44615034</v>
      </c>
      <c r="M158" s="31" t="s">
        <v>85</v>
      </c>
      <c r="N158" s="31" t="s">
        <v>85</v>
      </c>
      <c r="O158" s="31" t="s">
        <v>85</v>
      </c>
    </row>
    <row r="159" customFormat="false" ht="12.85" hidden="false" customHeight="false" outlineLevel="0" collapsed="false">
      <c r="A159" s="27" t="n">
        <v>157</v>
      </c>
      <c r="B159" s="31" t="s">
        <v>85</v>
      </c>
      <c r="C159" s="31" t="n">
        <v>-0.505179567</v>
      </c>
      <c r="D159" s="31" t="s">
        <v>85</v>
      </c>
      <c r="E159" s="31" t="s">
        <v>85</v>
      </c>
      <c r="F159" s="31" t="n">
        <v>0.068326861</v>
      </c>
      <c r="G159" s="31" t="n">
        <v>0.303225478</v>
      </c>
      <c r="H159" s="31" t="n">
        <v>0.117163075</v>
      </c>
      <c r="I159" s="31" t="n">
        <v>0.191436315</v>
      </c>
      <c r="J159" s="31" t="n">
        <v>-0.032524066</v>
      </c>
      <c r="K159" s="31" t="n">
        <v>0.001586092</v>
      </c>
      <c r="L159" s="31" t="n">
        <v>-0.063917054</v>
      </c>
      <c r="M159" s="31" t="s">
        <v>85</v>
      </c>
      <c r="N159" s="31" t="n">
        <v>-0.054917919</v>
      </c>
      <c r="O159" s="31" t="n">
        <v>0.077106244</v>
      </c>
    </row>
    <row r="160" customFormat="false" ht="12.85" hidden="false" customHeight="false" outlineLevel="0" collapsed="false">
      <c r="A160" s="27" t="n">
        <v>158</v>
      </c>
      <c r="B160" s="31" t="n">
        <v>-0.108892402</v>
      </c>
      <c r="C160" s="31" t="n">
        <v>-0.050188223</v>
      </c>
      <c r="D160" s="31" t="n">
        <v>-0.196229326</v>
      </c>
      <c r="E160" s="31" t="n">
        <v>-0.107687869</v>
      </c>
      <c r="F160" s="31" t="n">
        <v>0.028852006</v>
      </c>
      <c r="G160" s="31" t="n">
        <v>0.120484657</v>
      </c>
      <c r="H160" s="31" t="s">
        <v>85</v>
      </c>
      <c r="I160" s="31" t="n">
        <v>0.329181016</v>
      </c>
      <c r="J160" s="31" t="n">
        <v>0.083247414</v>
      </c>
      <c r="K160" s="31" t="s">
        <v>85</v>
      </c>
      <c r="L160" s="31" t="s">
        <v>85</v>
      </c>
      <c r="M160" s="31" t="n">
        <v>-0.010206943</v>
      </c>
      <c r="N160" s="31" t="s">
        <v>85</v>
      </c>
      <c r="O160" s="31" t="s">
        <v>85</v>
      </c>
    </row>
    <row r="161" customFormat="false" ht="12.85" hidden="false" customHeight="false" outlineLevel="0" collapsed="false">
      <c r="A161" s="27" t="n">
        <v>159</v>
      </c>
      <c r="B161" s="31" t="s">
        <v>85</v>
      </c>
      <c r="C161" s="31" t="s">
        <v>85</v>
      </c>
      <c r="D161" s="31" t="n">
        <v>-0.116497841</v>
      </c>
      <c r="E161" s="31" t="s">
        <v>85</v>
      </c>
      <c r="F161" s="31" t="n">
        <v>0.235972083</v>
      </c>
      <c r="G161" s="31" t="n">
        <v>1.89917563</v>
      </c>
      <c r="H161" s="31" t="s">
        <v>85</v>
      </c>
      <c r="I161" s="31" t="n">
        <v>0.009203827</v>
      </c>
      <c r="J161" s="31" t="s">
        <v>85</v>
      </c>
      <c r="K161" s="31" t="n">
        <v>0.10057404</v>
      </c>
      <c r="L161" s="31" t="s">
        <v>85</v>
      </c>
      <c r="M161" s="31" t="s">
        <v>85</v>
      </c>
      <c r="N161" s="31" t="s">
        <v>85</v>
      </c>
      <c r="O161" s="31" t="n">
        <v>-0.326882449</v>
      </c>
    </row>
    <row r="162" customFormat="false" ht="12.85" hidden="false" customHeight="false" outlineLevel="0" collapsed="false">
      <c r="A162" s="27" t="n">
        <v>160</v>
      </c>
      <c r="B162" s="31" t="n">
        <v>-0.30439422</v>
      </c>
      <c r="C162" s="31" t="n">
        <v>0.037733627</v>
      </c>
      <c r="D162" s="31" t="n">
        <v>-0.014212445</v>
      </c>
      <c r="E162" s="31" t="n">
        <v>0.023468281</v>
      </c>
      <c r="F162" s="31" t="n">
        <v>0.423847055</v>
      </c>
      <c r="G162" s="31" t="n">
        <v>-0.181675061</v>
      </c>
      <c r="H162" s="31" t="n">
        <v>-0.133432007</v>
      </c>
      <c r="I162" s="31" t="n">
        <v>0.118492626</v>
      </c>
      <c r="J162" s="31" t="n">
        <v>0.075874867</v>
      </c>
      <c r="K162" s="31" t="n">
        <v>0.090040415</v>
      </c>
      <c r="L162" s="31" t="s">
        <v>85</v>
      </c>
      <c r="M162" s="31" t="s">
        <v>85</v>
      </c>
      <c r="N162" s="31" t="s">
        <v>85</v>
      </c>
      <c r="O162" s="31" t="n">
        <v>-0.388685507</v>
      </c>
    </row>
    <row r="163" customFormat="false" ht="12.85" hidden="false" customHeight="false" outlineLevel="0" collapsed="false">
      <c r="A163" s="27" t="n">
        <v>161</v>
      </c>
      <c r="B163" s="31" t="n">
        <v>-0.061292338</v>
      </c>
      <c r="C163" s="31" t="n">
        <v>-0.188400925</v>
      </c>
      <c r="D163" s="31" t="n">
        <v>-0.088548697</v>
      </c>
      <c r="E163" s="31" t="s">
        <v>85</v>
      </c>
      <c r="F163" s="31" t="n">
        <v>-0.03562391</v>
      </c>
      <c r="G163" s="31" t="n">
        <v>0.630964547</v>
      </c>
      <c r="H163" s="31" t="s">
        <v>85</v>
      </c>
      <c r="I163" s="31" t="n">
        <v>0.002594517</v>
      </c>
      <c r="J163" s="31" t="n">
        <v>-0.06942721</v>
      </c>
      <c r="K163" s="31" t="n">
        <v>0.109694865</v>
      </c>
      <c r="L163" s="31" t="s">
        <v>85</v>
      </c>
      <c r="M163" s="31" t="s">
        <v>85</v>
      </c>
      <c r="N163" s="31" t="n">
        <v>-0.122606463</v>
      </c>
      <c r="O163" s="31" t="s">
        <v>85</v>
      </c>
    </row>
    <row r="164" customFormat="false" ht="12.85" hidden="false" customHeight="false" outlineLevel="0" collapsed="false">
      <c r="A164" s="27" t="n">
        <v>162</v>
      </c>
      <c r="B164" s="31" t="n">
        <v>0.263755573</v>
      </c>
      <c r="C164" s="31" t="n">
        <v>-0.289834465</v>
      </c>
      <c r="D164" s="31" t="n">
        <v>0.03407482</v>
      </c>
      <c r="E164" s="31" t="s">
        <v>85</v>
      </c>
      <c r="F164" s="31" t="n">
        <v>1.275185883</v>
      </c>
      <c r="G164" s="31" t="n">
        <v>2.420859634</v>
      </c>
      <c r="H164" s="31" t="s">
        <v>85</v>
      </c>
      <c r="I164" s="31" t="n">
        <v>-0.627233276</v>
      </c>
      <c r="J164" s="31" t="n">
        <v>-0.072860402</v>
      </c>
      <c r="K164" s="31" t="n">
        <v>0.02446153</v>
      </c>
      <c r="L164" s="31" t="s">
        <v>85</v>
      </c>
      <c r="M164" s="31" t="s">
        <v>85</v>
      </c>
      <c r="N164" s="31" t="s">
        <v>85</v>
      </c>
      <c r="O164" s="31" t="n">
        <v>-0.390117354</v>
      </c>
    </row>
    <row r="165" customFormat="false" ht="12.85" hidden="false" customHeight="false" outlineLevel="0" collapsed="false">
      <c r="A165" s="27" t="n">
        <v>163</v>
      </c>
      <c r="B165" s="31" t="s">
        <v>85</v>
      </c>
      <c r="C165" s="31" t="s">
        <v>85</v>
      </c>
      <c r="D165" s="31" t="s">
        <v>85</v>
      </c>
      <c r="E165" s="31" t="s">
        <v>85</v>
      </c>
      <c r="F165" s="31" t="s">
        <v>85</v>
      </c>
      <c r="G165" s="31" t="s">
        <v>85</v>
      </c>
      <c r="H165" s="31" t="s">
        <v>85</v>
      </c>
      <c r="I165" s="31" t="n">
        <v>-0.195347598</v>
      </c>
      <c r="J165" s="31" t="s">
        <v>85</v>
      </c>
      <c r="K165" s="31" t="n">
        <v>1.365132593</v>
      </c>
      <c r="L165" s="31" t="n">
        <v>-0.24902051</v>
      </c>
      <c r="M165" s="31" t="s">
        <v>85</v>
      </c>
      <c r="N165" s="31" t="s">
        <v>85</v>
      </c>
      <c r="O165" s="31" t="s">
        <v>85</v>
      </c>
    </row>
    <row r="166" customFormat="false" ht="12.85" hidden="false" customHeight="false" outlineLevel="0" collapsed="false">
      <c r="A166" s="27" t="n">
        <v>164</v>
      </c>
      <c r="B166" s="31" t="s">
        <v>85</v>
      </c>
      <c r="C166" s="31" t="n">
        <v>0.419754605</v>
      </c>
      <c r="D166" s="31" t="n">
        <v>-0.042364175</v>
      </c>
      <c r="E166" s="31" t="n">
        <v>0.583519084</v>
      </c>
      <c r="F166" s="31" t="n">
        <v>0.535754381</v>
      </c>
      <c r="G166" s="31" t="n">
        <v>0.786763621</v>
      </c>
      <c r="H166" s="31" t="n">
        <v>-0.304978236</v>
      </c>
      <c r="I166" s="31" t="n">
        <v>0.340391357</v>
      </c>
      <c r="J166" s="31" t="n">
        <v>0.231432408</v>
      </c>
      <c r="K166" s="31" t="n">
        <v>0.192446694</v>
      </c>
      <c r="L166" s="31" t="n">
        <v>-0.195851509</v>
      </c>
      <c r="M166" s="31" t="s">
        <v>85</v>
      </c>
      <c r="N166" s="31" t="n">
        <v>-0.391327807</v>
      </c>
      <c r="O166" s="31" t="n">
        <v>0.033370138</v>
      </c>
    </row>
    <row r="167" customFormat="false" ht="12.85" hidden="false" customHeight="false" outlineLevel="0" collapsed="false">
      <c r="A167" s="27" t="n">
        <v>165</v>
      </c>
      <c r="B167" s="31" t="n">
        <v>0.025028794</v>
      </c>
      <c r="C167" s="31" t="n">
        <v>-0.107821756</v>
      </c>
      <c r="D167" s="31" t="s">
        <v>85</v>
      </c>
      <c r="E167" s="31" t="n">
        <v>0.195095577</v>
      </c>
      <c r="F167" s="31" t="n">
        <v>0.09017595</v>
      </c>
      <c r="G167" s="31" t="n">
        <v>2.564304995</v>
      </c>
      <c r="H167" s="31" t="s">
        <v>85</v>
      </c>
      <c r="I167" s="31" t="n">
        <v>0.132247798</v>
      </c>
      <c r="J167" s="31" t="n">
        <v>-0.027437183</v>
      </c>
      <c r="K167" s="31" t="s">
        <v>85</v>
      </c>
      <c r="L167" s="31" t="n">
        <v>-0.425351877</v>
      </c>
      <c r="M167" s="31" t="s">
        <v>85</v>
      </c>
      <c r="N167" s="31" t="n">
        <v>0.013783815</v>
      </c>
      <c r="O167" s="31" t="n">
        <v>0.259664184</v>
      </c>
    </row>
    <row r="168" customFormat="false" ht="12.85" hidden="false" customHeight="false" outlineLevel="0" collapsed="false">
      <c r="A168" s="27" t="n">
        <v>166</v>
      </c>
      <c r="B168" s="31" t="n">
        <v>-0.120882733</v>
      </c>
      <c r="C168" s="31" t="n">
        <v>0.068739591</v>
      </c>
      <c r="D168" s="31" t="s">
        <v>85</v>
      </c>
      <c r="E168" s="31" t="s">
        <v>85</v>
      </c>
      <c r="F168" s="31" t="n">
        <v>-0.572307624</v>
      </c>
      <c r="G168" s="31" t="n">
        <v>-0.009347172</v>
      </c>
      <c r="H168" s="31" t="s">
        <v>85</v>
      </c>
      <c r="I168" s="31" t="n">
        <v>-0.087327052</v>
      </c>
      <c r="J168" s="31" t="n">
        <v>-0.277865757</v>
      </c>
      <c r="K168" s="31" t="s">
        <v>85</v>
      </c>
      <c r="L168" s="31" t="s">
        <v>85</v>
      </c>
      <c r="M168" s="31" t="n">
        <v>-0.399444565</v>
      </c>
      <c r="N168" s="31" t="s">
        <v>85</v>
      </c>
      <c r="O168" s="31" t="n">
        <v>0.244399991</v>
      </c>
    </row>
    <row r="169" customFormat="false" ht="12.85" hidden="false" customHeight="false" outlineLevel="0" collapsed="false">
      <c r="A169" s="27" t="n">
        <v>167</v>
      </c>
      <c r="B169" s="31" t="n">
        <v>-0.128821281</v>
      </c>
      <c r="C169" s="31" t="n">
        <v>0.864810146</v>
      </c>
      <c r="D169" s="31" t="s">
        <v>85</v>
      </c>
      <c r="E169" s="31" t="n">
        <v>-1.377512488</v>
      </c>
      <c r="F169" s="31" t="s">
        <v>85</v>
      </c>
      <c r="G169" s="31" t="n">
        <v>0.581399457</v>
      </c>
      <c r="H169" s="31" t="n">
        <v>-1.789687524</v>
      </c>
      <c r="I169" s="31" t="n">
        <v>-1.411643176</v>
      </c>
      <c r="J169" s="31" t="n">
        <v>0.442014566</v>
      </c>
      <c r="K169" s="31" t="n">
        <v>0.771040414</v>
      </c>
      <c r="L169" s="31" t="n">
        <v>-1.527871054</v>
      </c>
      <c r="M169" s="31" t="n">
        <v>-0.662023157</v>
      </c>
      <c r="N169" s="31" t="s">
        <v>85</v>
      </c>
      <c r="O169" s="31" t="n">
        <v>-0.642008357</v>
      </c>
    </row>
    <row r="170" customFormat="false" ht="12.85" hidden="false" customHeight="false" outlineLevel="0" collapsed="false">
      <c r="A170" s="27" t="n">
        <v>168</v>
      </c>
      <c r="B170" s="31" t="n">
        <v>-0.095721922</v>
      </c>
      <c r="C170" s="31" t="n">
        <v>0.10608026</v>
      </c>
      <c r="D170" s="31" t="n">
        <v>-0.093154488</v>
      </c>
      <c r="E170" s="31" t="s">
        <v>85</v>
      </c>
      <c r="F170" s="31" t="n">
        <v>0.299010149</v>
      </c>
      <c r="G170" s="31" t="n">
        <v>0.290778251</v>
      </c>
      <c r="H170" s="31" t="n">
        <v>-0.354000719</v>
      </c>
      <c r="I170" s="31" t="n">
        <v>0.245252252</v>
      </c>
      <c r="J170" s="31" t="s">
        <v>85</v>
      </c>
      <c r="K170" s="31" t="n">
        <v>0.327572404</v>
      </c>
      <c r="L170" s="31" t="s">
        <v>85</v>
      </c>
      <c r="M170" s="31" t="s">
        <v>85</v>
      </c>
      <c r="N170" s="31" t="n">
        <v>-0.036327492</v>
      </c>
      <c r="O170" s="31" t="s">
        <v>85</v>
      </c>
    </row>
    <row r="171" customFormat="false" ht="12.85" hidden="false" customHeight="false" outlineLevel="0" collapsed="false">
      <c r="A171" s="27" t="n">
        <v>169</v>
      </c>
      <c r="B171" s="31" t="n">
        <v>-0.216361735</v>
      </c>
      <c r="C171" s="31" t="n">
        <v>-0.127237062</v>
      </c>
      <c r="D171" s="31" t="s">
        <v>85</v>
      </c>
      <c r="E171" s="31" t="n">
        <v>0.136060107</v>
      </c>
      <c r="F171" s="31" t="n">
        <v>-0.171206827</v>
      </c>
      <c r="G171" s="31" t="n">
        <v>-0.341871921</v>
      </c>
      <c r="H171" s="31" t="n">
        <v>0.094371211</v>
      </c>
      <c r="I171" s="31" t="n">
        <v>0.218843151</v>
      </c>
      <c r="J171" s="31" t="n">
        <v>-0.468009774</v>
      </c>
      <c r="K171" s="31" t="n">
        <v>-0.095451881</v>
      </c>
      <c r="L171" s="31" t="n">
        <v>0.240375394</v>
      </c>
      <c r="M171" s="31" t="n">
        <v>0.176578094</v>
      </c>
      <c r="N171" s="31" t="n">
        <v>-0.232660757</v>
      </c>
      <c r="O171" s="31" t="n">
        <v>-0.18497846</v>
      </c>
    </row>
    <row r="172" customFormat="false" ht="12.85" hidden="false" customHeight="false" outlineLevel="0" collapsed="false">
      <c r="A172" s="27" t="n">
        <v>170</v>
      </c>
      <c r="B172" s="31" t="n">
        <v>-0.184343778</v>
      </c>
      <c r="C172" s="31" t="n">
        <v>0.061568849</v>
      </c>
      <c r="D172" s="31" t="n">
        <v>-0.218223197</v>
      </c>
      <c r="E172" s="31" t="s">
        <v>85</v>
      </c>
      <c r="F172" s="31" t="n">
        <v>0.375067242</v>
      </c>
      <c r="G172" s="31" t="n">
        <v>0.28912622</v>
      </c>
      <c r="H172" s="31" t="n">
        <v>-0.088141597</v>
      </c>
      <c r="I172" s="31" t="n">
        <v>0.207518077</v>
      </c>
      <c r="J172" s="31" t="s">
        <v>85</v>
      </c>
      <c r="K172" s="31" t="s">
        <v>85</v>
      </c>
      <c r="L172" s="31" t="n">
        <v>-0.2282338</v>
      </c>
      <c r="M172" s="31" t="n">
        <v>0.073408955</v>
      </c>
      <c r="N172" s="31" t="s">
        <v>85</v>
      </c>
      <c r="O172" s="31" t="n">
        <v>-0.150169706</v>
      </c>
    </row>
    <row r="173" customFormat="false" ht="12.85" hidden="false" customHeight="false" outlineLevel="0" collapsed="false">
      <c r="A173" s="27" t="n">
        <v>171</v>
      </c>
      <c r="B173" s="31" t="n">
        <v>0.119820952</v>
      </c>
      <c r="C173" s="31" t="n">
        <v>0.026020971</v>
      </c>
      <c r="D173" s="31" t="n">
        <v>-0.005184376</v>
      </c>
      <c r="E173" s="31" t="n">
        <v>0.017779413</v>
      </c>
      <c r="F173" s="31" t="n">
        <v>-0.193077822</v>
      </c>
      <c r="G173" s="31" t="n">
        <v>0.108758614</v>
      </c>
      <c r="H173" s="31" t="n">
        <v>-0.002306467</v>
      </c>
      <c r="I173" s="31" t="n">
        <v>-0.010923027</v>
      </c>
      <c r="J173" s="31" t="n">
        <v>0.093830572</v>
      </c>
      <c r="K173" s="31" t="s">
        <v>85</v>
      </c>
      <c r="L173" s="31" t="n">
        <v>-0.079019633</v>
      </c>
      <c r="M173" s="31" t="n">
        <v>0.224657734</v>
      </c>
      <c r="N173" s="31" t="n">
        <v>0.10353121</v>
      </c>
      <c r="O173" s="31" t="n">
        <v>-0.125122061</v>
      </c>
    </row>
    <row r="174" customFormat="false" ht="12.85" hidden="false" customHeight="false" outlineLevel="0" collapsed="false">
      <c r="A174" s="27" t="n">
        <v>172</v>
      </c>
      <c r="B174" s="31" t="n">
        <v>-0.207643013</v>
      </c>
      <c r="C174" s="31" t="n">
        <v>0.306612224</v>
      </c>
      <c r="D174" s="31" t="n">
        <v>-0.32964029</v>
      </c>
      <c r="E174" s="31" t="s">
        <v>85</v>
      </c>
      <c r="F174" s="31" t="n">
        <v>0.542307584</v>
      </c>
      <c r="G174" s="31" t="n">
        <v>0.597221268</v>
      </c>
      <c r="H174" s="31" t="n">
        <v>-0.177088602</v>
      </c>
      <c r="I174" s="31" t="n">
        <v>0.25918208</v>
      </c>
      <c r="J174" s="31" t="n">
        <v>0.091395186</v>
      </c>
      <c r="K174" s="31" t="s">
        <v>85</v>
      </c>
      <c r="L174" s="31" t="n">
        <v>-0.093154488</v>
      </c>
      <c r="M174" s="31" t="n">
        <v>0.234256048</v>
      </c>
      <c r="N174" s="31" t="n">
        <v>-0.276556218</v>
      </c>
      <c r="O174" s="31" t="n">
        <v>-0.044883678</v>
      </c>
    </row>
    <row r="175" customFormat="false" ht="12.85" hidden="false" customHeight="false" outlineLevel="0" collapsed="false">
      <c r="A175" s="27" t="n">
        <v>173</v>
      </c>
      <c r="B175" s="31" t="s">
        <v>85</v>
      </c>
      <c r="C175" s="31" t="n">
        <v>-0.050606174</v>
      </c>
      <c r="D175" s="31" t="s">
        <v>85</v>
      </c>
      <c r="E175" s="31" t="s">
        <v>85</v>
      </c>
      <c r="F175" s="31" t="n">
        <v>-0.503043371</v>
      </c>
      <c r="G175" s="31" t="s">
        <v>85</v>
      </c>
      <c r="H175" s="31" t="s">
        <v>85</v>
      </c>
      <c r="I175" s="31" t="n">
        <v>-0.015212085</v>
      </c>
      <c r="J175" s="31" t="n">
        <v>-0.204015477</v>
      </c>
      <c r="K175" s="31" t="n">
        <v>0.251082803</v>
      </c>
      <c r="L175" s="31" t="n">
        <v>-0.052972275</v>
      </c>
      <c r="M175" s="31" t="n">
        <v>-0.045163352</v>
      </c>
      <c r="N175" s="31" t="s">
        <v>85</v>
      </c>
      <c r="O175" s="31" t="n">
        <v>-0.018064389</v>
      </c>
    </row>
    <row r="176" customFormat="false" ht="12.85" hidden="false" customHeight="false" outlineLevel="0" collapsed="false">
      <c r="A176" s="27" t="n">
        <v>175</v>
      </c>
      <c r="B176" s="31" t="s">
        <v>85</v>
      </c>
      <c r="C176" s="31" t="s">
        <v>85</v>
      </c>
      <c r="D176" s="31" t="s">
        <v>85</v>
      </c>
      <c r="E176" s="31" t="s">
        <v>85</v>
      </c>
      <c r="F176" s="31" t="n">
        <v>-0.15367565</v>
      </c>
      <c r="G176" s="31" t="s">
        <v>85</v>
      </c>
      <c r="H176" s="31" t="s">
        <v>85</v>
      </c>
      <c r="I176" s="31" t="n">
        <v>0.363899952</v>
      </c>
      <c r="J176" s="31" t="n">
        <v>-0.372172052</v>
      </c>
      <c r="K176" s="31" t="n">
        <v>-0.019346089</v>
      </c>
      <c r="L176" s="31" t="s">
        <v>85</v>
      </c>
      <c r="M176" s="31" t="s">
        <v>85</v>
      </c>
      <c r="N176" s="31" t="s">
        <v>85</v>
      </c>
      <c r="O176" s="31" t="s">
        <v>85</v>
      </c>
    </row>
    <row r="177" customFormat="false" ht="12.85" hidden="false" customHeight="false" outlineLevel="0" collapsed="false">
      <c r="A177" s="27" t="n">
        <v>176</v>
      </c>
      <c r="B177" s="31" t="n">
        <v>-0.086104371</v>
      </c>
      <c r="C177" s="31" t="n">
        <v>0.131194352</v>
      </c>
      <c r="D177" s="31" t="n">
        <v>-0.019203734</v>
      </c>
      <c r="E177" s="31" t="s">
        <v>85</v>
      </c>
      <c r="F177" s="31" t="n">
        <v>0.014926544</v>
      </c>
      <c r="G177" s="31" t="n">
        <v>-0.164400135</v>
      </c>
      <c r="H177" s="31" t="n">
        <v>0.129348967</v>
      </c>
      <c r="I177" s="31" t="n">
        <v>0.029134804</v>
      </c>
      <c r="J177" s="31" t="s">
        <v>85</v>
      </c>
      <c r="K177" s="31" t="n">
        <v>0.098689044</v>
      </c>
      <c r="L177" s="31" t="n">
        <v>0.030265443</v>
      </c>
      <c r="M177" s="31" t="s">
        <v>85</v>
      </c>
      <c r="N177" s="31" t="n">
        <v>0.057554246</v>
      </c>
      <c r="O177" s="31" t="n">
        <v>0.208642109</v>
      </c>
    </row>
    <row r="178" customFormat="false" ht="12.85" hidden="false" customHeight="false" outlineLevel="0" collapsed="false">
      <c r="A178" s="27" t="n">
        <v>177</v>
      </c>
      <c r="B178" s="31" t="s">
        <v>85</v>
      </c>
      <c r="C178" s="31" t="n">
        <v>0.277032552</v>
      </c>
      <c r="D178" s="31" t="s">
        <v>85</v>
      </c>
      <c r="E178" s="31" t="n">
        <v>-0.078473209</v>
      </c>
      <c r="F178" s="31" t="n">
        <v>-0.535057595</v>
      </c>
      <c r="G178" s="31" t="n">
        <v>2.539729571</v>
      </c>
      <c r="H178" s="31" t="s">
        <v>85</v>
      </c>
      <c r="I178" s="31" t="n">
        <v>-0.796348562</v>
      </c>
      <c r="J178" s="31" t="s">
        <v>85</v>
      </c>
      <c r="K178" s="31" t="n">
        <v>0.200378798</v>
      </c>
      <c r="L178" s="31" t="n">
        <v>-0.482332021</v>
      </c>
      <c r="M178" s="31" t="s">
        <v>85</v>
      </c>
      <c r="N178" s="31" t="s">
        <v>85</v>
      </c>
      <c r="O178" s="31" t="n">
        <v>-0.340049473</v>
      </c>
    </row>
    <row r="179" customFormat="false" ht="12.85" hidden="false" customHeight="false" outlineLevel="0" collapsed="false">
      <c r="A179" s="27" t="n">
        <v>178</v>
      </c>
      <c r="B179" s="31" t="n">
        <v>-0.012068023</v>
      </c>
      <c r="C179" s="31" t="n">
        <v>0.666665711</v>
      </c>
      <c r="D179" s="31" t="s">
        <v>85</v>
      </c>
      <c r="E179" s="31" t="n">
        <v>0.032100843</v>
      </c>
      <c r="F179" s="31" t="s">
        <v>85</v>
      </c>
      <c r="G179" s="31" t="n">
        <v>0.324925784</v>
      </c>
      <c r="H179" s="31" t="s">
        <v>85</v>
      </c>
      <c r="I179" s="31" t="n">
        <v>0.372172052</v>
      </c>
      <c r="J179" s="31" t="n">
        <v>-0.114500293</v>
      </c>
      <c r="K179" s="31" t="s">
        <v>85</v>
      </c>
      <c r="L179" s="31" t="s">
        <v>85</v>
      </c>
      <c r="M179" s="31" t="s">
        <v>85</v>
      </c>
      <c r="N179" s="31" t="s">
        <v>85</v>
      </c>
      <c r="O179" s="31" t="n">
        <v>0.43349364</v>
      </c>
    </row>
    <row r="180" customFormat="false" ht="12.85" hidden="false" customHeight="false" outlineLevel="0" collapsed="false">
      <c r="A180" s="27" t="n">
        <v>179</v>
      </c>
      <c r="B180" s="31" t="n">
        <v>-0.144699025</v>
      </c>
      <c r="C180" s="31" t="n">
        <v>1.350553822</v>
      </c>
      <c r="D180" s="31" t="n">
        <v>0.146394549</v>
      </c>
      <c r="E180" s="31" t="n">
        <v>-0.146264195</v>
      </c>
      <c r="F180" s="31" t="n">
        <v>0.026587622</v>
      </c>
      <c r="G180" s="31" t="s">
        <v>85</v>
      </c>
      <c r="H180" s="31" t="n">
        <v>0.2310637</v>
      </c>
      <c r="I180" s="31" t="n">
        <v>0.366140336</v>
      </c>
      <c r="J180" s="31" t="s">
        <v>85</v>
      </c>
      <c r="K180" s="31" t="n">
        <v>0.185359135</v>
      </c>
      <c r="L180" s="31" t="n">
        <v>0.01564029</v>
      </c>
      <c r="M180" s="31" t="s">
        <v>85</v>
      </c>
      <c r="N180" s="31" t="s">
        <v>85</v>
      </c>
      <c r="O180" s="31" t="s">
        <v>85</v>
      </c>
    </row>
    <row r="181" customFormat="false" ht="12.85" hidden="false" customHeight="false" outlineLevel="0" collapsed="false">
      <c r="A181" s="27" t="n">
        <v>180</v>
      </c>
      <c r="B181" s="31" t="n">
        <v>-0.272978695</v>
      </c>
      <c r="C181" s="31" t="n">
        <v>0.429856951</v>
      </c>
      <c r="D181" s="31" t="n">
        <v>-0.045023522</v>
      </c>
      <c r="E181" s="31" t="n">
        <v>-0.068877141</v>
      </c>
      <c r="F181" s="31" t="s">
        <v>85</v>
      </c>
      <c r="G181" s="31" t="n">
        <v>0.306495572</v>
      </c>
      <c r="H181" s="31" t="n">
        <v>0.156396617</v>
      </c>
      <c r="I181" s="31" t="n">
        <v>0.328262029</v>
      </c>
      <c r="J181" s="31" t="n">
        <v>0.173383321</v>
      </c>
      <c r="K181" s="31" t="s">
        <v>85</v>
      </c>
      <c r="L181" s="31" t="s">
        <v>85</v>
      </c>
      <c r="M181" s="31" t="s">
        <v>85</v>
      </c>
      <c r="N181" s="31" t="s">
        <v>85</v>
      </c>
      <c r="O181" s="31" t="s">
        <v>85</v>
      </c>
    </row>
    <row r="182" customFormat="false" ht="12.85" hidden="false" customHeight="false" outlineLevel="0" collapsed="false">
      <c r="A182" s="27" t="n">
        <v>181</v>
      </c>
      <c r="B182" s="31" t="s">
        <v>85</v>
      </c>
      <c r="C182" s="31" t="n">
        <v>0.542901856</v>
      </c>
      <c r="D182" s="31" t="n">
        <v>-0.02672925</v>
      </c>
      <c r="E182" s="31" t="n">
        <v>-0.353097411</v>
      </c>
      <c r="F182" s="31" t="n">
        <v>-0.068464451</v>
      </c>
      <c r="G182" s="31" t="s">
        <v>85</v>
      </c>
      <c r="H182" s="31" t="n">
        <v>-0.286881148</v>
      </c>
      <c r="I182" s="31" t="n">
        <v>0.47394273</v>
      </c>
      <c r="J182" s="31" t="s">
        <v>85</v>
      </c>
      <c r="K182" s="31" t="n">
        <v>0.298423712</v>
      </c>
      <c r="L182" s="31" t="n">
        <v>0.164657575</v>
      </c>
      <c r="M182" s="31" t="s">
        <v>85</v>
      </c>
      <c r="N182" s="31" t="s">
        <v>85</v>
      </c>
      <c r="O182" s="31" t="s">
        <v>85</v>
      </c>
    </row>
    <row r="183" customFormat="false" ht="12.85" hidden="false" customHeight="false" outlineLevel="0" collapsed="false">
      <c r="A183" s="27" t="n">
        <v>182</v>
      </c>
      <c r="B183" s="31" t="n">
        <v>-0.098419558</v>
      </c>
      <c r="C183" s="31" t="n">
        <v>0.377734578</v>
      </c>
      <c r="D183" s="31" t="n">
        <v>0.074642438</v>
      </c>
      <c r="E183" s="31" t="n">
        <v>-0.312665174</v>
      </c>
      <c r="F183" s="31" t="s">
        <v>85</v>
      </c>
      <c r="G183" s="31" t="s">
        <v>85</v>
      </c>
      <c r="H183" s="31" t="n">
        <v>0.073134705</v>
      </c>
      <c r="I183" s="31" t="n">
        <v>0.178364082</v>
      </c>
      <c r="J183" s="31" t="n">
        <v>0.188021051</v>
      </c>
      <c r="K183" s="31" t="n">
        <v>0.154194325</v>
      </c>
      <c r="L183" s="31" t="n">
        <v>0.074505436</v>
      </c>
      <c r="M183" s="31" t="s">
        <v>85</v>
      </c>
      <c r="N183" s="31" t="n">
        <v>-0.34857237</v>
      </c>
      <c r="O183" s="31" t="n">
        <v>0.316956668</v>
      </c>
    </row>
    <row r="184" customFormat="false" ht="12.85" hidden="false" customHeight="false" outlineLevel="0" collapsed="false">
      <c r="A184" s="27" t="n">
        <v>183</v>
      </c>
      <c r="B184" s="31" t="n">
        <v>0.427177055</v>
      </c>
      <c r="C184" s="31" t="s">
        <v>85</v>
      </c>
      <c r="D184" s="31" t="n">
        <v>0.306495572</v>
      </c>
      <c r="E184" s="31" t="s">
        <v>85</v>
      </c>
      <c r="F184" s="31" t="s">
        <v>85</v>
      </c>
      <c r="G184" s="31" t="n">
        <v>-0.066537002</v>
      </c>
      <c r="H184" s="31" t="s">
        <v>85</v>
      </c>
      <c r="I184" s="31" t="n">
        <v>-1.090243712</v>
      </c>
      <c r="J184" s="31" t="s">
        <v>85</v>
      </c>
      <c r="K184" s="31" t="s">
        <v>85</v>
      </c>
      <c r="L184" s="31" t="s">
        <v>85</v>
      </c>
      <c r="M184" s="31" t="s">
        <v>85</v>
      </c>
      <c r="N184" s="31" t="s">
        <v>85</v>
      </c>
      <c r="O184" s="31" t="s">
        <v>85</v>
      </c>
    </row>
    <row r="185" customFormat="false" ht="12.85" hidden="false" customHeight="false" outlineLevel="0" collapsed="false">
      <c r="A185" s="27" t="n">
        <v>184</v>
      </c>
      <c r="B185" s="31" t="s">
        <v>85</v>
      </c>
      <c r="C185" s="31" t="n">
        <v>0.18027519</v>
      </c>
      <c r="D185" s="31" t="n">
        <v>0.303108551</v>
      </c>
      <c r="E185" s="31" t="n">
        <v>0.432638773</v>
      </c>
      <c r="F185" s="31" t="s">
        <v>85</v>
      </c>
      <c r="G185" s="31" t="n">
        <v>0.320773477</v>
      </c>
      <c r="H185" s="31" t="s">
        <v>85</v>
      </c>
      <c r="I185" s="31" t="n">
        <v>0.566863852</v>
      </c>
      <c r="J185" s="31" t="n">
        <v>0.064055064</v>
      </c>
      <c r="K185" s="31" t="s">
        <v>85</v>
      </c>
      <c r="L185" s="31" t="n">
        <v>-0.028144768</v>
      </c>
      <c r="M185" s="31" t="n">
        <v>-0.32803219</v>
      </c>
      <c r="N185" s="31" t="s">
        <v>85</v>
      </c>
      <c r="O185" s="31" t="n">
        <v>0.617486566</v>
      </c>
    </row>
    <row r="186" customFormat="false" ht="12.85" hidden="false" customHeight="false" outlineLevel="0" collapsed="false">
      <c r="A186" s="27" t="n">
        <v>185</v>
      </c>
      <c r="B186" s="31" t="n">
        <v>-0.08120326</v>
      </c>
      <c r="C186" s="31" t="n">
        <v>0.642840175</v>
      </c>
      <c r="D186" s="31" t="n">
        <v>0.070801468</v>
      </c>
      <c r="E186" s="31" t="n">
        <v>0.073408955</v>
      </c>
      <c r="F186" s="31" t="n">
        <v>-0.028569152</v>
      </c>
      <c r="G186" s="31" t="s">
        <v>85</v>
      </c>
      <c r="H186" s="31" t="n">
        <v>0.441908364</v>
      </c>
      <c r="I186" s="31" t="n">
        <v>0.581110175</v>
      </c>
      <c r="J186" s="31" t="s">
        <v>85</v>
      </c>
      <c r="K186" s="31" t="n">
        <v>0.262072288</v>
      </c>
      <c r="L186" s="31" t="n">
        <v>-0.164271398</v>
      </c>
      <c r="M186" s="31" t="s">
        <v>85</v>
      </c>
      <c r="N186" s="31" t="s">
        <v>85</v>
      </c>
      <c r="O186" s="31" t="s">
        <v>85</v>
      </c>
    </row>
    <row r="187" customFormat="false" ht="12.85" hidden="false" customHeight="false" outlineLevel="0" collapsed="false">
      <c r="A187" s="27" t="n">
        <v>186</v>
      </c>
      <c r="B187" s="31" t="n">
        <v>0.08719125</v>
      </c>
      <c r="C187" s="31" t="n">
        <v>0.370833848</v>
      </c>
      <c r="D187" s="31" t="n">
        <v>0.273098089</v>
      </c>
      <c r="E187" s="31" t="n">
        <v>0.245860702</v>
      </c>
      <c r="F187" s="31" t="s">
        <v>85</v>
      </c>
      <c r="G187" s="31" t="n">
        <v>0.323312418</v>
      </c>
      <c r="H187" s="31" t="n">
        <v>-0.074916402</v>
      </c>
      <c r="I187" s="31" t="n">
        <v>1.40370401</v>
      </c>
      <c r="J187" s="31" t="n">
        <v>-0.051580921</v>
      </c>
      <c r="K187" s="31" t="n">
        <v>0.136060107</v>
      </c>
      <c r="L187" s="31" t="s">
        <v>85</v>
      </c>
      <c r="M187" s="31" t="s">
        <v>85</v>
      </c>
      <c r="N187" s="31" t="s">
        <v>85</v>
      </c>
      <c r="O187" s="31" t="s">
        <v>85</v>
      </c>
    </row>
    <row r="188" customFormat="false" ht="12.85" hidden="false" customHeight="false" outlineLevel="0" collapsed="false">
      <c r="A188" s="27" t="n">
        <v>187</v>
      </c>
      <c r="B188" s="31" t="n">
        <v>0.251325232</v>
      </c>
      <c r="C188" s="31" t="s">
        <v>85</v>
      </c>
      <c r="D188" s="31" t="n">
        <v>-0.170822399</v>
      </c>
      <c r="E188" s="31" t="s">
        <v>85</v>
      </c>
      <c r="F188" s="31" t="s">
        <v>85</v>
      </c>
      <c r="G188" s="31" t="s">
        <v>85</v>
      </c>
      <c r="H188" s="31" t="n">
        <v>0.137896932</v>
      </c>
      <c r="I188" s="31" t="n">
        <v>0.317882883</v>
      </c>
      <c r="J188" s="31" t="n">
        <v>0.008200014</v>
      </c>
      <c r="K188" s="31" t="n">
        <v>0.074094354</v>
      </c>
      <c r="L188" s="31" t="s">
        <v>85</v>
      </c>
      <c r="M188" s="31" t="s">
        <v>85</v>
      </c>
      <c r="N188" s="31" t="s">
        <v>85</v>
      </c>
      <c r="O188" s="31" t="n">
        <v>0.10057404</v>
      </c>
    </row>
    <row r="189" customFormat="false" ht="12.85" hidden="false" customHeight="false" outlineLevel="0" collapsed="false">
      <c r="A189" s="27" t="n">
        <v>188</v>
      </c>
      <c r="B189" s="31" t="n">
        <v>-0.035905384</v>
      </c>
      <c r="C189" s="31" t="n">
        <v>0.278936315</v>
      </c>
      <c r="D189" s="31" t="n">
        <v>-0.09369538</v>
      </c>
      <c r="E189" s="31" t="s">
        <v>85</v>
      </c>
      <c r="F189" s="31" t="s">
        <v>85</v>
      </c>
      <c r="G189" s="31" t="n">
        <v>-0.556699167</v>
      </c>
      <c r="H189" s="31" t="n">
        <v>0.300768033</v>
      </c>
      <c r="I189" s="31" t="n">
        <v>-0.030547964</v>
      </c>
      <c r="J189" s="31" t="s">
        <v>85</v>
      </c>
      <c r="K189" s="31" t="n">
        <v>0.022900402</v>
      </c>
      <c r="L189" s="31" t="n">
        <v>-0.566474224</v>
      </c>
      <c r="M189" s="31" t="s">
        <v>85</v>
      </c>
      <c r="N189" s="31" t="s">
        <v>85</v>
      </c>
      <c r="O189" s="31" t="n">
        <v>-0.306612224</v>
      </c>
    </row>
    <row r="190" customFormat="false" ht="12.85" hidden="false" customHeight="false" outlineLevel="0" collapsed="false">
      <c r="A190" s="27" t="n">
        <v>189</v>
      </c>
      <c r="B190" s="31" t="n">
        <v>0.251931127</v>
      </c>
      <c r="C190" s="31" t="n">
        <v>-0.638583615</v>
      </c>
      <c r="D190" s="31" t="n">
        <v>-0.022616379</v>
      </c>
      <c r="E190" s="31" t="n">
        <v>-0.129480859</v>
      </c>
      <c r="F190" s="31" t="n">
        <v>0.041242982</v>
      </c>
      <c r="G190" s="31" t="s">
        <v>85</v>
      </c>
      <c r="H190" s="31" t="n">
        <v>-0.161952159</v>
      </c>
      <c r="I190" s="31" t="n">
        <v>-0.053945425</v>
      </c>
      <c r="J190" s="31" t="n">
        <v>0.190172345</v>
      </c>
      <c r="K190" s="31" t="n">
        <v>0.248048998</v>
      </c>
      <c r="L190" s="31" t="s">
        <v>85</v>
      </c>
      <c r="M190" s="31" t="n">
        <v>0.173894961</v>
      </c>
      <c r="N190" s="31" t="n">
        <v>-0.130403762</v>
      </c>
      <c r="O190" s="31" t="s">
        <v>85</v>
      </c>
    </row>
    <row r="191" customFormat="false" ht="12.85" hidden="false" customHeight="false" outlineLevel="0" collapsed="false">
      <c r="A191" s="27" t="n">
        <v>190</v>
      </c>
      <c r="B191" s="31" t="s">
        <v>85</v>
      </c>
      <c r="C191" s="31" t="n">
        <v>-0.034919984</v>
      </c>
      <c r="D191" s="31" t="s">
        <v>85</v>
      </c>
      <c r="E191" s="31" t="n">
        <v>-0.063640993</v>
      </c>
      <c r="F191" s="31" t="n">
        <v>0.227494651</v>
      </c>
      <c r="G191" s="31" t="n">
        <v>0.431355522</v>
      </c>
      <c r="H191" s="31" t="s">
        <v>85</v>
      </c>
      <c r="I191" s="31" t="n">
        <v>0.032100843</v>
      </c>
      <c r="J191" s="31" t="n">
        <v>-0.096531743</v>
      </c>
      <c r="K191" s="31" t="n">
        <v>-0.166329818</v>
      </c>
      <c r="L191" s="31" t="n">
        <v>-0.134615244</v>
      </c>
      <c r="M191" s="31" t="n">
        <v>-0.036186803</v>
      </c>
      <c r="N191" s="31" t="n">
        <v>-0.248048998</v>
      </c>
      <c r="O191" s="31" t="n">
        <v>-0.071625394</v>
      </c>
    </row>
    <row r="192" customFormat="false" ht="12.85" hidden="false" customHeight="false" outlineLevel="0" collapsed="false">
      <c r="A192" s="27" t="n">
        <v>191</v>
      </c>
      <c r="B192" s="31" t="n">
        <v>0.412293771</v>
      </c>
      <c r="C192" s="31" t="n">
        <v>0.069152202</v>
      </c>
      <c r="D192" s="31" t="n">
        <v>0.607294801</v>
      </c>
      <c r="E192" s="31" t="n">
        <v>-0.02446153</v>
      </c>
      <c r="F192" s="31" t="s">
        <v>85</v>
      </c>
      <c r="G192" s="31" t="n">
        <v>1.526669809</v>
      </c>
      <c r="H192" s="31" t="n">
        <v>-0.157561176</v>
      </c>
      <c r="I192" s="31" t="n">
        <v>0.602266827</v>
      </c>
      <c r="J192" s="31" t="n">
        <v>-0.184216808</v>
      </c>
      <c r="K192" s="31" t="n">
        <v>0.166458372</v>
      </c>
      <c r="L192" s="31" t="s">
        <v>85</v>
      </c>
      <c r="M192" s="31" t="n">
        <v>-0.055889758</v>
      </c>
      <c r="N192" s="31" t="s">
        <v>85</v>
      </c>
      <c r="O192" s="31" t="n">
        <v>0.319617934</v>
      </c>
    </row>
    <row r="193" customFormat="false" ht="12.85" hidden="false" customHeight="false" outlineLevel="0" collapsed="false">
      <c r="A193" s="27" t="n">
        <v>192</v>
      </c>
      <c r="B193" s="31" t="n">
        <v>-0.499476</v>
      </c>
      <c r="C193" s="31" t="n">
        <v>0.242206149</v>
      </c>
      <c r="D193" s="31" t="s">
        <v>85</v>
      </c>
      <c r="E193" s="31" t="n">
        <v>0.141432791</v>
      </c>
      <c r="F193" s="31" t="s">
        <v>85</v>
      </c>
      <c r="G193" s="31" t="n">
        <v>0.807190033</v>
      </c>
      <c r="H193" s="31" t="s">
        <v>85</v>
      </c>
      <c r="I193" s="31" t="n">
        <v>0.574149961</v>
      </c>
      <c r="J193" s="31" t="n">
        <v>0.14912927</v>
      </c>
      <c r="K193" s="31" t="s">
        <v>85</v>
      </c>
      <c r="L193" s="31" t="n">
        <v>-0.166586914</v>
      </c>
      <c r="M193" s="31" t="s">
        <v>85</v>
      </c>
      <c r="N193" s="31" t="s">
        <v>85</v>
      </c>
      <c r="O193" s="31" t="s">
        <v>85</v>
      </c>
    </row>
    <row r="194" customFormat="false" ht="12.85" hidden="false" customHeight="false" outlineLevel="0" collapsed="false">
      <c r="A194" s="27" t="n">
        <v>193</v>
      </c>
      <c r="B194" s="31" t="n">
        <v>-0.09369538</v>
      </c>
      <c r="C194" s="31" t="s">
        <v>85</v>
      </c>
      <c r="D194" s="31" t="n">
        <v>0.082293836</v>
      </c>
      <c r="E194" s="31" t="s">
        <v>85</v>
      </c>
      <c r="F194" s="31" t="s">
        <v>85</v>
      </c>
      <c r="G194" s="31" t="n">
        <v>0.020057652</v>
      </c>
      <c r="H194" s="31" t="n">
        <v>-0.904503366</v>
      </c>
      <c r="I194" s="31" t="n">
        <v>0.067087965</v>
      </c>
      <c r="J194" s="31" t="s">
        <v>85</v>
      </c>
      <c r="K194" s="31" t="s">
        <v>85</v>
      </c>
      <c r="L194" s="31" t="n">
        <v>-0.243547227</v>
      </c>
      <c r="M194" s="31" t="n">
        <v>0.328836464</v>
      </c>
      <c r="N194" s="31" t="s">
        <v>85</v>
      </c>
      <c r="O194" s="31" t="n">
        <v>-0.05088474</v>
      </c>
    </row>
    <row r="195" customFormat="false" ht="12.85" hidden="false" customHeight="false" outlineLevel="0" collapsed="false">
      <c r="A195" s="27" t="n">
        <v>194</v>
      </c>
      <c r="B195" s="31" t="n">
        <v>-0.031395196</v>
      </c>
      <c r="C195" s="31" t="s">
        <v>85</v>
      </c>
      <c r="D195" s="31" t="n">
        <v>-0.054084393</v>
      </c>
      <c r="E195" s="31" t="s">
        <v>85</v>
      </c>
      <c r="F195" s="31" t="n">
        <v>0.046840254</v>
      </c>
      <c r="G195" s="31" t="s">
        <v>85</v>
      </c>
      <c r="H195" s="31" t="s">
        <v>85</v>
      </c>
      <c r="I195" s="31" t="n">
        <v>0.498250868</v>
      </c>
      <c r="J195" s="31" t="s">
        <v>85</v>
      </c>
      <c r="K195" s="31" t="n">
        <v>0.070664101</v>
      </c>
      <c r="L195" s="31" t="n">
        <v>0.015354834</v>
      </c>
      <c r="M195" s="31" t="s">
        <v>85</v>
      </c>
      <c r="N195" s="31" t="s">
        <v>85</v>
      </c>
      <c r="O195" s="31" t="n">
        <v>0.369047643</v>
      </c>
    </row>
    <row r="196" customFormat="false" ht="12.85" hidden="false" customHeight="false" outlineLevel="0" collapsed="false">
      <c r="A196" s="27" t="n">
        <v>195</v>
      </c>
      <c r="B196" s="31" t="n">
        <v>0.251931127</v>
      </c>
      <c r="C196" s="31" t="n">
        <v>0.392097567</v>
      </c>
      <c r="D196" s="31" t="n">
        <v>0.621711977</v>
      </c>
      <c r="E196" s="31" t="n">
        <v>-0.021621858</v>
      </c>
      <c r="F196" s="31" t="n">
        <v>0.0528332</v>
      </c>
      <c r="G196" s="31" t="n">
        <v>-0.264596479</v>
      </c>
      <c r="H196" s="31" t="n">
        <v>0.060185765</v>
      </c>
      <c r="I196" s="31" t="n">
        <v>0.199625236</v>
      </c>
      <c r="J196" s="31" t="n">
        <v>-0.002882509</v>
      </c>
      <c r="K196" s="31" t="n">
        <v>0.449323657</v>
      </c>
      <c r="L196" s="31" t="s">
        <v>85</v>
      </c>
      <c r="M196" s="31" t="n">
        <v>0.11516645</v>
      </c>
      <c r="N196" s="31" t="n">
        <v>0.455964989</v>
      </c>
      <c r="O196" s="31" t="n">
        <v>0.138159145</v>
      </c>
    </row>
    <row r="197" customFormat="false" ht="12.85" hidden="false" customHeight="false" outlineLevel="0" collapsed="false">
      <c r="A197" s="27" t="n">
        <v>196</v>
      </c>
      <c r="B197" s="31" t="n">
        <v>-0.065572312</v>
      </c>
      <c r="C197" s="31" t="n">
        <v>-0.099497201</v>
      </c>
      <c r="D197" s="31" t="s">
        <v>85</v>
      </c>
      <c r="E197" s="31" t="s">
        <v>85</v>
      </c>
      <c r="F197" s="31" t="s">
        <v>85</v>
      </c>
      <c r="G197" s="31" t="s">
        <v>85</v>
      </c>
      <c r="H197" s="31" t="s">
        <v>85</v>
      </c>
      <c r="I197" s="31" t="n">
        <v>-0.200629898</v>
      </c>
      <c r="J197" s="31" t="s">
        <v>85</v>
      </c>
      <c r="K197" s="31" t="s">
        <v>85</v>
      </c>
      <c r="L197" s="31" t="s">
        <v>85</v>
      </c>
      <c r="M197" s="31" t="s">
        <v>85</v>
      </c>
      <c r="N197" s="31" t="s">
        <v>85</v>
      </c>
      <c r="O197" s="31" t="s">
        <v>85</v>
      </c>
    </row>
    <row r="198" customFormat="false" ht="12.85" hidden="false" customHeight="false" outlineLevel="0" collapsed="false">
      <c r="A198" s="27" t="n">
        <v>197</v>
      </c>
      <c r="B198" s="31" t="n">
        <v>-0.040541794</v>
      </c>
      <c r="C198" s="31" t="s">
        <v>85</v>
      </c>
      <c r="D198" s="31" t="n">
        <v>-0.204265945</v>
      </c>
      <c r="E198" s="31" t="s">
        <v>85</v>
      </c>
      <c r="F198" s="31" t="s">
        <v>85</v>
      </c>
      <c r="G198" s="31" t="n">
        <v>0.248534836</v>
      </c>
      <c r="H198" s="31" t="n">
        <v>-0.302757716</v>
      </c>
      <c r="I198" s="31" t="n">
        <v>0.099227866</v>
      </c>
      <c r="J198" s="31" t="s">
        <v>85</v>
      </c>
      <c r="K198" s="31" t="n">
        <v>-0.053667449</v>
      </c>
      <c r="L198" s="31" t="s">
        <v>85</v>
      </c>
      <c r="M198" s="31" t="s">
        <v>85</v>
      </c>
      <c r="N198" s="31" t="s">
        <v>85</v>
      </c>
      <c r="O198" s="31" t="s">
        <v>85</v>
      </c>
    </row>
    <row r="199" customFormat="false" ht="12.85" hidden="false" customHeight="false" outlineLevel="0" collapsed="false">
      <c r="A199" s="27" t="n">
        <v>198</v>
      </c>
      <c r="B199" s="31" t="n">
        <v>0.229464873</v>
      </c>
      <c r="C199" s="31" t="n">
        <v>0.327917257</v>
      </c>
      <c r="D199" s="31" t="n">
        <v>-0.016353684</v>
      </c>
      <c r="E199" s="31" t="n">
        <v>0.492109553</v>
      </c>
      <c r="F199" s="31" t="n">
        <v>0.05699963</v>
      </c>
      <c r="G199" s="31" t="n">
        <v>-0.230326</v>
      </c>
      <c r="H199" s="31" t="n">
        <v>-0.008773707</v>
      </c>
      <c r="I199" s="31" t="n">
        <v>0.085288675</v>
      </c>
      <c r="J199" s="31" t="s">
        <v>85</v>
      </c>
      <c r="K199" s="31" t="s">
        <v>85</v>
      </c>
      <c r="L199" s="31" t="n">
        <v>-0.118891252</v>
      </c>
      <c r="M199" s="31" t="n">
        <v>0.031395196</v>
      </c>
      <c r="N199" s="31" t="s">
        <v>85</v>
      </c>
      <c r="O199" s="31" t="s">
        <v>85</v>
      </c>
    </row>
    <row r="200" customFormat="false" ht="12.85" hidden="false" customHeight="false" outlineLevel="0" collapsed="false">
      <c r="A200" s="27" t="n">
        <v>199</v>
      </c>
      <c r="B200" s="31" t="n">
        <v>-0.042504263</v>
      </c>
      <c r="C200" s="31" t="n">
        <v>-0.55640489</v>
      </c>
      <c r="D200" s="31" t="n">
        <v>-0.712199563</v>
      </c>
      <c r="E200" s="31" t="n">
        <v>-0.024035935</v>
      </c>
      <c r="F200" s="31" t="n">
        <v>0.096936483</v>
      </c>
      <c r="G200" s="31" t="n">
        <v>1.343180384</v>
      </c>
      <c r="H200" s="31" t="n">
        <v>0.775176996</v>
      </c>
      <c r="I200" s="31" t="n">
        <v>1.580579675</v>
      </c>
      <c r="J200" s="31" t="n">
        <v>-0.406971971</v>
      </c>
      <c r="K200" s="31" t="n">
        <v>0.016353684</v>
      </c>
      <c r="L200" s="31" t="s">
        <v>85</v>
      </c>
      <c r="M200" s="31" t="s">
        <v>85</v>
      </c>
      <c r="N200" s="31" t="n">
        <v>-0.371168515</v>
      </c>
      <c r="O200" s="31" t="n">
        <v>-0.057276965</v>
      </c>
    </row>
    <row r="201" customFormat="false" ht="12.85" hidden="false" customHeight="false" outlineLevel="0" collapsed="false">
      <c r="A201" s="27" t="n">
        <v>200</v>
      </c>
      <c r="B201" s="31" t="n">
        <v>0.034356597</v>
      </c>
      <c r="C201" s="31" t="s">
        <v>85</v>
      </c>
      <c r="D201" s="31" t="n">
        <v>-0.0739573</v>
      </c>
      <c r="E201" s="31" t="n">
        <v>-0.266876472</v>
      </c>
      <c r="F201" s="31" t="n">
        <v>-0.287826867</v>
      </c>
      <c r="G201" s="31" t="s">
        <v>85</v>
      </c>
      <c r="H201" s="31" t="n">
        <v>0.089498151</v>
      </c>
      <c r="I201" s="31" t="n">
        <v>0.760263535</v>
      </c>
      <c r="J201" s="31" t="n">
        <v>0.063364879</v>
      </c>
      <c r="K201" s="31" t="s">
        <v>85</v>
      </c>
      <c r="L201" s="31" t="n">
        <v>-0.143132156</v>
      </c>
      <c r="M201" s="31" t="n">
        <v>-0.098015234</v>
      </c>
      <c r="N201" s="31" t="n">
        <v>-0.236217064</v>
      </c>
      <c r="O201" s="31" t="n">
        <v>0.027437183</v>
      </c>
    </row>
    <row r="202" customFormat="false" ht="12.85" hidden="false" customHeight="false" outlineLevel="0" collapsed="false">
      <c r="A202" s="27" t="n">
        <v>201</v>
      </c>
      <c r="B202" s="31" t="n">
        <v>0.215243704</v>
      </c>
      <c r="C202" s="31" t="n">
        <v>0.194465332</v>
      </c>
      <c r="D202" s="31" t="n">
        <v>-0.276556218</v>
      </c>
      <c r="E202" s="31" t="n">
        <v>-0.05699963</v>
      </c>
      <c r="F202" s="31" t="n">
        <v>0.06060083</v>
      </c>
      <c r="G202" s="31" t="n">
        <v>1.100103022</v>
      </c>
      <c r="H202" s="31" t="s">
        <v>85</v>
      </c>
      <c r="I202" s="31" t="n">
        <v>0.788936229</v>
      </c>
      <c r="J202" s="31" t="n">
        <v>-0.305562016</v>
      </c>
      <c r="K202" s="31" t="n">
        <v>0.228849468</v>
      </c>
      <c r="L202" s="31" t="s">
        <v>85</v>
      </c>
      <c r="M202" s="31" t="s">
        <v>85</v>
      </c>
      <c r="N202" s="31" t="s">
        <v>85</v>
      </c>
      <c r="O202" s="31" t="s">
        <v>85</v>
      </c>
    </row>
    <row r="203" customFormat="false" ht="12.85" hidden="false" customHeight="false" outlineLevel="0" collapsed="false">
      <c r="A203" s="27" t="n">
        <v>202</v>
      </c>
      <c r="B203" s="31" t="n">
        <v>-0.706287412</v>
      </c>
      <c r="C203" s="31" t="n">
        <v>0.153156788</v>
      </c>
      <c r="D203" s="31" t="n">
        <v>-0.064193062</v>
      </c>
      <c r="E203" s="31" t="n">
        <v>-0.118359726</v>
      </c>
      <c r="F203" s="31" t="n">
        <v>-0.081475982</v>
      </c>
      <c r="G203" s="31" t="n">
        <v>0.238664592</v>
      </c>
      <c r="H203" s="31" t="n">
        <v>-0.371391584</v>
      </c>
      <c r="I203" s="31" t="n">
        <v>0.162725653</v>
      </c>
      <c r="J203" s="31" t="s">
        <v>85</v>
      </c>
      <c r="K203" s="31" t="n">
        <v>-0.121148056</v>
      </c>
      <c r="L203" s="31" t="n">
        <v>-0.034497464</v>
      </c>
      <c r="M203" s="31" t="n">
        <v>-0.350723534</v>
      </c>
      <c r="N203" s="31" t="s">
        <v>85</v>
      </c>
      <c r="O203" s="31" t="s">
        <v>85</v>
      </c>
    </row>
    <row r="204" customFormat="false" ht="12.85" hidden="false" customHeight="false" outlineLevel="0" collapsed="false">
      <c r="A204" s="27" t="n">
        <v>203</v>
      </c>
      <c r="B204" s="31" t="s">
        <v>85</v>
      </c>
      <c r="C204" s="31" t="n">
        <v>0.480575346</v>
      </c>
      <c r="D204" s="31" t="n">
        <v>-0.105812151</v>
      </c>
      <c r="E204" s="31" t="n">
        <v>0.012497163</v>
      </c>
      <c r="F204" s="31" t="n">
        <v>0.200880954</v>
      </c>
      <c r="G204" s="31" t="n">
        <v>0.787098082</v>
      </c>
      <c r="H204" s="31" t="n">
        <v>-0.119820952</v>
      </c>
      <c r="I204" s="31" t="n">
        <v>0.078063256</v>
      </c>
      <c r="J204" s="31" t="n">
        <v>-0.308127844</v>
      </c>
      <c r="K204" s="31" t="n">
        <v>0.355354621</v>
      </c>
      <c r="L204" s="31" t="n">
        <v>-0.687329488</v>
      </c>
      <c r="M204" s="31" t="s">
        <v>85</v>
      </c>
      <c r="N204" s="31" t="s">
        <v>85</v>
      </c>
      <c r="O204" s="31" t="n">
        <v>0.526769951</v>
      </c>
    </row>
    <row r="205" customFormat="false" ht="12.85" hidden="false" customHeight="false" outlineLevel="0" collapsed="false">
      <c r="A205" s="27" t="n">
        <v>204</v>
      </c>
      <c r="B205" s="31" t="n">
        <v>0.158078456</v>
      </c>
      <c r="C205" s="31" t="n">
        <v>0.247927513</v>
      </c>
      <c r="D205" s="31" t="n">
        <v>-0.012068023</v>
      </c>
      <c r="E205" s="31" t="n">
        <v>0.081884967</v>
      </c>
      <c r="F205" s="31" t="n">
        <v>0.104873377</v>
      </c>
      <c r="G205" s="31" t="n">
        <v>0.643024958</v>
      </c>
      <c r="H205" s="31" t="n">
        <v>-0.187134291</v>
      </c>
      <c r="I205" s="31" t="n">
        <v>0.007339046</v>
      </c>
      <c r="J205" s="31" t="n">
        <v>-0.271903706</v>
      </c>
      <c r="K205" s="31" t="n">
        <v>0.369494402</v>
      </c>
      <c r="L205" s="31" t="s">
        <v>85</v>
      </c>
      <c r="M205" s="31" t="s">
        <v>85</v>
      </c>
      <c r="N205" s="31" t="n">
        <v>-0.125783332</v>
      </c>
      <c r="O205" s="31" t="n">
        <v>-0.062259894</v>
      </c>
    </row>
    <row r="206" customFormat="false" ht="12.85" hidden="false" customHeight="false" outlineLevel="0" collapsed="false">
      <c r="A206" s="27" t="n">
        <v>205</v>
      </c>
      <c r="B206" s="31" t="s">
        <v>85</v>
      </c>
      <c r="C206" s="31" t="n">
        <v>-0.307195344</v>
      </c>
      <c r="D206" s="31" t="n">
        <v>-0.137110008</v>
      </c>
      <c r="E206" s="31" t="n">
        <v>-0.294547234</v>
      </c>
      <c r="F206" s="31" t="s">
        <v>85</v>
      </c>
      <c r="G206" s="31" t="s">
        <v>85</v>
      </c>
      <c r="H206" s="31" t="n">
        <v>0.224657734</v>
      </c>
      <c r="I206" s="31" t="n">
        <v>0.270827916</v>
      </c>
      <c r="J206" s="31" t="n">
        <v>-0.211386062</v>
      </c>
      <c r="K206" s="31" t="s">
        <v>85</v>
      </c>
      <c r="L206" s="31" t="n">
        <v>-0.258820397</v>
      </c>
      <c r="M206" s="31" t="n">
        <v>0.024035935</v>
      </c>
      <c r="N206" s="31" t="n">
        <v>-0.267236142</v>
      </c>
      <c r="O206" s="31" t="s">
        <v>85</v>
      </c>
    </row>
    <row r="207" customFormat="false" ht="12.85" hidden="false" customHeight="false" outlineLevel="0" collapsed="false">
      <c r="A207" s="27" t="n">
        <v>206</v>
      </c>
      <c r="B207" s="31" t="s">
        <v>85</v>
      </c>
      <c r="C207" s="31" t="n">
        <v>0.025028794</v>
      </c>
      <c r="D207" s="31" t="s">
        <v>85</v>
      </c>
      <c r="E207" s="31" t="n">
        <v>0.229464873</v>
      </c>
      <c r="F207" s="31" t="s">
        <v>85</v>
      </c>
      <c r="G207" s="31" t="s">
        <v>85</v>
      </c>
      <c r="H207" s="31" t="n">
        <v>0.20851726</v>
      </c>
      <c r="I207" s="31" t="n">
        <v>-0.073408955</v>
      </c>
      <c r="J207" s="31" t="s">
        <v>85</v>
      </c>
      <c r="K207" s="31" t="s">
        <v>85</v>
      </c>
      <c r="L207" s="31" t="n">
        <v>-0.069014678</v>
      </c>
      <c r="M207" s="31" t="n">
        <v>-0.082566351</v>
      </c>
      <c r="N207" s="31" t="s">
        <v>85</v>
      </c>
      <c r="O207" s="31" t="s">
        <v>85</v>
      </c>
    </row>
    <row r="208" customFormat="false" ht="12.85" hidden="false" customHeight="false" outlineLevel="0" collapsed="false">
      <c r="A208" s="27" t="n">
        <v>207</v>
      </c>
      <c r="B208" s="31" t="n">
        <v>0.224904644</v>
      </c>
      <c r="C208" s="31" t="s">
        <v>85</v>
      </c>
      <c r="D208" s="31" t="n">
        <v>-0.020768865</v>
      </c>
      <c r="E208" s="31" t="n">
        <v>0.305211776</v>
      </c>
      <c r="F208" s="31" t="n">
        <v>0.185105363</v>
      </c>
      <c r="G208" s="31" t="n">
        <v>0.585251011</v>
      </c>
      <c r="H208" s="31" t="n">
        <v>-0.443182267</v>
      </c>
      <c r="I208" s="31" t="n">
        <v>0.313361959</v>
      </c>
      <c r="J208" s="31" t="n">
        <v>-0.471551666</v>
      </c>
      <c r="K208" s="31" t="n">
        <v>0.254231207</v>
      </c>
      <c r="L208" s="31" t="n">
        <v>-0.981852653</v>
      </c>
      <c r="M208" s="31" t="s">
        <v>85</v>
      </c>
      <c r="N208" s="31" t="s">
        <v>85</v>
      </c>
      <c r="O208" s="31" t="n">
        <v>0.378622596</v>
      </c>
    </row>
    <row r="209" customFormat="false" ht="12.85" hidden="false" customHeight="false" outlineLevel="0" collapsed="false">
      <c r="A209" s="27" t="n">
        <v>208</v>
      </c>
      <c r="B209" s="31" t="s">
        <v>85</v>
      </c>
      <c r="C209" s="31" t="n">
        <v>-0.265796925</v>
      </c>
      <c r="D209" s="31" t="s">
        <v>85</v>
      </c>
      <c r="E209" s="31" t="n">
        <v>-0.060185765</v>
      </c>
      <c r="F209" s="31" t="s">
        <v>85</v>
      </c>
      <c r="G209" s="31" t="s">
        <v>85</v>
      </c>
      <c r="H209" s="31" t="s">
        <v>85</v>
      </c>
      <c r="I209" s="31" t="n">
        <v>-0.089498151</v>
      </c>
      <c r="J209" s="31" t="n">
        <v>-0.046421211</v>
      </c>
      <c r="K209" s="31" t="n">
        <v>0.202887833</v>
      </c>
      <c r="L209" s="31" t="n">
        <v>0.129217064</v>
      </c>
      <c r="M209" s="31" t="n">
        <v>-0.0528332</v>
      </c>
      <c r="N209" s="31" t="s">
        <v>85</v>
      </c>
      <c r="O209" s="31" t="s">
        <v>85</v>
      </c>
    </row>
    <row r="210" customFormat="false" ht="12.85" hidden="false" customHeight="false" outlineLevel="0" collapsed="false">
      <c r="A210" s="27" t="n">
        <v>209</v>
      </c>
      <c r="B210" s="31" t="n">
        <v>0.364796523</v>
      </c>
      <c r="C210" s="31" t="s">
        <v>85</v>
      </c>
      <c r="D210" s="31" t="n">
        <v>0.114233744</v>
      </c>
      <c r="E210" s="31" t="s">
        <v>85</v>
      </c>
      <c r="F210" s="31" t="s">
        <v>85</v>
      </c>
      <c r="G210" s="31" t="s">
        <v>85</v>
      </c>
      <c r="H210" s="31" t="s">
        <v>85</v>
      </c>
      <c r="I210" s="31" t="n">
        <v>0.12035194</v>
      </c>
      <c r="J210" s="31" t="s">
        <v>85</v>
      </c>
      <c r="K210" s="31" t="s">
        <v>85</v>
      </c>
      <c r="L210" s="31" t="s">
        <v>85</v>
      </c>
      <c r="M210" s="31" t="n">
        <v>-1.007339046</v>
      </c>
      <c r="N210" s="31" t="s">
        <v>85</v>
      </c>
      <c r="O210" s="31" t="s">
        <v>85</v>
      </c>
    </row>
    <row r="211" customFormat="false" ht="12.85" hidden="false" customHeight="false" outlineLevel="0" collapsed="false">
      <c r="A211" s="27" t="n">
        <v>210</v>
      </c>
      <c r="B211" s="31" t="n">
        <v>0.107687869</v>
      </c>
      <c r="C211" s="31" t="n">
        <v>-0.272620455</v>
      </c>
      <c r="D211" s="31" t="s">
        <v>85</v>
      </c>
      <c r="E211" s="31" t="n">
        <v>-0.099497201</v>
      </c>
      <c r="F211" s="31" t="s">
        <v>85</v>
      </c>
      <c r="G211" s="31" t="s">
        <v>85</v>
      </c>
      <c r="H211" s="31" t="s">
        <v>85</v>
      </c>
      <c r="I211" s="31" t="n">
        <v>-0.280481274</v>
      </c>
      <c r="J211" s="31" t="s">
        <v>85</v>
      </c>
      <c r="K211" s="31" t="s">
        <v>85</v>
      </c>
      <c r="L211" s="31" t="n">
        <v>-0.10514166</v>
      </c>
      <c r="M211" s="31" t="n">
        <v>0.029982866</v>
      </c>
      <c r="N211" s="31" t="n">
        <v>-0.072174417</v>
      </c>
      <c r="O211" s="31" t="n">
        <v>-0.012497163</v>
      </c>
    </row>
    <row r="212" customFormat="false" ht="12.85" hidden="false" customHeight="false" outlineLevel="0" collapsed="false">
      <c r="A212" s="27" t="n">
        <v>211</v>
      </c>
      <c r="B212" s="31" t="n">
        <v>0.003170443</v>
      </c>
      <c r="C212" s="31" t="s">
        <v>85</v>
      </c>
      <c r="D212" s="31" t="s">
        <v>85</v>
      </c>
      <c r="E212" s="31" t="s">
        <v>85</v>
      </c>
      <c r="F212" s="31" t="s">
        <v>85</v>
      </c>
      <c r="G212" s="31" t="s">
        <v>85</v>
      </c>
      <c r="H212" s="31" t="s">
        <v>85</v>
      </c>
      <c r="I212" s="31" t="n">
        <v>0.301587647</v>
      </c>
      <c r="J212" s="31" t="s">
        <v>85</v>
      </c>
      <c r="K212" s="31" t="s">
        <v>85</v>
      </c>
      <c r="L212" s="31" t="s">
        <v>85</v>
      </c>
      <c r="M212" s="31" t="s">
        <v>85</v>
      </c>
      <c r="N212" s="31" t="s">
        <v>85</v>
      </c>
      <c r="O212" s="31" t="s">
        <v>85</v>
      </c>
    </row>
    <row r="213" customFormat="false" ht="12.85" hidden="false" customHeight="false" outlineLevel="0" collapsed="false">
      <c r="A213" s="27" t="n">
        <v>212</v>
      </c>
      <c r="B213" s="31" t="n">
        <v>-0.133826527</v>
      </c>
      <c r="C213" s="31" t="s">
        <v>85</v>
      </c>
      <c r="D213" s="31" t="n">
        <v>-0.193204014</v>
      </c>
      <c r="E213" s="31" t="n">
        <v>0.198368423</v>
      </c>
      <c r="F213" s="31" t="s">
        <v>85</v>
      </c>
      <c r="G213" s="31" t="s">
        <v>85</v>
      </c>
      <c r="H213" s="31" t="s">
        <v>85</v>
      </c>
      <c r="I213" s="31" t="n">
        <v>-0.021195425</v>
      </c>
      <c r="J213" s="31" t="s">
        <v>85</v>
      </c>
      <c r="K213" s="31" t="s">
        <v>85</v>
      </c>
      <c r="L213" s="31" t="n">
        <v>0.003890027</v>
      </c>
      <c r="M213" s="31" t="s">
        <v>85</v>
      </c>
      <c r="N213" s="31" t="s">
        <v>85</v>
      </c>
      <c r="O213" s="31" t="s">
        <v>85</v>
      </c>
    </row>
    <row r="214" customFormat="false" ht="12.85" hidden="false" customHeight="false" outlineLevel="0" collapsed="false">
      <c r="A214" s="27" t="n">
        <v>213</v>
      </c>
      <c r="B214" s="31" t="n">
        <v>-0.15704371</v>
      </c>
      <c r="C214" s="31" t="n">
        <v>0.384160354</v>
      </c>
      <c r="D214" s="31" t="n">
        <v>-0.287472295</v>
      </c>
      <c r="E214" s="31" t="n">
        <v>0.172743517</v>
      </c>
      <c r="F214" s="31" t="n">
        <v>0.227248184</v>
      </c>
      <c r="G214" s="31" t="n">
        <v>-0.005902957</v>
      </c>
      <c r="H214" s="31" t="n">
        <v>-0.308710351</v>
      </c>
      <c r="I214" s="31" t="n">
        <v>0.247198389</v>
      </c>
      <c r="J214" s="31" t="n">
        <v>-0.43850578</v>
      </c>
      <c r="K214" s="31" t="n">
        <v>0.219091058</v>
      </c>
      <c r="L214" s="31" t="n">
        <v>-0.493749794</v>
      </c>
      <c r="M214" s="31" t="s">
        <v>85</v>
      </c>
      <c r="N214" s="31" t="s">
        <v>85</v>
      </c>
      <c r="O214" s="31" t="s">
        <v>85</v>
      </c>
    </row>
    <row r="215" customFormat="false" ht="12.85" hidden="false" customHeight="false" outlineLevel="0" collapsed="false">
      <c r="A215" s="27" t="n">
        <v>214</v>
      </c>
      <c r="B215" s="31" t="s">
        <v>85</v>
      </c>
      <c r="C215" s="31" t="n">
        <v>0.456280482</v>
      </c>
      <c r="D215" s="31" t="n">
        <v>-0.190425227</v>
      </c>
      <c r="E215" s="31" t="n">
        <v>0.21400043</v>
      </c>
      <c r="F215" s="31" t="s">
        <v>85</v>
      </c>
      <c r="G215" s="31" t="s">
        <v>85</v>
      </c>
      <c r="H215" s="31" t="n">
        <v>-0.094776557</v>
      </c>
      <c r="I215" s="31" t="n">
        <v>0.132905812</v>
      </c>
      <c r="J215" s="31" t="s">
        <v>85</v>
      </c>
      <c r="K215" s="31" t="n">
        <v>0.775176996</v>
      </c>
      <c r="L215" s="31" t="s">
        <v>85</v>
      </c>
      <c r="M215" s="31" t="s">
        <v>85</v>
      </c>
      <c r="N215" s="31" t="s">
        <v>85</v>
      </c>
      <c r="O215" s="31" t="s">
        <v>85</v>
      </c>
    </row>
    <row r="216" customFormat="false" ht="12.85" hidden="false" customHeight="false" outlineLevel="0" collapsed="false">
      <c r="A216" s="27" t="n">
        <v>215</v>
      </c>
      <c r="B216" s="31" t="n">
        <v>0.098284796</v>
      </c>
      <c r="C216" s="31" t="s">
        <v>85</v>
      </c>
      <c r="D216" s="31" t="n">
        <v>-0.102322191</v>
      </c>
      <c r="E216" s="31" t="n">
        <v>-0.183454754</v>
      </c>
      <c r="F216" s="31" t="s">
        <v>85</v>
      </c>
      <c r="G216" s="31" t="n">
        <v>-0.106214296</v>
      </c>
      <c r="H216" s="31" t="s">
        <v>85</v>
      </c>
      <c r="I216" s="31" t="n">
        <v>-0.000721167</v>
      </c>
      <c r="J216" s="31" t="n">
        <v>0.029700234</v>
      </c>
      <c r="K216" s="31" t="n">
        <v>-0.05338942</v>
      </c>
      <c r="L216" s="31" t="n">
        <v>0.067087965</v>
      </c>
      <c r="M216" s="31" t="n">
        <v>-0.059078342</v>
      </c>
      <c r="N216" s="31" t="n">
        <v>0.096261853</v>
      </c>
      <c r="O216" s="31" t="n">
        <v>0.030547964</v>
      </c>
    </row>
    <row r="217" customFormat="false" ht="12.85" hidden="false" customHeight="false" outlineLevel="0" collapsed="false">
      <c r="A217" s="27" t="n">
        <v>216</v>
      </c>
      <c r="B217" s="31" t="s">
        <v>85</v>
      </c>
      <c r="C217" s="31" t="s">
        <v>85</v>
      </c>
      <c r="D217" s="31" t="s">
        <v>85</v>
      </c>
      <c r="E217" s="31" t="n">
        <v>-0.168385305</v>
      </c>
      <c r="F217" s="31" t="n">
        <v>0.338795203</v>
      </c>
      <c r="G217" s="31" t="s">
        <v>85</v>
      </c>
      <c r="H217" s="31" t="n">
        <v>0.047817548</v>
      </c>
      <c r="I217" s="31" t="n">
        <v>0.197739606</v>
      </c>
      <c r="J217" s="31" t="n">
        <v>0.043624477</v>
      </c>
      <c r="K217" s="31" t="n">
        <v>-0.299010149</v>
      </c>
      <c r="L217" s="31" t="n">
        <v>-0.036749476</v>
      </c>
      <c r="M217" s="31" t="s">
        <v>85</v>
      </c>
      <c r="N217" s="31" t="n">
        <v>0.209390977</v>
      </c>
      <c r="O217" s="31" t="n">
        <v>-0.0223323</v>
      </c>
    </row>
    <row r="218" customFormat="false" ht="12.85" hidden="false" customHeight="false" outlineLevel="0" collapsed="false">
      <c r="A218" s="27" t="n">
        <v>217</v>
      </c>
      <c r="B218" s="31" t="n">
        <v>0.309641873</v>
      </c>
      <c r="C218" s="31" t="n">
        <v>0.240741731</v>
      </c>
      <c r="D218" s="31" t="n">
        <v>-0.19496955</v>
      </c>
      <c r="E218" s="31" t="n">
        <v>0.059355278</v>
      </c>
      <c r="F218" s="31" t="s">
        <v>85</v>
      </c>
      <c r="G218" s="31" t="s">
        <v>85</v>
      </c>
      <c r="H218" s="31" t="s">
        <v>85</v>
      </c>
      <c r="I218" s="31" t="n">
        <v>-0.24902051</v>
      </c>
      <c r="J218" s="31" t="s">
        <v>85</v>
      </c>
      <c r="K218" s="31" t="n">
        <v>0.241352086</v>
      </c>
      <c r="L218" s="31" t="s">
        <v>85</v>
      </c>
      <c r="M218" s="31" t="s">
        <v>85</v>
      </c>
      <c r="N218" s="31" t="s">
        <v>85</v>
      </c>
      <c r="O218" s="31" t="n">
        <v>-0.180911663</v>
      </c>
    </row>
    <row r="219" customFormat="false" ht="12.85" hidden="false" customHeight="false" outlineLevel="0" collapsed="false">
      <c r="A219" s="27" t="n">
        <v>218</v>
      </c>
      <c r="B219" s="31" t="n">
        <v>0.006333934</v>
      </c>
      <c r="C219" s="31" t="n">
        <v>-0.241230036</v>
      </c>
      <c r="D219" s="31" t="n">
        <v>0.15704371</v>
      </c>
      <c r="E219" s="31" t="s">
        <v>85</v>
      </c>
      <c r="F219" s="31" t="n">
        <v>0.176960992</v>
      </c>
      <c r="G219" s="31" t="s">
        <v>85</v>
      </c>
      <c r="H219" s="31" t="s">
        <v>85</v>
      </c>
      <c r="I219" s="31" t="n">
        <v>-0.011352507</v>
      </c>
      <c r="J219" s="31" t="n">
        <v>-0.175684271</v>
      </c>
      <c r="K219" s="31" t="n">
        <v>0.109427427</v>
      </c>
      <c r="L219" s="31" t="n">
        <v>-0.054362288</v>
      </c>
      <c r="M219" s="31" t="n">
        <v>0.095721922</v>
      </c>
      <c r="N219" s="31" t="s">
        <v>85</v>
      </c>
      <c r="O219" s="31" t="s">
        <v>85</v>
      </c>
    </row>
    <row r="220" customFormat="false" ht="12.85" hidden="false" customHeight="false" outlineLevel="0" collapsed="false">
      <c r="A220" s="27" t="n">
        <v>219</v>
      </c>
      <c r="B220" s="31" t="n">
        <v>0.068189259</v>
      </c>
      <c r="C220" s="31" t="n">
        <v>-0.13395801</v>
      </c>
      <c r="D220" s="31" t="n">
        <v>0.490878146</v>
      </c>
      <c r="E220" s="31" t="s">
        <v>85</v>
      </c>
      <c r="F220" s="31" t="n">
        <v>0.281075049</v>
      </c>
      <c r="G220" s="31" t="s">
        <v>85</v>
      </c>
      <c r="H220" s="31" t="s">
        <v>85</v>
      </c>
      <c r="I220" s="31" t="n">
        <v>-0.340163443</v>
      </c>
      <c r="J220" s="31" t="s">
        <v>85</v>
      </c>
      <c r="K220" s="31" t="s">
        <v>85</v>
      </c>
      <c r="L220" s="31" t="n">
        <v>-0.230571942</v>
      </c>
      <c r="M220" s="31" t="n">
        <v>0.120219212</v>
      </c>
      <c r="N220" s="31" t="s">
        <v>85</v>
      </c>
      <c r="O220" s="31" t="s">
        <v>85</v>
      </c>
    </row>
    <row r="221" customFormat="false" ht="12.85" hidden="false" customHeight="false" outlineLevel="0" collapsed="false">
      <c r="A221" s="27" t="n">
        <v>220</v>
      </c>
      <c r="B221" s="31" t="n">
        <v>0.158595552</v>
      </c>
      <c r="C221" s="31" t="n">
        <v>-0.572792677</v>
      </c>
      <c r="D221" s="31" t="n">
        <v>0.295487943</v>
      </c>
      <c r="E221" s="31" t="n">
        <v>-1.088752204</v>
      </c>
      <c r="F221" s="31" t="n">
        <v>0.085968454</v>
      </c>
      <c r="G221" s="31" t="n">
        <v>-0.159629186</v>
      </c>
      <c r="H221" s="31" t="n">
        <v>0.184089827</v>
      </c>
      <c r="I221" s="31" t="n">
        <v>-0.360532839</v>
      </c>
      <c r="J221" s="31" t="n">
        <v>0.371056968</v>
      </c>
      <c r="K221" s="31" t="n">
        <v>-0.034779158</v>
      </c>
      <c r="L221" s="31" t="n">
        <v>-0.367930141</v>
      </c>
      <c r="M221" s="31" t="s">
        <v>85</v>
      </c>
      <c r="N221" s="31" t="s">
        <v>85</v>
      </c>
      <c r="O221" s="31" t="n">
        <v>-0.134746655</v>
      </c>
    </row>
    <row r="222" customFormat="false" ht="12.85" hidden="false" customHeight="false" outlineLevel="0" collapsed="false">
      <c r="A222" s="27" t="n">
        <v>221</v>
      </c>
      <c r="B222" s="31" t="n">
        <v>-0.017494379</v>
      </c>
      <c r="C222" s="31" t="n">
        <v>-0.207892852</v>
      </c>
      <c r="D222" s="31" t="n">
        <v>0.268913416</v>
      </c>
      <c r="E222" s="31" t="s">
        <v>85</v>
      </c>
      <c r="F222" s="31" t="s">
        <v>85</v>
      </c>
      <c r="G222" s="31" t="n">
        <v>-0.224781194</v>
      </c>
      <c r="H222" s="31" t="n">
        <v>-0.112766845</v>
      </c>
      <c r="I222" s="31" t="n">
        <v>-0.410883777</v>
      </c>
      <c r="J222" s="31" t="s">
        <v>85</v>
      </c>
      <c r="K222" s="31" t="s">
        <v>85</v>
      </c>
      <c r="L222" s="31" t="n">
        <v>-0.087462841</v>
      </c>
      <c r="M222" s="31" t="s">
        <v>85</v>
      </c>
      <c r="N222" s="31" t="s">
        <v>85</v>
      </c>
      <c r="O222" s="31" t="s">
        <v>85</v>
      </c>
    </row>
    <row r="223" customFormat="false" ht="12.85" hidden="false" customHeight="false" outlineLevel="0" collapsed="false">
      <c r="A223" s="27" t="n">
        <v>222</v>
      </c>
      <c r="B223" s="31" t="n">
        <v>-0.342782282</v>
      </c>
      <c r="C223" s="31" t="s">
        <v>85</v>
      </c>
      <c r="D223" s="31" t="n">
        <v>-0.535455799</v>
      </c>
      <c r="E223" s="31" t="s">
        <v>85</v>
      </c>
      <c r="F223" s="31" t="s">
        <v>85</v>
      </c>
      <c r="G223" s="31" t="s">
        <v>85</v>
      </c>
      <c r="H223" s="31" t="s">
        <v>85</v>
      </c>
      <c r="I223" s="31" t="n">
        <v>-0.351741389</v>
      </c>
      <c r="J223" s="31" t="s">
        <v>85</v>
      </c>
      <c r="K223" s="31" t="s">
        <v>85</v>
      </c>
      <c r="L223" s="31" t="s">
        <v>85</v>
      </c>
      <c r="M223" s="31" t="s">
        <v>85</v>
      </c>
      <c r="N223" s="31" t="s">
        <v>85</v>
      </c>
      <c r="O223" s="31" t="s">
        <v>85</v>
      </c>
    </row>
    <row r="224" customFormat="false" ht="12.85" hidden="false" customHeight="false" outlineLevel="0" collapsed="false">
      <c r="A224" s="27" t="n">
        <v>223</v>
      </c>
      <c r="B224" s="31" t="n">
        <v>0.066399229</v>
      </c>
      <c r="C224" s="31" t="n">
        <v>0.655626601</v>
      </c>
      <c r="D224" s="31" t="n">
        <v>-0.09369538</v>
      </c>
      <c r="E224" s="31" t="n">
        <v>0.039699918</v>
      </c>
      <c r="F224" s="31" t="s">
        <v>85</v>
      </c>
      <c r="G224" s="31" t="n">
        <v>-0.760689347</v>
      </c>
      <c r="H224" s="31" t="s">
        <v>85</v>
      </c>
      <c r="I224" s="31" t="n">
        <v>0.064606975</v>
      </c>
      <c r="J224" s="31" t="n">
        <v>0.044464067</v>
      </c>
      <c r="K224" s="31" t="n">
        <v>0.407733431</v>
      </c>
      <c r="L224" s="31" t="s">
        <v>85</v>
      </c>
      <c r="M224" s="31" t="n">
        <v>0.265796925</v>
      </c>
      <c r="N224" s="31" t="s">
        <v>85</v>
      </c>
      <c r="O224" s="31" t="s">
        <v>85</v>
      </c>
    </row>
    <row r="225" customFormat="false" ht="12.85" hidden="false" customHeight="false" outlineLevel="0" collapsed="false">
      <c r="A225" s="27" t="n">
        <v>224</v>
      </c>
      <c r="B225" s="31" t="n">
        <v>0.060877473</v>
      </c>
      <c r="C225" s="31" t="n">
        <v>0.110897723</v>
      </c>
      <c r="D225" s="31" t="s">
        <v>85</v>
      </c>
      <c r="E225" s="31" t="n">
        <v>-0.369941022</v>
      </c>
      <c r="F225" s="31" t="n">
        <v>0.091124334</v>
      </c>
      <c r="G225" s="31" t="n">
        <v>-0.395720913</v>
      </c>
      <c r="H225" s="31" t="n">
        <v>0.21238257</v>
      </c>
      <c r="I225" s="31" t="n">
        <v>-0.23155529</v>
      </c>
      <c r="J225" s="31" t="n">
        <v>0.102993993</v>
      </c>
      <c r="K225" s="31" t="n">
        <v>-0.151209393</v>
      </c>
      <c r="L225" s="31" t="n">
        <v>-0.727354154</v>
      </c>
      <c r="M225" s="31" t="n">
        <v>-0.379842727</v>
      </c>
      <c r="N225" s="31" t="s">
        <v>85</v>
      </c>
      <c r="O225" s="31" t="n">
        <v>-0.021763974</v>
      </c>
    </row>
    <row r="226" customFormat="false" ht="12.85" hidden="false" customHeight="false" outlineLevel="0" collapsed="false">
      <c r="A226" s="27" t="n">
        <v>225</v>
      </c>
      <c r="B226" s="31" t="n">
        <v>-0.020768865</v>
      </c>
      <c r="C226" s="31" t="n">
        <v>-0.177216201</v>
      </c>
      <c r="D226" s="31" t="s">
        <v>85</v>
      </c>
      <c r="E226" s="31" t="s">
        <v>85</v>
      </c>
      <c r="F226" s="31" t="s">
        <v>85</v>
      </c>
      <c r="G226" s="31" t="s">
        <v>85</v>
      </c>
      <c r="H226" s="31" t="s">
        <v>85</v>
      </c>
      <c r="I226" s="31" t="n">
        <v>-0.11516645</v>
      </c>
      <c r="J226" s="31" t="s">
        <v>85</v>
      </c>
      <c r="K226" s="31" t="n">
        <v>0.150429698</v>
      </c>
      <c r="L226" s="31" t="s">
        <v>85</v>
      </c>
      <c r="M226" s="31" t="s">
        <v>85</v>
      </c>
      <c r="N226" s="31" t="s">
        <v>85</v>
      </c>
      <c r="O226" s="31" t="n">
        <v>0.028852006</v>
      </c>
    </row>
    <row r="227" customFormat="false" ht="12.85" hidden="false" customHeight="false" outlineLevel="0" collapsed="false">
      <c r="A227" s="27" t="n">
        <v>226</v>
      </c>
      <c r="B227" s="31" t="n">
        <v>0.318114344</v>
      </c>
      <c r="C227" s="31" t="s">
        <v>85</v>
      </c>
      <c r="D227" s="31" t="s">
        <v>85</v>
      </c>
      <c r="E227" s="31" t="n">
        <v>-0.41705586</v>
      </c>
      <c r="F227" s="31" t="n">
        <v>-0.06253622</v>
      </c>
      <c r="G227" s="31" t="s">
        <v>85</v>
      </c>
      <c r="H227" s="31" t="s">
        <v>85</v>
      </c>
      <c r="I227" s="31" t="n">
        <v>-0.079429315</v>
      </c>
      <c r="J227" s="31" t="n">
        <v>-0.717999879</v>
      </c>
      <c r="K227" s="31" t="s">
        <v>85</v>
      </c>
      <c r="L227" s="31" t="n">
        <v>-0.108491003</v>
      </c>
      <c r="M227" s="31" t="n">
        <v>0.296662968</v>
      </c>
      <c r="N227" s="31" t="s">
        <v>85</v>
      </c>
      <c r="O227" s="31" t="s">
        <v>85</v>
      </c>
    </row>
    <row r="228" customFormat="false" ht="12.85" hidden="false" customHeight="false" outlineLevel="0" collapsed="false">
      <c r="A228" s="27" t="n">
        <v>227</v>
      </c>
      <c r="B228" s="31" t="n">
        <v>-0.020057652</v>
      </c>
      <c r="C228" s="31" t="s">
        <v>85</v>
      </c>
      <c r="D228" s="31" t="s">
        <v>85</v>
      </c>
      <c r="E228" s="31" t="s">
        <v>85</v>
      </c>
      <c r="F228" s="31" t="n">
        <v>0.101246657</v>
      </c>
      <c r="G228" s="31" t="s">
        <v>85</v>
      </c>
      <c r="H228" s="31" t="s">
        <v>85</v>
      </c>
      <c r="I228" s="31" t="n">
        <v>-0.45301706</v>
      </c>
      <c r="J228" s="31" t="s">
        <v>85</v>
      </c>
      <c r="K228" s="31" t="n">
        <v>-0.043764442</v>
      </c>
      <c r="L228" s="31" t="s">
        <v>85</v>
      </c>
      <c r="M228" s="31" t="s">
        <v>85</v>
      </c>
      <c r="N228" s="31" t="s">
        <v>85</v>
      </c>
      <c r="O228" s="31" t="s">
        <v>85</v>
      </c>
    </row>
    <row r="229" customFormat="false" ht="12.85" hidden="false" customHeight="false" outlineLevel="0" collapsed="false">
      <c r="A229" s="27" t="n">
        <v>228</v>
      </c>
      <c r="B229" s="31" t="s">
        <v>85</v>
      </c>
      <c r="C229" s="31" t="n">
        <v>0.09936254</v>
      </c>
      <c r="D229" s="31" t="n">
        <v>-0.180020521</v>
      </c>
      <c r="E229" s="31" t="s">
        <v>85</v>
      </c>
      <c r="F229" s="31" t="n">
        <v>0.02644598</v>
      </c>
      <c r="G229" s="31" t="n">
        <v>0.210264166</v>
      </c>
      <c r="H229" s="31" t="s">
        <v>85</v>
      </c>
      <c r="I229" s="31" t="n">
        <v>-0.238053099</v>
      </c>
      <c r="J229" s="31" t="s">
        <v>85</v>
      </c>
      <c r="K229" s="31" t="s">
        <v>85</v>
      </c>
      <c r="L229" s="31" t="s">
        <v>85</v>
      </c>
      <c r="M229" s="31" t="s">
        <v>85</v>
      </c>
      <c r="N229" s="31" t="s">
        <v>85</v>
      </c>
      <c r="O229" s="31" t="s">
        <v>85</v>
      </c>
    </row>
    <row r="230" customFormat="false" ht="12.85" hidden="false" customHeight="false" outlineLevel="0" collapsed="false">
      <c r="A230" s="27" t="n">
        <v>229</v>
      </c>
      <c r="B230" s="31" t="n">
        <v>0.141955886</v>
      </c>
      <c r="C230" s="31" t="n">
        <v>-0.109026176</v>
      </c>
      <c r="D230" s="31" t="n">
        <v>-0.228603232</v>
      </c>
      <c r="E230" s="31" t="n">
        <v>-0.28557977</v>
      </c>
      <c r="F230" s="31" t="n">
        <v>-0.15367565</v>
      </c>
      <c r="G230" s="31" t="n">
        <v>0.075464174</v>
      </c>
      <c r="H230" s="31" t="n">
        <v>0.051580921</v>
      </c>
      <c r="I230" s="31" t="n">
        <v>-0.095991913</v>
      </c>
      <c r="J230" s="31" t="n">
        <v>-0.038576651</v>
      </c>
      <c r="K230" s="31" t="n">
        <v>-0.133168933</v>
      </c>
      <c r="L230" s="31" t="n">
        <v>0.054640131</v>
      </c>
      <c r="M230" s="31" t="n">
        <v>0.466026688</v>
      </c>
      <c r="N230" s="31" t="n">
        <v>-0.097880434</v>
      </c>
      <c r="O230" s="31" t="n">
        <v>-0.206268125</v>
      </c>
    </row>
    <row r="231" customFormat="false" ht="12.85" hidden="false" customHeight="false" outlineLevel="0" collapsed="false">
      <c r="A231" s="27" t="n">
        <v>230</v>
      </c>
      <c r="B231" s="31" t="n">
        <v>0.169411952</v>
      </c>
      <c r="C231" s="31" t="s">
        <v>85</v>
      </c>
      <c r="D231" s="31" t="s">
        <v>85</v>
      </c>
      <c r="E231" s="31" t="n">
        <v>0.037874166</v>
      </c>
      <c r="F231" s="31" t="n">
        <v>-0.171719239</v>
      </c>
      <c r="G231" s="31" t="s">
        <v>85</v>
      </c>
      <c r="H231" s="31" t="n">
        <v>0.193456366</v>
      </c>
      <c r="I231" s="31" t="n">
        <v>-0.074642438</v>
      </c>
      <c r="J231" s="31" t="n">
        <v>-0.171591153</v>
      </c>
      <c r="K231" s="31" t="n">
        <v>-0.012783185</v>
      </c>
      <c r="L231" s="31" t="n">
        <v>-0.22650853</v>
      </c>
      <c r="M231" s="31" t="s">
        <v>85</v>
      </c>
      <c r="N231" s="31" t="n">
        <v>-0.462157048</v>
      </c>
      <c r="O231" s="31" t="s">
        <v>85</v>
      </c>
    </row>
    <row r="232" customFormat="false" ht="12.85" hidden="false" customHeight="false" outlineLevel="0" collapsed="false">
      <c r="A232" s="27" t="n">
        <v>231</v>
      </c>
      <c r="B232" s="31" t="s">
        <v>85</v>
      </c>
      <c r="C232" s="31" t="s">
        <v>85</v>
      </c>
      <c r="D232" s="31" t="s">
        <v>85</v>
      </c>
      <c r="E232" s="31" t="n">
        <v>-0.27369491</v>
      </c>
      <c r="F232" s="31" t="s">
        <v>85</v>
      </c>
      <c r="G232" s="31" t="n">
        <v>0.240863823</v>
      </c>
      <c r="H232" s="31" t="s">
        <v>85</v>
      </c>
      <c r="I232" s="31" t="n">
        <v>-0.051859299</v>
      </c>
      <c r="J232" s="31" t="s">
        <v>85</v>
      </c>
      <c r="K232" s="31" t="n">
        <v>-0.119820952</v>
      </c>
      <c r="L232" s="31" t="n">
        <v>-0.084200362</v>
      </c>
      <c r="M232" s="31" t="n">
        <v>0.344487663</v>
      </c>
      <c r="N232" s="31" t="s">
        <v>85</v>
      </c>
      <c r="O232" s="31" t="s">
        <v>85</v>
      </c>
    </row>
    <row r="233" customFormat="false" ht="12.85" hidden="false" customHeight="false" outlineLevel="0" collapsed="false">
      <c r="A233" s="27" t="n">
        <v>232</v>
      </c>
      <c r="B233" s="31" t="n">
        <v>0.14404637</v>
      </c>
      <c r="C233" s="31" t="s">
        <v>85</v>
      </c>
      <c r="D233" s="31" t="s">
        <v>85</v>
      </c>
      <c r="E233" s="31" t="n">
        <v>-0.258940968</v>
      </c>
      <c r="F233" s="31" t="s">
        <v>85</v>
      </c>
      <c r="G233" s="31" t="n">
        <v>0.162081103</v>
      </c>
      <c r="H233" s="31" t="s">
        <v>85</v>
      </c>
      <c r="I233" s="31" t="n">
        <v>-0.431462503</v>
      </c>
      <c r="J233" s="31" t="s">
        <v>85</v>
      </c>
      <c r="K233" s="31" t="n">
        <v>0.029982866</v>
      </c>
      <c r="L233" s="31" t="n">
        <v>-0.240008965</v>
      </c>
      <c r="M233" s="31" t="s">
        <v>85</v>
      </c>
      <c r="N233" s="31" t="s">
        <v>85</v>
      </c>
      <c r="O233" s="31" t="s">
        <v>85</v>
      </c>
    </row>
    <row r="234" customFormat="false" ht="12.85" hidden="false" customHeight="false" outlineLevel="0" collapsed="false">
      <c r="A234" s="27" t="n">
        <v>233</v>
      </c>
      <c r="B234" s="31" t="n">
        <v>0.001586092</v>
      </c>
      <c r="C234" s="31" t="n">
        <v>-0.280124892</v>
      </c>
      <c r="D234" s="31" t="s">
        <v>85</v>
      </c>
      <c r="E234" s="31" t="s">
        <v>85</v>
      </c>
      <c r="F234" s="31" t="n">
        <v>0.042364175</v>
      </c>
      <c r="G234" s="31" t="n">
        <v>-0.216610069</v>
      </c>
      <c r="H234" s="31" t="s">
        <v>85</v>
      </c>
      <c r="I234" s="31" t="n">
        <v>-0.143654635</v>
      </c>
      <c r="J234" s="31" t="s">
        <v>85</v>
      </c>
      <c r="K234" s="31" t="n">
        <v>0.384049807</v>
      </c>
      <c r="L234" s="31" t="s">
        <v>85</v>
      </c>
      <c r="M234" s="31" t="s">
        <v>85</v>
      </c>
      <c r="N234" s="31" t="s">
        <v>85</v>
      </c>
      <c r="O234" s="31" t="s">
        <v>85</v>
      </c>
    </row>
    <row r="235" customFormat="false" ht="12.85" hidden="false" customHeight="false" outlineLevel="0" collapsed="false">
      <c r="A235" s="27" t="n">
        <v>234</v>
      </c>
      <c r="B235" s="31" t="s">
        <v>85</v>
      </c>
      <c r="C235" s="31" t="n">
        <v>0.033933911</v>
      </c>
      <c r="D235" s="31" t="n">
        <v>0.031818626</v>
      </c>
      <c r="E235" s="31" t="n">
        <v>-0.258096758</v>
      </c>
      <c r="F235" s="31" t="n">
        <v>-0.237563718</v>
      </c>
      <c r="G235" s="31" t="s">
        <v>85</v>
      </c>
      <c r="H235" s="31" t="n">
        <v>-0.050606174</v>
      </c>
      <c r="I235" s="31" t="n">
        <v>0.041663532</v>
      </c>
      <c r="J235" s="31" t="s">
        <v>85</v>
      </c>
      <c r="K235" s="31" t="n">
        <v>0.064469017</v>
      </c>
      <c r="L235" s="31" t="n">
        <v>-0.008200014</v>
      </c>
      <c r="M235" s="31" t="n">
        <v>-0.912189968</v>
      </c>
      <c r="N235" s="31" t="s">
        <v>85</v>
      </c>
      <c r="O235" s="31" t="s">
        <v>85</v>
      </c>
    </row>
    <row r="236" customFormat="false" ht="12.85" hidden="false" customHeight="false" outlineLevel="0" collapsed="false">
      <c r="A236" s="27" t="n">
        <v>235</v>
      </c>
      <c r="B236" s="31" t="s">
        <v>85</v>
      </c>
      <c r="C236" s="31" t="n">
        <v>0.06997707</v>
      </c>
      <c r="D236" s="31" t="n">
        <v>-0.428571222</v>
      </c>
      <c r="E236" s="31" t="n">
        <v>-0.267356012</v>
      </c>
      <c r="F236" s="31" t="n">
        <v>0.375400929</v>
      </c>
      <c r="G236" s="31" t="n">
        <v>0.48501457</v>
      </c>
      <c r="H236" s="31" t="n">
        <v>0.209141398</v>
      </c>
      <c r="I236" s="31" t="n">
        <v>-0.119422583</v>
      </c>
      <c r="J236" s="31" t="s">
        <v>85</v>
      </c>
      <c r="K236" s="31" t="s">
        <v>85</v>
      </c>
      <c r="L236" s="31" t="n">
        <v>-0.194465332</v>
      </c>
      <c r="M236" s="31" t="s">
        <v>85</v>
      </c>
      <c r="N236" s="31" t="s">
        <v>85</v>
      </c>
      <c r="O236" s="31" t="s">
        <v>85</v>
      </c>
    </row>
    <row r="237" customFormat="false" ht="12.85" hidden="false" customHeight="false" outlineLevel="0" collapsed="false">
      <c r="A237" s="27" t="n">
        <v>236</v>
      </c>
      <c r="B237" s="31" t="n">
        <v>0.084608575</v>
      </c>
      <c r="C237" s="31" t="n">
        <v>-0.296780417</v>
      </c>
      <c r="D237" s="31" t="s">
        <v>85</v>
      </c>
      <c r="E237" s="31" t="n">
        <v>-0.068602027</v>
      </c>
      <c r="F237" s="31" t="n">
        <v>0.136453909</v>
      </c>
      <c r="G237" s="31" t="s">
        <v>85</v>
      </c>
      <c r="H237" s="31" t="s">
        <v>85</v>
      </c>
      <c r="I237" s="31" t="n">
        <v>-0.073820233</v>
      </c>
      <c r="J237" s="31" t="s">
        <v>85</v>
      </c>
      <c r="K237" s="31" t="n">
        <v>0.086240276</v>
      </c>
      <c r="L237" s="31" t="n">
        <v>-0.080930488</v>
      </c>
      <c r="M237" s="31" t="s">
        <v>85</v>
      </c>
      <c r="N237" s="31" t="n">
        <v>-0.10433666</v>
      </c>
      <c r="O237" s="31" t="s">
        <v>85</v>
      </c>
    </row>
    <row r="238" customFormat="false" ht="12.85" hidden="false" customHeight="false" outlineLevel="0" collapsed="false">
      <c r="A238" s="27" t="n">
        <v>237</v>
      </c>
      <c r="B238" s="31" t="n">
        <v>-0.029417547</v>
      </c>
      <c r="C238" s="31" t="n">
        <v>-0.186754085</v>
      </c>
      <c r="D238" s="31" t="n">
        <v>0.092478087</v>
      </c>
      <c r="E238" s="31" t="n">
        <v>-0.676718744</v>
      </c>
      <c r="F238" s="31" t="n">
        <v>0.003170443</v>
      </c>
      <c r="G238" s="31" t="n">
        <v>0.420724919</v>
      </c>
      <c r="H238" s="31" t="n">
        <v>0.570754355</v>
      </c>
      <c r="I238" s="31" t="n">
        <v>-0.145090477</v>
      </c>
      <c r="J238" s="31" t="n">
        <v>0.006477564</v>
      </c>
      <c r="K238" s="31" t="n">
        <v>0.123533772</v>
      </c>
      <c r="L238" s="31" t="n">
        <v>-0.093154488</v>
      </c>
      <c r="M238" s="31" t="s">
        <v>85</v>
      </c>
      <c r="N238" s="31" t="n">
        <v>-0.2450088</v>
      </c>
      <c r="O238" s="31" t="n">
        <v>-0.170950553</v>
      </c>
    </row>
    <row r="239" customFormat="false" ht="12.85" hidden="false" customHeight="false" outlineLevel="0" collapsed="false">
      <c r="A239" s="27" t="n">
        <v>238</v>
      </c>
      <c r="B239" s="31" t="n">
        <v>0.299244658</v>
      </c>
      <c r="C239" s="31" t="n">
        <v>0.100708589</v>
      </c>
      <c r="D239" s="31" t="n">
        <v>-0.292310588</v>
      </c>
      <c r="E239" s="31" t="n">
        <v>0.010636636</v>
      </c>
      <c r="F239" s="31" t="n">
        <v>0.093560176</v>
      </c>
      <c r="G239" s="31" t="s">
        <v>85</v>
      </c>
      <c r="H239" s="31" t="s">
        <v>85</v>
      </c>
      <c r="I239" s="31" t="n">
        <v>-0.030547964</v>
      </c>
      <c r="J239" s="31" t="s">
        <v>85</v>
      </c>
      <c r="K239" s="31" t="n">
        <v>0.160016608</v>
      </c>
      <c r="L239" s="31" t="n">
        <v>0.111832587</v>
      </c>
      <c r="M239" s="31" t="n">
        <v>0.081748651</v>
      </c>
      <c r="N239" s="31" t="s">
        <v>85</v>
      </c>
      <c r="O239" s="31" t="s">
        <v>85</v>
      </c>
    </row>
    <row r="240" customFormat="false" ht="12.85" hidden="false" customHeight="false" outlineLevel="0" collapsed="false">
      <c r="A240" s="27" t="n">
        <v>239</v>
      </c>
      <c r="B240" s="31" t="n">
        <v>-0.06474492</v>
      </c>
      <c r="C240" s="31" t="n">
        <v>0.05338942</v>
      </c>
      <c r="D240" s="31" t="n">
        <v>0.055195654</v>
      </c>
      <c r="E240" s="31" t="s">
        <v>85</v>
      </c>
      <c r="F240" s="31" t="s">
        <v>85</v>
      </c>
      <c r="G240" s="31" t="n">
        <v>-0.026162654</v>
      </c>
      <c r="H240" s="31" t="s">
        <v>85</v>
      </c>
      <c r="I240" s="31" t="n">
        <v>0.111164889</v>
      </c>
      <c r="J240" s="31" t="s">
        <v>85</v>
      </c>
      <c r="K240" s="31" t="n">
        <v>0.025454096</v>
      </c>
      <c r="L240" s="31" t="s">
        <v>85</v>
      </c>
      <c r="M240" s="31" t="s">
        <v>85</v>
      </c>
      <c r="N240" s="31" t="s">
        <v>85</v>
      </c>
      <c r="O240" s="31" t="n">
        <v>-0.200002066</v>
      </c>
    </row>
    <row r="241" customFormat="false" ht="12.85" hidden="false" customHeight="false" outlineLevel="0" collapsed="false">
      <c r="A241" s="27" t="n">
        <v>240</v>
      </c>
      <c r="B241" s="31" t="s">
        <v>85</v>
      </c>
      <c r="C241" s="31" t="n">
        <v>-0.528871328</v>
      </c>
      <c r="D241" s="31" t="s">
        <v>85</v>
      </c>
      <c r="E241" s="31" t="s">
        <v>85</v>
      </c>
      <c r="F241" s="31" t="n">
        <v>-0.430285273</v>
      </c>
      <c r="G241" s="31" t="n">
        <v>-0.076285443</v>
      </c>
      <c r="H241" s="31" t="s">
        <v>85</v>
      </c>
      <c r="I241" s="31" t="n">
        <v>0.062259894</v>
      </c>
      <c r="J241" s="31" t="n">
        <v>-0.399006986</v>
      </c>
      <c r="K241" s="31" t="n">
        <v>-0.58004898</v>
      </c>
      <c r="L241" s="31" t="s">
        <v>85</v>
      </c>
      <c r="M241" s="31" t="s">
        <v>85</v>
      </c>
      <c r="N241" s="31" t="n">
        <v>0.004177761</v>
      </c>
      <c r="O241" s="31" t="s">
        <v>85</v>
      </c>
    </row>
    <row r="242" customFormat="false" ht="12.85" hidden="false" customHeight="false" outlineLevel="0" collapsed="false">
      <c r="A242" s="27" t="n">
        <v>241</v>
      </c>
      <c r="B242" s="31" t="n">
        <v>0.100708589</v>
      </c>
      <c r="C242" s="31" t="s">
        <v>85</v>
      </c>
      <c r="D242" s="31" t="n">
        <v>-0.208267529</v>
      </c>
      <c r="E242" s="31" t="n">
        <v>0.416515504</v>
      </c>
      <c r="F242" s="31" t="s">
        <v>85</v>
      </c>
      <c r="G242" s="31" t="s">
        <v>85</v>
      </c>
      <c r="H242" s="31" t="n">
        <v>-0.357045213</v>
      </c>
      <c r="I242" s="31" t="n">
        <v>0.214497868</v>
      </c>
      <c r="J242" s="31" t="n">
        <v>-0.478505927</v>
      </c>
      <c r="K242" s="31" t="n">
        <v>-0.112499976</v>
      </c>
      <c r="L242" s="31" t="n">
        <v>0.058524312</v>
      </c>
      <c r="M242" s="31" t="s">
        <v>85</v>
      </c>
      <c r="N242" s="31" t="s">
        <v>85</v>
      </c>
      <c r="O242" s="31" t="s">
        <v>85</v>
      </c>
    </row>
    <row r="243" customFormat="false" ht="12.85" hidden="false" customHeight="false" outlineLevel="0" collapsed="false">
      <c r="A243" s="27" t="n">
        <v>242</v>
      </c>
      <c r="B243" s="31" t="n">
        <v>0.102859658</v>
      </c>
      <c r="C243" s="31" t="n">
        <v>-0.519944414</v>
      </c>
      <c r="D243" s="31" t="n">
        <v>-0.616357697</v>
      </c>
      <c r="E243" s="31" t="n">
        <v>-0.876015907</v>
      </c>
      <c r="F243" s="31" t="n">
        <v>-0.098419558</v>
      </c>
      <c r="G243" s="31" t="n">
        <v>-0.250233981</v>
      </c>
      <c r="H243" s="31" t="n">
        <v>0.299596349</v>
      </c>
      <c r="I243" s="31" t="n">
        <v>-0.502432447</v>
      </c>
      <c r="J243" s="31" t="n">
        <v>0.070114503</v>
      </c>
      <c r="K243" s="31" t="s">
        <v>85</v>
      </c>
      <c r="L243" s="31" t="n">
        <v>-0.375512141</v>
      </c>
      <c r="M243" s="31" t="n">
        <v>-0.202010167</v>
      </c>
      <c r="N243" s="31" t="n">
        <v>-0.026587622</v>
      </c>
      <c r="O243" s="31" t="s">
        <v>85</v>
      </c>
    </row>
    <row r="244" customFormat="false" ht="12.85" hidden="false" customHeight="false" outlineLevel="0" collapsed="false">
      <c r="A244" s="27" t="n">
        <v>243</v>
      </c>
      <c r="B244" s="31" t="s">
        <v>85</v>
      </c>
      <c r="C244" s="31" t="s">
        <v>85</v>
      </c>
      <c r="D244" s="31" t="s">
        <v>85</v>
      </c>
      <c r="E244" s="31" t="s">
        <v>85</v>
      </c>
      <c r="F244" s="31" t="n">
        <v>0.117695043</v>
      </c>
      <c r="G244" s="31" t="s">
        <v>85</v>
      </c>
      <c r="H244" s="31" t="n">
        <v>0.040120917</v>
      </c>
      <c r="I244" s="31" t="n">
        <v>-0.059493725</v>
      </c>
      <c r="J244" s="31" t="s">
        <v>85</v>
      </c>
      <c r="K244" s="31" t="s">
        <v>85</v>
      </c>
      <c r="L244" s="31" t="s">
        <v>85</v>
      </c>
      <c r="M244" s="31" t="s">
        <v>85</v>
      </c>
      <c r="N244" s="31" t="s">
        <v>85</v>
      </c>
      <c r="O244" s="31" t="s">
        <v>85</v>
      </c>
    </row>
    <row r="245" customFormat="false" ht="12.85" hidden="false" customHeight="false" outlineLevel="0" collapsed="false">
      <c r="A245" s="27" t="n">
        <v>244</v>
      </c>
      <c r="B245" s="31" t="n">
        <v>0.045442971</v>
      </c>
      <c r="C245" s="31" t="n">
        <v>-0.501311749</v>
      </c>
      <c r="D245" s="31" t="n">
        <v>-0.103262627</v>
      </c>
      <c r="E245" s="31" t="n">
        <v>0.446679711</v>
      </c>
      <c r="F245" s="31" t="n">
        <v>-0.023752136</v>
      </c>
      <c r="G245" s="31" t="n">
        <v>0.211012193</v>
      </c>
      <c r="H245" s="31" t="n">
        <v>0.127237062</v>
      </c>
      <c r="I245" s="31" t="n">
        <v>0.03885755</v>
      </c>
      <c r="J245" s="31" t="n">
        <v>-0.116630912</v>
      </c>
      <c r="K245" s="31" t="n">
        <v>-0.085560625</v>
      </c>
      <c r="L245" s="31" t="s">
        <v>85</v>
      </c>
      <c r="M245" s="31" t="s">
        <v>85</v>
      </c>
      <c r="N245" s="31" t="n">
        <v>-0.186627327</v>
      </c>
      <c r="O245" s="31" t="n">
        <v>-0.097475959</v>
      </c>
    </row>
    <row r="246" customFormat="false" ht="12.85" hidden="false" customHeight="false" outlineLevel="0" collapsed="false">
      <c r="A246" s="27" t="n">
        <v>245</v>
      </c>
      <c r="B246" s="31" t="s">
        <v>85</v>
      </c>
      <c r="C246" s="31" t="n">
        <v>0.627046459</v>
      </c>
      <c r="D246" s="31" t="s">
        <v>85</v>
      </c>
      <c r="E246" s="31" t="n">
        <v>0.052137623</v>
      </c>
      <c r="F246" s="31" t="n">
        <v>-0.172743517</v>
      </c>
      <c r="G246" s="31" t="n">
        <v>0.31741985</v>
      </c>
      <c r="H246" s="31" t="n">
        <v>-0.191688976</v>
      </c>
      <c r="I246" s="31" t="n">
        <v>0.381615625</v>
      </c>
      <c r="J246" s="31" t="s">
        <v>85</v>
      </c>
      <c r="K246" s="31" t="n">
        <v>0.188274311</v>
      </c>
      <c r="L246" s="31" t="n">
        <v>-0.05338942</v>
      </c>
      <c r="M246" s="31" t="n">
        <v>0.294664856</v>
      </c>
      <c r="N246" s="31" t="s">
        <v>85</v>
      </c>
      <c r="O246" s="31" t="n">
        <v>-0.101515615</v>
      </c>
    </row>
    <row r="247" customFormat="false" ht="12.85" hidden="false" customHeight="false" outlineLevel="0" collapsed="false">
      <c r="A247" s="27" t="n">
        <v>246</v>
      </c>
      <c r="B247" s="31" t="s">
        <v>85</v>
      </c>
      <c r="C247" s="31" t="n">
        <v>0.581013735</v>
      </c>
      <c r="D247" s="31" t="s">
        <v>85</v>
      </c>
      <c r="E247" s="31" t="n">
        <v>-0.017636903</v>
      </c>
      <c r="F247" s="31" t="n">
        <v>-0.002882509</v>
      </c>
      <c r="G247" s="31" t="n">
        <v>0.056167306</v>
      </c>
      <c r="H247" s="31" t="n">
        <v>-0.136978812</v>
      </c>
      <c r="I247" s="31" t="n">
        <v>0.228849468</v>
      </c>
      <c r="J247" s="31" t="s">
        <v>85</v>
      </c>
      <c r="K247" s="31" t="s">
        <v>85</v>
      </c>
      <c r="L247" s="31" t="s">
        <v>85</v>
      </c>
      <c r="M247" s="31" t="n">
        <v>0.346304516</v>
      </c>
      <c r="N247" s="31" t="s">
        <v>85</v>
      </c>
      <c r="O247" s="31" t="n">
        <v>-0.230080016</v>
      </c>
    </row>
    <row r="248" customFormat="false" ht="12.85" hidden="false" customHeight="false" outlineLevel="0" collapsed="false">
      <c r="A248" s="27" t="n">
        <v>247</v>
      </c>
      <c r="B248" s="31" t="s">
        <v>85</v>
      </c>
      <c r="C248" s="31" t="n">
        <v>-0.225151512</v>
      </c>
      <c r="D248" s="31" t="s">
        <v>85</v>
      </c>
      <c r="E248" s="31" t="n">
        <v>0.282854909</v>
      </c>
      <c r="F248" s="31" t="n">
        <v>0.156267163</v>
      </c>
      <c r="G248" s="31" t="s">
        <v>85</v>
      </c>
      <c r="H248" s="31" t="s">
        <v>85</v>
      </c>
      <c r="I248" s="31" t="n">
        <v>-0.528871328</v>
      </c>
      <c r="J248" s="31" t="s">
        <v>85</v>
      </c>
      <c r="K248" s="31" t="n">
        <v>-0.010493419</v>
      </c>
      <c r="L248" s="31" t="s">
        <v>85</v>
      </c>
      <c r="M248" s="31" t="s">
        <v>85</v>
      </c>
      <c r="N248" s="31" t="s">
        <v>85</v>
      </c>
      <c r="O248" s="31" t="s">
        <v>85</v>
      </c>
    </row>
    <row r="249" customFormat="false" ht="12.85" hidden="false" customHeight="false" outlineLevel="0" collapsed="false">
      <c r="A249" s="27" t="n">
        <v>248</v>
      </c>
      <c r="B249" s="31" t="n">
        <v>0.051720116</v>
      </c>
      <c r="C249" s="31" t="n">
        <v>-0.68212379</v>
      </c>
      <c r="D249" s="31" t="n">
        <v>-0.152897287</v>
      </c>
      <c r="E249" s="31" t="n">
        <v>-0.357045213</v>
      </c>
      <c r="F249" s="31" t="n">
        <v>0.274887812</v>
      </c>
      <c r="G249" s="31" t="n">
        <v>0.879470525</v>
      </c>
      <c r="H249" s="31" t="s">
        <v>85</v>
      </c>
      <c r="I249" s="31" t="n">
        <v>-0.462889938</v>
      </c>
      <c r="J249" s="31" t="n">
        <v>-0.085288675</v>
      </c>
      <c r="K249" s="31" t="s">
        <v>85</v>
      </c>
      <c r="L249" s="31" t="s">
        <v>85</v>
      </c>
      <c r="M249" s="31" t="s">
        <v>85</v>
      </c>
      <c r="N249" s="31" t="s">
        <v>85</v>
      </c>
      <c r="O249" s="31" t="n">
        <v>-0.184343778</v>
      </c>
    </row>
    <row r="250" customFormat="false" ht="12.85" hidden="false" customHeight="false" outlineLevel="0" collapsed="false">
      <c r="A250" s="27" t="n">
        <v>249</v>
      </c>
      <c r="B250" s="31" t="n">
        <v>0.061015775</v>
      </c>
      <c r="C250" s="31" t="s">
        <v>85</v>
      </c>
      <c r="D250" s="31" t="s">
        <v>85</v>
      </c>
      <c r="E250" s="31" t="s">
        <v>85</v>
      </c>
      <c r="F250" s="31" t="s">
        <v>85</v>
      </c>
      <c r="G250" s="31" t="s">
        <v>85</v>
      </c>
      <c r="H250" s="31" t="n">
        <v>-0.37784561</v>
      </c>
      <c r="I250" s="31" t="n">
        <v>-0.482435288</v>
      </c>
      <c r="J250" s="31" t="s">
        <v>85</v>
      </c>
      <c r="K250" s="31" t="n">
        <v>0.49036475</v>
      </c>
      <c r="L250" s="31" t="s">
        <v>85</v>
      </c>
      <c r="M250" s="31" t="n">
        <v>-0.495285829</v>
      </c>
      <c r="N250" s="31" t="s">
        <v>85</v>
      </c>
      <c r="O250" s="31" t="s">
        <v>85</v>
      </c>
    </row>
    <row r="251" customFormat="false" ht="12.85" hidden="false" customHeight="false" outlineLevel="0" collapsed="false">
      <c r="A251" s="27" t="n">
        <v>250</v>
      </c>
      <c r="B251" s="31" t="n">
        <v>0.071488106</v>
      </c>
      <c r="C251" s="31" t="n">
        <v>0.773067977</v>
      </c>
      <c r="D251" s="31" t="n">
        <v>0.086512047</v>
      </c>
      <c r="E251" s="31" t="n">
        <v>0.025454096</v>
      </c>
      <c r="F251" s="31" t="n">
        <v>-0.094100916</v>
      </c>
      <c r="G251" s="31" t="n">
        <v>0.320080262</v>
      </c>
      <c r="H251" s="31" t="n">
        <v>-0.194339249</v>
      </c>
      <c r="I251" s="31" t="n">
        <v>0.168000125</v>
      </c>
      <c r="J251" s="31" t="n">
        <v>-0.27046914</v>
      </c>
      <c r="K251" s="31" t="n">
        <v>-0.144437998</v>
      </c>
      <c r="L251" s="31" t="s">
        <v>85</v>
      </c>
      <c r="M251" s="31" t="n">
        <v>-0.083928155</v>
      </c>
      <c r="N251" s="31" t="n">
        <v>0.048375705</v>
      </c>
      <c r="O251" s="31" t="n">
        <v>0.086783766</v>
      </c>
    </row>
    <row r="252" customFormat="false" ht="12.85" hidden="false" customHeight="false" outlineLevel="0" collapsed="false">
      <c r="A252" s="27" t="n">
        <v>251</v>
      </c>
      <c r="B252" s="31" t="n">
        <v>0.265676925</v>
      </c>
      <c r="C252" s="31" t="n">
        <v>-0.606631732</v>
      </c>
      <c r="D252" s="31" t="n">
        <v>0.208891775</v>
      </c>
      <c r="E252" s="31" t="s">
        <v>85</v>
      </c>
      <c r="F252" s="31" t="n">
        <v>-0.083247414</v>
      </c>
      <c r="G252" s="31" t="s">
        <v>85</v>
      </c>
      <c r="H252" s="31" t="s">
        <v>85</v>
      </c>
      <c r="I252" s="31" t="n">
        <v>-0.929033479</v>
      </c>
      <c r="J252" s="31" t="n">
        <v>-0.013212111</v>
      </c>
      <c r="K252" s="31" t="n">
        <v>-0.037311931</v>
      </c>
      <c r="L252" s="31" t="n">
        <v>-0.705225957</v>
      </c>
      <c r="M252" s="31" t="s">
        <v>85</v>
      </c>
      <c r="N252" s="31" t="n">
        <v>0.092342769</v>
      </c>
      <c r="O252" s="31" t="n">
        <v>-0.211136827</v>
      </c>
    </row>
    <row r="253" customFormat="false" ht="12.85" hidden="false" customHeight="false" outlineLevel="0" collapsed="false">
      <c r="A253" s="27" t="n">
        <v>252</v>
      </c>
      <c r="B253" s="31" t="n">
        <v>0.239764627</v>
      </c>
      <c r="C253" s="31" t="n">
        <v>-0.494978753</v>
      </c>
      <c r="D253" s="31" t="n">
        <v>0.067087965</v>
      </c>
      <c r="E253" s="31" t="n">
        <v>-0.056028539</v>
      </c>
      <c r="F253" s="31" t="n">
        <v>-0.108758614</v>
      </c>
      <c r="G253" s="31" t="s">
        <v>85</v>
      </c>
      <c r="H253" s="31" t="s">
        <v>85</v>
      </c>
      <c r="I253" s="31" t="n">
        <v>-0.071762669</v>
      </c>
      <c r="J253" s="31" t="s">
        <v>85</v>
      </c>
      <c r="K253" s="31" t="n">
        <v>-0.270588742</v>
      </c>
      <c r="L253" s="31" t="n">
        <v>-0.345169251</v>
      </c>
      <c r="M253" s="31" t="n">
        <v>-0.203389117</v>
      </c>
      <c r="N253" s="31" t="n">
        <v>-0.078063256</v>
      </c>
      <c r="O253" s="31" t="n">
        <v>0.052555009</v>
      </c>
    </row>
    <row r="254" customFormat="false" ht="12.85" hidden="false" customHeight="false" outlineLevel="0" collapsed="false">
      <c r="A254" s="27" t="n">
        <v>253</v>
      </c>
      <c r="B254" s="31" t="n">
        <v>0.443606651</v>
      </c>
      <c r="C254" s="31" t="n">
        <v>-0.586308388</v>
      </c>
      <c r="D254" s="31" t="n">
        <v>-0.220949004</v>
      </c>
      <c r="E254" s="31" t="n">
        <v>-0.071762669</v>
      </c>
      <c r="F254" s="31" t="n">
        <v>0.021337583</v>
      </c>
      <c r="G254" s="31" t="n">
        <v>0.042224074</v>
      </c>
      <c r="H254" s="31" t="s">
        <v>85</v>
      </c>
      <c r="I254" s="31" t="n">
        <v>0.154194325</v>
      </c>
      <c r="J254" s="31" t="s">
        <v>85</v>
      </c>
      <c r="K254" s="31" t="n">
        <v>-0.082566351</v>
      </c>
      <c r="L254" s="31" t="n">
        <v>0.225151512</v>
      </c>
      <c r="M254" s="31" t="s">
        <v>85</v>
      </c>
      <c r="N254" s="31" t="s">
        <v>85</v>
      </c>
      <c r="O254" s="31" t="n">
        <v>-0.405121035</v>
      </c>
    </row>
    <row r="255" customFormat="false" ht="12.85" hidden="false" customHeight="false" outlineLevel="0" collapsed="false">
      <c r="A255" s="27" t="n">
        <v>254</v>
      </c>
      <c r="B255" s="31" t="n">
        <v>0.30987466</v>
      </c>
      <c r="C255" s="31" t="n">
        <v>-0.245495663</v>
      </c>
      <c r="D255" s="31" t="n">
        <v>-0.358846331</v>
      </c>
      <c r="E255" s="31" t="n">
        <v>0.187134291</v>
      </c>
      <c r="F255" s="31" t="n">
        <v>0.337996464</v>
      </c>
      <c r="G255" s="31" t="n">
        <v>2.838346737</v>
      </c>
      <c r="H255" s="31" t="s">
        <v>85</v>
      </c>
      <c r="I255" s="31" t="n">
        <v>-0.624428477</v>
      </c>
      <c r="J255" s="31" t="s">
        <v>85</v>
      </c>
      <c r="K255" s="31" t="n">
        <v>-0.428892762</v>
      </c>
      <c r="L255" s="31" t="n">
        <v>-0.293488202</v>
      </c>
      <c r="M255" s="31" t="s">
        <v>85</v>
      </c>
      <c r="N255" s="31" t="s">
        <v>85</v>
      </c>
      <c r="O255" s="31" t="s">
        <v>85</v>
      </c>
    </row>
    <row r="256" customFormat="false" ht="12.85" hidden="false" customHeight="false" outlineLevel="0" collapsed="false">
      <c r="A256" s="27" t="n">
        <v>255</v>
      </c>
      <c r="B256" s="31" t="n">
        <v>-0.124725152</v>
      </c>
      <c r="C256" s="31" t="n">
        <v>0.773067977</v>
      </c>
      <c r="D256" s="31" t="n">
        <v>-0.188147687</v>
      </c>
      <c r="E256" s="31" t="n">
        <v>0.335597588</v>
      </c>
      <c r="F256" s="31" t="n">
        <v>-0.323543009</v>
      </c>
      <c r="G256" s="31" t="n">
        <v>0.250719083</v>
      </c>
      <c r="H256" s="31" t="n">
        <v>-0.418891556</v>
      </c>
      <c r="I256" s="31" t="n">
        <v>0.439889048</v>
      </c>
      <c r="J256" s="31" t="n">
        <v>-0.466339988</v>
      </c>
      <c r="K256" s="31" t="n">
        <v>0.112499976</v>
      </c>
      <c r="L256" s="31" t="n">
        <v>0.017494379</v>
      </c>
      <c r="M256" s="31" t="n">
        <v>0.3305584</v>
      </c>
      <c r="N256" s="31" t="n">
        <v>-0.182310918</v>
      </c>
      <c r="O256" s="31" t="n">
        <v>0.443606651</v>
      </c>
    </row>
    <row r="257" customFormat="false" ht="12.85" hidden="false" customHeight="false" outlineLevel="0" collapsed="false">
      <c r="A257" s="27" t="n">
        <v>256</v>
      </c>
      <c r="B257" s="31" t="n">
        <v>-0.083247414</v>
      </c>
      <c r="C257" s="31" t="n">
        <v>0.471031344</v>
      </c>
      <c r="D257" s="31" t="s">
        <v>85</v>
      </c>
      <c r="E257" s="31" t="n">
        <v>0.412185359</v>
      </c>
      <c r="F257" s="31" t="n">
        <v>-0.277151611</v>
      </c>
      <c r="G257" s="31" t="n">
        <v>0.39835037</v>
      </c>
      <c r="H257" s="31" t="n">
        <v>-0.237074171</v>
      </c>
      <c r="I257" s="31" t="n">
        <v>0.32803219</v>
      </c>
      <c r="J257" s="31" t="n">
        <v>-0.421802281</v>
      </c>
      <c r="K257" s="31" t="n">
        <v>0.130008304</v>
      </c>
      <c r="L257" s="31" t="n">
        <v>-0.063502942</v>
      </c>
      <c r="M257" s="31" t="s">
        <v>85</v>
      </c>
      <c r="N257" s="31" t="n">
        <v>-0.246590503</v>
      </c>
      <c r="O257" s="31" t="n">
        <v>0.428142391</v>
      </c>
    </row>
    <row r="258" customFormat="false" ht="12.85" hidden="false" customHeight="false" outlineLevel="0" collapsed="false">
      <c r="A258" s="27" t="n">
        <v>257</v>
      </c>
      <c r="B258" s="31" t="n">
        <v>-0.006764782</v>
      </c>
      <c r="C258" s="31" t="n">
        <v>0.030124161</v>
      </c>
      <c r="D258" s="31" t="n">
        <v>0.071350804</v>
      </c>
      <c r="E258" s="31" t="s">
        <v>85</v>
      </c>
      <c r="F258" s="31" t="n">
        <v>-0.239642442</v>
      </c>
      <c r="G258" s="31" t="n">
        <v>1.402558473</v>
      </c>
      <c r="H258" s="31" t="n">
        <v>0.371949104</v>
      </c>
      <c r="I258" s="31" t="n">
        <v>-0.121811151</v>
      </c>
      <c r="J258" s="31" t="n">
        <v>-0.213378391</v>
      </c>
      <c r="K258" s="31" t="n">
        <v>0.139469495</v>
      </c>
      <c r="L258" s="31" t="n">
        <v>-0.137765808</v>
      </c>
      <c r="M258" s="31" t="n">
        <v>0.747516302</v>
      </c>
      <c r="N258" s="31" t="s">
        <v>85</v>
      </c>
      <c r="O258" s="31" t="n">
        <v>-0.089362553</v>
      </c>
    </row>
    <row r="259" customFormat="false" ht="12.85" hidden="false" customHeight="false" outlineLevel="0" collapsed="false">
      <c r="A259" s="27" t="n">
        <v>258</v>
      </c>
      <c r="B259" s="31" t="n">
        <v>-0.144568518</v>
      </c>
      <c r="C259" s="31" t="n">
        <v>-0.479334051</v>
      </c>
      <c r="D259" s="31" t="n">
        <v>-0.003602237</v>
      </c>
      <c r="E259" s="31" t="s">
        <v>85</v>
      </c>
      <c r="F259" s="31" t="n">
        <v>0.194465332</v>
      </c>
      <c r="G259" s="31" t="n">
        <v>-0.150559677</v>
      </c>
      <c r="H259" s="31" t="s">
        <v>85</v>
      </c>
      <c r="I259" s="31" t="n">
        <v>-0.105275783</v>
      </c>
      <c r="J259" s="31" t="n">
        <v>0.046560906</v>
      </c>
      <c r="K259" s="31" t="s">
        <v>85</v>
      </c>
      <c r="L259" s="31" t="n">
        <v>-1.02453245</v>
      </c>
      <c r="M259" s="31" t="n">
        <v>-0.123666196</v>
      </c>
      <c r="N259" s="31" t="s">
        <v>85</v>
      </c>
      <c r="O259" s="31" t="n">
        <v>-0.014926544</v>
      </c>
    </row>
    <row r="260" customFormat="false" ht="12.85" hidden="false" customHeight="false" outlineLevel="0" collapsed="false">
      <c r="A260" s="27" t="n">
        <v>259</v>
      </c>
      <c r="B260" s="31" t="n">
        <v>0.053528441</v>
      </c>
      <c r="C260" s="31" t="n">
        <v>0.396159489</v>
      </c>
      <c r="D260" s="31" t="n">
        <v>0.061015775</v>
      </c>
      <c r="E260" s="31" t="n">
        <v>0.210388864</v>
      </c>
      <c r="F260" s="31" t="s">
        <v>85</v>
      </c>
      <c r="G260" s="31" t="n">
        <v>0.133432007</v>
      </c>
      <c r="H260" s="31" t="n">
        <v>0.055195654</v>
      </c>
      <c r="I260" s="31" t="n">
        <v>0.118492626</v>
      </c>
      <c r="J260" s="31" t="n">
        <v>-0.337311477</v>
      </c>
      <c r="K260" s="31" t="n">
        <v>0.153935011</v>
      </c>
      <c r="L260" s="31" t="s">
        <v>85</v>
      </c>
      <c r="M260" s="31" t="s">
        <v>85</v>
      </c>
      <c r="N260" s="31" t="n">
        <v>-0.110630508</v>
      </c>
      <c r="O260" s="31" t="n">
        <v>0.247806018</v>
      </c>
    </row>
    <row r="261" customFormat="false" ht="12.85" hidden="false" customHeight="false" outlineLevel="0" collapsed="false">
      <c r="A261" s="27" t="n">
        <v>260</v>
      </c>
      <c r="B261" s="31" t="n">
        <v>0.166586914</v>
      </c>
      <c r="C261" s="31" t="n">
        <v>-0.056444801</v>
      </c>
      <c r="D261" s="31" t="n">
        <v>-0.041523362</v>
      </c>
      <c r="E261" s="31" t="n">
        <v>0.008343459</v>
      </c>
      <c r="F261" s="31" t="n">
        <v>0.138159145</v>
      </c>
      <c r="G261" s="31" t="n">
        <v>2.048305947</v>
      </c>
      <c r="H261" s="31" t="n">
        <v>-0.072860402</v>
      </c>
      <c r="I261" s="31" t="n">
        <v>-0.456806149</v>
      </c>
      <c r="J261" s="31" t="n">
        <v>-0.399444565</v>
      </c>
      <c r="K261" s="31" t="n">
        <v>-0.103665483</v>
      </c>
      <c r="L261" s="31" t="n">
        <v>-0.010206943</v>
      </c>
      <c r="M261" s="31" t="n">
        <v>0.23155529</v>
      </c>
      <c r="N261" s="31" t="s">
        <v>85</v>
      </c>
      <c r="O261" s="31" t="n">
        <v>-0.290424404</v>
      </c>
    </row>
    <row r="262" customFormat="false" ht="12.85" hidden="false" customHeight="false" outlineLevel="0" collapsed="false">
      <c r="A262" s="27" t="n">
        <v>261</v>
      </c>
      <c r="B262" s="31" t="n">
        <v>0.318924164</v>
      </c>
      <c r="C262" s="31" t="n">
        <v>0.213378391</v>
      </c>
      <c r="D262" s="31" t="n">
        <v>0.049630768</v>
      </c>
      <c r="E262" s="31" t="n">
        <v>0.1728715</v>
      </c>
      <c r="F262" s="31" t="n">
        <v>-0.169411952</v>
      </c>
      <c r="G262" s="31" t="n">
        <v>0.213005039</v>
      </c>
      <c r="H262" s="31" t="s">
        <v>85</v>
      </c>
      <c r="I262" s="31" t="n">
        <v>0.192951618</v>
      </c>
      <c r="J262" s="31" t="n">
        <v>-0.301353519</v>
      </c>
      <c r="K262" s="31" t="s">
        <v>85</v>
      </c>
      <c r="L262" s="31" t="s">
        <v>85</v>
      </c>
      <c r="M262" s="31" t="n">
        <v>0.403594951</v>
      </c>
      <c r="N262" s="31" t="s">
        <v>85</v>
      </c>
      <c r="O262" s="31" t="n">
        <v>0.142217362</v>
      </c>
    </row>
    <row r="263" customFormat="false" ht="12.85" hidden="false" customHeight="false" outlineLevel="0" collapsed="false">
      <c r="A263" s="27" t="n">
        <v>262</v>
      </c>
      <c r="B263" s="31" t="n">
        <v>-0.078609835</v>
      </c>
      <c r="C263" s="31" t="n">
        <v>-0.49559284</v>
      </c>
      <c r="D263" s="31" t="n">
        <v>0.295370388</v>
      </c>
      <c r="E263" s="31" t="s">
        <v>85</v>
      </c>
      <c r="F263" s="31" t="n">
        <v>0.16748639</v>
      </c>
      <c r="G263" s="31" t="n">
        <v>-0.098823768</v>
      </c>
      <c r="H263" s="31" t="n">
        <v>-0.181675061</v>
      </c>
      <c r="I263" s="31" t="n">
        <v>0.05004888</v>
      </c>
      <c r="J263" s="31" t="s">
        <v>85</v>
      </c>
      <c r="K263" s="31" t="n">
        <v>0.28166858</v>
      </c>
      <c r="L263" s="31" t="n">
        <v>-0.095316842</v>
      </c>
      <c r="M263" s="31" t="n">
        <v>0.034919984</v>
      </c>
      <c r="N263" s="31" t="s">
        <v>85</v>
      </c>
      <c r="O263" s="31" t="s">
        <v>85</v>
      </c>
    </row>
    <row r="264" customFormat="false" ht="12.85" hidden="false" customHeight="false" outlineLevel="0" collapsed="false">
      <c r="A264" s="27" t="n">
        <v>263</v>
      </c>
      <c r="B264" s="31" t="n">
        <v>0.128161401</v>
      </c>
      <c r="C264" s="31" t="n">
        <v>-0.347552277</v>
      </c>
      <c r="D264" s="31" t="n">
        <v>-0.377623538</v>
      </c>
      <c r="E264" s="31" t="s">
        <v>85</v>
      </c>
      <c r="F264" s="31" t="n">
        <v>-0.139731422</v>
      </c>
      <c r="G264" s="31" t="n">
        <v>0.941782416</v>
      </c>
      <c r="H264" s="31" t="s">
        <v>85</v>
      </c>
      <c r="I264" s="31" t="n">
        <v>1.058385771</v>
      </c>
      <c r="J264" s="31" t="n">
        <v>-0.181038924</v>
      </c>
      <c r="K264" s="31" t="n">
        <v>0.555718009</v>
      </c>
      <c r="L264" s="31" t="s">
        <v>85</v>
      </c>
      <c r="M264" s="31" t="n">
        <v>0.269272578</v>
      </c>
      <c r="N264" s="31" t="n">
        <v>-0.222186307</v>
      </c>
      <c r="O264" s="31" t="n">
        <v>-0.437121184</v>
      </c>
    </row>
    <row r="265" customFormat="false" ht="12.85" hidden="false" customHeight="false" outlineLevel="0" collapsed="false">
      <c r="A265" s="27" t="n">
        <v>264</v>
      </c>
      <c r="B265" s="31" t="s">
        <v>85</v>
      </c>
      <c r="C265" s="31" t="n">
        <v>-0.220329955</v>
      </c>
      <c r="D265" s="31" t="n">
        <v>0.104068226</v>
      </c>
      <c r="E265" s="31" t="s">
        <v>85</v>
      </c>
      <c r="F265" s="31" t="n">
        <v>0.02474519</v>
      </c>
      <c r="G265" s="31" t="s">
        <v>85</v>
      </c>
      <c r="H265" s="31" t="s">
        <v>85</v>
      </c>
      <c r="I265" s="31" t="n">
        <v>-0.206643224</v>
      </c>
      <c r="J265" s="31" t="n">
        <v>0.147827668</v>
      </c>
      <c r="K265" s="31" t="n">
        <v>-0.10272531</v>
      </c>
      <c r="L265" s="31" t="n">
        <v>-0.055334502</v>
      </c>
      <c r="M265" s="31" t="n">
        <v>-0.175939705</v>
      </c>
      <c r="N265" s="31" t="s">
        <v>85</v>
      </c>
      <c r="O265" s="31" t="s">
        <v>85</v>
      </c>
    </row>
    <row r="266" customFormat="false" ht="12.85" hidden="false" customHeight="false" outlineLevel="0" collapsed="false">
      <c r="A266" s="27" t="n">
        <v>265</v>
      </c>
      <c r="B266" s="31" t="s">
        <v>85</v>
      </c>
      <c r="C266" s="31" t="s">
        <v>85</v>
      </c>
      <c r="D266" s="31" t="s">
        <v>85</v>
      </c>
      <c r="E266" s="31" t="s">
        <v>85</v>
      </c>
      <c r="F266" s="31" t="s">
        <v>85</v>
      </c>
      <c r="G266" s="31" t="s">
        <v>85</v>
      </c>
      <c r="H266" s="31" t="s">
        <v>85</v>
      </c>
      <c r="I266" s="31" t="n">
        <v>-0.429428502</v>
      </c>
      <c r="J266" s="31" t="s">
        <v>85</v>
      </c>
      <c r="K266" s="31" t="n">
        <v>0.102993993</v>
      </c>
      <c r="L266" s="31" t="s">
        <v>85</v>
      </c>
      <c r="M266" s="31" t="s">
        <v>85</v>
      </c>
      <c r="N266" s="31" t="s">
        <v>85</v>
      </c>
      <c r="O266" s="31" t="s">
        <v>85</v>
      </c>
    </row>
    <row r="267" customFormat="false" ht="12.85" hidden="false" customHeight="false" outlineLevel="0" collapsed="false">
      <c r="A267" s="27" t="n">
        <v>266</v>
      </c>
      <c r="B267" s="31" t="n">
        <v>-0.140778656</v>
      </c>
      <c r="C267" s="31" t="n">
        <v>-0.127369147</v>
      </c>
      <c r="D267" s="31" t="n">
        <v>-0.397036241</v>
      </c>
      <c r="E267" s="31" t="n">
        <v>0.200378798</v>
      </c>
      <c r="F267" s="31" t="s">
        <v>85</v>
      </c>
      <c r="G267" s="31" t="n">
        <v>2.339593501</v>
      </c>
      <c r="H267" s="31" t="s">
        <v>85</v>
      </c>
      <c r="I267" s="31" t="n">
        <v>-0.60312187</v>
      </c>
      <c r="J267" s="31" t="n">
        <v>-0.427069755</v>
      </c>
      <c r="K267" s="31" t="n">
        <v>-0.223175386</v>
      </c>
      <c r="L267" s="31" t="s">
        <v>85</v>
      </c>
      <c r="M267" s="31" t="n">
        <v>0.163241085</v>
      </c>
      <c r="N267" s="31" t="s">
        <v>85</v>
      </c>
      <c r="O267" s="31" t="s">
        <v>85</v>
      </c>
    </row>
    <row r="268" customFormat="false" ht="12.85" hidden="false" customHeight="false" outlineLevel="0" collapsed="false">
      <c r="A268" s="27" t="n">
        <v>267</v>
      </c>
      <c r="B268" s="31" t="n">
        <v>-0.480988873</v>
      </c>
      <c r="C268" s="31" t="n">
        <v>0.140647793</v>
      </c>
      <c r="D268" s="31" t="n">
        <v>-0.052555009</v>
      </c>
      <c r="E268" s="31" t="n">
        <v>0.246590503</v>
      </c>
      <c r="F268" s="31" t="s">
        <v>85</v>
      </c>
      <c r="G268" s="31" t="n">
        <v>0.06253622</v>
      </c>
      <c r="H268" s="31" t="n">
        <v>0.051163253</v>
      </c>
      <c r="I268" s="31" t="n">
        <v>-0.061015775</v>
      </c>
      <c r="J268" s="31" t="n">
        <v>-0.222557291</v>
      </c>
      <c r="K268" s="31" t="n">
        <v>-0.31533436</v>
      </c>
      <c r="L268" s="31" t="n">
        <v>0.081339627</v>
      </c>
      <c r="M268" s="31" t="n">
        <v>0.52947116</v>
      </c>
      <c r="N268" s="31" t="s">
        <v>85</v>
      </c>
      <c r="O268" s="31" t="n">
        <v>0.226878404</v>
      </c>
    </row>
    <row r="269" customFormat="false" ht="12.85" hidden="false" customHeight="false" outlineLevel="0" collapsed="false">
      <c r="A269" s="27" t="n">
        <v>268</v>
      </c>
      <c r="B269" s="31" t="s">
        <v>85</v>
      </c>
      <c r="C269" s="31" t="s">
        <v>85</v>
      </c>
      <c r="D269" s="31" t="s">
        <v>85</v>
      </c>
      <c r="E269" s="31" t="s">
        <v>85</v>
      </c>
      <c r="F269" s="31" t="s">
        <v>85</v>
      </c>
      <c r="G269" s="31" t="s">
        <v>85</v>
      </c>
      <c r="H269" s="31" t="s">
        <v>85</v>
      </c>
      <c r="I269" s="31" t="n">
        <v>0.025028794</v>
      </c>
      <c r="J269" s="31" t="s">
        <v>85</v>
      </c>
      <c r="K269" s="31" t="s">
        <v>85</v>
      </c>
      <c r="L269" s="31" t="n">
        <v>-0.021906077</v>
      </c>
      <c r="M269" s="31" t="s">
        <v>85</v>
      </c>
      <c r="N269" s="31" t="s">
        <v>85</v>
      </c>
      <c r="O269" s="31" t="s">
        <v>85</v>
      </c>
    </row>
    <row r="270" customFormat="false" ht="12.85" hidden="false" customHeight="false" outlineLevel="0" collapsed="false">
      <c r="A270" s="27" t="n">
        <v>269</v>
      </c>
      <c r="B270" s="31" t="n">
        <v>0.626672753</v>
      </c>
      <c r="C270" s="31" t="n">
        <v>0.923795728</v>
      </c>
      <c r="D270" s="31" t="n">
        <v>-0.187641078</v>
      </c>
      <c r="E270" s="31" t="n">
        <v>0.032383005</v>
      </c>
      <c r="F270" s="31" t="n">
        <v>0.248534836</v>
      </c>
      <c r="G270" s="31" t="n">
        <v>0.358621314</v>
      </c>
      <c r="H270" s="31" t="n">
        <v>0.252173413</v>
      </c>
      <c r="I270" s="31" t="n">
        <v>-0.249506021</v>
      </c>
      <c r="J270" s="31" t="n">
        <v>0.576473765</v>
      </c>
      <c r="K270" s="31" t="n">
        <v>0.403376807</v>
      </c>
      <c r="L270" s="31" t="s">
        <v>85</v>
      </c>
      <c r="M270" s="31" t="s">
        <v>85</v>
      </c>
      <c r="N270" s="31" t="s">
        <v>85</v>
      </c>
      <c r="O270" s="31" t="s">
        <v>85</v>
      </c>
    </row>
    <row r="271" customFormat="false" ht="12.85" hidden="false" customHeight="false" outlineLevel="0" collapsed="false">
      <c r="A271" s="27" t="n">
        <v>270</v>
      </c>
      <c r="B271" s="31" t="s">
        <v>85</v>
      </c>
      <c r="C271" s="31" t="n">
        <v>0.136322654</v>
      </c>
      <c r="D271" s="31" t="s">
        <v>85</v>
      </c>
      <c r="E271" s="31" t="n">
        <v>0.278936315</v>
      </c>
      <c r="F271" s="31" t="s">
        <v>85</v>
      </c>
      <c r="G271" s="31" t="n">
        <v>2.249870047</v>
      </c>
      <c r="H271" s="31" t="s">
        <v>85</v>
      </c>
      <c r="I271" s="31" t="n">
        <v>-0.639046894</v>
      </c>
      <c r="J271" s="31" t="s">
        <v>85</v>
      </c>
      <c r="K271" s="31" t="s">
        <v>85</v>
      </c>
      <c r="L271" s="31" t="s">
        <v>85</v>
      </c>
      <c r="M271" s="31" t="s">
        <v>85</v>
      </c>
      <c r="N271" s="31" t="s">
        <v>85</v>
      </c>
      <c r="O271" s="31" t="s">
        <v>85</v>
      </c>
    </row>
    <row r="272" customFormat="false" ht="12.85" hidden="false" customHeight="false" outlineLevel="0" collapsed="false">
      <c r="A272" s="27" t="n">
        <v>271</v>
      </c>
      <c r="B272" s="31" t="n">
        <v>0.131062617</v>
      </c>
      <c r="C272" s="31" t="s">
        <v>85</v>
      </c>
      <c r="D272" s="31" t="n">
        <v>-0.385375813</v>
      </c>
      <c r="E272" s="31" t="n">
        <v>0.473319356</v>
      </c>
      <c r="F272" s="31" t="s">
        <v>85</v>
      </c>
      <c r="G272" s="31" t="s">
        <v>85</v>
      </c>
      <c r="H272" s="31" t="s">
        <v>85</v>
      </c>
      <c r="I272" s="31" t="n">
        <v>0.188780698</v>
      </c>
      <c r="J272" s="31" t="s">
        <v>85</v>
      </c>
      <c r="K272" s="31" t="s">
        <v>85</v>
      </c>
      <c r="L272" s="31" t="n">
        <v>-0.127501219</v>
      </c>
      <c r="M272" s="31" t="s">
        <v>85</v>
      </c>
      <c r="N272" s="31" t="s">
        <v>85</v>
      </c>
      <c r="O272" s="31" t="s">
        <v>85</v>
      </c>
    </row>
    <row r="273" customFormat="false" ht="12.85" hidden="false" customHeight="false" outlineLevel="0" collapsed="false">
      <c r="A273" s="27" t="n">
        <v>272</v>
      </c>
      <c r="B273" s="31" t="n">
        <v>0.170437869</v>
      </c>
      <c r="C273" s="31" t="n">
        <v>-0.163369914</v>
      </c>
      <c r="D273" s="31" t="s">
        <v>85</v>
      </c>
      <c r="E273" s="31" t="n">
        <v>0.013497992</v>
      </c>
      <c r="F273" s="31" t="n">
        <v>0.720891316</v>
      </c>
      <c r="G273" s="31" t="n">
        <v>0.421802281</v>
      </c>
      <c r="H273" s="31" t="s">
        <v>85</v>
      </c>
      <c r="I273" s="31" t="n">
        <v>0.357383094</v>
      </c>
      <c r="J273" s="31" t="n">
        <v>0.052415894</v>
      </c>
      <c r="K273" s="31" t="s">
        <v>85</v>
      </c>
      <c r="L273" s="31" t="n">
        <v>-0.253021096</v>
      </c>
      <c r="M273" s="31" t="n">
        <v>0.202260984</v>
      </c>
      <c r="N273" s="31" t="n">
        <v>-0.234133396</v>
      </c>
      <c r="O273" s="31" t="s">
        <v>85</v>
      </c>
    </row>
    <row r="274" customFormat="false" ht="12.85" hidden="false" customHeight="false" outlineLevel="0" collapsed="false">
      <c r="A274" s="27" t="n">
        <v>273</v>
      </c>
      <c r="B274" s="31" t="n">
        <v>0.024177814</v>
      </c>
      <c r="C274" s="31" t="n">
        <v>-0.348345745</v>
      </c>
      <c r="D274" s="31" t="s">
        <v>85</v>
      </c>
      <c r="E274" s="31" t="s">
        <v>85</v>
      </c>
      <c r="F274" s="31" t="n">
        <v>0.028993412</v>
      </c>
      <c r="G274" s="31" t="s">
        <v>85</v>
      </c>
      <c r="H274" s="31" t="s">
        <v>85</v>
      </c>
      <c r="I274" s="31" t="n">
        <v>-0.085424656</v>
      </c>
      <c r="J274" s="31" t="n">
        <v>0.135140816</v>
      </c>
      <c r="K274" s="31" t="n">
        <v>0.293488202</v>
      </c>
      <c r="L274" s="31" t="n">
        <v>-0.197362184</v>
      </c>
      <c r="M274" s="31" t="s">
        <v>85</v>
      </c>
      <c r="N274" s="31" t="s">
        <v>85</v>
      </c>
      <c r="O274" s="31" t="s">
        <v>85</v>
      </c>
    </row>
    <row r="275" customFormat="false" ht="12.85" hidden="false" customHeight="false" outlineLevel="0" collapsed="false">
      <c r="A275" s="27" t="n">
        <v>274</v>
      </c>
      <c r="B275" s="31" t="n">
        <v>-0.057970069</v>
      </c>
      <c r="C275" s="31" t="s">
        <v>85</v>
      </c>
      <c r="D275" s="31" t="s">
        <v>85</v>
      </c>
      <c r="E275" s="31" t="n">
        <v>0.139993302</v>
      </c>
      <c r="F275" s="31" t="s">
        <v>85</v>
      </c>
      <c r="G275" s="31" t="s">
        <v>85</v>
      </c>
      <c r="H275" s="31" t="s">
        <v>85</v>
      </c>
      <c r="I275" s="31" t="n">
        <v>0.235972083</v>
      </c>
      <c r="J275" s="31" t="s">
        <v>85</v>
      </c>
      <c r="K275" s="31" t="n">
        <v>0.515712452</v>
      </c>
      <c r="L275" s="31" t="s">
        <v>85</v>
      </c>
      <c r="M275" s="31" t="s">
        <v>85</v>
      </c>
      <c r="N275" s="31" t="s">
        <v>85</v>
      </c>
      <c r="O275" s="31" t="s">
        <v>85</v>
      </c>
    </row>
    <row r="276" customFormat="false" ht="12.85" hidden="false" customHeight="false" outlineLevel="0" collapsed="false">
      <c r="A276" s="27" t="n">
        <v>275</v>
      </c>
      <c r="B276" s="31" t="n">
        <v>0.142740172</v>
      </c>
      <c r="C276" s="31" t="n">
        <v>0.245252252</v>
      </c>
      <c r="D276" s="31" t="s">
        <v>85</v>
      </c>
      <c r="E276" s="31" t="s">
        <v>85</v>
      </c>
      <c r="F276" s="31" t="s">
        <v>85</v>
      </c>
      <c r="G276" s="31" t="n">
        <v>2.17219946</v>
      </c>
      <c r="H276" s="31" t="s">
        <v>85</v>
      </c>
      <c r="I276" s="31" t="n">
        <v>-0.218223197</v>
      </c>
      <c r="J276" s="31" t="s">
        <v>85</v>
      </c>
      <c r="K276" s="31" t="s">
        <v>85</v>
      </c>
      <c r="L276" s="31" t="s">
        <v>85</v>
      </c>
      <c r="M276" s="31" t="s">
        <v>85</v>
      </c>
      <c r="N276" s="31" t="s">
        <v>85</v>
      </c>
      <c r="O276" s="31" t="s">
        <v>85</v>
      </c>
    </row>
    <row r="277" customFormat="false" ht="12.85" hidden="false" customHeight="false" outlineLevel="0" collapsed="false">
      <c r="A277" s="27" t="n">
        <v>276</v>
      </c>
      <c r="B277" s="31" t="n">
        <v>0.009490503</v>
      </c>
      <c r="C277" s="31" t="s">
        <v>85</v>
      </c>
      <c r="D277" s="31" t="n">
        <v>0.110897723</v>
      </c>
      <c r="E277" s="31" t="s">
        <v>85</v>
      </c>
      <c r="F277" s="31" t="s">
        <v>85</v>
      </c>
      <c r="G277" s="31" t="s">
        <v>85</v>
      </c>
      <c r="H277" s="31" t="s">
        <v>85</v>
      </c>
      <c r="I277" s="31" t="n">
        <v>0.260989139</v>
      </c>
      <c r="J277" s="31" t="n">
        <v>0.026587622</v>
      </c>
      <c r="K277" s="31" t="n">
        <v>0.200378798</v>
      </c>
      <c r="L277" s="31" t="n">
        <v>-0.271903706</v>
      </c>
      <c r="M277" s="31" t="s">
        <v>85</v>
      </c>
      <c r="N277" s="31" t="s">
        <v>85</v>
      </c>
      <c r="O277" s="31" t="s">
        <v>85</v>
      </c>
    </row>
    <row r="278" customFormat="false" ht="12.85" hidden="false" customHeight="false" outlineLevel="0" collapsed="false">
      <c r="A278" s="27" t="n">
        <v>277</v>
      </c>
      <c r="B278" s="31" t="s">
        <v>85</v>
      </c>
      <c r="C278" s="31" t="n">
        <v>0.655443425</v>
      </c>
      <c r="D278" s="31" t="n">
        <v>0.036608829</v>
      </c>
      <c r="E278" s="31" t="n">
        <v>0.180147861</v>
      </c>
      <c r="F278" s="31" t="n">
        <v>-0.029417547</v>
      </c>
      <c r="G278" s="31" t="n">
        <v>0.464459166</v>
      </c>
      <c r="H278" s="31" t="n">
        <v>0.156137698</v>
      </c>
      <c r="I278" s="31" t="n">
        <v>0.188654118</v>
      </c>
      <c r="J278" s="31" t="n">
        <v>0.562376764</v>
      </c>
      <c r="K278" s="31" t="s">
        <v>85</v>
      </c>
      <c r="L278" s="31" t="s">
        <v>85</v>
      </c>
      <c r="M278" s="31" t="n">
        <v>0.512884231</v>
      </c>
      <c r="N278" s="31" t="s">
        <v>85</v>
      </c>
      <c r="O278" s="31" t="n">
        <v>0.166843964</v>
      </c>
    </row>
    <row r="279" customFormat="false" ht="12.85" hidden="false" customHeight="false" outlineLevel="0" collapsed="false">
      <c r="A279" s="27" t="n">
        <v>278</v>
      </c>
      <c r="B279" s="31" t="n">
        <v>-0.291603558</v>
      </c>
      <c r="C279" s="31" t="s">
        <v>85</v>
      </c>
      <c r="D279" s="31" t="n">
        <v>-0.289244285</v>
      </c>
      <c r="E279" s="31" t="s">
        <v>85</v>
      </c>
      <c r="F279" s="31" t="s">
        <v>85</v>
      </c>
      <c r="G279" s="31" t="s">
        <v>85</v>
      </c>
      <c r="H279" s="31" t="s">
        <v>85</v>
      </c>
      <c r="I279" s="31" t="n">
        <v>0.378955461</v>
      </c>
      <c r="J279" s="31" t="s">
        <v>85</v>
      </c>
      <c r="K279" s="31" t="s">
        <v>85</v>
      </c>
      <c r="L279" s="31" t="s">
        <v>85</v>
      </c>
      <c r="M279" s="31" t="s">
        <v>85</v>
      </c>
      <c r="N279" s="31" t="s">
        <v>85</v>
      </c>
      <c r="O279" s="31" t="s">
        <v>85</v>
      </c>
    </row>
    <row r="280" customFormat="false" ht="12.85" hidden="false" customHeight="false" outlineLevel="0" collapsed="false">
      <c r="A280" s="27" t="n">
        <v>279</v>
      </c>
      <c r="B280" s="31" t="n">
        <v>-0.309292623</v>
      </c>
      <c r="C280" s="31" t="n">
        <v>0.12035194</v>
      </c>
      <c r="D280" s="31" t="n">
        <v>0.061015775</v>
      </c>
      <c r="E280" s="31" t="n">
        <v>0.40599236</v>
      </c>
      <c r="F280" s="31" t="n">
        <v>0.105007525</v>
      </c>
      <c r="G280" s="31" t="n">
        <v>0.036890111</v>
      </c>
      <c r="H280" s="31" t="s">
        <v>85</v>
      </c>
      <c r="I280" s="31" t="n">
        <v>0.32088898</v>
      </c>
      <c r="J280" s="31" t="s">
        <v>85</v>
      </c>
      <c r="K280" s="31" t="s">
        <v>85</v>
      </c>
      <c r="L280" s="31" t="s">
        <v>85</v>
      </c>
      <c r="M280" s="31" t="n">
        <v>0.816804475</v>
      </c>
      <c r="N280" s="31" t="n">
        <v>-0.163885117</v>
      </c>
      <c r="O280" s="31" t="n">
        <v>0.300416628</v>
      </c>
    </row>
    <row r="281" customFormat="false" ht="12.85" hidden="false" customHeight="false" outlineLevel="0" collapsed="false">
      <c r="A281" s="27" t="n">
        <v>280</v>
      </c>
      <c r="B281" s="31" t="n">
        <v>-0.474773476</v>
      </c>
      <c r="C281" s="31" t="n">
        <v>0.026587622</v>
      </c>
      <c r="D281" s="31" t="n">
        <v>-0.32308179</v>
      </c>
      <c r="E281" s="31" t="n">
        <v>0.156526059</v>
      </c>
      <c r="F281" s="31" t="s">
        <v>85</v>
      </c>
      <c r="G281" s="31" t="s">
        <v>85</v>
      </c>
      <c r="H281" s="31" t="s">
        <v>85</v>
      </c>
      <c r="I281" s="31" t="n">
        <v>0.186500558</v>
      </c>
      <c r="J281" s="31" t="s">
        <v>85</v>
      </c>
      <c r="K281" s="31" t="s">
        <v>85</v>
      </c>
      <c r="L281" s="31" t="n">
        <v>-0.04879418</v>
      </c>
      <c r="M281" s="31" t="n">
        <v>0.040682059</v>
      </c>
      <c r="N281" s="31" t="n">
        <v>-0.141432791</v>
      </c>
      <c r="O281" s="31" t="n">
        <v>0.40729836</v>
      </c>
    </row>
    <row r="282" customFormat="false" ht="12.85" hidden="false" customHeight="false" outlineLevel="0" collapsed="false">
      <c r="A282" s="27" t="n">
        <v>281</v>
      </c>
      <c r="B282" s="31" t="n">
        <v>-0.047538389</v>
      </c>
      <c r="C282" s="31" t="n">
        <v>0.012068023</v>
      </c>
      <c r="D282" s="31" t="n">
        <v>-0.222680931</v>
      </c>
      <c r="E282" s="31" t="n">
        <v>-0.217727042</v>
      </c>
      <c r="F282" s="31" t="n">
        <v>0.484292836</v>
      </c>
      <c r="G282" s="31" t="s">
        <v>85</v>
      </c>
      <c r="H282" s="31" t="n">
        <v>0.230940776</v>
      </c>
      <c r="I282" s="31" t="n">
        <v>-0.060185765</v>
      </c>
      <c r="J282" s="31" t="s">
        <v>85</v>
      </c>
      <c r="K282" s="31" t="n">
        <v>-0.393086655</v>
      </c>
      <c r="L282" s="31" t="n">
        <v>-0.165686877</v>
      </c>
      <c r="M282" s="31" t="n">
        <v>0.247198389</v>
      </c>
      <c r="N282" s="31" t="s">
        <v>85</v>
      </c>
      <c r="O282" s="31" t="s">
        <v>85</v>
      </c>
    </row>
    <row r="283" customFormat="false" ht="12.85" hidden="false" customHeight="false" outlineLevel="0" collapsed="false">
      <c r="A283" s="27" t="n">
        <v>282</v>
      </c>
      <c r="B283" s="31" t="n">
        <v>-0.062674363</v>
      </c>
      <c r="C283" s="31" t="n">
        <v>-0.120086471</v>
      </c>
      <c r="D283" s="31" t="s">
        <v>85</v>
      </c>
      <c r="E283" s="31" t="s">
        <v>85</v>
      </c>
      <c r="F283" s="31" t="s">
        <v>85</v>
      </c>
      <c r="G283" s="31" t="s">
        <v>85</v>
      </c>
      <c r="H283" s="31" t="s">
        <v>85</v>
      </c>
      <c r="I283" s="31" t="n">
        <v>-0.06502077</v>
      </c>
      <c r="J283" s="31" t="s">
        <v>85</v>
      </c>
      <c r="K283" s="31" t="s">
        <v>85</v>
      </c>
      <c r="L283" s="31" t="s">
        <v>85</v>
      </c>
      <c r="M283" s="31" t="s">
        <v>85</v>
      </c>
      <c r="N283" s="31" t="s">
        <v>85</v>
      </c>
      <c r="O283" s="31" t="n">
        <v>0.133563526</v>
      </c>
    </row>
    <row r="284" customFormat="false" ht="12.85" hidden="false" customHeight="false" outlineLevel="0" collapsed="false">
      <c r="A284" s="27" t="n">
        <v>283</v>
      </c>
      <c r="B284" s="31" t="n">
        <v>-0.037593076</v>
      </c>
      <c r="C284" s="31" t="n">
        <v>0.378178655</v>
      </c>
      <c r="D284" s="31" t="s">
        <v>85</v>
      </c>
      <c r="E284" s="31" t="n">
        <v>0.309641873</v>
      </c>
      <c r="F284" s="31" t="n">
        <v>-0.19496955</v>
      </c>
      <c r="G284" s="31" t="n">
        <v>-0.347552277</v>
      </c>
      <c r="H284" s="31" t="n">
        <v>0.078746447</v>
      </c>
      <c r="I284" s="31" t="n">
        <v>0.351176003</v>
      </c>
      <c r="J284" s="31" t="n">
        <v>-0.325961996</v>
      </c>
      <c r="K284" s="31" t="n">
        <v>-0.111432005</v>
      </c>
      <c r="L284" s="31" t="s">
        <v>85</v>
      </c>
      <c r="M284" s="31" t="s">
        <v>85</v>
      </c>
      <c r="N284" s="31" t="n">
        <v>-0.176450439</v>
      </c>
      <c r="O284" s="31" t="n">
        <v>0.405883473</v>
      </c>
    </row>
    <row r="285" customFormat="false" ht="12.85" hidden="false" customHeight="false" outlineLevel="0" collapsed="false">
      <c r="A285" s="27" t="n">
        <v>284</v>
      </c>
      <c r="B285" s="31" t="n">
        <v>0.209515751</v>
      </c>
      <c r="C285" s="31" t="s">
        <v>85</v>
      </c>
      <c r="D285" s="31" t="n">
        <v>0.257372756</v>
      </c>
      <c r="E285" s="31" t="s">
        <v>85</v>
      </c>
      <c r="F285" s="31" t="n">
        <v>0.029982866</v>
      </c>
      <c r="G285" s="31" t="n">
        <v>0.152118504</v>
      </c>
      <c r="H285" s="31" t="n">
        <v>0.158078456</v>
      </c>
      <c r="I285" s="31" t="n">
        <v>0.104605043</v>
      </c>
      <c r="J285" s="31" t="s">
        <v>85</v>
      </c>
      <c r="K285" s="31" t="n">
        <v>-0.191688976</v>
      </c>
      <c r="L285" s="31" t="n">
        <v>-0.315218411</v>
      </c>
      <c r="M285" s="31" t="n">
        <v>-0.296780417</v>
      </c>
      <c r="N285" s="31" t="n">
        <v>-0.046979908</v>
      </c>
      <c r="O285" s="31" t="n">
        <v>0.055750964</v>
      </c>
    </row>
    <row r="286" customFormat="false" ht="12.85" hidden="false" customHeight="false" outlineLevel="0" collapsed="false">
      <c r="A286" s="27" t="n">
        <v>285</v>
      </c>
      <c r="B286" s="31" t="n">
        <v>-0.425244442</v>
      </c>
      <c r="C286" s="31" t="n">
        <v>0.067501049</v>
      </c>
      <c r="D286" s="31" t="n">
        <v>0.117828004</v>
      </c>
      <c r="E286" s="31" t="n">
        <v>-0.046700587</v>
      </c>
      <c r="F286" s="31" t="s">
        <v>85</v>
      </c>
      <c r="G286" s="31" t="s">
        <v>85</v>
      </c>
      <c r="H286" s="31" t="s">
        <v>85</v>
      </c>
      <c r="I286" s="31" t="n">
        <v>0.386148755</v>
      </c>
      <c r="J286" s="31" t="s">
        <v>85</v>
      </c>
      <c r="K286" s="31" t="s">
        <v>85</v>
      </c>
      <c r="L286" s="31" t="s">
        <v>85</v>
      </c>
      <c r="M286" s="31" t="n">
        <v>0.268314613</v>
      </c>
      <c r="N286" s="31" t="n">
        <v>-0.160274831</v>
      </c>
      <c r="O286" s="31" t="n">
        <v>0.296075575</v>
      </c>
    </row>
    <row r="287" customFormat="false" ht="12.85" hidden="false" customHeight="false" outlineLevel="0" collapsed="false">
      <c r="A287" s="27" t="n">
        <v>286</v>
      </c>
      <c r="B287" s="31" t="n">
        <v>-0.092072095</v>
      </c>
      <c r="C287" s="31" t="s">
        <v>85</v>
      </c>
      <c r="D287" s="31" t="n">
        <v>0.165558254</v>
      </c>
      <c r="E287" s="31" t="s">
        <v>85</v>
      </c>
      <c r="F287" s="31" t="s">
        <v>85</v>
      </c>
      <c r="G287" s="31" t="n">
        <v>1.19704759</v>
      </c>
      <c r="H287" s="31" t="s">
        <v>85</v>
      </c>
      <c r="I287" s="31" t="n">
        <v>0.162338958</v>
      </c>
      <c r="J287" s="31" t="s">
        <v>85</v>
      </c>
      <c r="K287" s="31" t="n">
        <v>-0.09017595</v>
      </c>
      <c r="L287" s="31" t="n">
        <v>-0.035201596</v>
      </c>
      <c r="M287" s="31" t="n">
        <v>0.411860074</v>
      </c>
      <c r="N287" s="31" t="s">
        <v>85</v>
      </c>
      <c r="O287" s="31" t="s">
        <v>85</v>
      </c>
    </row>
    <row r="288" customFormat="false" ht="12.85" hidden="false" customHeight="false" outlineLevel="0" collapsed="false">
      <c r="A288" s="27" t="n">
        <v>287</v>
      </c>
      <c r="B288" s="31" t="n">
        <v>0.029134804</v>
      </c>
      <c r="C288" s="31" t="n">
        <v>-0.408277085</v>
      </c>
      <c r="D288" s="31" t="s">
        <v>85</v>
      </c>
      <c r="E288" s="31" t="n">
        <v>0.059355278</v>
      </c>
      <c r="F288" s="31" t="n">
        <v>0.474669659</v>
      </c>
      <c r="G288" s="31" t="s">
        <v>85</v>
      </c>
      <c r="H288" s="31" t="s">
        <v>85</v>
      </c>
      <c r="I288" s="31" t="n">
        <v>-0.232046713</v>
      </c>
      <c r="J288" s="31" t="n">
        <v>-0.118359726</v>
      </c>
      <c r="K288" s="31" t="s">
        <v>85</v>
      </c>
      <c r="L288" s="31" t="n">
        <v>-0.218347209</v>
      </c>
      <c r="M288" s="31" t="n">
        <v>0.127501219</v>
      </c>
      <c r="N288" s="31" t="n">
        <v>-0.137372364</v>
      </c>
      <c r="O288" s="31" t="n">
        <v>-0.185359135</v>
      </c>
    </row>
    <row r="289" customFormat="false" ht="12.85" hidden="false" customHeight="false" outlineLevel="0" collapsed="false">
      <c r="A289" s="27" t="n">
        <v>288</v>
      </c>
      <c r="B289" s="31" t="n">
        <v>-0.014640947</v>
      </c>
      <c r="C289" s="31" t="n">
        <v>-0.143001506</v>
      </c>
      <c r="D289" s="31" t="n">
        <v>0.071625394</v>
      </c>
      <c r="E289" s="31" t="s">
        <v>85</v>
      </c>
      <c r="F289" s="31" t="s">
        <v>85</v>
      </c>
      <c r="G289" s="31" t="s">
        <v>85</v>
      </c>
      <c r="H289" s="31" t="s">
        <v>85</v>
      </c>
      <c r="I289" s="31" t="n">
        <v>0.197362184</v>
      </c>
      <c r="J289" s="31" t="s">
        <v>85</v>
      </c>
      <c r="K289" s="31" t="n">
        <v>-0.089226942</v>
      </c>
      <c r="L289" s="31" t="s">
        <v>85</v>
      </c>
      <c r="M289" s="31" t="s">
        <v>85</v>
      </c>
      <c r="N289" s="31" t="s">
        <v>85</v>
      </c>
      <c r="O289" s="31" t="n">
        <v>0.380175312</v>
      </c>
    </row>
    <row r="290" customFormat="false" ht="12.85" hidden="false" customHeight="false" outlineLevel="0" collapsed="false">
      <c r="A290" s="27" t="n">
        <v>289</v>
      </c>
      <c r="B290" s="31" t="n">
        <v>0.083792032</v>
      </c>
      <c r="C290" s="31" t="n">
        <v>-0.461842838</v>
      </c>
      <c r="D290" s="31" t="n">
        <v>-0.313478058</v>
      </c>
      <c r="E290" s="31" t="n">
        <v>0.038576651</v>
      </c>
      <c r="F290" s="31" t="n">
        <v>0.32998465</v>
      </c>
      <c r="G290" s="31" t="n">
        <v>0.096801582</v>
      </c>
      <c r="H290" s="31" t="s">
        <v>85</v>
      </c>
      <c r="I290" s="31" t="n">
        <v>-0.143393419</v>
      </c>
      <c r="J290" s="31" t="s">
        <v>85</v>
      </c>
      <c r="K290" s="31" t="n">
        <v>-0.597507338</v>
      </c>
      <c r="L290" s="31" t="n">
        <v>-0.03885755</v>
      </c>
      <c r="M290" s="31" t="s">
        <v>85</v>
      </c>
      <c r="N290" s="31" t="s">
        <v>85</v>
      </c>
      <c r="O290" s="31" t="n">
        <v>-0.330673123</v>
      </c>
    </row>
    <row r="291" customFormat="false" ht="12.85" hidden="false" customHeight="false" outlineLevel="0" collapsed="false">
      <c r="A291" s="27" t="n">
        <v>290</v>
      </c>
      <c r="B291" s="31" t="n">
        <v>0.128689329</v>
      </c>
      <c r="C291" s="31" t="n">
        <v>-0.212756083</v>
      </c>
      <c r="D291" s="31" t="n">
        <v>0.002162421</v>
      </c>
      <c r="E291" s="31" t="n">
        <v>-0.150299708</v>
      </c>
      <c r="F291" s="31" t="s">
        <v>85</v>
      </c>
      <c r="G291" s="31" t="n">
        <v>0.327342456</v>
      </c>
      <c r="H291" s="31" t="n">
        <v>0.3068455</v>
      </c>
      <c r="I291" s="31" t="n">
        <v>-0.250961574</v>
      </c>
      <c r="J291" s="31" t="n">
        <v>-0.317072478</v>
      </c>
      <c r="K291" s="31" t="s">
        <v>85</v>
      </c>
      <c r="L291" s="31" t="n">
        <v>-0.232660757</v>
      </c>
      <c r="M291" s="31" t="s">
        <v>85</v>
      </c>
      <c r="N291" s="31" t="n">
        <v>0.164142649</v>
      </c>
      <c r="O291" s="31" t="n">
        <v>-0.208267529</v>
      </c>
    </row>
    <row r="292" customFormat="false" ht="12.85" hidden="false" customHeight="false" outlineLevel="0" collapsed="false">
      <c r="A292" s="27" t="n">
        <v>291</v>
      </c>
      <c r="B292" s="31" t="n">
        <v>0.201633861</v>
      </c>
      <c r="C292" s="31" t="n">
        <v>-0.045303168</v>
      </c>
      <c r="D292" s="31" t="n">
        <v>-0.096396804</v>
      </c>
      <c r="E292" s="31" t="n">
        <v>-0.334110568</v>
      </c>
      <c r="F292" s="31" t="s">
        <v>85</v>
      </c>
      <c r="G292" s="31" t="n">
        <v>-0.028003278</v>
      </c>
      <c r="H292" s="31" t="n">
        <v>0.202887833</v>
      </c>
      <c r="I292" s="31" t="n">
        <v>-0.014640947</v>
      </c>
      <c r="J292" s="31" t="n">
        <v>0.004321606</v>
      </c>
      <c r="K292" s="31" t="n">
        <v>-0.257855464</v>
      </c>
      <c r="L292" s="31" t="s">
        <v>85</v>
      </c>
      <c r="M292" s="31" t="s">
        <v>85</v>
      </c>
      <c r="N292" s="31" t="s">
        <v>85</v>
      </c>
      <c r="O292" s="31" t="n">
        <v>-0.089226942</v>
      </c>
    </row>
    <row r="293" customFormat="false" ht="12.85" hidden="false" customHeight="false" outlineLevel="0" collapsed="false">
      <c r="A293" s="27" t="n">
        <v>292</v>
      </c>
      <c r="B293" s="31" t="n">
        <v>0.188527527</v>
      </c>
      <c r="C293" s="31" t="n">
        <v>-0.280837569</v>
      </c>
      <c r="D293" s="31" t="n">
        <v>-0.28036249</v>
      </c>
      <c r="E293" s="31" t="s">
        <v>85</v>
      </c>
      <c r="F293" s="31" t="s">
        <v>85</v>
      </c>
      <c r="G293" s="31" t="n">
        <v>-0.234623941</v>
      </c>
      <c r="H293" s="31" t="s">
        <v>85</v>
      </c>
      <c r="I293" s="31" t="n">
        <v>0.094100916</v>
      </c>
      <c r="J293" s="31" t="n">
        <v>0.061015775</v>
      </c>
      <c r="K293" s="31" t="n">
        <v>0.249141903</v>
      </c>
      <c r="L293" s="31" t="n">
        <v>-0.284040264</v>
      </c>
      <c r="M293" s="31" t="s">
        <v>85</v>
      </c>
      <c r="N293" s="31" t="s">
        <v>85</v>
      </c>
      <c r="O293" s="31" t="n">
        <v>-0.081339627</v>
      </c>
    </row>
    <row r="294" customFormat="false" ht="12.85" hidden="false" customHeight="false" outlineLevel="0" collapsed="false">
      <c r="A294" s="27" t="n">
        <v>293</v>
      </c>
      <c r="B294" s="31" t="n">
        <v>-0.328721595</v>
      </c>
      <c r="C294" s="31" t="n">
        <v>0.488515009</v>
      </c>
      <c r="D294" s="31" t="n">
        <v>-0.227494651</v>
      </c>
      <c r="E294" s="31" t="n">
        <v>0.084200362</v>
      </c>
      <c r="F294" s="31" t="n">
        <v>-0.293958979</v>
      </c>
      <c r="G294" s="31" t="n">
        <v>0.39791246</v>
      </c>
      <c r="H294" s="31" t="s">
        <v>85</v>
      </c>
      <c r="I294" s="31" t="n">
        <v>0.024319679</v>
      </c>
      <c r="J294" s="31" t="n">
        <v>-1.074025828</v>
      </c>
      <c r="K294" s="31" t="n">
        <v>0.03801469</v>
      </c>
      <c r="L294" s="31" t="s">
        <v>85</v>
      </c>
      <c r="M294" s="31" t="s">
        <v>85</v>
      </c>
      <c r="N294" s="31" t="n">
        <v>-0.239642442</v>
      </c>
      <c r="O294" s="31" t="n">
        <v>0.453543918</v>
      </c>
    </row>
    <row r="295" customFormat="false" ht="12.85" hidden="false" customHeight="false" outlineLevel="0" collapsed="false">
      <c r="A295" s="27" t="n">
        <v>294</v>
      </c>
      <c r="B295" s="31" t="s">
        <v>85</v>
      </c>
      <c r="C295" s="31" t="s">
        <v>85</v>
      </c>
      <c r="D295" s="31" t="n">
        <v>0.482435288</v>
      </c>
      <c r="E295" s="31" t="n">
        <v>-0.001730196</v>
      </c>
      <c r="F295" s="31" t="s">
        <v>85</v>
      </c>
      <c r="G295" s="31" t="s">
        <v>85</v>
      </c>
      <c r="H295" s="31" t="n">
        <v>0.065434446</v>
      </c>
      <c r="I295" s="31" t="n">
        <v>-0.020484422</v>
      </c>
      <c r="J295" s="31" t="n">
        <v>0.152897287</v>
      </c>
      <c r="K295" s="31" t="n">
        <v>-0.019346089</v>
      </c>
      <c r="L295" s="31" t="n">
        <v>-0.143132156</v>
      </c>
      <c r="M295" s="31" t="s">
        <v>85</v>
      </c>
      <c r="N295" s="31" t="s">
        <v>85</v>
      </c>
      <c r="O295" s="31" t="s">
        <v>85</v>
      </c>
    </row>
    <row r="296" customFormat="false" ht="12.85" hidden="false" customHeight="false" outlineLevel="0" collapsed="false">
      <c r="A296" s="27" t="n">
        <v>295</v>
      </c>
      <c r="B296" s="31" t="n">
        <v>0.011638756</v>
      </c>
      <c r="C296" s="31" t="n">
        <v>-0.530969649</v>
      </c>
      <c r="D296" s="31" t="n">
        <v>0.277984747</v>
      </c>
      <c r="E296" s="31" t="s">
        <v>85</v>
      </c>
      <c r="F296" s="31" t="n">
        <v>0.401958066</v>
      </c>
      <c r="G296" s="31" t="n">
        <v>0.638583615</v>
      </c>
      <c r="H296" s="31" t="n">
        <v>0.07121349</v>
      </c>
      <c r="I296" s="31" t="n">
        <v>-0.360982241</v>
      </c>
      <c r="J296" s="31" t="n">
        <v>-0.310689118</v>
      </c>
      <c r="K296" s="31" t="n">
        <v>-0.655809754</v>
      </c>
      <c r="L296" s="31" t="n">
        <v>-0.139338514</v>
      </c>
      <c r="M296" s="31" t="n">
        <v>0.264236151</v>
      </c>
      <c r="N296" s="31" t="s">
        <v>85</v>
      </c>
      <c r="O296" s="31" t="n">
        <v>-0.252415659</v>
      </c>
    </row>
    <row r="297" customFormat="false" ht="12.85" hidden="false" customHeight="false" outlineLevel="0" collapsed="false">
      <c r="A297" s="27" t="n">
        <v>296</v>
      </c>
      <c r="B297" s="31" t="s">
        <v>85</v>
      </c>
      <c r="C297" s="31" t="s">
        <v>85</v>
      </c>
      <c r="D297" s="31" t="n">
        <v>0.529671048</v>
      </c>
      <c r="E297" s="31" t="n">
        <v>-0.040682059</v>
      </c>
      <c r="F297" s="31" t="n">
        <v>0.889473543</v>
      </c>
      <c r="G297" s="31" t="n">
        <v>1.214186989</v>
      </c>
      <c r="H297" s="31" t="s">
        <v>85</v>
      </c>
      <c r="I297" s="31" t="n">
        <v>0.168642036</v>
      </c>
      <c r="J297" s="31" t="n">
        <v>0.11196609</v>
      </c>
      <c r="K297" s="31" t="s">
        <v>85</v>
      </c>
      <c r="L297" s="31" t="n">
        <v>-0.015069322</v>
      </c>
      <c r="M297" s="31" t="s">
        <v>85</v>
      </c>
      <c r="N297" s="31" t="s">
        <v>85</v>
      </c>
      <c r="O297" s="31" t="s">
        <v>85</v>
      </c>
    </row>
    <row r="298" customFormat="false" ht="12.85" hidden="false" customHeight="false" outlineLevel="0" collapsed="false">
      <c r="A298" s="27" t="n">
        <v>297</v>
      </c>
      <c r="B298" s="31" t="n">
        <v>0.005759269</v>
      </c>
      <c r="C298" s="31" t="s">
        <v>85</v>
      </c>
      <c r="D298" s="31" t="s">
        <v>85</v>
      </c>
      <c r="E298" s="31" t="n">
        <v>-0.107420059</v>
      </c>
      <c r="F298" s="31" t="n">
        <v>0.635150724</v>
      </c>
      <c r="G298" s="31" t="n">
        <v>0.130008304</v>
      </c>
      <c r="H298" s="31" t="n">
        <v>0.156914315</v>
      </c>
      <c r="I298" s="31" t="n">
        <v>0.096396804</v>
      </c>
      <c r="J298" s="31" t="s">
        <v>85</v>
      </c>
      <c r="K298" s="31" t="n">
        <v>-0.085560625</v>
      </c>
      <c r="L298" s="31" t="n">
        <v>0.112900262</v>
      </c>
      <c r="M298" s="31" t="n">
        <v>0.301938767</v>
      </c>
      <c r="N298" s="31" t="s">
        <v>85</v>
      </c>
      <c r="O298" s="31" t="n">
        <v>-0.288653864</v>
      </c>
    </row>
    <row r="299" customFormat="false" ht="12.85" hidden="false" customHeight="false" outlineLevel="0" collapsed="false">
      <c r="A299" s="27" t="n">
        <v>298</v>
      </c>
      <c r="B299" s="31" t="n">
        <v>0.722028778</v>
      </c>
      <c r="C299" s="31" t="n">
        <v>-0.47342327</v>
      </c>
      <c r="D299" s="31" t="n">
        <v>0.09071796</v>
      </c>
      <c r="E299" s="31" t="n">
        <v>0.072586047</v>
      </c>
      <c r="F299" s="31" t="n">
        <v>0.206268125</v>
      </c>
      <c r="G299" s="31" t="s">
        <v>85</v>
      </c>
      <c r="H299" s="31" t="n">
        <v>0.085832524</v>
      </c>
      <c r="I299" s="31" t="n">
        <v>-0.009490503</v>
      </c>
      <c r="J299" s="31" t="n">
        <v>0.078746447</v>
      </c>
      <c r="K299" s="31" t="s">
        <v>85</v>
      </c>
      <c r="L299" s="31" t="n">
        <v>-0.413918977</v>
      </c>
      <c r="M299" s="31" t="s">
        <v>85</v>
      </c>
      <c r="N299" s="31" t="s">
        <v>85</v>
      </c>
      <c r="O299" s="31" t="n">
        <v>0.210139457</v>
      </c>
    </row>
    <row r="300" customFormat="false" ht="12.85" hidden="false" customHeight="false" outlineLevel="0" collapsed="false">
      <c r="A300" s="27" t="n">
        <v>299</v>
      </c>
      <c r="B300" s="31" t="n">
        <v>0.070114503</v>
      </c>
      <c r="C300" s="31" t="n">
        <v>0.599793852</v>
      </c>
      <c r="D300" s="31" t="n">
        <v>0.17466208</v>
      </c>
      <c r="E300" s="31" t="s">
        <v>85</v>
      </c>
      <c r="F300" s="31" t="n">
        <v>0.214995135</v>
      </c>
      <c r="G300" s="31" t="s">
        <v>85</v>
      </c>
      <c r="H300" s="31" t="s">
        <v>85</v>
      </c>
      <c r="I300" s="31" t="n">
        <v>0.618802465</v>
      </c>
      <c r="J300" s="31" t="n">
        <v>-0.07299756</v>
      </c>
      <c r="K300" s="31" t="n">
        <v>-0.144829521</v>
      </c>
      <c r="L300" s="31" t="n">
        <v>0.149519521</v>
      </c>
      <c r="M300" s="31" t="n">
        <v>0.292428393</v>
      </c>
      <c r="N300" s="31" t="s">
        <v>85</v>
      </c>
      <c r="O300" s="31" t="s">
        <v>85</v>
      </c>
    </row>
    <row r="301" customFormat="false" ht="12.85" hidden="false" customHeight="false" outlineLevel="0" collapsed="false">
      <c r="A301" s="27" t="n">
        <v>300</v>
      </c>
      <c r="B301" s="31" t="n">
        <v>0.266396773</v>
      </c>
      <c r="C301" s="31" t="n">
        <v>0.081475982</v>
      </c>
      <c r="D301" s="31" t="n">
        <v>0.106214296</v>
      </c>
      <c r="E301" s="31" t="n">
        <v>0.010206943</v>
      </c>
      <c r="F301" s="31" t="n">
        <v>-0.566863852</v>
      </c>
      <c r="G301" s="31" t="n">
        <v>0.282380495</v>
      </c>
      <c r="H301" s="31" t="s">
        <v>85</v>
      </c>
      <c r="I301" s="31" t="n">
        <v>-0.055056793</v>
      </c>
      <c r="J301" s="31" t="n">
        <v>-0.031112841</v>
      </c>
      <c r="K301" s="31" t="n">
        <v>-0.500802053</v>
      </c>
      <c r="L301" s="31" t="n">
        <v>-0.47736648</v>
      </c>
      <c r="M301" s="31" t="n">
        <v>-0.013783815</v>
      </c>
      <c r="N301" s="31" t="s">
        <v>85</v>
      </c>
      <c r="O301" s="31" t="n">
        <v>-0.069014678</v>
      </c>
    </row>
    <row r="302" customFormat="false" ht="12.85" hidden="false" customHeight="false" outlineLevel="0" collapsed="false">
      <c r="A302" s="27" t="n">
        <v>301</v>
      </c>
      <c r="B302" s="31" t="n">
        <v>0.212880566</v>
      </c>
      <c r="C302" s="31" t="n">
        <v>0.408711861</v>
      </c>
      <c r="D302" s="31" t="s">
        <v>85</v>
      </c>
      <c r="E302" s="31" t="n">
        <v>0.078883047</v>
      </c>
      <c r="F302" s="31" t="n">
        <v>-0.039980598</v>
      </c>
      <c r="G302" s="31" t="n">
        <v>-0.353887836</v>
      </c>
      <c r="H302" s="31" t="n">
        <v>0.244521774</v>
      </c>
      <c r="I302" s="31" t="n">
        <v>0.131194352</v>
      </c>
      <c r="J302" s="31" t="s">
        <v>85</v>
      </c>
      <c r="K302" s="31" t="s">
        <v>85</v>
      </c>
      <c r="L302" s="31" t="s">
        <v>85</v>
      </c>
      <c r="M302" s="31" t="n">
        <v>-0.138683428</v>
      </c>
      <c r="N302" s="31" t="s">
        <v>85</v>
      </c>
      <c r="O302" s="31" t="s">
        <v>85</v>
      </c>
    </row>
    <row r="303" customFormat="false" ht="12.85" hidden="false" customHeight="false" outlineLevel="0" collapsed="false">
      <c r="A303" s="27" t="n">
        <v>302</v>
      </c>
      <c r="B303" s="31" t="s">
        <v>85</v>
      </c>
      <c r="C303" s="31" t="n">
        <v>0.688314661</v>
      </c>
      <c r="D303" s="31" t="s">
        <v>85</v>
      </c>
      <c r="E303" s="31" t="s">
        <v>85</v>
      </c>
      <c r="F303" s="31" t="n">
        <v>-1.116963537</v>
      </c>
      <c r="G303" s="31" t="n">
        <v>1.335540423</v>
      </c>
      <c r="H303" s="31" t="s">
        <v>85</v>
      </c>
      <c r="I303" s="31" t="n">
        <v>0.935082523</v>
      </c>
      <c r="J303" s="31" t="n">
        <v>0.335140206</v>
      </c>
      <c r="K303" s="31" t="n">
        <v>-0.198368423</v>
      </c>
      <c r="L303" s="31" t="n">
        <v>0.465190888</v>
      </c>
      <c r="M303" s="31" t="n">
        <v>0.896233092</v>
      </c>
      <c r="N303" s="31" t="s">
        <v>85</v>
      </c>
      <c r="O303" s="31" t="n">
        <v>0.606442228</v>
      </c>
    </row>
    <row r="304" customFormat="false" ht="12.85" hidden="false" customHeight="false" outlineLevel="0" collapsed="false">
      <c r="A304" s="27" t="n">
        <v>303</v>
      </c>
      <c r="B304" s="31" t="n">
        <v>-0.106616329</v>
      </c>
      <c r="C304" s="31" t="s">
        <v>85</v>
      </c>
      <c r="D304" s="31" t="n">
        <v>0.008486889</v>
      </c>
      <c r="E304" s="31" t="n">
        <v>0.054223347</v>
      </c>
      <c r="F304" s="31" t="n">
        <v>1.386314331</v>
      </c>
      <c r="G304" s="31" t="n">
        <v>0.484602194</v>
      </c>
      <c r="H304" s="31" t="s">
        <v>85</v>
      </c>
      <c r="I304" s="31" t="n">
        <v>0.06997707</v>
      </c>
      <c r="J304" s="31" t="s">
        <v>85</v>
      </c>
      <c r="K304" s="31" t="n">
        <v>0.101515615</v>
      </c>
      <c r="L304" s="31" t="n">
        <v>0.053528441</v>
      </c>
      <c r="M304" s="31" t="n">
        <v>0.79776008</v>
      </c>
      <c r="N304" s="31" t="s">
        <v>85</v>
      </c>
      <c r="O304" s="31" t="s">
        <v>85</v>
      </c>
    </row>
    <row r="305" customFormat="false" ht="12.85" hidden="false" customHeight="false" outlineLevel="0" collapsed="false">
      <c r="A305" s="27" t="n">
        <v>304</v>
      </c>
      <c r="B305" s="31" t="n">
        <v>0.166586914</v>
      </c>
      <c r="C305" s="31" t="n">
        <v>-0.070801468</v>
      </c>
      <c r="D305" s="31" t="n">
        <v>0.04082231</v>
      </c>
      <c r="E305" s="31" t="n">
        <v>-0.382058509</v>
      </c>
      <c r="F305" s="31" t="n">
        <v>0.355467388</v>
      </c>
      <c r="G305" s="31" t="n">
        <v>-0.417163907</v>
      </c>
      <c r="H305" s="31" t="n">
        <v>0.107286135</v>
      </c>
      <c r="I305" s="31" t="n">
        <v>-0.266756562</v>
      </c>
      <c r="J305" s="31" t="n">
        <v>0.093830572</v>
      </c>
      <c r="K305" s="31" t="n">
        <v>0.023042393</v>
      </c>
      <c r="L305" s="31" t="n">
        <v>0.104068226</v>
      </c>
      <c r="M305" s="31" t="n">
        <v>-0.303693088</v>
      </c>
      <c r="N305" s="31" t="s">
        <v>85</v>
      </c>
      <c r="O305" s="31" t="n">
        <v>-0.15885403</v>
      </c>
    </row>
    <row r="306" customFormat="false" ht="12.85" hidden="false" customHeight="false" outlineLevel="0" collapsed="false">
      <c r="A306" s="27" t="n">
        <v>305</v>
      </c>
      <c r="B306" s="31" t="s">
        <v>85</v>
      </c>
      <c r="C306" s="31" t="s">
        <v>85</v>
      </c>
      <c r="D306" s="31" t="s">
        <v>85</v>
      </c>
      <c r="E306" s="31" t="n">
        <v>0.07956585</v>
      </c>
      <c r="F306" s="31" t="n">
        <v>0.169283661</v>
      </c>
      <c r="G306" s="31" t="n">
        <v>3.432919332</v>
      </c>
      <c r="H306" s="31" t="s">
        <v>85</v>
      </c>
      <c r="I306" s="31" t="n">
        <v>-0.97717</v>
      </c>
      <c r="J306" s="31" t="s">
        <v>85</v>
      </c>
      <c r="K306" s="31" t="n">
        <v>-0.234256048</v>
      </c>
      <c r="L306" s="31" t="n">
        <v>-0.451224302</v>
      </c>
      <c r="M306" s="31" t="s">
        <v>85</v>
      </c>
      <c r="N306" s="31" t="s">
        <v>85</v>
      </c>
      <c r="O306" s="31" t="s">
        <v>85</v>
      </c>
    </row>
    <row r="307" customFormat="false" ht="12.85" hidden="false" customHeight="false" outlineLevel="0" collapsed="false">
      <c r="A307" s="27" t="n">
        <v>306</v>
      </c>
      <c r="B307" s="31" t="n">
        <v>0.052694111</v>
      </c>
      <c r="C307" s="31" t="n">
        <v>-0.564524504</v>
      </c>
      <c r="D307" s="31" t="n">
        <v>0.163498732</v>
      </c>
      <c r="E307" s="31" t="s">
        <v>85</v>
      </c>
      <c r="F307" s="31" t="n">
        <v>0.093560176</v>
      </c>
      <c r="G307" s="31" t="s">
        <v>85</v>
      </c>
      <c r="H307" s="31" t="s">
        <v>85</v>
      </c>
      <c r="I307" s="31" t="n">
        <v>-0.008917095</v>
      </c>
      <c r="J307" s="31" t="n">
        <v>0.12895322</v>
      </c>
      <c r="K307" s="31" t="s">
        <v>85</v>
      </c>
      <c r="L307" s="31" t="n">
        <v>0.041663532</v>
      </c>
      <c r="M307" s="31" t="s">
        <v>85</v>
      </c>
      <c r="N307" s="31" t="s">
        <v>85</v>
      </c>
      <c r="O307" s="31" t="n">
        <v>-0.000432744</v>
      </c>
    </row>
    <row r="308" customFormat="false" ht="12.85" hidden="false" customHeight="false" outlineLevel="0" collapsed="false">
      <c r="A308" s="27" t="n">
        <v>307</v>
      </c>
      <c r="B308" s="31" t="n">
        <v>0.032100843</v>
      </c>
      <c r="C308" s="31" t="n">
        <v>-0.314522522</v>
      </c>
      <c r="D308" s="31" t="n">
        <v>0.10191896</v>
      </c>
      <c r="E308" s="31" t="s">
        <v>85</v>
      </c>
      <c r="F308" s="31" t="s">
        <v>85</v>
      </c>
      <c r="G308" s="31" t="s">
        <v>85</v>
      </c>
      <c r="H308" s="31" t="s">
        <v>85</v>
      </c>
      <c r="I308" s="31" t="n">
        <v>-0.079156207</v>
      </c>
      <c r="J308" s="31" t="n">
        <v>-0.263755573</v>
      </c>
      <c r="K308" s="31" t="s">
        <v>85</v>
      </c>
      <c r="L308" s="31" t="n">
        <v>-0.15704371</v>
      </c>
      <c r="M308" s="31" t="n">
        <v>-0.207892852</v>
      </c>
      <c r="N308" s="31" t="s">
        <v>85</v>
      </c>
      <c r="O308" s="31" t="s">
        <v>85</v>
      </c>
    </row>
    <row r="309" customFormat="false" ht="12.85" hidden="false" customHeight="false" outlineLevel="0" collapsed="false">
      <c r="A309" s="27" t="n">
        <v>308</v>
      </c>
      <c r="B309" s="31" t="n">
        <v>0.072860402</v>
      </c>
      <c r="C309" s="31" t="s">
        <v>85</v>
      </c>
      <c r="D309" s="31" t="n">
        <v>-0.481712262</v>
      </c>
      <c r="E309" s="31" t="s">
        <v>85</v>
      </c>
      <c r="F309" s="31" t="s">
        <v>85</v>
      </c>
      <c r="G309" s="31" t="n">
        <v>2.669389662</v>
      </c>
      <c r="H309" s="31" t="s">
        <v>85</v>
      </c>
      <c r="I309" s="31" t="n">
        <v>-0.263274835</v>
      </c>
      <c r="J309" s="31" t="n">
        <v>-0.260146127</v>
      </c>
      <c r="K309" s="31" t="n">
        <v>-0.329755086</v>
      </c>
      <c r="L309" s="31" t="n">
        <v>-0.799170217</v>
      </c>
      <c r="M309" s="31" t="s">
        <v>85</v>
      </c>
      <c r="N309" s="31" t="s">
        <v>85</v>
      </c>
      <c r="O309" s="31" t="s">
        <v>85</v>
      </c>
    </row>
    <row r="310" customFormat="false" ht="12.85" hidden="false" customHeight="false" outlineLevel="0" collapsed="false">
      <c r="A310" s="27" t="n">
        <v>309</v>
      </c>
      <c r="B310" s="31" t="s">
        <v>85</v>
      </c>
      <c r="C310" s="31" t="n">
        <v>0.108758614</v>
      </c>
      <c r="D310" s="31" t="s">
        <v>85</v>
      </c>
      <c r="E310" s="31" t="n">
        <v>-0.340619235</v>
      </c>
      <c r="F310" s="31" t="n">
        <v>0.170694234</v>
      </c>
      <c r="G310" s="31" t="n">
        <v>1.487383443</v>
      </c>
      <c r="H310" s="31" t="s">
        <v>85</v>
      </c>
      <c r="I310" s="31" t="n">
        <v>-0.044184258</v>
      </c>
      <c r="J310" s="31" t="n">
        <v>0.47902356</v>
      </c>
      <c r="K310" s="31" t="s">
        <v>85</v>
      </c>
      <c r="L310" s="31" t="n">
        <v>0.46967763</v>
      </c>
      <c r="M310" s="31" t="n">
        <v>0.954643011</v>
      </c>
      <c r="N310" s="31" t="s">
        <v>85</v>
      </c>
      <c r="O310" s="31" t="n">
        <v>-0.177981556</v>
      </c>
    </row>
    <row r="311" customFormat="false" ht="12.85" hidden="false" customHeight="false" outlineLevel="0" collapsed="false">
      <c r="A311" s="27" t="n">
        <v>310</v>
      </c>
      <c r="B311" s="31" t="n">
        <v>0.12895322</v>
      </c>
      <c r="C311" s="31" t="n">
        <v>-0.234623941</v>
      </c>
      <c r="D311" s="31" t="s">
        <v>85</v>
      </c>
      <c r="E311" s="31" t="s">
        <v>85</v>
      </c>
      <c r="F311" s="31" t="n">
        <v>0.368041931</v>
      </c>
      <c r="G311" s="31" t="n">
        <v>0.495899786</v>
      </c>
      <c r="H311" s="31" t="n">
        <v>-0.064606975</v>
      </c>
      <c r="I311" s="31" t="n">
        <v>-0.352080514</v>
      </c>
      <c r="J311" s="31" t="n">
        <v>-0.051302489</v>
      </c>
      <c r="K311" s="31" t="n">
        <v>-0.442014566</v>
      </c>
      <c r="L311" s="31" t="n">
        <v>-0.177981556</v>
      </c>
      <c r="M311" s="31" t="s">
        <v>85</v>
      </c>
      <c r="N311" s="31" t="n">
        <v>0.073408955</v>
      </c>
      <c r="O311" s="31" t="n">
        <v>-0.40315863</v>
      </c>
    </row>
    <row r="312" customFormat="false" ht="12.85" hidden="false" customHeight="false" outlineLevel="0" collapsed="false">
      <c r="A312" s="27" t="n">
        <v>311</v>
      </c>
      <c r="B312" s="31" t="n">
        <v>0.136322654</v>
      </c>
      <c r="C312" s="31" t="n">
        <v>-0.282854909</v>
      </c>
      <c r="D312" s="31" t="n">
        <v>0.180147861</v>
      </c>
      <c r="E312" s="31" t="s">
        <v>85</v>
      </c>
      <c r="F312" s="31" t="s">
        <v>85</v>
      </c>
      <c r="G312" s="31" t="s">
        <v>85</v>
      </c>
      <c r="H312" s="31" t="s">
        <v>85</v>
      </c>
      <c r="I312" s="31" t="n">
        <v>0.026587622</v>
      </c>
      <c r="J312" s="31" t="n">
        <v>-0.162467868</v>
      </c>
      <c r="K312" s="31" t="s">
        <v>85</v>
      </c>
      <c r="L312" s="31" t="n">
        <v>0.004896843</v>
      </c>
      <c r="M312" s="31" t="s">
        <v>85</v>
      </c>
      <c r="N312" s="31" t="s">
        <v>85</v>
      </c>
      <c r="O312" s="31" t="s">
        <v>85</v>
      </c>
    </row>
    <row r="313" customFormat="false" ht="12.85" hidden="false" customHeight="false" outlineLevel="0" collapsed="false">
      <c r="A313" s="27" t="n">
        <v>312</v>
      </c>
      <c r="B313" s="31" t="n">
        <v>-0.014783753</v>
      </c>
      <c r="C313" s="31" t="n">
        <v>0.026304324</v>
      </c>
      <c r="D313" s="31" t="n">
        <v>-0.037030731</v>
      </c>
      <c r="E313" s="31" t="n">
        <v>-0.252657864</v>
      </c>
      <c r="F313" s="31" t="n">
        <v>-0.013783815</v>
      </c>
      <c r="G313" s="31" t="n">
        <v>-0.071625394</v>
      </c>
      <c r="H313" s="31" t="n">
        <v>0.108624815</v>
      </c>
      <c r="I313" s="31" t="n">
        <v>-0.154583209</v>
      </c>
      <c r="J313" s="31" t="n">
        <v>0.279649579</v>
      </c>
      <c r="K313" s="31" t="n">
        <v>0.136453909</v>
      </c>
      <c r="L313" s="31" t="n">
        <v>-0.008343459</v>
      </c>
      <c r="M313" s="31" t="n">
        <v>-0.509645176</v>
      </c>
      <c r="N313" s="31" t="s">
        <v>85</v>
      </c>
      <c r="O313" s="31" t="n">
        <v>-0.317882883</v>
      </c>
    </row>
    <row r="314" customFormat="false" ht="12.85" hidden="false" customHeight="false" outlineLevel="0" collapsed="false">
      <c r="A314" s="27" t="n">
        <v>313</v>
      </c>
      <c r="B314" s="31" t="n">
        <v>0.132379425</v>
      </c>
      <c r="C314" s="31" t="n">
        <v>-0.700439718</v>
      </c>
      <c r="D314" s="31" t="s">
        <v>85</v>
      </c>
      <c r="E314" s="31" t="n">
        <v>-0.604640696</v>
      </c>
      <c r="F314" s="31" t="n">
        <v>0.731791479</v>
      </c>
      <c r="G314" s="31" t="n">
        <v>-0.43850578</v>
      </c>
      <c r="H314" s="31" t="n">
        <v>0.118093889</v>
      </c>
      <c r="I314" s="31" t="n">
        <v>-0.566863852</v>
      </c>
      <c r="J314" s="31" t="n">
        <v>0.150559677</v>
      </c>
      <c r="K314" s="31" t="n">
        <v>-0.891574725</v>
      </c>
      <c r="L314" s="31" t="n">
        <v>-0.164271398</v>
      </c>
      <c r="M314" s="31" t="n">
        <v>-0.310805431</v>
      </c>
      <c r="N314" s="31" t="n">
        <v>0.382833229</v>
      </c>
      <c r="O314" s="31" t="n">
        <v>-0.410449655</v>
      </c>
    </row>
    <row r="315" customFormat="false" ht="12.85" hidden="false" customHeight="false" outlineLevel="0" collapsed="false">
      <c r="A315" s="27" t="n">
        <v>314</v>
      </c>
      <c r="B315" s="31" t="n">
        <v>0.10648233</v>
      </c>
      <c r="C315" s="31" t="n">
        <v>-0.492006976</v>
      </c>
      <c r="D315" s="31" t="n">
        <v>-0.075053365</v>
      </c>
      <c r="E315" s="31" t="s">
        <v>85</v>
      </c>
      <c r="F315" s="31" t="s">
        <v>85</v>
      </c>
      <c r="G315" s="31" t="s">
        <v>85</v>
      </c>
      <c r="H315" s="31" t="s">
        <v>85</v>
      </c>
      <c r="I315" s="31" t="n">
        <v>0.234133396</v>
      </c>
      <c r="J315" s="31" t="n">
        <v>0.141301988</v>
      </c>
      <c r="K315" s="31" t="n">
        <v>-0.135666197</v>
      </c>
      <c r="L315" s="31" t="s">
        <v>85</v>
      </c>
      <c r="M315" s="31" t="s">
        <v>85</v>
      </c>
      <c r="N315" s="31" t="s">
        <v>85</v>
      </c>
      <c r="O315" s="31" t="s">
        <v>85</v>
      </c>
    </row>
    <row r="316" customFormat="false" ht="12.85" hidden="false" customHeight="false" outlineLevel="0" collapsed="false">
      <c r="A316" s="27" t="n">
        <v>315</v>
      </c>
      <c r="B316" s="31" t="s">
        <v>85</v>
      </c>
      <c r="C316" s="31" t="n">
        <v>-0.124328135</v>
      </c>
      <c r="D316" s="31" t="s">
        <v>85</v>
      </c>
      <c r="E316" s="31" t="s">
        <v>85</v>
      </c>
      <c r="F316" s="31" t="s">
        <v>85</v>
      </c>
      <c r="G316" s="31" t="n">
        <v>3.579819756</v>
      </c>
      <c r="H316" s="31" t="s">
        <v>85</v>
      </c>
      <c r="I316" s="31" t="n">
        <v>-0.556601082</v>
      </c>
      <c r="J316" s="31" t="n">
        <v>-0.153935011</v>
      </c>
      <c r="K316" s="31" t="n">
        <v>-0.163885117</v>
      </c>
      <c r="L316" s="31" t="s">
        <v>85</v>
      </c>
      <c r="M316" s="31" t="s">
        <v>85</v>
      </c>
      <c r="N316" s="31" t="s">
        <v>85</v>
      </c>
      <c r="O316" s="31" t="s">
        <v>85</v>
      </c>
    </row>
    <row r="317" customFormat="false" ht="12.85" hidden="false" customHeight="false" outlineLevel="0" collapsed="false">
      <c r="A317" s="27" t="n">
        <v>316</v>
      </c>
      <c r="B317" s="31" t="n">
        <v>0.161436266</v>
      </c>
      <c r="C317" s="31" t="n">
        <v>-0.047957107</v>
      </c>
      <c r="D317" s="31" t="s">
        <v>85</v>
      </c>
      <c r="E317" s="31" t="n">
        <v>0.549422746</v>
      </c>
      <c r="F317" s="31" t="n">
        <v>0.748976389</v>
      </c>
      <c r="G317" s="31" t="n">
        <v>-0.29372361</v>
      </c>
      <c r="H317" s="31" t="n">
        <v>0.001586092</v>
      </c>
      <c r="I317" s="31" t="n">
        <v>-0.214870834</v>
      </c>
      <c r="J317" s="31" t="n">
        <v>0.107687869</v>
      </c>
      <c r="K317" s="31" t="n">
        <v>0.128821281</v>
      </c>
      <c r="L317" s="31" t="n">
        <v>0.519340608</v>
      </c>
      <c r="M317" s="31" t="s">
        <v>85</v>
      </c>
      <c r="N317" s="31" t="n">
        <v>0.739502506</v>
      </c>
      <c r="O317" s="31" t="n">
        <v>-0.300533772</v>
      </c>
    </row>
    <row r="318" customFormat="false" ht="12.85" hidden="false" customHeight="false" outlineLevel="0" collapsed="false">
      <c r="A318" s="27" t="n">
        <v>317</v>
      </c>
      <c r="B318" s="31" t="n">
        <v>0.277984747</v>
      </c>
      <c r="C318" s="31" t="s">
        <v>85</v>
      </c>
      <c r="D318" s="31" t="s">
        <v>85</v>
      </c>
      <c r="E318" s="31" t="s">
        <v>85</v>
      </c>
      <c r="F318" s="31" t="s">
        <v>85</v>
      </c>
      <c r="G318" s="31" t="s">
        <v>85</v>
      </c>
      <c r="H318" s="31" t="n">
        <v>-0.23155529</v>
      </c>
      <c r="I318" s="31" t="n">
        <v>-0.119024103</v>
      </c>
      <c r="J318" s="31" t="s">
        <v>85</v>
      </c>
      <c r="K318" s="31" t="n">
        <v>0.156784908</v>
      </c>
      <c r="L318" s="31" t="s">
        <v>85</v>
      </c>
      <c r="M318" s="31" t="n">
        <v>0.010063683</v>
      </c>
      <c r="N318" s="31" t="s">
        <v>85</v>
      </c>
      <c r="O318" s="31" t="s">
        <v>85</v>
      </c>
    </row>
    <row r="319" customFormat="false" ht="12.85" hidden="false" customHeight="false" outlineLevel="0" collapsed="false">
      <c r="A319" s="27" t="n">
        <v>318</v>
      </c>
      <c r="B319" s="31" t="n">
        <v>-0.474981088</v>
      </c>
      <c r="C319" s="31" t="n">
        <v>-0.27596058</v>
      </c>
      <c r="D319" s="31" t="s">
        <v>85</v>
      </c>
      <c r="E319" s="31" t="s">
        <v>85</v>
      </c>
      <c r="F319" s="31" t="s">
        <v>85</v>
      </c>
      <c r="G319" s="31" t="s">
        <v>85</v>
      </c>
      <c r="H319" s="31" t="n">
        <v>-0.201633861</v>
      </c>
      <c r="I319" s="31" t="n">
        <v>-0.006333934</v>
      </c>
      <c r="J319" s="31" t="s">
        <v>85</v>
      </c>
      <c r="K319" s="31" t="n">
        <v>0.22897257</v>
      </c>
      <c r="L319" s="31" t="s">
        <v>85</v>
      </c>
      <c r="M319" s="31" t="s">
        <v>85</v>
      </c>
      <c r="N319" s="31" t="s">
        <v>85</v>
      </c>
      <c r="O319" s="31" t="s">
        <v>85</v>
      </c>
    </row>
    <row r="320" customFormat="false" ht="12.85" hidden="false" customHeight="false" outlineLevel="0" collapsed="false">
      <c r="A320" s="27" t="n">
        <v>319</v>
      </c>
      <c r="B320" s="31" t="n">
        <v>0.07121349</v>
      </c>
      <c r="C320" s="31" t="s">
        <v>85</v>
      </c>
      <c r="D320" s="31" t="n">
        <v>-0.040401515</v>
      </c>
      <c r="E320" s="31" t="n">
        <v>-0.017779413</v>
      </c>
      <c r="F320" s="31" t="n">
        <v>0.048375705</v>
      </c>
      <c r="G320" s="31" t="s">
        <v>85</v>
      </c>
      <c r="H320" s="31" t="s">
        <v>85</v>
      </c>
      <c r="I320" s="31" t="n">
        <v>-0.123136427</v>
      </c>
      <c r="J320" s="31" t="s">
        <v>85</v>
      </c>
      <c r="K320" s="31" t="n">
        <v>0.143001506</v>
      </c>
      <c r="L320" s="31" t="n">
        <v>0.225645121</v>
      </c>
      <c r="M320" s="31" t="s">
        <v>85</v>
      </c>
      <c r="N320" s="31" t="s">
        <v>85</v>
      </c>
      <c r="O320" s="31" t="n">
        <v>-0.447843644</v>
      </c>
    </row>
    <row r="321" customFormat="false" ht="12.85" hidden="false" customHeight="false" outlineLevel="0" collapsed="false">
      <c r="A321" s="27" t="n">
        <v>320</v>
      </c>
      <c r="B321" s="31" t="n">
        <v>-0.086919607</v>
      </c>
      <c r="C321" s="31" t="s">
        <v>85</v>
      </c>
      <c r="D321" s="31" t="n">
        <v>-0.627886946</v>
      </c>
      <c r="E321" s="31" t="s">
        <v>85</v>
      </c>
      <c r="F321" s="31" t="n">
        <v>-0.419538892</v>
      </c>
      <c r="G321" s="31" t="s">
        <v>85</v>
      </c>
      <c r="H321" s="31" t="n">
        <v>-0.465608848</v>
      </c>
      <c r="I321" s="31" t="n">
        <v>-0.431355522</v>
      </c>
      <c r="J321" s="31" t="s">
        <v>85</v>
      </c>
      <c r="K321" s="31" t="n">
        <v>-0.169925001</v>
      </c>
      <c r="L321" s="31" t="n">
        <v>-0.949871056</v>
      </c>
      <c r="M321" s="31" t="s">
        <v>85</v>
      </c>
      <c r="N321" s="31" t="s">
        <v>85</v>
      </c>
      <c r="O321" s="31" t="s">
        <v>85</v>
      </c>
    </row>
    <row r="322" customFormat="false" ht="12.85" hidden="false" customHeight="false" outlineLevel="0" collapsed="false">
      <c r="A322" s="27" t="n">
        <v>321</v>
      </c>
      <c r="B322" s="31" t="n">
        <v>0.215367972</v>
      </c>
      <c r="C322" s="31" t="n">
        <v>0.239886801</v>
      </c>
      <c r="D322" s="31" t="s">
        <v>85</v>
      </c>
      <c r="E322" s="31" t="n">
        <v>-0.419754605</v>
      </c>
      <c r="F322" s="31" t="n">
        <v>-0.003026483</v>
      </c>
      <c r="G322" s="31" t="n">
        <v>0.21350282</v>
      </c>
      <c r="H322" s="31" t="s">
        <v>85</v>
      </c>
      <c r="I322" s="31" t="n">
        <v>0.360757558</v>
      </c>
      <c r="J322" s="31" t="n">
        <v>0.094776557</v>
      </c>
      <c r="K322" s="31" t="n">
        <v>0.383054501</v>
      </c>
      <c r="L322" s="31" t="n">
        <v>0.094911647</v>
      </c>
      <c r="M322" s="31" t="n">
        <v>0.507820006</v>
      </c>
      <c r="N322" s="31" t="n">
        <v>0.100035721</v>
      </c>
      <c r="O322" s="31" t="n">
        <v>1.034286158</v>
      </c>
    </row>
    <row r="323" customFormat="false" ht="12.85" hidden="false" customHeight="false" outlineLevel="0" collapsed="false">
      <c r="A323" s="27" t="n">
        <v>322</v>
      </c>
      <c r="B323" s="31" t="s">
        <v>85</v>
      </c>
      <c r="C323" s="31" t="s">
        <v>85</v>
      </c>
      <c r="D323" s="31" t="n">
        <v>-0.309292623</v>
      </c>
      <c r="E323" s="31" t="s">
        <v>85</v>
      </c>
      <c r="F323" s="31" t="s">
        <v>85</v>
      </c>
      <c r="G323" s="31" t="s">
        <v>85</v>
      </c>
      <c r="H323" s="31" t="s">
        <v>85</v>
      </c>
      <c r="I323" s="31" t="n">
        <v>-0.299947954</v>
      </c>
      <c r="J323" s="31" t="s">
        <v>85</v>
      </c>
      <c r="K323" s="31" t="n">
        <v>0.432638773</v>
      </c>
      <c r="L323" s="31" t="n">
        <v>-1.106616329</v>
      </c>
      <c r="M323" s="31" t="s">
        <v>85</v>
      </c>
      <c r="N323" s="31" t="s">
        <v>85</v>
      </c>
      <c r="O323" s="31" t="s">
        <v>85</v>
      </c>
    </row>
    <row r="324" customFormat="false" ht="12.85" hidden="false" customHeight="false" outlineLevel="0" collapsed="false">
      <c r="A324" s="27" t="n">
        <v>323</v>
      </c>
      <c r="B324" s="31" t="n">
        <v>0.576473765</v>
      </c>
      <c r="C324" s="31" t="n">
        <v>-0.089904868</v>
      </c>
      <c r="D324" s="31" t="n">
        <v>-0.174150712</v>
      </c>
      <c r="E324" s="31" t="s">
        <v>85</v>
      </c>
      <c r="F324" s="31" t="s">
        <v>85</v>
      </c>
      <c r="G324" s="31" t="n">
        <v>1.131062617</v>
      </c>
      <c r="H324" s="31" t="n">
        <v>-0.676267408</v>
      </c>
      <c r="I324" s="31" t="n">
        <v>-0.76366652</v>
      </c>
      <c r="J324" s="31" t="s">
        <v>85</v>
      </c>
      <c r="K324" s="31" t="n">
        <v>0.090311471</v>
      </c>
      <c r="L324" s="31" t="n">
        <v>0.033088169</v>
      </c>
      <c r="M324" s="31" t="n">
        <v>0.174406419</v>
      </c>
      <c r="N324" s="31" t="s">
        <v>85</v>
      </c>
      <c r="O324" s="31" t="s">
        <v>85</v>
      </c>
    </row>
    <row r="325" customFormat="false" ht="12.85" hidden="false" customHeight="false" outlineLevel="0" collapsed="false">
      <c r="A325" s="27" t="n">
        <v>324</v>
      </c>
      <c r="B325" s="31" t="n">
        <v>0.112900262</v>
      </c>
      <c r="C325" s="31" t="n">
        <v>-0.06060083</v>
      </c>
      <c r="D325" s="31" t="n">
        <v>0.14834845</v>
      </c>
      <c r="E325" s="31" t="n">
        <v>-0.186373777</v>
      </c>
      <c r="F325" s="31" t="n">
        <v>-0.480782124</v>
      </c>
      <c r="G325" s="31" t="n">
        <v>-0.181038924</v>
      </c>
      <c r="H325" s="31" t="s">
        <v>85</v>
      </c>
      <c r="I325" s="31" t="n">
        <v>0.059078342</v>
      </c>
      <c r="J325" s="31" t="s">
        <v>85</v>
      </c>
      <c r="K325" s="31" t="n">
        <v>-0.148738913</v>
      </c>
      <c r="L325" s="31" t="n">
        <v>0.235236889</v>
      </c>
      <c r="M325" s="31" t="n">
        <v>-0.179128829</v>
      </c>
      <c r="N325" s="31" t="n">
        <v>-0.145351386</v>
      </c>
      <c r="O325" s="31" t="n">
        <v>-0.005759269</v>
      </c>
    </row>
    <row r="326" customFormat="false" ht="12.85" hidden="false" customHeight="false" outlineLevel="0" collapsed="false">
      <c r="A326" s="27" t="n">
        <v>325</v>
      </c>
      <c r="B326" s="31" t="n">
        <v>0.086376168</v>
      </c>
      <c r="C326" s="31" t="n">
        <v>-0.072723231</v>
      </c>
      <c r="D326" s="31" t="n">
        <v>0.409255147</v>
      </c>
      <c r="E326" s="31" t="n">
        <v>0.029417547</v>
      </c>
      <c r="F326" s="31" t="n">
        <v>0.132642643</v>
      </c>
      <c r="G326" s="31" t="s">
        <v>85</v>
      </c>
      <c r="H326" s="31" t="n">
        <v>0.286762889</v>
      </c>
      <c r="I326" s="31" t="n">
        <v>0.489029064</v>
      </c>
      <c r="J326" s="31" t="n">
        <v>0.905119803</v>
      </c>
      <c r="K326" s="31" t="n">
        <v>-0.034497464</v>
      </c>
      <c r="L326" s="31" t="n">
        <v>0.179383654</v>
      </c>
      <c r="M326" s="31" t="n">
        <v>-0.144699025</v>
      </c>
      <c r="N326" s="31" t="s">
        <v>85</v>
      </c>
      <c r="O326" s="31" t="n">
        <v>-0.624334889</v>
      </c>
    </row>
    <row r="327" customFormat="false" ht="12.85" hidden="false" customHeight="false" outlineLevel="0" collapsed="false">
      <c r="A327" s="27" t="n">
        <v>326</v>
      </c>
      <c r="B327" s="31" t="n">
        <v>0.129744606</v>
      </c>
      <c r="C327" s="31" t="n">
        <v>0.352193538</v>
      </c>
      <c r="D327" s="31" t="n">
        <v>0.220329955</v>
      </c>
      <c r="E327" s="31" t="s">
        <v>85</v>
      </c>
      <c r="F327" s="31" t="s">
        <v>85</v>
      </c>
      <c r="G327" s="31" t="s">
        <v>85</v>
      </c>
      <c r="H327" s="31" t="n">
        <v>0.406754337</v>
      </c>
      <c r="I327" s="31" t="n">
        <v>-0.047957107</v>
      </c>
      <c r="J327" s="31" t="n">
        <v>-0.101112158</v>
      </c>
      <c r="K327" s="31" t="s">
        <v>85</v>
      </c>
      <c r="L327" s="31" t="n">
        <v>-0.041102772</v>
      </c>
      <c r="M327" s="31" t="s">
        <v>85</v>
      </c>
      <c r="N327" s="31" t="s">
        <v>85</v>
      </c>
      <c r="O327" s="31" t="n">
        <v>-0.367930141</v>
      </c>
    </row>
    <row r="328" customFormat="false" ht="12.85" hidden="false" customHeight="false" outlineLevel="0" collapsed="false">
      <c r="A328" s="27" t="n">
        <v>327</v>
      </c>
      <c r="B328" s="31" t="n">
        <v>-0.065848003</v>
      </c>
      <c r="C328" s="31" t="n">
        <v>0.134352387</v>
      </c>
      <c r="D328" s="31" t="s">
        <v>85</v>
      </c>
      <c r="E328" s="31" t="s">
        <v>85</v>
      </c>
      <c r="F328" s="31" t="s">
        <v>85</v>
      </c>
      <c r="G328" s="31" t="s">
        <v>85</v>
      </c>
      <c r="H328" s="31" t="s">
        <v>85</v>
      </c>
      <c r="I328" s="31" t="n">
        <v>0.076559095</v>
      </c>
      <c r="J328" s="31" t="s">
        <v>85</v>
      </c>
      <c r="K328" s="31" t="s">
        <v>85</v>
      </c>
      <c r="L328" s="31" t="n">
        <v>0.01235413</v>
      </c>
      <c r="M328" s="31" t="s">
        <v>85</v>
      </c>
      <c r="N328" s="31" t="s">
        <v>85</v>
      </c>
      <c r="O328" s="31" t="s">
        <v>85</v>
      </c>
    </row>
    <row r="329" customFormat="false" ht="12.85" hidden="false" customHeight="false" outlineLevel="0" collapsed="false">
      <c r="A329" s="27" t="n">
        <v>328</v>
      </c>
      <c r="B329" s="31" t="s">
        <v>85</v>
      </c>
      <c r="C329" s="31" t="n">
        <v>0.413918977</v>
      </c>
      <c r="D329" s="31" t="n">
        <v>-0.102322191</v>
      </c>
      <c r="E329" s="31" t="s">
        <v>85</v>
      </c>
      <c r="F329" s="31" t="n">
        <v>0.113567157</v>
      </c>
      <c r="G329" s="31" t="s">
        <v>85</v>
      </c>
      <c r="H329" s="31" t="n">
        <v>0.396926676</v>
      </c>
      <c r="I329" s="31" t="n">
        <v>0.598651048</v>
      </c>
      <c r="J329" s="31" t="s">
        <v>85</v>
      </c>
      <c r="K329" s="31" t="n">
        <v>0.355467388</v>
      </c>
      <c r="L329" s="31" t="s">
        <v>85</v>
      </c>
      <c r="M329" s="31" t="n">
        <v>-0.496411216</v>
      </c>
      <c r="N329" s="31" t="s">
        <v>85</v>
      </c>
      <c r="O329" s="31" t="n">
        <v>0.729618025</v>
      </c>
    </row>
    <row r="330" customFormat="false" ht="12.85" hidden="false" customHeight="false" outlineLevel="0" collapsed="false">
      <c r="A330" s="27" t="n">
        <v>329</v>
      </c>
      <c r="B330" s="31" t="n">
        <v>0.245495663</v>
      </c>
      <c r="C330" s="31" t="n">
        <v>0.235604533</v>
      </c>
      <c r="D330" s="31" t="n">
        <v>0.792355631</v>
      </c>
      <c r="E330" s="31" t="n">
        <v>-0.158207748</v>
      </c>
      <c r="F330" s="31" t="n">
        <v>-0.007769594</v>
      </c>
      <c r="G330" s="31" t="n">
        <v>0.537544572</v>
      </c>
      <c r="H330" s="31" t="n">
        <v>0.450063094</v>
      </c>
      <c r="I330" s="31" t="n">
        <v>0.731009412</v>
      </c>
      <c r="J330" s="31" t="s">
        <v>85</v>
      </c>
      <c r="K330" s="31" t="s">
        <v>85</v>
      </c>
      <c r="L330" s="31" t="n">
        <v>0.072174417</v>
      </c>
      <c r="M330" s="31" t="n">
        <v>0.336283388</v>
      </c>
      <c r="N330" s="31" t="s">
        <v>85</v>
      </c>
      <c r="O330" s="31" t="s">
        <v>85</v>
      </c>
    </row>
    <row r="331" customFormat="false" ht="12.85" hidden="false" customHeight="false" outlineLevel="0" collapsed="false">
      <c r="A331" s="27" t="n">
        <v>330</v>
      </c>
      <c r="B331" s="31" t="n">
        <v>0.132642643</v>
      </c>
      <c r="C331" s="31" t="s">
        <v>85</v>
      </c>
      <c r="D331" s="31" t="n">
        <v>0.115965432</v>
      </c>
      <c r="E331" s="31" t="s">
        <v>85</v>
      </c>
      <c r="F331" s="31" t="n">
        <v>0.092478087</v>
      </c>
      <c r="G331" s="31" t="s">
        <v>85</v>
      </c>
      <c r="H331" s="31" t="n">
        <v>0.149649582</v>
      </c>
      <c r="I331" s="31" t="n">
        <v>0.135797512</v>
      </c>
      <c r="J331" s="31" t="n">
        <v>-0.56832402</v>
      </c>
      <c r="K331" s="31" t="s">
        <v>85</v>
      </c>
      <c r="L331" s="31" t="n">
        <v>-0.06681251</v>
      </c>
      <c r="M331" s="31" t="n">
        <v>0.291603558</v>
      </c>
      <c r="N331" s="31" t="n">
        <v>0.147046143</v>
      </c>
      <c r="O331" s="31" t="s">
        <v>85</v>
      </c>
    </row>
    <row r="332" customFormat="false" ht="12.85" hidden="false" customHeight="false" outlineLevel="0" collapsed="false">
      <c r="A332" s="27" t="n">
        <v>331</v>
      </c>
      <c r="B332" s="31" t="n">
        <v>0.146133829</v>
      </c>
      <c r="C332" s="31" t="n">
        <v>0.037311931</v>
      </c>
      <c r="D332" s="31" t="s">
        <v>85</v>
      </c>
      <c r="E332" s="31" t="n">
        <v>-0.050327554</v>
      </c>
      <c r="F332" s="31" t="n">
        <v>-0.258579224</v>
      </c>
      <c r="G332" s="31" t="n">
        <v>-0.128029389</v>
      </c>
      <c r="H332" s="31" t="s">
        <v>85</v>
      </c>
      <c r="I332" s="31" t="n">
        <v>0.019915368</v>
      </c>
      <c r="J332" s="31" t="n">
        <v>0.1696685</v>
      </c>
      <c r="K332" s="31" t="n">
        <v>-0.16117825</v>
      </c>
      <c r="L332" s="31" t="n">
        <v>0.395391894</v>
      </c>
      <c r="M332" s="31" t="n">
        <v>-0.65094833</v>
      </c>
      <c r="N332" s="31" t="n">
        <v>0.078063256</v>
      </c>
      <c r="O332" s="31" t="n">
        <v>-0.040541794</v>
      </c>
    </row>
    <row r="333" customFormat="false" ht="12.85" hidden="false" customHeight="false" outlineLevel="0" collapsed="false">
      <c r="A333" s="27" t="n">
        <v>333</v>
      </c>
      <c r="B333" s="31" t="n">
        <v>0.278936315</v>
      </c>
      <c r="C333" s="31" t="s">
        <v>85</v>
      </c>
      <c r="D333" s="31" t="s">
        <v>85</v>
      </c>
      <c r="E333" s="31" t="n">
        <v>0.328147114</v>
      </c>
      <c r="F333" s="31" t="n">
        <v>0.104068226</v>
      </c>
      <c r="G333" s="31" t="s">
        <v>85</v>
      </c>
      <c r="H333" s="31" t="n">
        <v>0.10514166</v>
      </c>
      <c r="I333" s="31" t="n">
        <v>0.043624477</v>
      </c>
      <c r="J333" s="31" t="n">
        <v>0.038155201</v>
      </c>
      <c r="K333" s="31" t="n">
        <v>-0.15885403</v>
      </c>
      <c r="L333" s="31" t="n">
        <v>0.21896711</v>
      </c>
      <c r="M333" s="31" t="n">
        <v>0.263395035</v>
      </c>
      <c r="N333" s="31" t="s">
        <v>85</v>
      </c>
      <c r="O333" s="31" t="s">
        <v>85</v>
      </c>
    </row>
    <row r="334" customFormat="false" ht="12.85" hidden="false" customHeight="false" outlineLevel="0" collapsed="false">
      <c r="A334" s="27" t="n">
        <v>334</v>
      </c>
      <c r="B334" s="31" t="s">
        <v>85</v>
      </c>
      <c r="C334" s="31" t="s">
        <v>85</v>
      </c>
      <c r="D334" s="31" t="s">
        <v>85</v>
      </c>
      <c r="E334" s="31" t="s">
        <v>85</v>
      </c>
      <c r="F334" s="31" t="s">
        <v>85</v>
      </c>
      <c r="G334" s="31" t="s">
        <v>85</v>
      </c>
      <c r="H334" s="31" t="s">
        <v>85</v>
      </c>
      <c r="I334" s="31" t="n">
        <v>-0.055612157</v>
      </c>
      <c r="J334" s="31" t="s">
        <v>85</v>
      </c>
      <c r="K334" s="31" t="s">
        <v>85</v>
      </c>
      <c r="L334" s="31" t="n">
        <v>0.080521232</v>
      </c>
      <c r="M334" s="31" t="n">
        <v>0.196355243</v>
      </c>
      <c r="N334" s="31" t="s">
        <v>85</v>
      </c>
      <c r="O334" s="31" t="s">
        <v>85</v>
      </c>
    </row>
    <row r="335" customFormat="false" ht="12.85" hidden="false" customHeight="false" outlineLevel="0" collapsed="false">
      <c r="A335" s="27" t="n">
        <v>335</v>
      </c>
      <c r="B335" s="31" t="s">
        <v>85</v>
      </c>
      <c r="C335" s="31" t="n">
        <v>0.09044698</v>
      </c>
      <c r="D335" s="31" t="s">
        <v>85</v>
      </c>
      <c r="E335" s="31" t="n">
        <v>-0.624522058</v>
      </c>
      <c r="F335" s="31" t="n">
        <v>0.663116867</v>
      </c>
      <c r="G335" s="31" t="s">
        <v>85</v>
      </c>
      <c r="H335" s="31" t="n">
        <v>0.300416628</v>
      </c>
      <c r="I335" s="31" t="n">
        <v>-0.450802153</v>
      </c>
      <c r="J335" s="31" t="s">
        <v>85</v>
      </c>
      <c r="K335" s="31" t="n">
        <v>-0.404358195</v>
      </c>
      <c r="L335" s="31" t="n">
        <v>0.379399163</v>
      </c>
      <c r="M335" s="31" t="n">
        <v>0.665119852</v>
      </c>
      <c r="N335" s="31" t="s">
        <v>85</v>
      </c>
      <c r="O335" s="31" t="s">
        <v>85</v>
      </c>
    </row>
    <row r="336" customFormat="false" ht="12.85" hidden="false" customHeight="false" outlineLevel="0" collapsed="false">
      <c r="A336" s="27" t="n">
        <v>337</v>
      </c>
      <c r="B336" s="31" t="n">
        <v>0.211136827</v>
      </c>
      <c r="C336" s="31" t="n">
        <v>0.088820033</v>
      </c>
      <c r="D336" s="31" t="s">
        <v>85</v>
      </c>
      <c r="E336" s="31" t="s">
        <v>85</v>
      </c>
      <c r="F336" s="31" t="n">
        <v>-0.15885403</v>
      </c>
      <c r="G336" s="31" t="n">
        <v>0.002594517</v>
      </c>
      <c r="H336" s="31" t="s">
        <v>85</v>
      </c>
      <c r="I336" s="31" t="n">
        <v>0.060462488</v>
      </c>
      <c r="J336" s="31" t="n">
        <v>-0.000432744</v>
      </c>
      <c r="K336" s="31" t="n">
        <v>-0.129876461</v>
      </c>
      <c r="L336" s="31" t="n">
        <v>0.148999163</v>
      </c>
      <c r="M336" s="31" t="n">
        <v>-0.760178357</v>
      </c>
      <c r="N336" s="31" t="n">
        <v>-0.131062617</v>
      </c>
      <c r="O336" s="31" t="n">
        <v>0.061292338</v>
      </c>
    </row>
    <row r="337" customFormat="false" ht="12.85" hidden="false" customHeight="false" outlineLevel="0" collapsed="false">
      <c r="A337" s="27" t="n">
        <v>338</v>
      </c>
      <c r="B337" s="31" t="s">
        <v>85</v>
      </c>
      <c r="C337" s="31" t="n">
        <v>-0.008200014</v>
      </c>
      <c r="D337" s="31" t="s">
        <v>85</v>
      </c>
      <c r="E337" s="31" t="n">
        <v>0.159500022</v>
      </c>
      <c r="F337" s="31" t="n">
        <v>0.200253232</v>
      </c>
      <c r="G337" s="31" t="n">
        <v>0.587461007</v>
      </c>
      <c r="H337" s="31" t="n">
        <v>-0.342668518</v>
      </c>
      <c r="I337" s="31" t="n">
        <v>0.279649579</v>
      </c>
      <c r="J337" s="31" t="s">
        <v>85</v>
      </c>
      <c r="K337" s="31" t="s">
        <v>85</v>
      </c>
      <c r="L337" s="31" t="n">
        <v>0.06474492</v>
      </c>
      <c r="M337" s="31" t="n">
        <v>-0.875229611</v>
      </c>
      <c r="N337" s="31" t="s">
        <v>85</v>
      </c>
      <c r="O337" s="31" t="s">
        <v>85</v>
      </c>
    </row>
    <row r="338" customFormat="false" ht="12.85" hidden="false" customHeight="false" outlineLevel="0" collapsed="false">
      <c r="A338" s="27" t="n">
        <v>339</v>
      </c>
      <c r="B338" s="31" t="s">
        <v>85</v>
      </c>
      <c r="C338" s="31" t="s">
        <v>85</v>
      </c>
      <c r="D338" s="31" t="s">
        <v>85</v>
      </c>
      <c r="E338" s="31" t="s">
        <v>85</v>
      </c>
      <c r="F338" s="31" t="s">
        <v>85</v>
      </c>
      <c r="G338" s="31" t="s">
        <v>85</v>
      </c>
      <c r="H338" s="31" t="n">
        <v>0.270827916</v>
      </c>
      <c r="I338" s="31" t="n">
        <v>0.372172052</v>
      </c>
      <c r="J338" s="31" t="s">
        <v>85</v>
      </c>
      <c r="K338" s="31" t="s">
        <v>85</v>
      </c>
      <c r="L338" s="31" t="n">
        <v>0.233642683</v>
      </c>
      <c r="M338" s="31" t="s">
        <v>85</v>
      </c>
      <c r="N338" s="31" t="s">
        <v>85</v>
      </c>
      <c r="O338" s="31" t="s">
        <v>85</v>
      </c>
    </row>
    <row r="339" customFormat="false" ht="12.85" hidden="false" customHeight="false" outlineLevel="0" collapsed="false">
      <c r="A339" s="27" t="n">
        <v>340</v>
      </c>
      <c r="B339" s="31" t="n">
        <v>-0.012068023</v>
      </c>
      <c r="C339" s="31" t="s">
        <v>85</v>
      </c>
      <c r="D339" s="31" t="s">
        <v>85</v>
      </c>
      <c r="E339" s="31" t="n">
        <v>0.373174891</v>
      </c>
      <c r="F339" s="31" t="n">
        <v>-0.296310561</v>
      </c>
      <c r="G339" s="31" t="s">
        <v>85</v>
      </c>
      <c r="H339" s="31" t="n">
        <v>0.203389117</v>
      </c>
      <c r="I339" s="31" t="n">
        <v>0.218719182</v>
      </c>
      <c r="J339" s="31" t="s">
        <v>85</v>
      </c>
      <c r="K339" s="31" t="s">
        <v>85</v>
      </c>
      <c r="L339" s="31" t="n">
        <v>0.232783534</v>
      </c>
      <c r="M339" s="31" t="n">
        <v>0.149519521</v>
      </c>
      <c r="N339" s="31" t="n">
        <v>0.043624477</v>
      </c>
      <c r="O339" s="31" t="n">
        <v>0.107286135</v>
      </c>
    </row>
    <row r="340" customFormat="false" ht="12.85" hidden="false" customHeight="false" outlineLevel="0" collapsed="false">
      <c r="A340" s="27" t="n">
        <v>341</v>
      </c>
      <c r="B340" s="31" t="s">
        <v>85</v>
      </c>
      <c r="C340" s="31" t="s">
        <v>85</v>
      </c>
      <c r="D340" s="31" t="n">
        <v>-0.075601085</v>
      </c>
      <c r="E340" s="31" t="n">
        <v>0.219462839</v>
      </c>
      <c r="F340" s="31" t="s">
        <v>85</v>
      </c>
      <c r="G340" s="31" t="n">
        <v>0.423954594</v>
      </c>
      <c r="H340" s="31" t="n">
        <v>-1.021195425</v>
      </c>
      <c r="I340" s="31" t="n">
        <v>0.0528332</v>
      </c>
      <c r="J340" s="31" t="s">
        <v>85</v>
      </c>
      <c r="K340" s="31" t="s">
        <v>85</v>
      </c>
      <c r="L340" s="31" t="s">
        <v>85</v>
      </c>
      <c r="M340" s="31" t="n">
        <v>0.293605911</v>
      </c>
      <c r="N340" s="31" t="s">
        <v>85</v>
      </c>
      <c r="O340" s="31" t="s">
        <v>85</v>
      </c>
    </row>
    <row r="341" customFormat="false" ht="12.85" hidden="false" customHeight="false" outlineLevel="0" collapsed="false">
      <c r="A341" s="27" t="n">
        <v>342</v>
      </c>
      <c r="B341" s="31" t="n">
        <v>0.141432791</v>
      </c>
      <c r="C341" s="31" t="n">
        <v>-0.153545952</v>
      </c>
      <c r="D341" s="31" t="s">
        <v>85</v>
      </c>
      <c r="E341" s="31" t="n">
        <v>-0.013926706</v>
      </c>
      <c r="F341" s="31" t="n">
        <v>0.272142662</v>
      </c>
      <c r="G341" s="31" t="n">
        <v>0.419754605</v>
      </c>
      <c r="H341" s="31" t="n">
        <v>-0.321350901</v>
      </c>
      <c r="I341" s="31" t="n">
        <v>0.091936738</v>
      </c>
      <c r="J341" s="31" t="n">
        <v>-0.022616379</v>
      </c>
      <c r="K341" s="31" t="n">
        <v>-0.05963216</v>
      </c>
      <c r="L341" s="31" t="n">
        <v>0.130403762</v>
      </c>
      <c r="M341" s="31" t="n">
        <v>0.118625514</v>
      </c>
      <c r="N341" s="31" t="n">
        <v>-0.049909522</v>
      </c>
      <c r="O341" s="31" t="n">
        <v>0.075464174</v>
      </c>
    </row>
    <row r="342" customFormat="false" ht="12.85" hidden="false" customHeight="false" outlineLevel="0" collapsed="false">
      <c r="A342" s="27" t="n">
        <v>343</v>
      </c>
      <c r="B342" s="31" t="n">
        <v>-0.294782469</v>
      </c>
      <c r="C342" s="31" t="s">
        <v>85</v>
      </c>
      <c r="D342" s="31" t="s">
        <v>85</v>
      </c>
      <c r="E342" s="31" t="n">
        <v>0.284395681</v>
      </c>
      <c r="F342" s="31" t="n">
        <v>-0.154712814</v>
      </c>
      <c r="G342" s="31" t="n">
        <v>0.814509408</v>
      </c>
      <c r="H342" s="31" t="n">
        <v>-0.370052656</v>
      </c>
      <c r="I342" s="31" t="n">
        <v>0.088548697</v>
      </c>
      <c r="J342" s="31" t="n">
        <v>-0.442651611</v>
      </c>
      <c r="K342" s="31" t="n">
        <v>-0.023894043</v>
      </c>
      <c r="L342" s="31" t="n">
        <v>0.209515751</v>
      </c>
      <c r="M342" s="31" t="n">
        <v>-0.270349529</v>
      </c>
      <c r="N342" s="31" t="n">
        <v>-0.028852006</v>
      </c>
      <c r="O342" s="31" t="n">
        <v>-0.080384787</v>
      </c>
    </row>
    <row r="343" customFormat="false" ht="12.85" hidden="false" customHeight="false" outlineLevel="0" collapsed="false">
      <c r="A343" s="27" t="n">
        <v>344</v>
      </c>
      <c r="B343" s="31" t="n">
        <v>-0.097071371</v>
      </c>
      <c r="C343" s="31" t="n">
        <v>0.256406854</v>
      </c>
      <c r="D343" s="31" t="s">
        <v>85</v>
      </c>
      <c r="E343" s="31" t="n">
        <v>0.445196982</v>
      </c>
      <c r="F343" s="31" t="n">
        <v>0.008630305</v>
      </c>
      <c r="G343" s="31" t="n">
        <v>1.471291528</v>
      </c>
      <c r="H343" s="31" t="n">
        <v>-0.708143082</v>
      </c>
      <c r="I343" s="31" t="n">
        <v>0.469260847</v>
      </c>
      <c r="J343" s="31" t="n">
        <v>0.269392279</v>
      </c>
      <c r="K343" s="31" t="n">
        <v>0.371391584</v>
      </c>
      <c r="L343" s="31" t="n">
        <v>-0.088548697</v>
      </c>
      <c r="M343" s="31" t="n">
        <v>0.599222563</v>
      </c>
      <c r="N343" s="31" t="s">
        <v>85</v>
      </c>
      <c r="O343" s="31" t="n">
        <v>-1.11483341</v>
      </c>
    </row>
    <row r="344" customFormat="false" ht="12.85" hidden="false" customHeight="false" outlineLevel="0" collapsed="false">
      <c r="A344" s="27" t="n">
        <v>345</v>
      </c>
      <c r="B344" s="31" t="n">
        <v>0.153286521</v>
      </c>
      <c r="C344" s="31" t="n">
        <v>-0.103128316</v>
      </c>
      <c r="D344" s="31" t="s">
        <v>85</v>
      </c>
      <c r="E344" s="31" t="n">
        <v>-0.348005741</v>
      </c>
      <c r="F344" s="31" t="n">
        <v>-0.13251104</v>
      </c>
      <c r="G344" s="31" t="n">
        <v>0.109026176</v>
      </c>
      <c r="H344" s="31" t="n">
        <v>-0.001586092</v>
      </c>
      <c r="I344" s="31" t="n">
        <v>-0.150559677</v>
      </c>
      <c r="J344" s="31" t="n">
        <v>-0.125122061</v>
      </c>
      <c r="K344" s="31" t="n">
        <v>-0.150429698</v>
      </c>
      <c r="L344" s="31" t="n">
        <v>0.156396617</v>
      </c>
      <c r="M344" s="31" t="s">
        <v>85</v>
      </c>
      <c r="N344" s="31" t="n">
        <v>-0.029417547</v>
      </c>
      <c r="O344" s="31" t="n">
        <v>0.088684372</v>
      </c>
    </row>
    <row r="345" customFormat="false" ht="12.85" hidden="false" customHeight="false" outlineLevel="0" collapsed="false">
      <c r="A345" s="27" t="n">
        <v>346</v>
      </c>
      <c r="B345" s="31" t="n">
        <v>0.089091319</v>
      </c>
      <c r="C345" s="31" t="n">
        <v>0.078746447</v>
      </c>
      <c r="D345" s="31" t="n">
        <v>-0.045442971</v>
      </c>
      <c r="E345" s="31" t="n">
        <v>0.06942721</v>
      </c>
      <c r="F345" s="31" t="n">
        <v>0.133695033</v>
      </c>
      <c r="G345" s="31" t="n">
        <v>0.406427825</v>
      </c>
      <c r="H345" s="31" t="n">
        <v>-0.163241085</v>
      </c>
      <c r="I345" s="31" t="n">
        <v>0.195221593</v>
      </c>
      <c r="J345" s="31" t="n">
        <v>0.046700587</v>
      </c>
      <c r="K345" s="31" t="n">
        <v>0.070389328</v>
      </c>
      <c r="L345" s="31" t="n">
        <v>-0.073683154</v>
      </c>
      <c r="M345" s="31" t="n">
        <v>0.131589484</v>
      </c>
      <c r="N345" s="31" t="n">
        <v>-0.12498977</v>
      </c>
      <c r="O345" s="31" t="n">
        <v>0.043764442</v>
      </c>
    </row>
    <row r="346" customFormat="false" ht="12.85" hidden="false" customHeight="false" outlineLevel="0" collapsed="false">
      <c r="A346" s="27" t="n">
        <v>347</v>
      </c>
      <c r="B346" s="31" t="n">
        <v>0.15885403</v>
      </c>
      <c r="C346" s="31" t="n">
        <v>0.053945425</v>
      </c>
      <c r="D346" s="31" t="s">
        <v>85</v>
      </c>
      <c r="E346" s="31" t="n">
        <v>-0.476537226</v>
      </c>
      <c r="F346" s="31" t="s">
        <v>85</v>
      </c>
      <c r="G346" s="31" t="s">
        <v>85</v>
      </c>
      <c r="H346" s="31" t="n">
        <v>-0.51772922</v>
      </c>
      <c r="I346" s="31" t="n">
        <v>0.194843512</v>
      </c>
      <c r="J346" s="31" t="s">
        <v>85</v>
      </c>
      <c r="K346" s="31" t="s">
        <v>85</v>
      </c>
      <c r="L346" s="31" t="n">
        <v>0.359746047</v>
      </c>
      <c r="M346" s="31" t="n">
        <v>0.005759269</v>
      </c>
      <c r="N346" s="31" t="s">
        <v>85</v>
      </c>
      <c r="O346" s="31" t="n">
        <v>0.061568849</v>
      </c>
    </row>
    <row r="347" customFormat="false" ht="12.85" hidden="false" customHeight="false" outlineLevel="0" collapsed="false">
      <c r="A347" s="27" t="n">
        <v>348</v>
      </c>
      <c r="B347" s="31" t="s">
        <v>85</v>
      </c>
      <c r="C347" s="31" t="s">
        <v>85</v>
      </c>
      <c r="D347" s="31" t="s">
        <v>85</v>
      </c>
      <c r="E347" s="31" t="s">
        <v>85</v>
      </c>
      <c r="F347" s="31" t="n">
        <v>0.606631732</v>
      </c>
      <c r="G347" s="31" t="s">
        <v>85</v>
      </c>
      <c r="H347" s="31" t="n">
        <v>0.255802837</v>
      </c>
      <c r="I347" s="31" t="n">
        <v>-0.783917573</v>
      </c>
      <c r="J347" s="31" t="s">
        <v>85</v>
      </c>
      <c r="K347" s="31" t="s">
        <v>85</v>
      </c>
      <c r="L347" s="31" t="n">
        <v>-0.260266587</v>
      </c>
      <c r="M347" s="31" t="n">
        <v>1.034638318</v>
      </c>
      <c r="N347" s="31" t="s">
        <v>85</v>
      </c>
      <c r="O347" s="31" t="s">
        <v>85</v>
      </c>
    </row>
    <row r="348" customFormat="false" ht="12.85" hidden="false" customHeight="false" outlineLevel="0" collapsed="false">
      <c r="A348" s="27" t="n">
        <v>349</v>
      </c>
      <c r="B348" s="31" t="s">
        <v>85</v>
      </c>
      <c r="C348" s="31" t="n">
        <v>-0.000432744</v>
      </c>
      <c r="D348" s="31" t="n">
        <v>0.290188457</v>
      </c>
      <c r="E348" s="31" t="n">
        <v>-0.027437183</v>
      </c>
      <c r="F348" s="31" t="n">
        <v>0.216237552</v>
      </c>
      <c r="G348" s="31" t="n">
        <v>-0.045442971</v>
      </c>
      <c r="H348" s="31" t="n">
        <v>0.254231207</v>
      </c>
      <c r="I348" s="31" t="n">
        <v>0.046979908</v>
      </c>
      <c r="J348" s="31" t="n">
        <v>0.170309669</v>
      </c>
      <c r="K348" s="31" t="n">
        <v>-0.107821756</v>
      </c>
      <c r="L348" s="31" t="n">
        <v>0.238175419</v>
      </c>
      <c r="M348" s="31" t="n">
        <v>-0.043764442</v>
      </c>
      <c r="N348" s="31" t="n">
        <v>0.326422296</v>
      </c>
      <c r="O348" s="31" t="n">
        <v>0.052555009</v>
      </c>
    </row>
    <row r="349" customFormat="false" ht="12.85" hidden="false" customHeight="false" outlineLevel="0" collapsed="false">
      <c r="A349" s="27" t="n">
        <v>350</v>
      </c>
      <c r="B349" s="31" t="n">
        <v>0.210014738</v>
      </c>
      <c r="C349" s="31" t="n">
        <v>-0.104605043</v>
      </c>
      <c r="D349" s="31" t="n">
        <v>0.225151512</v>
      </c>
      <c r="E349" s="31" t="n">
        <v>-0.002594517</v>
      </c>
      <c r="F349" s="31" t="n">
        <v>0.453649266</v>
      </c>
      <c r="G349" s="31" t="n">
        <v>0.458591988</v>
      </c>
      <c r="H349" s="31" t="n">
        <v>0.086783766</v>
      </c>
      <c r="I349" s="31" t="n">
        <v>0.013640911</v>
      </c>
      <c r="J349" s="31" t="n">
        <v>0.103262627</v>
      </c>
      <c r="K349" s="31" t="n">
        <v>0.058247217</v>
      </c>
      <c r="L349" s="31" t="n">
        <v>0.027154052</v>
      </c>
      <c r="M349" s="31" t="n">
        <v>-0.539531071</v>
      </c>
      <c r="N349" s="31" t="n">
        <v>0.153027043</v>
      </c>
      <c r="O349" s="31" t="n">
        <v>0.094641454</v>
      </c>
    </row>
    <row r="350" customFormat="false" ht="12.85" hidden="false" customHeight="false" outlineLevel="0" collapsed="false">
      <c r="A350" s="27" t="n">
        <v>351</v>
      </c>
      <c r="B350" s="31" t="s">
        <v>85</v>
      </c>
      <c r="C350" s="31" t="s">
        <v>85</v>
      </c>
      <c r="D350" s="31" t="n">
        <v>0.750435</v>
      </c>
      <c r="E350" s="31" t="s">
        <v>85</v>
      </c>
      <c r="F350" s="31" t="n">
        <v>0.531967777</v>
      </c>
      <c r="G350" s="31" t="n">
        <v>3.396858194</v>
      </c>
      <c r="H350" s="31" t="n">
        <v>0.059355278</v>
      </c>
      <c r="I350" s="31" t="n">
        <v>-0.485632912</v>
      </c>
      <c r="J350" s="31" t="s">
        <v>85</v>
      </c>
      <c r="K350" s="31" t="n">
        <v>0.063502942</v>
      </c>
      <c r="L350" s="31" t="n">
        <v>-0.055473336</v>
      </c>
      <c r="M350" s="31" t="n">
        <v>-1.259784685</v>
      </c>
      <c r="N350" s="31" t="s">
        <v>85</v>
      </c>
      <c r="O350" s="31" t="s">
        <v>85</v>
      </c>
    </row>
    <row r="351" customFormat="false" ht="12.85" hidden="false" customHeight="false" outlineLevel="0" collapsed="false">
      <c r="A351" s="27" t="n">
        <v>352</v>
      </c>
      <c r="B351" s="31" t="s">
        <v>85</v>
      </c>
      <c r="C351" s="31" t="s">
        <v>85</v>
      </c>
      <c r="D351" s="31" t="n">
        <v>0.288890061</v>
      </c>
      <c r="E351" s="31" t="s">
        <v>85</v>
      </c>
      <c r="F351" s="31" t="n">
        <v>0.28036249</v>
      </c>
      <c r="G351" s="31" t="n">
        <v>-0.097610797</v>
      </c>
      <c r="H351" s="31" t="s">
        <v>85</v>
      </c>
      <c r="I351" s="31" t="n">
        <v>0.246712101</v>
      </c>
      <c r="J351" s="31" t="s">
        <v>85</v>
      </c>
      <c r="K351" s="31" t="s">
        <v>85</v>
      </c>
      <c r="L351" s="31" t="s">
        <v>85</v>
      </c>
      <c r="M351" s="31" t="n">
        <v>-0.167100969</v>
      </c>
      <c r="N351" s="31" t="s">
        <v>85</v>
      </c>
      <c r="O351" s="31" t="n">
        <v>0.210139457</v>
      </c>
    </row>
    <row r="352" customFormat="false" ht="12.85" hidden="false" customHeight="false" outlineLevel="0" collapsed="false">
      <c r="A352" s="27" t="n">
        <v>353</v>
      </c>
      <c r="B352" s="31" t="s">
        <v>85</v>
      </c>
      <c r="C352" s="31" t="s">
        <v>85</v>
      </c>
      <c r="D352" s="31" t="n">
        <v>-0.078063256</v>
      </c>
      <c r="E352" s="31" t="s">
        <v>85</v>
      </c>
      <c r="F352" s="31" t="n">
        <v>-0.258096758</v>
      </c>
      <c r="G352" s="31" t="s">
        <v>85</v>
      </c>
      <c r="H352" s="31" t="s">
        <v>85</v>
      </c>
      <c r="I352" s="31" t="n">
        <v>0.004321606</v>
      </c>
      <c r="J352" s="31" t="n">
        <v>0.442545456</v>
      </c>
      <c r="K352" s="31" t="n">
        <v>-0.021906077</v>
      </c>
      <c r="L352" s="31" t="n">
        <v>0.065985829</v>
      </c>
      <c r="M352" s="31" t="n">
        <v>-0.065848003</v>
      </c>
      <c r="N352" s="31" t="s">
        <v>85</v>
      </c>
      <c r="O352" s="31" t="s">
        <v>85</v>
      </c>
    </row>
    <row r="353" customFormat="false" ht="12.85" hidden="false" customHeight="false" outlineLevel="0" collapsed="false">
      <c r="A353" s="27" t="n">
        <v>354</v>
      </c>
      <c r="B353" s="31" t="s">
        <v>85</v>
      </c>
      <c r="C353" s="31" t="n">
        <v>0.582844995</v>
      </c>
      <c r="D353" s="31" t="n">
        <v>-0.013497992</v>
      </c>
      <c r="E353" s="31" t="s">
        <v>85</v>
      </c>
      <c r="F353" s="31" t="n">
        <v>-0.489851171</v>
      </c>
      <c r="G353" s="31" t="n">
        <v>-0.364236231</v>
      </c>
      <c r="H353" s="31" t="s">
        <v>85</v>
      </c>
      <c r="I353" s="31" t="n">
        <v>0.763581543</v>
      </c>
      <c r="J353" s="31" t="n">
        <v>0.167229454</v>
      </c>
      <c r="K353" s="31" t="s">
        <v>85</v>
      </c>
      <c r="L353" s="31" t="s">
        <v>85</v>
      </c>
      <c r="M353" s="31" t="n">
        <v>-0.550408193</v>
      </c>
      <c r="N353" s="31" t="s">
        <v>85</v>
      </c>
      <c r="O353" s="31" t="n">
        <v>0.599984232</v>
      </c>
    </row>
    <row r="354" customFormat="false" ht="12.85" hidden="false" customHeight="false" outlineLevel="0" collapsed="false">
      <c r="A354" s="27" t="n">
        <v>355</v>
      </c>
      <c r="B354" s="31" t="n">
        <v>0.037171338</v>
      </c>
      <c r="C354" s="31" t="n">
        <v>-0.104873377</v>
      </c>
      <c r="D354" s="31" t="n">
        <v>0.039699918</v>
      </c>
      <c r="E354" s="31" t="s">
        <v>85</v>
      </c>
      <c r="F354" s="31" t="s">
        <v>85</v>
      </c>
      <c r="G354" s="31" t="s">
        <v>85</v>
      </c>
      <c r="H354" s="31" t="s">
        <v>85</v>
      </c>
      <c r="I354" s="31" t="n">
        <v>0.207643013</v>
      </c>
      <c r="J354" s="31" t="n">
        <v>0.114900024</v>
      </c>
      <c r="K354" s="31" t="s">
        <v>85</v>
      </c>
      <c r="L354" s="31" t="s">
        <v>85</v>
      </c>
      <c r="M354" s="31" t="n">
        <v>0.145220937</v>
      </c>
      <c r="N354" s="31" t="s">
        <v>85</v>
      </c>
      <c r="O354" s="31" t="n">
        <v>0.112900262</v>
      </c>
    </row>
    <row r="355" customFormat="false" ht="12.85" hidden="false" customHeight="false" outlineLevel="0" collapsed="false">
      <c r="A355" s="27" t="n">
        <v>356</v>
      </c>
      <c r="B355" s="31" t="n">
        <v>-0.055473336</v>
      </c>
      <c r="C355" s="31" t="s">
        <v>85</v>
      </c>
      <c r="D355" s="31" t="s">
        <v>85</v>
      </c>
      <c r="E355" s="31" t="n">
        <v>-0.140124224</v>
      </c>
      <c r="F355" s="31" t="n">
        <v>-0.244521774</v>
      </c>
      <c r="G355" s="31" t="n">
        <v>1.536550296</v>
      </c>
      <c r="H355" s="31" t="n">
        <v>-0.225398337</v>
      </c>
      <c r="I355" s="31" t="n">
        <v>-0.187514398</v>
      </c>
      <c r="J355" s="31" t="n">
        <v>-0.422125333</v>
      </c>
      <c r="K355" s="31" t="n">
        <v>-0.198116929</v>
      </c>
      <c r="L355" s="31" t="n">
        <v>-0.116897018</v>
      </c>
      <c r="M355" s="31" t="n">
        <v>-0.207143205</v>
      </c>
      <c r="N355" s="31" t="s">
        <v>85</v>
      </c>
      <c r="O355" s="31" t="s">
        <v>85</v>
      </c>
    </row>
    <row r="356" customFormat="false" ht="12.85" hidden="false" customHeight="false" outlineLevel="0" collapsed="false">
      <c r="A356" s="27" t="n">
        <v>357</v>
      </c>
      <c r="B356" s="31" t="n">
        <v>0.323312418</v>
      </c>
      <c r="C356" s="31" t="n">
        <v>-0.057692867</v>
      </c>
      <c r="D356" s="31" t="s">
        <v>85</v>
      </c>
      <c r="E356" s="31" t="n">
        <v>-0.121015401</v>
      </c>
      <c r="F356" s="31" t="n">
        <v>0.283092058</v>
      </c>
      <c r="G356" s="31" t="n">
        <v>-0.611644543</v>
      </c>
      <c r="H356" s="31" t="n">
        <v>0.231678162</v>
      </c>
      <c r="I356" s="31" t="n">
        <v>0.106750315</v>
      </c>
      <c r="J356" s="31" t="n">
        <v>0.277627748</v>
      </c>
      <c r="K356" s="31" t="s">
        <v>85</v>
      </c>
      <c r="L356" s="31" t="n">
        <v>0.235604533</v>
      </c>
      <c r="M356" s="31" t="n">
        <v>-0.050745464</v>
      </c>
      <c r="N356" s="31" t="s">
        <v>85</v>
      </c>
      <c r="O356" s="31" t="n">
        <v>-0.106750315</v>
      </c>
    </row>
    <row r="357" customFormat="false" ht="12.85" hidden="false" customHeight="false" outlineLevel="0" collapsed="false">
      <c r="A357" s="27" t="n">
        <v>358</v>
      </c>
      <c r="B357" s="31" t="n">
        <v>0.075601085</v>
      </c>
      <c r="C357" s="31" t="s">
        <v>85</v>
      </c>
      <c r="D357" s="31" t="n">
        <v>-0.199499604</v>
      </c>
      <c r="E357" s="31" t="n">
        <v>-0.012211084</v>
      </c>
      <c r="F357" s="31" t="n">
        <v>-0.068051643</v>
      </c>
      <c r="G357" s="31" t="s">
        <v>85</v>
      </c>
      <c r="H357" s="31" t="s">
        <v>85</v>
      </c>
      <c r="I357" s="31" t="n">
        <v>0.156526059</v>
      </c>
      <c r="J357" s="31" t="s">
        <v>85</v>
      </c>
      <c r="K357" s="31" t="n">
        <v>-0.269392279</v>
      </c>
      <c r="L357" s="31" t="n">
        <v>-0.10191896</v>
      </c>
      <c r="M357" s="31" t="n">
        <v>-0.405665675</v>
      </c>
      <c r="N357" s="31" t="s">
        <v>85</v>
      </c>
      <c r="O357" s="31" t="n">
        <v>-0.234501321</v>
      </c>
    </row>
    <row r="358" customFormat="false" ht="12.85" hidden="false" customHeight="false" outlineLevel="0" collapsed="false">
      <c r="A358" s="27" t="n">
        <v>359</v>
      </c>
      <c r="B358" s="31" t="n">
        <v>-0.358283723</v>
      </c>
      <c r="C358" s="31" t="s">
        <v>85</v>
      </c>
      <c r="D358" s="31" t="n">
        <v>-0.968348847</v>
      </c>
      <c r="E358" s="31" t="s">
        <v>85</v>
      </c>
      <c r="F358" s="31" t="s">
        <v>85</v>
      </c>
      <c r="G358" s="31" t="s">
        <v>85</v>
      </c>
      <c r="H358" s="31" t="n">
        <v>-0.348005741</v>
      </c>
      <c r="I358" s="31" t="n">
        <v>-0.785508704</v>
      </c>
      <c r="J358" s="31" t="s">
        <v>85</v>
      </c>
      <c r="K358" s="31" t="n">
        <v>0.065296567</v>
      </c>
      <c r="L358" s="31" t="s">
        <v>85</v>
      </c>
      <c r="M358" s="31" t="s">
        <v>85</v>
      </c>
      <c r="N358" s="31" t="s">
        <v>85</v>
      </c>
      <c r="O358" s="31" t="s">
        <v>85</v>
      </c>
    </row>
    <row r="359" customFormat="false" ht="12.85" hidden="false" customHeight="false" outlineLevel="0" collapsed="false">
      <c r="A359" s="27" t="n">
        <v>360</v>
      </c>
      <c r="B359" s="31" t="n">
        <v>0.254956787</v>
      </c>
      <c r="C359" s="31" t="n">
        <v>0.330902541</v>
      </c>
      <c r="D359" s="31" t="n">
        <v>0.161694235</v>
      </c>
      <c r="E359" s="31" t="s">
        <v>85</v>
      </c>
      <c r="F359" s="31" t="n">
        <v>-0.584673933</v>
      </c>
      <c r="G359" s="31" t="n">
        <v>0.284869433</v>
      </c>
      <c r="H359" s="31" t="n">
        <v>0.117163075</v>
      </c>
      <c r="I359" s="31" t="n">
        <v>0.341302653</v>
      </c>
      <c r="J359" s="31" t="n">
        <v>-0.067776372</v>
      </c>
      <c r="K359" s="31" t="n">
        <v>-0.308826824</v>
      </c>
      <c r="L359" s="31" t="n">
        <v>-0.098284796</v>
      </c>
      <c r="M359" s="31" t="s">
        <v>85</v>
      </c>
      <c r="N359" s="31" t="n">
        <v>0.162983392</v>
      </c>
      <c r="O359" s="31" t="n">
        <v>0.374955996</v>
      </c>
    </row>
    <row r="360" customFormat="false" ht="12.85" hidden="false" customHeight="false" outlineLevel="0" collapsed="false">
      <c r="A360" s="27" t="n">
        <v>361</v>
      </c>
      <c r="B360" s="31" t="s">
        <v>85</v>
      </c>
      <c r="C360" s="31" t="n">
        <v>0.204391163</v>
      </c>
      <c r="D360" s="31" t="n">
        <v>-0.061568849</v>
      </c>
      <c r="E360" s="31" t="n">
        <v>-0.012497163</v>
      </c>
      <c r="F360" s="31" t="n">
        <v>-0.366699889</v>
      </c>
      <c r="G360" s="31" t="s">
        <v>85</v>
      </c>
      <c r="H360" s="31" t="n">
        <v>0.021621858</v>
      </c>
      <c r="I360" s="31" t="n">
        <v>0.323543009</v>
      </c>
      <c r="J360" s="31" t="n">
        <v>-0.176833371</v>
      </c>
      <c r="K360" s="31" t="n">
        <v>0.129612738</v>
      </c>
      <c r="L360" s="31" t="n">
        <v>-0.024177814</v>
      </c>
      <c r="M360" s="31" t="n">
        <v>-0.111699072</v>
      </c>
      <c r="N360" s="31" t="s">
        <v>85</v>
      </c>
      <c r="O360" s="31" t="n">
        <v>0.250355272</v>
      </c>
    </row>
    <row r="361" customFormat="false" ht="12.85" hidden="false" customHeight="false" outlineLevel="0" collapsed="false">
      <c r="A361" s="27" t="n">
        <v>362</v>
      </c>
      <c r="B361" s="31" t="n">
        <v>0.326422296</v>
      </c>
      <c r="C361" s="31" t="n">
        <v>0.611833365</v>
      </c>
      <c r="D361" s="31" t="n">
        <v>0.066399229</v>
      </c>
      <c r="E361" s="31" t="n">
        <v>0.087055435</v>
      </c>
      <c r="F361" s="31" t="s">
        <v>85</v>
      </c>
      <c r="G361" s="31" t="n">
        <v>-0.278341659</v>
      </c>
      <c r="H361" s="31" t="n">
        <v>0.089362553</v>
      </c>
      <c r="I361" s="31" t="n">
        <v>0.818605184</v>
      </c>
      <c r="J361" s="31" t="n">
        <v>0.075464174</v>
      </c>
      <c r="K361" s="31" t="n">
        <v>0.200755432</v>
      </c>
      <c r="L361" s="31" t="s">
        <v>85</v>
      </c>
      <c r="M361" s="31" t="n">
        <v>-1.062121712</v>
      </c>
      <c r="N361" s="31" t="n">
        <v>0.096531743</v>
      </c>
      <c r="O361" s="31" t="n">
        <v>0.688046044</v>
      </c>
    </row>
    <row r="362" customFormat="false" ht="12.85" hidden="false" customHeight="false" outlineLevel="0" collapsed="false">
      <c r="A362" s="27" t="n">
        <v>363</v>
      </c>
      <c r="B362" s="31" t="n">
        <v>0.05004888</v>
      </c>
      <c r="C362" s="31" t="n">
        <v>-0.031677496</v>
      </c>
      <c r="D362" s="31" t="n">
        <v>-0.10755397</v>
      </c>
      <c r="E362" s="31" t="n">
        <v>-0.013212111</v>
      </c>
      <c r="F362" s="31" t="n">
        <v>0.062812492</v>
      </c>
      <c r="G362" s="31" t="n">
        <v>0.247198389</v>
      </c>
      <c r="H362" s="31" t="n">
        <v>-0.104202449</v>
      </c>
      <c r="I362" s="31" t="n">
        <v>0.00345832</v>
      </c>
      <c r="J362" s="31" t="n">
        <v>0.021337583</v>
      </c>
      <c r="K362" s="31" t="n">
        <v>0.083928155</v>
      </c>
      <c r="L362" s="31" t="n">
        <v>-0.331246599</v>
      </c>
      <c r="M362" s="31" t="n">
        <v>-0.001297842</v>
      </c>
      <c r="N362" s="31" t="n">
        <v>-0.067363367</v>
      </c>
      <c r="O362" s="31" t="n">
        <v>0.079019633</v>
      </c>
    </row>
    <row r="363" customFormat="false" ht="12.85" hidden="false" customHeight="false" outlineLevel="0" collapsed="false">
      <c r="A363" s="27" t="n">
        <v>364</v>
      </c>
      <c r="B363" s="31" t="s">
        <v>85</v>
      </c>
      <c r="C363" s="31" t="n">
        <v>0.132905812</v>
      </c>
      <c r="D363" s="31" t="n">
        <v>0.26447638</v>
      </c>
      <c r="E363" s="31" t="n">
        <v>-0.060739158</v>
      </c>
      <c r="F363" s="31" t="n">
        <v>0.358958826</v>
      </c>
      <c r="G363" s="31" t="n">
        <v>-0.461633327</v>
      </c>
      <c r="H363" s="31" t="n">
        <v>0.366028399</v>
      </c>
      <c r="I363" s="31" t="n">
        <v>-0.042504263</v>
      </c>
      <c r="J363" s="31" t="n">
        <v>0.502330602</v>
      </c>
      <c r="K363" s="31" t="n">
        <v>-0.008056555</v>
      </c>
      <c r="L363" s="31" t="s">
        <v>85</v>
      </c>
      <c r="M363" s="31" t="n">
        <v>-0.370387504</v>
      </c>
      <c r="N363" s="31" t="n">
        <v>0.102456577</v>
      </c>
      <c r="O363" s="31" t="n">
        <v>-0.049630768</v>
      </c>
    </row>
    <row r="364" customFormat="false" ht="12.85" hidden="false" customHeight="false" outlineLevel="0" collapsed="false">
      <c r="A364" s="27" t="n">
        <v>365</v>
      </c>
      <c r="B364" s="31" t="n">
        <v>0.243669081</v>
      </c>
      <c r="C364" s="31" t="n">
        <v>0.059908989</v>
      </c>
      <c r="D364" s="31" t="n">
        <v>-0.091936738</v>
      </c>
      <c r="E364" s="31" t="n">
        <v>0.120484657</v>
      </c>
      <c r="F364" s="31" t="s">
        <v>85</v>
      </c>
      <c r="G364" s="31" t="n">
        <v>0.84478735</v>
      </c>
      <c r="H364" s="31" t="s">
        <v>85</v>
      </c>
      <c r="I364" s="31" t="n">
        <v>0.155878733</v>
      </c>
      <c r="J364" s="31" t="n">
        <v>0.142609487</v>
      </c>
      <c r="K364" s="31" t="n">
        <v>0.120750053</v>
      </c>
      <c r="L364" s="31" t="n">
        <v>0.140909507</v>
      </c>
      <c r="M364" s="31" t="n">
        <v>0.040962548</v>
      </c>
      <c r="N364" s="31" t="n">
        <v>-0.070251922</v>
      </c>
      <c r="O364" s="31" t="n">
        <v>0.30626224</v>
      </c>
    </row>
    <row r="365" customFormat="false" ht="12.85" hidden="false" customHeight="false" outlineLevel="0" collapsed="false">
      <c r="A365" s="27" t="n">
        <v>366</v>
      </c>
      <c r="B365" s="31" t="s">
        <v>85</v>
      </c>
      <c r="C365" s="31" t="s">
        <v>85</v>
      </c>
      <c r="D365" s="31" t="s">
        <v>85</v>
      </c>
      <c r="E365" s="31" t="n">
        <v>0.084880654</v>
      </c>
      <c r="F365" s="31" t="n">
        <v>0.917546326</v>
      </c>
      <c r="G365" s="31" t="n">
        <v>-0.007339046</v>
      </c>
      <c r="H365" s="31" t="n">
        <v>0.141301988</v>
      </c>
      <c r="I365" s="31" t="n">
        <v>-0.985937544</v>
      </c>
      <c r="J365" s="31" t="s">
        <v>85</v>
      </c>
      <c r="K365" s="31" t="s">
        <v>85</v>
      </c>
      <c r="L365" s="31" t="s">
        <v>85</v>
      </c>
      <c r="M365" s="31" t="n">
        <v>-0.493852248</v>
      </c>
      <c r="N365" s="31" t="s">
        <v>85</v>
      </c>
      <c r="O365" s="31" t="s">
        <v>85</v>
      </c>
    </row>
    <row r="366" customFormat="false" ht="12.85" hidden="false" customHeight="false" outlineLevel="0" collapsed="false">
      <c r="A366" s="27" t="n">
        <v>367</v>
      </c>
      <c r="B366" s="31" t="n">
        <v>-0.083928155</v>
      </c>
      <c r="C366" s="31" t="s">
        <v>85</v>
      </c>
      <c r="D366" s="31" t="n">
        <v>0.21549223</v>
      </c>
      <c r="E366" s="31" t="s">
        <v>85</v>
      </c>
      <c r="F366" s="31" t="n">
        <v>-0.272023189</v>
      </c>
      <c r="G366" s="31" t="n">
        <v>-0.722553458</v>
      </c>
      <c r="H366" s="31" t="n">
        <v>0.210139457</v>
      </c>
      <c r="I366" s="31" t="n">
        <v>0.30987466</v>
      </c>
      <c r="J366" s="31" t="s">
        <v>85</v>
      </c>
      <c r="K366" s="31" t="s">
        <v>85</v>
      </c>
      <c r="L366" s="31" t="n">
        <v>-0.165300975</v>
      </c>
      <c r="M366" s="31" t="n">
        <v>-0.85806059</v>
      </c>
      <c r="N366" s="31" t="n">
        <v>0.250961574</v>
      </c>
      <c r="O366" s="31" t="n">
        <v>0.286644621</v>
      </c>
    </row>
    <row r="367" customFormat="false" ht="12.85" hidden="false" customHeight="false" outlineLevel="0" collapsed="false">
      <c r="A367" s="27" t="n">
        <v>368</v>
      </c>
      <c r="B367" s="31" t="n">
        <v>0.268793675</v>
      </c>
      <c r="C367" s="31" t="n">
        <v>-0.007626092</v>
      </c>
      <c r="D367" s="31" t="n">
        <v>0.183454754</v>
      </c>
      <c r="E367" s="31" t="n">
        <v>-0.12631213</v>
      </c>
      <c r="F367" s="31" t="n">
        <v>0.018918982</v>
      </c>
      <c r="G367" s="31" t="n">
        <v>-0.541019153</v>
      </c>
      <c r="H367" s="31" t="n">
        <v>0.189286907</v>
      </c>
      <c r="I367" s="31" t="n">
        <v>0.098554307</v>
      </c>
      <c r="J367" s="31" t="n">
        <v>-0.043764442</v>
      </c>
      <c r="K367" s="31" t="n">
        <v>-0.298658316</v>
      </c>
      <c r="L367" s="31" t="s">
        <v>85</v>
      </c>
      <c r="M367" s="31" t="n">
        <v>-0.265436896</v>
      </c>
      <c r="N367" s="31" t="n">
        <v>0.056167306</v>
      </c>
      <c r="O367" s="31" t="n">
        <v>0.033652052</v>
      </c>
    </row>
    <row r="368" customFormat="false" ht="12.85" hidden="false" customHeight="false" outlineLevel="0" collapsed="false">
      <c r="A368" s="27" t="n">
        <v>369</v>
      </c>
      <c r="B368" s="31" t="s">
        <v>85</v>
      </c>
      <c r="C368" s="31" t="n">
        <v>0.384712962</v>
      </c>
      <c r="D368" s="31" t="n">
        <v>-1.140974927</v>
      </c>
      <c r="E368" s="31" t="n">
        <v>-0.957840327</v>
      </c>
      <c r="F368" s="31" t="s">
        <v>85</v>
      </c>
      <c r="G368" s="31" t="n">
        <v>3.426412372</v>
      </c>
      <c r="H368" s="31" t="n">
        <v>-1.303693088</v>
      </c>
      <c r="I368" s="31" t="n">
        <v>-0.44010174</v>
      </c>
      <c r="J368" s="31" t="n">
        <v>-0.827981573</v>
      </c>
      <c r="K368" s="31" t="s">
        <v>85</v>
      </c>
      <c r="L368" s="31" t="s">
        <v>85</v>
      </c>
      <c r="M368" s="31" t="s">
        <v>85</v>
      </c>
      <c r="N368" s="31" t="s">
        <v>85</v>
      </c>
      <c r="O368" s="31" t="n">
        <v>-0.942608336</v>
      </c>
    </row>
    <row r="369" customFormat="false" ht="12.85" hidden="false" customHeight="false" outlineLevel="0" collapsed="false">
      <c r="A369" s="27" t="n">
        <v>370</v>
      </c>
      <c r="B369" s="31" t="n">
        <v>0.153286521</v>
      </c>
      <c r="C369" s="31" t="n">
        <v>0.164271398</v>
      </c>
      <c r="D369" s="31" t="n">
        <v>-0.021195425</v>
      </c>
      <c r="E369" s="31" t="n">
        <v>-0.176195095</v>
      </c>
      <c r="F369" s="31" t="n">
        <v>0.311851831</v>
      </c>
      <c r="G369" s="31" t="s">
        <v>85</v>
      </c>
      <c r="H369" s="31" t="n">
        <v>-0.363227157</v>
      </c>
      <c r="I369" s="31" t="n">
        <v>0.007051943</v>
      </c>
      <c r="J369" s="31" t="s">
        <v>85</v>
      </c>
      <c r="K369" s="31" t="n">
        <v>0.071762669</v>
      </c>
      <c r="L369" s="31" t="n">
        <v>0.387472834</v>
      </c>
      <c r="M369" s="31" t="s">
        <v>85</v>
      </c>
      <c r="N369" s="31" t="s">
        <v>85</v>
      </c>
      <c r="O369" s="31" t="s">
        <v>85</v>
      </c>
    </row>
    <row r="370" customFormat="false" ht="12.85" hidden="false" customHeight="false" outlineLevel="0" collapsed="false">
      <c r="A370" s="27" t="n">
        <v>371</v>
      </c>
      <c r="B370" s="31" t="n">
        <v>-0.382833229</v>
      </c>
      <c r="C370" s="31" t="n">
        <v>0.436055206</v>
      </c>
      <c r="D370" s="31" t="n">
        <v>-1.765577178</v>
      </c>
      <c r="E370" s="31" t="n">
        <v>-0.811142174</v>
      </c>
      <c r="F370" s="31" t="n">
        <v>-0.650764559</v>
      </c>
      <c r="G370" s="31" t="n">
        <v>3.748117693</v>
      </c>
      <c r="H370" s="31" t="n">
        <v>-1.643717684</v>
      </c>
      <c r="I370" s="31" t="n">
        <v>-0.685267407</v>
      </c>
      <c r="J370" s="31" t="n">
        <v>-0.849438881</v>
      </c>
      <c r="K370" s="31" t="n">
        <v>0.195347598</v>
      </c>
      <c r="L370" s="31" t="s">
        <v>85</v>
      </c>
      <c r="M370" s="31" t="n">
        <v>0.100708589</v>
      </c>
      <c r="N370" s="31" t="n">
        <v>-2.119986907</v>
      </c>
      <c r="O370" s="31" t="n">
        <v>-1.34879896</v>
      </c>
    </row>
    <row r="371" customFormat="false" ht="12.85" hidden="false" customHeight="false" outlineLevel="0" collapsed="false">
      <c r="A371" s="27" t="n">
        <v>372</v>
      </c>
      <c r="B371" s="31" t="n">
        <v>-0.227371423</v>
      </c>
      <c r="C371" s="31" t="s">
        <v>85</v>
      </c>
      <c r="D371" s="31" t="s">
        <v>85</v>
      </c>
      <c r="E371" s="31" t="s">
        <v>85</v>
      </c>
      <c r="F371" s="31" t="s">
        <v>85</v>
      </c>
      <c r="G371" s="31" t="s">
        <v>85</v>
      </c>
      <c r="H371" s="31" t="s">
        <v>85</v>
      </c>
      <c r="I371" s="31" t="n">
        <v>0.215243704</v>
      </c>
      <c r="J371" s="31" t="s">
        <v>85</v>
      </c>
      <c r="K371" s="31" t="n">
        <v>-0.046840254</v>
      </c>
      <c r="L371" s="31" t="s">
        <v>85</v>
      </c>
      <c r="M371" s="31" t="n">
        <v>-0.19761381</v>
      </c>
      <c r="N371" s="31" t="n">
        <v>0.320657964</v>
      </c>
      <c r="O371" s="31" t="s">
        <v>85</v>
      </c>
    </row>
    <row r="372" customFormat="false" ht="12.85" hidden="false" customHeight="false" outlineLevel="0" collapsed="false">
      <c r="A372" s="27" t="n">
        <v>373</v>
      </c>
      <c r="B372" s="31" t="n">
        <v>-0.460061021</v>
      </c>
      <c r="C372" s="31" t="s">
        <v>85</v>
      </c>
      <c r="D372" s="31" t="n">
        <v>-1.090582476</v>
      </c>
      <c r="E372" s="31" t="n">
        <v>-0.492006976</v>
      </c>
      <c r="F372" s="31" t="n">
        <v>-0.583037624</v>
      </c>
      <c r="G372" s="31" t="n">
        <v>3.480665815</v>
      </c>
      <c r="H372" s="31" t="n">
        <v>-1.195599575</v>
      </c>
      <c r="I372" s="31" t="n">
        <v>-0.413810687</v>
      </c>
      <c r="J372" s="31" t="s">
        <v>85</v>
      </c>
      <c r="K372" s="31" t="n">
        <v>0.205892928</v>
      </c>
      <c r="L372" s="31" t="n">
        <v>-0.746054735</v>
      </c>
      <c r="M372" s="31" t="s">
        <v>85</v>
      </c>
      <c r="N372" s="31" t="n">
        <v>-1.426640478</v>
      </c>
      <c r="O372" s="31" t="n">
        <v>-0.499680087</v>
      </c>
    </row>
    <row r="373" customFormat="false" ht="12.85" hidden="false" customHeight="false" outlineLevel="0" collapsed="false">
      <c r="A373" s="27" t="n">
        <v>374</v>
      </c>
      <c r="B373" s="31" t="n">
        <v>-0.64791311</v>
      </c>
      <c r="C373" s="31" t="s">
        <v>85</v>
      </c>
      <c r="D373" s="31" t="s">
        <v>85</v>
      </c>
      <c r="E373" s="31" t="s">
        <v>85</v>
      </c>
      <c r="F373" s="31" t="s">
        <v>85</v>
      </c>
      <c r="G373" s="31" t="s">
        <v>85</v>
      </c>
      <c r="H373" s="31" t="s">
        <v>85</v>
      </c>
      <c r="I373" s="31" t="n">
        <v>-0.139469495</v>
      </c>
      <c r="J373" s="31" t="s">
        <v>85</v>
      </c>
      <c r="K373" s="31" t="s">
        <v>85</v>
      </c>
      <c r="L373" s="31" t="n">
        <v>-0.524565221</v>
      </c>
      <c r="M373" s="31" t="n">
        <v>-0.326077085</v>
      </c>
      <c r="N373" s="31" t="s">
        <v>85</v>
      </c>
      <c r="O373" s="31" t="s">
        <v>85</v>
      </c>
    </row>
    <row r="374" customFormat="false" ht="12.85" hidden="false" customHeight="false" outlineLevel="0" collapsed="false">
      <c r="A374" s="27" t="n">
        <v>375</v>
      </c>
      <c r="B374" s="31" t="n">
        <v>0.355918372</v>
      </c>
      <c r="C374" s="31" t="s">
        <v>85</v>
      </c>
      <c r="D374" s="31" t="s">
        <v>85</v>
      </c>
      <c r="E374" s="31" t="n">
        <v>-0.008630305</v>
      </c>
      <c r="F374" s="31" t="n">
        <v>0.310921735</v>
      </c>
      <c r="G374" s="31" t="n">
        <v>-0.87570144</v>
      </c>
      <c r="H374" s="31" t="s">
        <v>85</v>
      </c>
      <c r="I374" s="31" t="n">
        <v>-0.127237062</v>
      </c>
      <c r="J374" s="31" t="s">
        <v>85</v>
      </c>
      <c r="K374" s="31" t="n">
        <v>-0.254835883</v>
      </c>
      <c r="L374" s="31" t="n">
        <v>0.244887059</v>
      </c>
      <c r="M374" s="31" t="s">
        <v>85</v>
      </c>
      <c r="N374" s="31" t="n">
        <v>0.061015775</v>
      </c>
      <c r="O374" s="31" t="s">
        <v>85</v>
      </c>
    </row>
    <row r="375" customFormat="false" ht="12.85" hidden="false" customHeight="false" outlineLevel="0" collapsed="false">
      <c r="A375" s="27" t="n">
        <v>376</v>
      </c>
      <c r="B375" s="31" t="n">
        <v>-0.039699918</v>
      </c>
      <c r="C375" s="31" t="s">
        <v>85</v>
      </c>
      <c r="D375" s="31" t="n">
        <v>0.443394475</v>
      </c>
      <c r="E375" s="31" t="n">
        <v>-0.373509016</v>
      </c>
      <c r="F375" s="31" t="n">
        <v>0.379399163</v>
      </c>
      <c r="G375" s="31" t="n">
        <v>0.574343754</v>
      </c>
      <c r="H375" s="31" t="n">
        <v>0.07231164</v>
      </c>
      <c r="I375" s="31" t="n">
        <v>-0.504569548</v>
      </c>
      <c r="J375" s="31" t="n">
        <v>0.296428039</v>
      </c>
      <c r="K375" s="31" t="n">
        <v>-0.013783815</v>
      </c>
      <c r="L375" s="31" t="n">
        <v>0.144829521</v>
      </c>
      <c r="M375" s="31" t="s">
        <v>85</v>
      </c>
      <c r="N375" s="31" t="n">
        <v>-0.397364885</v>
      </c>
      <c r="O375" s="31" t="n">
        <v>-0.584866318</v>
      </c>
    </row>
    <row r="376" customFormat="false" ht="12.85" hidden="false" customHeight="false" outlineLevel="0" collapsed="false">
      <c r="A376" s="27" t="n">
        <v>377</v>
      </c>
      <c r="B376" s="31" t="n">
        <v>-0.311851831</v>
      </c>
      <c r="C376" s="31" t="n">
        <v>0.289244285</v>
      </c>
      <c r="D376" s="31" t="n">
        <v>-1.265736926</v>
      </c>
      <c r="E376" s="31" t="n">
        <v>-0.784922702</v>
      </c>
      <c r="F376" s="31" t="n">
        <v>-0.367147375</v>
      </c>
      <c r="G376" s="31" t="n">
        <v>3.711781215</v>
      </c>
      <c r="H376" s="31" t="n">
        <v>-1.488412176</v>
      </c>
      <c r="I376" s="31" t="n">
        <v>-0.852478324</v>
      </c>
      <c r="J376" s="31" t="n">
        <v>-0.709378871</v>
      </c>
      <c r="K376" s="31" t="n">
        <v>0.075874867</v>
      </c>
      <c r="L376" s="31" t="n">
        <v>-0.684818738</v>
      </c>
      <c r="M376" s="31" t="n">
        <v>-0.336626166</v>
      </c>
      <c r="N376" s="31" t="n">
        <v>-1.822811711</v>
      </c>
      <c r="O376" s="31" t="s">
        <v>85</v>
      </c>
    </row>
    <row r="377" customFormat="false" ht="12.85" hidden="false" customHeight="false" outlineLevel="0" collapsed="false">
      <c r="A377" s="27" t="n">
        <v>378</v>
      </c>
      <c r="B377" s="31" t="n">
        <v>0.512985335</v>
      </c>
      <c r="C377" s="31" t="n">
        <v>0.31022377</v>
      </c>
      <c r="D377" s="31" t="s">
        <v>85</v>
      </c>
      <c r="E377" s="31" t="n">
        <v>-0.117429084</v>
      </c>
      <c r="F377" s="31" t="n">
        <v>-0.08719125</v>
      </c>
      <c r="G377" s="31" t="n">
        <v>-0.856069402</v>
      </c>
      <c r="H377" s="31" t="n">
        <v>0.152767519</v>
      </c>
      <c r="I377" s="31" t="n">
        <v>0.512277462</v>
      </c>
      <c r="J377" s="31" t="n">
        <v>0.196984664</v>
      </c>
      <c r="K377" s="31" t="n">
        <v>0.047957107</v>
      </c>
      <c r="L377" s="31" t="n">
        <v>-0.128293401</v>
      </c>
      <c r="M377" s="31" t="s">
        <v>85</v>
      </c>
      <c r="N377" s="31" t="s">
        <v>85</v>
      </c>
      <c r="O377" s="31" t="n">
        <v>0.369382725</v>
      </c>
    </row>
    <row r="378" customFormat="false" ht="12.85" hidden="false" customHeight="false" outlineLevel="0" collapsed="false">
      <c r="A378" s="27" t="n">
        <v>379</v>
      </c>
      <c r="B378" s="31" t="n">
        <v>-0.354339313</v>
      </c>
      <c r="C378" s="31" t="s">
        <v>85</v>
      </c>
      <c r="D378" s="31" t="s">
        <v>85</v>
      </c>
      <c r="E378" s="31" t="n">
        <v>-0.994362489</v>
      </c>
      <c r="F378" s="31" t="s">
        <v>85</v>
      </c>
      <c r="G378" s="31" t="n">
        <v>3.644744616</v>
      </c>
      <c r="H378" s="31" t="n">
        <v>-0.019061365</v>
      </c>
      <c r="I378" s="31" t="n">
        <v>-0.944108799</v>
      </c>
      <c r="J378" s="31" t="n">
        <v>-0.60245688</v>
      </c>
      <c r="K378" s="31" t="s">
        <v>85</v>
      </c>
      <c r="L378" s="31" t="n">
        <v>-0.113433803</v>
      </c>
      <c r="M378" s="31" t="s">
        <v>85</v>
      </c>
      <c r="N378" s="31" t="n">
        <v>-1.401958066</v>
      </c>
      <c r="O378" s="31" t="s">
        <v>85</v>
      </c>
    </row>
    <row r="379" customFormat="false" ht="12.85" hidden="false" customHeight="false" outlineLevel="0" collapsed="false">
      <c r="A379" s="27" t="n">
        <v>380</v>
      </c>
      <c r="B379" s="31" t="n">
        <v>-0.408059648</v>
      </c>
      <c r="C379" s="31" t="s">
        <v>85</v>
      </c>
      <c r="D379" s="31" t="n">
        <v>-1.239520247</v>
      </c>
      <c r="E379" s="31" t="n">
        <v>0.370387504</v>
      </c>
      <c r="F379" s="31" t="n">
        <v>0.713783781</v>
      </c>
      <c r="G379" s="31" t="s">
        <v>85</v>
      </c>
      <c r="H379" s="31" t="n">
        <v>-0.018634174</v>
      </c>
      <c r="I379" s="31" t="n">
        <v>-1.207705476</v>
      </c>
      <c r="J379" s="31" t="s">
        <v>85</v>
      </c>
      <c r="K379" s="31" t="s">
        <v>85</v>
      </c>
      <c r="L379" s="31" t="n">
        <v>-0.60833615</v>
      </c>
      <c r="M379" s="31" t="s">
        <v>85</v>
      </c>
      <c r="N379" s="31" t="s">
        <v>85</v>
      </c>
      <c r="O379" s="31" t="s">
        <v>85</v>
      </c>
    </row>
    <row r="380" customFormat="false" ht="12.85" hidden="false" customHeight="false" outlineLevel="0" collapsed="false">
      <c r="A380" s="27" t="n">
        <v>381</v>
      </c>
      <c r="B380" s="31" t="n">
        <v>0.542901856</v>
      </c>
      <c r="C380" s="31" t="n">
        <v>0.290660312</v>
      </c>
      <c r="D380" s="31" t="n">
        <v>0.428035163</v>
      </c>
      <c r="E380" s="31" t="n">
        <v>0.346985247</v>
      </c>
      <c r="F380" s="31" t="n">
        <v>0.977463111</v>
      </c>
      <c r="G380" s="31" t="n">
        <v>-1.142151997</v>
      </c>
      <c r="H380" s="31" t="n">
        <v>0.757108611</v>
      </c>
      <c r="I380" s="31" t="n">
        <v>-1.089701524</v>
      </c>
      <c r="J380" s="31" t="n">
        <v>0.084472517</v>
      </c>
      <c r="K380" s="31" t="s">
        <v>85</v>
      </c>
      <c r="L380" s="31" t="n">
        <v>0.704606413</v>
      </c>
      <c r="M380" s="31" t="s">
        <v>85</v>
      </c>
      <c r="N380" s="31" t="s">
        <v>85</v>
      </c>
      <c r="O380" s="31" t="s">
        <v>85</v>
      </c>
    </row>
    <row r="381" customFormat="false" ht="12.85" hidden="false" customHeight="false" outlineLevel="0" collapsed="false">
      <c r="A381" s="27" t="n">
        <v>382</v>
      </c>
      <c r="B381" s="31" t="n">
        <v>-0.144437998</v>
      </c>
      <c r="C381" s="31" t="n">
        <v>0.363451457</v>
      </c>
      <c r="D381" s="31" t="n">
        <v>0.134615244</v>
      </c>
      <c r="E381" s="31" t="n">
        <v>-0.273933569</v>
      </c>
      <c r="F381" s="31" t="n">
        <v>-0.421909973</v>
      </c>
      <c r="G381" s="31" t="n">
        <v>3.111565545</v>
      </c>
      <c r="H381" s="31" t="n">
        <v>-1.508124361</v>
      </c>
      <c r="I381" s="31" t="n">
        <v>-0.311503115</v>
      </c>
      <c r="J381" s="31" t="n">
        <v>-0.354452161</v>
      </c>
      <c r="K381" s="31" t="n">
        <v>0.206518202</v>
      </c>
      <c r="L381" s="31" t="n">
        <v>0.256527627</v>
      </c>
      <c r="M381" s="31" t="n">
        <v>0.141694362</v>
      </c>
      <c r="N381" s="31" t="s">
        <v>85</v>
      </c>
      <c r="O381" s="31" t="n">
        <v>-0.246712101</v>
      </c>
    </row>
    <row r="382" customFormat="false" ht="12.85" hidden="false" customHeight="false" outlineLevel="0" collapsed="false">
      <c r="A382" s="27" t="n">
        <v>383</v>
      </c>
      <c r="B382" s="31" t="s">
        <v>85</v>
      </c>
      <c r="C382" s="31" t="n">
        <v>0.497433534</v>
      </c>
      <c r="D382" s="31" t="n">
        <v>-0.217106608</v>
      </c>
      <c r="E382" s="31" t="s">
        <v>85</v>
      </c>
      <c r="F382" s="31" t="n">
        <v>0.481815574</v>
      </c>
      <c r="G382" s="31" t="n">
        <v>-0.845750967</v>
      </c>
      <c r="H382" s="31" t="n">
        <v>0.190425227</v>
      </c>
      <c r="I382" s="31" t="n">
        <v>-0.303108551</v>
      </c>
      <c r="J382" s="31" t="n">
        <v>0.351854439</v>
      </c>
      <c r="K382" s="31" t="n">
        <v>-0.173255383</v>
      </c>
      <c r="L382" s="31" t="n">
        <v>0.420940456</v>
      </c>
      <c r="M382" s="31" t="n">
        <v>-0.641268561</v>
      </c>
      <c r="N382" s="31" t="s">
        <v>85</v>
      </c>
      <c r="O382" s="31" t="n">
        <v>-0.015782997</v>
      </c>
    </row>
    <row r="383" customFormat="false" ht="12.85" hidden="false" customHeight="false" outlineLevel="0" collapsed="false">
      <c r="A383" s="27" t="n">
        <v>384</v>
      </c>
      <c r="B383" s="31" t="s">
        <v>85</v>
      </c>
      <c r="C383" s="31" t="n">
        <v>0.043064479</v>
      </c>
      <c r="D383" s="31" t="n">
        <v>0.017066724</v>
      </c>
      <c r="E383" s="31" t="n">
        <v>0.027437183</v>
      </c>
      <c r="F383" s="31" t="n">
        <v>-0.049351959</v>
      </c>
      <c r="G383" s="31" t="n">
        <v>1.686433293</v>
      </c>
      <c r="H383" s="31" t="n">
        <v>-0.246347277</v>
      </c>
      <c r="I383" s="31" t="n">
        <v>0.13553487</v>
      </c>
      <c r="J383" s="31" t="s">
        <v>85</v>
      </c>
      <c r="K383" s="31" t="n">
        <v>-0.060047384</v>
      </c>
      <c r="L383" s="31" t="n">
        <v>-0.265676925</v>
      </c>
      <c r="M383" s="31" t="s">
        <v>85</v>
      </c>
      <c r="N383" s="31" t="n">
        <v>0.027154052</v>
      </c>
      <c r="O383" s="31" t="s">
        <v>85</v>
      </c>
    </row>
    <row r="384" customFormat="false" ht="12.85" hidden="false" customHeight="false" outlineLevel="0" collapsed="false">
      <c r="A384" s="27" t="n">
        <v>385</v>
      </c>
      <c r="B384" s="31" t="n">
        <v>-0.276317993</v>
      </c>
      <c r="C384" s="31" t="n">
        <v>0.451857294</v>
      </c>
      <c r="D384" s="31" t="n">
        <v>-0.688762244</v>
      </c>
      <c r="E384" s="31" t="n">
        <v>-0.805044761</v>
      </c>
      <c r="F384" s="31" t="n">
        <v>-0.507617067</v>
      </c>
      <c r="G384" s="31" t="n">
        <v>3.792251501</v>
      </c>
      <c r="H384" s="31" t="n">
        <v>-1.432585327</v>
      </c>
      <c r="I384" s="31" t="n">
        <v>-0.802317314</v>
      </c>
      <c r="J384" s="31" t="n">
        <v>-0.98207178</v>
      </c>
      <c r="K384" s="31" t="n">
        <v>0.111432005</v>
      </c>
      <c r="L384" s="31" t="n">
        <v>-0.499476</v>
      </c>
      <c r="M384" s="31" t="s">
        <v>85</v>
      </c>
      <c r="N384" s="31" t="n">
        <v>-1.731878349</v>
      </c>
      <c r="O384" s="31" t="s">
        <v>85</v>
      </c>
    </row>
    <row r="385" customFormat="false" ht="12.85" hidden="false" customHeight="false" outlineLevel="0" collapsed="false">
      <c r="A385" s="27" t="n">
        <v>386</v>
      </c>
      <c r="B385" s="31" t="n">
        <v>-0.405556763</v>
      </c>
      <c r="C385" s="31" t="n">
        <v>0.534061602</v>
      </c>
      <c r="D385" s="31" t="s">
        <v>85</v>
      </c>
      <c r="E385" s="31" t="n">
        <v>-0.894604374</v>
      </c>
      <c r="F385" s="31" t="n">
        <v>-0.548436625</v>
      </c>
      <c r="G385" s="31" t="n">
        <v>3.491109115</v>
      </c>
      <c r="H385" s="31" t="n">
        <v>-1.217727042</v>
      </c>
      <c r="I385" s="31" t="n">
        <v>-0.804466643</v>
      </c>
      <c r="J385" s="31" t="n">
        <v>-0.691087441</v>
      </c>
      <c r="K385" s="31" t="n">
        <v>0.182819402</v>
      </c>
      <c r="L385" s="31" t="n">
        <v>-1.157302466</v>
      </c>
      <c r="M385" s="31" t="s">
        <v>85</v>
      </c>
      <c r="N385" s="31" t="s">
        <v>85</v>
      </c>
      <c r="O385" s="31" t="n">
        <v>-0.161952159</v>
      </c>
    </row>
    <row r="386" customFormat="false" ht="12.85" hidden="false" customHeight="false" outlineLevel="0" collapsed="false">
      <c r="A386" s="27" t="n">
        <v>387</v>
      </c>
      <c r="B386" s="31" t="n">
        <v>-0.231309516</v>
      </c>
      <c r="C386" s="31" t="n">
        <v>-0.092883966</v>
      </c>
      <c r="D386" s="31" t="s">
        <v>85</v>
      </c>
      <c r="E386" s="31" t="n">
        <v>-0.37784561</v>
      </c>
      <c r="F386" s="31" t="n">
        <v>-0.038295698</v>
      </c>
      <c r="G386" s="31" t="n">
        <v>1.454281196</v>
      </c>
      <c r="H386" s="31" t="n">
        <v>0.024035935</v>
      </c>
      <c r="I386" s="31" t="n">
        <v>-0.213627239</v>
      </c>
      <c r="J386" s="31" t="n">
        <v>0.111565545</v>
      </c>
      <c r="K386" s="31" t="n">
        <v>0.096801582</v>
      </c>
      <c r="L386" s="31" t="n">
        <v>-0.07819992</v>
      </c>
      <c r="M386" s="31" t="n">
        <v>0.468218362</v>
      </c>
      <c r="N386" s="31" t="n">
        <v>-0.340847077</v>
      </c>
      <c r="O386" s="31" t="n">
        <v>-0.685357124</v>
      </c>
    </row>
    <row r="387" customFormat="false" ht="12.85" hidden="false" customHeight="false" outlineLevel="0" collapsed="false">
      <c r="A387" s="27" t="n">
        <v>388</v>
      </c>
      <c r="B387" s="31" t="n">
        <v>0.057831475</v>
      </c>
      <c r="C387" s="31" t="n">
        <v>0.131326075</v>
      </c>
      <c r="D387" s="31" t="s">
        <v>85</v>
      </c>
      <c r="E387" s="31" t="n">
        <v>-0.232537969</v>
      </c>
      <c r="F387" s="31" t="n">
        <v>0.468843943</v>
      </c>
      <c r="G387" s="31" t="s">
        <v>85</v>
      </c>
      <c r="H387" s="31" t="s">
        <v>85</v>
      </c>
      <c r="I387" s="31" t="n">
        <v>-0.101650076</v>
      </c>
      <c r="J387" s="31" t="n">
        <v>-0.593114696</v>
      </c>
      <c r="K387" s="31" t="s">
        <v>85</v>
      </c>
      <c r="L387" s="31" t="n">
        <v>0.220453786</v>
      </c>
      <c r="M387" s="31" t="n">
        <v>-0.886589165</v>
      </c>
      <c r="N387" s="31" t="s">
        <v>85</v>
      </c>
      <c r="O387" s="31" t="s">
        <v>85</v>
      </c>
    </row>
    <row r="388" customFormat="false" ht="12.85" hidden="false" customHeight="false" outlineLevel="0" collapsed="false">
      <c r="A388" s="27" t="n">
        <v>389</v>
      </c>
      <c r="B388" s="31" t="n">
        <v>0.477988108</v>
      </c>
      <c r="C388" s="31" t="s">
        <v>85</v>
      </c>
      <c r="D388" s="31" t="s">
        <v>85</v>
      </c>
      <c r="E388" s="31" t="s">
        <v>85</v>
      </c>
      <c r="F388" s="31" t="n">
        <v>0.737167557</v>
      </c>
      <c r="G388" s="31" t="s">
        <v>85</v>
      </c>
      <c r="H388" s="31" t="n">
        <v>0.319386715</v>
      </c>
      <c r="I388" s="31" t="n">
        <v>0.293370484</v>
      </c>
      <c r="J388" s="31" t="s">
        <v>85</v>
      </c>
      <c r="K388" s="31" t="s">
        <v>85</v>
      </c>
      <c r="L388" s="31" t="n">
        <v>0.329066174</v>
      </c>
      <c r="M388" s="31" t="n">
        <v>-0.212133508</v>
      </c>
      <c r="N388" s="31" t="s">
        <v>85</v>
      </c>
      <c r="O388" s="31" t="s">
        <v>85</v>
      </c>
    </row>
    <row r="389" customFormat="false" ht="12.85" hidden="false" customHeight="false" outlineLevel="0" collapsed="false">
      <c r="A389" s="27" t="n">
        <v>390</v>
      </c>
      <c r="B389" s="31" t="n">
        <v>0.528971317</v>
      </c>
      <c r="C389" s="31" t="n">
        <v>0.182946495</v>
      </c>
      <c r="D389" s="31" t="s">
        <v>85</v>
      </c>
      <c r="E389" s="31" t="n">
        <v>0.03801469</v>
      </c>
      <c r="F389" s="31" t="n">
        <v>1.020839967</v>
      </c>
      <c r="G389" s="31" t="n">
        <v>0.16066208</v>
      </c>
      <c r="H389" s="31" t="n">
        <v>0.348119084</v>
      </c>
      <c r="I389" s="31" t="n">
        <v>0.028286243</v>
      </c>
      <c r="J389" s="31" t="n">
        <v>0.14834845</v>
      </c>
      <c r="K389" s="31" t="n">
        <v>-0.235604533</v>
      </c>
      <c r="L389" s="31" t="n">
        <v>0.894914748</v>
      </c>
      <c r="M389" s="31" t="s">
        <v>85</v>
      </c>
      <c r="N389" s="31" t="s">
        <v>85</v>
      </c>
      <c r="O389" s="31" t="n">
        <v>-0.832039333</v>
      </c>
    </row>
    <row r="390" customFormat="false" ht="12.85" hidden="false" customHeight="false" outlineLevel="0" collapsed="false">
      <c r="A390" s="27" t="n">
        <v>391</v>
      </c>
      <c r="B390" s="31" t="n">
        <v>0.51893793</v>
      </c>
      <c r="C390" s="31" t="n">
        <v>0.268554164</v>
      </c>
      <c r="D390" s="31" t="n">
        <v>0.460375619</v>
      </c>
      <c r="E390" s="31" t="n">
        <v>0.08719125</v>
      </c>
      <c r="F390" s="31" t="n">
        <v>0.708584557</v>
      </c>
      <c r="G390" s="31" t="n">
        <v>0.1728715</v>
      </c>
      <c r="H390" s="31" t="n">
        <v>0.347892388</v>
      </c>
      <c r="I390" s="31" t="n">
        <v>-0.103799743</v>
      </c>
      <c r="J390" s="31" t="n">
        <v>0.037593076</v>
      </c>
      <c r="K390" s="31" t="n">
        <v>-0.047259175</v>
      </c>
      <c r="L390" s="31" t="s">
        <v>85</v>
      </c>
      <c r="M390" s="31" t="s">
        <v>85</v>
      </c>
      <c r="N390" s="31" t="s">
        <v>85</v>
      </c>
      <c r="O390" s="31" t="n">
        <v>-0.565987041</v>
      </c>
    </row>
    <row r="391" customFormat="false" ht="12.85" hidden="false" customHeight="false" outlineLevel="0" collapsed="false">
      <c r="A391" s="27" t="n">
        <v>392</v>
      </c>
      <c r="B391" s="31" t="s">
        <v>85</v>
      </c>
      <c r="C391" s="31" t="s">
        <v>85</v>
      </c>
      <c r="D391" s="31" t="n">
        <v>0.139862368</v>
      </c>
      <c r="E391" s="31" t="n">
        <v>0.428571222</v>
      </c>
      <c r="F391" s="31" t="n">
        <v>0.445726703</v>
      </c>
      <c r="G391" s="31" t="s">
        <v>85</v>
      </c>
      <c r="H391" s="31" t="n">
        <v>0.321697245</v>
      </c>
      <c r="I391" s="31" t="n">
        <v>-0.882056071</v>
      </c>
      <c r="J391" s="31" t="s">
        <v>85</v>
      </c>
      <c r="K391" s="31" t="s">
        <v>85</v>
      </c>
      <c r="L391" s="31" t="n">
        <v>-0.129876461</v>
      </c>
      <c r="M391" s="31" t="n">
        <v>-1.062467144</v>
      </c>
      <c r="N391" s="31" t="s">
        <v>85</v>
      </c>
      <c r="O391" s="31" t="s">
        <v>85</v>
      </c>
    </row>
    <row r="392" customFormat="false" ht="12.85" hidden="false" customHeight="false" outlineLevel="0" collapsed="false">
      <c r="A392" s="27" t="n">
        <v>393</v>
      </c>
      <c r="B392" s="31" t="s">
        <v>85</v>
      </c>
      <c r="C392" s="31" t="n">
        <v>-0.276079728</v>
      </c>
      <c r="D392" s="31" t="s">
        <v>85</v>
      </c>
      <c r="E392" s="31" t="n">
        <v>-0.240619629</v>
      </c>
      <c r="F392" s="31" t="n">
        <v>0.153416242</v>
      </c>
      <c r="G392" s="31" t="n">
        <v>-0.743558052</v>
      </c>
      <c r="H392" s="31" t="n">
        <v>0.363339312</v>
      </c>
      <c r="I392" s="31" t="n">
        <v>-0.039419183</v>
      </c>
      <c r="J392" s="31" t="n">
        <v>0.426318435</v>
      </c>
      <c r="K392" s="31" t="n">
        <v>-0.325846898</v>
      </c>
      <c r="L392" s="31" t="n">
        <v>0.249748715</v>
      </c>
      <c r="M392" s="31" t="s">
        <v>85</v>
      </c>
      <c r="N392" s="31" t="n">
        <v>0.351515261</v>
      </c>
      <c r="O392" s="31" t="n">
        <v>-0.202887833</v>
      </c>
    </row>
    <row r="393" customFormat="false" ht="12.85" hidden="false" customHeight="false" outlineLevel="0" collapsed="false">
      <c r="A393" s="27" t="n">
        <v>394</v>
      </c>
      <c r="B393" s="31" t="s">
        <v>85</v>
      </c>
      <c r="C393" s="31" t="s">
        <v>85</v>
      </c>
      <c r="D393" s="31" t="n">
        <v>-0.301821736</v>
      </c>
      <c r="E393" s="31" t="n">
        <v>0.026304324</v>
      </c>
      <c r="F393" s="31" t="n">
        <v>-0.09369538</v>
      </c>
      <c r="G393" s="31" t="n">
        <v>-0.91823356</v>
      </c>
      <c r="H393" s="31" t="s">
        <v>85</v>
      </c>
      <c r="I393" s="31" t="n">
        <v>0.40294042</v>
      </c>
      <c r="J393" s="31" t="n">
        <v>0.612305313</v>
      </c>
      <c r="K393" s="31" t="n">
        <v>-0.237318966</v>
      </c>
      <c r="L393" s="31" t="n">
        <v>0.055473336</v>
      </c>
      <c r="M393" s="31" t="s">
        <v>85</v>
      </c>
      <c r="N393" s="31" t="s">
        <v>85</v>
      </c>
      <c r="O393" s="31" t="n">
        <v>0.2880632</v>
      </c>
    </row>
    <row r="394" customFormat="false" ht="12.85" hidden="false" customHeight="false" outlineLevel="0" collapsed="false">
      <c r="A394" s="27" t="n">
        <v>395</v>
      </c>
      <c r="B394" s="31" t="n">
        <v>-0.241962182</v>
      </c>
      <c r="C394" s="31" t="n">
        <v>0.189919418</v>
      </c>
      <c r="D394" s="31" t="n">
        <v>0.112366523</v>
      </c>
      <c r="E394" s="31" t="n">
        <v>0.036608829</v>
      </c>
      <c r="F394" s="31" t="n">
        <v>-1.531618511</v>
      </c>
      <c r="G394" s="31" t="n">
        <v>0.544089667</v>
      </c>
      <c r="H394" s="31" t="n">
        <v>-0.165558254</v>
      </c>
      <c r="I394" s="31" t="n">
        <v>0.573180603</v>
      </c>
      <c r="J394" s="31" t="n">
        <v>-0.315682151</v>
      </c>
      <c r="K394" s="31" t="n">
        <v>-0.041663532</v>
      </c>
      <c r="L394" s="31" t="s">
        <v>85</v>
      </c>
      <c r="M394" s="31" t="n">
        <v>-0.100708589</v>
      </c>
      <c r="N394" s="31" t="n">
        <v>0.131062617</v>
      </c>
      <c r="O394" s="31" t="n">
        <v>0.089769309</v>
      </c>
    </row>
    <row r="395" customFormat="false" ht="12.85" hidden="false" customHeight="false" outlineLevel="0" collapsed="false">
      <c r="A395" s="27" t="n">
        <v>396</v>
      </c>
      <c r="B395" s="31" t="n">
        <v>0.365132593</v>
      </c>
      <c r="C395" s="31" t="n">
        <v>0.252173413</v>
      </c>
      <c r="D395" s="31" t="n">
        <v>0.523060062</v>
      </c>
      <c r="E395" s="31" t="n">
        <v>0.265676925</v>
      </c>
      <c r="F395" s="31" t="n">
        <v>0.528071165</v>
      </c>
      <c r="G395" s="31" t="n">
        <v>0.30591217</v>
      </c>
      <c r="H395" s="31" t="n">
        <v>0.28368476</v>
      </c>
      <c r="I395" s="31" t="n">
        <v>-0.215616477</v>
      </c>
      <c r="J395" s="31" t="n">
        <v>0.198996966</v>
      </c>
      <c r="K395" s="31" t="n">
        <v>0.032665112</v>
      </c>
      <c r="L395" s="31" t="n">
        <v>0.836408932</v>
      </c>
      <c r="M395" s="31" t="n">
        <v>0.134352387</v>
      </c>
      <c r="N395" s="31" t="n">
        <v>-0.209765266</v>
      </c>
      <c r="O395" s="31" t="n">
        <v>-0.715805533</v>
      </c>
    </row>
    <row r="396" customFormat="false" ht="12.85" hidden="false" customHeight="false" outlineLevel="0" collapsed="false">
      <c r="A396" s="27" t="n">
        <v>397</v>
      </c>
      <c r="B396" s="31" t="n">
        <v>-0.062950609</v>
      </c>
      <c r="C396" s="31" t="n">
        <v>-0.074916402</v>
      </c>
      <c r="D396" s="31" t="s">
        <v>85</v>
      </c>
      <c r="E396" s="31" t="s">
        <v>85</v>
      </c>
      <c r="F396" s="31" t="s">
        <v>85</v>
      </c>
      <c r="G396" s="31" t="s">
        <v>85</v>
      </c>
      <c r="H396" s="31" t="s">
        <v>85</v>
      </c>
      <c r="I396" s="31" t="n">
        <v>-0.254594043</v>
      </c>
      <c r="J396" s="31" t="s">
        <v>85</v>
      </c>
      <c r="K396" s="31" t="s">
        <v>85</v>
      </c>
      <c r="L396" s="31" t="s">
        <v>85</v>
      </c>
      <c r="M396" s="31" t="s">
        <v>85</v>
      </c>
      <c r="N396" s="31" t="n">
        <v>0.436801474</v>
      </c>
      <c r="O396" s="31" t="s">
        <v>85</v>
      </c>
    </row>
    <row r="397" customFormat="false" ht="12.85" hidden="false" customHeight="false" outlineLevel="0" collapsed="false">
      <c r="A397" s="27" t="n">
        <v>398</v>
      </c>
      <c r="B397" s="31" t="n">
        <v>0.179256247</v>
      </c>
      <c r="C397" s="31" t="s">
        <v>85</v>
      </c>
      <c r="D397" s="31" t="s">
        <v>85</v>
      </c>
      <c r="E397" s="31" t="s">
        <v>85</v>
      </c>
      <c r="F397" s="31" t="n">
        <v>0.285224645</v>
      </c>
      <c r="G397" s="31" t="s">
        <v>85</v>
      </c>
      <c r="H397" s="31" t="s">
        <v>85</v>
      </c>
      <c r="I397" s="31" t="n">
        <v>-0.637934776</v>
      </c>
      <c r="J397" s="31" t="s">
        <v>85</v>
      </c>
      <c r="K397" s="31" t="n">
        <v>0.177088602</v>
      </c>
      <c r="L397" s="31" t="n">
        <v>-0.01834931</v>
      </c>
      <c r="M397" s="31" t="n">
        <v>-0.683741362</v>
      </c>
      <c r="N397" s="31" t="s">
        <v>85</v>
      </c>
      <c r="O397" s="31" t="s">
        <v>85</v>
      </c>
    </row>
    <row r="398" customFormat="false" ht="12.85" hidden="false" customHeight="false" outlineLevel="0" collapsed="false">
      <c r="A398" s="27" t="n">
        <v>399</v>
      </c>
      <c r="B398" s="31" t="n">
        <v>0.174534255</v>
      </c>
      <c r="C398" s="31" t="n">
        <v>-0.318808503</v>
      </c>
      <c r="D398" s="31" t="n">
        <v>-0.215243704</v>
      </c>
      <c r="E398" s="31" t="s">
        <v>85</v>
      </c>
      <c r="F398" s="31" t="s">
        <v>85</v>
      </c>
      <c r="G398" s="31" t="n">
        <v>-0.686433293</v>
      </c>
      <c r="H398" s="31" t="s">
        <v>85</v>
      </c>
      <c r="I398" s="31" t="n">
        <v>-0.379731849</v>
      </c>
      <c r="J398" s="31" t="n">
        <v>0.606347467</v>
      </c>
      <c r="K398" s="31" t="n">
        <v>-0.301587647</v>
      </c>
      <c r="L398" s="31" t="s">
        <v>85</v>
      </c>
      <c r="M398" s="31" t="s">
        <v>85</v>
      </c>
      <c r="N398" s="31" t="s">
        <v>85</v>
      </c>
      <c r="O398" s="31" t="n">
        <v>-0.254473108</v>
      </c>
    </row>
    <row r="399" customFormat="false" ht="12.85" hidden="false" customHeight="false" outlineLevel="0" collapsed="false">
      <c r="A399" s="27" t="n">
        <v>400</v>
      </c>
      <c r="B399" s="31" t="n">
        <v>-0.183708817</v>
      </c>
      <c r="C399" s="31" t="n">
        <v>0.347779027</v>
      </c>
      <c r="D399" s="31" t="s">
        <v>85</v>
      </c>
      <c r="E399" s="31" t="n">
        <v>0.508428653</v>
      </c>
      <c r="F399" s="31" t="n">
        <v>0.177343788</v>
      </c>
      <c r="G399" s="31" t="n">
        <v>0.283329168</v>
      </c>
      <c r="H399" s="31" t="s">
        <v>85</v>
      </c>
      <c r="I399" s="31" t="n">
        <v>0.163885117</v>
      </c>
      <c r="J399" s="31" t="n">
        <v>-0.256165277</v>
      </c>
      <c r="K399" s="31" t="n">
        <v>0.066123642</v>
      </c>
      <c r="L399" s="31" t="s">
        <v>85</v>
      </c>
      <c r="M399" s="31" t="n">
        <v>-0.522557993</v>
      </c>
      <c r="N399" s="31" t="s">
        <v>85</v>
      </c>
      <c r="O399" s="31" t="n">
        <v>0.507312604</v>
      </c>
    </row>
    <row r="400" customFormat="false" ht="12.85" hidden="false" customHeight="false" outlineLevel="0" collapsed="false">
      <c r="A400" s="27" t="n">
        <v>401</v>
      </c>
      <c r="B400" s="31" t="n">
        <v>-0.017066724</v>
      </c>
      <c r="C400" s="31" t="n">
        <v>-0.017921908</v>
      </c>
      <c r="D400" s="31" t="n">
        <v>-0.233151803</v>
      </c>
      <c r="E400" s="31" t="n">
        <v>-0.040682059</v>
      </c>
      <c r="F400" s="31" t="n">
        <v>0.098689044</v>
      </c>
      <c r="G400" s="31" t="n">
        <v>-0.807767062</v>
      </c>
      <c r="H400" s="31" t="n">
        <v>0.255440305</v>
      </c>
      <c r="I400" s="31" t="n">
        <v>0.100843124</v>
      </c>
      <c r="J400" s="31" t="n">
        <v>0.143132156</v>
      </c>
      <c r="K400" s="31" t="n">
        <v>-0.185612862</v>
      </c>
      <c r="L400" s="31" t="n">
        <v>0.002162421</v>
      </c>
      <c r="M400" s="31" t="n">
        <v>-0.170822399</v>
      </c>
      <c r="N400" s="31" t="n">
        <v>0.186373777</v>
      </c>
      <c r="O400" s="31" t="n">
        <v>0.097341109</v>
      </c>
    </row>
    <row r="401" customFormat="false" ht="12.85" hidden="false" customHeight="false" outlineLevel="0" collapsed="false">
      <c r="A401" s="27" t="n">
        <v>402</v>
      </c>
      <c r="B401" s="31" t="n">
        <v>-0.000865357</v>
      </c>
      <c r="C401" s="31" t="n">
        <v>0.088141597</v>
      </c>
      <c r="D401" s="31" t="n">
        <v>0.160403926</v>
      </c>
      <c r="E401" s="31" t="n">
        <v>0.331131922</v>
      </c>
      <c r="F401" s="31" t="n">
        <v>0.447420505</v>
      </c>
      <c r="G401" s="31" t="n">
        <v>0.49559284</v>
      </c>
      <c r="H401" s="31" t="n">
        <v>-0.305211776</v>
      </c>
      <c r="I401" s="31" t="n">
        <v>-0.267835392</v>
      </c>
      <c r="J401" s="31" t="n">
        <v>0.006908369</v>
      </c>
      <c r="K401" s="31" t="n">
        <v>-0.14912927</v>
      </c>
      <c r="L401" s="31" t="n">
        <v>0.108758614</v>
      </c>
      <c r="M401" s="31" t="n">
        <v>-0.659193895</v>
      </c>
      <c r="N401" s="31" t="s">
        <v>85</v>
      </c>
      <c r="O401" s="31" t="n">
        <v>0.310340121</v>
      </c>
    </row>
    <row r="402" customFormat="false" ht="12.85" hidden="false" customHeight="false" outlineLevel="0" collapsed="false">
      <c r="A402" s="27" t="n">
        <v>403</v>
      </c>
      <c r="B402" s="31" t="n">
        <v>0.163756333</v>
      </c>
      <c r="C402" s="31" t="n">
        <v>0.055473336</v>
      </c>
      <c r="D402" s="31" t="s">
        <v>85</v>
      </c>
      <c r="E402" s="31" t="n">
        <v>-0.296780417</v>
      </c>
      <c r="F402" s="31" t="n">
        <v>0.140516919</v>
      </c>
      <c r="G402" s="31" t="n">
        <v>-0.340847077</v>
      </c>
      <c r="H402" s="31" t="n">
        <v>0.313361959</v>
      </c>
      <c r="I402" s="31" t="n">
        <v>0.018491749</v>
      </c>
      <c r="J402" s="31" t="s">
        <v>85</v>
      </c>
      <c r="K402" s="31" t="n">
        <v>-0.172615522</v>
      </c>
      <c r="L402" s="31" t="s">
        <v>85</v>
      </c>
      <c r="M402" s="31" t="n">
        <v>-0.110630508</v>
      </c>
      <c r="N402" s="31" t="n">
        <v>0.392647144</v>
      </c>
      <c r="O402" s="31" t="n">
        <v>0.039699918</v>
      </c>
    </row>
    <row r="403" customFormat="false" ht="12.85" hidden="false" customHeight="false" outlineLevel="0" collapsed="false">
      <c r="A403" s="27" t="n">
        <v>404</v>
      </c>
      <c r="B403" s="31" t="n">
        <v>-0.999567127</v>
      </c>
      <c r="C403" s="31" t="n">
        <v>-1.144307467</v>
      </c>
      <c r="D403" s="31" t="n">
        <v>-0.739675315</v>
      </c>
      <c r="E403" s="31" t="n">
        <v>-0.841006975</v>
      </c>
      <c r="F403" s="31" t="n">
        <v>-0.81409919</v>
      </c>
      <c r="G403" s="31" t="n">
        <v>-1.466444406</v>
      </c>
      <c r="H403" s="31" t="n">
        <v>-1.326997465</v>
      </c>
      <c r="I403" s="31" t="n">
        <v>-0.544880997</v>
      </c>
      <c r="J403" s="31" t="n">
        <v>-0.872158957</v>
      </c>
      <c r="K403" s="31" t="n">
        <v>-0.996750279</v>
      </c>
      <c r="L403" s="31" t="n">
        <v>-0.342099565</v>
      </c>
      <c r="M403" s="31" t="n">
        <v>-0.697862762</v>
      </c>
      <c r="N403" s="31" t="n">
        <v>1.138552375</v>
      </c>
      <c r="O403" s="31" t="n">
        <v>1.11629821</v>
      </c>
    </row>
    <row r="404" customFormat="false" ht="12.85" hidden="false" customHeight="false" outlineLevel="0" collapsed="false">
      <c r="A404" s="27" t="n">
        <v>405</v>
      </c>
      <c r="B404" s="31" t="s">
        <v>85</v>
      </c>
      <c r="C404" s="31" t="n">
        <v>-0.008630305</v>
      </c>
      <c r="D404" s="31" t="s">
        <v>85</v>
      </c>
      <c r="E404" s="31" t="n">
        <v>-0.195725548</v>
      </c>
      <c r="F404" s="31" t="n">
        <v>0.47238379</v>
      </c>
      <c r="G404" s="31" t="n">
        <v>-0.091665988</v>
      </c>
      <c r="H404" s="31" t="n">
        <v>0.434027675</v>
      </c>
      <c r="I404" s="31" t="n">
        <v>-0.503959271</v>
      </c>
      <c r="J404" s="31" t="n">
        <v>0.569199413</v>
      </c>
      <c r="K404" s="31" t="s">
        <v>85</v>
      </c>
      <c r="L404" s="31" t="n">
        <v>0.727702673</v>
      </c>
      <c r="M404" s="31" t="n">
        <v>-0.281549893</v>
      </c>
      <c r="N404" s="31" t="s">
        <v>85</v>
      </c>
      <c r="O404" s="31" t="n">
        <v>-0.253505262</v>
      </c>
    </row>
    <row r="405" customFormat="false" ht="12.85" hidden="false" customHeight="false" outlineLevel="0" collapsed="false">
      <c r="A405" s="27" t="n">
        <v>406</v>
      </c>
      <c r="B405" s="31" t="n">
        <v>-0.053806444</v>
      </c>
      <c r="C405" s="31" t="n">
        <v>0.200755432</v>
      </c>
      <c r="D405" s="31" t="n">
        <v>-0.034919984</v>
      </c>
      <c r="E405" s="31" t="n">
        <v>0.021195425</v>
      </c>
      <c r="F405" s="31" t="n">
        <v>-0.086783766</v>
      </c>
      <c r="G405" s="31" t="n">
        <v>0.08120326</v>
      </c>
      <c r="H405" s="31" t="s">
        <v>85</v>
      </c>
      <c r="I405" s="31" t="n">
        <v>0.187261005</v>
      </c>
      <c r="J405" s="31" t="s">
        <v>85</v>
      </c>
      <c r="K405" s="31" t="n">
        <v>0.141171172</v>
      </c>
      <c r="L405" s="31" t="n">
        <v>0.224657734</v>
      </c>
      <c r="M405" s="31" t="n">
        <v>-0.832849517</v>
      </c>
      <c r="N405" s="31" t="s">
        <v>85</v>
      </c>
      <c r="O405" s="31" t="n">
        <v>0.193708673</v>
      </c>
    </row>
    <row r="406" customFormat="false" ht="12.85" hidden="false" customHeight="false" outlineLevel="0" collapsed="false">
      <c r="A406" s="27" t="n">
        <v>407</v>
      </c>
      <c r="B406" s="31" t="n">
        <v>0.104202449</v>
      </c>
      <c r="C406" s="31" t="n">
        <v>0.448900951</v>
      </c>
      <c r="D406" s="31" t="n">
        <v>0.205142241</v>
      </c>
      <c r="E406" s="31" t="n">
        <v>0.019915368</v>
      </c>
      <c r="F406" s="31" t="n">
        <v>0.062950609</v>
      </c>
      <c r="G406" s="31" t="s">
        <v>85</v>
      </c>
      <c r="H406" s="31" t="n">
        <v>-0.021906077</v>
      </c>
      <c r="I406" s="31" t="n">
        <v>0.232169543</v>
      </c>
      <c r="J406" s="31" t="s">
        <v>85</v>
      </c>
      <c r="K406" s="31" t="s">
        <v>85</v>
      </c>
      <c r="L406" s="31" t="n">
        <v>-0.008917095</v>
      </c>
      <c r="M406" s="31" t="n">
        <v>-0.269152867</v>
      </c>
      <c r="N406" s="31" t="n">
        <v>-0.052972275</v>
      </c>
      <c r="O406" s="31" t="n">
        <v>0.045303168</v>
      </c>
    </row>
    <row r="407" customFormat="false" ht="12.85" hidden="false" customHeight="false" outlineLevel="0" collapsed="false">
      <c r="A407" s="27" t="n">
        <v>408</v>
      </c>
      <c r="B407" s="31" t="n">
        <v>0.158078456</v>
      </c>
      <c r="C407" s="31" t="n">
        <v>0.241230036</v>
      </c>
      <c r="D407" s="31" t="s">
        <v>85</v>
      </c>
      <c r="E407" s="31" t="s">
        <v>85</v>
      </c>
      <c r="F407" s="31" t="n">
        <v>0.040401515</v>
      </c>
      <c r="G407" s="31" t="n">
        <v>-0.742523677</v>
      </c>
      <c r="H407" s="31" t="n">
        <v>0.06997707</v>
      </c>
      <c r="I407" s="31" t="n">
        <v>0.084336446</v>
      </c>
      <c r="J407" s="31" t="n">
        <v>0.148999163</v>
      </c>
      <c r="K407" s="31" t="n">
        <v>0.144829521</v>
      </c>
      <c r="L407" s="31" t="n">
        <v>-0.244643546</v>
      </c>
      <c r="M407" s="31" t="n">
        <v>-0.175301034</v>
      </c>
      <c r="N407" s="31" t="n">
        <v>-0.046700587</v>
      </c>
      <c r="O407" s="31" t="n">
        <v>0.209515751</v>
      </c>
    </row>
    <row r="408" customFormat="false" ht="12.85" hidden="false" customHeight="false" outlineLevel="0" collapsed="false">
      <c r="A408" s="27" t="n">
        <v>409</v>
      </c>
      <c r="B408" s="31" t="n">
        <v>0.338795203</v>
      </c>
      <c r="C408" s="31" t="n">
        <v>0.241962182</v>
      </c>
      <c r="D408" s="31" t="n">
        <v>-0.087870133</v>
      </c>
      <c r="E408" s="31" t="n">
        <v>-0.098150021</v>
      </c>
      <c r="F408" s="31" t="s">
        <v>85</v>
      </c>
      <c r="G408" s="31" t="n">
        <v>-0.279768422</v>
      </c>
      <c r="H408" s="31" t="n">
        <v>-0.062121712</v>
      </c>
      <c r="I408" s="31" t="n">
        <v>0.025170576</v>
      </c>
      <c r="J408" s="31" t="s">
        <v>85</v>
      </c>
      <c r="K408" s="31" t="n">
        <v>-0.101784524</v>
      </c>
      <c r="L408" s="31" t="n">
        <v>-0.101784524</v>
      </c>
      <c r="M408" s="31" t="n">
        <v>-0.340391357</v>
      </c>
      <c r="N408" s="31" t="n">
        <v>0.25011268</v>
      </c>
      <c r="O408" s="31" t="n">
        <v>-0.00345832</v>
      </c>
    </row>
    <row r="409" customFormat="false" ht="12.85" hidden="false" customHeight="false" outlineLevel="0" collapsed="false">
      <c r="A409" s="27" t="n">
        <v>410</v>
      </c>
      <c r="B409" s="31" t="n">
        <v>0.255440305</v>
      </c>
      <c r="C409" s="31" t="s">
        <v>85</v>
      </c>
      <c r="D409" s="31" t="n">
        <v>0.182183769</v>
      </c>
      <c r="E409" s="31" t="n">
        <v>-0.071350804</v>
      </c>
      <c r="F409" s="31" t="n">
        <v>-0.09369538</v>
      </c>
      <c r="G409" s="31" t="n">
        <v>-0.315798063</v>
      </c>
      <c r="H409" s="31" t="s">
        <v>85</v>
      </c>
      <c r="I409" s="31" t="n">
        <v>0.318461465</v>
      </c>
      <c r="J409" s="31" t="n">
        <v>-0.093560176</v>
      </c>
      <c r="K409" s="31" t="n">
        <v>0.001730196</v>
      </c>
      <c r="L409" s="31" t="n">
        <v>0.054362288</v>
      </c>
      <c r="M409" s="31" t="s">
        <v>85</v>
      </c>
      <c r="N409" s="31" t="n">
        <v>-0.264236151</v>
      </c>
      <c r="O409" s="31" t="n">
        <v>-0.09990111</v>
      </c>
    </row>
    <row r="410" customFormat="false" ht="12.85" hidden="false" customHeight="false" outlineLevel="0" collapsed="false">
      <c r="A410" s="27" t="n">
        <v>411</v>
      </c>
      <c r="B410" s="31" t="n">
        <v>-0.095586908</v>
      </c>
      <c r="C410" s="31" t="n">
        <v>0.350270924</v>
      </c>
      <c r="D410" s="31" t="s">
        <v>85</v>
      </c>
      <c r="E410" s="31" t="n">
        <v>-0.01834931</v>
      </c>
      <c r="F410" s="31" t="s">
        <v>85</v>
      </c>
      <c r="G410" s="31" t="n">
        <v>0.098284796</v>
      </c>
      <c r="H410" s="31" t="s">
        <v>85</v>
      </c>
      <c r="I410" s="31" t="n">
        <v>0.252052275</v>
      </c>
      <c r="J410" s="31" t="s">
        <v>85</v>
      </c>
      <c r="K410" s="31" t="n">
        <v>0.143785225</v>
      </c>
      <c r="L410" s="31" t="n">
        <v>0.427177055</v>
      </c>
      <c r="M410" s="31" t="n">
        <v>-0.513894947</v>
      </c>
      <c r="N410" s="31" t="n">
        <v>0.020768865</v>
      </c>
      <c r="O410" s="31" t="n">
        <v>0.172487516</v>
      </c>
    </row>
    <row r="411" customFormat="false" ht="12.85" hidden="false" customHeight="false" outlineLevel="0" collapsed="false">
      <c r="A411" s="27" t="n">
        <v>412</v>
      </c>
      <c r="B411" s="31" t="n">
        <v>-0.170437869</v>
      </c>
      <c r="C411" s="31" t="s">
        <v>85</v>
      </c>
      <c r="D411" s="31" t="s">
        <v>85</v>
      </c>
      <c r="E411" s="31" t="n">
        <v>-0.049909522</v>
      </c>
      <c r="F411" s="31" t="n">
        <v>0.130799111</v>
      </c>
      <c r="G411" s="31" t="n">
        <v>0.165172318</v>
      </c>
      <c r="H411" s="31" t="n">
        <v>-0.046979908</v>
      </c>
      <c r="I411" s="31" t="n">
        <v>-0.029982866</v>
      </c>
      <c r="J411" s="31" t="s">
        <v>85</v>
      </c>
      <c r="K411" s="31" t="n">
        <v>-0.128029389</v>
      </c>
      <c r="L411" s="31" t="s">
        <v>85</v>
      </c>
      <c r="M411" s="31" t="n">
        <v>-0.659924558</v>
      </c>
      <c r="N411" s="31" t="s">
        <v>85</v>
      </c>
      <c r="O411" s="31" t="n">
        <v>0.250476553</v>
      </c>
    </row>
    <row r="412" customFormat="false" ht="12.85" hidden="false" customHeight="false" outlineLevel="0" collapsed="false">
      <c r="A412" s="27" t="n">
        <v>414</v>
      </c>
      <c r="B412" s="31" t="s">
        <v>85</v>
      </c>
      <c r="C412" s="31" t="s">
        <v>85</v>
      </c>
      <c r="D412" s="31" t="n">
        <v>0.10272531</v>
      </c>
      <c r="E412" s="31" t="n">
        <v>-0.277508728</v>
      </c>
      <c r="F412" s="31" t="n">
        <v>0.082566351</v>
      </c>
      <c r="G412" s="31" t="n">
        <v>-0.31533436</v>
      </c>
      <c r="H412" s="31" t="n">
        <v>0.116763971</v>
      </c>
      <c r="I412" s="31" t="n">
        <v>-0.094100916</v>
      </c>
      <c r="J412" s="31" t="s">
        <v>85</v>
      </c>
      <c r="K412" s="31" t="n">
        <v>-0.207143205</v>
      </c>
      <c r="L412" s="31" t="n">
        <v>-0.121678557</v>
      </c>
      <c r="M412" s="31" t="n">
        <v>-0.211635253</v>
      </c>
      <c r="N412" s="31" t="n">
        <v>0.206768235</v>
      </c>
      <c r="O412" s="31" t="n">
        <v>-0.063088712</v>
      </c>
    </row>
    <row r="413" customFormat="false" ht="12.85" hidden="false" customHeight="false" outlineLevel="0" collapsed="false">
      <c r="A413" s="27" t="n">
        <v>415</v>
      </c>
      <c r="B413" s="31" t="s">
        <v>85</v>
      </c>
      <c r="C413" s="31" t="s">
        <v>85</v>
      </c>
      <c r="D413" s="31" t="n">
        <v>0.037874166</v>
      </c>
      <c r="E413" s="31" t="s">
        <v>85</v>
      </c>
      <c r="F413" s="31" t="n">
        <v>0.413594082</v>
      </c>
      <c r="G413" s="31" t="s">
        <v>85</v>
      </c>
      <c r="H413" s="31" t="s">
        <v>85</v>
      </c>
      <c r="I413" s="31" t="n">
        <v>-0.766043843</v>
      </c>
      <c r="J413" s="31" t="s">
        <v>85</v>
      </c>
      <c r="K413" s="31" t="n">
        <v>-0.357383094</v>
      </c>
      <c r="L413" s="31" t="n">
        <v>-0.082702589</v>
      </c>
      <c r="M413" s="31" t="n">
        <v>-0.180529813</v>
      </c>
      <c r="N413" s="31" t="s">
        <v>85</v>
      </c>
      <c r="O413" s="31" t="s">
        <v>85</v>
      </c>
    </row>
    <row r="414" customFormat="false" ht="12.85" hidden="false" customHeight="false" outlineLevel="0" collapsed="false">
      <c r="A414" s="27" t="n">
        <v>416</v>
      </c>
      <c r="B414" s="31" t="n">
        <v>-0.119555385</v>
      </c>
      <c r="C414" s="31" t="n">
        <v>0.251809968</v>
      </c>
      <c r="D414" s="31" t="n">
        <v>-1.139142019</v>
      </c>
      <c r="E414" s="31" t="n">
        <v>-0.309409049</v>
      </c>
      <c r="F414" s="31" t="s">
        <v>85</v>
      </c>
      <c r="G414" s="31" t="n">
        <v>3.837539634</v>
      </c>
      <c r="H414" s="31" t="s">
        <v>85</v>
      </c>
      <c r="I414" s="31" t="n">
        <v>-0.458277001</v>
      </c>
      <c r="J414" s="31" t="n">
        <v>-0.641361056</v>
      </c>
      <c r="K414" s="31" t="n">
        <v>0.380507819</v>
      </c>
      <c r="L414" s="31" t="n">
        <v>-1.469885976</v>
      </c>
      <c r="M414" s="31" t="n">
        <v>-0.498148726</v>
      </c>
      <c r="N414" s="31" t="s">
        <v>85</v>
      </c>
      <c r="O414" s="31" t="n">
        <v>-0.233765377</v>
      </c>
    </row>
    <row r="415" customFormat="false" ht="12.85" hidden="false" customHeight="false" outlineLevel="0" collapsed="false">
      <c r="A415" s="27" t="n">
        <v>417</v>
      </c>
      <c r="B415" s="31" t="s">
        <v>85</v>
      </c>
      <c r="C415" s="31" t="n">
        <v>-0.211012193</v>
      </c>
      <c r="D415" s="31" t="s">
        <v>85</v>
      </c>
      <c r="E415" s="31" t="n">
        <v>-0.211136827</v>
      </c>
      <c r="F415" s="31" t="n">
        <v>-0.216113358</v>
      </c>
      <c r="G415" s="31" t="n">
        <v>-1.382003156</v>
      </c>
      <c r="H415" s="31" t="n">
        <v>-0.364236231</v>
      </c>
      <c r="I415" s="31" t="n">
        <v>-0.844224943</v>
      </c>
      <c r="J415" s="31" t="s">
        <v>85</v>
      </c>
      <c r="K415" s="31" t="s">
        <v>85</v>
      </c>
      <c r="L415" s="31" t="n">
        <v>-0.512277462</v>
      </c>
      <c r="M415" s="31" t="n">
        <v>-0.314174451</v>
      </c>
      <c r="N415" s="31" t="s">
        <v>85</v>
      </c>
      <c r="O415" s="31" t="n">
        <v>0.302055788</v>
      </c>
    </row>
    <row r="416" customFormat="false" ht="12.85" hidden="false" customHeight="false" outlineLevel="0" collapsed="false">
      <c r="A416" s="27" t="n">
        <v>418</v>
      </c>
      <c r="B416" s="31" t="n">
        <v>-0.065158675</v>
      </c>
      <c r="C416" s="31" t="n">
        <v>-0.103396924</v>
      </c>
      <c r="D416" s="31" t="s">
        <v>85</v>
      </c>
      <c r="E416" s="31" t="n">
        <v>-0.087598618</v>
      </c>
      <c r="F416" s="31" t="n">
        <v>-0.007195501</v>
      </c>
      <c r="G416" s="31" t="n">
        <v>-0.110630508</v>
      </c>
      <c r="H416" s="31" t="n">
        <v>0.054917919</v>
      </c>
      <c r="I416" s="31" t="n">
        <v>0.117562069</v>
      </c>
      <c r="J416" s="31" t="s">
        <v>85</v>
      </c>
      <c r="K416" s="31" t="n">
        <v>-0.052415894</v>
      </c>
      <c r="L416" s="31" t="n">
        <v>-0.030971642</v>
      </c>
      <c r="M416" s="31" t="n">
        <v>-0.686433293</v>
      </c>
      <c r="N416" s="31" t="s">
        <v>85</v>
      </c>
      <c r="O416" s="31" t="n">
        <v>0.085288675</v>
      </c>
    </row>
    <row r="417" customFormat="false" ht="12.85" hidden="false" customHeight="false" outlineLevel="0" collapsed="false">
      <c r="A417" s="27" t="n">
        <v>419</v>
      </c>
      <c r="B417" s="31" t="s">
        <v>85</v>
      </c>
      <c r="C417" s="31" t="n">
        <v>-0.109962253</v>
      </c>
      <c r="D417" s="31" t="n">
        <v>-0.001153695</v>
      </c>
      <c r="E417" s="31" t="s">
        <v>85</v>
      </c>
      <c r="F417" s="31" t="n">
        <v>0.178619043</v>
      </c>
      <c r="G417" s="31" t="n">
        <v>0.827819025</v>
      </c>
      <c r="H417" s="31" t="s">
        <v>85</v>
      </c>
      <c r="I417" s="31" t="n">
        <v>0.128425389</v>
      </c>
      <c r="J417" s="31" t="s">
        <v>85</v>
      </c>
      <c r="K417" s="31" t="n">
        <v>-0.085696581</v>
      </c>
      <c r="L417" s="31" t="n">
        <v>0.084200362</v>
      </c>
      <c r="M417" s="31" t="n">
        <v>-0.540820831</v>
      </c>
      <c r="N417" s="31" t="n">
        <v>0.10017032</v>
      </c>
      <c r="O417" s="31" t="n">
        <v>-0.115033243</v>
      </c>
    </row>
    <row r="418" customFormat="false" ht="12.85" hidden="false" customHeight="false" outlineLevel="0" collapsed="false">
      <c r="A418" s="27" t="n">
        <v>420</v>
      </c>
      <c r="B418" s="31" t="n">
        <v>-0.324234562</v>
      </c>
      <c r="C418" s="31" t="n">
        <v>0.147957881</v>
      </c>
      <c r="D418" s="31" t="n">
        <v>0.102859658</v>
      </c>
      <c r="E418" s="31" t="s">
        <v>85</v>
      </c>
      <c r="F418" s="31" t="n">
        <v>0.048375705</v>
      </c>
      <c r="G418" s="31" t="n">
        <v>0.474254316</v>
      </c>
      <c r="H418" s="31" t="s">
        <v>85</v>
      </c>
      <c r="I418" s="31" t="n">
        <v>-0.028427705</v>
      </c>
      <c r="J418" s="31" t="s">
        <v>85</v>
      </c>
      <c r="K418" s="31" t="n">
        <v>-0.029841557</v>
      </c>
      <c r="L418" s="31" t="n">
        <v>-0.004896843</v>
      </c>
      <c r="M418" s="31" t="n">
        <v>0.076559095</v>
      </c>
      <c r="N418" s="31" t="s">
        <v>85</v>
      </c>
      <c r="O418" s="31" t="n">
        <v>-0.263515224</v>
      </c>
    </row>
    <row r="419" customFormat="false" ht="12.85" hidden="false" customHeight="false" outlineLevel="0" collapsed="false">
      <c r="A419" s="27" t="n">
        <v>421</v>
      </c>
      <c r="B419" s="31" t="s">
        <v>85</v>
      </c>
      <c r="C419" s="31" t="n">
        <v>-0.204891925</v>
      </c>
      <c r="D419" s="31" t="n">
        <v>0.074642438</v>
      </c>
      <c r="E419" s="31" t="s">
        <v>85</v>
      </c>
      <c r="F419" s="31" t="s">
        <v>85</v>
      </c>
      <c r="G419" s="31" t="s">
        <v>85</v>
      </c>
      <c r="H419" s="31" t="n">
        <v>0.436055206</v>
      </c>
      <c r="I419" s="31" t="n">
        <v>0.806035283</v>
      </c>
      <c r="J419" s="31" t="s">
        <v>85</v>
      </c>
      <c r="K419" s="31" t="s">
        <v>85</v>
      </c>
      <c r="L419" s="31" t="s">
        <v>85</v>
      </c>
      <c r="M419" s="31" t="s">
        <v>85</v>
      </c>
      <c r="N419" s="31" t="s">
        <v>85</v>
      </c>
      <c r="O419" s="31" t="s">
        <v>85</v>
      </c>
    </row>
    <row r="420" customFormat="false" ht="12.85" hidden="false" customHeight="false" outlineLevel="0" collapsed="false">
      <c r="A420" s="27" t="n">
        <v>422</v>
      </c>
      <c r="B420" s="31" t="n">
        <v>-0.430178204</v>
      </c>
      <c r="C420" s="31" t="n">
        <v>-0.192699178</v>
      </c>
      <c r="D420" s="31" t="n">
        <v>-0.245982361</v>
      </c>
      <c r="E420" s="31" t="s">
        <v>85</v>
      </c>
      <c r="F420" s="31" t="n">
        <v>0.117296086</v>
      </c>
      <c r="G420" s="31" t="n">
        <v>0.310572795</v>
      </c>
      <c r="H420" s="31" t="s">
        <v>85</v>
      </c>
      <c r="I420" s="31" t="n">
        <v>-0.190172345</v>
      </c>
      <c r="J420" s="31" t="s">
        <v>85</v>
      </c>
      <c r="K420" s="31" t="s">
        <v>85</v>
      </c>
      <c r="L420" s="31" t="n">
        <v>-0.051163253</v>
      </c>
      <c r="M420" s="31" t="n">
        <v>-0.063917054</v>
      </c>
      <c r="N420" s="31" t="s">
        <v>85</v>
      </c>
      <c r="O420" s="31" t="n">
        <v>-0.202511756</v>
      </c>
    </row>
    <row r="421" customFormat="false" ht="12.85" hidden="false" customHeight="false" outlineLevel="0" collapsed="false">
      <c r="A421" s="27" t="n">
        <v>423</v>
      </c>
      <c r="B421" s="31" t="n">
        <v>-0.388685507</v>
      </c>
      <c r="C421" s="31" t="s">
        <v>85</v>
      </c>
      <c r="D421" s="31" t="n">
        <v>-0.816394909</v>
      </c>
      <c r="E421" s="31" t="n">
        <v>-0.799667584</v>
      </c>
      <c r="F421" s="31" t="s">
        <v>85</v>
      </c>
      <c r="G421" s="31" t="n">
        <v>3.353012697</v>
      </c>
      <c r="H421" s="31" t="s">
        <v>85</v>
      </c>
      <c r="I421" s="31" t="n">
        <v>-0.416083074</v>
      </c>
      <c r="J421" s="31" t="n">
        <v>-0.88455885</v>
      </c>
      <c r="K421" s="31" t="n">
        <v>0.321004474</v>
      </c>
      <c r="L421" s="31" t="n">
        <v>-1.285875641</v>
      </c>
      <c r="M421" s="31" t="n">
        <v>-0.473007568</v>
      </c>
      <c r="N421" s="31" t="n">
        <v>-1.26092894</v>
      </c>
      <c r="O421" s="31" t="n">
        <v>-0.923339372</v>
      </c>
    </row>
    <row r="422" customFormat="false" ht="12.85" hidden="false" customHeight="false" outlineLevel="0" collapsed="false">
      <c r="A422" s="27" t="n">
        <v>424</v>
      </c>
      <c r="B422" s="31" t="n">
        <v>-0.097745622</v>
      </c>
      <c r="C422" s="31" t="n">
        <v>0.010923027</v>
      </c>
      <c r="D422" s="31" t="n">
        <v>-0.316261617</v>
      </c>
      <c r="E422" s="31" t="n">
        <v>-0.135009441</v>
      </c>
      <c r="F422" s="31" t="n">
        <v>-0.096801582</v>
      </c>
      <c r="G422" s="31" t="n">
        <v>-0.117960953</v>
      </c>
      <c r="H422" s="31" t="n">
        <v>-0.103933991</v>
      </c>
      <c r="I422" s="31" t="n">
        <v>0.000576963</v>
      </c>
      <c r="J422" s="31" t="n">
        <v>-0.111832587</v>
      </c>
      <c r="K422" s="31" t="n">
        <v>0.076695902</v>
      </c>
      <c r="L422" s="31" t="s">
        <v>85</v>
      </c>
      <c r="M422" s="31" t="n">
        <v>0.104202449</v>
      </c>
      <c r="N422" s="31" t="s">
        <v>85</v>
      </c>
      <c r="O422" s="31" t="n">
        <v>-0.553065544</v>
      </c>
    </row>
    <row r="423" customFormat="false" ht="12.85" hidden="false" customHeight="false" outlineLevel="0" collapsed="false">
      <c r="A423" s="27" t="n">
        <v>425</v>
      </c>
      <c r="B423" s="31" t="n">
        <v>-0.04851521</v>
      </c>
      <c r="C423" s="31" t="n">
        <v>0.616357697</v>
      </c>
      <c r="D423" s="31" t="n">
        <v>-1.213689444</v>
      </c>
      <c r="E423" s="31" t="n">
        <v>-0.157431827</v>
      </c>
      <c r="F423" s="31" t="n">
        <v>-0.356932568</v>
      </c>
      <c r="G423" s="31" t="n">
        <v>3.780037074</v>
      </c>
      <c r="H423" s="31" t="n">
        <v>-1.071419456</v>
      </c>
      <c r="I423" s="31" t="n">
        <v>0.115832299</v>
      </c>
      <c r="J423" s="31" t="n">
        <v>-0.796763858</v>
      </c>
      <c r="K423" s="31" t="n">
        <v>0.258820397</v>
      </c>
      <c r="L423" s="31" t="n">
        <v>-1.265496907</v>
      </c>
      <c r="M423" s="31" t="n">
        <v>-0.461738086</v>
      </c>
      <c r="N423" s="31" t="n">
        <v>-1.158918642</v>
      </c>
      <c r="O423" s="31" t="n">
        <v>-0.17951105</v>
      </c>
    </row>
    <row r="424" customFormat="false" ht="12.85" hidden="false" customHeight="false" outlineLevel="0" collapsed="false">
      <c r="A424" s="27" t="n">
        <v>426</v>
      </c>
      <c r="B424" s="31" t="s">
        <v>85</v>
      </c>
      <c r="C424" s="31" t="n">
        <v>-0.21400043</v>
      </c>
      <c r="D424" s="31" t="s">
        <v>85</v>
      </c>
      <c r="E424" s="31" t="s">
        <v>85</v>
      </c>
      <c r="F424" s="31" t="n">
        <v>0.202637126</v>
      </c>
      <c r="G424" s="31" t="n">
        <v>-0.63254742</v>
      </c>
      <c r="H424" s="31" t="n">
        <v>-0.439250781</v>
      </c>
      <c r="I424" s="31" t="n">
        <v>-0.654985383</v>
      </c>
      <c r="J424" s="31" t="n">
        <v>-0.108758614</v>
      </c>
      <c r="K424" s="31" t="s">
        <v>85</v>
      </c>
      <c r="L424" s="31" t="n">
        <v>-0.200880954</v>
      </c>
      <c r="M424" s="31" t="n">
        <v>-0.378067649</v>
      </c>
      <c r="N424" s="31" t="s">
        <v>85</v>
      </c>
      <c r="O424" s="31" t="n">
        <v>0.025170576</v>
      </c>
    </row>
    <row r="425" customFormat="false" ht="12.85" hidden="false" customHeight="false" outlineLevel="0" collapsed="false">
      <c r="A425" s="27" t="n">
        <v>427</v>
      </c>
      <c r="B425" s="31" t="s">
        <v>85</v>
      </c>
      <c r="C425" s="31" t="s">
        <v>85</v>
      </c>
      <c r="D425" s="31" t="n">
        <v>-0.354000719</v>
      </c>
      <c r="E425" s="31" t="n">
        <v>-0.076969476</v>
      </c>
      <c r="F425" s="31" t="n">
        <v>0.332965663</v>
      </c>
      <c r="G425" s="31" t="n">
        <v>0.173511248</v>
      </c>
      <c r="H425" s="31" t="s">
        <v>85</v>
      </c>
      <c r="I425" s="31" t="n">
        <v>-0.452279135</v>
      </c>
      <c r="J425" s="31" t="n">
        <v>0.516721189</v>
      </c>
      <c r="K425" s="31" t="n">
        <v>0.144437998</v>
      </c>
      <c r="L425" s="31" t="s">
        <v>85</v>
      </c>
      <c r="M425" s="31" t="n">
        <v>0.039138394</v>
      </c>
      <c r="N425" s="31" t="s">
        <v>85</v>
      </c>
      <c r="O425" s="31" t="n">
        <v>-0.221691514</v>
      </c>
    </row>
    <row r="426" customFormat="false" ht="12.85" hidden="false" customHeight="false" outlineLevel="0" collapsed="false">
      <c r="A426" s="27" t="n">
        <v>428</v>
      </c>
      <c r="B426" s="31" t="n">
        <v>-0.14860877</v>
      </c>
      <c r="C426" s="31" t="n">
        <v>-0.23388806</v>
      </c>
      <c r="D426" s="31" t="n">
        <v>0.02219024</v>
      </c>
      <c r="E426" s="31" t="s">
        <v>85</v>
      </c>
      <c r="F426" s="31" t="n">
        <v>0.717210299</v>
      </c>
      <c r="G426" s="31" t="n">
        <v>-0.09963185</v>
      </c>
      <c r="H426" s="31" t="n">
        <v>-0.269152867</v>
      </c>
      <c r="I426" s="31" t="n">
        <v>-0.559051228</v>
      </c>
      <c r="J426" s="31" t="n">
        <v>0.044044333</v>
      </c>
      <c r="K426" s="31" t="n">
        <v>-0.308127844</v>
      </c>
      <c r="L426" s="31" t="n">
        <v>-0.311386858</v>
      </c>
      <c r="M426" s="31" t="s">
        <v>85</v>
      </c>
      <c r="N426" s="31" t="n">
        <v>0.259543673</v>
      </c>
      <c r="O426" s="31" t="s">
        <v>85</v>
      </c>
    </row>
    <row r="427" customFormat="false" ht="12.85" hidden="false" customHeight="false" outlineLevel="0" collapsed="false">
      <c r="A427" s="27" t="n">
        <v>429</v>
      </c>
      <c r="B427" s="31" t="n">
        <v>-0.279174108</v>
      </c>
      <c r="C427" s="31" t="n">
        <v>-0.440527032</v>
      </c>
      <c r="D427" s="31" t="s">
        <v>85</v>
      </c>
      <c r="E427" s="31" t="n">
        <v>-0.272023189</v>
      </c>
      <c r="F427" s="31" t="n">
        <v>0.751120896</v>
      </c>
      <c r="G427" s="31" t="n">
        <v>1.541267018</v>
      </c>
      <c r="H427" s="31" t="n">
        <v>-0.088141597</v>
      </c>
      <c r="I427" s="31" t="n">
        <v>-0.841329095</v>
      </c>
      <c r="J427" s="31" t="n">
        <v>-0.196103398</v>
      </c>
      <c r="K427" s="31" t="n">
        <v>-0.320426911</v>
      </c>
      <c r="L427" s="31" t="n">
        <v>-0.135403531</v>
      </c>
      <c r="M427" s="31" t="s">
        <v>85</v>
      </c>
      <c r="N427" s="31" t="s">
        <v>85</v>
      </c>
      <c r="O427" s="31" t="s">
        <v>85</v>
      </c>
    </row>
    <row r="428" customFormat="false" ht="12.85" hidden="false" customHeight="false" outlineLevel="0" collapsed="false">
      <c r="A428" s="27" t="n">
        <v>430</v>
      </c>
      <c r="B428" s="31" t="s">
        <v>85</v>
      </c>
      <c r="C428" s="31" t="n">
        <v>0.089498151</v>
      </c>
      <c r="D428" s="31" t="n">
        <v>-0.078473209</v>
      </c>
      <c r="E428" s="31" t="n">
        <v>-0.41467678</v>
      </c>
      <c r="F428" s="31" t="n">
        <v>0.055750964</v>
      </c>
      <c r="G428" s="31" t="s">
        <v>85</v>
      </c>
      <c r="H428" s="31" t="n">
        <v>-0.01564029</v>
      </c>
      <c r="I428" s="31" t="n">
        <v>-0.373954395</v>
      </c>
      <c r="J428" s="31" t="n">
        <v>-0.279768422</v>
      </c>
      <c r="K428" s="31" t="n">
        <v>-0.21549223</v>
      </c>
      <c r="L428" s="31" t="n">
        <v>-0.111832587</v>
      </c>
      <c r="M428" s="31" t="n">
        <v>-0.075327251</v>
      </c>
      <c r="N428" s="31" t="n">
        <v>0.540225701</v>
      </c>
      <c r="O428" s="31" t="n">
        <v>-0.47238379</v>
      </c>
    </row>
    <row r="429" customFormat="false" ht="12.85" hidden="false" customHeight="false" outlineLevel="0" collapsed="false">
      <c r="A429" s="27" t="n">
        <v>431</v>
      </c>
      <c r="B429" s="31" t="n">
        <v>0.031254025</v>
      </c>
      <c r="C429" s="31" t="n">
        <v>-0.017779413</v>
      </c>
      <c r="D429" s="31" t="s">
        <v>85</v>
      </c>
      <c r="E429" s="31" t="n">
        <v>-0.267595722</v>
      </c>
      <c r="F429" s="31" t="n">
        <v>0.156396617</v>
      </c>
      <c r="G429" s="31" t="n">
        <v>-0.13422094</v>
      </c>
      <c r="H429" s="31" t="s">
        <v>85</v>
      </c>
      <c r="I429" s="31" t="n">
        <v>-0.369494402</v>
      </c>
      <c r="J429" s="31" t="s">
        <v>85</v>
      </c>
      <c r="K429" s="31" t="s">
        <v>85</v>
      </c>
      <c r="L429" s="31" t="n">
        <v>-0.404249185</v>
      </c>
      <c r="M429" s="31" t="n">
        <v>0.091259766</v>
      </c>
      <c r="N429" s="31" t="s">
        <v>85</v>
      </c>
      <c r="O429" s="31" t="n">
        <v>-0.207268173</v>
      </c>
    </row>
    <row r="430" customFormat="false" ht="12.85" hidden="false" customHeight="false" outlineLevel="0" collapsed="false">
      <c r="A430" s="27" t="n">
        <v>432</v>
      </c>
      <c r="B430" s="31" t="s">
        <v>85</v>
      </c>
      <c r="C430" s="31" t="n">
        <v>0.462052319</v>
      </c>
      <c r="D430" s="31" t="s">
        <v>85</v>
      </c>
      <c r="E430" s="31" t="n">
        <v>0.22650853</v>
      </c>
      <c r="F430" s="31" t="n">
        <v>-0.155749233</v>
      </c>
      <c r="G430" s="31" t="n">
        <v>3.422354117</v>
      </c>
      <c r="H430" s="31" t="n">
        <v>-0.623211368</v>
      </c>
      <c r="I430" s="31" t="n">
        <v>-0.417271945</v>
      </c>
      <c r="J430" s="31" t="n">
        <v>-0.626392409</v>
      </c>
      <c r="K430" s="31" t="n">
        <v>0.528871328</v>
      </c>
      <c r="L430" s="31" t="n">
        <v>-0.925315875</v>
      </c>
      <c r="M430" s="31" t="n">
        <v>-0.347892388</v>
      </c>
      <c r="N430" s="31" t="s">
        <v>85</v>
      </c>
      <c r="O430" s="31" t="n">
        <v>-0.521653828</v>
      </c>
    </row>
    <row r="431" customFormat="false" ht="12.85" hidden="false" customHeight="false" outlineLevel="0" collapsed="false">
      <c r="A431" s="27" t="n">
        <v>433</v>
      </c>
      <c r="B431" s="31" t="n">
        <v>0.047259175</v>
      </c>
      <c r="C431" s="31" t="s">
        <v>85</v>
      </c>
      <c r="D431" s="31" t="s">
        <v>85</v>
      </c>
      <c r="E431" s="31" t="n">
        <v>0.258579224</v>
      </c>
      <c r="F431" s="31" t="s">
        <v>85</v>
      </c>
      <c r="G431" s="31" t="s">
        <v>85</v>
      </c>
      <c r="H431" s="31" t="s">
        <v>85</v>
      </c>
      <c r="I431" s="31" t="n">
        <v>0.579662897</v>
      </c>
      <c r="J431" s="31" t="n">
        <v>-0.355129058</v>
      </c>
      <c r="K431" s="31" t="n">
        <v>0.055195654</v>
      </c>
      <c r="L431" s="31" t="n">
        <v>-0.3068455</v>
      </c>
      <c r="M431" s="31" t="n">
        <v>-0.14912927</v>
      </c>
      <c r="N431" s="31" t="s">
        <v>85</v>
      </c>
      <c r="O431" s="31" t="n">
        <v>0.024177814</v>
      </c>
    </row>
    <row r="432" customFormat="false" ht="12.85" hidden="false" customHeight="false" outlineLevel="0" collapsed="false">
      <c r="A432" s="27" t="n">
        <v>434</v>
      </c>
      <c r="B432" s="31" t="n">
        <v>0.415866811</v>
      </c>
      <c r="C432" s="31" t="n">
        <v>-0.682033871</v>
      </c>
      <c r="D432" s="31" t="n">
        <v>0.526769951</v>
      </c>
      <c r="E432" s="31" t="n">
        <v>-0.321697245</v>
      </c>
      <c r="F432" s="31" t="s">
        <v>85</v>
      </c>
      <c r="G432" s="31" t="n">
        <v>2.976931803</v>
      </c>
      <c r="H432" s="31" t="n">
        <v>0.574053054</v>
      </c>
      <c r="I432" s="31" t="n">
        <v>-0.673646872</v>
      </c>
      <c r="J432" s="31" t="n">
        <v>0.487897901</v>
      </c>
      <c r="K432" s="31" t="s">
        <v>85</v>
      </c>
      <c r="L432" s="31" t="s">
        <v>85</v>
      </c>
      <c r="M432" s="31" t="s">
        <v>85</v>
      </c>
      <c r="N432" s="31" t="n">
        <v>-0.356481902</v>
      </c>
      <c r="O432" s="31" t="s">
        <v>85</v>
      </c>
    </row>
    <row r="433" customFormat="false" ht="12.85" hidden="false" customHeight="false" outlineLevel="0" collapsed="false">
      <c r="A433" s="27" t="n">
        <v>435</v>
      </c>
      <c r="B433" s="31" t="n">
        <v>0.129876461</v>
      </c>
      <c r="C433" s="31" t="n">
        <v>-0.105678078</v>
      </c>
      <c r="D433" s="31" t="n">
        <v>0.175811994</v>
      </c>
      <c r="E433" s="31" t="n">
        <v>-0.153027043</v>
      </c>
      <c r="F433" s="31" t="s">
        <v>85</v>
      </c>
      <c r="G433" s="31" t="s">
        <v>85</v>
      </c>
      <c r="H433" s="31" t="s">
        <v>85</v>
      </c>
      <c r="I433" s="31" t="n">
        <v>-0.035201596</v>
      </c>
      <c r="J433" s="31" t="s">
        <v>85</v>
      </c>
      <c r="K433" s="31" t="s">
        <v>85</v>
      </c>
      <c r="L433" s="31" t="n">
        <v>-0.048933645</v>
      </c>
      <c r="M433" s="31" t="s">
        <v>85</v>
      </c>
      <c r="N433" s="31" t="s">
        <v>85</v>
      </c>
      <c r="O433" s="31" t="s">
        <v>85</v>
      </c>
    </row>
    <row r="434" customFormat="false" ht="12.85" hidden="false" customHeight="false" outlineLevel="0" collapsed="false">
      <c r="A434" s="27" t="n">
        <v>436</v>
      </c>
      <c r="B434" s="31" t="n">
        <v>0.109026176</v>
      </c>
      <c r="C434" s="31" t="n">
        <v>-0.160533009</v>
      </c>
      <c r="D434" s="31" t="n">
        <v>0.05088474</v>
      </c>
      <c r="E434" s="31" t="s">
        <v>85</v>
      </c>
      <c r="F434" s="31" t="n">
        <v>0.03407482</v>
      </c>
      <c r="G434" s="31" t="s">
        <v>85</v>
      </c>
      <c r="H434" s="31" t="s">
        <v>85</v>
      </c>
      <c r="I434" s="31" t="n">
        <v>-0.220949004</v>
      </c>
      <c r="J434" s="31" t="s">
        <v>85</v>
      </c>
      <c r="K434" s="31" t="n">
        <v>-0.116364757</v>
      </c>
      <c r="L434" s="31" t="n">
        <v>0.103933991</v>
      </c>
      <c r="M434" s="31" t="n">
        <v>-0.134352387</v>
      </c>
      <c r="N434" s="31" t="s">
        <v>85</v>
      </c>
      <c r="O434" s="31" t="s">
        <v>85</v>
      </c>
    </row>
    <row r="435" customFormat="false" ht="12.85" hidden="false" customHeight="false" outlineLevel="0" collapsed="false">
      <c r="A435" s="27" t="n">
        <v>437</v>
      </c>
      <c r="B435" s="31" t="s">
        <v>85</v>
      </c>
      <c r="C435" s="31" t="n">
        <v>-0.086104371</v>
      </c>
      <c r="D435" s="31" t="n">
        <v>-0.007769594</v>
      </c>
      <c r="E435" s="31" t="s">
        <v>85</v>
      </c>
      <c r="F435" s="31" t="s">
        <v>85</v>
      </c>
      <c r="G435" s="31" t="n">
        <v>0.568713149</v>
      </c>
      <c r="H435" s="31" t="s">
        <v>85</v>
      </c>
      <c r="I435" s="31" t="n">
        <v>-0.047259175</v>
      </c>
      <c r="J435" s="31" t="s">
        <v>85</v>
      </c>
      <c r="K435" s="31" t="n">
        <v>0.176705738</v>
      </c>
      <c r="L435" s="31" t="s">
        <v>85</v>
      </c>
      <c r="M435" s="31" t="s">
        <v>85</v>
      </c>
      <c r="N435" s="31" t="s">
        <v>85</v>
      </c>
      <c r="O435" s="31" t="n">
        <v>0.185232254</v>
      </c>
    </row>
    <row r="436" customFormat="false" ht="12.85" hidden="false" customHeight="false" outlineLevel="0" collapsed="false">
      <c r="A436" s="27" t="n">
        <v>438</v>
      </c>
      <c r="B436" s="31" t="n">
        <v>-0.370945413</v>
      </c>
      <c r="C436" s="31" t="n">
        <v>-0.001586092</v>
      </c>
      <c r="D436" s="31" t="s">
        <v>85</v>
      </c>
      <c r="E436" s="31" t="s">
        <v>85</v>
      </c>
      <c r="F436" s="31" t="s">
        <v>85</v>
      </c>
      <c r="G436" s="31" t="n">
        <v>0.802317314</v>
      </c>
      <c r="H436" s="31" t="s">
        <v>85</v>
      </c>
      <c r="I436" s="31" t="n">
        <v>-0.118093889</v>
      </c>
      <c r="J436" s="31" t="s">
        <v>85</v>
      </c>
      <c r="K436" s="31" t="s">
        <v>85</v>
      </c>
      <c r="L436" s="31" t="s">
        <v>85</v>
      </c>
      <c r="M436" s="31" t="s">
        <v>85</v>
      </c>
      <c r="N436" s="31" t="s">
        <v>85</v>
      </c>
      <c r="O436" s="31" t="n">
        <v>-0.659924558</v>
      </c>
    </row>
    <row r="437" customFormat="false" ht="12.85" hidden="false" customHeight="false" outlineLevel="0" collapsed="false">
      <c r="A437" s="27" t="n">
        <v>439</v>
      </c>
      <c r="B437" s="31" t="n">
        <v>0.224040274</v>
      </c>
      <c r="C437" s="31" t="n">
        <v>0.29172142</v>
      </c>
      <c r="D437" s="31" t="n">
        <v>0.192699178</v>
      </c>
      <c r="E437" s="31" t="n">
        <v>0.381837084</v>
      </c>
      <c r="F437" s="31" t="n">
        <v>0.014069583</v>
      </c>
      <c r="G437" s="31" t="n">
        <v>1.756468257</v>
      </c>
      <c r="H437" s="31" t="n">
        <v>0.347779027</v>
      </c>
      <c r="I437" s="31" t="n">
        <v>0.05338942</v>
      </c>
      <c r="J437" s="31" t="n">
        <v>-0.139469495</v>
      </c>
      <c r="K437" s="31" t="n">
        <v>0.37784561</v>
      </c>
      <c r="L437" s="31" t="n">
        <v>-0.079156207</v>
      </c>
      <c r="M437" s="31" t="n">
        <v>0.154842407</v>
      </c>
      <c r="N437" s="31" t="n">
        <v>-0.292663973</v>
      </c>
      <c r="O437" s="31" t="n">
        <v>0.231432408</v>
      </c>
    </row>
    <row r="438" customFormat="false" ht="12.85" hidden="false" customHeight="false" outlineLevel="0" collapsed="false">
      <c r="A438" s="27" t="n">
        <v>440</v>
      </c>
      <c r="B438" s="31" t="n">
        <v>-0.251325232</v>
      </c>
      <c r="C438" s="31" t="n">
        <v>-0.095721922</v>
      </c>
      <c r="D438" s="31" t="s">
        <v>85</v>
      </c>
      <c r="E438" s="31" t="s">
        <v>85</v>
      </c>
      <c r="F438" s="31" t="s">
        <v>85</v>
      </c>
      <c r="G438" s="31" t="n">
        <v>0.223051788</v>
      </c>
      <c r="H438" s="31" t="s">
        <v>85</v>
      </c>
      <c r="I438" s="31" t="n">
        <v>0.068189259</v>
      </c>
      <c r="J438" s="31" t="s">
        <v>85</v>
      </c>
      <c r="K438" s="31" t="n">
        <v>0.025879273</v>
      </c>
      <c r="L438" s="31" t="s">
        <v>85</v>
      </c>
      <c r="M438" s="31" t="s">
        <v>85</v>
      </c>
      <c r="N438" s="31" t="s">
        <v>85</v>
      </c>
      <c r="O438" s="31" t="n">
        <v>-0.326077085</v>
      </c>
    </row>
    <row r="439" customFormat="false" ht="12.85" hidden="false" customHeight="false" outlineLevel="0" collapsed="false">
      <c r="A439" s="27" t="n">
        <v>441</v>
      </c>
      <c r="B439" s="31" t="s">
        <v>85</v>
      </c>
      <c r="C439" s="31" t="n">
        <v>0.722553458</v>
      </c>
      <c r="D439" s="31" t="s">
        <v>85</v>
      </c>
      <c r="E439" s="31" t="s">
        <v>85</v>
      </c>
      <c r="F439" s="31" t="s">
        <v>85</v>
      </c>
      <c r="G439" s="31" t="n">
        <v>1.997725964</v>
      </c>
      <c r="H439" s="31" t="s">
        <v>85</v>
      </c>
      <c r="I439" s="31" t="n">
        <v>-0.000576963</v>
      </c>
      <c r="J439" s="31" t="s">
        <v>85</v>
      </c>
      <c r="K439" s="31" t="s">
        <v>85</v>
      </c>
      <c r="L439" s="31" t="s">
        <v>85</v>
      </c>
      <c r="M439" s="31" t="s">
        <v>85</v>
      </c>
      <c r="N439" s="31" t="s">
        <v>85</v>
      </c>
      <c r="O439" s="31" t="n">
        <v>0.40653667</v>
      </c>
    </row>
    <row r="440" customFormat="false" ht="12.85" hidden="false" customHeight="false" outlineLevel="0" collapsed="false">
      <c r="A440" s="27" t="n">
        <v>442</v>
      </c>
      <c r="B440" s="31" t="s">
        <v>85</v>
      </c>
      <c r="C440" s="31" t="n">
        <v>-0.422017657</v>
      </c>
      <c r="D440" s="31" t="n">
        <v>0.160920188</v>
      </c>
      <c r="E440" s="31" t="n">
        <v>0.173255383</v>
      </c>
      <c r="F440" s="31" t="n">
        <v>0.280600049</v>
      </c>
      <c r="G440" s="31" t="n">
        <v>-0.051720116</v>
      </c>
      <c r="H440" s="31" t="n">
        <v>0.060462488</v>
      </c>
      <c r="I440" s="31" t="n">
        <v>0.041242982</v>
      </c>
      <c r="J440" s="31" t="n">
        <v>0.457646819</v>
      </c>
      <c r="K440" s="31" t="n">
        <v>0.155360663</v>
      </c>
      <c r="L440" s="31" t="n">
        <v>-0.003746139</v>
      </c>
      <c r="M440" s="31" t="n">
        <v>0.117695043</v>
      </c>
      <c r="N440" s="31" t="n">
        <v>0.384491944</v>
      </c>
      <c r="O440" s="31" t="n">
        <v>0.13553487</v>
      </c>
    </row>
    <row r="441" customFormat="false" ht="12.85" hidden="false" customHeight="false" outlineLevel="0" collapsed="false">
      <c r="A441" s="27" t="n">
        <v>443</v>
      </c>
      <c r="B441" s="31" t="n">
        <v>-0.193582525</v>
      </c>
      <c r="C441" s="31" t="n">
        <v>-0.288181352</v>
      </c>
      <c r="D441" s="31" t="n">
        <v>0.116497841</v>
      </c>
      <c r="E441" s="31" t="n">
        <v>-0.259664184</v>
      </c>
      <c r="F441" s="31" t="n">
        <v>0.148478616</v>
      </c>
      <c r="G441" s="31" t="n">
        <v>0.16117825</v>
      </c>
      <c r="H441" s="31" t="n">
        <v>-0.01720929</v>
      </c>
      <c r="I441" s="31" t="n">
        <v>-0.020199923</v>
      </c>
      <c r="J441" s="31" t="s">
        <v>85</v>
      </c>
      <c r="K441" s="31" t="n">
        <v>-0.075053365</v>
      </c>
      <c r="L441" s="31" t="n">
        <v>0.109159939</v>
      </c>
      <c r="M441" s="31" t="s">
        <v>85</v>
      </c>
      <c r="N441" s="31" t="n">
        <v>0.068739591</v>
      </c>
      <c r="O441" s="31" t="n">
        <v>-0.032100843</v>
      </c>
    </row>
    <row r="442" customFormat="false" ht="12.85" hidden="false" customHeight="false" outlineLevel="0" collapsed="false">
      <c r="A442" s="27" t="n">
        <v>444</v>
      </c>
      <c r="B442" s="31" t="n">
        <v>-0.199248307</v>
      </c>
      <c r="C442" s="31" t="n">
        <v>0.550309679</v>
      </c>
      <c r="D442" s="31" t="n">
        <v>-0.352758525</v>
      </c>
      <c r="E442" s="31" t="n">
        <v>0.403594951</v>
      </c>
      <c r="F442" s="31" t="n">
        <v>-0.22897257</v>
      </c>
      <c r="G442" s="31" t="n">
        <v>0.922426225</v>
      </c>
      <c r="H442" s="31" t="n">
        <v>-0.285461405</v>
      </c>
      <c r="I442" s="31" t="n">
        <v>0.65315176</v>
      </c>
      <c r="J442" s="31" t="n">
        <v>-0.393745671</v>
      </c>
      <c r="K442" s="31" t="n">
        <v>0.436161839</v>
      </c>
      <c r="L442" s="31" t="n">
        <v>-0.358958826</v>
      </c>
      <c r="M442" s="31" t="n">
        <v>0.458066971</v>
      </c>
      <c r="N442" s="31" t="n">
        <v>-0.460585313</v>
      </c>
      <c r="O442" s="31" t="n">
        <v>0.45438649</v>
      </c>
    </row>
    <row r="443" customFormat="false" ht="12.85" hidden="false" customHeight="false" outlineLevel="0" collapsed="false">
      <c r="A443" s="27" t="n">
        <v>445</v>
      </c>
      <c r="B443" s="31" t="n">
        <v>0.126708602</v>
      </c>
      <c r="C443" s="31" t="n">
        <v>-0.337882322</v>
      </c>
      <c r="D443" s="31" t="n">
        <v>-0.073683154</v>
      </c>
      <c r="E443" s="31" t="s">
        <v>85</v>
      </c>
      <c r="F443" s="31" t="n">
        <v>0.638212885</v>
      </c>
      <c r="G443" s="31" t="n">
        <v>-0.710613602</v>
      </c>
      <c r="H443" s="31" t="n">
        <v>0.151599082</v>
      </c>
      <c r="I443" s="31" t="n">
        <v>0.164786278</v>
      </c>
      <c r="J443" s="31" t="s">
        <v>85</v>
      </c>
      <c r="K443" s="31" t="n">
        <v>-0.108089492</v>
      </c>
      <c r="L443" s="31" t="n">
        <v>-0.092072095</v>
      </c>
      <c r="M443" s="31" t="n">
        <v>0.302757716</v>
      </c>
      <c r="N443" s="31" t="n">
        <v>0.092342769</v>
      </c>
      <c r="O443" s="31" t="n">
        <v>-0.402831302</v>
      </c>
    </row>
    <row r="444" customFormat="false" ht="12.85" hidden="false" customHeight="false" outlineLevel="0" collapsed="false">
      <c r="A444" s="27" t="n">
        <v>446</v>
      </c>
      <c r="B444" s="31" t="n">
        <v>0.437653878</v>
      </c>
      <c r="C444" s="31" t="n">
        <v>-0.229587923</v>
      </c>
      <c r="D444" s="31" t="n">
        <v>-0.136847604</v>
      </c>
      <c r="E444" s="31" t="n">
        <v>-0.171591153</v>
      </c>
      <c r="F444" s="31" t="n">
        <v>0.013497992</v>
      </c>
      <c r="G444" s="31" t="s">
        <v>85</v>
      </c>
      <c r="H444" s="31" t="s">
        <v>85</v>
      </c>
      <c r="I444" s="31" t="n">
        <v>-0.088684372</v>
      </c>
      <c r="J444" s="31" t="n">
        <v>-0.15367565</v>
      </c>
      <c r="K444" s="31" t="n">
        <v>-0.084336446</v>
      </c>
      <c r="L444" s="31" t="n">
        <v>-0.069702167</v>
      </c>
      <c r="M444" s="31" t="n">
        <v>-0.503348735</v>
      </c>
      <c r="N444" s="31" t="s">
        <v>85</v>
      </c>
      <c r="O444" s="31" t="s">
        <v>85</v>
      </c>
    </row>
    <row r="445" customFormat="false" ht="12.85" hidden="false" customHeight="false" outlineLevel="0" collapsed="false">
      <c r="A445" s="27" t="n">
        <v>447</v>
      </c>
      <c r="B445" s="31" t="n">
        <v>0.022048165</v>
      </c>
      <c r="C445" s="31" t="s">
        <v>85</v>
      </c>
      <c r="D445" s="31" t="s">
        <v>85</v>
      </c>
      <c r="E445" s="31" t="n">
        <v>-0.144568518</v>
      </c>
      <c r="F445" s="31" t="n">
        <v>0.055334502</v>
      </c>
      <c r="G445" s="31" t="n">
        <v>-0.377068206</v>
      </c>
      <c r="H445" s="31" t="n">
        <v>0.124328135</v>
      </c>
      <c r="I445" s="31" t="n">
        <v>0.071488106</v>
      </c>
      <c r="J445" s="31" t="n">
        <v>0.02672925</v>
      </c>
      <c r="K445" s="31" t="n">
        <v>-0.157302466</v>
      </c>
      <c r="L445" s="31" t="n">
        <v>-0.069152202</v>
      </c>
      <c r="M445" s="31" t="n">
        <v>0.196858801</v>
      </c>
      <c r="N445" s="31" t="n">
        <v>0.052972275</v>
      </c>
      <c r="O445" s="31" t="n">
        <v>-0.095586908</v>
      </c>
    </row>
    <row r="446" customFormat="false" ht="12.85" hidden="false" customHeight="false" outlineLevel="0" collapsed="false">
      <c r="A446" s="27" t="n">
        <v>448</v>
      </c>
      <c r="B446" s="31" t="n">
        <v>0.013212111</v>
      </c>
      <c r="C446" s="31" t="n">
        <v>0.158466295</v>
      </c>
      <c r="D446" s="31" t="n">
        <v>0.180020521</v>
      </c>
      <c r="E446" s="31" t="n">
        <v>0.328721595</v>
      </c>
      <c r="F446" s="31" t="n">
        <v>-0.246833688</v>
      </c>
      <c r="G446" s="31" t="n">
        <v>0.471031344</v>
      </c>
      <c r="H446" s="31" t="n">
        <v>0.103262627</v>
      </c>
      <c r="I446" s="31" t="n">
        <v>0.008056555</v>
      </c>
      <c r="J446" s="31" t="n">
        <v>0.10755397</v>
      </c>
      <c r="K446" s="31" t="n">
        <v>0.208017755</v>
      </c>
      <c r="L446" s="31" t="n">
        <v>0.233151803</v>
      </c>
      <c r="M446" s="31" t="n">
        <v>0.313710226</v>
      </c>
      <c r="N446" s="31" t="s">
        <v>85</v>
      </c>
      <c r="O446" s="31" t="n">
        <v>0.194717463</v>
      </c>
    </row>
    <row r="447" customFormat="false" ht="12.85" hidden="false" customHeight="false" outlineLevel="0" collapsed="false">
      <c r="A447" s="27" t="n">
        <v>449</v>
      </c>
      <c r="B447" s="31" t="n">
        <v>0.031959741</v>
      </c>
      <c r="C447" s="31" t="n">
        <v>-0.471551666</v>
      </c>
      <c r="D447" s="31" t="n">
        <v>-0.12154595</v>
      </c>
      <c r="E447" s="31" t="n">
        <v>-0.420078116</v>
      </c>
      <c r="F447" s="31" t="n">
        <v>0.713431883</v>
      </c>
      <c r="G447" s="31" t="n">
        <v>-0.715629841</v>
      </c>
      <c r="H447" s="31" t="s">
        <v>85</v>
      </c>
      <c r="I447" s="31" t="n">
        <v>-0.34879896</v>
      </c>
      <c r="J447" s="31" t="n">
        <v>0.205142241</v>
      </c>
      <c r="K447" s="31" t="n">
        <v>-0.460061021</v>
      </c>
      <c r="L447" s="31" t="s">
        <v>85</v>
      </c>
      <c r="M447" s="31" t="n">
        <v>0.008343459</v>
      </c>
      <c r="N447" s="31" t="n">
        <v>0.150169706</v>
      </c>
      <c r="O447" s="31" t="n">
        <v>-0.455754622</v>
      </c>
    </row>
    <row r="448" customFormat="false" ht="12.85" hidden="false" customHeight="false" outlineLevel="0" collapsed="false">
      <c r="A448" s="27" t="n">
        <v>450</v>
      </c>
      <c r="B448" s="31" t="n">
        <v>0.165815488</v>
      </c>
      <c r="C448" s="31" t="n">
        <v>0.277627748</v>
      </c>
      <c r="D448" s="31" t="n">
        <v>0.028569152</v>
      </c>
      <c r="E448" s="31" t="n">
        <v>-0.226015216</v>
      </c>
      <c r="F448" s="31" t="n">
        <v>0.230694897</v>
      </c>
      <c r="G448" s="31" t="n">
        <v>0.317882883</v>
      </c>
      <c r="H448" s="31" t="n">
        <v>-0.06060083</v>
      </c>
      <c r="I448" s="31" t="n">
        <v>0.111565545</v>
      </c>
      <c r="J448" s="31" t="n">
        <v>-0.050327554</v>
      </c>
      <c r="K448" s="31" t="n">
        <v>0.267356012</v>
      </c>
      <c r="L448" s="31" t="n">
        <v>-0.228480098</v>
      </c>
      <c r="M448" s="31" t="n">
        <v>0.07244885</v>
      </c>
      <c r="N448" s="31" t="n">
        <v>-0.087327052</v>
      </c>
      <c r="O448" s="31" t="n">
        <v>0.007482576</v>
      </c>
    </row>
    <row r="449" customFormat="false" ht="12.85" hidden="false" customHeight="false" outlineLevel="0" collapsed="false">
      <c r="A449" s="27" t="n">
        <v>451</v>
      </c>
      <c r="B449" s="31" t="n">
        <v>-0.289244285</v>
      </c>
      <c r="C449" s="31" t="n">
        <v>-0.011781859</v>
      </c>
      <c r="D449" s="31" t="n">
        <v>-0.211136827</v>
      </c>
      <c r="E449" s="31" t="n">
        <v>0.780730036</v>
      </c>
      <c r="F449" s="31" t="n">
        <v>-0.295605489</v>
      </c>
      <c r="G449" s="31" t="n">
        <v>0.743558052</v>
      </c>
      <c r="H449" s="31" t="n">
        <v>-0.461319002</v>
      </c>
      <c r="I449" s="31" t="n">
        <v>0.683561722</v>
      </c>
      <c r="J449" s="31" t="n">
        <v>-0.145351386</v>
      </c>
      <c r="K449" s="31" t="n">
        <v>0.489645688</v>
      </c>
      <c r="L449" s="31" t="n">
        <v>-0.292192774</v>
      </c>
      <c r="M449" s="31" t="n">
        <v>0.559736524</v>
      </c>
      <c r="N449" s="31" t="s">
        <v>85</v>
      </c>
      <c r="O449" s="31" t="s">
        <v>85</v>
      </c>
    </row>
    <row r="450" customFormat="false" ht="12.85" hidden="false" customHeight="false" outlineLevel="0" collapsed="false">
      <c r="A450" s="27" t="n">
        <v>452</v>
      </c>
      <c r="B450" s="31" t="n">
        <v>-0.128557365</v>
      </c>
      <c r="C450" s="31" t="n">
        <v>0.19496955</v>
      </c>
      <c r="D450" s="31" t="n">
        <v>-0.151988666</v>
      </c>
      <c r="E450" s="31" t="n">
        <v>0.037874166</v>
      </c>
      <c r="F450" s="31" t="n">
        <v>-0.389566812</v>
      </c>
      <c r="G450" s="31" t="n">
        <v>0.361319202</v>
      </c>
      <c r="H450" s="31" t="n">
        <v>0.33845294</v>
      </c>
      <c r="I450" s="31" t="n">
        <v>0.102187793</v>
      </c>
      <c r="J450" s="31" t="n">
        <v>-0.038155201</v>
      </c>
      <c r="K450" s="31" t="n">
        <v>0.269272578</v>
      </c>
      <c r="L450" s="31" t="n">
        <v>0.042504263</v>
      </c>
      <c r="M450" s="31" t="n">
        <v>0.053250385</v>
      </c>
      <c r="N450" s="31" t="n">
        <v>-0.017636903</v>
      </c>
      <c r="O450" s="31" t="n">
        <v>0.07244885</v>
      </c>
    </row>
    <row r="451" customFormat="false" ht="12.85" hidden="false" customHeight="false" outlineLevel="0" collapsed="false">
      <c r="A451" s="27" t="n">
        <v>453</v>
      </c>
      <c r="B451" s="31" t="s">
        <v>85</v>
      </c>
      <c r="C451" s="31" t="s">
        <v>85</v>
      </c>
      <c r="D451" s="31" t="s">
        <v>85</v>
      </c>
      <c r="E451" s="31" t="s">
        <v>85</v>
      </c>
      <c r="F451" s="31" t="s">
        <v>85</v>
      </c>
      <c r="G451" s="31" t="s">
        <v>85</v>
      </c>
      <c r="H451" s="31" t="s">
        <v>85</v>
      </c>
      <c r="I451" s="31" t="n">
        <v>0.210762894</v>
      </c>
      <c r="J451" s="31" t="s">
        <v>85</v>
      </c>
      <c r="K451" s="31" t="s">
        <v>85</v>
      </c>
      <c r="L451" s="31" t="s">
        <v>85</v>
      </c>
      <c r="M451" s="31" t="s">
        <v>85</v>
      </c>
      <c r="N451" s="31" t="n">
        <v>-0.684190366</v>
      </c>
      <c r="O451" s="31" t="s">
        <v>85</v>
      </c>
    </row>
    <row r="452" customFormat="false" ht="12.85" hidden="false" customHeight="false" outlineLevel="0" collapsed="false">
      <c r="A452" s="27" t="n">
        <v>454</v>
      </c>
      <c r="B452" s="31" t="n">
        <v>0.062812492</v>
      </c>
      <c r="C452" s="31" t="n">
        <v>-0.344260395</v>
      </c>
      <c r="D452" s="31" t="n">
        <v>0.19496955</v>
      </c>
      <c r="E452" s="31" t="n">
        <v>-0.490467444</v>
      </c>
      <c r="F452" s="31" t="n">
        <v>1.071350804</v>
      </c>
      <c r="G452" s="31" t="n">
        <v>0.005184376</v>
      </c>
      <c r="H452" s="31" t="s">
        <v>85</v>
      </c>
      <c r="I452" s="31" t="n">
        <v>-0.251688799</v>
      </c>
      <c r="J452" s="31" t="n">
        <v>0.014355293</v>
      </c>
      <c r="K452" s="31" t="n">
        <v>-0.230940776</v>
      </c>
      <c r="L452" s="31" t="s">
        <v>85</v>
      </c>
      <c r="M452" s="31" t="n">
        <v>0.039138394</v>
      </c>
      <c r="N452" s="31" t="s">
        <v>85</v>
      </c>
      <c r="O452" s="31" t="n">
        <v>-0.38327574</v>
      </c>
    </row>
    <row r="453" customFormat="false" ht="12.85" hidden="false" customHeight="false" outlineLevel="0" collapsed="false">
      <c r="A453" s="27" t="n">
        <v>455</v>
      </c>
      <c r="B453" s="31" t="n">
        <v>0.207018226</v>
      </c>
      <c r="C453" s="31" t="n">
        <v>0.539233271</v>
      </c>
      <c r="D453" s="31" t="n">
        <v>0.068877141</v>
      </c>
      <c r="E453" s="31" t="n">
        <v>0.530670075</v>
      </c>
      <c r="F453" s="31" t="n">
        <v>0.646070469</v>
      </c>
      <c r="G453" s="31" t="n">
        <v>0.415650514</v>
      </c>
      <c r="H453" s="31" t="n">
        <v>0.105543992</v>
      </c>
      <c r="I453" s="31" t="n">
        <v>0.510253053</v>
      </c>
      <c r="J453" s="31" t="s">
        <v>85</v>
      </c>
      <c r="K453" s="31" t="n">
        <v>0.358171175</v>
      </c>
      <c r="L453" s="31" t="n">
        <v>0.320426911</v>
      </c>
      <c r="M453" s="31" t="s">
        <v>85</v>
      </c>
      <c r="N453" s="31" t="s">
        <v>85</v>
      </c>
      <c r="O453" s="31" t="s">
        <v>85</v>
      </c>
    </row>
    <row r="454" customFormat="false" ht="12.85" hidden="false" customHeight="false" outlineLevel="0" collapsed="false">
      <c r="A454" s="27" t="n">
        <v>456</v>
      </c>
      <c r="B454" s="31" t="n">
        <v>0.108089492</v>
      </c>
      <c r="C454" s="31" t="s">
        <v>85</v>
      </c>
      <c r="D454" s="31" t="n">
        <v>-0.166972472</v>
      </c>
      <c r="E454" s="31" t="s">
        <v>85</v>
      </c>
      <c r="F454" s="31" t="s">
        <v>85</v>
      </c>
      <c r="G454" s="31" t="s">
        <v>85</v>
      </c>
      <c r="H454" s="31" t="s">
        <v>85</v>
      </c>
      <c r="I454" s="31" t="n">
        <v>-0.035483152</v>
      </c>
      <c r="J454" s="31" t="s">
        <v>85</v>
      </c>
      <c r="K454" s="31" t="n">
        <v>0.210139457</v>
      </c>
      <c r="L454" s="31" t="n">
        <v>0.067225673</v>
      </c>
      <c r="M454" s="31" t="s">
        <v>85</v>
      </c>
      <c r="N454" s="31" t="s">
        <v>85</v>
      </c>
      <c r="O454" s="31" t="s">
        <v>85</v>
      </c>
    </row>
    <row r="455" customFormat="false" ht="12.85" hidden="false" customHeight="false" outlineLevel="0" collapsed="false">
      <c r="A455" s="27" t="n">
        <v>457</v>
      </c>
      <c r="B455" s="31" t="n">
        <v>0.087598618</v>
      </c>
      <c r="C455" s="31" t="n">
        <v>-0.29713271</v>
      </c>
      <c r="D455" s="31" t="s">
        <v>85</v>
      </c>
      <c r="E455" s="31" t="n">
        <v>-0.23572706</v>
      </c>
      <c r="F455" s="31" t="n">
        <v>0.736734744</v>
      </c>
      <c r="G455" s="31" t="n">
        <v>-0.340733161</v>
      </c>
      <c r="H455" s="31" t="s">
        <v>85</v>
      </c>
      <c r="I455" s="31" t="n">
        <v>-0.193204014</v>
      </c>
      <c r="J455" s="31" t="n">
        <v>-0.133695033</v>
      </c>
      <c r="K455" s="31" t="n">
        <v>-0.290542363</v>
      </c>
      <c r="L455" s="31" t="s">
        <v>85</v>
      </c>
      <c r="M455" s="31" t="n">
        <v>-0.09328973</v>
      </c>
      <c r="N455" s="31" t="s">
        <v>85</v>
      </c>
      <c r="O455" s="31" t="n">
        <v>-0.334453862</v>
      </c>
    </row>
    <row r="456" customFormat="false" ht="12.85" hidden="false" customHeight="false" outlineLevel="0" collapsed="false">
      <c r="A456" s="27" t="n">
        <v>458</v>
      </c>
      <c r="B456" s="31" t="n">
        <v>0.265196827</v>
      </c>
      <c r="C456" s="31" t="n">
        <v>-0.393855477</v>
      </c>
      <c r="D456" s="31" t="n">
        <v>0.49139136</v>
      </c>
      <c r="E456" s="31" t="n">
        <v>0.508935662</v>
      </c>
      <c r="F456" s="31" t="n">
        <v>-0.109159939</v>
      </c>
      <c r="G456" s="31" t="n">
        <v>-0.213005039</v>
      </c>
      <c r="H456" s="31" t="n">
        <v>0.204015477</v>
      </c>
      <c r="I456" s="31" t="n">
        <v>-0.064193062</v>
      </c>
      <c r="J456" s="31" t="n">
        <v>0.371280054</v>
      </c>
      <c r="K456" s="31" t="s">
        <v>85</v>
      </c>
      <c r="L456" s="31" t="s">
        <v>85</v>
      </c>
      <c r="M456" s="31" t="s">
        <v>85</v>
      </c>
      <c r="N456" s="31" t="s">
        <v>85</v>
      </c>
      <c r="O456" s="31" t="n">
        <v>0.412185359</v>
      </c>
    </row>
    <row r="457" customFormat="false" ht="12.85" hidden="false" customHeight="false" outlineLevel="0" collapsed="false">
      <c r="A457" s="27" t="n">
        <v>459</v>
      </c>
      <c r="B457" s="31" t="n">
        <v>0.072723231</v>
      </c>
      <c r="C457" s="31" t="n">
        <v>-0.007051943</v>
      </c>
      <c r="D457" s="31" t="n">
        <v>-0.013497992</v>
      </c>
      <c r="E457" s="31" t="n">
        <v>0.026162654</v>
      </c>
      <c r="F457" s="31" t="n">
        <v>0.004321606</v>
      </c>
      <c r="G457" s="31" t="n">
        <v>-0.564231818</v>
      </c>
      <c r="H457" s="31" t="n">
        <v>-0.177216201</v>
      </c>
      <c r="I457" s="31" t="n">
        <v>-0.217851097</v>
      </c>
      <c r="J457" s="31" t="n">
        <v>0.129480859</v>
      </c>
      <c r="K457" s="31" t="n">
        <v>-0.009490503</v>
      </c>
      <c r="L457" s="31" t="n">
        <v>0.212756083</v>
      </c>
      <c r="M457" s="31" t="n">
        <v>0.115299644</v>
      </c>
      <c r="N457" s="31" t="n">
        <v>0.136847604</v>
      </c>
      <c r="O457" s="31" t="n">
        <v>-0.141563582</v>
      </c>
    </row>
    <row r="458" customFormat="false" ht="12.85" hidden="false" customHeight="false" outlineLevel="0" collapsed="false">
      <c r="A458" s="27" t="n">
        <v>460</v>
      </c>
      <c r="B458" s="31" t="s">
        <v>85</v>
      </c>
      <c r="C458" s="31" t="n">
        <v>-0.358958826</v>
      </c>
      <c r="D458" s="31" t="n">
        <v>-0.271664711</v>
      </c>
      <c r="E458" s="31" t="s">
        <v>85</v>
      </c>
      <c r="F458" s="31" t="s">
        <v>85</v>
      </c>
      <c r="G458" s="31" t="s">
        <v>85</v>
      </c>
      <c r="H458" s="31" t="s">
        <v>85</v>
      </c>
      <c r="I458" s="31" t="n">
        <v>-0.074094354</v>
      </c>
      <c r="J458" s="31" t="s">
        <v>85</v>
      </c>
      <c r="K458" s="31" t="s">
        <v>85</v>
      </c>
      <c r="L458" s="31" t="n">
        <v>0.287472295</v>
      </c>
      <c r="M458" s="31" t="s">
        <v>85</v>
      </c>
      <c r="N458" s="31" t="s">
        <v>85</v>
      </c>
      <c r="O458" s="31" t="s">
        <v>85</v>
      </c>
    </row>
    <row r="459" customFormat="false" ht="12.85" hidden="false" customHeight="false" outlineLevel="0" collapsed="false">
      <c r="A459" s="27" t="n">
        <v>461</v>
      </c>
      <c r="B459" s="31" t="s">
        <v>85</v>
      </c>
      <c r="C459" s="31" t="n">
        <v>-0.053528441</v>
      </c>
      <c r="D459" s="31" t="s">
        <v>85</v>
      </c>
      <c r="E459" s="31" t="s">
        <v>85</v>
      </c>
      <c r="F459" s="31" t="s">
        <v>85</v>
      </c>
      <c r="G459" s="31" t="n">
        <v>-0.184470737</v>
      </c>
      <c r="H459" s="31" t="s">
        <v>85</v>
      </c>
      <c r="I459" s="31" t="n">
        <v>-0.426103701</v>
      </c>
      <c r="J459" s="31" t="s">
        <v>85</v>
      </c>
      <c r="K459" s="31" t="s">
        <v>85</v>
      </c>
      <c r="L459" s="31" t="s">
        <v>85</v>
      </c>
      <c r="M459" s="31" t="n">
        <v>-0.121413331</v>
      </c>
      <c r="N459" s="31" t="s">
        <v>85</v>
      </c>
      <c r="O459" s="31" t="s">
        <v>85</v>
      </c>
    </row>
    <row r="460" customFormat="false" ht="12.85" hidden="false" customHeight="false" outlineLevel="0" collapsed="false">
      <c r="A460" s="27" t="n">
        <v>462</v>
      </c>
      <c r="B460" s="31" t="n">
        <v>0.601221086</v>
      </c>
      <c r="C460" s="31" t="n">
        <v>-0.297367523</v>
      </c>
      <c r="D460" s="31" t="n">
        <v>0.115565996</v>
      </c>
      <c r="E460" s="31" t="s">
        <v>85</v>
      </c>
      <c r="F460" s="31" t="n">
        <v>-0.126179949</v>
      </c>
      <c r="G460" s="31" t="n">
        <v>-0.073546061</v>
      </c>
      <c r="H460" s="31" t="s">
        <v>85</v>
      </c>
      <c r="I460" s="31" t="n">
        <v>-0.140909507</v>
      </c>
      <c r="J460" s="31" t="n">
        <v>-0.083928155</v>
      </c>
      <c r="K460" s="31" t="n">
        <v>-0.313129735</v>
      </c>
      <c r="L460" s="31" t="n">
        <v>0.312316654</v>
      </c>
      <c r="M460" s="31" t="n">
        <v>0.420832692</v>
      </c>
      <c r="N460" s="31" t="n">
        <v>0.481298942</v>
      </c>
      <c r="O460" s="31" t="s">
        <v>85</v>
      </c>
    </row>
    <row r="461" customFormat="false" ht="12.85" hidden="false" customHeight="false" outlineLevel="0" collapsed="false">
      <c r="A461" s="27" t="n">
        <v>463</v>
      </c>
      <c r="B461" s="31" t="n">
        <v>0.240619629</v>
      </c>
      <c r="C461" s="31" t="n">
        <v>0.232046713</v>
      </c>
      <c r="D461" s="31" t="n">
        <v>0.542703792</v>
      </c>
      <c r="E461" s="31" t="n">
        <v>0.204766751</v>
      </c>
      <c r="F461" s="31" t="n">
        <v>0.067501049</v>
      </c>
      <c r="G461" s="31" t="n">
        <v>0.376068071</v>
      </c>
      <c r="H461" s="31" t="n">
        <v>0.152118504</v>
      </c>
      <c r="I461" s="31" t="n">
        <v>0.034779158</v>
      </c>
      <c r="J461" s="31" t="s">
        <v>85</v>
      </c>
      <c r="K461" s="31" t="s">
        <v>85</v>
      </c>
      <c r="L461" s="31" t="n">
        <v>0.134352387</v>
      </c>
      <c r="M461" s="31" t="s">
        <v>85</v>
      </c>
      <c r="N461" s="31" t="s">
        <v>85</v>
      </c>
      <c r="O461" s="31" t="n">
        <v>0.055195654</v>
      </c>
    </row>
    <row r="462" customFormat="false" ht="12.85" hidden="false" customHeight="false" outlineLevel="0" collapsed="false">
      <c r="A462" s="27" t="n">
        <v>464</v>
      </c>
      <c r="B462" s="31" t="n">
        <v>0.21126145</v>
      </c>
      <c r="C462" s="31" t="n">
        <v>-0.014355293</v>
      </c>
      <c r="D462" s="31" t="s">
        <v>85</v>
      </c>
      <c r="E462" s="31" t="s">
        <v>85</v>
      </c>
      <c r="F462" s="31" t="s">
        <v>85</v>
      </c>
      <c r="G462" s="31" t="s">
        <v>85</v>
      </c>
      <c r="H462" s="31" t="n">
        <v>0.114633549</v>
      </c>
      <c r="I462" s="31" t="n">
        <v>-0.404467197</v>
      </c>
      <c r="J462" s="31" t="s">
        <v>85</v>
      </c>
      <c r="K462" s="31" t="n">
        <v>-0.095181789</v>
      </c>
      <c r="L462" s="31" t="s">
        <v>85</v>
      </c>
      <c r="M462" s="31" t="s">
        <v>85</v>
      </c>
      <c r="N462" s="31" t="s">
        <v>85</v>
      </c>
      <c r="O462" s="31" t="n">
        <v>-0.413377445</v>
      </c>
    </row>
    <row r="463" customFormat="false" ht="12.85" hidden="false" customHeight="false" outlineLevel="0" collapsed="false">
      <c r="A463" s="27" t="n">
        <v>465</v>
      </c>
      <c r="B463" s="31" t="n">
        <v>-0.16542962</v>
      </c>
      <c r="C463" s="31" t="s">
        <v>85</v>
      </c>
      <c r="D463" s="31" t="s">
        <v>85</v>
      </c>
      <c r="E463" s="31" t="n">
        <v>0.46456372</v>
      </c>
      <c r="F463" s="31" t="n">
        <v>-0.567837462</v>
      </c>
      <c r="G463" s="31" t="n">
        <v>-0.614662735</v>
      </c>
      <c r="H463" s="31" t="n">
        <v>0.134483822</v>
      </c>
      <c r="I463" s="31" t="n">
        <v>-0.14208663</v>
      </c>
      <c r="J463" s="31" t="n">
        <v>0.161565256</v>
      </c>
      <c r="K463" s="31" t="s">
        <v>85</v>
      </c>
      <c r="L463" s="31" t="n">
        <v>0.072174417</v>
      </c>
      <c r="M463" s="31" t="s">
        <v>85</v>
      </c>
      <c r="N463" s="31" t="s">
        <v>85</v>
      </c>
      <c r="O463" s="31" t="n">
        <v>0.128029389</v>
      </c>
    </row>
    <row r="464" customFormat="false" ht="12.85" hidden="false" customHeight="false" outlineLevel="0" collapsed="false">
      <c r="A464" s="27" t="n">
        <v>466</v>
      </c>
      <c r="B464" s="31" t="n">
        <v>-0.130403762</v>
      </c>
      <c r="C464" s="31" t="n">
        <v>-0.461947582</v>
      </c>
      <c r="D464" s="31" t="n">
        <v>-0.035905384</v>
      </c>
      <c r="E464" s="31" t="n">
        <v>0.08827731</v>
      </c>
      <c r="F464" s="31" t="n">
        <v>-0.432211149</v>
      </c>
      <c r="G464" s="31" t="n">
        <v>-0.657731457</v>
      </c>
      <c r="H464" s="31" t="s">
        <v>85</v>
      </c>
      <c r="I464" s="31" t="n">
        <v>-0.040541794</v>
      </c>
      <c r="J464" s="31" t="n">
        <v>0.249384659</v>
      </c>
      <c r="K464" s="31" t="s">
        <v>85</v>
      </c>
      <c r="L464" s="31" t="s">
        <v>85</v>
      </c>
      <c r="M464" s="31" t="s">
        <v>85</v>
      </c>
      <c r="N464" s="31" t="n">
        <v>0.165944088</v>
      </c>
      <c r="O464" s="31" t="n">
        <v>0.358171175</v>
      </c>
    </row>
    <row r="465" customFormat="false" ht="12.85" hidden="false" customHeight="false" outlineLevel="0" collapsed="false">
      <c r="A465" s="27" t="n">
        <v>467</v>
      </c>
      <c r="B465" s="31" t="n">
        <v>0.478195258</v>
      </c>
      <c r="C465" s="31" t="n">
        <v>0.066674763</v>
      </c>
      <c r="D465" s="31" t="s">
        <v>85</v>
      </c>
      <c r="E465" s="31" t="n">
        <v>-0.045722536</v>
      </c>
      <c r="F465" s="31" t="n">
        <v>-0.035342381</v>
      </c>
      <c r="G465" s="31" t="n">
        <v>0.050745464</v>
      </c>
      <c r="H465" s="31" t="n">
        <v>-0.178873958</v>
      </c>
      <c r="I465" s="31" t="n">
        <v>0.303926836</v>
      </c>
      <c r="J465" s="31" t="n">
        <v>0.193456366</v>
      </c>
      <c r="K465" s="31" t="n">
        <v>-0.362778454</v>
      </c>
      <c r="L465" s="31" t="n">
        <v>-0.117296086</v>
      </c>
      <c r="M465" s="31" t="s">
        <v>85</v>
      </c>
      <c r="N465" s="31" t="n">
        <v>0.065985829</v>
      </c>
      <c r="O465" s="31" t="n">
        <v>0.088141597</v>
      </c>
    </row>
    <row r="466" customFormat="false" ht="12.85" hidden="false" customHeight="false" outlineLevel="0" collapsed="false">
      <c r="A466" s="27" t="n">
        <v>468</v>
      </c>
      <c r="B466" s="31" t="n">
        <v>0.207892852</v>
      </c>
      <c r="C466" s="31" t="n">
        <v>0.179893171</v>
      </c>
      <c r="D466" s="31" t="n">
        <v>-0.118625514</v>
      </c>
      <c r="E466" s="31" t="n">
        <v>0.16079114</v>
      </c>
      <c r="F466" s="31" t="n">
        <v>-0.126840735</v>
      </c>
      <c r="G466" s="31" t="s">
        <v>85</v>
      </c>
      <c r="H466" s="31" t="n">
        <v>0.190678066</v>
      </c>
      <c r="I466" s="31" t="n">
        <v>0.076422275</v>
      </c>
      <c r="J466" s="31" t="n">
        <v>0.012068023</v>
      </c>
      <c r="K466" s="31" t="n">
        <v>0.404358195</v>
      </c>
      <c r="L466" s="31" t="n">
        <v>0.227617869</v>
      </c>
      <c r="M466" s="31" t="n">
        <v>0.455859809</v>
      </c>
      <c r="N466" s="31" t="n">
        <v>0.223793216</v>
      </c>
      <c r="O466" s="31" t="s">
        <v>85</v>
      </c>
    </row>
    <row r="467" customFormat="false" ht="12.85" hidden="false" customHeight="false" outlineLevel="0" collapsed="false">
      <c r="A467" s="27" t="n">
        <v>469</v>
      </c>
      <c r="B467" s="31" t="n">
        <v>0.343805752</v>
      </c>
      <c r="C467" s="31" t="n">
        <v>-0.05046687</v>
      </c>
      <c r="D467" s="31" t="n">
        <v>0.13553487</v>
      </c>
      <c r="E467" s="31" t="n">
        <v>2.739588913</v>
      </c>
      <c r="F467" s="31" t="n">
        <v>0.063226802</v>
      </c>
      <c r="G467" s="31" t="s">
        <v>85</v>
      </c>
      <c r="H467" s="31" t="s">
        <v>85</v>
      </c>
      <c r="I467" s="31" t="n">
        <v>0.560127976</v>
      </c>
      <c r="J467" s="31" t="n">
        <v>0.024177814</v>
      </c>
      <c r="K467" s="31" t="n">
        <v>-0.013926706</v>
      </c>
      <c r="L467" s="31" t="n">
        <v>0.109293689</v>
      </c>
      <c r="M467" s="31" t="n">
        <v>0.27643711</v>
      </c>
      <c r="N467" s="31" t="n">
        <v>-0.348119084</v>
      </c>
      <c r="O467" s="31" t="n">
        <v>-0.001441974</v>
      </c>
    </row>
    <row r="468" customFormat="false" ht="12.85" hidden="false" customHeight="false" outlineLevel="0" collapsed="false">
      <c r="A468" s="27" t="n">
        <v>470</v>
      </c>
      <c r="B468" s="31" t="s">
        <v>85</v>
      </c>
      <c r="C468" s="31" t="n">
        <v>0.233519979</v>
      </c>
      <c r="D468" s="31" t="n">
        <v>0.094776557</v>
      </c>
      <c r="E468" s="31" t="n">
        <v>2.223916751</v>
      </c>
      <c r="F468" s="31" t="n">
        <v>0.199122642</v>
      </c>
      <c r="G468" s="31" t="n">
        <v>-0.16491497</v>
      </c>
      <c r="H468" s="31" t="n">
        <v>0.194717463</v>
      </c>
      <c r="I468" s="31" t="n">
        <v>0.092478087</v>
      </c>
      <c r="J468" s="31" t="n">
        <v>-0.097610797</v>
      </c>
      <c r="K468" s="31" t="s">
        <v>85</v>
      </c>
      <c r="L468" s="31" t="n">
        <v>-0.001586092</v>
      </c>
      <c r="M468" s="31" t="n">
        <v>0.198242682</v>
      </c>
      <c r="N468" s="31" t="n">
        <v>0.070938821</v>
      </c>
      <c r="O468" s="31" t="s">
        <v>85</v>
      </c>
    </row>
    <row r="469" customFormat="false" ht="12.85" hidden="false" customHeight="false" outlineLevel="0" collapsed="false">
      <c r="A469" s="27" t="n">
        <v>471</v>
      </c>
      <c r="B469" s="31" t="n">
        <v>0.267715562</v>
      </c>
      <c r="C469" s="31" t="n">
        <v>0.165300975</v>
      </c>
      <c r="D469" s="31" t="n">
        <v>0.248777694</v>
      </c>
      <c r="E469" s="31" t="n">
        <v>0.377290365</v>
      </c>
      <c r="F469" s="31" t="s">
        <v>85</v>
      </c>
      <c r="G469" s="31" t="n">
        <v>-0.020199923</v>
      </c>
      <c r="H469" s="31" t="n">
        <v>0.02219024</v>
      </c>
      <c r="I469" s="31" t="n">
        <v>0.230571942</v>
      </c>
      <c r="J469" s="31" t="n">
        <v>0.316493338</v>
      </c>
      <c r="K469" s="31" t="n">
        <v>0.172487516</v>
      </c>
      <c r="L469" s="31" t="s">
        <v>85</v>
      </c>
      <c r="M469" s="31" t="n">
        <v>0.405883473</v>
      </c>
      <c r="N469" s="31" t="n">
        <v>0.160274831</v>
      </c>
      <c r="O469" s="31" t="n">
        <v>0.354113592</v>
      </c>
    </row>
    <row r="470" customFormat="false" ht="12.85" hidden="false" customHeight="false" outlineLevel="0" collapsed="false">
      <c r="A470" s="27" t="n">
        <v>472</v>
      </c>
      <c r="B470" s="31" t="s">
        <v>85</v>
      </c>
      <c r="C470" s="31" t="s">
        <v>85</v>
      </c>
      <c r="D470" s="31" t="s">
        <v>85</v>
      </c>
      <c r="E470" s="31" t="n">
        <v>-0.073820233</v>
      </c>
      <c r="F470" s="31" t="s">
        <v>85</v>
      </c>
      <c r="G470" s="31" t="n">
        <v>-0.100035721</v>
      </c>
      <c r="H470" s="31" t="n">
        <v>0.094506339</v>
      </c>
      <c r="I470" s="31" t="n">
        <v>-0.010206943</v>
      </c>
      <c r="J470" s="31" t="s">
        <v>85</v>
      </c>
      <c r="K470" s="31" t="n">
        <v>-0.118625514</v>
      </c>
      <c r="L470" s="31" t="n">
        <v>0.276556218</v>
      </c>
      <c r="M470" s="31" t="s">
        <v>85</v>
      </c>
      <c r="N470" s="31" t="n">
        <v>0.060185765</v>
      </c>
      <c r="O470" s="31" t="s">
        <v>85</v>
      </c>
    </row>
    <row r="471" customFormat="false" ht="12.85" hidden="false" customHeight="false" outlineLevel="0" collapsed="false">
      <c r="A471" s="27" t="n">
        <v>473</v>
      </c>
      <c r="B471" s="31" t="n">
        <v>-0.503246954</v>
      </c>
      <c r="C471" s="31" t="s">
        <v>85</v>
      </c>
      <c r="D471" s="31" t="n">
        <v>-0.017066724</v>
      </c>
      <c r="E471" s="31" t="s">
        <v>85</v>
      </c>
      <c r="F471" s="31" t="s">
        <v>85</v>
      </c>
      <c r="G471" s="31" t="n">
        <v>0.532666057</v>
      </c>
      <c r="H471" s="31" t="s">
        <v>85</v>
      </c>
      <c r="I471" s="31" t="n">
        <v>-0.074916402</v>
      </c>
      <c r="J471" s="31" t="s">
        <v>85</v>
      </c>
      <c r="K471" s="31" t="s">
        <v>85</v>
      </c>
      <c r="L471" s="31" t="n">
        <v>-0.049351959</v>
      </c>
      <c r="M471" s="31" t="s">
        <v>85</v>
      </c>
      <c r="N471" s="31" t="s">
        <v>85</v>
      </c>
      <c r="O471" s="31" t="n">
        <v>-0.191436315</v>
      </c>
    </row>
    <row r="472" customFormat="false" ht="12.85" hidden="false" customHeight="false" outlineLevel="0" collapsed="false">
      <c r="A472" s="27" t="n">
        <v>474</v>
      </c>
      <c r="B472" s="31" t="n">
        <v>0.023042393</v>
      </c>
      <c r="C472" s="31" t="s">
        <v>85</v>
      </c>
      <c r="D472" s="31" t="n">
        <v>0.200253232</v>
      </c>
      <c r="E472" s="31" t="s">
        <v>85</v>
      </c>
      <c r="F472" s="31" t="n">
        <v>-0.517628449</v>
      </c>
      <c r="G472" s="31" t="n">
        <v>0.495285829</v>
      </c>
      <c r="H472" s="31" t="s">
        <v>85</v>
      </c>
      <c r="I472" s="31" t="n">
        <v>-0.069564695</v>
      </c>
      <c r="J472" s="31" t="n">
        <v>0.287945039</v>
      </c>
      <c r="K472" s="31" t="s">
        <v>85</v>
      </c>
      <c r="L472" s="31" t="n">
        <v>-0.159629186</v>
      </c>
      <c r="M472" s="31" t="n">
        <v>0.115699153</v>
      </c>
      <c r="N472" s="31" t="s">
        <v>85</v>
      </c>
      <c r="O472" s="31" t="n">
        <v>1.390942773</v>
      </c>
    </row>
    <row r="473" customFormat="false" ht="12.85" hidden="false" customHeight="false" outlineLevel="0" collapsed="false">
      <c r="A473" s="27" t="n">
        <v>475</v>
      </c>
      <c r="B473" s="31" t="n">
        <v>-0.19496955</v>
      </c>
      <c r="C473" s="31" t="s">
        <v>85</v>
      </c>
      <c r="D473" s="31" t="n">
        <v>-0.341644241</v>
      </c>
      <c r="E473" s="31" t="n">
        <v>-0.075874867</v>
      </c>
      <c r="F473" s="31" t="n">
        <v>0.0528332</v>
      </c>
      <c r="G473" s="31" t="n">
        <v>0.505179567</v>
      </c>
      <c r="H473" s="31" t="n">
        <v>-0.122473941</v>
      </c>
      <c r="I473" s="31" t="n">
        <v>-0.010493419</v>
      </c>
      <c r="J473" s="31" t="n">
        <v>-0.200755432</v>
      </c>
      <c r="K473" s="31" t="s">
        <v>85</v>
      </c>
      <c r="L473" s="31" t="s">
        <v>85</v>
      </c>
      <c r="M473" s="31" t="n">
        <v>0.063226802</v>
      </c>
      <c r="N473" s="31" t="n">
        <v>-0.21200896</v>
      </c>
      <c r="O473" s="31" t="s">
        <v>85</v>
      </c>
    </row>
    <row r="474" customFormat="false" ht="12.85" hidden="false" customHeight="false" outlineLevel="0" collapsed="false">
      <c r="A474" s="27" t="n">
        <v>476</v>
      </c>
      <c r="B474" s="31" t="n">
        <v>0.084744621</v>
      </c>
      <c r="C474" s="31" t="n">
        <v>-0.326077085</v>
      </c>
      <c r="D474" s="31" t="n">
        <v>-0.390447578</v>
      </c>
      <c r="E474" s="31" t="n">
        <v>0.261229909</v>
      </c>
      <c r="F474" s="31" t="n">
        <v>-0.093830572</v>
      </c>
      <c r="G474" s="31" t="n">
        <v>-0.40457619</v>
      </c>
      <c r="H474" s="31" t="n">
        <v>0.188274311</v>
      </c>
      <c r="I474" s="31" t="n">
        <v>0.081475982</v>
      </c>
      <c r="J474" s="31" t="n">
        <v>0.432104223</v>
      </c>
      <c r="K474" s="31" t="s">
        <v>85</v>
      </c>
      <c r="L474" s="31" t="n">
        <v>0.281075049</v>
      </c>
      <c r="M474" s="31" t="n">
        <v>-0.102859658</v>
      </c>
      <c r="N474" s="31" t="s">
        <v>85</v>
      </c>
      <c r="O474" s="31" t="n">
        <v>0.098823768</v>
      </c>
    </row>
    <row r="475" customFormat="false" ht="12.85" hidden="false" customHeight="false" outlineLevel="0" collapsed="false">
      <c r="A475" s="27" t="n">
        <v>477</v>
      </c>
      <c r="B475" s="31" t="n">
        <v>-0.312200463</v>
      </c>
      <c r="C475" s="31" t="s">
        <v>85</v>
      </c>
      <c r="D475" s="31" t="n">
        <v>-0.503043371</v>
      </c>
      <c r="E475" s="31" t="n">
        <v>-0.093830572</v>
      </c>
      <c r="F475" s="31" t="s">
        <v>85</v>
      </c>
      <c r="G475" s="31" t="n">
        <v>2.103195473</v>
      </c>
      <c r="H475" s="31" t="s">
        <v>85</v>
      </c>
      <c r="I475" s="31" t="n">
        <v>0.20851726</v>
      </c>
      <c r="J475" s="31" t="n">
        <v>-0.154583209</v>
      </c>
      <c r="K475" s="31" t="n">
        <v>0.095991913</v>
      </c>
      <c r="L475" s="31" t="s">
        <v>85</v>
      </c>
      <c r="M475" s="31" t="s">
        <v>85</v>
      </c>
      <c r="N475" s="31" t="s">
        <v>85</v>
      </c>
      <c r="O475" s="31" t="n">
        <v>-0.55198351</v>
      </c>
    </row>
    <row r="476" customFormat="false" ht="12.85" hidden="false" customHeight="false" outlineLevel="0" collapsed="false">
      <c r="A476" s="27" t="n">
        <v>478</v>
      </c>
      <c r="B476" s="31" t="s">
        <v>85</v>
      </c>
      <c r="C476" s="31" t="s">
        <v>85</v>
      </c>
      <c r="D476" s="31" t="s">
        <v>85</v>
      </c>
      <c r="E476" s="31" t="n">
        <v>-0.39988201</v>
      </c>
      <c r="F476" s="31" t="n">
        <v>0.483673919</v>
      </c>
      <c r="G476" s="31" t="n">
        <v>0.042924445</v>
      </c>
      <c r="H476" s="31" t="s">
        <v>85</v>
      </c>
      <c r="I476" s="31" t="n">
        <v>-0.067776372</v>
      </c>
      <c r="J476" s="31" t="s">
        <v>85</v>
      </c>
      <c r="K476" s="31" t="s">
        <v>85</v>
      </c>
      <c r="L476" s="31" t="s">
        <v>85</v>
      </c>
      <c r="M476" s="31" t="s">
        <v>85</v>
      </c>
      <c r="N476" s="31" t="s">
        <v>85</v>
      </c>
      <c r="O476" s="31" t="s">
        <v>85</v>
      </c>
    </row>
    <row r="477" customFormat="false" ht="12.85" hidden="false" customHeight="false" outlineLevel="0" collapsed="false">
      <c r="A477" s="27" t="n">
        <v>479</v>
      </c>
      <c r="B477" s="31" t="n">
        <v>-0.94673086</v>
      </c>
      <c r="C477" s="31" t="s">
        <v>85</v>
      </c>
      <c r="D477" s="31" t="n">
        <v>-0.199750857</v>
      </c>
      <c r="E477" s="31" t="n">
        <v>0.403594951</v>
      </c>
      <c r="F477" s="31" t="n">
        <v>-0.162338958</v>
      </c>
      <c r="G477" s="31" t="s">
        <v>85</v>
      </c>
      <c r="H477" s="31" t="n">
        <v>-0.127897364</v>
      </c>
      <c r="I477" s="31" t="n">
        <v>0.665301804</v>
      </c>
      <c r="J477" s="31" t="n">
        <v>-0.455018097</v>
      </c>
      <c r="K477" s="31" t="n">
        <v>0.12631213</v>
      </c>
      <c r="L477" s="31" t="s">
        <v>85</v>
      </c>
      <c r="M477" s="31" t="s">
        <v>85</v>
      </c>
      <c r="N477" s="31" t="s">
        <v>85</v>
      </c>
      <c r="O477" s="31" t="n">
        <v>0.433707277</v>
      </c>
    </row>
    <row r="478" customFormat="false" ht="12.85" hidden="false" customHeight="false" outlineLevel="0" collapsed="false">
      <c r="A478" s="27" t="n">
        <v>480</v>
      </c>
      <c r="B478" s="31" t="n">
        <v>0.001153695</v>
      </c>
      <c r="C478" s="31" t="n">
        <v>0.15924166</v>
      </c>
      <c r="D478" s="31" t="n">
        <v>-0.322158908</v>
      </c>
      <c r="E478" s="31" t="n">
        <v>0.65315176</v>
      </c>
      <c r="F478" s="31" t="s">
        <v>85</v>
      </c>
      <c r="G478" s="31" t="n">
        <v>1.572259109</v>
      </c>
      <c r="H478" s="31" t="n">
        <v>0.22897257</v>
      </c>
      <c r="I478" s="31" t="n">
        <v>0.591487938</v>
      </c>
      <c r="J478" s="31" t="s">
        <v>85</v>
      </c>
      <c r="K478" s="31" t="n">
        <v>0.098419558</v>
      </c>
      <c r="L478" s="31" t="n">
        <v>-0.256406854</v>
      </c>
      <c r="M478" s="31" t="n">
        <v>0.076285443</v>
      </c>
      <c r="N478" s="31" t="n">
        <v>-0.250840334</v>
      </c>
      <c r="O478" s="31" t="n">
        <v>0.479541007</v>
      </c>
    </row>
    <row r="479" customFormat="false" ht="12.85" hidden="false" customHeight="false" outlineLevel="0" collapsed="false">
      <c r="A479" s="27" t="n">
        <v>481</v>
      </c>
      <c r="B479" s="31" t="n">
        <v>-0.216113358</v>
      </c>
      <c r="C479" s="31" t="n">
        <v>0.560910561</v>
      </c>
      <c r="D479" s="31" t="n">
        <v>-0.474046599</v>
      </c>
      <c r="E479" s="31" t="n">
        <v>0.012497163</v>
      </c>
      <c r="F479" s="31" t="n">
        <v>-0.044883678</v>
      </c>
      <c r="G479" s="31" t="n">
        <v>0.649753399</v>
      </c>
      <c r="H479" s="31" t="n">
        <v>-0.131457785</v>
      </c>
      <c r="I479" s="31" t="n">
        <v>0.403049529</v>
      </c>
      <c r="J479" s="31" t="n">
        <v>-0.1264443</v>
      </c>
      <c r="K479" s="31" t="n">
        <v>0.322389683</v>
      </c>
      <c r="L479" s="31" t="n">
        <v>-0.350723534</v>
      </c>
      <c r="M479" s="31" t="n">
        <v>0.02219024</v>
      </c>
      <c r="N479" s="31" t="n">
        <v>-0.413485768</v>
      </c>
      <c r="O479" s="31" t="n">
        <v>-0.123136427</v>
      </c>
    </row>
    <row r="480" customFormat="false" ht="12.85" hidden="false" customHeight="false" outlineLevel="0" collapsed="false">
      <c r="A480" s="27" t="n">
        <v>482</v>
      </c>
      <c r="B480" s="31" t="n">
        <v>0.155490198</v>
      </c>
      <c r="C480" s="31" t="n">
        <v>0.26951197</v>
      </c>
      <c r="D480" s="31" t="s">
        <v>85</v>
      </c>
      <c r="E480" s="31" t="n">
        <v>-0.46571332</v>
      </c>
      <c r="F480" s="31" t="n">
        <v>0.026870865</v>
      </c>
      <c r="G480" s="31" t="n">
        <v>1.319039816</v>
      </c>
      <c r="H480" s="31" t="n">
        <v>-0.358508792</v>
      </c>
      <c r="I480" s="31" t="n">
        <v>0.113167057</v>
      </c>
      <c r="J480" s="31" t="n">
        <v>-0.46727948</v>
      </c>
      <c r="K480" s="31" t="n">
        <v>0.363563594</v>
      </c>
      <c r="L480" s="31" t="n">
        <v>-0.306612224</v>
      </c>
      <c r="M480" s="31" t="n">
        <v>-0.35038409</v>
      </c>
      <c r="N480" s="31" t="n">
        <v>-0.500496149</v>
      </c>
      <c r="O480" s="31" t="n">
        <v>-0.209266193</v>
      </c>
    </row>
    <row r="481" customFormat="false" ht="12.85" hidden="false" customHeight="false" outlineLevel="0" collapsed="false">
      <c r="A481" s="27" t="n">
        <v>483</v>
      </c>
      <c r="B481" s="31" t="n">
        <v>0.085968454</v>
      </c>
      <c r="C481" s="31" t="n">
        <v>-0.620398731</v>
      </c>
      <c r="D481" s="31" t="s">
        <v>85</v>
      </c>
      <c r="E481" s="31" t="s">
        <v>85</v>
      </c>
      <c r="F481" s="31" t="s">
        <v>85</v>
      </c>
      <c r="G481" s="31" t="s">
        <v>85</v>
      </c>
      <c r="H481" s="31" t="s">
        <v>85</v>
      </c>
      <c r="I481" s="31" t="n">
        <v>0.283329168</v>
      </c>
      <c r="J481" s="31" t="s">
        <v>85</v>
      </c>
      <c r="K481" s="31" t="s">
        <v>85</v>
      </c>
      <c r="L481" s="31" t="n">
        <v>-0.131589484</v>
      </c>
      <c r="M481" s="31" t="n">
        <v>-0.241107975</v>
      </c>
      <c r="N481" s="31" t="s">
        <v>85</v>
      </c>
      <c r="O481" s="31" t="n">
        <v>1.345169251</v>
      </c>
    </row>
    <row r="482" customFormat="false" ht="12.85" hidden="false" customHeight="false" outlineLevel="0" collapsed="false">
      <c r="A482" s="27" t="n">
        <v>484</v>
      </c>
      <c r="B482" s="31" t="n">
        <v>-0.366587995</v>
      </c>
      <c r="C482" s="31" t="n">
        <v>0.028569152</v>
      </c>
      <c r="D482" s="31" t="n">
        <v>-0.079838881</v>
      </c>
      <c r="E482" s="31" t="s">
        <v>85</v>
      </c>
      <c r="F482" s="31" t="s">
        <v>85</v>
      </c>
      <c r="G482" s="31" t="s">
        <v>85</v>
      </c>
      <c r="H482" s="31" t="s">
        <v>85</v>
      </c>
      <c r="I482" s="31" t="n">
        <v>0.755058478</v>
      </c>
      <c r="J482" s="31" t="n">
        <v>-0.148478616</v>
      </c>
      <c r="K482" s="31" t="s">
        <v>85</v>
      </c>
      <c r="L482" s="31" t="s">
        <v>85</v>
      </c>
      <c r="M482" s="31" t="n">
        <v>-0.070389328</v>
      </c>
      <c r="N482" s="31" t="s">
        <v>85</v>
      </c>
      <c r="O482" s="31" t="n">
        <v>-0.632082049</v>
      </c>
    </row>
    <row r="483" customFormat="false" ht="12.85" hidden="false" customHeight="false" outlineLevel="0" collapsed="false">
      <c r="A483" s="27" t="n">
        <v>485</v>
      </c>
      <c r="B483" s="31" t="n">
        <v>0.027154052</v>
      </c>
      <c r="C483" s="31" t="n">
        <v>0.083111227</v>
      </c>
      <c r="D483" s="31" t="n">
        <v>-0.040962548</v>
      </c>
      <c r="E483" s="31" t="s">
        <v>85</v>
      </c>
      <c r="F483" s="31" t="s">
        <v>85</v>
      </c>
      <c r="G483" s="31" t="n">
        <v>0.742523677</v>
      </c>
      <c r="H483" s="31" t="s">
        <v>85</v>
      </c>
      <c r="I483" s="31" t="n">
        <v>-0.26447638</v>
      </c>
      <c r="J483" s="31" t="n">
        <v>0.232169543</v>
      </c>
      <c r="K483" s="31" t="n">
        <v>-0.086104371</v>
      </c>
      <c r="L483" s="31" t="n">
        <v>0.012640181</v>
      </c>
      <c r="M483" s="31" t="n">
        <v>-0.180911663</v>
      </c>
      <c r="N483" s="31" t="s">
        <v>85</v>
      </c>
      <c r="O483" s="31" t="n">
        <v>0.059908989</v>
      </c>
    </row>
    <row r="484" customFormat="false" ht="12.85" hidden="false" customHeight="false" outlineLevel="0" collapsed="false">
      <c r="A484" s="27" t="n">
        <v>486</v>
      </c>
      <c r="B484" s="31" t="n">
        <v>0.143915803</v>
      </c>
      <c r="C484" s="31" t="n">
        <v>-0.288417627</v>
      </c>
      <c r="D484" s="31" t="n">
        <v>-0.112366523</v>
      </c>
      <c r="E484" s="31" t="s">
        <v>85</v>
      </c>
      <c r="F484" s="31" t="s">
        <v>85</v>
      </c>
      <c r="G484" s="31" t="n">
        <v>-0.589571754</v>
      </c>
      <c r="H484" s="31" t="s">
        <v>85</v>
      </c>
      <c r="I484" s="31" t="n">
        <v>-0.210014738</v>
      </c>
      <c r="J484" s="31" t="n">
        <v>-0.28853575</v>
      </c>
      <c r="K484" s="31" t="n">
        <v>0.012926174</v>
      </c>
      <c r="L484" s="31" t="n">
        <v>-0.403922105</v>
      </c>
      <c r="M484" s="31" t="s">
        <v>85</v>
      </c>
      <c r="N484" s="31" t="s">
        <v>85</v>
      </c>
      <c r="O484" s="31" t="s">
        <v>85</v>
      </c>
    </row>
    <row r="485" customFormat="false" ht="12.85" hidden="false" customHeight="false" outlineLevel="0" collapsed="false">
      <c r="A485" s="27" t="n">
        <v>487</v>
      </c>
      <c r="B485" s="31" t="n">
        <v>-0.240497517</v>
      </c>
      <c r="C485" s="31" t="n">
        <v>0.346985247</v>
      </c>
      <c r="D485" s="31" t="n">
        <v>-0.112233058</v>
      </c>
      <c r="E485" s="31" t="n">
        <v>0.435521921</v>
      </c>
      <c r="F485" s="31" t="n">
        <v>-0.45301706</v>
      </c>
      <c r="G485" s="31" t="n">
        <v>0.612777105</v>
      </c>
      <c r="H485" s="31" t="n">
        <v>0.074642438</v>
      </c>
      <c r="I485" s="31" t="n">
        <v>0.525166845</v>
      </c>
      <c r="J485" s="31" t="n">
        <v>-0.268075023</v>
      </c>
      <c r="K485" s="31" t="n">
        <v>0.15263774</v>
      </c>
      <c r="L485" s="31" t="n">
        <v>0.036186803</v>
      </c>
      <c r="M485" s="31" t="n">
        <v>0.311968051</v>
      </c>
      <c r="N485" s="31" t="n">
        <v>-0.243059706</v>
      </c>
      <c r="O485" s="31" t="n">
        <v>0.376623787</v>
      </c>
    </row>
    <row r="486" customFormat="false" ht="12.85" hidden="false" customHeight="false" outlineLevel="0" collapsed="false">
      <c r="A486" s="27" t="n">
        <v>488</v>
      </c>
      <c r="B486" s="31" t="n">
        <v>0.069839625</v>
      </c>
      <c r="C486" s="31" t="n">
        <v>-0.245982361</v>
      </c>
      <c r="D486" s="31" t="n">
        <v>0.077242999</v>
      </c>
      <c r="E486" s="31" t="s">
        <v>85</v>
      </c>
      <c r="F486" s="31" t="s">
        <v>85</v>
      </c>
      <c r="G486" s="31" t="n">
        <v>0.63988042</v>
      </c>
      <c r="H486" s="31" t="s">
        <v>85</v>
      </c>
      <c r="I486" s="31" t="n">
        <v>0.066399229</v>
      </c>
      <c r="J486" s="31" t="s">
        <v>85</v>
      </c>
      <c r="K486" s="31" t="n">
        <v>-0.003314389</v>
      </c>
      <c r="L486" s="31" t="n">
        <v>-0.174278571</v>
      </c>
      <c r="M486" s="31" t="s">
        <v>85</v>
      </c>
      <c r="N486" s="31" t="s">
        <v>85</v>
      </c>
      <c r="O486" s="31" t="n">
        <v>0.098284796</v>
      </c>
    </row>
    <row r="487" customFormat="false" ht="12.85" hidden="false" customHeight="false" outlineLevel="0" collapsed="false">
      <c r="A487" s="27" t="n">
        <v>489</v>
      </c>
      <c r="B487" s="31" t="s">
        <v>85</v>
      </c>
      <c r="C487" s="31" t="n">
        <v>0.55326219</v>
      </c>
      <c r="D487" s="31" t="s">
        <v>85</v>
      </c>
      <c r="E487" s="31" t="s">
        <v>85</v>
      </c>
      <c r="F487" s="31" t="s">
        <v>85</v>
      </c>
      <c r="G487" s="31" t="s">
        <v>85</v>
      </c>
      <c r="H487" s="31" t="n">
        <v>0.361768359</v>
      </c>
      <c r="I487" s="31" t="n">
        <v>0.120882733</v>
      </c>
      <c r="J487" s="31" t="n">
        <v>-0.151079473</v>
      </c>
      <c r="K487" s="31" t="s">
        <v>85</v>
      </c>
      <c r="L487" s="31" t="s">
        <v>85</v>
      </c>
      <c r="M487" s="31" t="s">
        <v>85</v>
      </c>
      <c r="N487" s="31" t="s">
        <v>85</v>
      </c>
      <c r="O487" s="31" t="n">
        <v>0.499578047</v>
      </c>
    </row>
    <row r="488" customFormat="false" ht="12.85" hidden="false" customHeight="false" outlineLevel="0" collapsed="false">
      <c r="A488" s="27" t="n">
        <v>490</v>
      </c>
      <c r="B488" s="31" t="n">
        <v>0.104739216</v>
      </c>
      <c r="C488" s="31" t="n">
        <v>-0.027720258</v>
      </c>
      <c r="D488" s="31" t="n">
        <v>-0.173767068</v>
      </c>
      <c r="E488" s="31" t="n">
        <v>0.591009131</v>
      </c>
      <c r="F488" s="31" t="n">
        <v>-0.230571942</v>
      </c>
      <c r="G488" s="31" t="n">
        <v>-0.861717211</v>
      </c>
      <c r="H488" s="31" t="n">
        <v>0.070664101</v>
      </c>
      <c r="I488" s="31" t="n">
        <v>0.577247536</v>
      </c>
      <c r="J488" s="31" t="n">
        <v>-0.222433641</v>
      </c>
      <c r="K488" s="31" t="n">
        <v>0.058662839</v>
      </c>
      <c r="L488" s="31" t="n">
        <v>-0.112366523</v>
      </c>
      <c r="M488" s="31" t="s">
        <v>85</v>
      </c>
      <c r="N488" s="31" t="s">
        <v>85</v>
      </c>
      <c r="O488" s="31" t="n">
        <v>0.6368218</v>
      </c>
    </row>
    <row r="489" customFormat="false" ht="12.85" hidden="false" customHeight="false" outlineLevel="0" collapsed="false">
      <c r="A489" s="27" t="n">
        <v>491</v>
      </c>
      <c r="B489" s="31" t="s">
        <v>85</v>
      </c>
      <c r="C489" s="31" t="n">
        <v>-0.031536353</v>
      </c>
      <c r="D489" s="31" t="s">
        <v>85</v>
      </c>
      <c r="E489" s="31" t="n">
        <v>0.628820246</v>
      </c>
      <c r="F489" s="31" t="s">
        <v>85</v>
      </c>
      <c r="G489" s="31" t="n">
        <v>0.229957009</v>
      </c>
      <c r="H489" s="31" t="n">
        <v>-0.268913416</v>
      </c>
      <c r="I489" s="31" t="n">
        <v>0.684459702</v>
      </c>
      <c r="J489" s="31" t="s">
        <v>85</v>
      </c>
      <c r="K489" s="31" t="n">
        <v>0.351176003</v>
      </c>
      <c r="L489" s="31" t="n">
        <v>-0.08024833</v>
      </c>
      <c r="M489" s="31" t="n">
        <v>0.386369519</v>
      </c>
      <c r="N489" s="31" t="s">
        <v>85</v>
      </c>
      <c r="O489" s="31" t="n">
        <v>0.573956141</v>
      </c>
    </row>
    <row r="490" customFormat="false" ht="12.85" hidden="false" customHeight="false" outlineLevel="0" collapsed="false">
      <c r="A490" s="27" t="n">
        <v>492</v>
      </c>
      <c r="B490" s="31" t="n">
        <v>-0.234746552</v>
      </c>
      <c r="C490" s="31" t="n">
        <v>-0.151209393</v>
      </c>
      <c r="D490" s="31" t="n">
        <v>0.136847604</v>
      </c>
      <c r="E490" s="31" t="n">
        <v>-0.018491749</v>
      </c>
      <c r="F490" s="31" t="n">
        <v>0.130008304</v>
      </c>
      <c r="G490" s="31" t="n">
        <v>0.164528861</v>
      </c>
      <c r="H490" s="31" t="n">
        <v>0.181293413</v>
      </c>
      <c r="I490" s="31" t="n">
        <v>-0.038576651</v>
      </c>
      <c r="J490" s="31" t="n">
        <v>-0.051998468</v>
      </c>
      <c r="K490" s="31" t="n">
        <v>0.10017032</v>
      </c>
      <c r="L490" s="31" t="n">
        <v>-0.024319679</v>
      </c>
      <c r="M490" s="31" t="n">
        <v>-0.084064265</v>
      </c>
      <c r="N490" s="31" t="n">
        <v>0.115432826</v>
      </c>
      <c r="O490" s="31" t="n">
        <v>0.001874286</v>
      </c>
    </row>
    <row r="491" customFormat="false" ht="12.85" hidden="false" customHeight="false" outlineLevel="0" collapsed="false">
      <c r="A491" s="27" t="n">
        <v>493</v>
      </c>
      <c r="B491" s="31" t="n">
        <v>0.002882509</v>
      </c>
      <c r="C491" s="31" t="n">
        <v>-0.105007525</v>
      </c>
      <c r="D491" s="31" t="s">
        <v>85</v>
      </c>
      <c r="E491" s="31" t="n">
        <v>-0.356481902</v>
      </c>
      <c r="F491" s="31" t="n">
        <v>0.207268173</v>
      </c>
      <c r="G491" s="31" t="s">
        <v>85</v>
      </c>
      <c r="H491" s="31" t="n">
        <v>-0.185612862</v>
      </c>
      <c r="I491" s="31" t="n">
        <v>0.277984747</v>
      </c>
      <c r="J491" s="31" t="n">
        <v>0.199625236</v>
      </c>
      <c r="K491" s="31" t="n">
        <v>-0.048096653</v>
      </c>
      <c r="L491" s="31" t="n">
        <v>0.092207438</v>
      </c>
      <c r="M491" s="31" t="n">
        <v>0.320195821</v>
      </c>
      <c r="N491" s="31" t="s">
        <v>85</v>
      </c>
      <c r="O491" s="31" t="s">
        <v>85</v>
      </c>
    </row>
    <row r="492" customFormat="false" ht="12.85" hidden="false" customHeight="false" outlineLevel="0" collapsed="false">
      <c r="A492" s="27" t="n">
        <v>494</v>
      </c>
      <c r="B492" s="31" t="n">
        <v>-0.267116262</v>
      </c>
      <c r="C492" s="31" t="s">
        <v>85</v>
      </c>
      <c r="D492" s="31" t="n">
        <v>-0.438718677</v>
      </c>
      <c r="E492" s="31" t="n">
        <v>0.354677829</v>
      </c>
      <c r="F492" s="31" t="s">
        <v>85</v>
      </c>
      <c r="G492" s="31" t="s">
        <v>85</v>
      </c>
      <c r="H492" s="31" t="s">
        <v>85</v>
      </c>
      <c r="I492" s="31" t="n">
        <v>0.036468167</v>
      </c>
      <c r="J492" s="31" t="n">
        <v>0.019346089</v>
      </c>
      <c r="K492" s="31" t="n">
        <v>0.062121712</v>
      </c>
      <c r="L492" s="31" t="s">
        <v>85</v>
      </c>
      <c r="M492" s="31" t="n">
        <v>0.112499976</v>
      </c>
      <c r="N492" s="31" t="s">
        <v>85</v>
      </c>
      <c r="O492" s="31" t="s">
        <v>85</v>
      </c>
    </row>
    <row r="493" customFormat="false" ht="12.85" hidden="false" customHeight="false" outlineLevel="0" collapsed="false">
      <c r="A493" s="27" t="n">
        <v>495</v>
      </c>
      <c r="B493" s="31" t="n">
        <v>0.071762669</v>
      </c>
      <c r="C493" s="31" t="n">
        <v>0.257010618</v>
      </c>
      <c r="D493" s="31" t="n">
        <v>-0.170309669</v>
      </c>
      <c r="E493" s="31" t="n">
        <v>0.299947954</v>
      </c>
      <c r="F493" s="31" t="n">
        <v>0.179256247</v>
      </c>
      <c r="G493" s="31" t="n">
        <v>0.003746139</v>
      </c>
      <c r="H493" s="31" t="n">
        <v>0.066674763</v>
      </c>
      <c r="I493" s="31" t="n">
        <v>0.199499604</v>
      </c>
      <c r="J493" s="31" t="n">
        <v>0.010923027</v>
      </c>
      <c r="K493" s="31" t="n">
        <v>0.042924445</v>
      </c>
      <c r="L493" s="31" t="n">
        <v>0.023752136</v>
      </c>
      <c r="M493" s="31" t="n">
        <v>-0.390667686</v>
      </c>
      <c r="N493" s="31" t="n">
        <v>0.030689204</v>
      </c>
      <c r="O493" s="31" t="n">
        <v>0.197865391</v>
      </c>
    </row>
    <row r="494" customFormat="false" ht="12.85" hidden="false" customHeight="false" outlineLevel="0" collapsed="false">
      <c r="A494" s="27" t="n">
        <v>496</v>
      </c>
      <c r="B494" s="31" t="s">
        <v>85</v>
      </c>
      <c r="C494" s="31" t="n">
        <v>-1.248352666</v>
      </c>
      <c r="D494" s="31" t="n">
        <v>0.062398064</v>
      </c>
      <c r="E494" s="31" t="n">
        <v>-0.095316842</v>
      </c>
      <c r="F494" s="31" t="s">
        <v>85</v>
      </c>
      <c r="G494" s="31" t="n">
        <v>-1.13920752</v>
      </c>
      <c r="H494" s="31" t="n">
        <v>-0.026587622</v>
      </c>
      <c r="I494" s="31" t="n">
        <v>-0.436908052</v>
      </c>
      <c r="J494" s="31" t="n">
        <v>-0.091530593</v>
      </c>
      <c r="K494" s="31" t="n">
        <v>-0.429642743</v>
      </c>
      <c r="L494" s="31" t="n">
        <v>0.682213702</v>
      </c>
      <c r="M494" s="31" t="s">
        <v>85</v>
      </c>
      <c r="N494" s="31" t="n">
        <v>0.433920884</v>
      </c>
      <c r="O494" s="31" t="s">
        <v>85</v>
      </c>
    </row>
    <row r="495" customFormat="false" ht="12.85" hidden="false" customHeight="false" outlineLevel="0" collapsed="false">
      <c r="A495" s="27" t="n">
        <v>497</v>
      </c>
      <c r="B495" s="31" t="n">
        <v>-0.148218272</v>
      </c>
      <c r="C495" s="31" t="n">
        <v>-0.126708602</v>
      </c>
      <c r="D495" s="31" t="n">
        <v>0.143654635</v>
      </c>
      <c r="E495" s="31" t="n">
        <v>0.485529873</v>
      </c>
      <c r="F495" s="31" t="n">
        <v>-0.111164889</v>
      </c>
      <c r="G495" s="31" t="n">
        <v>-1.062605293</v>
      </c>
      <c r="H495" s="31" t="n">
        <v>0.194213156</v>
      </c>
      <c r="I495" s="31" t="n">
        <v>0.653060017</v>
      </c>
      <c r="J495" s="31" t="n">
        <v>-0.104470858</v>
      </c>
      <c r="K495" s="31" t="n">
        <v>0.149519521</v>
      </c>
      <c r="L495" s="31" t="n">
        <v>0.126708602</v>
      </c>
      <c r="M495" s="31" t="n">
        <v>0.314870509</v>
      </c>
      <c r="N495" s="31" t="n">
        <v>0.007482576</v>
      </c>
      <c r="O495" s="31" t="n">
        <v>0.512985335</v>
      </c>
    </row>
    <row r="496" customFormat="false" ht="12.85" hidden="false" customHeight="false" outlineLevel="0" collapsed="false">
      <c r="A496" s="27" t="n">
        <v>498</v>
      </c>
      <c r="B496" s="31" t="n">
        <v>0.156655489</v>
      </c>
      <c r="C496" s="31" t="n">
        <v>-0.288890061</v>
      </c>
      <c r="D496" s="31" t="s">
        <v>85</v>
      </c>
      <c r="E496" s="31" t="n">
        <v>0.20451637</v>
      </c>
      <c r="F496" s="31" t="n">
        <v>-0.324004081</v>
      </c>
      <c r="G496" s="31" t="n">
        <v>-0.43850578</v>
      </c>
      <c r="H496" s="31" t="n">
        <v>0.89227444</v>
      </c>
      <c r="I496" s="31" t="n">
        <v>0.912113305</v>
      </c>
      <c r="J496" s="31" t="n">
        <v>-0.313361959</v>
      </c>
      <c r="K496" s="31" t="n">
        <v>-0.114233744</v>
      </c>
      <c r="L496" s="31" t="n">
        <v>0.212756083</v>
      </c>
      <c r="M496" s="31" t="n">
        <v>0.457016363</v>
      </c>
      <c r="N496" s="31" t="n">
        <v>-0.069014678</v>
      </c>
      <c r="O496" s="31" t="n">
        <v>-0.172231469</v>
      </c>
    </row>
    <row r="497" customFormat="false" ht="12.85" hidden="false" customHeight="false" outlineLevel="0" collapsed="false">
      <c r="A497" s="27" t="n">
        <v>499</v>
      </c>
      <c r="B497" s="31" t="n">
        <v>0.451118776</v>
      </c>
      <c r="C497" s="31" t="n">
        <v>-0.634035597</v>
      </c>
      <c r="D497" s="31" t="n">
        <v>-0.263755573</v>
      </c>
      <c r="E497" s="31" t="n">
        <v>0.173767068</v>
      </c>
      <c r="F497" s="31" t="n">
        <v>-0.422125333</v>
      </c>
      <c r="G497" s="31" t="n">
        <v>-0.433707277</v>
      </c>
      <c r="H497" s="31" t="n">
        <v>0.365356597</v>
      </c>
      <c r="I497" s="31" t="n">
        <v>-0.798092001</v>
      </c>
      <c r="J497" s="31" t="n">
        <v>0.247562997</v>
      </c>
      <c r="K497" s="31" t="n">
        <v>-0.079019633</v>
      </c>
      <c r="L497" s="31" t="s">
        <v>85</v>
      </c>
      <c r="M497" s="31" t="n">
        <v>0.277627748</v>
      </c>
      <c r="N497" s="31" t="n">
        <v>0.785173874</v>
      </c>
      <c r="O497" s="31" t="n">
        <v>-0.478816529</v>
      </c>
    </row>
    <row r="498" customFormat="false" ht="12.85" hidden="false" customHeight="false" outlineLevel="0" collapsed="false">
      <c r="A498" s="27" t="n">
        <v>500</v>
      </c>
      <c r="B498" s="31" t="n">
        <v>-0.161952159</v>
      </c>
      <c r="C498" s="31" t="n">
        <v>-0.345055675</v>
      </c>
      <c r="D498" s="31" t="n">
        <v>-0.018064389</v>
      </c>
      <c r="E498" s="31" t="n">
        <v>-0.280837569</v>
      </c>
      <c r="F498" s="31" t="n">
        <v>-0.269272578</v>
      </c>
      <c r="G498" s="31" t="n">
        <v>-0.816640663</v>
      </c>
      <c r="H498" s="31" t="n">
        <v>-0.061154063</v>
      </c>
      <c r="I498" s="31" t="n">
        <v>-0.495899786</v>
      </c>
      <c r="J498" s="31" t="n">
        <v>-0.441908364</v>
      </c>
      <c r="K498" s="31" t="n">
        <v>-0.332736572</v>
      </c>
      <c r="L498" s="31" t="s">
        <v>85</v>
      </c>
      <c r="M498" s="31" t="n">
        <v>-0.000721167</v>
      </c>
      <c r="N498" s="31" t="n">
        <v>0.427713432</v>
      </c>
      <c r="O498" s="31" t="n">
        <v>0.79792605</v>
      </c>
    </row>
    <row r="499" customFormat="false" ht="12.85" hidden="false" customHeight="false" outlineLevel="0" collapsed="false">
      <c r="A499" s="27" t="n">
        <v>501</v>
      </c>
      <c r="B499" s="31" t="n">
        <v>-0.008630305</v>
      </c>
      <c r="C499" s="31" t="n">
        <v>-0.069564695</v>
      </c>
      <c r="D499" s="31" t="n">
        <v>0.27727066</v>
      </c>
      <c r="E499" s="31" t="n">
        <v>0.406101238</v>
      </c>
      <c r="F499" s="31" t="n">
        <v>0.073820233</v>
      </c>
      <c r="G499" s="31" t="n">
        <v>0.015212085</v>
      </c>
      <c r="H499" s="31" t="n">
        <v>0.291367804</v>
      </c>
      <c r="I499" s="31" t="n">
        <v>0.538637485</v>
      </c>
      <c r="J499" s="31" t="n">
        <v>0.04194383</v>
      </c>
      <c r="K499" s="31" t="n">
        <v>0.028569152</v>
      </c>
      <c r="L499" s="31" t="n">
        <v>0.125254339</v>
      </c>
      <c r="M499" s="31" t="n">
        <v>0.340163443</v>
      </c>
      <c r="N499" s="31" t="n">
        <v>0.065572312</v>
      </c>
      <c r="O499" s="31" t="n">
        <v>0.462680579</v>
      </c>
    </row>
    <row r="500" customFormat="false" ht="12.85" hidden="false" customHeight="false" outlineLevel="0" collapsed="false">
      <c r="A500" s="27" t="n">
        <v>502</v>
      </c>
      <c r="B500" s="31" t="n">
        <v>0.134615244</v>
      </c>
      <c r="C500" s="31" t="n">
        <v>-0.277151611</v>
      </c>
      <c r="D500" s="31" t="s">
        <v>85</v>
      </c>
      <c r="E500" s="31" t="n">
        <v>-0.096936483</v>
      </c>
      <c r="F500" s="31" t="n">
        <v>-0.631802755</v>
      </c>
      <c r="G500" s="31" t="n">
        <v>-0.238664592</v>
      </c>
      <c r="H500" s="31" t="n">
        <v>0.21238257</v>
      </c>
      <c r="I500" s="31" t="n">
        <v>0.186120184</v>
      </c>
      <c r="J500" s="31" t="n">
        <v>0.206393169</v>
      </c>
      <c r="K500" s="31" t="n">
        <v>0.279292991</v>
      </c>
      <c r="L500" s="31" t="n">
        <v>-0.054917919</v>
      </c>
      <c r="M500" s="31" t="s">
        <v>85</v>
      </c>
      <c r="N500" s="31" t="n">
        <v>-0.175811994</v>
      </c>
      <c r="O500" s="31" t="n">
        <v>-0.007626092</v>
      </c>
    </row>
    <row r="501" customFormat="false" ht="12.85" hidden="false" customHeight="false" outlineLevel="0" collapsed="false">
      <c r="A501" s="27" t="n">
        <v>503</v>
      </c>
      <c r="B501" s="31" t="n">
        <v>0.123003954</v>
      </c>
      <c r="C501" s="31" t="s">
        <v>85</v>
      </c>
      <c r="D501" s="31" t="n">
        <v>0.164657575</v>
      </c>
      <c r="E501" s="31" t="n">
        <v>0.078609835</v>
      </c>
      <c r="F501" s="31" t="n">
        <v>-0.010206943</v>
      </c>
      <c r="G501" s="31" t="n">
        <v>-0.336740407</v>
      </c>
      <c r="H501" s="31" t="s">
        <v>85</v>
      </c>
      <c r="I501" s="31" t="n">
        <v>-1.323370069</v>
      </c>
      <c r="J501" s="31" t="n">
        <v>0.003026483</v>
      </c>
      <c r="K501" s="31" t="n">
        <v>-0.576860702</v>
      </c>
      <c r="L501" s="31" t="s">
        <v>85</v>
      </c>
      <c r="M501" s="31" t="n">
        <v>0.530969649</v>
      </c>
      <c r="N501" s="31" t="s">
        <v>85</v>
      </c>
      <c r="O501" s="31" t="s">
        <v>85</v>
      </c>
    </row>
    <row r="502" customFormat="false" ht="12.85" hidden="false" customHeight="false" outlineLevel="0" collapsed="false">
      <c r="A502" s="27" t="n">
        <v>504</v>
      </c>
      <c r="B502" s="31" t="n">
        <v>-0.162081103</v>
      </c>
      <c r="C502" s="31" t="n">
        <v>0.565012181</v>
      </c>
      <c r="D502" s="31" t="n">
        <v>-0.337996464</v>
      </c>
      <c r="E502" s="31" t="n">
        <v>-0.247684513</v>
      </c>
      <c r="F502" s="31" t="n">
        <v>-0.287708686</v>
      </c>
      <c r="G502" s="31" t="n">
        <v>0.163627539</v>
      </c>
      <c r="H502" s="31" t="n">
        <v>-0.227864273</v>
      </c>
      <c r="I502" s="31" t="n">
        <v>0.14574266</v>
      </c>
      <c r="J502" s="31" t="n">
        <v>-0.215616477</v>
      </c>
      <c r="K502" s="31" t="n">
        <v>0.313361959</v>
      </c>
      <c r="L502" s="31" t="n">
        <v>0.122473941</v>
      </c>
      <c r="M502" s="31" t="n">
        <v>0.140647793</v>
      </c>
      <c r="N502" s="31" t="n">
        <v>-0.223298973</v>
      </c>
      <c r="O502" s="31" t="n">
        <v>-0.159629186</v>
      </c>
    </row>
    <row r="503" customFormat="false" ht="12.85" hidden="false" customHeight="false" outlineLevel="0" collapsed="false">
      <c r="A503" s="27" t="n">
        <v>505</v>
      </c>
      <c r="B503" s="31" t="n">
        <v>0.099093179</v>
      </c>
      <c r="C503" s="31" t="n">
        <v>0.425674135</v>
      </c>
      <c r="D503" s="31" t="n">
        <v>-0.085016673</v>
      </c>
      <c r="E503" s="31" t="n">
        <v>0.068051643</v>
      </c>
      <c r="F503" s="31" t="n">
        <v>-0.069014678</v>
      </c>
      <c r="G503" s="31" t="n">
        <v>-0.434988439</v>
      </c>
      <c r="H503" s="31" t="s">
        <v>85</v>
      </c>
      <c r="I503" s="31" t="n">
        <v>0.030547964</v>
      </c>
      <c r="J503" s="31" t="n">
        <v>-0.08827731</v>
      </c>
      <c r="K503" s="31" t="n">
        <v>0.103396924</v>
      </c>
      <c r="L503" s="31" t="n">
        <v>0.246468895</v>
      </c>
      <c r="M503" s="31" t="n">
        <v>0.09895848</v>
      </c>
      <c r="N503" s="31" t="s">
        <v>85</v>
      </c>
      <c r="O503" s="31" t="n">
        <v>0.067638717</v>
      </c>
    </row>
    <row r="504" customFormat="false" ht="12.85" hidden="false" customHeight="false" outlineLevel="0" collapsed="false">
      <c r="A504" s="27" t="n">
        <v>506</v>
      </c>
      <c r="B504" s="31" t="s">
        <v>85</v>
      </c>
      <c r="C504" s="31" t="s">
        <v>85</v>
      </c>
      <c r="D504" s="31" t="n">
        <v>-0.427284346</v>
      </c>
      <c r="E504" s="31" t="n">
        <v>0.308710351</v>
      </c>
      <c r="F504" s="31" t="s">
        <v>85</v>
      </c>
      <c r="G504" s="31" t="s">
        <v>85</v>
      </c>
      <c r="H504" s="31" t="s">
        <v>85</v>
      </c>
      <c r="I504" s="31" t="n">
        <v>0.023326332</v>
      </c>
      <c r="J504" s="31" t="s">
        <v>85</v>
      </c>
      <c r="K504" s="31" t="s">
        <v>85</v>
      </c>
      <c r="L504" s="31" t="n">
        <v>-0.152118504</v>
      </c>
      <c r="M504" s="31" t="n">
        <v>-0.140647793</v>
      </c>
      <c r="N504" s="31" t="s">
        <v>85</v>
      </c>
      <c r="O504" s="31" t="s">
        <v>85</v>
      </c>
    </row>
    <row r="505" customFormat="false" ht="12.85" hidden="false" customHeight="false" outlineLevel="0" collapsed="false">
      <c r="A505" s="27" t="n">
        <v>507</v>
      </c>
      <c r="B505" s="31" t="n">
        <v>0.264716569</v>
      </c>
      <c r="C505" s="31" t="s">
        <v>85</v>
      </c>
      <c r="D505" s="31" t="n">
        <v>-0.179893171</v>
      </c>
      <c r="E505" s="31" t="s">
        <v>85</v>
      </c>
      <c r="F505" s="31" t="s">
        <v>85</v>
      </c>
      <c r="G505" s="31" t="n">
        <v>0.432211149</v>
      </c>
      <c r="H505" s="31" t="s">
        <v>85</v>
      </c>
      <c r="I505" s="31" t="n">
        <v>-0.00345832</v>
      </c>
      <c r="J505" s="31" t="s">
        <v>85</v>
      </c>
      <c r="K505" s="31" t="n">
        <v>0.238175419</v>
      </c>
      <c r="L505" s="31" t="n">
        <v>0.133168933</v>
      </c>
      <c r="M505" s="31" t="s">
        <v>85</v>
      </c>
      <c r="N505" s="31" t="s">
        <v>85</v>
      </c>
      <c r="O505" s="31" t="s">
        <v>85</v>
      </c>
    </row>
    <row r="506" customFormat="false" ht="12.85" hidden="false" customHeight="false" outlineLevel="0" collapsed="false">
      <c r="A506" s="27" t="n">
        <v>508</v>
      </c>
      <c r="B506" s="31" t="n">
        <v>0.029134804</v>
      </c>
      <c r="C506" s="31" t="s">
        <v>85</v>
      </c>
      <c r="D506" s="31" t="s">
        <v>85</v>
      </c>
      <c r="E506" s="31" t="n">
        <v>-0.325386415</v>
      </c>
      <c r="F506" s="31" t="n">
        <v>-0.174278571</v>
      </c>
      <c r="G506" s="31" t="s">
        <v>85</v>
      </c>
      <c r="H506" s="31" t="n">
        <v>-0.220701417</v>
      </c>
      <c r="I506" s="31" t="n">
        <v>0.219462839</v>
      </c>
      <c r="J506" s="31" t="n">
        <v>-0.073820233</v>
      </c>
      <c r="K506" s="31" t="s">
        <v>85</v>
      </c>
      <c r="L506" s="31" t="n">
        <v>0.255561159</v>
      </c>
      <c r="M506" s="31" t="n">
        <v>0.210638228</v>
      </c>
      <c r="N506" s="31" t="s">
        <v>85</v>
      </c>
      <c r="O506" s="31" t="s">
        <v>85</v>
      </c>
    </row>
    <row r="507" customFormat="false" ht="12.85" hidden="false" customHeight="false" outlineLevel="0" collapsed="false">
      <c r="A507" s="27" t="n">
        <v>509</v>
      </c>
      <c r="B507" s="31" t="s">
        <v>85</v>
      </c>
      <c r="C507" s="31" t="s">
        <v>85</v>
      </c>
      <c r="D507" s="31" t="s">
        <v>85</v>
      </c>
      <c r="E507" s="31" t="s">
        <v>85</v>
      </c>
      <c r="F507" s="31" t="s">
        <v>85</v>
      </c>
      <c r="G507" s="31" t="s">
        <v>85</v>
      </c>
      <c r="H507" s="31" t="s">
        <v>85</v>
      </c>
      <c r="I507" s="31" t="n">
        <v>0.206643224</v>
      </c>
      <c r="J507" s="31" t="n">
        <v>-0.326077085</v>
      </c>
      <c r="K507" s="31" t="s">
        <v>85</v>
      </c>
      <c r="L507" s="31" t="s">
        <v>85</v>
      </c>
      <c r="M507" s="31" t="s">
        <v>85</v>
      </c>
      <c r="N507" s="31" t="s">
        <v>85</v>
      </c>
      <c r="O507" s="31" t="s">
        <v>85</v>
      </c>
    </row>
    <row r="508" customFormat="false" ht="12.85" hidden="false" customHeight="false" outlineLevel="0" collapsed="false">
      <c r="A508" s="27" t="n">
        <v>510</v>
      </c>
      <c r="B508" s="31" t="s">
        <v>85</v>
      </c>
      <c r="C508" s="31" t="n">
        <v>0.669026766</v>
      </c>
      <c r="D508" s="31" t="s">
        <v>85</v>
      </c>
      <c r="E508" s="31" t="n">
        <v>-0.026020971</v>
      </c>
      <c r="F508" s="31" t="s">
        <v>85</v>
      </c>
      <c r="G508" s="31" t="n">
        <v>0.178236585</v>
      </c>
      <c r="H508" s="31" t="n">
        <v>-0.171591153</v>
      </c>
      <c r="I508" s="31" t="n">
        <v>-0.153935011</v>
      </c>
      <c r="J508" s="31" t="s">
        <v>85</v>
      </c>
      <c r="K508" s="31" t="n">
        <v>0.02034218</v>
      </c>
      <c r="L508" s="31" t="s">
        <v>85</v>
      </c>
      <c r="M508" s="31" t="s">
        <v>85</v>
      </c>
      <c r="N508" s="31" t="s">
        <v>85</v>
      </c>
      <c r="O508" s="31" t="s">
        <v>85</v>
      </c>
    </row>
    <row r="509" customFormat="false" ht="12.85" hidden="false" customHeight="false" outlineLevel="0" collapsed="false">
      <c r="A509" s="27" t="n">
        <v>511</v>
      </c>
      <c r="B509" s="31" t="n">
        <v>0.000865357</v>
      </c>
      <c r="C509" s="31" t="s">
        <v>85</v>
      </c>
      <c r="D509" s="31" t="n">
        <v>-0.044464067</v>
      </c>
      <c r="E509" s="31" t="s">
        <v>85</v>
      </c>
      <c r="F509" s="31" t="n">
        <v>0.218471211</v>
      </c>
      <c r="G509" s="31" t="s">
        <v>85</v>
      </c>
      <c r="H509" s="31" t="s">
        <v>85</v>
      </c>
      <c r="I509" s="31" t="n">
        <v>0.007051943</v>
      </c>
      <c r="J509" s="31" t="n">
        <v>0.081748651</v>
      </c>
      <c r="K509" s="31" t="n">
        <v>0.561399461</v>
      </c>
      <c r="L509" s="31" t="n">
        <v>0.0223323</v>
      </c>
      <c r="M509" s="31" t="n">
        <v>0.20739313</v>
      </c>
      <c r="N509" s="31" t="n">
        <v>0.189666447</v>
      </c>
      <c r="O509" s="31" t="n">
        <v>0.230694897</v>
      </c>
    </row>
    <row r="510" customFormat="false" ht="12.85" hidden="false" customHeight="false" outlineLevel="0" collapsed="false">
      <c r="A510" s="27" t="n">
        <v>512</v>
      </c>
      <c r="B510" s="31" t="n">
        <v>-0.148218272</v>
      </c>
      <c r="C510" s="31" t="n">
        <v>-0.067363367</v>
      </c>
      <c r="D510" s="31" t="n">
        <v>0.028286243</v>
      </c>
      <c r="E510" s="31" t="n">
        <v>0.457541762</v>
      </c>
      <c r="F510" s="31" t="n">
        <v>-0.153286521</v>
      </c>
      <c r="G510" s="31" t="n">
        <v>0.055889758</v>
      </c>
      <c r="H510" s="31" t="n">
        <v>-0.077106244</v>
      </c>
      <c r="I510" s="31" t="n">
        <v>0.553065544</v>
      </c>
      <c r="J510" s="31" t="n">
        <v>-0.017351842</v>
      </c>
      <c r="K510" s="31" t="n">
        <v>0.106214296</v>
      </c>
      <c r="L510" s="31" t="n">
        <v>-0.096666669</v>
      </c>
      <c r="M510" s="31" t="n">
        <v>0.332851122</v>
      </c>
      <c r="N510" s="31" t="n">
        <v>-0.166458372</v>
      </c>
      <c r="O510" s="31" t="n">
        <v>0.45206823</v>
      </c>
    </row>
    <row r="511" customFormat="false" ht="12.85" hidden="false" customHeight="false" outlineLevel="0" collapsed="false">
      <c r="A511" s="27" t="n">
        <v>513</v>
      </c>
      <c r="B511" s="31" t="s">
        <v>85</v>
      </c>
      <c r="C511" s="31" t="n">
        <v>-0.10272531</v>
      </c>
      <c r="D511" s="31" t="n">
        <v>0.071350804</v>
      </c>
      <c r="E511" s="31" t="n">
        <v>0.435415241</v>
      </c>
      <c r="F511" s="31" t="n">
        <v>-0.08827731</v>
      </c>
      <c r="G511" s="31" t="s">
        <v>85</v>
      </c>
      <c r="H511" s="31" t="n">
        <v>-0.244765308</v>
      </c>
      <c r="I511" s="31" t="n">
        <v>0.523160455</v>
      </c>
      <c r="J511" s="31" t="s">
        <v>85</v>
      </c>
      <c r="K511" s="31" t="s">
        <v>85</v>
      </c>
      <c r="L511" s="31" t="s">
        <v>85</v>
      </c>
      <c r="M511" s="31" t="n">
        <v>0.322966462</v>
      </c>
      <c r="N511" s="31" t="s">
        <v>85</v>
      </c>
      <c r="O511" s="31" t="s">
        <v>85</v>
      </c>
    </row>
    <row r="512" customFormat="false" ht="12.85" hidden="false" customHeight="false" outlineLevel="0" collapsed="false">
      <c r="A512" s="27" t="n">
        <v>514</v>
      </c>
      <c r="B512" s="31" t="n">
        <v>0.046421211</v>
      </c>
      <c r="C512" s="31" t="n">
        <v>0.375067242</v>
      </c>
      <c r="D512" s="31" t="n">
        <v>-0.477055566</v>
      </c>
      <c r="E512" s="31" t="n">
        <v>-0.042644337</v>
      </c>
      <c r="F512" s="31" t="n">
        <v>-0.16748639</v>
      </c>
      <c r="G512" s="31" t="n">
        <v>-0.436161839</v>
      </c>
      <c r="H512" s="31" t="s">
        <v>85</v>
      </c>
      <c r="I512" s="31" t="n">
        <v>-0.187767747</v>
      </c>
      <c r="J512" s="31" t="s">
        <v>85</v>
      </c>
      <c r="K512" s="31" t="n">
        <v>0.192446694</v>
      </c>
      <c r="L512" s="31" t="n">
        <v>0.200378798</v>
      </c>
      <c r="M512" s="31" t="s">
        <v>85</v>
      </c>
      <c r="N512" s="31" t="n">
        <v>0.075601085</v>
      </c>
      <c r="O512" s="31" t="n">
        <v>-0.17466208</v>
      </c>
    </row>
    <row r="513" customFormat="false" ht="12.85" hidden="false" customHeight="false" outlineLevel="0" collapsed="false">
      <c r="A513" s="27" t="n">
        <v>515</v>
      </c>
      <c r="B513" s="31" t="n">
        <v>0.362217377</v>
      </c>
      <c r="C513" s="31" t="n">
        <v>0.182183769</v>
      </c>
      <c r="D513" s="31" t="n">
        <v>0.093560176</v>
      </c>
      <c r="E513" s="31" t="n">
        <v>0.543495883</v>
      </c>
      <c r="F513" s="31" t="s">
        <v>85</v>
      </c>
      <c r="G513" s="31" t="n">
        <v>-0.222062625</v>
      </c>
      <c r="H513" s="31" t="s">
        <v>85</v>
      </c>
      <c r="I513" s="31" t="n">
        <v>0.13553487</v>
      </c>
      <c r="J513" s="31" t="n">
        <v>0.247806018</v>
      </c>
      <c r="K513" s="31" t="s">
        <v>85</v>
      </c>
      <c r="L513" s="31" t="n">
        <v>0.012068023</v>
      </c>
      <c r="M513" s="31" t="s">
        <v>85</v>
      </c>
      <c r="N513" s="31" t="s">
        <v>85</v>
      </c>
      <c r="O513" s="31" t="s">
        <v>85</v>
      </c>
    </row>
    <row r="514" customFormat="false" ht="12.85" hidden="false" customHeight="false" outlineLevel="0" collapsed="false">
      <c r="A514" s="27" t="n">
        <v>516</v>
      </c>
      <c r="B514" s="31" t="n">
        <v>-0.310689118</v>
      </c>
      <c r="C514" s="31" t="s">
        <v>85</v>
      </c>
      <c r="D514" s="31" t="s">
        <v>85</v>
      </c>
      <c r="E514" s="31" t="n">
        <v>0.235604533</v>
      </c>
      <c r="F514" s="31" t="n">
        <v>-0.349478515</v>
      </c>
      <c r="G514" s="31" t="s">
        <v>85</v>
      </c>
      <c r="H514" s="31" t="s">
        <v>85</v>
      </c>
      <c r="I514" s="31" t="n">
        <v>0.05046687</v>
      </c>
      <c r="J514" s="31" t="s">
        <v>85</v>
      </c>
      <c r="K514" s="31" t="s">
        <v>85</v>
      </c>
      <c r="L514" s="31" t="n">
        <v>-0.220701417</v>
      </c>
      <c r="M514" s="31" t="n">
        <v>-0.168256923</v>
      </c>
      <c r="N514" s="31" t="s">
        <v>85</v>
      </c>
      <c r="O514" s="31" t="s">
        <v>85</v>
      </c>
    </row>
    <row r="515" customFormat="false" ht="12.85" hidden="false" customHeight="false" outlineLevel="0" collapsed="false">
      <c r="A515" s="27" t="n">
        <v>517</v>
      </c>
      <c r="B515" s="31" t="s">
        <v>85</v>
      </c>
      <c r="C515" s="31" t="s">
        <v>85</v>
      </c>
      <c r="D515" s="31" t="n">
        <v>-0.110363243</v>
      </c>
      <c r="E515" s="31" t="n">
        <v>-0.076695902</v>
      </c>
      <c r="F515" s="31" t="s">
        <v>85</v>
      </c>
      <c r="G515" s="31" t="n">
        <v>-0.400975044</v>
      </c>
      <c r="H515" s="31" t="s">
        <v>85</v>
      </c>
      <c r="I515" s="31" t="n">
        <v>0.255440305</v>
      </c>
      <c r="J515" s="31" t="n">
        <v>0.097071371</v>
      </c>
      <c r="K515" s="31" t="n">
        <v>-0.066261442</v>
      </c>
      <c r="L515" s="31" t="n">
        <v>0.013497992</v>
      </c>
      <c r="M515" s="31" t="n">
        <v>-0.104739216</v>
      </c>
      <c r="N515" s="31" t="s">
        <v>85</v>
      </c>
      <c r="O515" s="31" t="s">
        <v>85</v>
      </c>
    </row>
    <row r="516" customFormat="false" ht="12.85" hidden="false" customHeight="false" outlineLevel="0" collapsed="false">
      <c r="A516" s="27" t="n">
        <v>518</v>
      </c>
      <c r="B516" s="31" t="n">
        <v>0.092478087</v>
      </c>
      <c r="C516" s="31" t="n">
        <v>0.395501575</v>
      </c>
      <c r="D516" s="31" t="n">
        <v>-0.201508404</v>
      </c>
      <c r="E516" s="31" t="n">
        <v>-0.083383588</v>
      </c>
      <c r="F516" s="31" t="n">
        <v>-0.178364082</v>
      </c>
      <c r="G516" s="31" t="s">
        <v>85</v>
      </c>
      <c r="H516" s="31" t="s">
        <v>85</v>
      </c>
      <c r="I516" s="31" t="n">
        <v>-0.005471851</v>
      </c>
      <c r="J516" s="31" t="n">
        <v>0.141694362</v>
      </c>
      <c r="K516" s="31" t="n">
        <v>0.242206149</v>
      </c>
      <c r="L516" s="31" t="n">
        <v>-0.373954395</v>
      </c>
      <c r="M516" s="31" t="s">
        <v>85</v>
      </c>
      <c r="N516" s="31" t="n">
        <v>0.096531743</v>
      </c>
      <c r="O516" s="31" t="n">
        <v>0.193960937</v>
      </c>
    </row>
    <row r="517" customFormat="false" ht="12.85" hidden="false" customHeight="false" outlineLevel="0" collapsed="false">
      <c r="A517" s="27" t="n">
        <v>519</v>
      </c>
      <c r="B517" s="31" t="s">
        <v>85</v>
      </c>
      <c r="C517" s="31" t="n">
        <v>0.038295698</v>
      </c>
      <c r="D517" s="31" t="s">
        <v>85</v>
      </c>
      <c r="E517" s="31" t="n">
        <v>0.325961996</v>
      </c>
      <c r="F517" s="31" t="s">
        <v>85</v>
      </c>
      <c r="G517" s="31" t="n">
        <v>-0.648465443</v>
      </c>
      <c r="H517" s="31" t="s">
        <v>85</v>
      </c>
      <c r="I517" s="31" t="n">
        <v>0.293841299</v>
      </c>
      <c r="J517" s="31" t="n">
        <v>0.054640131</v>
      </c>
      <c r="K517" s="31" t="n">
        <v>0.056722242</v>
      </c>
      <c r="L517" s="31" t="n">
        <v>0.037874166</v>
      </c>
      <c r="M517" s="31" t="n">
        <v>-0.039419183</v>
      </c>
      <c r="N517" s="31" t="s">
        <v>85</v>
      </c>
      <c r="O517" s="31" t="s">
        <v>85</v>
      </c>
    </row>
    <row r="518" customFormat="false" ht="12.85" hidden="false" customHeight="false" outlineLevel="0" collapsed="false">
      <c r="A518" s="27" t="n">
        <v>520</v>
      </c>
      <c r="B518" s="31" t="n">
        <v>-0.048236186</v>
      </c>
      <c r="C518" s="31" t="n">
        <v>0.451751815</v>
      </c>
      <c r="D518" s="31" t="n">
        <v>-0.218099174</v>
      </c>
      <c r="E518" s="31" t="n">
        <v>0.145481822</v>
      </c>
      <c r="F518" s="31" t="n">
        <v>0.030971642</v>
      </c>
      <c r="G518" s="31" t="n">
        <v>0.421263701</v>
      </c>
      <c r="H518" s="31" t="s">
        <v>85</v>
      </c>
      <c r="I518" s="31" t="n">
        <v>0.324810603</v>
      </c>
      <c r="J518" s="31" t="s">
        <v>85</v>
      </c>
      <c r="K518" s="31" t="n">
        <v>0.384712962</v>
      </c>
      <c r="L518" s="31" t="n">
        <v>-0.178491568</v>
      </c>
      <c r="M518" s="31" t="n">
        <v>0.117695043</v>
      </c>
      <c r="N518" s="31" t="n">
        <v>-0.522457558</v>
      </c>
      <c r="O518" s="31" t="n">
        <v>-0.055195654</v>
      </c>
    </row>
    <row r="519" customFormat="false" ht="12.85" hidden="false" customHeight="false" outlineLevel="0" collapsed="false">
      <c r="A519" s="27" t="n">
        <v>521</v>
      </c>
      <c r="B519" s="31" t="n">
        <v>0.181675061</v>
      </c>
      <c r="C519" s="31" t="n">
        <v>0.573471479</v>
      </c>
      <c r="D519" s="31" t="n">
        <v>-0.183581791</v>
      </c>
      <c r="E519" s="31" t="n">
        <v>-0.03562391</v>
      </c>
      <c r="F519" s="31" t="n">
        <v>0.286881148</v>
      </c>
      <c r="G519" s="31" t="n">
        <v>1.332278283</v>
      </c>
      <c r="H519" s="31" t="n">
        <v>-0.116231661</v>
      </c>
      <c r="I519" s="31" t="n">
        <v>-0.028569152</v>
      </c>
      <c r="J519" s="31" t="n">
        <v>-0.266756562</v>
      </c>
      <c r="K519" s="31" t="n">
        <v>0.205017088</v>
      </c>
      <c r="L519" s="31" t="n">
        <v>-0.042504263</v>
      </c>
      <c r="M519" s="31" t="n">
        <v>-0.02034218</v>
      </c>
      <c r="N519" s="31" t="s">
        <v>85</v>
      </c>
      <c r="O519" s="31" t="n">
        <v>-0.13422094</v>
      </c>
    </row>
    <row r="520" customFormat="false" ht="12.85" hidden="false" customHeight="false" outlineLevel="0" collapsed="false">
      <c r="A520" s="27" t="n">
        <v>522</v>
      </c>
      <c r="B520" s="31" t="n">
        <v>-0.14834845</v>
      </c>
      <c r="C520" s="31" t="n">
        <v>-0.072174417</v>
      </c>
      <c r="D520" s="31" t="n">
        <v>-0.014640947</v>
      </c>
      <c r="E520" s="31" t="n">
        <v>0.48769214</v>
      </c>
      <c r="F520" s="31" t="n">
        <v>-0.10057404</v>
      </c>
      <c r="G520" s="31" t="n">
        <v>0.12631213</v>
      </c>
      <c r="H520" s="31" t="n">
        <v>-0.067638717</v>
      </c>
      <c r="I520" s="31" t="n">
        <v>0.534260856</v>
      </c>
      <c r="J520" s="31" t="n">
        <v>-0.054779032</v>
      </c>
      <c r="K520" s="31" t="n">
        <v>0.038155201</v>
      </c>
      <c r="L520" s="31" t="n">
        <v>-0.091124334</v>
      </c>
      <c r="M520" s="31" t="s">
        <v>85</v>
      </c>
      <c r="N520" s="31" t="n">
        <v>-0.127897364</v>
      </c>
      <c r="O520" s="31" t="s">
        <v>85</v>
      </c>
    </row>
    <row r="521" customFormat="false" ht="12.85" hidden="false" customHeight="false" outlineLevel="0" collapsed="false">
      <c r="A521" s="27" t="n">
        <v>523</v>
      </c>
      <c r="B521" s="31" t="n">
        <v>-0.356707253</v>
      </c>
      <c r="C521" s="31" t="n">
        <v>0.399225792</v>
      </c>
      <c r="D521" s="31" t="s">
        <v>85</v>
      </c>
      <c r="E521" s="31" t="s">
        <v>85</v>
      </c>
      <c r="F521" s="31" t="s">
        <v>85</v>
      </c>
      <c r="G521" s="31" t="s">
        <v>85</v>
      </c>
      <c r="H521" s="31" t="n">
        <v>-0.540820831</v>
      </c>
      <c r="I521" s="31" t="n">
        <v>0.534958027</v>
      </c>
      <c r="J521" s="31" t="s">
        <v>85</v>
      </c>
      <c r="K521" s="31" t="n">
        <v>-0.058108649</v>
      </c>
      <c r="L521" s="31" t="s">
        <v>85</v>
      </c>
      <c r="M521" s="31" t="n">
        <v>0.144176924</v>
      </c>
      <c r="N521" s="31" t="s">
        <v>85</v>
      </c>
      <c r="O521" s="31" t="s">
        <v>85</v>
      </c>
    </row>
    <row r="522" customFormat="false" ht="12.85" hidden="false" customHeight="false" outlineLevel="0" collapsed="false">
      <c r="A522" s="27" t="n">
        <v>524</v>
      </c>
      <c r="B522" s="31" t="s">
        <v>85</v>
      </c>
      <c r="C522" s="31" t="n">
        <v>-0.21238257</v>
      </c>
      <c r="D522" s="31" t="s">
        <v>85</v>
      </c>
      <c r="E522" s="31" t="s">
        <v>85</v>
      </c>
      <c r="F522" s="31" t="s">
        <v>85</v>
      </c>
      <c r="G522" s="31" t="n">
        <v>0.609376749</v>
      </c>
      <c r="H522" s="31" t="s">
        <v>85</v>
      </c>
      <c r="I522" s="31" t="n">
        <v>-0.119820952</v>
      </c>
      <c r="J522" s="31" t="s">
        <v>85</v>
      </c>
      <c r="K522" s="31" t="n">
        <v>0.401412025</v>
      </c>
      <c r="L522" s="31" t="n">
        <v>-0.029134804</v>
      </c>
      <c r="M522" s="31" t="n">
        <v>0.321928095</v>
      </c>
      <c r="N522" s="31" t="n">
        <v>-0.196607044</v>
      </c>
      <c r="O522" s="31" t="n">
        <v>0.413052429</v>
      </c>
    </row>
    <row r="523" customFormat="false" ht="12.85" hidden="false" customHeight="false" outlineLevel="0" collapsed="false">
      <c r="A523" s="27" t="n">
        <v>525</v>
      </c>
      <c r="B523" s="31" t="n">
        <v>-0.021621858</v>
      </c>
      <c r="C523" s="31" t="n">
        <v>0.132247798</v>
      </c>
      <c r="D523" s="31" t="n">
        <v>-0.141040345</v>
      </c>
      <c r="E523" s="31" t="s">
        <v>85</v>
      </c>
      <c r="F523" s="31" t="n">
        <v>-0.141563582</v>
      </c>
      <c r="G523" s="31" t="n">
        <v>0.831471933</v>
      </c>
      <c r="H523" s="31" t="s">
        <v>85</v>
      </c>
      <c r="I523" s="31" t="n">
        <v>0.322966462</v>
      </c>
      <c r="J523" s="31" t="n">
        <v>0.075874867</v>
      </c>
      <c r="K523" s="31" t="s">
        <v>85</v>
      </c>
      <c r="L523" s="31" t="s">
        <v>85</v>
      </c>
      <c r="M523" s="31" t="n">
        <v>-0.03801469</v>
      </c>
      <c r="N523" s="31" t="s">
        <v>85</v>
      </c>
      <c r="O523" s="31" t="s">
        <v>85</v>
      </c>
    </row>
    <row r="524" customFormat="false" ht="12.85" hidden="false" customHeight="false" outlineLevel="0" collapsed="false">
      <c r="A524" s="27" t="n">
        <v>526</v>
      </c>
      <c r="B524" s="31" t="s">
        <v>85</v>
      </c>
      <c r="C524" s="31" t="n">
        <v>0.638490942</v>
      </c>
      <c r="D524" s="31" t="s">
        <v>85</v>
      </c>
      <c r="E524" s="31" t="s">
        <v>85</v>
      </c>
      <c r="F524" s="31" t="s">
        <v>85</v>
      </c>
      <c r="G524" s="31" t="n">
        <v>0.500394166</v>
      </c>
      <c r="H524" s="31" t="n">
        <v>-0.343692069</v>
      </c>
      <c r="I524" s="31" t="n">
        <v>0.806365306</v>
      </c>
      <c r="J524" s="31" t="s">
        <v>85</v>
      </c>
      <c r="K524" s="31" t="n">
        <v>0.039278795</v>
      </c>
      <c r="L524" s="31" t="s">
        <v>85</v>
      </c>
      <c r="M524" s="31" t="s">
        <v>85</v>
      </c>
      <c r="N524" s="31" t="s">
        <v>85</v>
      </c>
      <c r="O524" s="31" t="n">
        <v>0.243669081</v>
      </c>
    </row>
    <row r="525" customFormat="false" ht="12.85" hidden="false" customHeight="false" outlineLevel="0" collapsed="false">
      <c r="A525" s="27" t="n">
        <v>527</v>
      </c>
      <c r="B525" s="31" t="n">
        <v>0.319617934</v>
      </c>
      <c r="C525" s="31" t="n">
        <v>0.198996966</v>
      </c>
      <c r="D525" s="31" t="n">
        <v>-0.01592569</v>
      </c>
      <c r="E525" s="31" t="n">
        <v>0.462157048</v>
      </c>
      <c r="F525" s="31" t="n">
        <v>0.309758271</v>
      </c>
      <c r="G525" s="31" t="n">
        <v>0.478505927</v>
      </c>
      <c r="H525" s="31" t="s">
        <v>85</v>
      </c>
      <c r="I525" s="31" t="n">
        <v>0.125915549</v>
      </c>
      <c r="J525" s="31" t="s">
        <v>85</v>
      </c>
      <c r="K525" s="31" t="s">
        <v>85</v>
      </c>
      <c r="L525" s="31" t="n">
        <v>0.312200463</v>
      </c>
      <c r="M525" s="31" t="s">
        <v>85</v>
      </c>
      <c r="N525" s="31" t="s">
        <v>85</v>
      </c>
      <c r="O525" s="31" t="n">
        <v>0.137372364</v>
      </c>
    </row>
    <row r="526" customFormat="false" ht="12.85" hidden="false" customHeight="false" outlineLevel="0" collapsed="false">
      <c r="A526" s="27" t="n">
        <v>528</v>
      </c>
      <c r="B526" s="31" t="n">
        <v>0.117828004</v>
      </c>
      <c r="C526" s="31" t="n">
        <v>-0.335483256</v>
      </c>
      <c r="D526" s="31" t="s">
        <v>85</v>
      </c>
      <c r="E526" s="31" t="s">
        <v>85</v>
      </c>
      <c r="F526" s="31" t="s">
        <v>85</v>
      </c>
      <c r="G526" s="31" t="n">
        <v>0.676808994</v>
      </c>
      <c r="H526" s="31" t="s">
        <v>85</v>
      </c>
      <c r="I526" s="31" t="n">
        <v>0.080657663</v>
      </c>
      <c r="J526" s="31" t="s">
        <v>85</v>
      </c>
      <c r="K526" s="31" t="s">
        <v>85</v>
      </c>
      <c r="L526" s="31" t="s">
        <v>85</v>
      </c>
      <c r="M526" s="31" t="n">
        <v>0.013355059</v>
      </c>
      <c r="N526" s="31" t="s">
        <v>85</v>
      </c>
      <c r="O526" s="31" t="n">
        <v>0.98899364</v>
      </c>
    </row>
    <row r="527" customFormat="false" ht="12.85" hidden="false" customHeight="false" outlineLevel="0" collapsed="false">
      <c r="A527" s="27" t="n">
        <v>529</v>
      </c>
      <c r="B527" s="31" t="n">
        <v>0.051163253</v>
      </c>
      <c r="C527" s="31" t="n">
        <v>-0.082566351</v>
      </c>
      <c r="D527" s="31" t="n">
        <v>0.010350188</v>
      </c>
      <c r="E527" s="31" t="n">
        <v>0.123268887</v>
      </c>
      <c r="F527" s="31" t="n">
        <v>-0.030265443</v>
      </c>
      <c r="G527" s="31" t="n">
        <v>-0.064469017</v>
      </c>
      <c r="H527" s="31" t="n">
        <v>0.16748639</v>
      </c>
      <c r="I527" s="31" t="n">
        <v>0.077926579</v>
      </c>
      <c r="J527" s="31" t="n">
        <v>0.320657964</v>
      </c>
      <c r="K527" s="31" t="n">
        <v>-0.000144262</v>
      </c>
      <c r="L527" s="31" t="n">
        <v>0.063088712</v>
      </c>
      <c r="M527" s="31" t="n">
        <v>-0.010493419</v>
      </c>
      <c r="N527" s="31" t="s">
        <v>85</v>
      </c>
      <c r="O527" s="31" t="n">
        <v>0.040261223</v>
      </c>
    </row>
    <row r="528" customFormat="false" ht="12.85" hidden="false" customHeight="false" outlineLevel="0" collapsed="false">
      <c r="A528" s="27" t="n">
        <v>530</v>
      </c>
      <c r="B528" s="31" t="n">
        <v>0.012783185</v>
      </c>
      <c r="C528" s="31" t="n">
        <v>0.073408955</v>
      </c>
      <c r="D528" s="31" t="s">
        <v>85</v>
      </c>
      <c r="E528" s="31" t="n">
        <v>-0.010493419</v>
      </c>
      <c r="F528" s="31" t="n">
        <v>0.008343459</v>
      </c>
      <c r="G528" s="31" t="n">
        <v>-0.241840184</v>
      </c>
      <c r="H528" s="31" t="s">
        <v>85</v>
      </c>
      <c r="I528" s="31" t="n">
        <v>0.315102453</v>
      </c>
      <c r="J528" s="31" t="n">
        <v>0.012068023</v>
      </c>
      <c r="K528" s="31" t="n">
        <v>-0.037593076</v>
      </c>
      <c r="L528" s="31" t="n">
        <v>0.139469495</v>
      </c>
      <c r="M528" s="31" t="n">
        <v>0.052276765</v>
      </c>
      <c r="N528" s="31" t="s">
        <v>85</v>
      </c>
      <c r="O528" s="31" t="s">
        <v>85</v>
      </c>
    </row>
    <row r="529" customFormat="false" ht="12.85" hidden="false" customHeight="false" outlineLevel="0" collapsed="false">
      <c r="A529" s="27" t="n">
        <v>531</v>
      </c>
      <c r="B529" s="31" t="n">
        <v>-0.124460486</v>
      </c>
      <c r="C529" s="31" t="s">
        <v>85</v>
      </c>
      <c r="D529" s="31" t="s">
        <v>85</v>
      </c>
      <c r="E529" s="31" t="s">
        <v>85</v>
      </c>
      <c r="F529" s="31" t="s">
        <v>85</v>
      </c>
      <c r="G529" s="31" t="s">
        <v>85</v>
      </c>
      <c r="H529" s="31" t="n">
        <v>0.063226802</v>
      </c>
      <c r="I529" s="31" t="n">
        <v>-0.139993302</v>
      </c>
      <c r="J529" s="31" t="n">
        <v>-0.149519521</v>
      </c>
      <c r="K529" s="31" t="s">
        <v>85</v>
      </c>
      <c r="L529" s="31" t="n">
        <v>-0.123798608</v>
      </c>
      <c r="M529" s="31" t="s">
        <v>85</v>
      </c>
      <c r="N529" s="31" t="s">
        <v>85</v>
      </c>
      <c r="O529" s="31" t="s">
        <v>85</v>
      </c>
    </row>
    <row r="530" customFormat="false" ht="12.85" hidden="false" customHeight="false" outlineLevel="0" collapsed="false">
      <c r="A530" s="27" t="n">
        <v>532</v>
      </c>
      <c r="B530" s="31" t="n">
        <v>0.057138304</v>
      </c>
      <c r="C530" s="31" t="n">
        <v>-0.124725152</v>
      </c>
      <c r="D530" s="31" t="n">
        <v>-0.161307264</v>
      </c>
      <c r="E530" s="31" t="n">
        <v>0.192572941</v>
      </c>
      <c r="F530" s="31" t="n">
        <v>-0.091124334</v>
      </c>
      <c r="G530" s="31" t="n">
        <v>-0.438292852</v>
      </c>
      <c r="H530" s="31" t="s">
        <v>85</v>
      </c>
      <c r="I530" s="31" t="n">
        <v>0.205642742</v>
      </c>
      <c r="J530" s="31" t="n">
        <v>0.345623464</v>
      </c>
      <c r="K530" s="31" t="n">
        <v>-0.245617353</v>
      </c>
      <c r="L530" s="31" t="n">
        <v>-0.110229592</v>
      </c>
      <c r="M530" s="31" t="n">
        <v>-0.050745464</v>
      </c>
      <c r="N530" s="31" t="n">
        <v>0.058801354</v>
      </c>
      <c r="O530" s="31" t="n">
        <v>-0.035905384</v>
      </c>
    </row>
    <row r="531" customFormat="false" ht="12.85" hidden="false" customHeight="false" outlineLevel="0" collapsed="false">
      <c r="A531" s="27" t="n">
        <v>533</v>
      </c>
      <c r="B531" s="31" t="n">
        <v>0.10057404</v>
      </c>
      <c r="C531" s="31" t="n">
        <v>-0.069564695</v>
      </c>
      <c r="D531" s="31" t="n">
        <v>-0.054779032</v>
      </c>
      <c r="E531" s="31" t="n">
        <v>0.213378391</v>
      </c>
      <c r="F531" s="31" t="s">
        <v>85</v>
      </c>
      <c r="G531" s="31" t="s">
        <v>85</v>
      </c>
      <c r="H531" s="31" t="s">
        <v>85</v>
      </c>
      <c r="I531" s="31" t="n">
        <v>0.187134291</v>
      </c>
      <c r="J531" s="31" t="s">
        <v>85</v>
      </c>
      <c r="K531" s="31" t="s">
        <v>85</v>
      </c>
      <c r="L531" s="31" t="s">
        <v>85</v>
      </c>
      <c r="M531" s="31" t="s">
        <v>85</v>
      </c>
      <c r="N531" s="31" t="s">
        <v>85</v>
      </c>
      <c r="O531" s="31" t="s">
        <v>85</v>
      </c>
    </row>
    <row r="532" customFormat="false" ht="12.85" hidden="false" customHeight="false" outlineLevel="0" collapsed="false">
      <c r="A532" s="27" t="n">
        <v>534</v>
      </c>
      <c r="B532" s="31" t="n">
        <v>0.069702167</v>
      </c>
      <c r="C532" s="31" t="n">
        <v>0.067501049</v>
      </c>
      <c r="D532" s="31" t="s">
        <v>85</v>
      </c>
      <c r="E532" s="31" t="n">
        <v>-0.556699167</v>
      </c>
      <c r="F532" s="31" t="n">
        <v>0.135140816</v>
      </c>
      <c r="G532" s="31" t="n">
        <v>0.468114072</v>
      </c>
      <c r="H532" s="31" t="n">
        <v>-0.01948843</v>
      </c>
      <c r="I532" s="31" t="n">
        <v>-0.08106688</v>
      </c>
      <c r="J532" s="31" t="n">
        <v>0.294076649</v>
      </c>
      <c r="K532" s="31" t="n">
        <v>0.697951699</v>
      </c>
      <c r="L532" s="31" t="n">
        <v>0.027720258</v>
      </c>
      <c r="M532" s="31" t="n">
        <v>-0.354226457</v>
      </c>
      <c r="N532" s="31" t="n">
        <v>0.610983471</v>
      </c>
      <c r="O532" s="31" t="n">
        <v>0.361319202</v>
      </c>
    </row>
    <row r="533" customFormat="false" ht="12.85" hidden="false" customHeight="false" outlineLevel="0" collapsed="false">
      <c r="A533" s="27" t="n">
        <v>535</v>
      </c>
      <c r="B533" s="31" t="n">
        <v>0.240497517</v>
      </c>
      <c r="C533" s="31" t="n">
        <v>0.017066724</v>
      </c>
      <c r="D533" s="31" t="n">
        <v>0.996750279</v>
      </c>
      <c r="E533" s="31" t="s">
        <v>85</v>
      </c>
      <c r="F533" s="31" t="s">
        <v>85</v>
      </c>
      <c r="G533" s="31" t="n">
        <v>0.66766509</v>
      </c>
      <c r="H533" s="31" t="s">
        <v>85</v>
      </c>
      <c r="I533" s="31" t="n">
        <v>0.007339046</v>
      </c>
      <c r="J533" s="31" t="n">
        <v>0.102053383</v>
      </c>
      <c r="K533" s="31" t="n">
        <v>-0.155101558</v>
      </c>
      <c r="L533" s="31" t="n">
        <v>0.0223323</v>
      </c>
      <c r="M533" s="31" t="n">
        <v>-0.184470737</v>
      </c>
      <c r="N533" s="31" t="s">
        <v>85</v>
      </c>
      <c r="O533" s="31" t="s">
        <v>85</v>
      </c>
    </row>
    <row r="534" customFormat="false" ht="12.85" hidden="false" customHeight="false" outlineLevel="0" collapsed="false">
      <c r="A534" s="27" t="n">
        <v>536</v>
      </c>
      <c r="B534" s="31" t="n">
        <v>0.124328135</v>
      </c>
      <c r="C534" s="31" t="n">
        <v>0.625925048</v>
      </c>
      <c r="D534" s="31" t="n">
        <v>-0.065434446</v>
      </c>
      <c r="E534" s="31" t="n">
        <v>0.697595918</v>
      </c>
      <c r="F534" s="31" t="n">
        <v>-0.727876901</v>
      </c>
      <c r="G534" s="31" t="n">
        <v>0.264836648</v>
      </c>
      <c r="H534" s="31" t="s">
        <v>85</v>
      </c>
      <c r="I534" s="31" t="n">
        <v>0.401302792</v>
      </c>
      <c r="J534" s="31" t="n">
        <v>1.183010037</v>
      </c>
      <c r="K534" s="31" t="n">
        <v>0.815411477</v>
      </c>
      <c r="L534" s="31" t="s">
        <v>85</v>
      </c>
      <c r="M534" s="31" t="s">
        <v>85</v>
      </c>
      <c r="N534" s="31" t="s">
        <v>85</v>
      </c>
      <c r="O534" s="31" t="n">
        <v>0.588516767</v>
      </c>
    </row>
    <row r="535" customFormat="false" ht="12.85" hidden="false" customHeight="false" outlineLevel="0" collapsed="false">
      <c r="A535" s="27" t="n">
        <v>537</v>
      </c>
      <c r="B535" s="31" t="n">
        <v>0.019203734</v>
      </c>
      <c r="C535" s="31" t="s">
        <v>85</v>
      </c>
      <c r="D535" s="31" t="s">
        <v>85</v>
      </c>
      <c r="E535" s="31" t="s">
        <v>85</v>
      </c>
      <c r="F535" s="31" t="s">
        <v>85</v>
      </c>
      <c r="G535" s="31" t="s">
        <v>85</v>
      </c>
      <c r="H535" s="31" t="s">
        <v>85</v>
      </c>
      <c r="I535" s="31" t="n">
        <v>-0.262553427</v>
      </c>
      <c r="J535" s="31" t="s">
        <v>85</v>
      </c>
      <c r="K535" s="31" t="n">
        <v>-0.184597684</v>
      </c>
      <c r="L535" s="31" t="s">
        <v>85</v>
      </c>
      <c r="M535" s="31" t="n">
        <v>0.219338923</v>
      </c>
      <c r="N535" s="31" t="s">
        <v>85</v>
      </c>
      <c r="O535" s="31" t="s">
        <v>85</v>
      </c>
    </row>
    <row r="536" customFormat="false" ht="12.85" hidden="false" customHeight="false" outlineLevel="0" collapsed="false">
      <c r="A536" s="27" t="n">
        <v>538</v>
      </c>
      <c r="B536" s="31" t="n">
        <v>0.053528441</v>
      </c>
      <c r="C536" s="31" t="n">
        <v>-0.23511432</v>
      </c>
      <c r="D536" s="31" t="n">
        <v>0.065158675</v>
      </c>
      <c r="E536" s="31" t="n">
        <v>0.037030731</v>
      </c>
      <c r="F536" s="31" t="n">
        <v>0.177726483</v>
      </c>
      <c r="G536" s="31" t="s">
        <v>85</v>
      </c>
      <c r="H536" s="31" t="s">
        <v>85</v>
      </c>
      <c r="I536" s="31" t="n">
        <v>0.188021051</v>
      </c>
      <c r="J536" s="31" t="n">
        <v>-0.138552375</v>
      </c>
      <c r="K536" s="31" t="s">
        <v>85</v>
      </c>
      <c r="L536" s="31" t="s">
        <v>85</v>
      </c>
      <c r="M536" s="31" t="s">
        <v>85</v>
      </c>
      <c r="N536" s="31" t="s">
        <v>85</v>
      </c>
      <c r="O536" s="31" t="n">
        <v>-0.086783766</v>
      </c>
    </row>
    <row r="537" customFormat="false" ht="12.85" hidden="false" customHeight="false" outlineLevel="0" collapsed="false">
      <c r="A537" s="27" t="n">
        <v>539</v>
      </c>
      <c r="B537" s="31" t="s">
        <v>85</v>
      </c>
      <c r="C537" s="31" t="n">
        <v>0.061154063</v>
      </c>
      <c r="D537" s="31" t="n">
        <v>0.457331625</v>
      </c>
      <c r="E537" s="31" t="s">
        <v>85</v>
      </c>
      <c r="F537" s="31" t="s">
        <v>85</v>
      </c>
      <c r="G537" s="31" t="s">
        <v>85</v>
      </c>
      <c r="H537" s="31" t="s">
        <v>85</v>
      </c>
      <c r="I537" s="31" t="n">
        <v>-0.102322191</v>
      </c>
      <c r="J537" s="31" t="s">
        <v>85</v>
      </c>
      <c r="K537" s="31" t="s">
        <v>85</v>
      </c>
      <c r="L537" s="31" t="n">
        <v>0.111031312</v>
      </c>
      <c r="M537" s="31" t="n">
        <v>0.06060083</v>
      </c>
      <c r="N537" s="31" t="s">
        <v>85</v>
      </c>
      <c r="O537" s="31" t="s">
        <v>85</v>
      </c>
    </row>
    <row r="538" customFormat="false" ht="12.85" hidden="false" customHeight="false" outlineLevel="0" collapsed="false">
      <c r="A538" s="27" t="n">
        <v>540</v>
      </c>
      <c r="B538" s="31" t="n">
        <v>0.068326861</v>
      </c>
      <c r="C538" s="31" t="s">
        <v>85</v>
      </c>
      <c r="D538" s="31" t="n">
        <v>0.028427705</v>
      </c>
      <c r="E538" s="31" t="s">
        <v>85</v>
      </c>
      <c r="F538" s="31" t="s">
        <v>85</v>
      </c>
      <c r="G538" s="31" t="s">
        <v>85</v>
      </c>
      <c r="H538" s="31" t="s">
        <v>85</v>
      </c>
      <c r="I538" s="31" t="n">
        <v>-0.156137698</v>
      </c>
      <c r="J538" s="31" t="s">
        <v>85</v>
      </c>
      <c r="K538" s="31" t="n">
        <v>-0.172487516</v>
      </c>
      <c r="L538" s="31" t="s">
        <v>85</v>
      </c>
      <c r="M538" s="31" t="n">
        <v>0.21263159</v>
      </c>
      <c r="N538" s="31" t="s">
        <v>85</v>
      </c>
      <c r="O538" s="31" t="s">
        <v>85</v>
      </c>
    </row>
    <row r="539" customFormat="false" ht="12.85" hidden="false" customHeight="false" outlineLevel="0" collapsed="false">
      <c r="A539" s="27" t="n">
        <v>541</v>
      </c>
      <c r="B539" s="31" t="s">
        <v>85</v>
      </c>
      <c r="C539" s="31" t="n">
        <v>0.101381142</v>
      </c>
      <c r="D539" s="31" t="n">
        <v>0.03885755</v>
      </c>
      <c r="E539" s="31" t="n">
        <v>-0.185232254</v>
      </c>
      <c r="F539" s="31" t="n">
        <v>-0.32964029</v>
      </c>
      <c r="G539" s="31" t="n">
        <v>-0.090040415</v>
      </c>
      <c r="H539" s="31" t="n">
        <v>-0.091259766</v>
      </c>
      <c r="I539" s="31" t="n">
        <v>-0.130140135</v>
      </c>
      <c r="J539" s="31" t="n">
        <v>0.187514398</v>
      </c>
      <c r="K539" s="31" t="n">
        <v>0.104202449</v>
      </c>
      <c r="L539" s="31" t="n">
        <v>0.001586092</v>
      </c>
      <c r="M539" s="31" t="n">
        <v>0.217106608</v>
      </c>
      <c r="N539" s="31" t="n">
        <v>0.08024833</v>
      </c>
      <c r="O539" s="31" t="n">
        <v>-0.069702167</v>
      </c>
    </row>
    <row r="540" customFormat="false" ht="12.85" hidden="false" customHeight="false" outlineLevel="0" collapsed="false">
      <c r="A540" s="27" t="n">
        <v>542</v>
      </c>
      <c r="B540" s="31" t="n">
        <v>-0.232292362</v>
      </c>
      <c r="C540" s="31" t="s">
        <v>85</v>
      </c>
      <c r="D540" s="31" t="n">
        <v>0.117296086</v>
      </c>
      <c r="E540" s="31" t="s">
        <v>85</v>
      </c>
      <c r="F540" s="31" t="s">
        <v>85</v>
      </c>
      <c r="G540" s="31" t="s">
        <v>85</v>
      </c>
      <c r="H540" s="31" t="s">
        <v>85</v>
      </c>
      <c r="I540" s="31" t="n">
        <v>-0.075601085</v>
      </c>
      <c r="J540" s="31" t="s">
        <v>85</v>
      </c>
      <c r="K540" s="31" t="n">
        <v>-0.172359498</v>
      </c>
      <c r="L540" s="31" t="s">
        <v>85</v>
      </c>
      <c r="M540" s="31" t="n">
        <v>-0.321235435</v>
      </c>
      <c r="N540" s="31" t="s">
        <v>85</v>
      </c>
      <c r="O540" s="31" t="s">
        <v>85</v>
      </c>
    </row>
    <row r="541" customFormat="false" ht="12.85" hidden="false" customHeight="false" outlineLevel="0" collapsed="false">
      <c r="A541" s="27" t="n">
        <v>543</v>
      </c>
      <c r="B541" s="31" t="n">
        <v>0.319039816</v>
      </c>
      <c r="C541" s="31" t="n">
        <v>0.044743821</v>
      </c>
      <c r="D541" s="31" t="n">
        <v>-0.401739675</v>
      </c>
      <c r="E541" s="31" t="n">
        <v>0.085832524</v>
      </c>
      <c r="F541" s="31" t="s">
        <v>85</v>
      </c>
      <c r="G541" s="31" t="s">
        <v>85</v>
      </c>
      <c r="H541" s="31" t="s">
        <v>85</v>
      </c>
      <c r="I541" s="31" t="n">
        <v>0.277984747</v>
      </c>
      <c r="J541" s="31" t="n">
        <v>0.333881659</v>
      </c>
      <c r="K541" s="31" t="s">
        <v>85</v>
      </c>
      <c r="L541" s="31" t="n">
        <v>-0.048236186</v>
      </c>
      <c r="M541" s="31" t="n">
        <v>-0.252900029</v>
      </c>
      <c r="N541" s="31" t="s">
        <v>85</v>
      </c>
      <c r="O541" s="31" t="s">
        <v>85</v>
      </c>
    </row>
    <row r="542" customFormat="false" ht="12.85" hidden="false" customHeight="false" outlineLevel="0" collapsed="false">
      <c r="A542" s="27" t="n">
        <v>544</v>
      </c>
      <c r="B542" s="31" t="n">
        <v>0.206393169</v>
      </c>
      <c r="C542" s="31" t="n">
        <v>0.286053134</v>
      </c>
      <c r="D542" s="31" t="n">
        <v>-0.251325232</v>
      </c>
      <c r="E542" s="31" t="n">
        <v>-0.445726703</v>
      </c>
      <c r="F542" s="31" t="n">
        <v>0.195221593</v>
      </c>
      <c r="G542" s="31" t="n">
        <v>-0.508124361</v>
      </c>
      <c r="H542" s="31" t="n">
        <v>0.034215715</v>
      </c>
      <c r="I542" s="31" t="n">
        <v>-0.298071735</v>
      </c>
      <c r="J542" s="31" t="n">
        <v>0.082566351</v>
      </c>
      <c r="K542" s="31" t="n">
        <v>0.300299474</v>
      </c>
      <c r="L542" s="31" t="n">
        <v>-0.186246986</v>
      </c>
      <c r="M542" s="31" t="n">
        <v>-0.569004927</v>
      </c>
      <c r="N542" s="31" t="n">
        <v>0.023894043</v>
      </c>
      <c r="O542" s="31" t="n">
        <v>-0.254110242</v>
      </c>
    </row>
    <row r="543" customFormat="false" ht="12.85" hidden="false" customHeight="false" outlineLevel="0" collapsed="false">
      <c r="A543" s="27" t="n">
        <v>545</v>
      </c>
      <c r="B543" s="31" t="s">
        <v>85</v>
      </c>
      <c r="C543" s="31" t="n">
        <v>0.006477564</v>
      </c>
      <c r="D543" s="31" t="n">
        <v>0.038155201</v>
      </c>
      <c r="E543" s="31" t="n">
        <v>0.262072288</v>
      </c>
      <c r="F543" s="31" t="n">
        <v>-0.126047755</v>
      </c>
      <c r="G543" s="31" t="n">
        <v>0.253384236</v>
      </c>
      <c r="H543" s="31" t="s">
        <v>85</v>
      </c>
      <c r="I543" s="31" t="n">
        <v>0.08827731</v>
      </c>
      <c r="J543" s="31" t="n">
        <v>-0.009060468</v>
      </c>
      <c r="K543" s="31" t="n">
        <v>-0.051859299</v>
      </c>
      <c r="L543" s="31" t="n">
        <v>0.08719125</v>
      </c>
      <c r="M543" s="31" t="n">
        <v>0.009633819</v>
      </c>
      <c r="N543" s="31" t="n">
        <v>0.038155201</v>
      </c>
      <c r="O543" s="31" t="n">
        <v>0.242572021</v>
      </c>
    </row>
    <row r="544" customFormat="false" ht="12.85" hidden="false" customHeight="false" outlineLevel="0" collapsed="false">
      <c r="A544" s="27" t="n">
        <v>546</v>
      </c>
      <c r="B544" s="31" t="n">
        <v>-0.644410078</v>
      </c>
      <c r="C544" s="31" t="n">
        <v>0.131984509</v>
      </c>
      <c r="D544" s="31" t="n">
        <v>0.501719377</v>
      </c>
      <c r="E544" s="31" t="n">
        <v>-0.020768865</v>
      </c>
      <c r="F544" s="31" t="s">
        <v>85</v>
      </c>
      <c r="G544" s="31" t="n">
        <v>-0.147176427</v>
      </c>
      <c r="H544" s="31" t="n">
        <v>0.119024103</v>
      </c>
      <c r="I544" s="31" t="n">
        <v>0.099093179</v>
      </c>
      <c r="J544" s="31" t="n">
        <v>0.327687364</v>
      </c>
      <c r="K544" s="31" t="n">
        <v>0.158078456</v>
      </c>
      <c r="L544" s="31" t="n">
        <v>0.011924948</v>
      </c>
      <c r="M544" s="31" t="n">
        <v>-0.23878686</v>
      </c>
      <c r="N544" s="31" t="n">
        <v>0.336397656</v>
      </c>
      <c r="O544" s="31" t="n">
        <v>0.015212085</v>
      </c>
    </row>
    <row r="545" customFormat="false" ht="12.85" hidden="false" customHeight="false" outlineLevel="0" collapsed="false">
      <c r="A545" s="27" t="n">
        <v>547</v>
      </c>
      <c r="B545" s="31" t="n">
        <v>0.076285443</v>
      </c>
      <c r="C545" s="31" t="n">
        <v>0.125915549</v>
      </c>
      <c r="D545" s="31" t="n">
        <v>0.044324169</v>
      </c>
      <c r="E545" s="31" t="n">
        <v>-0.120882733</v>
      </c>
      <c r="F545" s="31" t="n">
        <v>0.235359447</v>
      </c>
      <c r="G545" s="31" t="n">
        <v>-0.145481822</v>
      </c>
      <c r="H545" s="31" t="n">
        <v>-0.140124224</v>
      </c>
      <c r="I545" s="31" t="n">
        <v>0.190678066</v>
      </c>
      <c r="J545" s="31" t="n">
        <v>0.00604663</v>
      </c>
      <c r="K545" s="31" t="n">
        <v>-0.024319679</v>
      </c>
      <c r="L545" s="31" t="n">
        <v>0.092342769</v>
      </c>
      <c r="M545" s="31" t="n">
        <v>0.07231164</v>
      </c>
      <c r="N545" s="31" t="n">
        <v>0.336626166</v>
      </c>
      <c r="O545" s="31" t="n">
        <v>0.191941593</v>
      </c>
    </row>
    <row r="546" customFormat="false" ht="12.85" hidden="false" customHeight="false" outlineLevel="0" collapsed="false">
      <c r="A546" s="27" t="n">
        <v>548</v>
      </c>
      <c r="B546" s="31" t="n">
        <v>-0.198368423</v>
      </c>
      <c r="C546" s="31" t="n">
        <v>0.171463056</v>
      </c>
      <c r="D546" s="31" t="s">
        <v>85</v>
      </c>
      <c r="E546" s="31" t="n">
        <v>-0.066950244</v>
      </c>
      <c r="F546" s="31" t="s">
        <v>85</v>
      </c>
      <c r="G546" s="31" t="n">
        <v>-0.601411277</v>
      </c>
      <c r="H546" s="31" t="n">
        <v>-0.053806444</v>
      </c>
      <c r="I546" s="31" t="n">
        <v>0.245495663</v>
      </c>
      <c r="J546" s="31" t="n">
        <v>-0.218595202</v>
      </c>
      <c r="K546" s="31" t="n">
        <v>0.230080016</v>
      </c>
      <c r="L546" s="31" t="n">
        <v>0.097341109</v>
      </c>
      <c r="M546" s="31" t="n">
        <v>0.422125333</v>
      </c>
      <c r="N546" s="31" t="s">
        <v>85</v>
      </c>
      <c r="O546" s="31" t="n">
        <v>0.190551652</v>
      </c>
    </row>
    <row r="547" customFormat="false" ht="12.85" hidden="false" customHeight="false" outlineLevel="0" collapsed="false">
      <c r="A547" s="27" t="n">
        <v>549</v>
      </c>
      <c r="B547" s="31" t="n">
        <v>-0.02672925</v>
      </c>
      <c r="C547" s="31" t="n">
        <v>0.122208862</v>
      </c>
      <c r="D547" s="31" t="n">
        <v>-0.07299756</v>
      </c>
      <c r="E547" s="31" t="n">
        <v>0.287826867</v>
      </c>
      <c r="F547" s="31" t="n">
        <v>0.006333934</v>
      </c>
      <c r="G547" s="31" t="n">
        <v>-0.265076777</v>
      </c>
      <c r="H547" s="31" t="n">
        <v>0.301938767</v>
      </c>
      <c r="I547" s="31" t="n">
        <v>-0.021195425</v>
      </c>
      <c r="J547" s="31" t="n">
        <v>0.255077682</v>
      </c>
      <c r="K547" s="31" t="n">
        <v>-0.043904394</v>
      </c>
      <c r="L547" s="31" t="s">
        <v>85</v>
      </c>
      <c r="M547" s="31" t="n">
        <v>0.119156942</v>
      </c>
      <c r="N547" s="31" t="n">
        <v>0.219091058</v>
      </c>
      <c r="O547" s="31" t="n">
        <v>0.034356597</v>
      </c>
    </row>
    <row r="548" customFormat="false" ht="12.85" hidden="false" customHeight="false" outlineLevel="0" collapsed="false">
      <c r="A548" s="27" t="n">
        <v>550</v>
      </c>
      <c r="B548" s="31" t="s">
        <v>85</v>
      </c>
      <c r="C548" s="31" t="n">
        <v>-0.13211616</v>
      </c>
      <c r="D548" s="31" t="s">
        <v>85</v>
      </c>
      <c r="E548" s="31" t="n">
        <v>-0.242815884</v>
      </c>
      <c r="F548" s="31" t="n">
        <v>0.655992884</v>
      </c>
      <c r="G548" s="31" t="n">
        <v>-0.001153695</v>
      </c>
      <c r="H548" s="31" t="n">
        <v>-0.16079114</v>
      </c>
      <c r="I548" s="31" t="n">
        <v>-0.31533436</v>
      </c>
      <c r="J548" s="31" t="s">
        <v>85</v>
      </c>
      <c r="K548" s="31" t="n">
        <v>-0.108089492</v>
      </c>
      <c r="L548" s="31" t="n">
        <v>-0.164528861</v>
      </c>
      <c r="M548" s="31" t="n">
        <v>-0.132905812</v>
      </c>
      <c r="N548" s="31" t="s">
        <v>85</v>
      </c>
      <c r="O548" s="31" t="n">
        <v>-0.301587647</v>
      </c>
    </row>
    <row r="549" customFormat="false" ht="12.85" hidden="false" customHeight="false" outlineLevel="0" collapsed="false">
      <c r="A549" s="27" t="n">
        <v>551</v>
      </c>
      <c r="B549" s="31" t="s">
        <v>85</v>
      </c>
      <c r="C549" s="31" t="s">
        <v>85</v>
      </c>
      <c r="D549" s="31" t="s">
        <v>85</v>
      </c>
      <c r="E549" s="31" t="s">
        <v>85</v>
      </c>
      <c r="F549" s="31" t="s">
        <v>85</v>
      </c>
      <c r="G549" s="31" t="s">
        <v>85</v>
      </c>
      <c r="H549" s="31" t="s">
        <v>85</v>
      </c>
      <c r="I549" s="31" t="n">
        <v>-0.283092058</v>
      </c>
      <c r="J549" s="31" t="n">
        <v>-0.245860702</v>
      </c>
      <c r="K549" s="31" t="n">
        <v>1.050118553</v>
      </c>
      <c r="L549" s="31" t="s">
        <v>85</v>
      </c>
      <c r="M549" s="31" t="s">
        <v>85</v>
      </c>
      <c r="N549" s="31" t="s">
        <v>85</v>
      </c>
      <c r="O549" s="31" t="s">
        <v>85</v>
      </c>
    </row>
    <row r="550" customFormat="false" ht="12.85" hidden="false" customHeight="false" outlineLevel="0" collapsed="false">
      <c r="A550" s="27" t="n">
        <v>552</v>
      </c>
      <c r="B550" s="31" t="n">
        <v>0.261590989</v>
      </c>
      <c r="C550" s="31" t="n">
        <v>0.191941593</v>
      </c>
      <c r="D550" s="31" t="n">
        <v>-0.29419431</v>
      </c>
      <c r="E550" s="31" t="n">
        <v>-0.930093894</v>
      </c>
      <c r="F550" s="31" t="n">
        <v>0.393635856</v>
      </c>
      <c r="G550" s="31" t="n">
        <v>-0.118891252</v>
      </c>
      <c r="H550" s="31" t="n">
        <v>0.028569152</v>
      </c>
      <c r="I550" s="31" t="n">
        <v>-0.46727948</v>
      </c>
      <c r="J550" s="31" t="n">
        <v>0.222433641</v>
      </c>
      <c r="K550" s="31" t="n">
        <v>-0.132774233</v>
      </c>
      <c r="L550" s="31" t="n">
        <v>-0.128029389</v>
      </c>
      <c r="M550" s="31" t="n">
        <v>-0.447843644</v>
      </c>
      <c r="N550" s="31" t="n">
        <v>0.123401336</v>
      </c>
      <c r="O550" s="31" t="n">
        <v>-0.40958102</v>
      </c>
    </row>
    <row r="551" customFormat="false" ht="12.85" hidden="false" customHeight="false" outlineLevel="0" collapsed="false">
      <c r="A551" s="27" t="n">
        <v>553</v>
      </c>
      <c r="B551" s="31" t="n">
        <v>0.083519749</v>
      </c>
      <c r="C551" s="31" t="s">
        <v>85</v>
      </c>
      <c r="D551" s="31" t="s">
        <v>85</v>
      </c>
      <c r="E551" s="31" t="n">
        <v>-0.097475959</v>
      </c>
      <c r="F551" s="31" t="s">
        <v>85</v>
      </c>
      <c r="G551" s="31" t="s">
        <v>85</v>
      </c>
      <c r="H551" s="31" t="n">
        <v>0.201257457</v>
      </c>
      <c r="I551" s="31" t="n">
        <v>0.23155529</v>
      </c>
      <c r="J551" s="31" t="n">
        <v>0.124195772</v>
      </c>
      <c r="K551" s="31" t="s">
        <v>85</v>
      </c>
      <c r="L551" s="31" t="n">
        <v>0.054779032</v>
      </c>
      <c r="M551" s="31" t="n">
        <v>0.054779032</v>
      </c>
      <c r="N551" s="31" t="n">
        <v>-0.032241931</v>
      </c>
      <c r="O551" s="31" t="n">
        <v>0.170181458</v>
      </c>
    </row>
    <row r="552" customFormat="false" ht="12.85" hidden="false" customHeight="false" outlineLevel="0" collapsed="false">
      <c r="A552" s="27" t="n">
        <v>554</v>
      </c>
      <c r="B552" s="31" t="n">
        <v>-0.575021826</v>
      </c>
      <c r="C552" s="31" t="n">
        <v>0.884636991</v>
      </c>
      <c r="D552" s="31" t="s">
        <v>85</v>
      </c>
      <c r="E552" s="31" t="n">
        <v>1.312665174</v>
      </c>
      <c r="F552" s="31" t="n">
        <v>-0.560617141</v>
      </c>
      <c r="G552" s="31" t="n">
        <v>2.298013064</v>
      </c>
      <c r="H552" s="31" t="n">
        <v>-0.568907674</v>
      </c>
      <c r="I552" s="31" t="n">
        <v>0.855272157</v>
      </c>
      <c r="J552" s="31" t="s">
        <v>85</v>
      </c>
      <c r="K552" s="31" t="s">
        <v>85</v>
      </c>
      <c r="L552" s="31" t="s">
        <v>85</v>
      </c>
      <c r="M552" s="31" t="n">
        <v>-0.095721922</v>
      </c>
      <c r="N552" s="31" t="s">
        <v>85</v>
      </c>
      <c r="O552" s="31" t="n">
        <v>1.052276765</v>
      </c>
    </row>
    <row r="553" customFormat="false" ht="12.85" hidden="false" customHeight="false" outlineLevel="0" collapsed="false">
      <c r="A553" s="27" t="n">
        <v>555</v>
      </c>
      <c r="B553" s="31" t="n">
        <v>0.071076162</v>
      </c>
      <c r="C553" s="31" t="s">
        <v>85</v>
      </c>
      <c r="D553" s="31" t="s">
        <v>85</v>
      </c>
      <c r="E553" s="31" t="s">
        <v>85</v>
      </c>
      <c r="F553" s="31" t="n">
        <v>-0.010923027</v>
      </c>
      <c r="G553" s="31" t="s">
        <v>85</v>
      </c>
      <c r="H553" s="31" t="s">
        <v>85</v>
      </c>
      <c r="I553" s="31" t="n">
        <v>-0.01834931</v>
      </c>
      <c r="J553" s="31" t="n">
        <v>-0.108491003</v>
      </c>
      <c r="K553" s="31" t="n">
        <v>0.046141782</v>
      </c>
      <c r="L553" s="31" t="n">
        <v>-0.084880654</v>
      </c>
      <c r="M553" s="31" t="n">
        <v>0.071076162</v>
      </c>
      <c r="N553" s="31" t="n">
        <v>0.029276182</v>
      </c>
      <c r="O553" s="31" t="s">
        <v>85</v>
      </c>
    </row>
    <row r="554" customFormat="false" ht="12.85" hidden="false" customHeight="false" outlineLevel="0" collapsed="false">
      <c r="A554" s="27" t="n">
        <v>556</v>
      </c>
      <c r="B554" s="31" t="n">
        <v>0.251809968</v>
      </c>
      <c r="C554" s="31" t="s">
        <v>85</v>
      </c>
      <c r="D554" s="31" t="n">
        <v>0.125386605</v>
      </c>
      <c r="E554" s="31" t="n">
        <v>1.070595412</v>
      </c>
      <c r="F554" s="31" t="s">
        <v>85</v>
      </c>
      <c r="G554" s="31" t="n">
        <v>1.728486533</v>
      </c>
      <c r="H554" s="31" t="s">
        <v>85</v>
      </c>
      <c r="I554" s="31" t="n">
        <v>0.745624581</v>
      </c>
      <c r="J554" s="31" t="s">
        <v>85</v>
      </c>
      <c r="K554" s="31" t="n">
        <v>0.848477725</v>
      </c>
      <c r="L554" s="31" t="n">
        <v>0.538140809</v>
      </c>
      <c r="M554" s="31" t="n">
        <v>1.213253951</v>
      </c>
      <c r="N554" s="31" t="s">
        <v>85</v>
      </c>
      <c r="O554" s="31" t="s">
        <v>85</v>
      </c>
    </row>
    <row r="555" customFormat="false" ht="12.85" hidden="false" customHeight="false" outlineLevel="0" collapsed="false">
      <c r="A555" s="27" t="n">
        <v>557</v>
      </c>
      <c r="B555" s="31" t="n">
        <v>-0.241230036</v>
      </c>
      <c r="C555" s="31" t="n">
        <v>0.415217825</v>
      </c>
      <c r="D555" s="31" t="s">
        <v>85</v>
      </c>
      <c r="E555" s="31" t="n">
        <v>0.070938821</v>
      </c>
      <c r="F555" s="31" t="s">
        <v>85</v>
      </c>
      <c r="G555" s="31" t="n">
        <v>0.264956718</v>
      </c>
      <c r="H555" s="31" t="n">
        <v>-0.154194325</v>
      </c>
      <c r="I555" s="31" t="n">
        <v>0.181293413</v>
      </c>
      <c r="J555" s="31" t="s">
        <v>85</v>
      </c>
      <c r="K555" s="31" t="n">
        <v>0.189160371</v>
      </c>
      <c r="L555" s="31" t="s">
        <v>85</v>
      </c>
      <c r="M555" s="31" t="n">
        <v>0.228849468</v>
      </c>
      <c r="N555" s="31" t="n">
        <v>-0.245982361</v>
      </c>
      <c r="O555" s="31" t="n">
        <v>-0.355692898</v>
      </c>
    </row>
    <row r="556" customFormat="false" ht="12.85" hidden="false" customHeight="false" outlineLevel="0" collapsed="false">
      <c r="A556" s="27" t="n">
        <v>558</v>
      </c>
      <c r="B556" s="31" t="s">
        <v>85</v>
      </c>
      <c r="C556" s="31" t="s">
        <v>85</v>
      </c>
      <c r="D556" s="31" t="n">
        <v>-0.324004081</v>
      </c>
      <c r="E556" s="31" t="s">
        <v>85</v>
      </c>
      <c r="F556" s="31" t="n">
        <v>-0.103128316</v>
      </c>
      <c r="G556" s="31" t="n">
        <v>-0.004753055</v>
      </c>
      <c r="H556" s="31" t="n">
        <v>0.091124334</v>
      </c>
      <c r="I556" s="31" t="n">
        <v>0.172359498</v>
      </c>
      <c r="J556" s="31" t="n">
        <v>0.520246223</v>
      </c>
      <c r="K556" s="31" t="n">
        <v>0.111565545</v>
      </c>
      <c r="L556" s="31" t="n">
        <v>-0.033652052</v>
      </c>
      <c r="M556" s="31" t="n">
        <v>-0.058385771</v>
      </c>
      <c r="N556" s="31" t="s">
        <v>85</v>
      </c>
      <c r="O556" s="31" t="n">
        <v>0.377956634</v>
      </c>
    </row>
    <row r="557" customFormat="false" ht="12.85" hidden="false" customHeight="false" outlineLevel="0" collapsed="false">
      <c r="A557" s="27" t="n">
        <v>559</v>
      </c>
      <c r="B557" s="31" t="n">
        <v>0.147436959</v>
      </c>
      <c r="C557" s="31" t="n">
        <v>0.230817842</v>
      </c>
      <c r="D557" s="31" t="n">
        <v>-0.116231661</v>
      </c>
      <c r="E557" s="31" t="s">
        <v>85</v>
      </c>
      <c r="F557" s="31" t="s">
        <v>85</v>
      </c>
      <c r="G557" s="31" t="n">
        <v>0.216982489</v>
      </c>
      <c r="H557" s="31" t="s">
        <v>85</v>
      </c>
      <c r="I557" s="31" t="n">
        <v>-0.193077822</v>
      </c>
      <c r="J557" s="31" t="n">
        <v>0.31823006</v>
      </c>
      <c r="K557" s="31" t="n">
        <v>0.334797075</v>
      </c>
      <c r="L557" s="31" t="n">
        <v>0.247684513</v>
      </c>
      <c r="M557" s="31" t="s">
        <v>85</v>
      </c>
      <c r="N557" s="31" t="s">
        <v>85</v>
      </c>
      <c r="O557" s="31" t="s">
        <v>85</v>
      </c>
    </row>
    <row r="558" customFormat="false" ht="12.85" hidden="false" customHeight="false" outlineLevel="0" collapsed="false">
      <c r="A558" s="27" t="n">
        <v>560</v>
      </c>
      <c r="B558" s="31" t="s">
        <v>85</v>
      </c>
      <c r="C558" s="31" t="s">
        <v>85</v>
      </c>
      <c r="D558" s="31" t="n">
        <v>-0.08827731</v>
      </c>
      <c r="E558" s="31" t="n">
        <v>0.28368476</v>
      </c>
      <c r="F558" s="31" t="n">
        <v>0.070251922</v>
      </c>
      <c r="G558" s="31" t="s">
        <v>85</v>
      </c>
      <c r="H558" s="31" t="n">
        <v>0.238053099</v>
      </c>
      <c r="I558" s="31" t="n">
        <v>0.058524312</v>
      </c>
      <c r="J558" s="31" t="n">
        <v>0.03083043</v>
      </c>
      <c r="K558" s="31" t="n">
        <v>0.434988439</v>
      </c>
      <c r="L558" s="31" t="n">
        <v>0.204891925</v>
      </c>
      <c r="M558" s="31" t="s">
        <v>85</v>
      </c>
      <c r="N558" s="31" t="n">
        <v>0.386259141</v>
      </c>
      <c r="O558" s="31" t="n">
        <v>0.522156212</v>
      </c>
    </row>
    <row r="559" customFormat="false" ht="12.85" hidden="false" customHeight="false" outlineLevel="0" collapsed="false">
      <c r="A559" s="27" t="n">
        <v>561</v>
      </c>
      <c r="B559" s="31" t="n">
        <v>0.372840689</v>
      </c>
      <c r="C559" s="31" t="n">
        <v>-0.673737315</v>
      </c>
      <c r="D559" s="31" t="n">
        <v>0.38901606</v>
      </c>
      <c r="E559" s="31" t="n">
        <v>0.082293836</v>
      </c>
      <c r="F559" s="31" t="n">
        <v>0.547745939</v>
      </c>
      <c r="G559" s="31" t="n">
        <v>-1.524063676</v>
      </c>
      <c r="H559" s="31" t="n">
        <v>0.532865503</v>
      </c>
      <c r="I559" s="31" t="n">
        <v>-0.166072676</v>
      </c>
      <c r="J559" s="31" t="n">
        <v>0.49067281</v>
      </c>
      <c r="K559" s="31" t="n">
        <v>-0.130140135</v>
      </c>
      <c r="L559" s="31" t="n">
        <v>0.308360875</v>
      </c>
      <c r="M559" s="31" t="n">
        <v>-0.309409049</v>
      </c>
      <c r="N559" s="31" t="n">
        <v>0.460899797</v>
      </c>
      <c r="O559" s="31" t="n">
        <v>-0.694211608</v>
      </c>
    </row>
    <row r="560" customFormat="false" ht="12.85" hidden="false" customHeight="false" outlineLevel="0" collapsed="false">
      <c r="A560" s="27" t="n">
        <v>562</v>
      </c>
      <c r="B560" s="31" t="n">
        <v>-0.15367565</v>
      </c>
      <c r="C560" s="31" t="s">
        <v>85</v>
      </c>
      <c r="D560" s="31" t="n">
        <v>0.546857428</v>
      </c>
      <c r="E560" s="31" t="n">
        <v>0.54181217</v>
      </c>
      <c r="F560" s="31" t="s">
        <v>85</v>
      </c>
      <c r="G560" s="31" t="s">
        <v>85</v>
      </c>
      <c r="H560" s="31" t="n">
        <v>-0.054640131</v>
      </c>
      <c r="I560" s="31" t="n">
        <v>0.008056555</v>
      </c>
      <c r="J560" s="31" t="n">
        <v>0.352193538</v>
      </c>
      <c r="K560" s="31" t="n">
        <v>-0.036749476</v>
      </c>
      <c r="L560" s="31" t="n">
        <v>0.459746354</v>
      </c>
      <c r="M560" s="31" t="n">
        <v>0.067638717</v>
      </c>
      <c r="N560" s="31" t="s">
        <v>85</v>
      </c>
      <c r="O560" s="31" t="n">
        <v>0.013926706</v>
      </c>
    </row>
    <row r="561" customFormat="false" ht="12.85" hidden="false" customHeight="false" outlineLevel="0" collapsed="false">
      <c r="A561" s="27" t="n">
        <v>563</v>
      </c>
      <c r="B561" s="31" t="n">
        <v>-0.226755123</v>
      </c>
      <c r="C561" s="31" t="n">
        <v>-0.015212085</v>
      </c>
      <c r="D561" s="31" t="s">
        <v>85</v>
      </c>
      <c r="E561" s="31" t="n">
        <v>0.073820233</v>
      </c>
      <c r="F561" s="31" t="n">
        <v>-0.130799111</v>
      </c>
      <c r="G561" s="31" t="n">
        <v>-0.613720228</v>
      </c>
      <c r="H561" s="31" t="n">
        <v>0.051441711</v>
      </c>
      <c r="I561" s="31" t="n">
        <v>0.229341813</v>
      </c>
      <c r="J561" s="31" t="n">
        <v>0.129744606</v>
      </c>
      <c r="K561" s="31" t="s">
        <v>85</v>
      </c>
      <c r="L561" s="31" t="n">
        <v>-0.073546061</v>
      </c>
      <c r="M561" s="31" t="s">
        <v>85</v>
      </c>
      <c r="N561" s="31" t="s">
        <v>85</v>
      </c>
      <c r="O561" s="31" t="s">
        <v>85</v>
      </c>
    </row>
    <row r="562" customFormat="false" ht="12.85" hidden="false" customHeight="false" outlineLevel="0" collapsed="false">
      <c r="A562" s="27" t="n">
        <v>564</v>
      </c>
      <c r="B562" s="31" t="s">
        <v>85</v>
      </c>
      <c r="C562" s="31" t="s">
        <v>85</v>
      </c>
      <c r="D562" s="31" t="n">
        <v>-0.281431197</v>
      </c>
      <c r="E562" s="31" t="n">
        <v>-0.251809968</v>
      </c>
      <c r="F562" s="31" t="s">
        <v>85</v>
      </c>
      <c r="G562" s="31" t="s">
        <v>85</v>
      </c>
      <c r="H562" s="31" t="s">
        <v>85</v>
      </c>
      <c r="I562" s="31" t="n">
        <v>0.027861775</v>
      </c>
      <c r="J562" s="31" t="n">
        <v>0.183454754</v>
      </c>
      <c r="K562" s="31" t="n">
        <v>0.108089492</v>
      </c>
      <c r="L562" s="31" t="n">
        <v>-0.266756562</v>
      </c>
      <c r="M562" s="31" t="s">
        <v>85</v>
      </c>
      <c r="N562" s="31" t="s">
        <v>85</v>
      </c>
      <c r="O562" s="31" t="n">
        <v>0.389236386</v>
      </c>
    </row>
    <row r="563" customFormat="false" ht="12.85" hidden="false" customHeight="false" outlineLevel="0" collapsed="false">
      <c r="A563" s="27" t="n">
        <v>565</v>
      </c>
      <c r="B563" s="31" t="s">
        <v>85</v>
      </c>
      <c r="C563" s="31" t="n">
        <v>0.901108243</v>
      </c>
      <c r="D563" s="31" t="s">
        <v>85</v>
      </c>
      <c r="E563" s="31" t="s">
        <v>85</v>
      </c>
      <c r="F563" s="31" t="n">
        <v>-0.371726122</v>
      </c>
      <c r="G563" s="31" t="n">
        <v>1.31741985</v>
      </c>
      <c r="H563" s="31" t="s">
        <v>85</v>
      </c>
      <c r="I563" s="31" t="n">
        <v>-0.015354834</v>
      </c>
      <c r="J563" s="31" t="n">
        <v>0.015497569</v>
      </c>
      <c r="K563" s="31" t="n">
        <v>1.080589449</v>
      </c>
      <c r="L563" s="31" t="n">
        <v>-0.557483614</v>
      </c>
      <c r="M563" s="31" t="n">
        <v>0.075053365</v>
      </c>
      <c r="N563" s="31" t="s">
        <v>85</v>
      </c>
      <c r="O563" s="31" t="s">
        <v>85</v>
      </c>
    </row>
    <row r="564" customFormat="false" ht="12.85" hidden="false" customHeight="false" outlineLevel="0" collapsed="false">
      <c r="A564" s="27" t="n">
        <v>566</v>
      </c>
      <c r="B564" s="31" t="n">
        <v>0.283803271</v>
      </c>
      <c r="C564" s="31" t="n">
        <v>-0.48326116</v>
      </c>
      <c r="D564" s="31" t="n">
        <v>-0.333996118</v>
      </c>
      <c r="E564" s="31" t="n">
        <v>0.442439294</v>
      </c>
      <c r="F564" s="31" t="n">
        <v>0.148088083</v>
      </c>
      <c r="G564" s="31" t="n">
        <v>-0.263154625</v>
      </c>
      <c r="H564" s="31" t="s">
        <v>85</v>
      </c>
      <c r="I564" s="31" t="n">
        <v>0.817950641</v>
      </c>
      <c r="J564" s="31" t="n">
        <v>0.099497201</v>
      </c>
      <c r="K564" s="31" t="n">
        <v>-0.353210356</v>
      </c>
      <c r="L564" s="31" t="n">
        <v>0.563743877</v>
      </c>
      <c r="M564" s="31" t="n">
        <v>0.116231661</v>
      </c>
      <c r="N564" s="31" t="n">
        <v>-0.166201253</v>
      </c>
      <c r="O564" s="31" t="n">
        <v>-0.282973489</v>
      </c>
    </row>
    <row r="565" customFormat="false" ht="12.85" hidden="false" customHeight="false" outlineLevel="0" collapsed="false">
      <c r="A565" s="27" t="n">
        <v>567</v>
      </c>
      <c r="B565" s="31" t="n">
        <v>0.322735778</v>
      </c>
      <c r="C565" s="31" t="n">
        <v>-0.413377445</v>
      </c>
      <c r="D565" s="31" t="s">
        <v>85</v>
      </c>
      <c r="E565" s="31" t="n">
        <v>0.219338923</v>
      </c>
      <c r="F565" s="31" t="n">
        <v>0</v>
      </c>
      <c r="G565" s="31" t="n">
        <v>-0.719665354</v>
      </c>
      <c r="H565" s="31" t="n">
        <v>0.632640476</v>
      </c>
      <c r="I565" s="31" t="n">
        <v>-0.01592569</v>
      </c>
      <c r="J565" s="31" t="n">
        <v>0.280718814</v>
      </c>
      <c r="K565" s="31" t="n">
        <v>-0.504162725</v>
      </c>
      <c r="L565" s="31" t="n">
        <v>0.375956902</v>
      </c>
      <c r="M565" s="31" t="n">
        <v>0.353549136</v>
      </c>
      <c r="N565" s="31" t="n">
        <v>0.000144262</v>
      </c>
      <c r="O565" s="31" t="n">
        <v>-0.183073576</v>
      </c>
    </row>
    <row r="566" customFormat="false" ht="12.85" hidden="false" customHeight="false" outlineLevel="0" collapsed="false">
      <c r="A566" s="27" t="n">
        <v>568</v>
      </c>
      <c r="B566" s="31" t="n">
        <v>-0.05338942</v>
      </c>
      <c r="C566" s="31" t="s">
        <v>85</v>
      </c>
      <c r="D566" s="31" t="n">
        <v>-0.100708589</v>
      </c>
      <c r="E566" s="31" t="n">
        <v>-0.324349789</v>
      </c>
      <c r="F566" s="31" t="s">
        <v>85</v>
      </c>
      <c r="G566" s="31" t="s">
        <v>85</v>
      </c>
      <c r="H566" s="31" t="n">
        <v>-0.118359726</v>
      </c>
      <c r="I566" s="31" t="n">
        <v>0.389897162</v>
      </c>
      <c r="J566" s="31" t="s">
        <v>85</v>
      </c>
      <c r="K566" s="31" t="s">
        <v>85</v>
      </c>
      <c r="L566" s="31" t="s">
        <v>85</v>
      </c>
      <c r="M566" s="31" t="n">
        <v>0.142740172</v>
      </c>
      <c r="N566" s="31" t="s">
        <v>85</v>
      </c>
      <c r="O566" s="31" t="n">
        <v>-0.067914014</v>
      </c>
    </row>
    <row r="567" customFormat="false" ht="12.85" hidden="false" customHeight="false" outlineLevel="0" collapsed="false">
      <c r="A567" s="27" t="n">
        <v>569</v>
      </c>
      <c r="B567" s="31" t="n">
        <v>-0.203639694</v>
      </c>
      <c r="C567" s="31" t="n">
        <v>0.523461591</v>
      </c>
      <c r="D567" s="31" t="s">
        <v>85</v>
      </c>
      <c r="E567" s="31" t="n">
        <v>-0.220082261</v>
      </c>
      <c r="F567" s="31" t="n">
        <v>-0.258096758</v>
      </c>
      <c r="G567" s="31" t="n">
        <v>1.250597823</v>
      </c>
      <c r="H567" s="31" t="n">
        <v>-0.016211033</v>
      </c>
      <c r="I567" s="31" t="n">
        <v>-0.478816529</v>
      </c>
      <c r="J567" s="31" t="n">
        <v>0.008200014</v>
      </c>
      <c r="K567" s="31" t="n">
        <v>0.191941593</v>
      </c>
      <c r="L567" s="31" t="n">
        <v>-0.032524066</v>
      </c>
      <c r="M567" s="31" t="n">
        <v>0.119024103</v>
      </c>
      <c r="N567" s="31" t="n">
        <v>-0.215367972</v>
      </c>
      <c r="O567" s="31" t="s">
        <v>85</v>
      </c>
    </row>
    <row r="568" customFormat="false" ht="12.85" hidden="false" customHeight="false" outlineLevel="0" collapsed="false">
      <c r="A568" s="27" t="n">
        <v>570</v>
      </c>
      <c r="B568" s="31" t="n">
        <v>-0.014640947</v>
      </c>
      <c r="C568" s="31" t="n">
        <v>0.263154625</v>
      </c>
      <c r="D568" s="31" t="n">
        <v>0.357608304</v>
      </c>
      <c r="E568" s="31" t="n">
        <v>0.241596155</v>
      </c>
      <c r="F568" s="31" t="n">
        <v>0.188400925</v>
      </c>
      <c r="G568" s="31" t="n">
        <v>0.151599082</v>
      </c>
      <c r="H568" s="31" t="n">
        <v>-0.435201856</v>
      </c>
      <c r="I568" s="31" t="n">
        <v>0.162983392</v>
      </c>
      <c r="J568" s="31" t="s">
        <v>85</v>
      </c>
      <c r="K568" s="31" t="s">
        <v>85</v>
      </c>
      <c r="L568" s="31" t="n">
        <v>0.11516645</v>
      </c>
      <c r="M568" s="31" t="n">
        <v>0.190551652</v>
      </c>
      <c r="N568" s="31" t="s">
        <v>85</v>
      </c>
      <c r="O568" s="31" t="s">
        <v>85</v>
      </c>
    </row>
    <row r="569" customFormat="false" ht="12.85" hidden="false" customHeight="false" outlineLevel="0" collapsed="false">
      <c r="A569" s="27" t="n">
        <v>571</v>
      </c>
      <c r="B569" s="31" t="s">
        <v>85</v>
      </c>
      <c r="C569" s="31" t="n">
        <v>0.114100452</v>
      </c>
      <c r="D569" s="31" t="s">
        <v>85</v>
      </c>
      <c r="E569" s="31" t="n">
        <v>-0.872631791</v>
      </c>
      <c r="F569" s="31" t="n">
        <v>0.009490503</v>
      </c>
      <c r="G569" s="31" t="n">
        <v>0.15885403</v>
      </c>
      <c r="H569" s="31" t="n">
        <v>-0.377512488</v>
      </c>
      <c r="I569" s="31" t="n">
        <v>-0.259784685</v>
      </c>
      <c r="J569" s="31" t="n">
        <v>0.186500558</v>
      </c>
      <c r="K569" s="31" t="n">
        <v>0.177598929</v>
      </c>
      <c r="L569" s="31" t="s">
        <v>85</v>
      </c>
      <c r="M569" s="31" t="n">
        <v>-0.339023333</v>
      </c>
      <c r="N569" s="31" t="n">
        <v>0.684190366</v>
      </c>
      <c r="O569" s="31" t="n">
        <v>0.240253262</v>
      </c>
    </row>
    <row r="570" customFormat="false" ht="12.85" hidden="false" customHeight="false" outlineLevel="0" collapsed="false">
      <c r="A570" s="27" t="n">
        <v>572</v>
      </c>
      <c r="B570" s="31" t="s">
        <v>85</v>
      </c>
      <c r="C570" s="31" t="s">
        <v>85</v>
      </c>
      <c r="D570" s="31" t="n">
        <v>-0.007913082</v>
      </c>
      <c r="E570" s="31" t="s">
        <v>85</v>
      </c>
      <c r="F570" s="31" t="s">
        <v>85</v>
      </c>
      <c r="G570" s="31" t="s">
        <v>85</v>
      </c>
      <c r="H570" s="31" t="n">
        <v>0.01306915</v>
      </c>
      <c r="I570" s="31" t="n">
        <v>0.422771219</v>
      </c>
      <c r="J570" s="31" t="n">
        <v>-0.334110568</v>
      </c>
      <c r="K570" s="31" t="s">
        <v>85</v>
      </c>
      <c r="L570" s="31" t="s">
        <v>85</v>
      </c>
      <c r="M570" s="31" t="n">
        <v>0.051163253</v>
      </c>
      <c r="N570" s="31" t="s">
        <v>85</v>
      </c>
      <c r="O570" s="31" t="n">
        <v>0.343464676</v>
      </c>
    </row>
    <row r="571" customFormat="false" ht="12.85" hidden="false" customHeight="false" outlineLevel="0" collapsed="false">
      <c r="A571" s="27" t="n">
        <v>573</v>
      </c>
      <c r="B571" s="31" t="n">
        <v>0.266276823</v>
      </c>
      <c r="C571" s="31" t="n">
        <v>0.08106688</v>
      </c>
      <c r="D571" s="31" t="s">
        <v>85</v>
      </c>
      <c r="E571" s="31" t="n">
        <v>-0.297484916</v>
      </c>
      <c r="F571" s="31" t="n">
        <v>0.149259365</v>
      </c>
      <c r="G571" s="31" t="n">
        <v>0.1264443</v>
      </c>
      <c r="H571" s="31" t="n">
        <v>0.645424989</v>
      </c>
      <c r="I571" s="31" t="n">
        <v>-0.364796523</v>
      </c>
      <c r="J571" s="31" t="n">
        <v>0.484086559</v>
      </c>
      <c r="K571" s="31" t="n">
        <v>0.191562651</v>
      </c>
      <c r="L571" s="31" t="n">
        <v>-0.260868739</v>
      </c>
      <c r="M571" s="31" t="n">
        <v>-0.235604533</v>
      </c>
      <c r="N571" s="31" t="n">
        <v>0.219091058</v>
      </c>
      <c r="O571" s="31" t="n">
        <v>0.307195344</v>
      </c>
    </row>
    <row r="572" customFormat="false" ht="12.85" hidden="false" customHeight="false" outlineLevel="0" collapsed="false">
      <c r="A572" s="27" t="n">
        <v>574</v>
      </c>
      <c r="B572" s="31" t="n">
        <v>0.179765808</v>
      </c>
      <c r="C572" s="31" t="n">
        <v>0.416191194</v>
      </c>
      <c r="D572" s="31" t="n">
        <v>0.05963216</v>
      </c>
      <c r="E572" s="31" t="n">
        <v>0.238297728</v>
      </c>
      <c r="F572" s="31" t="s">
        <v>85</v>
      </c>
      <c r="G572" s="31" t="n">
        <v>0.55640489</v>
      </c>
      <c r="H572" s="31" t="n">
        <v>-0.117429084</v>
      </c>
      <c r="I572" s="31" t="n">
        <v>0.311735602</v>
      </c>
      <c r="J572" s="31" t="s">
        <v>85</v>
      </c>
      <c r="K572" s="31" t="s">
        <v>85</v>
      </c>
      <c r="L572" s="31" t="n">
        <v>-0.585058677</v>
      </c>
      <c r="M572" s="31" t="n">
        <v>-0.370052656</v>
      </c>
      <c r="N572" s="31" t="s">
        <v>85</v>
      </c>
      <c r="O572" s="31" t="s">
        <v>85</v>
      </c>
    </row>
    <row r="573" customFormat="false" ht="12.85" hidden="false" customHeight="false" outlineLevel="0" collapsed="false">
      <c r="A573" s="27" t="n">
        <v>575</v>
      </c>
      <c r="B573" s="31" t="n">
        <v>-0.221072783</v>
      </c>
      <c r="C573" s="31" t="s">
        <v>85</v>
      </c>
      <c r="D573" s="31" t="n">
        <v>-0.040261223</v>
      </c>
      <c r="E573" s="31" t="n">
        <v>-0.15924166</v>
      </c>
      <c r="F573" s="31" t="s">
        <v>85</v>
      </c>
      <c r="G573" s="31" t="s">
        <v>85</v>
      </c>
      <c r="H573" s="31" t="s">
        <v>85</v>
      </c>
      <c r="I573" s="31" t="n">
        <v>-0.104605043</v>
      </c>
      <c r="J573" s="31" t="s">
        <v>85</v>
      </c>
      <c r="K573" s="31" t="n">
        <v>-0.210139457</v>
      </c>
      <c r="L573" s="31" t="n">
        <v>0.033229161</v>
      </c>
      <c r="M573" s="31" t="n">
        <v>-0.567156004</v>
      </c>
      <c r="N573" s="31" t="s">
        <v>85</v>
      </c>
      <c r="O573" s="31" t="s">
        <v>85</v>
      </c>
    </row>
    <row r="574" customFormat="false" ht="12.85" hidden="false" customHeight="false" outlineLevel="0" collapsed="false">
      <c r="A574" s="27" t="n">
        <v>576</v>
      </c>
      <c r="B574" s="31" t="n">
        <v>-0.47736648</v>
      </c>
      <c r="C574" s="31" t="s">
        <v>85</v>
      </c>
      <c r="D574" s="31" t="n">
        <v>0.303459302</v>
      </c>
      <c r="E574" s="31" t="s">
        <v>85</v>
      </c>
      <c r="F574" s="31" t="s">
        <v>85</v>
      </c>
      <c r="G574" s="31" t="n">
        <v>0.314174451</v>
      </c>
      <c r="H574" s="31" t="n">
        <v>0.076011739</v>
      </c>
      <c r="I574" s="31" t="n">
        <v>-0.206893236</v>
      </c>
      <c r="J574" s="31" t="s">
        <v>85</v>
      </c>
      <c r="K574" s="31" t="s">
        <v>85</v>
      </c>
      <c r="L574" s="31" t="s">
        <v>85</v>
      </c>
      <c r="M574" s="31" t="n">
        <v>0.05088474</v>
      </c>
      <c r="N574" s="31" t="n">
        <v>0.287590496</v>
      </c>
      <c r="O574" s="31" t="n">
        <v>0.371056968</v>
      </c>
    </row>
    <row r="575" customFormat="false" ht="12.85" hidden="false" customHeight="false" outlineLevel="0" collapsed="false">
      <c r="A575" s="27" t="n">
        <v>577</v>
      </c>
      <c r="B575" s="31" t="n">
        <v>0.124725152</v>
      </c>
      <c r="C575" s="31" t="n">
        <v>0.037030731</v>
      </c>
      <c r="D575" s="31" t="n">
        <v>0.436268465</v>
      </c>
      <c r="E575" s="31" t="s">
        <v>85</v>
      </c>
      <c r="F575" s="31" t="s">
        <v>85</v>
      </c>
      <c r="G575" s="31" t="n">
        <v>0.012783185</v>
      </c>
      <c r="H575" s="31" t="s">
        <v>85</v>
      </c>
      <c r="I575" s="31" t="n">
        <v>0.085152681</v>
      </c>
      <c r="J575" s="31" t="n">
        <v>0.233151803</v>
      </c>
      <c r="K575" s="31" t="n">
        <v>0.19887128</v>
      </c>
      <c r="L575" s="31" t="n">
        <v>-0.001153695</v>
      </c>
      <c r="M575" s="31" t="n">
        <v>0.365916454</v>
      </c>
      <c r="N575" s="31" t="n">
        <v>0.007913082</v>
      </c>
      <c r="O575" s="31" t="n">
        <v>0.152248331</v>
      </c>
    </row>
    <row r="576" customFormat="false" ht="12.85" hidden="false" customHeight="false" outlineLevel="0" collapsed="false">
      <c r="A576" s="27" t="n">
        <v>578</v>
      </c>
      <c r="B576" s="31" t="n">
        <v>0.205017088</v>
      </c>
      <c r="C576" s="31" t="n">
        <v>-0.085288675</v>
      </c>
      <c r="D576" s="31" t="n">
        <v>-0.124328135</v>
      </c>
      <c r="E576" s="31" t="n">
        <v>-0.170950553</v>
      </c>
      <c r="F576" s="31" t="n">
        <v>0.032241931</v>
      </c>
      <c r="G576" s="31" t="n">
        <v>0.070526721</v>
      </c>
      <c r="H576" s="31" t="n">
        <v>-0.0739573</v>
      </c>
      <c r="I576" s="31" t="n">
        <v>-0.062674363</v>
      </c>
      <c r="J576" s="31" t="n">
        <v>0.100304906</v>
      </c>
      <c r="K576" s="31" t="n">
        <v>-0.165043649</v>
      </c>
      <c r="L576" s="31" t="n">
        <v>0.146915848</v>
      </c>
      <c r="M576" s="31" t="n">
        <v>0.193330195</v>
      </c>
      <c r="N576" s="31" t="n">
        <v>-0.046421211</v>
      </c>
      <c r="O576" s="31" t="n">
        <v>0.113167057</v>
      </c>
    </row>
    <row r="577" customFormat="false" ht="12.85" hidden="false" customHeight="false" outlineLevel="0" collapsed="false">
      <c r="A577" s="27" t="n">
        <v>579</v>
      </c>
      <c r="B577" s="31" t="s">
        <v>85</v>
      </c>
      <c r="C577" s="31" t="s">
        <v>85</v>
      </c>
      <c r="D577" s="31" t="s">
        <v>85</v>
      </c>
      <c r="E577" s="31" t="s">
        <v>85</v>
      </c>
      <c r="F577" s="31" t="s">
        <v>85</v>
      </c>
      <c r="G577" s="31" t="n">
        <v>-0.163369914</v>
      </c>
      <c r="H577" s="31" t="n">
        <v>0.224657734</v>
      </c>
      <c r="I577" s="31" t="n">
        <v>-0.282617721</v>
      </c>
      <c r="J577" s="31" t="s">
        <v>85</v>
      </c>
      <c r="K577" s="31" t="s">
        <v>85</v>
      </c>
      <c r="L577" s="31" t="s">
        <v>85</v>
      </c>
      <c r="M577" s="31" t="s">
        <v>85</v>
      </c>
      <c r="N577" s="31" t="n">
        <v>0.134089481</v>
      </c>
      <c r="O577" s="31" t="s">
        <v>85</v>
      </c>
    </row>
    <row r="578" customFormat="false" ht="12.85" hidden="false" customHeight="false" outlineLevel="0" collapsed="false">
      <c r="A578" s="27" t="n">
        <v>580</v>
      </c>
      <c r="B578" s="31" t="s">
        <v>85</v>
      </c>
      <c r="C578" s="31" t="s">
        <v>85</v>
      </c>
      <c r="D578" s="31" t="s">
        <v>85</v>
      </c>
      <c r="E578" s="31" t="s">
        <v>85</v>
      </c>
      <c r="F578" s="31" t="n">
        <v>0.376957114</v>
      </c>
      <c r="G578" s="31" t="s">
        <v>85</v>
      </c>
      <c r="H578" s="31" t="s">
        <v>85</v>
      </c>
      <c r="I578" s="31" t="n">
        <v>1.092072095</v>
      </c>
      <c r="J578" s="31" t="s">
        <v>85</v>
      </c>
      <c r="K578" s="31" t="s">
        <v>85</v>
      </c>
      <c r="L578" s="31" t="n">
        <v>-0.14860877</v>
      </c>
      <c r="M578" s="31" t="n">
        <v>1.189033824</v>
      </c>
      <c r="N578" s="31" t="s">
        <v>85</v>
      </c>
      <c r="O578" s="31" t="s">
        <v>85</v>
      </c>
    </row>
    <row r="579" customFormat="false" ht="12.85" hidden="false" customHeight="false" outlineLevel="0" collapsed="false">
      <c r="A579" s="27" t="n">
        <v>581</v>
      </c>
      <c r="B579" s="31" t="s">
        <v>85</v>
      </c>
      <c r="C579" s="31" t="n">
        <v>-0.400100683</v>
      </c>
      <c r="D579" s="31" t="n">
        <v>0.222433641</v>
      </c>
      <c r="E579" s="31" t="n">
        <v>-0.068602027</v>
      </c>
      <c r="F579" s="31" t="n">
        <v>0.404903122</v>
      </c>
      <c r="G579" s="31" t="n">
        <v>0.132774233</v>
      </c>
      <c r="H579" s="31" t="n">
        <v>0.132905812</v>
      </c>
      <c r="I579" s="31" t="n">
        <v>-0.024177814</v>
      </c>
      <c r="J579" s="31" t="n">
        <v>0.268554164</v>
      </c>
      <c r="K579" s="31" t="n">
        <v>0.139600465</v>
      </c>
      <c r="L579" s="31" t="n">
        <v>0.073134705</v>
      </c>
      <c r="M579" s="31" t="n">
        <v>0.367259224</v>
      </c>
      <c r="N579" s="31" t="n">
        <v>0.13251104</v>
      </c>
      <c r="O579" s="31" t="n">
        <v>-0.141563582</v>
      </c>
    </row>
    <row r="580" customFormat="false" ht="12.85" hidden="false" customHeight="false" outlineLevel="0" collapsed="false">
      <c r="A580" s="27" t="n">
        <v>582</v>
      </c>
      <c r="B580" s="31" t="n">
        <v>0.136978812</v>
      </c>
      <c r="C580" s="31" t="n">
        <v>0.044184258</v>
      </c>
      <c r="D580" s="31" t="s">
        <v>85</v>
      </c>
      <c r="E580" s="31" t="n">
        <v>0.083247414</v>
      </c>
      <c r="F580" s="31" t="n">
        <v>0.331590576</v>
      </c>
      <c r="G580" s="31" t="n">
        <v>-0.131457785</v>
      </c>
      <c r="H580" s="31" t="s">
        <v>85</v>
      </c>
      <c r="I580" s="31" t="n">
        <v>-0.067363367</v>
      </c>
      <c r="J580" s="31" t="n">
        <v>0.516116031</v>
      </c>
      <c r="K580" s="31" t="n">
        <v>0.273098089</v>
      </c>
      <c r="L580" s="31" t="n">
        <v>-0.28036249</v>
      </c>
      <c r="M580" s="31" t="n">
        <v>0.340619235</v>
      </c>
      <c r="N580" s="31" t="n">
        <v>0.114633549</v>
      </c>
      <c r="O580" s="31" t="n">
        <v>0.376846014</v>
      </c>
    </row>
    <row r="581" customFormat="false" ht="12.85" hidden="false" customHeight="false" outlineLevel="0" collapsed="false">
      <c r="A581" s="27" t="n">
        <v>583</v>
      </c>
      <c r="B581" s="31" t="n">
        <v>0.309059743</v>
      </c>
      <c r="C581" s="31" t="s">
        <v>85</v>
      </c>
      <c r="D581" s="31" t="n">
        <v>0.027578727</v>
      </c>
      <c r="E581" s="31" t="n">
        <v>0.405556763</v>
      </c>
      <c r="F581" s="31" t="s">
        <v>85</v>
      </c>
      <c r="G581" s="31" t="n">
        <v>0.540424105</v>
      </c>
      <c r="H581" s="31" t="n">
        <v>-0.246955265</v>
      </c>
      <c r="I581" s="31" t="n">
        <v>0.297837036</v>
      </c>
      <c r="J581" s="31" t="n">
        <v>-0.398459827</v>
      </c>
      <c r="K581" s="31" t="n">
        <v>0.514198023</v>
      </c>
      <c r="L581" s="31" t="n">
        <v>-0.218099174</v>
      </c>
      <c r="M581" s="31" t="n">
        <v>0.379066399</v>
      </c>
      <c r="N581" s="31" t="s">
        <v>85</v>
      </c>
      <c r="O581" s="31" t="s">
        <v>85</v>
      </c>
    </row>
    <row r="582" customFormat="false" ht="12.85" hidden="false" customHeight="false" outlineLevel="0" collapsed="false">
      <c r="A582" s="27" t="n">
        <v>584</v>
      </c>
      <c r="B582" s="31" t="n">
        <v>-0.475084883</v>
      </c>
      <c r="C582" s="31" t="n">
        <v>-0.060462488</v>
      </c>
      <c r="D582" s="31" t="n">
        <v>-0.358283723</v>
      </c>
      <c r="E582" s="31" t="n">
        <v>-0.027437183</v>
      </c>
      <c r="F582" s="31" t="n">
        <v>-0.665847521</v>
      </c>
      <c r="G582" s="31" t="n">
        <v>-0.126708602</v>
      </c>
      <c r="H582" s="31" t="n">
        <v>-0.404358195</v>
      </c>
      <c r="I582" s="31" t="n">
        <v>0.182183769</v>
      </c>
      <c r="J582" s="31" t="n">
        <v>-0.343692069</v>
      </c>
      <c r="K582" s="31" t="n">
        <v>0.023184369</v>
      </c>
      <c r="L582" s="31" t="n">
        <v>-0.198619873</v>
      </c>
      <c r="M582" s="31" t="n">
        <v>0.451646328</v>
      </c>
      <c r="N582" s="31" t="n">
        <v>-0.284869433</v>
      </c>
      <c r="O582" s="31" t="n">
        <v>0.106616329</v>
      </c>
    </row>
    <row r="583" customFormat="false" ht="12.85" hidden="false" customHeight="false" outlineLevel="0" collapsed="false">
      <c r="A583" s="27" t="n">
        <v>585</v>
      </c>
      <c r="B583" s="31" t="s">
        <v>85</v>
      </c>
      <c r="C583" s="31" t="s">
        <v>85</v>
      </c>
      <c r="D583" s="31" t="s">
        <v>85</v>
      </c>
      <c r="E583" s="31" t="n">
        <v>0.53126916</v>
      </c>
      <c r="F583" s="31" t="n">
        <v>0.262192588</v>
      </c>
      <c r="G583" s="31" t="s">
        <v>85</v>
      </c>
      <c r="H583" s="31" t="s">
        <v>85</v>
      </c>
      <c r="I583" s="31" t="n">
        <v>0.628913543</v>
      </c>
      <c r="J583" s="31" t="n">
        <v>-0.15367565</v>
      </c>
      <c r="K583" s="31" t="n">
        <v>0.436908052</v>
      </c>
      <c r="L583" s="31" t="n">
        <v>-0.080657663</v>
      </c>
      <c r="M583" s="31" t="n">
        <v>0.477677328</v>
      </c>
      <c r="N583" s="31" t="s">
        <v>85</v>
      </c>
      <c r="O583" s="31" t="n">
        <v>0.685895309</v>
      </c>
    </row>
    <row r="584" customFormat="false" ht="12.85" hidden="false" customHeight="false" outlineLevel="0" collapsed="false">
      <c r="A584" s="27" t="n">
        <v>586</v>
      </c>
      <c r="B584" s="31" t="n">
        <v>0.323888827</v>
      </c>
      <c r="C584" s="31" t="n">
        <v>-0.622086971</v>
      </c>
      <c r="D584" s="31" t="n">
        <v>0.442014566</v>
      </c>
      <c r="E584" s="31" t="n">
        <v>-0.198368423</v>
      </c>
      <c r="F584" s="31" t="n">
        <v>0.465399883</v>
      </c>
      <c r="G584" s="31" t="n">
        <v>-0.652142272</v>
      </c>
      <c r="H584" s="31" t="n">
        <v>0.707259728</v>
      </c>
      <c r="I584" s="31" t="n">
        <v>-0.095046725</v>
      </c>
      <c r="J584" s="31" t="n">
        <v>0.334225008</v>
      </c>
      <c r="K584" s="31" t="n">
        <v>-0.048096653</v>
      </c>
      <c r="L584" s="31" t="n">
        <v>0.688404188</v>
      </c>
      <c r="M584" s="31" t="n">
        <v>-0.344374033</v>
      </c>
      <c r="N584" s="31" t="n">
        <v>-0.118891252</v>
      </c>
      <c r="O584" s="31" t="n">
        <v>-0.498761466</v>
      </c>
    </row>
    <row r="585" customFormat="false" ht="12.85" hidden="false" customHeight="false" outlineLevel="0" collapsed="false">
      <c r="A585" s="27" t="n">
        <v>587</v>
      </c>
      <c r="B585" s="31" t="n">
        <v>0.412510571</v>
      </c>
      <c r="C585" s="31" t="s">
        <v>85</v>
      </c>
      <c r="D585" s="31" t="n">
        <v>0.415542354</v>
      </c>
      <c r="E585" s="31" t="n">
        <v>0.143524033</v>
      </c>
      <c r="F585" s="31" t="n">
        <v>0.138552375</v>
      </c>
      <c r="G585" s="31" t="n">
        <v>0.502330602</v>
      </c>
      <c r="H585" s="31" t="n">
        <v>0.117695043</v>
      </c>
      <c r="I585" s="31" t="n">
        <v>0.097341109</v>
      </c>
      <c r="J585" s="31" t="s">
        <v>85</v>
      </c>
      <c r="K585" s="31" t="n">
        <v>0.106616329</v>
      </c>
      <c r="L585" s="31" t="n">
        <v>0.067225673</v>
      </c>
      <c r="M585" s="31" t="s">
        <v>85</v>
      </c>
      <c r="N585" s="31" t="n">
        <v>0.028710586</v>
      </c>
      <c r="O585" s="31" t="n">
        <v>0.034215715</v>
      </c>
    </row>
    <row r="586" customFormat="false" ht="12.85" hidden="false" customHeight="false" outlineLevel="0" collapsed="false">
      <c r="A586" s="27" t="n">
        <v>588</v>
      </c>
      <c r="B586" s="31" t="n">
        <v>-0.129085148</v>
      </c>
      <c r="C586" s="31" t="n">
        <v>-0.301938767</v>
      </c>
      <c r="D586" s="31" t="n">
        <v>0.580145484</v>
      </c>
      <c r="E586" s="31" t="n">
        <v>-0.022474347</v>
      </c>
      <c r="F586" s="31" t="n">
        <v>0.021906077</v>
      </c>
      <c r="G586" s="31" t="n">
        <v>-0.197739606</v>
      </c>
      <c r="H586" s="31" t="n">
        <v>-0.059493725</v>
      </c>
      <c r="I586" s="31" t="n">
        <v>-0.162338958</v>
      </c>
      <c r="J586" s="31" t="n">
        <v>-0.090040415</v>
      </c>
      <c r="K586" s="31" t="n">
        <v>-0.190678066</v>
      </c>
      <c r="L586" s="31" t="s">
        <v>85</v>
      </c>
      <c r="M586" s="31" t="s">
        <v>85</v>
      </c>
      <c r="N586" s="31" t="s">
        <v>85</v>
      </c>
      <c r="O586" s="31" t="s">
        <v>85</v>
      </c>
    </row>
    <row r="587" customFormat="false" ht="12.85" hidden="false" customHeight="false" outlineLevel="0" collapsed="false">
      <c r="A587" s="27" t="n">
        <v>589</v>
      </c>
      <c r="B587" s="31" t="n">
        <v>-0.234256048</v>
      </c>
      <c r="C587" s="31" t="n">
        <v>0.1264443</v>
      </c>
      <c r="D587" s="31" t="n">
        <v>-0.135140816</v>
      </c>
      <c r="E587" s="31" t="n">
        <v>-0.056860943</v>
      </c>
      <c r="F587" s="31" t="n">
        <v>-0.410449655</v>
      </c>
      <c r="G587" s="31" t="n">
        <v>-0.115699153</v>
      </c>
      <c r="H587" s="31" t="n">
        <v>-0.26951197</v>
      </c>
      <c r="I587" s="31" t="n">
        <v>0.11209958</v>
      </c>
      <c r="J587" s="31" t="n">
        <v>-0.236217064</v>
      </c>
      <c r="K587" s="31" t="n">
        <v>-0.036468167</v>
      </c>
      <c r="L587" s="31" t="n">
        <v>0.060047384</v>
      </c>
      <c r="M587" s="31" t="n">
        <v>0.348005741</v>
      </c>
      <c r="N587" s="31" t="s">
        <v>85</v>
      </c>
      <c r="O587" s="31" t="n">
        <v>0.059216817</v>
      </c>
    </row>
    <row r="588" customFormat="false" ht="12.85" hidden="false" customHeight="false" outlineLevel="0" collapsed="false">
      <c r="A588" s="27" t="n">
        <v>590</v>
      </c>
      <c r="B588" s="31" t="s">
        <v>85</v>
      </c>
      <c r="C588" s="31" t="n">
        <v>-0.105946212</v>
      </c>
      <c r="D588" s="31" t="s">
        <v>85</v>
      </c>
      <c r="E588" s="31" t="n">
        <v>-0.092207438</v>
      </c>
      <c r="F588" s="31" t="n">
        <v>-1.224534263</v>
      </c>
      <c r="G588" s="31" t="s">
        <v>85</v>
      </c>
      <c r="H588" s="31" t="n">
        <v>-0.690104161</v>
      </c>
      <c r="I588" s="31" t="n">
        <v>0.273575566</v>
      </c>
      <c r="J588" s="31" t="s">
        <v>85</v>
      </c>
      <c r="K588" s="31" t="s">
        <v>85</v>
      </c>
      <c r="L588" s="31" t="n">
        <v>-0.43306627</v>
      </c>
      <c r="M588" s="31" t="s">
        <v>85</v>
      </c>
      <c r="N588" s="31" t="s">
        <v>85</v>
      </c>
      <c r="O588" s="31" t="n">
        <v>0.408711861</v>
      </c>
    </row>
    <row r="589" customFormat="false" ht="12.85" hidden="false" customHeight="false" outlineLevel="0" collapsed="false">
      <c r="A589" s="27" t="n">
        <v>591</v>
      </c>
      <c r="B589" s="31" t="n">
        <v>-0.250840334</v>
      </c>
      <c r="C589" s="31" t="n">
        <v>0.351515261</v>
      </c>
      <c r="D589" s="31" t="n">
        <v>0.036749476</v>
      </c>
      <c r="E589" s="31" t="n">
        <v>-0.083792032</v>
      </c>
      <c r="F589" s="31" t="n">
        <v>-0.274410769</v>
      </c>
      <c r="G589" s="31" t="n">
        <v>0.103933991</v>
      </c>
      <c r="H589" s="31" t="n">
        <v>-0.04879418</v>
      </c>
      <c r="I589" s="31" t="n">
        <v>0.180402507</v>
      </c>
      <c r="J589" s="31" t="n">
        <v>-0.227371423</v>
      </c>
      <c r="K589" s="31" t="n">
        <v>0.087734382</v>
      </c>
      <c r="L589" s="31" t="s">
        <v>85</v>
      </c>
      <c r="M589" s="31" t="n">
        <v>0.007339046</v>
      </c>
      <c r="N589" s="31" t="n">
        <v>-0.014498127</v>
      </c>
      <c r="O589" s="31" t="s">
        <v>85</v>
      </c>
    </row>
    <row r="590" customFormat="false" ht="12.85" hidden="false" customHeight="false" outlineLevel="0" collapsed="false">
      <c r="A590" s="27" t="n">
        <v>592</v>
      </c>
      <c r="B590" s="31" t="n">
        <v>-0.134352387</v>
      </c>
      <c r="C590" s="31" t="n">
        <v>0.051720116</v>
      </c>
      <c r="D590" s="31" t="n">
        <v>-0.406101238</v>
      </c>
      <c r="E590" s="31" t="n">
        <v>0.088548697</v>
      </c>
      <c r="F590" s="31" t="n">
        <v>-0.01834931</v>
      </c>
      <c r="G590" s="31" t="s">
        <v>85</v>
      </c>
      <c r="H590" s="31" t="n">
        <v>0.047677975</v>
      </c>
      <c r="I590" s="31" t="n">
        <v>0.198996966</v>
      </c>
      <c r="J590" s="31" t="n">
        <v>-0.111565545</v>
      </c>
      <c r="K590" s="31" t="n">
        <v>0.179128829</v>
      </c>
      <c r="L590" s="31" t="n">
        <v>-0.231801023</v>
      </c>
      <c r="M590" s="31" t="s">
        <v>85</v>
      </c>
      <c r="N590" s="31" t="s">
        <v>85</v>
      </c>
      <c r="O590" s="31" t="s">
        <v>85</v>
      </c>
    </row>
    <row r="591" customFormat="false" ht="12.85" hidden="false" customHeight="false" outlineLevel="0" collapsed="false">
      <c r="A591" s="27" t="n">
        <v>593</v>
      </c>
      <c r="B591" s="31" t="n">
        <v>-0.132247798</v>
      </c>
      <c r="C591" s="31" t="n">
        <v>0.035764654</v>
      </c>
      <c r="D591" s="31" t="s">
        <v>85</v>
      </c>
      <c r="E591" s="31" t="s">
        <v>85</v>
      </c>
      <c r="F591" s="31" t="n">
        <v>0.088955682</v>
      </c>
      <c r="G591" s="31" t="s">
        <v>85</v>
      </c>
      <c r="H591" s="31" t="n">
        <v>0.251446432</v>
      </c>
      <c r="I591" s="31" t="n">
        <v>0.118093889</v>
      </c>
      <c r="J591" s="31" t="n">
        <v>-0.012783185</v>
      </c>
      <c r="K591" s="31" t="n">
        <v>-0.09396575</v>
      </c>
      <c r="L591" s="31" t="n">
        <v>-0.057276965</v>
      </c>
      <c r="M591" s="31" t="n">
        <v>0.305211776</v>
      </c>
      <c r="N591" s="31" t="s">
        <v>85</v>
      </c>
      <c r="O591" s="31" t="s">
        <v>85</v>
      </c>
    </row>
    <row r="592" customFormat="false" ht="12.85" hidden="false" customHeight="false" outlineLevel="0" collapsed="false">
      <c r="A592" s="27" t="n">
        <v>594</v>
      </c>
      <c r="B592" s="31" t="n">
        <v>0.000576963</v>
      </c>
      <c r="C592" s="31" t="n">
        <v>0.574343754</v>
      </c>
      <c r="D592" s="31" t="n">
        <v>-0.265916914</v>
      </c>
      <c r="E592" s="31" t="n">
        <v>0.058662839</v>
      </c>
      <c r="F592" s="31" t="n">
        <v>-0.024177814</v>
      </c>
      <c r="G592" s="31" t="n">
        <v>0.493954694</v>
      </c>
      <c r="H592" s="31" t="n">
        <v>-0.222804561</v>
      </c>
      <c r="I592" s="31" t="n">
        <v>0.440314402</v>
      </c>
      <c r="J592" s="31" t="n">
        <v>-0.220577607</v>
      </c>
      <c r="K592" s="31" t="n">
        <v>0.364572432</v>
      </c>
      <c r="L592" s="31" t="n">
        <v>-0.246955265</v>
      </c>
      <c r="M592" s="31" t="n">
        <v>0.207268173</v>
      </c>
      <c r="N592" s="31" t="n">
        <v>-0.632082049</v>
      </c>
      <c r="O592" s="31" t="n">
        <v>0.094506339</v>
      </c>
    </row>
    <row r="593" customFormat="false" ht="12.85" hidden="false" customHeight="false" outlineLevel="0" collapsed="false">
      <c r="A593" s="27" t="n">
        <v>595</v>
      </c>
      <c r="B593" s="31" t="s">
        <v>85</v>
      </c>
      <c r="C593" s="31" t="n">
        <v>-0.540225701</v>
      </c>
      <c r="D593" s="31" t="s">
        <v>85</v>
      </c>
      <c r="E593" s="31" t="n">
        <v>0.024177814</v>
      </c>
      <c r="F593" s="31" t="n">
        <v>-0.576473765</v>
      </c>
      <c r="G593" s="31" t="n">
        <v>-0.436161839</v>
      </c>
      <c r="H593" s="31" t="n">
        <v>-0.122473941</v>
      </c>
      <c r="I593" s="31" t="n">
        <v>-0.368041931</v>
      </c>
      <c r="J593" s="31" t="n">
        <v>0.579180148</v>
      </c>
      <c r="K593" s="31" t="n">
        <v>-0.043624477</v>
      </c>
      <c r="L593" s="31" t="s">
        <v>85</v>
      </c>
      <c r="M593" s="31" t="n">
        <v>-0.80182086</v>
      </c>
      <c r="N593" s="31" t="n">
        <v>-0.365132593</v>
      </c>
      <c r="O593" s="31" t="n">
        <v>-0.149519521</v>
      </c>
    </row>
    <row r="594" customFormat="false" ht="12.85" hidden="false" customHeight="false" outlineLevel="0" collapsed="false">
      <c r="A594" s="27" t="n">
        <v>596</v>
      </c>
      <c r="B594" s="31" t="n">
        <v>0.004896843</v>
      </c>
      <c r="C594" s="31" t="n">
        <v>-0.408059648</v>
      </c>
      <c r="D594" s="31" t="n">
        <v>0.103665483</v>
      </c>
      <c r="E594" s="31" t="n">
        <v>-0.093830572</v>
      </c>
      <c r="F594" s="31" t="n">
        <v>-0.272501021</v>
      </c>
      <c r="G594" s="31" t="n">
        <v>-0.644225472</v>
      </c>
      <c r="H594" s="31" t="n">
        <v>-0.258820397</v>
      </c>
      <c r="I594" s="31" t="n">
        <v>-0.128425389</v>
      </c>
      <c r="J594" s="31" t="n">
        <v>0.038155201</v>
      </c>
      <c r="K594" s="31" t="n">
        <v>-0.390667686</v>
      </c>
      <c r="L594" s="31" t="n">
        <v>0.067225673</v>
      </c>
      <c r="M594" s="31" t="n">
        <v>-0.094506339</v>
      </c>
      <c r="N594" s="31" t="n">
        <v>-0.014069583</v>
      </c>
      <c r="O594" s="31" t="s">
        <v>85</v>
      </c>
    </row>
    <row r="595" customFormat="false" ht="12.85" hidden="false" customHeight="false" outlineLevel="0" collapsed="false">
      <c r="A595" s="27" t="n">
        <v>597</v>
      </c>
      <c r="B595" s="31" t="s">
        <v>85</v>
      </c>
      <c r="C595" s="31" t="n">
        <v>0.420940456</v>
      </c>
      <c r="D595" s="31" t="s">
        <v>85</v>
      </c>
      <c r="E595" s="31" t="n">
        <v>0.52747075</v>
      </c>
      <c r="F595" s="31" t="s">
        <v>85</v>
      </c>
      <c r="G595" s="31" t="n">
        <v>1.118160353</v>
      </c>
      <c r="H595" s="31" t="s">
        <v>85</v>
      </c>
      <c r="I595" s="31" t="n">
        <v>0.653885489</v>
      </c>
      <c r="J595" s="31" t="s">
        <v>85</v>
      </c>
      <c r="K595" s="31" t="n">
        <v>0.407624676</v>
      </c>
      <c r="L595" s="31" t="n">
        <v>-0.43103453</v>
      </c>
      <c r="M595" s="31" t="s">
        <v>85</v>
      </c>
      <c r="N595" s="31" t="s">
        <v>85</v>
      </c>
      <c r="O595" s="31" t="n">
        <v>0.802069109</v>
      </c>
    </row>
    <row r="596" customFormat="false" ht="12.85" hidden="false" customHeight="false" outlineLevel="0" collapsed="false">
      <c r="A596" s="27" t="n">
        <v>598</v>
      </c>
      <c r="B596" s="31" t="n">
        <v>0.10191896</v>
      </c>
      <c r="C596" s="31" t="s">
        <v>85</v>
      </c>
      <c r="D596" s="31" t="s">
        <v>85</v>
      </c>
      <c r="E596" s="31" t="n">
        <v>-0.436375082</v>
      </c>
      <c r="F596" s="31" t="n">
        <v>0.01948843</v>
      </c>
      <c r="G596" s="31" t="n">
        <v>0.023752136</v>
      </c>
      <c r="H596" s="31" t="s">
        <v>85</v>
      </c>
      <c r="I596" s="31" t="n">
        <v>-0.010636636</v>
      </c>
      <c r="J596" s="31" t="n">
        <v>0.096936483</v>
      </c>
      <c r="K596" s="31" t="n">
        <v>0.272978695</v>
      </c>
      <c r="L596" s="31" t="n">
        <v>0.240008965</v>
      </c>
      <c r="M596" s="31" t="n">
        <v>-0.320080262</v>
      </c>
      <c r="N596" s="31" t="n">
        <v>0.649569476</v>
      </c>
      <c r="O596" s="31" t="s">
        <v>85</v>
      </c>
    </row>
    <row r="597" customFormat="false" ht="12.85" hidden="false" customHeight="false" outlineLevel="0" collapsed="false">
      <c r="A597" s="27" t="n">
        <v>599</v>
      </c>
      <c r="B597" s="31" t="s">
        <v>85</v>
      </c>
      <c r="C597" s="31" t="n">
        <v>-0.136716384</v>
      </c>
      <c r="D597" s="31" t="s">
        <v>85</v>
      </c>
      <c r="E597" s="31" t="n">
        <v>-0.244887059</v>
      </c>
      <c r="F597" s="31" t="n">
        <v>0.507921465</v>
      </c>
      <c r="G597" s="31" t="n">
        <v>-0.33822472</v>
      </c>
      <c r="H597" s="31" t="n">
        <v>0.711054322</v>
      </c>
      <c r="I597" s="31" t="n">
        <v>-0.308710351</v>
      </c>
      <c r="J597" s="31" t="s">
        <v>85</v>
      </c>
      <c r="K597" s="31" t="n">
        <v>-0.33193447</v>
      </c>
      <c r="L597" s="31" t="n">
        <v>0.67210848</v>
      </c>
      <c r="M597" s="31" t="n">
        <v>-0.462366483</v>
      </c>
      <c r="N597" s="31" t="n">
        <v>0.387693396</v>
      </c>
      <c r="O597" s="31" t="n">
        <v>-0.415001431</v>
      </c>
    </row>
    <row r="598" customFormat="false" ht="12.85" hidden="false" customHeight="false" outlineLevel="0" collapsed="false">
      <c r="A598" s="27" t="n">
        <v>600</v>
      </c>
      <c r="B598" s="31" t="n">
        <v>-0.12035194</v>
      </c>
      <c r="C598" s="31" t="n">
        <v>0.227864273</v>
      </c>
      <c r="D598" s="31" t="n">
        <v>0.116897018</v>
      </c>
      <c r="E598" s="31" t="n">
        <v>1.087123344</v>
      </c>
      <c r="F598" s="31" t="n">
        <v>-0.220329955</v>
      </c>
      <c r="G598" s="31" t="n">
        <v>1.29207495</v>
      </c>
      <c r="H598" s="31" t="s">
        <v>85</v>
      </c>
      <c r="I598" s="31" t="n">
        <v>0.285106251</v>
      </c>
      <c r="J598" s="31" t="n">
        <v>0.59139219</v>
      </c>
      <c r="K598" s="31" t="n">
        <v>0.655168618</v>
      </c>
      <c r="L598" s="31" t="n">
        <v>0.127765328</v>
      </c>
      <c r="M598" s="31" t="n">
        <v>0.677079711</v>
      </c>
      <c r="N598" s="31" t="n">
        <v>0.133168933</v>
      </c>
      <c r="O598" s="31" t="n">
        <v>0.563451034</v>
      </c>
    </row>
    <row r="599" customFormat="false" ht="12.85" hidden="false" customHeight="false" outlineLevel="0" collapsed="false">
      <c r="A599" s="27" t="n">
        <v>601</v>
      </c>
      <c r="B599" s="31" t="n">
        <v>-0.265076777</v>
      </c>
      <c r="C599" s="31" t="s">
        <v>85</v>
      </c>
      <c r="D599" s="31" t="s">
        <v>85</v>
      </c>
      <c r="E599" s="31" t="s">
        <v>85</v>
      </c>
      <c r="F599" s="31" t="s">
        <v>85</v>
      </c>
      <c r="G599" s="31" t="s">
        <v>85</v>
      </c>
      <c r="H599" s="31" t="s">
        <v>85</v>
      </c>
      <c r="I599" s="31" t="n">
        <v>-0.002594517</v>
      </c>
      <c r="J599" s="31" t="s">
        <v>85</v>
      </c>
      <c r="K599" s="31" t="s">
        <v>85</v>
      </c>
      <c r="L599" s="31" t="s">
        <v>85</v>
      </c>
      <c r="M599" s="31" t="n">
        <v>0.029134804</v>
      </c>
      <c r="N599" s="31" t="s">
        <v>85</v>
      </c>
      <c r="O599" s="31" t="n">
        <v>-0.109026176</v>
      </c>
    </row>
    <row r="600" customFormat="false" ht="12.85" hidden="false" customHeight="false" outlineLevel="0" collapsed="false">
      <c r="A600" s="27" t="n">
        <v>602</v>
      </c>
      <c r="B600" s="31" t="n">
        <v>-0.150429698</v>
      </c>
      <c r="C600" s="31" t="n">
        <v>0.577827591</v>
      </c>
      <c r="D600" s="31" t="s">
        <v>85</v>
      </c>
      <c r="E600" s="31" t="n">
        <v>0.986374526</v>
      </c>
      <c r="F600" s="31" t="n">
        <v>-0.39802195</v>
      </c>
      <c r="G600" s="31" t="n">
        <v>1.019559595</v>
      </c>
      <c r="H600" s="31" t="s">
        <v>85</v>
      </c>
      <c r="I600" s="31" t="n">
        <v>0.774924076</v>
      </c>
      <c r="J600" s="31" t="n">
        <v>0.27857955</v>
      </c>
      <c r="K600" s="31" t="n">
        <v>0.749405546</v>
      </c>
      <c r="L600" s="31" t="s">
        <v>85</v>
      </c>
      <c r="M600" s="31" t="n">
        <v>0.350610395</v>
      </c>
      <c r="N600" s="31" t="s">
        <v>85</v>
      </c>
      <c r="O600" s="31" t="n">
        <v>0.885964757</v>
      </c>
    </row>
    <row r="601" customFormat="false" ht="12.85" hidden="false" customHeight="false" outlineLevel="0" collapsed="false">
      <c r="A601" s="27" t="n">
        <v>603</v>
      </c>
      <c r="B601" s="31" t="n">
        <v>0.05699963</v>
      </c>
      <c r="C601" s="31" t="n">
        <v>0.253142153</v>
      </c>
      <c r="D601" s="31" t="n">
        <v>0.230940776</v>
      </c>
      <c r="E601" s="31" t="n">
        <v>0.271664711</v>
      </c>
      <c r="F601" s="31" t="n">
        <v>-0.1212807</v>
      </c>
      <c r="G601" s="31" t="n">
        <v>0.421155961</v>
      </c>
      <c r="H601" s="31" t="s">
        <v>85</v>
      </c>
      <c r="I601" s="31" t="n">
        <v>0.144437998</v>
      </c>
      <c r="J601" s="31" t="n">
        <v>0.118093889</v>
      </c>
      <c r="K601" s="31" t="n">
        <v>0.059908989</v>
      </c>
      <c r="L601" s="31" t="n">
        <v>-0.079975377</v>
      </c>
      <c r="M601" s="31" t="n">
        <v>0.227864273</v>
      </c>
      <c r="N601" s="31" t="n">
        <v>-0.367482898</v>
      </c>
      <c r="O601" s="31" t="n">
        <v>0.034356597</v>
      </c>
    </row>
    <row r="602" customFormat="false" ht="12.85" hidden="false" customHeight="false" outlineLevel="0" collapsed="false">
      <c r="A602" s="27" t="n">
        <v>604</v>
      </c>
      <c r="B602" s="31" t="n">
        <v>-0.834630322</v>
      </c>
      <c r="C602" s="31" t="n">
        <v>0.336283388</v>
      </c>
      <c r="D602" s="31" t="s">
        <v>85</v>
      </c>
      <c r="E602" s="31" t="s">
        <v>85</v>
      </c>
      <c r="F602" s="31" t="s">
        <v>85</v>
      </c>
      <c r="G602" s="31" t="s">
        <v>85</v>
      </c>
      <c r="H602" s="31" t="n">
        <v>-0.160533009</v>
      </c>
      <c r="I602" s="31" t="n">
        <v>0.058801354</v>
      </c>
      <c r="J602" s="31" t="s">
        <v>85</v>
      </c>
      <c r="K602" s="31" t="n">
        <v>-0.06474492</v>
      </c>
      <c r="L602" s="31" t="n">
        <v>0.019630756</v>
      </c>
      <c r="M602" s="31" t="n">
        <v>-0.15367565</v>
      </c>
      <c r="N602" s="31" t="s">
        <v>85</v>
      </c>
      <c r="O602" s="31" t="s">
        <v>85</v>
      </c>
    </row>
    <row r="603" customFormat="false" ht="12.85" hidden="false" customHeight="false" outlineLevel="0" collapsed="false">
      <c r="A603" s="27" t="n">
        <v>606</v>
      </c>
      <c r="B603" s="31" t="n">
        <v>-0.107152199</v>
      </c>
      <c r="C603" s="31" t="n">
        <v>-0.304043696</v>
      </c>
      <c r="D603" s="31" t="s">
        <v>85</v>
      </c>
      <c r="E603" s="31" t="s">
        <v>85</v>
      </c>
      <c r="F603" s="31" t="s">
        <v>85</v>
      </c>
      <c r="G603" s="31" t="n">
        <v>-0.369159346</v>
      </c>
      <c r="H603" s="31" t="n">
        <v>-0.645886076</v>
      </c>
      <c r="I603" s="31" t="n">
        <v>-0.10648233</v>
      </c>
      <c r="J603" s="31" t="s">
        <v>85</v>
      </c>
      <c r="K603" s="31" t="s">
        <v>85</v>
      </c>
      <c r="L603" s="31" t="s">
        <v>85</v>
      </c>
      <c r="M603" s="31" t="n">
        <v>0.021621858</v>
      </c>
      <c r="N603" s="31" t="s">
        <v>85</v>
      </c>
      <c r="O603" s="31" t="s">
        <v>85</v>
      </c>
    </row>
    <row r="604" customFormat="false" ht="12.85" hidden="false" customHeight="false" outlineLevel="0" collapsed="false">
      <c r="A604" s="27" t="n">
        <v>607</v>
      </c>
      <c r="B604" s="31" t="n">
        <v>-0.39802195</v>
      </c>
      <c r="C604" s="31" t="n">
        <v>0.202135581</v>
      </c>
      <c r="D604" s="31" t="n">
        <v>0.077379741</v>
      </c>
      <c r="E604" s="31" t="s">
        <v>85</v>
      </c>
      <c r="F604" s="31" t="s">
        <v>85</v>
      </c>
      <c r="G604" s="31" t="s">
        <v>85</v>
      </c>
      <c r="H604" s="31" t="s">
        <v>85</v>
      </c>
      <c r="I604" s="31" t="n">
        <v>0.182946495</v>
      </c>
      <c r="J604" s="31" t="s">
        <v>85</v>
      </c>
      <c r="K604" s="31" t="s">
        <v>85</v>
      </c>
      <c r="L604" s="31" t="s">
        <v>85</v>
      </c>
      <c r="M604" s="31" t="n">
        <v>-0.096126889</v>
      </c>
      <c r="N604" s="31" t="s">
        <v>85</v>
      </c>
      <c r="O604" s="31" t="s">
        <v>85</v>
      </c>
    </row>
    <row r="605" customFormat="false" ht="12.85" hidden="false" customHeight="false" outlineLevel="0" collapsed="false">
      <c r="A605" s="27" t="n">
        <v>608</v>
      </c>
      <c r="B605" s="31" t="s">
        <v>85</v>
      </c>
      <c r="C605" s="31" t="s">
        <v>85</v>
      </c>
      <c r="D605" s="31" t="s">
        <v>85</v>
      </c>
      <c r="E605" s="31" t="n">
        <v>0.033792989</v>
      </c>
      <c r="F605" s="31" t="s">
        <v>85</v>
      </c>
      <c r="G605" s="31" t="s">
        <v>85</v>
      </c>
      <c r="H605" s="31" t="s">
        <v>85</v>
      </c>
      <c r="I605" s="31" t="n">
        <v>-0.259784685</v>
      </c>
      <c r="J605" s="31" t="s">
        <v>85</v>
      </c>
      <c r="K605" s="31" t="s">
        <v>85</v>
      </c>
      <c r="L605" s="31" t="s">
        <v>85</v>
      </c>
      <c r="M605" s="31" t="s">
        <v>85</v>
      </c>
      <c r="N605" s="31" t="s">
        <v>85</v>
      </c>
      <c r="O605" s="31" t="s">
        <v>85</v>
      </c>
    </row>
    <row r="606" customFormat="false" ht="12.85" hidden="false" customHeight="false" outlineLevel="0" collapsed="false">
      <c r="A606" s="27" t="n">
        <v>609</v>
      </c>
      <c r="B606" s="31" t="s">
        <v>85</v>
      </c>
      <c r="C606" s="31" t="s">
        <v>85</v>
      </c>
      <c r="D606" s="31" t="n">
        <v>0.199876467</v>
      </c>
      <c r="E606" s="31" t="s">
        <v>85</v>
      </c>
      <c r="F606" s="31" t="s">
        <v>85</v>
      </c>
      <c r="G606" s="31" t="s">
        <v>85</v>
      </c>
      <c r="H606" s="31" t="s">
        <v>85</v>
      </c>
      <c r="I606" s="31" t="n">
        <v>-0.003890027</v>
      </c>
      <c r="J606" s="31" t="s">
        <v>85</v>
      </c>
      <c r="K606" s="31" t="s">
        <v>85</v>
      </c>
      <c r="L606" s="31" t="s">
        <v>85</v>
      </c>
      <c r="M606" s="31" t="n">
        <v>0.2310637</v>
      </c>
      <c r="N606" s="31" t="s">
        <v>85</v>
      </c>
      <c r="O606" s="31" t="s">
        <v>85</v>
      </c>
    </row>
    <row r="607" customFormat="false" ht="12.85" hidden="false" customHeight="false" outlineLevel="0" collapsed="false">
      <c r="A607" s="27" t="n">
        <v>610</v>
      </c>
      <c r="B607" s="31" t="n">
        <v>-0.036186803</v>
      </c>
      <c r="C607" s="31" t="s">
        <v>85</v>
      </c>
      <c r="D607" s="31" t="s">
        <v>85</v>
      </c>
      <c r="E607" s="31" t="s">
        <v>85</v>
      </c>
      <c r="F607" s="31" t="s">
        <v>85</v>
      </c>
      <c r="G607" s="31" t="n">
        <v>-0.637749339</v>
      </c>
      <c r="H607" s="31" t="s">
        <v>85</v>
      </c>
      <c r="I607" s="31" t="n">
        <v>0.631616529</v>
      </c>
      <c r="J607" s="31" t="s">
        <v>85</v>
      </c>
      <c r="K607" s="31" t="s">
        <v>85</v>
      </c>
      <c r="L607" s="31" t="n">
        <v>0.267595722</v>
      </c>
      <c r="M607" s="31" t="n">
        <v>1.148478616</v>
      </c>
      <c r="N607" s="31" t="s">
        <v>85</v>
      </c>
      <c r="O607" s="31" t="s">
        <v>85</v>
      </c>
    </row>
    <row r="608" customFormat="false" ht="12.85" hidden="false" customHeight="false" outlineLevel="0" collapsed="false">
      <c r="A608" s="27" t="n">
        <v>611</v>
      </c>
      <c r="B608" s="31" t="n">
        <v>0.201257457</v>
      </c>
      <c r="C608" s="31" t="s">
        <v>85</v>
      </c>
      <c r="D608" s="31" t="s">
        <v>85</v>
      </c>
      <c r="E608" s="31" t="s">
        <v>85</v>
      </c>
      <c r="F608" s="31" t="n">
        <v>-0.267116262</v>
      </c>
      <c r="G608" s="31" t="s">
        <v>85</v>
      </c>
      <c r="H608" s="31" t="s">
        <v>85</v>
      </c>
      <c r="I608" s="31" t="n">
        <v>0.12631213</v>
      </c>
      <c r="J608" s="31" t="s">
        <v>85</v>
      </c>
      <c r="K608" s="31" t="s">
        <v>85</v>
      </c>
      <c r="L608" s="31" t="n">
        <v>-0.371614618</v>
      </c>
      <c r="M608" s="31" t="n">
        <v>0.07956585</v>
      </c>
      <c r="N608" s="31" t="s">
        <v>85</v>
      </c>
      <c r="O608" s="31" t="s">
        <v>85</v>
      </c>
    </row>
    <row r="609" customFormat="false" ht="12.85" hidden="false" customHeight="false" outlineLevel="0" collapsed="false">
      <c r="A609" s="27" t="n">
        <v>613</v>
      </c>
      <c r="B609" s="31" t="n">
        <v>0.269392279</v>
      </c>
      <c r="C609" s="31" t="n">
        <v>0.023610215</v>
      </c>
      <c r="D609" s="31" t="n">
        <v>0.335826224</v>
      </c>
      <c r="E609" s="31" t="n">
        <v>0.230694897</v>
      </c>
      <c r="F609" s="31" t="n">
        <v>0.145612247</v>
      </c>
      <c r="G609" s="31" t="n">
        <v>0.682573297</v>
      </c>
      <c r="H609" s="31" t="n">
        <v>0.283803271</v>
      </c>
      <c r="I609" s="31" t="n">
        <v>0.07751647</v>
      </c>
      <c r="J609" s="31" t="n">
        <v>-0.027154052</v>
      </c>
      <c r="K609" s="31" t="n">
        <v>0.458066971</v>
      </c>
      <c r="L609" s="31" t="n">
        <v>-0.057554246</v>
      </c>
      <c r="M609" s="31" t="n">
        <v>0.235359447</v>
      </c>
      <c r="N609" s="31" t="s">
        <v>85</v>
      </c>
      <c r="O609" s="31" t="s">
        <v>85</v>
      </c>
    </row>
    <row r="610" customFormat="false" ht="12.85" hidden="false" customHeight="false" outlineLevel="0" collapsed="false">
      <c r="A610" s="27" t="n">
        <v>614</v>
      </c>
      <c r="B610" s="31" t="n">
        <v>0.00273852</v>
      </c>
      <c r="C610" s="31" t="n">
        <v>0.092613393</v>
      </c>
      <c r="D610" s="31" t="s">
        <v>85</v>
      </c>
      <c r="E610" s="31" t="n">
        <v>0.01235413</v>
      </c>
      <c r="F610" s="31" t="s">
        <v>85</v>
      </c>
      <c r="G610" s="31" t="n">
        <v>0.159500022</v>
      </c>
      <c r="H610" s="31" t="s">
        <v>85</v>
      </c>
      <c r="I610" s="31" t="n">
        <v>0.142348082</v>
      </c>
      <c r="J610" s="31" t="n">
        <v>0.407624676</v>
      </c>
      <c r="K610" s="31" t="n">
        <v>0.10433666</v>
      </c>
      <c r="L610" s="31" t="s">
        <v>85</v>
      </c>
      <c r="M610" s="31" t="s">
        <v>85</v>
      </c>
      <c r="N610" s="31" t="s">
        <v>85</v>
      </c>
      <c r="O610" s="31" t="s">
        <v>85</v>
      </c>
    </row>
    <row r="611" customFormat="false" ht="12.85" hidden="false" customHeight="false" outlineLevel="0" collapsed="false">
      <c r="A611" s="27" t="n">
        <v>615</v>
      </c>
      <c r="B611" s="31" t="s">
        <v>85</v>
      </c>
      <c r="C611" s="31" t="n">
        <v>-0.464877338</v>
      </c>
      <c r="D611" s="31" t="n">
        <v>0.535356259</v>
      </c>
      <c r="E611" s="31" t="s">
        <v>85</v>
      </c>
      <c r="F611" s="31" t="s">
        <v>85</v>
      </c>
      <c r="G611" s="31" t="n">
        <v>0.45132982</v>
      </c>
      <c r="H611" s="31" t="n">
        <v>-0.126047755</v>
      </c>
      <c r="I611" s="31" t="n">
        <v>-0.328951324</v>
      </c>
      <c r="J611" s="31" t="s">
        <v>85</v>
      </c>
      <c r="K611" s="31" t="s">
        <v>85</v>
      </c>
      <c r="L611" s="31" t="s">
        <v>85</v>
      </c>
      <c r="M611" s="31" t="s">
        <v>85</v>
      </c>
      <c r="N611" s="31" t="s">
        <v>85</v>
      </c>
      <c r="O611" s="31" t="n">
        <v>0.46320392</v>
      </c>
    </row>
    <row r="612" customFormat="false" ht="12.85" hidden="false" customHeight="false" outlineLevel="0" collapsed="false">
      <c r="A612" s="27" t="n">
        <v>616</v>
      </c>
      <c r="B612" s="31" t="n">
        <v>-0.29795439</v>
      </c>
      <c r="C612" s="31" t="s">
        <v>85</v>
      </c>
      <c r="D612" s="31" t="s">
        <v>85</v>
      </c>
      <c r="E612" s="31" t="s">
        <v>85</v>
      </c>
      <c r="F612" s="31" t="s">
        <v>85</v>
      </c>
      <c r="G612" s="31" t="s">
        <v>85</v>
      </c>
      <c r="H612" s="31" t="n">
        <v>-0.535455799</v>
      </c>
      <c r="I612" s="31" t="n">
        <v>-0.277865757</v>
      </c>
      <c r="J612" s="31" t="s">
        <v>85</v>
      </c>
      <c r="K612" s="31" t="s">
        <v>85</v>
      </c>
      <c r="L612" s="31" t="s">
        <v>85</v>
      </c>
      <c r="M612" s="31" t="s">
        <v>85</v>
      </c>
      <c r="N612" s="31" t="n">
        <v>-0.088820033</v>
      </c>
      <c r="O612" s="31" t="s">
        <v>85</v>
      </c>
    </row>
    <row r="613" customFormat="false" ht="12.85" hidden="false" customHeight="false" outlineLevel="0" collapsed="false">
      <c r="A613" s="27" t="n">
        <v>617</v>
      </c>
      <c r="B613" s="31" t="n">
        <v>0.024319679</v>
      </c>
      <c r="C613" s="31" t="s">
        <v>85</v>
      </c>
      <c r="D613" s="31" t="s">
        <v>85</v>
      </c>
      <c r="E613" s="31" t="s">
        <v>85</v>
      </c>
      <c r="F613" s="31" t="n">
        <v>-0.562865168</v>
      </c>
      <c r="G613" s="31" t="n">
        <v>-0.439995398</v>
      </c>
      <c r="H613" s="31" t="s">
        <v>85</v>
      </c>
      <c r="I613" s="31" t="n">
        <v>-0.095046725</v>
      </c>
      <c r="J613" s="31" t="s">
        <v>85</v>
      </c>
      <c r="K613" s="31" t="n">
        <v>-0.055889758</v>
      </c>
      <c r="L613" s="31" t="s">
        <v>85</v>
      </c>
      <c r="M613" s="31" t="s">
        <v>85</v>
      </c>
      <c r="N613" s="31" t="n">
        <v>-0.053528441</v>
      </c>
      <c r="O613" s="31" t="n">
        <v>-0.048933645</v>
      </c>
    </row>
    <row r="614" customFormat="false" ht="12.85" hidden="false" customHeight="false" outlineLevel="0" collapsed="false">
      <c r="A614" s="27" t="n">
        <v>618</v>
      </c>
      <c r="B614" s="31" t="s">
        <v>85</v>
      </c>
      <c r="C614" s="31" t="s">
        <v>85</v>
      </c>
      <c r="D614" s="31" t="n">
        <v>0.233642683</v>
      </c>
      <c r="E614" s="31" t="n">
        <v>0.492724862</v>
      </c>
      <c r="F614" s="31" t="n">
        <v>-0.399225792</v>
      </c>
      <c r="G614" s="31" t="s">
        <v>85</v>
      </c>
      <c r="H614" s="31" t="s">
        <v>85</v>
      </c>
      <c r="I614" s="31" t="n">
        <v>0.60445093</v>
      </c>
      <c r="J614" s="31" t="n">
        <v>0.459536538</v>
      </c>
      <c r="K614" s="31" t="n">
        <v>0.204140717</v>
      </c>
      <c r="L614" s="31" t="s">
        <v>85</v>
      </c>
      <c r="M614" s="31" t="s">
        <v>85</v>
      </c>
      <c r="N614" s="31" t="s">
        <v>85</v>
      </c>
      <c r="O614" s="31" t="s">
        <v>85</v>
      </c>
    </row>
    <row r="615" customFormat="false" ht="12.85" hidden="false" customHeight="false" outlineLevel="0" collapsed="false">
      <c r="A615" s="27" t="n">
        <v>619</v>
      </c>
      <c r="B615" s="31" t="n">
        <v>-0.001153695</v>
      </c>
      <c r="C615" s="31" t="n">
        <v>0.719139622</v>
      </c>
      <c r="D615" s="31" t="s">
        <v>85</v>
      </c>
      <c r="E615" s="31" t="n">
        <v>0.706375832</v>
      </c>
      <c r="F615" s="31" t="n">
        <v>-0.491596594</v>
      </c>
      <c r="G615" s="31" t="n">
        <v>0.214373524</v>
      </c>
      <c r="H615" s="31" t="s">
        <v>85</v>
      </c>
      <c r="I615" s="31" t="n">
        <v>0.88009775</v>
      </c>
      <c r="J615" s="31" t="n">
        <v>0.109026176</v>
      </c>
      <c r="K615" s="31" t="n">
        <v>0.732486293</v>
      </c>
      <c r="L615" s="31" t="n">
        <v>0.023610215</v>
      </c>
      <c r="M615" s="31" t="n">
        <v>-0.084880654</v>
      </c>
      <c r="N615" s="31" t="n">
        <v>0.128293401</v>
      </c>
      <c r="O615" s="31" t="n">
        <v>0.812703577</v>
      </c>
    </row>
    <row r="616" customFormat="false" ht="12.85" hidden="false" customHeight="false" outlineLevel="0" collapsed="false">
      <c r="A616" s="27" t="n">
        <v>620</v>
      </c>
      <c r="B616" s="31" t="n">
        <v>-0.064469017</v>
      </c>
      <c r="C616" s="31" t="n">
        <v>0.288890061</v>
      </c>
      <c r="D616" s="31" t="s">
        <v>85</v>
      </c>
      <c r="E616" s="31" t="n">
        <v>0.390227437</v>
      </c>
      <c r="F616" s="31" t="n">
        <v>-0.388685507</v>
      </c>
      <c r="G616" s="31" t="n">
        <v>-0.3222743</v>
      </c>
      <c r="H616" s="31" t="n">
        <v>-0.032806145</v>
      </c>
      <c r="I616" s="31" t="n">
        <v>0.270349529</v>
      </c>
      <c r="J616" s="31" t="n">
        <v>-0.136716384</v>
      </c>
      <c r="K616" s="31" t="n">
        <v>0.220577607</v>
      </c>
      <c r="L616" s="31" t="n">
        <v>0.046840254</v>
      </c>
      <c r="M616" s="31" t="s">
        <v>85</v>
      </c>
      <c r="N616" s="31" t="n">
        <v>0.16889872</v>
      </c>
      <c r="O616" s="31" t="n">
        <v>0.345736995</v>
      </c>
    </row>
    <row r="617" customFormat="false" ht="12.85" hidden="false" customHeight="false" outlineLevel="0" collapsed="false">
      <c r="A617" s="27" t="n">
        <v>621</v>
      </c>
      <c r="B617" s="31" t="s">
        <v>85</v>
      </c>
      <c r="C617" s="31" t="n">
        <v>-0.003746139</v>
      </c>
      <c r="D617" s="31" t="s">
        <v>85</v>
      </c>
      <c r="E617" s="31" t="s">
        <v>85</v>
      </c>
      <c r="F617" s="31" t="s">
        <v>85</v>
      </c>
      <c r="G617" s="31" t="n">
        <v>0.094911647</v>
      </c>
      <c r="H617" s="31" t="n">
        <v>-0.083247414</v>
      </c>
      <c r="I617" s="31" t="n">
        <v>-0.255561159</v>
      </c>
      <c r="J617" s="31" t="n">
        <v>-0.040682059</v>
      </c>
      <c r="K617" s="31" t="n">
        <v>-0.004753055</v>
      </c>
      <c r="L617" s="31" t="s">
        <v>85</v>
      </c>
      <c r="M617" s="31" t="s">
        <v>85</v>
      </c>
      <c r="N617" s="31" t="n">
        <v>-0.036890111</v>
      </c>
      <c r="O617" s="31" t="n">
        <v>-0.267715562</v>
      </c>
    </row>
    <row r="618" customFormat="false" ht="12.85" hidden="false" customHeight="false" outlineLevel="0" collapsed="false">
      <c r="A618" s="27" t="n">
        <v>622</v>
      </c>
      <c r="B618" s="31" t="n">
        <v>0.115832299</v>
      </c>
      <c r="C618" s="31" t="n">
        <v>0.425459305</v>
      </c>
      <c r="D618" s="31" t="n">
        <v>0.131326075</v>
      </c>
      <c r="E618" s="31" t="n">
        <v>0.152378145</v>
      </c>
      <c r="F618" s="31" t="s">
        <v>85</v>
      </c>
      <c r="G618" s="31" t="s">
        <v>85</v>
      </c>
      <c r="H618" s="31" t="s">
        <v>85</v>
      </c>
      <c r="I618" s="31" t="n">
        <v>-0.028286243</v>
      </c>
      <c r="J618" s="31" t="n">
        <v>-0.003314389</v>
      </c>
      <c r="K618" s="31" t="n">
        <v>-0.042083959</v>
      </c>
      <c r="L618" s="31" t="n">
        <v>0.131984509</v>
      </c>
      <c r="M618" s="31" t="n">
        <v>0.071488106</v>
      </c>
      <c r="N618" s="31" t="n">
        <v>0.216485907</v>
      </c>
      <c r="O618" s="31" t="n">
        <v>0.211012193</v>
      </c>
    </row>
    <row r="619" customFormat="false" ht="12.85" hidden="false" customHeight="false" outlineLevel="0" collapsed="false">
      <c r="A619" s="27" t="n">
        <v>623</v>
      </c>
      <c r="B619" s="31" t="n">
        <v>-0.307428525</v>
      </c>
      <c r="C619" s="31" t="s">
        <v>85</v>
      </c>
      <c r="D619" s="31" t="s">
        <v>85</v>
      </c>
      <c r="E619" s="31" t="n">
        <v>0.136716384</v>
      </c>
      <c r="F619" s="31" t="n">
        <v>-0.281549893</v>
      </c>
      <c r="G619" s="31" t="n">
        <v>0.76502547</v>
      </c>
      <c r="H619" s="31" t="s">
        <v>85</v>
      </c>
      <c r="I619" s="31" t="n">
        <v>-0.049073097</v>
      </c>
      <c r="J619" s="31" t="n">
        <v>-0.09936254</v>
      </c>
      <c r="K619" s="31" t="n">
        <v>-0.079838881</v>
      </c>
      <c r="L619" s="31" t="n">
        <v>0.09990111</v>
      </c>
      <c r="M619" s="31" t="n">
        <v>-0.095316842</v>
      </c>
      <c r="N619" s="31" t="s">
        <v>85</v>
      </c>
      <c r="O619" s="31" t="n">
        <v>0.092207438</v>
      </c>
    </row>
    <row r="620" customFormat="false" ht="12.85" hidden="false" customHeight="false" outlineLevel="0" collapsed="false">
      <c r="A620" s="27" t="n">
        <v>624</v>
      </c>
      <c r="B620" s="31" t="n">
        <v>-0.157949154</v>
      </c>
      <c r="C620" s="31" t="s">
        <v>85</v>
      </c>
      <c r="D620" s="31" t="s">
        <v>85</v>
      </c>
      <c r="E620" s="31" t="n">
        <v>-0.045442971</v>
      </c>
      <c r="F620" s="31" t="n">
        <v>0.069564695</v>
      </c>
      <c r="G620" s="31" t="n">
        <v>0.526769951</v>
      </c>
      <c r="H620" s="31" t="s">
        <v>85</v>
      </c>
      <c r="I620" s="31" t="n">
        <v>-0.394514142</v>
      </c>
      <c r="J620" s="31" t="s">
        <v>85</v>
      </c>
      <c r="K620" s="31" t="n">
        <v>0.048933645</v>
      </c>
      <c r="L620" s="31" t="s">
        <v>85</v>
      </c>
      <c r="M620" s="31" t="s">
        <v>85</v>
      </c>
      <c r="N620" s="31" t="s">
        <v>85</v>
      </c>
      <c r="O620" s="31" t="n">
        <v>-0.355580147</v>
      </c>
    </row>
    <row r="621" customFormat="false" ht="12.85" hidden="false" customHeight="false" outlineLevel="0" collapsed="false">
      <c r="A621" s="27" t="n">
        <v>625</v>
      </c>
      <c r="B621" s="31" t="n">
        <v>0.017066724</v>
      </c>
      <c r="C621" s="31" t="s">
        <v>85</v>
      </c>
      <c r="D621" s="31" t="n">
        <v>-0.015354834</v>
      </c>
      <c r="E621" s="31" t="n">
        <v>0.21673422</v>
      </c>
      <c r="F621" s="31" t="n">
        <v>0.023894043</v>
      </c>
      <c r="G621" s="31" t="n">
        <v>0.032383005</v>
      </c>
      <c r="H621" s="31" t="n">
        <v>-0.029134804</v>
      </c>
      <c r="I621" s="31" t="n">
        <v>0.062398064</v>
      </c>
      <c r="J621" s="31" t="n">
        <v>0.172103428</v>
      </c>
      <c r="K621" s="31" t="n">
        <v>-0.066399229</v>
      </c>
      <c r="L621" s="31" t="s">
        <v>85</v>
      </c>
      <c r="M621" s="31" t="n">
        <v>0.01235413</v>
      </c>
      <c r="N621" s="31" t="n">
        <v>0.01678155</v>
      </c>
      <c r="O621" s="31" t="s">
        <v>85</v>
      </c>
    </row>
    <row r="622" customFormat="false" ht="12.85" hidden="false" customHeight="false" outlineLevel="0" collapsed="false">
      <c r="A622" s="27" t="n">
        <v>626</v>
      </c>
      <c r="B622" s="31" t="n">
        <v>0.116231661</v>
      </c>
      <c r="C622" s="31" t="n">
        <v>-0.027720258</v>
      </c>
      <c r="D622" s="31" t="n">
        <v>0.045862298</v>
      </c>
      <c r="E622" s="31" t="n">
        <v>0.379066399</v>
      </c>
      <c r="F622" s="31" t="n">
        <v>-0.353097411</v>
      </c>
      <c r="G622" s="31" t="n">
        <v>0.375067242</v>
      </c>
      <c r="H622" s="31" t="s">
        <v>85</v>
      </c>
      <c r="I622" s="31" t="n">
        <v>0.018634174</v>
      </c>
      <c r="J622" s="31" t="n">
        <v>0.031536353</v>
      </c>
      <c r="K622" s="31" t="n">
        <v>0.029134804</v>
      </c>
      <c r="L622" s="31" t="n">
        <v>0.119953718</v>
      </c>
      <c r="M622" s="31" t="n">
        <v>0.141955886</v>
      </c>
      <c r="N622" s="31" t="n">
        <v>0.216237552</v>
      </c>
      <c r="O622" s="31" t="s">
        <v>85</v>
      </c>
    </row>
    <row r="623" customFormat="false" ht="12.85" hidden="false" customHeight="false" outlineLevel="0" collapsed="false">
      <c r="A623" s="27" t="n">
        <v>627</v>
      </c>
      <c r="B623" s="31" t="n">
        <v>-0.141171172</v>
      </c>
      <c r="C623" s="31" t="n">
        <v>0.252657864</v>
      </c>
      <c r="D623" s="31" t="n">
        <v>0.10701825</v>
      </c>
      <c r="E623" s="31" t="n">
        <v>0.498148726</v>
      </c>
      <c r="F623" s="31" t="n">
        <v>-0.540424105</v>
      </c>
      <c r="G623" s="31" t="n">
        <v>-0.113033665</v>
      </c>
      <c r="H623" s="31" t="n">
        <v>-0.063502942</v>
      </c>
      <c r="I623" s="31" t="n">
        <v>0.254352163</v>
      </c>
      <c r="J623" s="31" t="n">
        <v>-0.392207499</v>
      </c>
      <c r="K623" s="31" t="n">
        <v>0.280600049</v>
      </c>
      <c r="L623" s="31" t="n">
        <v>-0.034638318</v>
      </c>
      <c r="M623" s="31" t="n">
        <v>0.46456372</v>
      </c>
      <c r="N623" s="31" t="n">
        <v>-0.10514166</v>
      </c>
      <c r="O623" s="31" t="n">
        <v>0.466966384</v>
      </c>
    </row>
    <row r="624" customFormat="false" ht="12.85" hidden="false" customHeight="false" outlineLevel="0" collapsed="false">
      <c r="A624" s="27" t="n">
        <v>628</v>
      </c>
      <c r="B624" s="31" t="n">
        <v>-0.078473209</v>
      </c>
      <c r="C624" s="31" t="s">
        <v>85</v>
      </c>
      <c r="D624" s="31" t="n">
        <v>0.357045213</v>
      </c>
      <c r="E624" s="31" t="n">
        <v>0.034919984</v>
      </c>
      <c r="F624" s="31" t="s">
        <v>85</v>
      </c>
      <c r="G624" s="31" t="n">
        <v>0.06681251</v>
      </c>
      <c r="H624" s="31" t="s">
        <v>85</v>
      </c>
      <c r="I624" s="31" t="n">
        <v>-0.08841301</v>
      </c>
      <c r="J624" s="31" t="s">
        <v>85</v>
      </c>
      <c r="K624" s="31" t="n">
        <v>-0.065158675</v>
      </c>
      <c r="L624" s="31" t="s">
        <v>85</v>
      </c>
      <c r="M624" s="31" t="n">
        <v>-0.122208862</v>
      </c>
      <c r="N624" s="31" t="n">
        <v>0.129612738</v>
      </c>
      <c r="O624" s="31" t="n">
        <v>0.10648233</v>
      </c>
    </row>
    <row r="625" customFormat="false" ht="12.85" hidden="false" customHeight="false" outlineLevel="0" collapsed="false">
      <c r="A625" s="27" t="n">
        <v>629</v>
      </c>
      <c r="B625" s="31" t="n">
        <v>0.259664184</v>
      </c>
      <c r="C625" s="31" t="n">
        <v>0.542505701</v>
      </c>
      <c r="D625" s="31" t="n">
        <v>-0.571531198</v>
      </c>
      <c r="E625" s="31" t="n">
        <v>-0.649845352</v>
      </c>
      <c r="F625" s="31" t="n">
        <v>0.416191194</v>
      </c>
      <c r="G625" s="31" t="n">
        <v>0.100304906</v>
      </c>
      <c r="H625" s="31" t="n">
        <v>-0.223793216</v>
      </c>
      <c r="I625" s="31" t="n">
        <v>-0.176067406</v>
      </c>
      <c r="J625" s="31" t="n">
        <v>-0.170437869</v>
      </c>
      <c r="K625" s="31" t="n">
        <v>0.164142649</v>
      </c>
      <c r="L625" s="31" t="n">
        <v>-0.295487943</v>
      </c>
      <c r="M625" s="31" t="n">
        <v>-0.367147375</v>
      </c>
      <c r="N625" s="31" t="n">
        <v>-0.498965654</v>
      </c>
      <c r="O625" s="31" t="n">
        <v>-0.545078762</v>
      </c>
    </row>
    <row r="626" customFormat="false" ht="12.85" hidden="false" customHeight="false" outlineLevel="0" collapsed="false">
      <c r="A626" s="27" t="n">
        <v>630</v>
      </c>
      <c r="B626" s="31" t="n">
        <v>0.224534263</v>
      </c>
      <c r="C626" s="31" t="s">
        <v>85</v>
      </c>
      <c r="D626" s="31" t="n">
        <v>0.348685669</v>
      </c>
      <c r="E626" s="31" t="n">
        <v>0.12498977</v>
      </c>
      <c r="F626" s="31" t="n">
        <v>-0.351515261</v>
      </c>
      <c r="G626" s="31" t="n">
        <v>-0.637934776</v>
      </c>
      <c r="H626" s="31" t="n">
        <v>0.091665988</v>
      </c>
      <c r="I626" s="31" t="n">
        <v>0.128425389</v>
      </c>
      <c r="J626" s="31" t="n">
        <v>-0.199373961</v>
      </c>
      <c r="K626" s="31" t="s">
        <v>85</v>
      </c>
      <c r="L626" s="31" t="n">
        <v>0.137634672</v>
      </c>
      <c r="M626" s="31" t="n">
        <v>0.25386828</v>
      </c>
      <c r="N626" s="31" t="n">
        <v>0.089904868</v>
      </c>
      <c r="O626" s="31" t="n">
        <v>0.375734539</v>
      </c>
    </row>
    <row r="627" customFormat="false" ht="12.85" hidden="false" customHeight="false" outlineLevel="0" collapsed="false">
      <c r="A627" s="27" t="n">
        <v>631</v>
      </c>
      <c r="B627" s="31" t="s">
        <v>85</v>
      </c>
      <c r="C627" s="31" t="n">
        <v>0.005328121</v>
      </c>
      <c r="D627" s="31" t="n">
        <v>0.281075049</v>
      </c>
      <c r="E627" s="31" t="s">
        <v>85</v>
      </c>
      <c r="F627" s="31" t="n">
        <v>-0.221815228</v>
      </c>
      <c r="G627" s="31" t="s">
        <v>85</v>
      </c>
      <c r="H627" s="31" t="n">
        <v>-0.205642742</v>
      </c>
      <c r="I627" s="31" t="n">
        <v>-0.014926544</v>
      </c>
      <c r="J627" s="31" t="n">
        <v>-0.738465217</v>
      </c>
      <c r="K627" s="31" t="s">
        <v>85</v>
      </c>
      <c r="L627" s="31" t="n">
        <v>0.129085148</v>
      </c>
      <c r="M627" s="31" t="s">
        <v>85</v>
      </c>
      <c r="N627" s="31" t="n">
        <v>0.07231164</v>
      </c>
      <c r="O627" s="31" t="n">
        <v>0.080794082</v>
      </c>
    </row>
    <row r="628" customFormat="false" ht="12.85" hidden="false" customHeight="false" outlineLevel="0" collapsed="false">
      <c r="A628" s="27" t="n">
        <v>632</v>
      </c>
      <c r="B628" s="31" t="n">
        <v>0.291957116</v>
      </c>
      <c r="C628" s="31" t="n">
        <v>-0.381837084</v>
      </c>
      <c r="D628" s="31" t="s">
        <v>85</v>
      </c>
      <c r="E628" s="31" t="n">
        <v>-0.15885403</v>
      </c>
      <c r="F628" s="31" t="n">
        <v>-0.202762485</v>
      </c>
      <c r="G628" s="31" t="n">
        <v>-1.117828004</v>
      </c>
      <c r="H628" s="31" t="n">
        <v>0.340391357</v>
      </c>
      <c r="I628" s="31" t="n">
        <v>-0.397364885</v>
      </c>
      <c r="J628" s="31" t="n">
        <v>0.021763974</v>
      </c>
      <c r="K628" s="31" t="s">
        <v>85</v>
      </c>
      <c r="L628" s="31" t="s">
        <v>85</v>
      </c>
      <c r="M628" s="31" t="n">
        <v>0.135140816</v>
      </c>
      <c r="N628" s="31" t="n">
        <v>0.266876472</v>
      </c>
      <c r="O628" s="31" t="n">
        <v>-0.158207748</v>
      </c>
    </row>
    <row r="629" customFormat="false" ht="12.85" hidden="false" customHeight="false" outlineLevel="0" collapsed="false">
      <c r="A629" s="27" t="n">
        <v>633</v>
      </c>
      <c r="B629" s="31" t="n">
        <v>-0.12035194</v>
      </c>
      <c r="C629" s="31" t="n">
        <v>0.200378798</v>
      </c>
      <c r="D629" s="31" t="n">
        <v>0.078746447</v>
      </c>
      <c r="E629" s="31" t="n">
        <v>0.233397264</v>
      </c>
      <c r="F629" s="31" t="n">
        <v>-0.201257457</v>
      </c>
      <c r="G629" s="31" t="n">
        <v>0.355918372</v>
      </c>
      <c r="H629" s="31" t="n">
        <v>0.166458372</v>
      </c>
      <c r="I629" s="31" t="n">
        <v>0.103933991</v>
      </c>
      <c r="J629" s="31" t="n">
        <v>0.100439479</v>
      </c>
      <c r="K629" s="31" t="n">
        <v>0.074094354</v>
      </c>
      <c r="L629" s="31" t="n">
        <v>-0.016924144</v>
      </c>
      <c r="M629" s="31" t="n">
        <v>0.179638435</v>
      </c>
      <c r="N629" s="31" t="n">
        <v>-0.271425676</v>
      </c>
      <c r="O629" s="31" t="n">
        <v>0.193204014</v>
      </c>
    </row>
    <row r="630" customFormat="false" ht="12.85" hidden="false" customHeight="false" outlineLevel="0" collapsed="false">
      <c r="A630" s="27" t="n">
        <v>634</v>
      </c>
      <c r="B630" s="31" t="s">
        <v>85</v>
      </c>
      <c r="C630" s="31" t="s">
        <v>85</v>
      </c>
      <c r="D630" s="31" t="n">
        <v>-0.125386605</v>
      </c>
      <c r="E630" s="31" t="s">
        <v>85</v>
      </c>
      <c r="F630" s="31" t="n">
        <v>-0.354226457</v>
      </c>
      <c r="G630" s="31" t="n">
        <v>-0.564134243</v>
      </c>
      <c r="H630" s="31" t="n">
        <v>-0.074505436</v>
      </c>
      <c r="I630" s="31" t="n">
        <v>0.072723231</v>
      </c>
      <c r="J630" s="31" t="s">
        <v>85</v>
      </c>
      <c r="K630" s="31" t="n">
        <v>0.056167306</v>
      </c>
      <c r="L630" s="31" t="s">
        <v>85</v>
      </c>
      <c r="M630" s="31" t="s">
        <v>85</v>
      </c>
      <c r="N630" s="31" t="n">
        <v>0.10433666</v>
      </c>
      <c r="O630" s="31" t="n">
        <v>0.198242682</v>
      </c>
    </row>
    <row r="631" customFormat="false" ht="12.85" hidden="false" customHeight="false" outlineLevel="0" collapsed="false">
      <c r="A631" s="27" t="n">
        <v>635</v>
      </c>
      <c r="B631" s="31" t="n">
        <v>0.294900072</v>
      </c>
      <c r="C631" s="31" t="s">
        <v>85</v>
      </c>
      <c r="D631" s="31" t="s">
        <v>85</v>
      </c>
      <c r="E631" s="31" t="n">
        <v>0.39429462</v>
      </c>
      <c r="F631" s="31" t="s">
        <v>85</v>
      </c>
      <c r="G631" s="31" t="s">
        <v>85</v>
      </c>
      <c r="H631" s="31" t="s">
        <v>85</v>
      </c>
      <c r="I631" s="31" t="n">
        <v>-0.245252252</v>
      </c>
      <c r="J631" s="31" t="s">
        <v>85</v>
      </c>
      <c r="K631" s="31" t="s">
        <v>85</v>
      </c>
      <c r="L631" s="31" t="n">
        <v>-0.349138777</v>
      </c>
      <c r="M631" s="31" t="s">
        <v>85</v>
      </c>
      <c r="N631" s="31" t="s">
        <v>85</v>
      </c>
      <c r="O631" s="31" t="s">
        <v>85</v>
      </c>
    </row>
    <row r="632" customFormat="false" ht="12.85" hidden="false" customHeight="false" outlineLevel="0" collapsed="false">
      <c r="A632" s="27" t="n">
        <v>636</v>
      </c>
      <c r="B632" s="31" t="n">
        <v>-0.230817842</v>
      </c>
      <c r="C632" s="31" t="s">
        <v>85</v>
      </c>
      <c r="D632" s="31" t="n">
        <v>0.091259766</v>
      </c>
      <c r="E632" s="31" t="s">
        <v>85</v>
      </c>
      <c r="F632" s="31" t="s">
        <v>85</v>
      </c>
      <c r="G632" s="31" t="s">
        <v>85</v>
      </c>
      <c r="H632" s="31" t="s">
        <v>85</v>
      </c>
      <c r="I632" s="31" t="n">
        <v>-0.056444801</v>
      </c>
      <c r="J632" s="31" t="s">
        <v>85</v>
      </c>
      <c r="K632" s="31" t="s">
        <v>85</v>
      </c>
      <c r="L632" s="31" t="s">
        <v>85</v>
      </c>
      <c r="M632" s="31" t="s">
        <v>85</v>
      </c>
      <c r="N632" s="31" t="s">
        <v>85</v>
      </c>
      <c r="O632" s="31" t="n">
        <v>-0.163756333</v>
      </c>
    </row>
    <row r="633" customFormat="false" ht="12.85" hidden="false" customHeight="false" outlineLevel="0" collapsed="false">
      <c r="A633" s="27" t="n">
        <v>637</v>
      </c>
      <c r="B633" s="31" t="s">
        <v>85</v>
      </c>
      <c r="C633" s="31" t="s">
        <v>85</v>
      </c>
      <c r="D633" s="31" t="n">
        <v>0.269990634</v>
      </c>
      <c r="E633" s="31" t="n">
        <v>0.410775259</v>
      </c>
      <c r="F633" s="31" t="s">
        <v>85</v>
      </c>
      <c r="G633" s="31" t="n">
        <v>-0.370052656</v>
      </c>
      <c r="H633" s="31" t="s">
        <v>85</v>
      </c>
      <c r="I633" s="31" t="n">
        <v>0.199122642</v>
      </c>
      <c r="J633" s="31" t="s">
        <v>85</v>
      </c>
      <c r="K633" s="31" t="n">
        <v>-0.533064922</v>
      </c>
      <c r="L633" s="31" t="s">
        <v>85</v>
      </c>
      <c r="M633" s="31" t="s">
        <v>85</v>
      </c>
      <c r="N633" s="31" t="s">
        <v>85</v>
      </c>
      <c r="O633" s="31" t="s">
        <v>85</v>
      </c>
    </row>
    <row r="634" customFormat="false" ht="12.85" hidden="false" customHeight="false" outlineLevel="0" collapsed="false">
      <c r="A634" s="27" t="n">
        <v>638</v>
      </c>
      <c r="B634" s="31" t="s">
        <v>85</v>
      </c>
      <c r="C634" s="31" t="n">
        <v>-0.104068226</v>
      </c>
      <c r="D634" s="31" t="n">
        <v>-0.096531743</v>
      </c>
      <c r="E634" s="31" t="s">
        <v>85</v>
      </c>
      <c r="F634" s="31" t="n">
        <v>-0.049630768</v>
      </c>
      <c r="G634" s="31" t="n">
        <v>0.312432837</v>
      </c>
      <c r="H634" s="31" t="s">
        <v>85</v>
      </c>
      <c r="I634" s="31" t="n">
        <v>0.013926706</v>
      </c>
      <c r="J634" s="31" t="s">
        <v>85</v>
      </c>
      <c r="K634" s="31" t="n">
        <v>0.113567157</v>
      </c>
      <c r="L634" s="31" t="n">
        <v>0.056444801</v>
      </c>
      <c r="M634" s="31" t="n">
        <v>-0.071762669</v>
      </c>
      <c r="N634" s="31" t="s">
        <v>85</v>
      </c>
      <c r="O634" s="31" t="n">
        <v>0.114367025</v>
      </c>
    </row>
    <row r="635" customFormat="false" ht="12.85" hidden="false" customHeight="false" outlineLevel="0" collapsed="false">
      <c r="A635" s="27" t="n">
        <v>639</v>
      </c>
      <c r="B635" s="31" t="n">
        <v>0.314638527</v>
      </c>
      <c r="C635" s="31" t="n">
        <v>-0.555816155</v>
      </c>
      <c r="D635" s="31" t="n">
        <v>0.50019018</v>
      </c>
      <c r="E635" s="31" t="n">
        <v>-0.180911663</v>
      </c>
      <c r="F635" s="31" t="n">
        <v>-0.255198566</v>
      </c>
      <c r="G635" s="31" t="n">
        <v>-0.938473998</v>
      </c>
      <c r="H635" s="31" t="n">
        <v>0.232415171</v>
      </c>
      <c r="I635" s="31" t="n">
        <v>-0.36927104</v>
      </c>
      <c r="J635" s="31" t="n">
        <v>-0.003314389</v>
      </c>
      <c r="K635" s="31" t="n">
        <v>-0.40990682</v>
      </c>
      <c r="L635" s="31" t="n">
        <v>0.432638773</v>
      </c>
      <c r="M635" s="31" t="n">
        <v>-0.09895848</v>
      </c>
      <c r="N635" s="31" t="n">
        <v>0.374510926</v>
      </c>
      <c r="O635" s="31" t="n">
        <v>-0.229587923</v>
      </c>
    </row>
    <row r="636" customFormat="false" ht="12.85" hidden="false" customHeight="false" outlineLevel="0" collapsed="false">
      <c r="A636" s="27" t="n">
        <v>640</v>
      </c>
      <c r="B636" s="31" t="n">
        <v>0.013355059</v>
      </c>
      <c r="C636" s="31" t="n">
        <v>0.347779027</v>
      </c>
      <c r="D636" s="31" t="n">
        <v>-0.095721922</v>
      </c>
      <c r="E636" s="31" t="n">
        <v>0.857503334</v>
      </c>
      <c r="F636" s="31" t="n">
        <v>0.118625514</v>
      </c>
      <c r="G636" s="31" t="n">
        <v>0.999711432</v>
      </c>
      <c r="H636" s="31" t="n">
        <v>-0.00345832</v>
      </c>
      <c r="I636" s="31" t="n">
        <v>0.699018519</v>
      </c>
      <c r="J636" s="31" t="n">
        <v>0.525668007</v>
      </c>
      <c r="K636" s="31" t="n">
        <v>0.576860702</v>
      </c>
      <c r="L636" s="31" t="n">
        <v>0.22119655</v>
      </c>
      <c r="M636" s="31" t="n">
        <v>0.228356954</v>
      </c>
      <c r="N636" s="31" t="n">
        <v>-0.168513676</v>
      </c>
      <c r="O636" s="31" t="n">
        <v>0.886823248</v>
      </c>
    </row>
    <row r="637" customFormat="false" ht="12.85" hidden="false" customHeight="false" outlineLevel="0" collapsed="false">
      <c r="A637" s="27" t="n">
        <v>641</v>
      </c>
      <c r="B637" s="31" t="n">
        <v>0.036327492</v>
      </c>
      <c r="C637" s="31" t="s">
        <v>85</v>
      </c>
      <c r="D637" s="31" t="s">
        <v>85</v>
      </c>
      <c r="E637" s="31" t="n">
        <v>0.110229592</v>
      </c>
      <c r="F637" s="31" t="n">
        <v>0.034356597</v>
      </c>
      <c r="G637" s="31" t="n">
        <v>-0.156914315</v>
      </c>
      <c r="H637" s="31" t="s">
        <v>85</v>
      </c>
      <c r="I637" s="31" t="n">
        <v>-0.314406508</v>
      </c>
      <c r="J637" s="31" t="n">
        <v>0.060185765</v>
      </c>
      <c r="K637" s="31" t="n">
        <v>-0.106750315</v>
      </c>
      <c r="L637" s="31" t="n">
        <v>-0.024319679</v>
      </c>
      <c r="M637" s="31" t="n">
        <v>-0.229957009</v>
      </c>
      <c r="N637" s="31" t="n">
        <v>0.04949137</v>
      </c>
      <c r="O637" s="31" t="s">
        <v>85</v>
      </c>
    </row>
    <row r="638" customFormat="false" ht="12.85" hidden="false" customHeight="false" outlineLevel="0" collapsed="false">
      <c r="A638" s="27" t="n">
        <v>642</v>
      </c>
      <c r="B638" s="31" t="n">
        <v>0.214870834</v>
      </c>
      <c r="C638" s="31" t="n">
        <v>-0.228726355</v>
      </c>
      <c r="D638" s="31" t="s">
        <v>85</v>
      </c>
      <c r="E638" s="31" t="n">
        <v>-0.301002256</v>
      </c>
      <c r="F638" s="31" t="n">
        <v>-0.214870834</v>
      </c>
      <c r="G638" s="31" t="s">
        <v>85</v>
      </c>
      <c r="H638" s="31" t="s">
        <v>85</v>
      </c>
      <c r="I638" s="31" t="n">
        <v>0.047538389</v>
      </c>
      <c r="J638" s="31" t="s">
        <v>85</v>
      </c>
      <c r="K638" s="31" t="n">
        <v>-0.087598618</v>
      </c>
      <c r="L638" s="31" t="s">
        <v>85</v>
      </c>
      <c r="M638" s="31" t="n">
        <v>-0.167871708</v>
      </c>
      <c r="N638" s="31" t="s">
        <v>85</v>
      </c>
      <c r="O638" s="31" t="n">
        <v>-0.006908369</v>
      </c>
    </row>
    <row r="639" customFormat="false" ht="12.85" hidden="false" customHeight="false" outlineLevel="0" collapsed="false">
      <c r="A639" s="27" t="n">
        <v>643</v>
      </c>
      <c r="B639" s="31" t="n">
        <v>0.00604663</v>
      </c>
      <c r="C639" s="31" t="n">
        <v>-0.027861775</v>
      </c>
      <c r="D639" s="31" t="n">
        <v>0.011924948</v>
      </c>
      <c r="E639" s="31" t="n">
        <v>0.280718814</v>
      </c>
      <c r="F639" s="31" t="n">
        <v>0.03407482</v>
      </c>
      <c r="G639" s="31" t="n">
        <v>0.353097411</v>
      </c>
      <c r="H639" s="31" t="n">
        <v>-0.19496955</v>
      </c>
      <c r="I639" s="31" t="n">
        <v>0.321119959</v>
      </c>
      <c r="J639" s="31" t="n">
        <v>-0.165558254</v>
      </c>
      <c r="K639" s="31" t="n">
        <v>0.068189259</v>
      </c>
      <c r="L639" s="31" t="n">
        <v>-0.136716384</v>
      </c>
      <c r="M639" s="31" t="s">
        <v>85</v>
      </c>
      <c r="N639" s="31" t="s">
        <v>85</v>
      </c>
      <c r="O639" s="31" t="n">
        <v>0.117562069</v>
      </c>
    </row>
    <row r="640" customFormat="false" ht="12.85" hidden="false" customHeight="false" outlineLevel="0" collapsed="false">
      <c r="A640" s="27" t="n">
        <v>644</v>
      </c>
      <c r="B640" s="31" t="n">
        <v>0.120086471</v>
      </c>
      <c r="C640" s="31" t="s">
        <v>85</v>
      </c>
      <c r="D640" s="31" t="s">
        <v>85</v>
      </c>
      <c r="E640" s="31" t="s">
        <v>85</v>
      </c>
      <c r="F640" s="31" t="s">
        <v>85</v>
      </c>
      <c r="G640" s="31" t="s">
        <v>85</v>
      </c>
      <c r="H640" s="31" t="s">
        <v>85</v>
      </c>
      <c r="I640" s="31" t="n">
        <v>-0.284987847</v>
      </c>
      <c r="J640" s="31" t="s">
        <v>85</v>
      </c>
      <c r="K640" s="31" t="n">
        <v>-0.106214296</v>
      </c>
      <c r="L640" s="31" t="s">
        <v>85</v>
      </c>
      <c r="M640" s="31" t="n">
        <v>-0.120617361</v>
      </c>
      <c r="N640" s="31" t="s">
        <v>85</v>
      </c>
      <c r="O640" s="31" t="s">
        <v>85</v>
      </c>
    </row>
    <row r="641" customFormat="false" ht="12.85" hidden="false" customHeight="false" outlineLevel="0" collapsed="false">
      <c r="A641" s="27" t="n">
        <v>645</v>
      </c>
      <c r="B641" s="31" t="n">
        <v>0.271784214</v>
      </c>
      <c r="C641" s="31" t="n">
        <v>-0.349931373</v>
      </c>
      <c r="D641" s="31" t="n">
        <v>0.209266193</v>
      </c>
      <c r="E641" s="31" t="n">
        <v>-0.106750315</v>
      </c>
      <c r="F641" s="31" t="n">
        <v>-0.229710962</v>
      </c>
      <c r="G641" s="31" t="n">
        <v>-0.828306614</v>
      </c>
      <c r="H641" s="31" t="n">
        <v>0.250355272</v>
      </c>
      <c r="I641" s="31" t="n">
        <v>-0.146133829</v>
      </c>
      <c r="J641" s="31" t="n">
        <v>0.103799743</v>
      </c>
      <c r="K641" s="31" t="s">
        <v>85</v>
      </c>
      <c r="L641" s="31" t="n">
        <v>0.375289709</v>
      </c>
      <c r="M641" s="31" t="n">
        <v>0.247684513</v>
      </c>
      <c r="N641" s="31" t="n">
        <v>0.357833479</v>
      </c>
      <c r="O641" s="31" t="n">
        <v>-0.10057404</v>
      </c>
    </row>
    <row r="642" customFormat="false" ht="12.85" hidden="false" customHeight="false" outlineLevel="0" collapsed="false">
      <c r="A642" s="27" t="n">
        <v>647</v>
      </c>
      <c r="B642" s="31" t="n">
        <v>-0.055195654</v>
      </c>
      <c r="C642" s="31" t="n">
        <v>-0.564426949</v>
      </c>
      <c r="D642" s="31" t="n">
        <v>0.310921735</v>
      </c>
      <c r="E642" s="31" t="n">
        <v>-0.219214996</v>
      </c>
      <c r="F642" s="31" t="s">
        <v>85</v>
      </c>
      <c r="G642" s="31" t="n">
        <v>-0.585731733</v>
      </c>
      <c r="H642" s="31" t="n">
        <v>0.255682003</v>
      </c>
      <c r="I642" s="31" t="n">
        <v>-0.375400929</v>
      </c>
      <c r="J642" s="31" t="n">
        <v>0.092478087</v>
      </c>
      <c r="K642" s="31" t="n">
        <v>-0.389346536</v>
      </c>
      <c r="L642" s="31" t="s">
        <v>85</v>
      </c>
      <c r="M642" s="31" t="s">
        <v>85</v>
      </c>
      <c r="N642" s="31" t="n">
        <v>0.411209283</v>
      </c>
      <c r="O642" s="31" t="n">
        <v>-0.240741731</v>
      </c>
    </row>
    <row r="643" customFormat="false" ht="12.85" hidden="false" customHeight="false" outlineLevel="0" collapsed="false">
      <c r="A643" s="27" t="n">
        <v>648</v>
      </c>
      <c r="B643" s="31" t="s">
        <v>85</v>
      </c>
      <c r="C643" s="31" t="n">
        <v>-0.22983399</v>
      </c>
      <c r="D643" s="31" t="n">
        <v>-0.006908369</v>
      </c>
      <c r="E643" s="31" t="n">
        <v>-0.076695902</v>
      </c>
      <c r="F643" s="31" t="n">
        <v>-0.160145725</v>
      </c>
      <c r="G643" s="31" t="n">
        <v>0.879470525</v>
      </c>
      <c r="H643" s="31" t="s">
        <v>85</v>
      </c>
      <c r="I643" s="31" t="n">
        <v>-0.216485907</v>
      </c>
      <c r="J643" s="31" t="s">
        <v>85</v>
      </c>
      <c r="K643" s="31" t="n">
        <v>-0.179638435</v>
      </c>
      <c r="L643" s="31" t="n">
        <v>0.060462488</v>
      </c>
      <c r="M643" s="31" t="n">
        <v>0.177471364</v>
      </c>
      <c r="N643" s="31" t="s">
        <v>85</v>
      </c>
      <c r="O643" s="31" t="n">
        <v>-0.281431197</v>
      </c>
    </row>
    <row r="644" customFormat="false" ht="12.85" hidden="false" customHeight="false" outlineLevel="0" collapsed="false">
      <c r="A644" s="27" t="n">
        <v>649</v>
      </c>
      <c r="B644" s="31" t="n">
        <v>-0.181166174</v>
      </c>
      <c r="C644" s="31" t="n">
        <v>0.371503105</v>
      </c>
      <c r="D644" s="31" t="n">
        <v>-0.302406795</v>
      </c>
      <c r="E644" s="31" t="n">
        <v>0.244521774</v>
      </c>
      <c r="F644" s="31" t="n">
        <v>-0.006908369</v>
      </c>
      <c r="G644" s="31" t="n">
        <v>0.200629898</v>
      </c>
      <c r="H644" s="31" t="n">
        <v>-0.221567789</v>
      </c>
      <c r="I644" s="31" t="n">
        <v>0.492314685</v>
      </c>
      <c r="J644" s="31" t="n">
        <v>-0.232537969</v>
      </c>
      <c r="K644" s="31" t="n">
        <v>0.242084171</v>
      </c>
      <c r="L644" s="31" t="n">
        <v>-0.136453909</v>
      </c>
      <c r="M644" s="31" t="n">
        <v>0.081612323</v>
      </c>
      <c r="N644" s="31" t="n">
        <v>-0.418891556</v>
      </c>
      <c r="O644" s="31" t="n">
        <v>0.250476553</v>
      </c>
    </row>
    <row r="645" customFormat="false" ht="12.85" hidden="false" customHeight="false" outlineLevel="0" collapsed="false">
      <c r="A645" s="27" t="n">
        <v>650</v>
      </c>
      <c r="B645" s="31" t="n">
        <v>0.214870834</v>
      </c>
      <c r="C645" s="31" t="n">
        <v>-0.158983251</v>
      </c>
      <c r="D645" s="31" t="s">
        <v>85</v>
      </c>
      <c r="E645" s="31" t="n">
        <v>-0.135272179</v>
      </c>
      <c r="F645" s="31" t="n">
        <v>-0.135666197</v>
      </c>
      <c r="G645" s="31" t="n">
        <v>-0.875150958</v>
      </c>
      <c r="H645" s="31" t="n">
        <v>0.254835883</v>
      </c>
      <c r="I645" s="31" t="n">
        <v>-0.370722275</v>
      </c>
      <c r="J645" s="31" t="n">
        <v>0.07751647</v>
      </c>
      <c r="K645" s="31" t="n">
        <v>-0.464040872</v>
      </c>
      <c r="L645" s="31" t="n">
        <v>0.528871328</v>
      </c>
      <c r="M645" s="31" t="s">
        <v>85</v>
      </c>
      <c r="N645" s="31" t="n">
        <v>0.492109553</v>
      </c>
      <c r="O645" s="31" t="n">
        <v>-0.29419431</v>
      </c>
    </row>
    <row r="646" customFormat="false" ht="12.85" hidden="false" customHeight="false" outlineLevel="0" collapsed="false">
      <c r="A646" s="27" t="n">
        <v>651</v>
      </c>
      <c r="B646" s="31" t="n">
        <v>0.011066201</v>
      </c>
      <c r="C646" s="31" t="n">
        <v>-0.235604533</v>
      </c>
      <c r="D646" s="31" t="n">
        <v>-0.031395196</v>
      </c>
      <c r="E646" s="31" t="n">
        <v>-0.218843151</v>
      </c>
      <c r="F646" s="31" t="s">
        <v>85</v>
      </c>
      <c r="G646" s="31" t="n">
        <v>0.598841578</v>
      </c>
      <c r="H646" s="31" t="s">
        <v>85</v>
      </c>
      <c r="I646" s="31" t="n">
        <v>-0.350044566</v>
      </c>
      <c r="J646" s="31" t="n">
        <v>-0.028144768</v>
      </c>
      <c r="K646" s="31" t="n">
        <v>-0.182183769</v>
      </c>
      <c r="L646" s="31" t="n">
        <v>0.070938821</v>
      </c>
      <c r="M646" s="31" t="n">
        <v>0.141040345</v>
      </c>
      <c r="N646" s="31" t="s">
        <v>85</v>
      </c>
      <c r="O646" s="31" t="n">
        <v>-0.242450074</v>
      </c>
    </row>
    <row r="647" customFormat="false" ht="12.85" hidden="false" customHeight="false" outlineLevel="0" collapsed="false">
      <c r="A647" s="27" t="n">
        <v>652</v>
      </c>
      <c r="B647" s="31" t="n">
        <v>-0.407189572</v>
      </c>
      <c r="C647" s="31" t="n">
        <v>1.395885395</v>
      </c>
      <c r="D647" s="31" t="s">
        <v>85</v>
      </c>
      <c r="E647" s="31" t="s">
        <v>85</v>
      </c>
      <c r="F647" s="31" t="s">
        <v>85</v>
      </c>
      <c r="G647" s="31" t="n">
        <v>1.220949004</v>
      </c>
      <c r="H647" s="31" t="s">
        <v>85</v>
      </c>
      <c r="I647" s="31" t="n">
        <v>1.84711499</v>
      </c>
      <c r="J647" s="31" t="n">
        <v>0.360195695</v>
      </c>
      <c r="K647" s="31" t="n">
        <v>1.310747275</v>
      </c>
      <c r="L647" s="31" t="n">
        <v>-0.195473592</v>
      </c>
      <c r="M647" s="31" t="n">
        <v>1.463570146</v>
      </c>
      <c r="N647" s="31" t="s">
        <v>85</v>
      </c>
      <c r="O647" s="31" t="n">
        <v>1.16304782</v>
      </c>
    </row>
    <row r="648" customFormat="false" ht="12.85" hidden="false" customHeight="false" outlineLevel="0" collapsed="false">
      <c r="A648" s="27" t="n">
        <v>653</v>
      </c>
      <c r="B648" s="31" t="n">
        <v>-0.131062617</v>
      </c>
      <c r="C648" s="31" t="n">
        <v>-0.192446694</v>
      </c>
      <c r="D648" s="31" t="n">
        <v>-0.089226942</v>
      </c>
      <c r="E648" s="31" t="s">
        <v>85</v>
      </c>
      <c r="F648" s="31" t="s">
        <v>85</v>
      </c>
      <c r="G648" s="31" t="n">
        <v>0.195599575</v>
      </c>
      <c r="H648" s="31" t="s">
        <v>85</v>
      </c>
      <c r="I648" s="31" t="n">
        <v>-0.192572941</v>
      </c>
      <c r="J648" s="31" t="n">
        <v>0.065572312</v>
      </c>
      <c r="K648" s="31" t="n">
        <v>-0.185739709</v>
      </c>
      <c r="L648" s="31" t="n">
        <v>0.096531743</v>
      </c>
      <c r="M648" s="31" t="s">
        <v>85</v>
      </c>
      <c r="N648" s="31" t="s">
        <v>85</v>
      </c>
      <c r="O648" s="31" t="n">
        <v>0.017921908</v>
      </c>
    </row>
    <row r="649" customFormat="false" ht="12.85" hidden="false" customHeight="false" outlineLevel="0" collapsed="false">
      <c r="A649" s="27" t="n">
        <v>654</v>
      </c>
      <c r="B649" s="31" t="n">
        <v>-0.160016608</v>
      </c>
      <c r="C649" s="31" t="n">
        <v>-0.058385771</v>
      </c>
      <c r="D649" s="31" t="n">
        <v>0.026870865</v>
      </c>
      <c r="E649" s="31" t="n">
        <v>-0.201633861</v>
      </c>
      <c r="F649" s="31" t="s">
        <v>85</v>
      </c>
      <c r="G649" s="31" t="n">
        <v>-0.603311811</v>
      </c>
      <c r="H649" s="31" t="s">
        <v>85</v>
      </c>
      <c r="I649" s="31" t="n">
        <v>-0.25592366</v>
      </c>
      <c r="J649" s="31" t="n">
        <v>0.038997979</v>
      </c>
      <c r="K649" s="31" t="n">
        <v>-0.173767068</v>
      </c>
      <c r="L649" s="31" t="n">
        <v>0.250840334</v>
      </c>
      <c r="M649" s="31" t="s">
        <v>85</v>
      </c>
      <c r="N649" s="31" t="s">
        <v>85</v>
      </c>
      <c r="O649" s="31" t="n">
        <v>0.079019633</v>
      </c>
    </row>
    <row r="650" customFormat="false" ht="12.85" hidden="false" customHeight="false" outlineLevel="0" collapsed="false">
      <c r="A650" s="27" t="n">
        <v>655</v>
      </c>
      <c r="B650" s="31" t="n">
        <v>0.08106688</v>
      </c>
      <c r="C650" s="31" t="n">
        <v>0.003746139</v>
      </c>
      <c r="D650" s="31" t="n">
        <v>0.254231207</v>
      </c>
      <c r="E650" s="31" t="n">
        <v>0.216113358</v>
      </c>
      <c r="F650" s="31" t="s">
        <v>85</v>
      </c>
      <c r="G650" s="31" t="n">
        <v>-0.38659025</v>
      </c>
      <c r="H650" s="31" t="n">
        <v>0.212258044</v>
      </c>
      <c r="I650" s="31" t="n">
        <v>-0.083247414</v>
      </c>
      <c r="J650" s="31" t="n">
        <v>0.126047755</v>
      </c>
      <c r="K650" s="31" t="s">
        <v>85</v>
      </c>
      <c r="L650" s="31" t="s">
        <v>85</v>
      </c>
      <c r="M650" s="31" t="s">
        <v>85</v>
      </c>
      <c r="N650" s="31" t="s">
        <v>85</v>
      </c>
      <c r="O650" s="31" t="n">
        <v>0.256406854</v>
      </c>
    </row>
    <row r="651" customFormat="false" ht="12.85" hidden="false" customHeight="false" outlineLevel="0" collapsed="false">
      <c r="A651" s="27" t="n">
        <v>656</v>
      </c>
      <c r="B651" s="31" t="n">
        <v>0.04879418</v>
      </c>
      <c r="C651" s="31" t="n">
        <v>-0.152118504</v>
      </c>
      <c r="D651" s="31" t="s">
        <v>85</v>
      </c>
      <c r="E651" s="31" t="n">
        <v>0.03801469</v>
      </c>
      <c r="F651" s="31" t="n">
        <v>0.027437183</v>
      </c>
      <c r="G651" s="31" t="n">
        <v>-0.103799743</v>
      </c>
      <c r="H651" s="31" t="n">
        <v>0.195851509</v>
      </c>
      <c r="I651" s="31" t="n">
        <v>0.009490503</v>
      </c>
      <c r="J651" s="31" t="n">
        <v>0.12498977</v>
      </c>
      <c r="K651" s="31" t="n">
        <v>-0.099227866</v>
      </c>
      <c r="L651" s="31" t="s">
        <v>85</v>
      </c>
      <c r="M651" s="31" t="n">
        <v>0.182438056</v>
      </c>
      <c r="N651" s="31" t="n">
        <v>0.294900072</v>
      </c>
      <c r="O651" s="31" t="n">
        <v>0.042364175</v>
      </c>
    </row>
    <row r="652" customFormat="false" ht="12.85" hidden="false" customHeight="false" outlineLevel="0" collapsed="false">
      <c r="A652" s="27" t="n">
        <v>657</v>
      </c>
      <c r="B652" s="31" t="n">
        <v>0.316261617</v>
      </c>
      <c r="C652" s="31" t="n">
        <v>0.150949541</v>
      </c>
      <c r="D652" s="31" t="n">
        <v>0.165944088</v>
      </c>
      <c r="E652" s="31" t="n">
        <v>0.300885149</v>
      </c>
      <c r="F652" s="31" t="n">
        <v>-0.23155529</v>
      </c>
      <c r="G652" s="31" t="n">
        <v>0.034215715</v>
      </c>
      <c r="H652" s="31" t="n">
        <v>0.345736995</v>
      </c>
      <c r="I652" s="31" t="n">
        <v>0.202260984</v>
      </c>
      <c r="J652" s="31" t="n">
        <v>0.001441974</v>
      </c>
      <c r="K652" s="31" t="n">
        <v>0.218223197</v>
      </c>
      <c r="L652" s="31" t="n">
        <v>0.541911266</v>
      </c>
      <c r="M652" s="31" t="n">
        <v>0.397693455</v>
      </c>
      <c r="N652" s="31" t="n">
        <v>0.182310918</v>
      </c>
      <c r="O652" s="31" t="n">
        <v>0.299830762</v>
      </c>
    </row>
    <row r="653" customFormat="false" ht="12.85" hidden="false" customHeight="false" outlineLevel="0" collapsed="false">
      <c r="A653" s="27" t="n">
        <v>658</v>
      </c>
      <c r="B653" s="31" t="n">
        <v>-0.091530593</v>
      </c>
      <c r="C653" s="31" t="n">
        <v>0.302406795</v>
      </c>
      <c r="D653" s="31" t="s">
        <v>85</v>
      </c>
      <c r="E653" s="31" t="s">
        <v>85</v>
      </c>
      <c r="F653" s="31" t="n">
        <v>0.575602777</v>
      </c>
      <c r="G653" s="31" t="s">
        <v>85</v>
      </c>
      <c r="H653" s="31" t="s">
        <v>85</v>
      </c>
      <c r="I653" s="31" t="n">
        <v>-0.192320435</v>
      </c>
      <c r="J653" s="31" t="n">
        <v>0.247319935</v>
      </c>
      <c r="K653" s="31" t="n">
        <v>-0.377401431</v>
      </c>
      <c r="L653" s="31" t="n">
        <v>0.256286071</v>
      </c>
      <c r="M653" s="31" t="n">
        <v>0.083383588</v>
      </c>
      <c r="N653" s="31" t="n">
        <v>0.030265443</v>
      </c>
      <c r="O653" s="31" t="s">
        <v>85</v>
      </c>
    </row>
    <row r="654" customFormat="false" ht="12.85" hidden="false" customHeight="false" outlineLevel="0" collapsed="false">
      <c r="A654" s="27" t="n">
        <v>659</v>
      </c>
      <c r="B654" s="31" t="n">
        <v>-0.137503524</v>
      </c>
      <c r="C654" s="31" t="n">
        <v>-0.249263286</v>
      </c>
      <c r="D654" s="31" t="n">
        <v>-0.152767519</v>
      </c>
      <c r="E654" s="31" t="s">
        <v>85</v>
      </c>
      <c r="F654" s="31" t="s">
        <v>85</v>
      </c>
      <c r="G654" s="31" t="s">
        <v>85</v>
      </c>
      <c r="H654" s="31" t="s">
        <v>85</v>
      </c>
      <c r="I654" s="31" t="n">
        <v>-0.312432837</v>
      </c>
      <c r="J654" s="31" t="s">
        <v>85</v>
      </c>
      <c r="K654" s="31" t="n">
        <v>-0.332278283</v>
      </c>
      <c r="L654" s="31" t="n">
        <v>0.052972275</v>
      </c>
      <c r="M654" s="31" t="s">
        <v>85</v>
      </c>
      <c r="N654" s="31" t="s">
        <v>85</v>
      </c>
      <c r="O654" s="31" t="n">
        <v>-0.146655222</v>
      </c>
    </row>
    <row r="655" customFormat="false" ht="12.85" hidden="false" customHeight="false" outlineLevel="0" collapsed="false">
      <c r="A655" s="27" t="n">
        <v>660</v>
      </c>
      <c r="B655" s="31" t="s">
        <v>85</v>
      </c>
      <c r="C655" s="31" t="s">
        <v>85</v>
      </c>
      <c r="D655" s="31" t="s">
        <v>85</v>
      </c>
      <c r="E655" s="31" t="s">
        <v>85</v>
      </c>
      <c r="F655" s="31" t="n">
        <v>-0.062259894</v>
      </c>
      <c r="G655" s="31" t="s">
        <v>85</v>
      </c>
      <c r="H655" s="31" t="s">
        <v>85</v>
      </c>
      <c r="I655" s="31" t="n">
        <v>-0.370387504</v>
      </c>
      <c r="J655" s="31" t="s">
        <v>85</v>
      </c>
      <c r="K655" s="31" t="s">
        <v>85</v>
      </c>
      <c r="L655" s="31" t="s">
        <v>85</v>
      </c>
      <c r="M655" s="31" t="s">
        <v>85</v>
      </c>
      <c r="N655" s="31" t="s">
        <v>85</v>
      </c>
      <c r="O655" s="31" t="s">
        <v>85</v>
      </c>
    </row>
    <row r="656" customFormat="false" ht="12.85" hidden="false" customHeight="false" outlineLevel="0" collapsed="false">
      <c r="A656" s="27" t="n">
        <v>661</v>
      </c>
      <c r="B656" s="31" t="n">
        <v>-0.225891862</v>
      </c>
      <c r="C656" s="31" t="n">
        <v>0.00028851</v>
      </c>
      <c r="D656" s="31" t="n">
        <v>0.068051643</v>
      </c>
      <c r="E656" s="31" t="n">
        <v>0.001441974</v>
      </c>
      <c r="F656" s="31" t="n">
        <v>0.130403762</v>
      </c>
      <c r="G656" s="31" t="n">
        <v>0.224904644</v>
      </c>
      <c r="H656" s="31" t="n">
        <v>0.097071371</v>
      </c>
      <c r="I656" s="31" t="n">
        <v>-0.188021051</v>
      </c>
      <c r="J656" s="31" t="n">
        <v>0.0824301</v>
      </c>
      <c r="K656" s="31" t="n">
        <v>0.191309967</v>
      </c>
      <c r="L656" s="31" t="s">
        <v>85</v>
      </c>
      <c r="M656" s="31" t="s">
        <v>85</v>
      </c>
      <c r="N656" s="31" t="s">
        <v>85</v>
      </c>
      <c r="O656" s="31" t="s">
        <v>85</v>
      </c>
    </row>
    <row r="657" customFormat="false" ht="12.85" hidden="false" customHeight="false" outlineLevel="0" collapsed="false">
      <c r="A657" s="27" t="n">
        <v>662</v>
      </c>
      <c r="B657" s="31" t="n">
        <v>-0.249991368</v>
      </c>
      <c r="C657" s="31" t="s">
        <v>85</v>
      </c>
      <c r="D657" s="31" t="n">
        <v>-0.144960005</v>
      </c>
      <c r="E657" s="31" t="s">
        <v>85</v>
      </c>
      <c r="F657" s="31" t="s">
        <v>85</v>
      </c>
      <c r="G657" s="31" t="s">
        <v>85</v>
      </c>
      <c r="H657" s="31" t="s">
        <v>85</v>
      </c>
      <c r="I657" s="31" t="n">
        <v>-0.27727066</v>
      </c>
      <c r="J657" s="31" t="s">
        <v>85</v>
      </c>
      <c r="K657" s="31" t="s">
        <v>85</v>
      </c>
      <c r="L657" s="31" t="s">
        <v>85</v>
      </c>
      <c r="M657" s="31" t="s">
        <v>85</v>
      </c>
      <c r="N657" s="31" t="s">
        <v>85</v>
      </c>
      <c r="O657" s="31" t="n">
        <v>-0.262793937</v>
      </c>
    </row>
    <row r="658" customFormat="false" ht="12.85" hidden="false" customHeight="false" outlineLevel="0" collapsed="false">
      <c r="A658" s="27" t="n">
        <v>663</v>
      </c>
      <c r="B658" s="31" t="s">
        <v>85</v>
      </c>
      <c r="C658" s="31" t="s">
        <v>85</v>
      </c>
      <c r="D658" s="31" t="n">
        <v>0.470302579</v>
      </c>
      <c r="E658" s="31" t="s">
        <v>85</v>
      </c>
      <c r="F658" s="31" t="n">
        <v>0.004177761</v>
      </c>
      <c r="G658" s="31" t="n">
        <v>-1.605446923</v>
      </c>
      <c r="H658" s="31" t="n">
        <v>0.209390977</v>
      </c>
      <c r="I658" s="31" t="n">
        <v>-0.134615244</v>
      </c>
      <c r="J658" s="31" t="s">
        <v>85</v>
      </c>
      <c r="K658" s="31" t="s">
        <v>85</v>
      </c>
      <c r="L658" s="31" t="s">
        <v>85</v>
      </c>
      <c r="M658" s="31" t="s">
        <v>85</v>
      </c>
      <c r="N658" s="31" t="n">
        <v>0.189286907</v>
      </c>
      <c r="O658" s="31" t="n">
        <v>-0.09044698</v>
      </c>
    </row>
    <row r="659" customFormat="false" ht="12.85" hidden="false" customHeight="false" outlineLevel="0" collapsed="false">
      <c r="A659" s="27" t="n">
        <v>664</v>
      </c>
      <c r="B659" s="31" t="n">
        <v>-0.246225649</v>
      </c>
      <c r="C659" s="31" t="s">
        <v>85</v>
      </c>
      <c r="D659" s="31" t="n">
        <v>0.392097567</v>
      </c>
      <c r="E659" s="31" t="n">
        <v>-0.10701825</v>
      </c>
      <c r="F659" s="31" t="n">
        <v>0.023468281</v>
      </c>
      <c r="G659" s="31" t="n">
        <v>0.405121035</v>
      </c>
      <c r="H659" s="31" t="s">
        <v>85</v>
      </c>
      <c r="I659" s="31" t="n">
        <v>-0.102859658</v>
      </c>
      <c r="J659" s="31" t="s">
        <v>85</v>
      </c>
      <c r="K659" s="31" t="s">
        <v>85</v>
      </c>
      <c r="L659" s="31" t="n">
        <v>0.046700587</v>
      </c>
      <c r="M659" s="31" t="n">
        <v>0.047398789</v>
      </c>
      <c r="N659" s="31" t="s">
        <v>85</v>
      </c>
      <c r="O659" s="31" t="s">
        <v>85</v>
      </c>
    </row>
    <row r="660" customFormat="false" ht="12.85" hidden="false" customHeight="false" outlineLevel="0" collapsed="false">
      <c r="A660" s="27" t="n">
        <v>665</v>
      </c>
      <c r="B660" s="31" t="s">
        <v>85</v>
      </c>
      <c r="C660" s="31" t="n">
        <v>0.027012465</v>
      </c>
      <c r="D660" s="31" t="s">
        <v>85</v>
      </c>
      <c r="E660" s="31" t="n">
        <v>0.079702372</v>
      </c>
      <c r="F660" s="31" t="n">
        <v>-0.118492626</v>
      </c>
      <c r="G660" s="31" t="n">
        <v>-0.00273852</v>
      </c>
      <c r="H660" s="31" t="n">
        <v>0.146524891</v>
      </c>
      <c r="I660" s="31" t="n">
        <v>0.059908989</v>
      </c>
      <c r="J660" s="31" t="n">
        <v>0.160920188</v>
      </c>
      <c r="K660" s="31" t="s">
        <v>85</v>
      </c>
      <c r="L660" s="31" t="n">
        <v>0.261470639</v>
      </c>
      <c r="M660" s="31" t="n">
        <v>0.20614307</v>
      </c>
      <c r="N660" s="31" t="n">
        <v>0.221072783</v>
      </c>
      <c r="O660" s="31" t="n">
        <v>0.193204014</v>
      </c>
    </row>
    <row r="661" customFormat="false" ht="12.85" hidden="false" customHeight="false" outlineLevel="0" collapsed="false">
      <c r="A661" s="27" t="n">
        <v>666</v>
      </c>
      <c r="B661" s="31" t="s">
        <v>85</v>
      </c>
      <c r="C661" s="31" t="s">
        <v>85</v>
      </c>
      <c r="D661" s="31" t="n">
        <v>0.036890111</v>
      </c>
      <c r="E661" s="31" t="s">
        <v>85</v>
      </c>
      <c r="F661" s="31" t="s">
        <v>85</v>
      </c>
      <c r="G661" s="31" t="s">
        <v>85</v>
      </c>
      <c r="H661" s="31" t="s">
        <v>85</v>
      </c>
      <c r="I661" s="31" t="n">
        <v>-0.537445175</v>
      </c>
      <c r="J661" s="31" t="s">
        <v>85</v>
      </c>
      <c r="K661" s="31" t="n">
        <v>0.420185937</v>
      </c>
      <c r="L661" s="31" t="s">
        <v>85</v>
      </c>
      <c r="M661" s="31" t="s">
        <v>85</v>
      </c>
      <c r="N661" s="31" t="n">
        <v>-0.015212085</v>
      </c>
      <c r="O661" s="31" t="s">
        <v>85</v>
      </c>
    </row>
    <row r="662" customFormat="false" ht="12.85" hidden="false" customHeight="false" outlineLevel="0" collapsed="false">
      <c r="A662" s="27" t="n">
        <v>667</v>
      </c>
      <c r="B662" s="31" t="s">
        <v>85</v>
      </c>
      <c r="C662" s="31" t="n">
        <v>0.020199923</v>
      </c>
      <c r="D662" s="31" t="n">
        <v>0.321235435</v>
      </c>
      <c r="E662" s="31" t="n">
        <v>0.232046713</v>
      </c>
      <c r="F662" s="31" t="s">
        <v>85</v>
      </c>
      <c r="G662" s="31" t="n">
        <v>-0.493852248</v>
      </c>
      <c r="H662" s="31" t="n">
        <v>0.067087965</v>
      </c>
      <c r="I662" s="31" t="n">
        <v>0.014069583</v>
      </c>
      <c r="J662" s="31" t="n">
        <v>-0.047677975</v>
      </c>
      <c r="K662" s="31" t="n">
        <v>0.068051643</v>
      </c>
      <c r="L662" s="31" t="n">
        <v>0.147306699</v>
      </c>
      <c r="M662" s="31" t="s">
        <v>85</v>
      </c>
      <c r="N662" s="31" t="n">
        <v>0.101784524</v>
      </c>
      <c r="O662" s="31" t="n">
        <v>0.269392279</v>
      </c>
    </row>
    <row r="663" customFormat="false" ht="12.85" hidden="false" customHeight="false" outlineLevel="0" collapsed="false">
      <c r="A663" s="27" t="n">
        <v>668</v>
      </c>
      <c r="B663" s="31" t="n">
        <v>0.108758614</v>
      </c>
      <c r="C663" s="31" t="s">
        <v>85</v>
      </c>
      <c r="D663" s="31" t="s">
        <v>85</v>
      </c>
      <c r="E663" s="31" t="s">
        <v>85</v>
      </c>
      <c r="F663" s="31" t="s">
        <v>85</v>
      </c>
      <c r="G663" s="31" t="s">
        <v>85</v>
      </c>
      <c r="H663" s="31" t="s">
        <v>85</v>
      </c>
      <c r="I663" s="31" t="n">
        <v>0.843501526</v>
      </c>
      <c r="J663" s="31" t="n">
        <v>0.079156207</v>
      </c>
      <c r="K663" s="31" t="s">
        <v>85</v>
      </c>
      <c r="L663" s="31" t="n">
        <v>0.375623344</v>
      </c>
      <c r="M663" s="31" t="s">
        <v>85</v>
      </c>
      <c r="N663" s="31" t="n">
        <v>-0.498250868</v>
      </c>
      <c r="O663" s="31" t="s">
        <v>85</v>
      </c>
    </row>
    <row r="664" customFormat="false" ht="12.85" hidden="false" customHeight="false" outlineLevel="0" collapsed="false">
      <c r="A664" s="27" t="n">
        <v>669</v>
      </c>
      <c r="B664" s="31" t="s">
        <v>85</v>
      </c>
      <c r="C664" s="31" t="s">
        <v>85</v>
      </c>
      <c r="D664" s="31" t="s">
        <v>85</v>
      </c>
      <c r="E664" s="31" t="s">
        <v>85</v>
      </c>
      <c r="F664" s="31" t="s">
        <v>85</v>
      </c>
      <c r="G664" s="31" t="n">
        <v>0.187514398</v>
      </c>
      <c r="H664" s="31" t="s">
        <v>85</v>
      </c>
      <c r="I664" s="31" t="n">
        <v>-0.012068023</v>
      </c>
      <c r="J664" s="31" t="n">
        <v>-0.008917095</v>
      </c>
      <c r="K664" s="31" t="s">
        <v>85</v>
      </c>
      <c r="L664" s="31" t="n">
        <v>0.118891252</v>
      </c>
      <c r="M664" s="31" t="n">
        <v>0.192067884</v>
      </c>
      <c r="N664" s="31" t="s">
        <v>85</v>
      </c>
      <c r="O664" s="31" t="n">
        <v>-0.035342381</v>
      </c>
    </row>
    <row r="665" customFormat="false" ht="12.85" hidden="false" customHeight="false" outlineLevel="0" collapsed="false">
      <c r="A665" s="27" t="n">
        <v>670</v>
      </c>
      <c r="B665" s="31" t="n">
        <v>-0.399006986</v>
      </c>
      <c r="C665" s="31" t="n">
        <v>-0.530869798</v>
      </c>
      <c r="D665" s="31" t="n">
        <v>0.011781859</v>
      </c>
      <c r="E665" s="31" t="s">
        <v>85</v>
      </c>
      <c r="F665" s="31" t="s">
        <v>85</v>
      </c>
      <c r="G665" s="31" t="s">
        <v>85</v>
      </c>
      <c r="H665" s="31" t="s">
        <v>85</v>
      </c>
      <c r="I665" s="31" t="n">
        <v>0.036749476</v>
      </c>
      <c r="J665" s="31" t="n">
        <v>0.098015234</v>
      </c>
      <c r="K665" s="31" t="s">
        <v>85</v>
      </c>
      <c r="L665" s="31" t="n">
        <v>0.00662118</v>
      </c>
      <c r="M665" s="31" t="n">
        <v>0.394514142</v>
      </c>
      <c r="N665" s="31" t="s">
        <v>85</v>
      </c>
      <c r="O665" s="31" t="n">
        <v>0.247806018</v>
      </c>
    </row>
    <row r="666" customFormat="false" ht="12.85" hidden="false" customHeight="false" outlineLevel="0" collapsed="false">
      <c r="A666" s="27" t="n">
        <v>671</v>
      </c>
      <c r="B666" s="31" t="n">
        <v>-0.627700213</v>
      </c>
      <c r="C666" s="31" t="s">
        <v>85</v>
      </c>
      <c r="D666" s="31" t="n">
        <v>-0.197488002</v>
      </c>
      <c r="E666" s="31" t="n">
        <v>-0.093019233</v>
      </c>
      <c r="F666" s="31" t="s">
        <v>85</v>
      </c>
      <c r="G666" s="31" t="n">
        <v>-0.451118776</v>
      </c>
      <c r="H666" s="31" t="n">
        <v>0.138290234</v>
      </c>
      <c r="I666" s="31" t="n">
        <v>0.00028851</v>
      </c>
      <c r="J666" s="31" t="n">
        <v>-0.003602237</v>
      </c>
      <c r="K666" s="31" t="s">
        <v>85</v>
      </c>
      <c r="L666" s="31" t="n">
        <v>0.192320435</v>
      </c>
      <c r="M666" s="31" t="n">
        <v>0.126972856</v>
      </c>
      <c r="N666" s="31" t="n">
        <v>0.024603367</v>
      </c>
      <c r="O666" s="31" t="s">
        <v>85</v>
      </c>
    </row>
    <row r="667" customFormat="false" ht="12.85" hidden="false" customHeight="false" outlineLevel="0" collapsed="false">
      <c r="A667" s="27" t="n">
        <v>672</v>
      </c>
      <c r="B667" s="31" t="n">
        <v>-0.14860877</v>
      </c>
      <c r="C667" s="31" t="n">
        <v>-0.26951197</v>
      </c>
      <c r="D667" s="31" t="n">
        <v>0.020057652</v>
      </c>
      <c r="E667" s="31" t="n">
        <v>-0.173767068</v>
      </c>
      <c r="F667" s="31" t="n">
        <v>0.013497992</v>
      </c>
      <c r="G667" s="31" t="n">
        <v>-0.110363243</v>
      </c>
      <c r="H667" s="31" t="s">
        <v>85</v>
      </c>
      <c r="I667" s="31" t="n">
        <v>-0.508124361</v>
      </c>
      <c r="J667" s="31" t="n">
        <v>1.193519447</v>
      </c>
      <c r="K667" s="31" t="n">
        <v>0.652234073</v>
      </c>
      <c r="L667" s="31" t="s">
        <v>85</v>
      </c>
      <c r="M667" s="31" t="n">
        <v>0.023894043</v>
      </c>
      <c r="N667" s="31" t="s">
        <v>85</v>
      </c>
      <c r="O667" s="31" t="s">
        <v>85</v>
      </c>
    </row>
    <row r="668" customFormat="false" ht="12.85" hidden="false" customHeight="false" outlineLevel="0" collapsed="false">
      <c r="A668" s="27" t="n">
        <v>673</v>
      </c>
      <c r="B668" s="31" t="n">
        <v>-0.286644621</v>
      </c>
      <c r="C668" s="31" t="n">
        <v>0.869002765</v>
      </c>
      <c r="D668" s="31" t="s">
        <v>85</v>
      </c>
      <c r="E668" s="31" t="s">
        <v>85</v>
      </c>
      <c r="F668" s="31" t="n">
        <v>0.468322644</v>
      </c>
      <c r="G668" s="31" t="n">
        <v>0.431462503</v>
      </c>
      <c r="H668" s="31" t="s">
        <v>85</v>
      </c>
      <c r="I668" s="31" t="n">
        <v>0.145090477</v>
      </c>
      <c r="J668" s="31" t="n">
        <v>0.149259365</v>
      </c>
      <c r="K668" s="31" t="n">
        <v>0.363451457</v>
      </c>
      <c r="L668" s="31" t="n">
        <v>-0.018064389</v>
      </c>
      <c r="M668" s="31" t="s">
        <v>85</v>
      </c>
      <c r="N668" s="31" t="s">
        <v>85</v>
      </c>
      <c r="O668" s="31" t="s">
        <v>85</v>
      </c>
    </row>
    <row r="669" customFormat="false" ht="12.85" hidden="false" customHeight="false" outlineLevel="0" collapsed="false">
      <c r="A669" s="27" t="n">
        <v>674</v>
      </c>
      <c r="B669" s="31" t="n">
        <v>0.164657575</v>
      </c>
      <c r="C669" s="31" t="n">
        <v>-0.038997979</v>
      </c>
      <c r="D669" s="31" t="s">
        <v>85</v>
      </c>
      <c r="E669" s="31" t="n">
        <v>0.004896843</v>
      </c>
      <c r="F669" s="31" t="n">
        <v>0.01649632</v>
      </c>
      <c r="G669" s="31" t="n">
        <v>0.332736572</v>
      </c>
      <c r="H669" s="31" t="s">
        <v>85</v>
      </c>
      <c r="I669" s="31" t="n">
        <v>-0.031112841</v>
      </c>
      <c r="J669" s="31" t="n">
        <v>0.06253622</v>
      </c>
      <c r="K669" s="31" t="n">
        <v>0.229218742</v>
      </c>
      <c r="L669" s="31" t="s">
        <v>85</v>
      </c>
      <c r="M669" s="31" t="s">
        <v>85</v>
      </c>
      <c r="N669" s="31" t="s">
        <v>85</v>
      </c>
      <c r="O669" s="31" t="n">
        <v>-0.114500293</v>
      </c>
    </row>
    <row r="670" customFormat="false" ht="12.85" hidden="false" customHeight="false" outlineLevel="0" collapsed="false">
      <c r="A670" s="27" t="n">
        <v>675</v>
      </c>
      <c r="B670" s="31" t="s">
        <v>85</v>
      </c>
      <c r="C670" s="31" t="s">
        <v>85</v>
      </c>
      <c r="D670" s="31" t="s">
        <v>85</v>
      </c>
      <c r="E670" s="31" t="s">
        <v>85</v>
      </c>
      <c r="F670" s="31" t="s">
        <v>85</v>
      </c>
      <c r="G670" s="31" t="n">
        <v>-0.344942091</v>
      </c>
      <c r="H670" s="31" t="n">
        <v>0.408385791</v>
      </c>
      <c r="I670" s="31" t="n">
        <v>0.065434446</v>
      </c>
      <c r="J670" s="31" t="s">
        <v>85</v>
      </c>
      <c r="K670" s="31" t="s">
        <v>85</v>
      </c>
      <c r="L670" s="31" t="n">
        <v>0.366811773</v>
      </c>
      <c r="M670" s="31" t="s">
        <v>85</v>
      </c>
      <c r="N670" s="31" t="s">
        <v>85</v>
      </c>
      <c r="O670" s="31" t="n">
        <v>0.033792989</v>
      </c>
    </row>
    <row r="671" customFormat="false" ht="12.85" hidden="false" customHeight="false" outlineLevel="0" collapsed="false">
      <c r="A671" s="27" t="n">
        <v>676</v>
      </c>
      <c r="B671" s="31" t="s">
        <v>85</v>
      </c>
      <c r="C671" s="31" t="s">
        <v>85</v>
      </c>
      <c r="D671" s="31" t="n">
        <v>-0.05699963</v>
      </c>
      <c r="E671" s="31" t="n">
        <v>-0.002882509</v>
      </c>
      <c r="F671" s="31" t="n">
        <v>-0.004896843</v>
      </c>
      <c r="G671" s="31" t="s">
        <v>85</v>
      </c>
      <c r="H671" s="31" t="n">
        <v>-0.734395309</v>
      </c>
      <c r="I671" s="31" t="n">
        <v>-0.060185765</v>
      </c>
      <c r="J671" s="31" t="n">
        <v>-0.142609487</v>
      </c>
      <c r="K671" s="31" t="n">
        <v>0.212880566</v>
      </c>
      <c r="L671" s="31" t="n">
        <v>0.005328121</v>
      </c>
      <c r="M671" s="31" t="n">
        <v>0.315218411</v>
      </c>
      <c r="N671" s="31" t="s">
        <v>85</v>
      </c>
      <c r="O671" s="31" t="n">
        <v>0.076559095</v>
      </c>
    </row>
    <row r="672" customFormat="false" ht="12.85" hidden="false" customHeight="false" outlineLevel="0" collapsed="false">
      <c r="A672" s="27" t="n">
        <v>677</v>
      </c>
      <c r="B672" s="31" t="n">
        <v>0.039699918</v>
      </c>
      <c r="C672" s="31" t="n">
        <v>0.044743821</v>
      </c>
      <c r="D672" s="31" t="n">
        <v>0.174022842</v>
      </c>
      <c r="E672" s="31" t="n">
        <v>0.043204499</v>
      </c>
      <c r="F672" s="31" t="n">
        <v>0.318345767</v>
      </c>
      <c r="G672" s="31" t="n">
        <v>0.064331046</v>
      </c>
      <c r="H672" s="31" t="n">
        <v>-0.193204014</v>
      </c>
      <c r="I672" s="31" t="n">
        <v>0.030124161</v>
      </c>
      <c r="J672" s="31" t="n">
        <v>0.330673123</v>
      </c>
      <c r="K672" s="31" t="n">
        <v>0.105812151</v>
      </c>
      <c r="L672" s="31" t="n">
        <v>0.01678155</v>
      </c>
      <c r="M672" s="31" t="s">
        <v>85</v>
      </c>
      <c r="N672" s="31" t="n">
        <v>-0.221444053</v>
      </c>
      <c r="O672" s="31" t="n">
        <v>0.273217473</v>
      </c>
    </row>
    <row r="673" customFormat="false" ht="12.85" hidden="false" customHeight="false" outlineLevel="0" collapsed="false">
      <c r="A673" s="27" t="n">
        <v>678</v>
      </c>
      <c r="B673" s="31" t="n">
        <v>0.042784398</v>
      </c>
      <c r="C673" s="31" t="n">
        <v>0.29795439</v>
      </c>
      <c r="D673" s="31" t="n">
        <v>-0.139076515</v>
      </c>
      <c r="E673" s="31" t="n">
        <v>0.020768865</v>
      </c>
      <c r="F673" s="31" t="n">
        <v>-0.075737982</v>
      </c>
      <c r="G673" s="31" t="n">
        <v>0.064606975</v>
      </c>
      <c r="H673" s="31" t="n">
        <v>-0.13842131</v>
      </c>
      <c r="I673" s="31" t="n">
        <v>0.147567207</v>
      </c>
      <c r="J673" s="31" t="n">
        <v>-0.086783766</v>
      </c>
      <c r="K673" s="31" t="n">
        <v>0.089226942</v>
      </c>
      <c r="L673" s="31" t="n">
        <v>0.174278571</v>
      </c>
      <c r="M673" s="31" t="n">
        <v>0.345282818</v>
      </c>
      <c r="N673" s="31" t="n">
        <v>0.246833688</v>
      </c>
      <c r="O673" s="31" t="n">
        <v>0.123136427</v>
      </c>
    </row>
    <row r="674" customFormat="false" ht="12.85" hidden="false" customHeight="false" outlineLevel="0" collapsed="false">
      <c r="A674" s="27" t="n">
        <v>679</v>
      </c>
      <c r="B674" s="31" t="n">
        <v>0.16491497</v>
      </c>
      <c r="C674" s="31" t="n">
        <v>-0.624989873</v>
      </c>
      <c r="D674" s="31" t="s">
        <v>85</v>
      </c>
      <c r="E674" s="31" t="n">
        <v>-0.322735778</v>
      </c>
      <c r="F674" s="31" t="n">
        <v>-0.095181789</v>
      </c>
      <c r="G674" s="31" t="n">
        <v>-0.804053559</v>
      </c>
      <c r="H674" s="31" t="n">
        <v>0.390997784</v>
      </c>
      <c r="I674" s="31" t="n">
        <v>-0.447103068</v>
      </c>
      <c r="J674" s="31" t="n">
        <v>0.080521232</v>
      </c>
      <c r="K674" s="31" t="n">
        <v>-0.507109594</v>
      </c>
      <c r="L674" s="31" t="n">
        <v>0.368377246</v>
      </c>
      <c r="M674" s="31" t="s">
        <v>85</v>
      </c>
      <c r="N674" s="31" t="n">
        <v>0.428249611</v>
      </c>
      <c r="O674" s="31" t="n">
        <v>-0.347212086</v>
      </c>
    </row>
    <row r="675" customFormat="false" ht="12.85" hidden="false" customHeight="false" outlineLevel="0" collapsed="false">
      <c r="A675" s="27" t="n">
        <v>680</v>
      </c>
      <c r="B675" s="31" t="s">
        <v>85</v>
      </c>
      <c r="C675" s="31" t="s">
        <v>85</v>
      </c>
      <c r="D675" s="31" t="n">
        <v>0.216982489</v>
      </c>
      <c r="E675" s="31" t="s">
        <v>85</v>
      </c>
      <c r="F675" s="31" t="n">
        <v>0.303809967</v>
      </c>
      <c r="G675" s="31" t="n">
        <v>-0.16117825</v>
      </c>
      <c r="H675" s="31" t="s">
        <v>85</v>
      </c>
      <c r="I675" s="31" t="n">
        <v>-0.172487516</v>
      </c>
      <c r="J675" s="31" t="n">
        <v>0.350836665</v>
      </c>
      <c r="K675" s="31" t="n">
        <v>-0.125254339</v>
      </c>
      <c r="L675" s="31" t="s">
        <v>85</v>
      </c>
      <c r="M675" s="31" t="n">
        <v>0.255077682</v>
      </c>
      <c r="N675" s="31" t="n">
        <v>0.216982489</v>
      </c>
      <c r="O675" s="31" t="n">
        <v>-0.252657864</v>
      </c>
    </row>
    <row r="676" customFormat="false" ht="12.85" hidden="false" customHeight="false" outlineLevel="0" collapsed="false">
      <c r="A676" s="27" t="n">
        <v>681</v>
      </c>
      <c r="B676" s="31" t="n">
        <v>0.137241192</v>
      </c>
      <c r="C676" s="31" t="n">
        <v>0.499476</v>
      </c>
      <c r="D676" s="31" t="s">
        <v>85</v>
      </c>
      <c r="E676" s="31" t="n">
        <v>0.028427705</v>
      </c>
      <c r="F676" s="31" t="n">
        <v>0.052137623</v>
      </c>
      <c r="G676" s="31" t="n">
        <v>0.502839758</v>
      </c>
      <c r="H676" s="31" t="n">
        <v>-0.082838815</v>
      </c>
      <c r="I676" s="31" t="n">
        <v>0.506195692</v>
      </c>
      <c r="J676" s="31" t="n">
        <v>-0.095181789</v>
      </c>
      <c r="K676" s="31" t="n">
        <v>0.238175419</v>
      </c>
      <c r="L676" s="31" t="n">
        <v>0.038436182</v>
      </c>
      <c r="M676" s="31" t="n">
        <v>0.115699153</v>
      </c>
      <c r="N676" s="31" t="n">
        <v>-0.173894961</v>
      </c>
      <c r="O676" s="31" t="n">
        <v>0.381837084</v>
      </c>
    </row>
    <row r="677" customFormat="false" ht="12.85" hidden="false" customHeight="false" outlineLevel="0" collapsed="false">
      <c r="A677" s="27" t="n">
        <v>682</v>
      </c>
      <c r="B677" s="31" t="s">
        <v>85</v>
      </c>
      <c r="C677" s="31" t="n">
        <v>-0.27596058</v>
      </c>
      <c r="D677" s="31" t="s">
        <v>85</v>
      </c>
      <c r="E677" s="31" t="n">
        <v>-0.07121349</v>
      </c>
      <c r="F677" s="31" t="n">
        <v>-0.181038924</v>
      </c>
      <c r="G677" s="31" t="s">
        <v>85</v>
      </c>
      <c r="H677" s="31" t="s">
        <v>85</v>
      </c>
      <c r="I677" s="31" t="n">
        <v>-0.159758338</v>
      </c>
      <c r="J677" s="31" t="n">
        <v>0.349704962</v>
      </c>
      <c r="K677" s="31" t="n">
        <v>-0.107152199</v>
      </c>
      <c r="L677" s="31" t="n">
        <v>0.286644621</v>
      </c>
      <c r="M677" s="31" t="s">
        <v>85</v>
      </c>
      <c r="N677" s="31" t="n">
        <v>-0.014212445</v>
      </c>
      <c r="O677" s="31" t="n">
        <v>-0.204265945</v>
      </c>
    </row>
    <row r="678" customFormat="false" ht="12.85" hidden="false" customHeight="false" outlineLevel="0" collapsed="false">
      <c r="A678" s="27" t="n">
        <v>683</v>
      </c>
      <c r="B678" s="31" t="n">
        <v>0.189792938</v>
      </c>
      <c r="C678" s="31" t="n">
        <v>-0.390667686</v>
      </c>
      <c r="D678" s="31" t="s">
        <v>85</v>
      </c>
      <c r="E678" s="31" t="n">
        <v>-0.256769143</v>
      </c>
      <c r="F678" s="31" t="n">
        <v>0.247562997</v>
      </c>
      <c r="G678" s="31" t="n">
        <v>-0.835277343</v>
      </c>
      <c r="H678" s="31" t="n">
        <v>0.272859292</v>
      </c>
      <c r="I678" s="31" t="n">
        <v>-0.427820684</v>
      </c>
      <c r="J678" s="31" t="n">
        <v>0.298071735</v>
      </c>
      <c r="K678" s="31" t="n">
        <v>-0.112233058</v>
      </c>
      <c r="L678" s="31" t="n">
        <v>0.307195344</v>
      </c>
      <c r="M678" s="31" t="n">
        <v>0.014783753</v>
      </c>
      <c r="N678" s="31" t="s">
        <v>85</v>
      </c>
      <c r="O678" s="31" t="n">
        <v>-0.027578727</v>
      </c>
    </row>
    <row r="679" customFormat="false" ht="12.85" hidden="false" customHeight="false" outlineLevel="0" collapsed="false">
      <c r="A679" s="27" t="n">
        <v>684</v>
      </c>
      <c r="B679" s="31" t="n">
        <v>-0.028003278</v>
      </c>
      <c r="C679" s="31" t="n">
        <v>0.166458372</v>
      </c>
      <c r="D679" s="31" t="s">
        <v>85</v>
      </c>
      <c r="E679" s="31" t="n">
        <v>0.139076515</v>
      </c>
      <c r="F679" s="31" t="n">
        <v>0.148478616</v>
      </c>
      <c r="G679" s="31" t="n">
        <v>0.191941593</v>
      </c>
      <c r="H679" s="31" t="n">
        <v>-0.299479128</v>
      </c>
      <c r="I679" s="31" t="n">
        <v>0.236584458</v>
      </c>
      <c r="J679" s="31" t="n">
        <v>0.289008146</v>
      </c>
      <c r="K679" s="31" t="n">
        <v>0.384823459</v>
      </c>
      <c r="L679" s="31" t="s">
        <v>85</v>
      </c>
      <c r="M679" s="31" t="s">
        <v>85</v>
      </c>
      <c r="N679" s="31" t="n">
        <v>-0.249991368</v>
      </c>
      <c r="O679" s="31" t="n">
        <v>0.247319935</v>
      </c>
    </row>
    <row r="680" customFormat="false" ht="12.85" hidden="false" customHeight="false" outlineLevel="0" collapsed="false">
      <c r="A680" s="27" t="n">
        <v>685</v>
      </c>
      <c r="B680" s="31" t="n">
        <v>0.074094354</v>
      </c>
      <c r="C680" s="31" t="n">
        <v>0.454175893</v>
      </c>
      <c r="D680" s="31" t="s">
        <v>85</v>
      </c>
      <c r="E680" s="31" t="n">
        <v>-0.087598618</v>
      </c>
      <c r="F680" s="31" t="n">
        <v>0.271306144</v>
      </c>
      <c r="G680" s="31" t="n">
        <v>0.837135914</v>
      </c>
      <c r="H680" s="31" t="n">
        <v>-0.008773707</v>
      </c>
      <c r="I680" s="31" t="n">
        <v>0.369941022</v>
      </c>
      <c r="J680" s="31" t="s">
        <v>85</v>
      </c>
      <c r="K680" s="31" t="n">
        <v>0.19105724</v>
      </c>
      <c r="L680" s="31" t="s">
        <v>85</v>
      </c>
      <c r="M680" s="31" t="n">
        <v>-0.439889048</v>
      </c>
      <c r="N680" s="31" t="s">
        <v>85</v>
      </c>
      <c r="O680" s="31" t="n">
        <v>-0.43850578</v>
      </c>
    </row>
    <row r="681" customFormat="false" ht="12.85" hidden="false" customHeight="false" outlineLevel="0" collapsed="false">
      <c r="A681" s="27" t="n">
        <v>686</v>
      </c>
      <c r="B681" s="31" t="s">
        <v>85</v>
      </c>
      <c r="C681" s="31" t="n">
        <v>-0.322043506</v>
      </c>
      <c r="D681" s="31" t="n">
        <v>0.327112471</v>
      </c>
      <c r="E681" s="31" t="n">
        <v>-0.18497846</v>
      </c>
      <c r="F681" s="31" t="n">
        <v>0.316609184</v>
      </c>
      <c r="G681" s="31" t="n">
        <v>-0.689209688</v>
      </c>
      <c r="H681" s="31" t="n">
        <v>0.432745659</v>
      </c>
      <c r="I681" s="31" t="n">
        <v>-0.085696581</v>
      </c>
      <c r="J681" s="31" t="s">
        <v>85</v>
      </c>
      <c r="K681" s="31" t="s">
        <v>85</v>
      </c>
      <c r="L681" s="31" t="s">
        <v>85</v>
      </c>
      <c r="M681" s="31" t="s">
        <v>85</v>
      </c>
      <c r="N681" s="31" t="n">
        <v>0.044184258</v>
      </c>
      <c r="O681" s="31" t="n">
        <v>-0.137634672</v>
      </c>
    </row>
    <row r="682" customFormat="false" ht="12.85" hidden="false" customHeight="false" outlineLevel="0" collapsed="false">
      <c r="A682" s="27" t="n">
        <v>687</v>
      </c>
      <c r="B682" s="31" t="n">
        <v>0.25386828</v>
      </c>
      <c r="C682" s="31" t="n">
        <v>-0.46393628</v>
      </c>
      <c r="D682" s="31" t="n">
        <v>0.203263813</v>
      </c>
      <c r="E682" s="31" t="n">
        <v>-0.093830572</v>
      </c>
      <c r="F682" s="31" t="n">
        <v>0.310689118</v>
      </c>
      <c r="G682" s="31" t="n">
        <v>0.222804561</v>
      </c>
      <c r="H682" s="31" t="s">
        <v>85</v>
      </c>
      <c r="I682" s="31" t="n">
        <v>0.09071796</v>
      </c>
      <c r="J682" s="31" t="s">
        <v>85</v>
      </c>
      <c r="K682" s="31" t="n">
        <v>-0.166201253</v>
      </c>
      <c r="L682" s="31" t="s">
        <v>85</v>
      </c>
      <c r="M682" s="31" t="s">
        <v>85</v>
      </c>
      <c r="N682" s="31" t="s">
        <v>85</v>
      </c>
      <c r="O682" s="31" t="n">
        <v>0.467488174</v>
      </c>
    </row>
    <row r="683" customFormat="false" ht="12.85" hidden="false" customHeight="false" outlineLevel="0" collapsed="false">
      <c r="A683" s="27" t="n">
        <v>688</v>
      </c>
      <c r="B683" s="31" t="n">
        <v>-1.528771332</v>
      </c>
      <c r="C683" s="31" t="n">
        <v>-0.227001675</v>
      </c>
      <c r="D683" s="31" t="s">
        <v>85</v>
      </c>
      <c r="E683" s="31" t="s">
        <v>85</v>
      </c>
      <c r="F683" s="31" t="s">
        <v>85</v>
      </c>
      <c r="G683" s="31" t="n">
        <v>0.119024103</v>
      </c>
      <c r="H683" s="31" t="s">
        <v>85</v>
      </c>
      <c r="I683" s="31" t="n">
        <v>0.108089492</v>
      </c>
      <c r="J683" s="31" t="n">
        <v>0.060047384</v>
      </c>
      <c r="K683" s="31" t="s">
        <v>85</v>
      </c>
      <c r="L683" s="31" t="n">
        <v>-0.131852846</v>
      </c>
      <c r="M683" s="31" t="n">
        <v>-0.003026483</v>
      </c>
      <c r="N683" s="31" t="s">
        <v>85</v>
      </c>
      <c r="O683" s="31" t="s">
        <v>85</v>
      </c>
    </row>
    <row r="684" customFormat="false" ht="12.85" hidden="false" customHeight="false" outlineLevel="0" collapsed="false">
      <c r="A684" s="27" t="n">
        <v>689</v>
      </c>
      <c r="B684" s="31" t="n">
        <v>0.09085343</v>
      </c>
      <c r="C684" s="31" t="n">
        <v>0.146655222</v>
      </c>
      <c r="D684" s="31" t="n">
        <v>-0.916705929</v>
      </c>
      <c r="E684" s="31" t="n">
        <v>0.195347598</v>
      </c>
      <c r="F684" s="31" t="n">
        <v>-0.025312343</v>
      </c>
      <c r="G684" s="31" t="n">
        <v>-0.073408955</v>
      </c>
      <c r="H684" s="31" t="n">
        <v>-0.188147687</v>
      </c>
      <c r="I684" s="31" t="n">
        <v>0.071625394</v>
      </c>
      <c r="J684" s="31" t="s">
        <v>85</v>
      </c>
      <c r="K684" s="31" t="s">
        <v>85</v>
      </c>
      <c r="L684" s="31" t="s">
        <v>85</v>
      </c>
      <c r="M684" s="31" t="n">
        <v>-0.376512661</v>
      </c>
      <c r="N684" s="31" t="s">
        <v>85</v>
      </c>
      <c r="O684" s="31" t="n">
        <v>0.243547227</v>
      </c>
    </row>
    <row r="685" customFormat="false" ht="12.85" hidden="false" customHeight="false" outlineLevel="0" collapsed="false">
      <c r="A685" s="27" t="n">
        <v>690</v>
      </c>
      <c r="B685" s="31" t="s">
        <v>85</v>
      </c>
      <c r="C685" s="31" t="s">
        <v>85</v>
      </c>
      <c r="D685" s="31" t="s">
        <v>85</v>
      </c>
      <c r="E685" s="31" t="s">
        <v>85</v>
      </c>
      <c r="F685" s="31" t="n">
        <v>0.147176427</v>
      </c>
      <c r="G685" s="31" t="s">
        <v>85</v>
      </c>
      <c r="H685" s="31" t="s">
        <v>85</v>
      </c>
      <c r="I685" s="31" t="n">
        <v>-0.071625394</v>
      </c>
      <c r="J685" s="31" t="n">
        <v>0.444455046</v>
      </c>
      <c r="K685" s="31" t="n">
        <v>-0.330214177</v>
      </c>
      <c r="L685" s="31" t="s">
        <v>85</v>
      </c>
      <c r="M685" s="31" t="n">
        <v>0.29713271</v>
      </c>
      <c r="N685" s="31" t="s">
        <v>85</v>
      </c>
      <c r="O685" s="31" t="n">
        <v>0.021479727</v>
      </c>
    </row>
    <row r="686" customFormat="false" ht="12.85" hidden="false" customHeight="false" outlineLevel="0" collapsed="false">
      <c r="A686" s="27" t="n">
        <v>691</v>
      </c>
      <c r="B686" s="31" t="n">
        <v>0.190045887</v>
      </c>
      <c r="C686" s="31" t="n">
        <v>-0.146915848</v>
      </c>
      <c r="D686" s="31" t="s">
        <v>85</v>
      </c>
      <c r="E686" s="31" t="n">
        <v>-0.044883678</v>
      </c>
      <c r="F686" s="31" t="n">
        <v>0.103262627</v>
      </c>
      <c r="G686" s="31" t="n">
        <v>-0.473838853</v>
      </c>
      <c r="H686" s="31" t="s">
        <v>85</v>
      </c>
      <c r="I686" s="31" t="n">
        <v>-0.295370388</v>
      </c>
      <c r="J686" s="31" t="n">
        <v>0.299479128</v>
      </c>
      <c r="K686" s="31" t="n">
        <v>0.037874166</v>
      </c>
      <c r="L686" s="31" t="n">
        <v>0.279887255</v>
      </c>
      <c r="M686" s="31" t="n">
        <v>0.178109076</v>
      </c>
      <c r="N686" s="31" t="n">
        <v>0.244521774</v>
      </c>
      <c r="O686" s="31" t="n">
        <v>-0.05630606</v>
      </c>
    </row>
    <row r="687" customFormat="false" ht="12.85" hidden="false" customHeight="false" outlineLevel="0" collapsed="false">
      <c r="A687" s="27" t="n">
        <v>692</v>
      </c>
      <c r="B687" s="31" t="n">
        <v>-0.04879418</v>
      </c>
      <c r="C687" s="31" t="n">
        <v>0.171975377</v>
      </c>
      <c r="D687" s="31" t="n">
        <v>0.175173266</v>
      </c>
      <c r="E687" s="31" t="n">
        <v>0.450274293</v>
      </c>
      <c r="F687" s="31" t="n">
        <v>-0.046281503</v>
      </c>
      <c r="G687" s="31" t="n">
        <v>0.193456366</v>
      </c>
      <c r="H687" s="31" t="n">
        <v>-1.586548593</v>
      </c>
      <c r="I687" s="31" t="n">
        <v>0.200880954</v>
      </c>
      <c r="J687" s="31" t="s">
        <v>85</v>
      </c>
      <c r="K687" s="31" t="n">
        <v>-0.248534836</v>
      </c>
      <c r="L687" s="31" t="n">
        <v>0.156137698</v>
      </c>
      <c r="M687" s="31" t="n">
        <v>0.253384236</v>
      </c>
      <c r="N687" s="31" t="s">
        <v>85</v>
      </c>
      <c r="O687" s="31" t="n">
        <v>-0.295723025</v>
      </c>
    </row>
    <row r="688" customFormat="false" ht="12.85" hidden="false" customHeight="false" outlineLevel="0" collapsed="false">
      <c r="A688" s="27" t="n">
        <v>693</v>
      </c>
      <c r="B688" s="31" t="s">
        <v>85</v>
      </c>
      <c r="C688" s="31" t="s">
        <v>85</v>
      </c>
      <c r="D688" s="31" t="s">
        <v>85</v>
      </c>
      <c r="E688" s="31" t="s">
        <v>85</v>
      </c>
      <c r="F688" s="31" t="n">
        <v>0.399444565</v>
      </c>
      <c r="G688" s="31" t="n">
        <v>0.175939705</v>
      </c>
      <c r="H688" s="31" t="n">
        <v>0.291485686</v>
      </c>
      <c r="I688" s="31" t="n">
        <v>0.189413431</v>
      </c>
      <c r="J688" s="31" t="s">
        <v>85</v>
      </c>
      <c r="K688" s="31" t="s">
        <v>85</v>
      </c>
      <c r="L688" s="31" t="s">
        <v>85</v>
      </c>
      <c r="M688" s="31" t="s">
        <v>85</v>
      </c>
      <c r="N688" s="31" t="n">
        <v>0.105543992</v>
      </c>
      <c r="O688" s="31" t="n">
        <v>0.152248331</v>
      </c>
    </row>
    <row r="689" customFormat="false" ht="12.85" hidden="false" customHeight="false" outlineLevel="0" collapsed="false">
      <c r="A689" s="27" t="n">
        <v>694</v>
      </c>
      <c r="B689" s="31" t="s">
        <v>85</v>
      </c>
      <c r="C689" s="31" t="s">
        <v>85</v>
      </c>
      <c r="D689" s="31" t="s">
        <v>85</v>
      </c>
      <c r="E689" s="31" t="n">
        <v>-0.3658045</v>
      </c>
      <c r="F689" s="31" t="n">
        <v>0.094911647</v>
      </c>
      <c r="G689" s="31" t="n">
        <v>-0.648189303</v>
      </c>
      <c r="H689" s="31" t="s">
        <v>85</v>
      </c>
      <c r="I689" s="31" t="n">
        <v>0.126840735</v>
      </c>
      <c r="J689" s="31" t="s">
        <v>85</v>
      </c>
      <c r="K689" s="31" t="n">
        <v>0.100035721</v>
      </c>
      <c r="L689" s="31" t="s">
        <v>85</v>
      </c>
      <c r="M689" s="31" t="s">
        <v>85</v>
      </c>
      <c r="N689" s="31" t="s">
        <v>85</v>
      </c>
      <c r="O689" s="31" t="s">
        <v>85</v>
      </c>
    </row>
    <row r="690" customFormat="false" ht="12.85" hidden="false" customHeight="false" outlineLevel="0" collapsed="false">
      <c r="A690" s="27" t="n">
        <v>695</v>
      </c>
      <c r="B690" s="31" t="s">
        <v>85</v>
      </c>
      <c r="C690" s="31" t="s">
        <v>85</v>
      </c>
      <c r="D690" s="31" t="n">
        <v>0.348005741</v>
      </c>
      <c r="E690" s="31" t="s">
        <v>85</v>
      </c>
      <c r="F690" s="31" t="s">
        <v>85</v>
      </c>
      <c r="G690" s="31" t="n">
        <v>0.46665322</v>
      </c>
      <c r="H690" s="31" t="n">
        <v>-0.107687869</v>
      </c>
      <c r="I690" s="31" t="n">
        <v>-0.05699963</v>
      </c>
      <c r="J690" s="31" t="s">
        <v>85</v>
      </c>
      <c r="K690" s="31" t="n">
        <v>0.101784524</v>
      </c>
      <c r="L690" s="31" t="n">
        <v>-0.20739313</v>
      </c>
      <c r="M690" s="31" t="n">
        <v>-0.467696836</v>
      </c>
      <c r="N690" s="31" t="n">
        <v>0.038717108</v>
      </c>
      <c r="O690" s="31" t="s">
        <v>85</v>
      </c>
    </row>
    <row r="691" customFormat="false" ht="12.85" hidden="false" customHeight="false" outlineLevel="0" collapsed="false">
      <c r="A691" s="27" t="n">
        <v>696</v>
      </c>
      <c r="B691" s="31" t="n">
        <v>-0.456280482</v>
      </c>
      <c r="C691" s="31" t="s">
        <v>85</v>
      </c>
      <c r="D691" s="31" t="s">
        <v>85</v>
      </c>
      <c r="E691" s="31" t="n">
        <v>0.43839932</v>
      </c>
      <c r="F691" s="31" t="s">
        <v>85</v>
      </c>
      <c r="G691" s="31" t="n">
        <v>-0.398897571</v>
      </c>
      <c r="H691" s="31" t="s">
        <v>85</v>
      </c>
      <c r="I691" s="31" t="n">
        <v>-0.122341408</v>
      </c>
      <c r="J691" s="31" t="s">
        <v>85</v>
      </c>
      <c r="K691" s="31" t="n">
        <v>0.198368423</v>
      </c>
      <c r="L691" s="31" t="n">
        <v>0.390667686</v>
      </c>
      <c r="M691" s="31" t="s">
        <v>85</v>
      </c>
      <c r="N691" s="31" t="s">
        <v>85</v>
      </c>
      <c r="O691" s="31" t="n">
        <v>0.137634672</v>
      </c>
    </row>
    <row r="692" customFormat="false" ht="12.85" hidden="false" customHeight="false" outlineLevel="0" collapsed="false">
      <c r="A692" s="27" t="n">
        <v>697</v>
      </c>
      <c r="B692" s="31" t="n">
        <v>-0.409472404</v>
      </c>
      <c r="C692" s="31" t="n">
        <v>-0.556110553</v>
      </c>
      <c r="D692" s="31" t="n">
        <v>0.563548655</v>
      </c>
      <c r="E692" s="31" t="n">
        <v>-0.164013889</v>
      </c>
      <c r="F692" s="31" t="n">
        <v>-0.27524549</v>
      </c>
      <c r="G692" s="31" t="n">
        <v>-0.637563879</v>
      </c>
      <c r="H692" s="31" t="n">
        <v>0.790521838</v>
      </c>
      <c r="I692" s="31" t="n">
        <v>-0.32849183</v>
      </c>
      <c r="J692" s="31" t="n">
        <v>-0.049212535</v>
      </c>
      <c r="K692" s="31" t="n">
        <v>-0.140647793</v>
      </c>
      <c r="L692" s="31" t="n">
        <v>0.387252239</v>
      </c>
      <c r="M692" s="31" t="n">
        <v>0.132247798</v>
      </c>
      <c r="N692" s="31" t="s">
        <v>85</v>
      </c>
      <c r="O692" s="31" t="n">
        <v>-0.132774233</v>
      </c>
    </row>
    <row r="693" customFormat="false" ht="12.85" hidden="false" customHeight="false" outlineLevel="0" collapsed="false">
      <c r="A693" s="27" t="n">
        <v>698</v>
      </c>
      <c r="B693" s="31" t="s">
        <v>85</v>
      </c>
      <c r="C693" s="31" t="s">
        <v>85</v>
      </c>
      <c r="D693" s="31" t="n">
        <v>-0.082702589</v>
      </c>
      <c r="E693" s="31" t="s">
        <v>85</v>
      </c>
      <c r="F693" s="31" t="n">
        <v>0.112366523</v>
      </c>
      <c r="G693" s="31" t="n">
        <v>0.184089827</v>
      </c>
      <c r="H693" s="31" t="n">
        <v>0.173639164</v>
      </c>
      <c r="I693" s="31" t="n">
        <v>0.05963216</v>
      </c>
      <c r="J693" s="31" t="s">
        <v>85</v>
      </c>
      <c r="K693" s="31" t="s">
        <v>85</v>
      </c>
      <c r="L693" s="31" t="s">
        <v>85</v>
      </c>
      <c r="M693" s="31" t="s">
        <v>85</v>
      </c>
      <c r="N693" s="31" t="n">
        <v>0.009347172</v>
      </c>
      <c r="O693" s="31" t="n">
        <v>0.068464451</v>
      </c>
    </row>
    <row r="694" customFormat="false" ht="12.85" hidden="false" customHeight="false" outlineLevel="0" collapsed="false">
      <c r="A694" s="27" t="n">
        <v>699</v>
      </c>
      <c r="B694" s="31" t="n">
        <v>0.004609253</v>
      </c>
      <c r="C694" s="31" t="s">
        <v>85</v>
      </c>
      <c r="D694" s="31" t="s">
        <v>85</v>
      </c>
      <c r="E694" s="31" t="s">
        <v>85</v>
      </c>
      <c r="F694" s="31" t="s">
        <v>85</v>
      </c>
      <c r="G694" s="31" t="n">
        <v>0.412293771</v>
      </c>
      <c r="H694" s="31" t="n">
        <v>-0.09044698</v>
      </c>
      <c r="I694" s="31" t="n">
        <v>-0.512783121</v>
      </c>
      <c r="J694" s="31" t="n">
        <v>0.050606174</v>
      </c>
      <c r="K694" s="31" t="s">
        <v>85</v>
      </c>
      <c r="L694" s="31" t="s">
        <v>85</v>
      </c>
      <c r="M694" s="31" t="s">
        <v>85</v>
      </c>
      <c r="N694" s="31" t="s">
        <v>85</v>
      </c>
      <c r="O694" s="31" t="n">
        <v>0.208267529</v>
      </c>
    </row>
    <row r="695" customFormat="false" ht="12.85" hidden="false" customHeight="false" outlineLevel="0" collapsed="false">
      <c r="A695" s="27" t="n">
        <v>700</v>
      </c>
      <c r="B695" s="31" t="n">
        <v>-0.707701473</v>
      </c>
      <c r="C695" s="31" t="n">
        <v>-0.41986245</v>
      </c>
      <c r="D695" s="31" t="n">
        <v>0.303459302</v>
      </c>
      <c r="E695" s="31" t="s">
        <v>85</v>
      </c>
      <c r="F695" s="31" t="n">
        <v>-0.612682759</v>
      </c>
      <c r="G695" s="31" t="n">
        <v>-0.507515586</v>
      </c>
      <c r="H695" s="31" t="n">
        <v>0.195095577</v>
      </c>
      <c r="I695" s="31" t="n">
        <v>0.011066201</v>
      </c>
      <c r="J695" s="31" t="n">
        <v>-0.10191896</v>
      </c>
      <c r="K695" s="31" t="n">
        <v>0.194591403</v>
      </c>
      <c r="L695" s="31" t="n">
        <v>0.077379741</v>
      </c>
      <c r="M695" s="31" t="s">
        <v>85</v>
      </c>
      <c r="N695" s="31" t="n">
        <v>0.127897364</v>
      </c>
      <c r="O695" s="31" t="n">
        <v>0.222062625</v>
      </c>
    </row>
    <row r="696" customFormat="false" ht="12.85" hidden="false" customHeight="false" outlineLevel="0" collapsed="false">
      <c r="A696" s="27" t="n">
        <v>701</v>
      </c>
      <c r="B696" s="31" t="n">
        <v>0.01649632</v>
      </c>
      <c r="C696" s="31" t="n">
        <v>0.082702589</v>
      </c>
      <c r="D696" s="31" t="s">
        <v>85</v>
      </c>
      <c r="E696" s="31" t="s">
        <v>85</v>
      </c>
      <c r="F696" s="31" t="s">
        <v>85</v>
      </c>
      <c r="G696" s="31" t="n">
        <v>0.161436266</v>
      </c>
      <c r="H696" s="31" t="s">
        <v>85</v>
      </c>
      <c r="I696" s="31" t="n">
        <v>0.509543838</v>
      </c>
      <c r="J696" s="31" t="s">
        <v>85</v>
      </c>
      <c r="K696" s="31" t="n">
        <v>1.176003557</v>
      </c>
      <c r="L696" s="31" t="s">
        <v>85</v>
      </c>
      <c r="M696" s="31" t="n">
        <v>0.046281503</v>
      </c>
      <c r="N696" s="31" t="s">
        <v>85</v>
      </c>
      <c r="O696" s="31" t="n">
        <v>0.683831174</v>
      </c>
    </row>
    <row r="697" customFormat="false" ht="12.85" hidden="false" customHeight="false" outlineLevel="0" collapsed="false">
      <c r="A697" s="27" t="n">
        <v>702</v>
      </c>
      <c r="B697" s="31" t="n">
        <v>0.114233744</v>
      </c>
      <c r="C697" s="31" t="n">
        <v>0.494261988</v>
      </c>
      <c r="D697" s="31" t="n">
        <v>-0.277627748</v>
      </c>
      <c r="E697" s="31" t="n">
        <v>0.297484916</v>
      </c>
      <c r="F697" s="31" t="n">
        <v>0.303926836</v>
      </c>
      <c r="G697" s="31" t="s">
        <v>85</v>
      </c>
      <c r="H697" s="31" t="s">
        <v>85</v>
      </c>
      <c r="I697" s="31" t="n">
        <v>0.131721171</v>
      </c>
      <c r="J697" s="31" t="n">
        <v>-0.135403531</v>
      </c>
      <c r="K697" s="31" t="n">
        <v>0.126576457</v>
      </c>
      <c r="L697" s="31" t="n">
        <v>-0.275722256</v>
      </c>
      <c r="M697" s="31" t="n">
        <v>-0.068602027</v>
      </c>
      <c r="N697" s="31" t="s">
        <v>85</v>
      </c>
      <c r="O697" s="31" t="n">
        <v>-0.428999926</v>
      </c>
    </row>
    <row r="698" customFormat="false" ht="12.85" hidden="false" customHeight="false" outlineLevel="0" collapsed="false">
      <c r="A698" s="27" t="n">
        <v>703</v>
      </c>
      <c r="B698" s="31" t="n">
        <v>0.336626166</v>
      </c>
      <c r="C698" s="31" t="n">
        <v>-0.174534255</v>
      </c>
      <c r="D698" s="31" t="s">
        <v>85</v>
      </c>
      <c r="E698" s="31" t="n">
        <v>-0.083928155</v>
      </c>
      <c r="F698" s="31" t="n">
        <v>-0.154971988</v>
      </c>
      <c r="G698" s="31" t="n">
        <v>-0.135272179</v>
      </c>
      <c r="H698" s="31" t="n">
        <v>0.062950609</v>
      </c>
      <c r="I698" s="31" t="n">
        <v>-0.042504263</v>
      </c>
      <c r="J698" s="31" t="n">
        <v>0.188021051</v>
      </c>
      <c r="K698" s="31" t="n">
        <v>-0.037874166</v>
      </c>
      <c r="L698" s="31" t="n">
        <v>-0.03745251</v>
      </c>
      <c r="M698" s="31" t="n">
        <v>0.542307584</v>
      </c>
      <c r="N698" s="31" t="s">
        <v>85</v>
      </c>
      <c r="O698" s="31" t="s">
        <v>85</v>
      </c>
    </row>
    <row r="699" customFormat="false" ht="12.85" hidden="false" customHeight="false" outlineLevel="0" collapsed="false">
      <c r="A699" s="27" t="n">
        <v>704</v>
      </c>
      <c r="B699" s="31" t="n">
        <v>-0.054779032</v>
      </c>
      <c r="C699" s="31" t="n">
        <v>-0.218347209</v>
      </c>
      <c r="D699" s="31" t="s">
        <v>85</v>
      </c>
      <c r="E699" s="31" t="n">
        <v>0.245130531</v>
      </c>
      <c r="F699" s="31" t="n">
        <v>-0.156396617</v>
      </c>
      <c r="G699" s="31" t="n">
        <v>-0.123268887</v>
      </c>
      <c r="H699" s="31" t="s">
        <v>85</v>
      </c>
      <c r="I699" s="31" t="n">
        <v>0.190804468</v>
      </c>
      <c r="J699" s="31" t="n">
        <v>-0.01834931</v>
      </c>
      <c r="K699" s="31" t="n">
        <v>0.354226457</v>
      </c>
      <c r="L699" s="31" t="n">
        <v>0.319964694</v>
      </c>
      <c r="M699" s="31" t="n">
        <v>0.231923873</v>
      </c>
      <c r="N699" s="31" t="s">
        <v>85</v>
      </c>
      <c r="O699" s="31" t="s">
        <v>85</v>
      </c>
    </row>
    <row r="700" customFormat="false" ht="12.85" hidden="false" customHeight="false" outlineLevel="0" collapsed="false">
      <c r="A700" s="27" t="n">
        <v>705</v>
      </c>
      <c r="B700" s="31" t="n">
        <v>0.105275783</v>
      </c>
      <c r="C700" s="31" t="n">
        <v>0.535455799</v>
      </c>
      <c r="D700" s="31" t="n">
        <v>-0.593975179</v>
      </c>
      <c r="E700" s="31" t="s">
        <v>85</v>
      </c>
      <c r="F700" s="31" t="n">
        <v>0.641361056</v>
      </c>
      <c r="G700" s="31" t="n">
        <v>1.156461339</v>
      </c>
      <c r="H700" s="31" t="n">
        <v>-0.406754337</v>
      </c>
      <c r="I700" s="31" t="n">
        <v>0.200880954</v>
      </c>
      <c r="J700" s="31" t="n">
        <v>-0.235359447</v>
      </c>
      <c r="K700" s="31" t="n">
        <v>0.192572941</v>
      </c>
      <c r="L700" s="31" t="n">
        <v>-0.410449655</v>
      </c>
      <c r="M700" s="31" t="n">
        <v>0.264596479</v>
      </c>
      <c r="N700" s="31" t="s">
        <v>85</v>
      </c>
      <c r="O700" s="31" t="s">
        <v>85</v>
      </c>
    </row>
    <row r="701" customFormat="false" ht="12.85" hidden="false" customHeight="false" outlineLevel="0" collapsed="false">
      <c r="A701" s="27" t="n">
        <v>706</v>
      </c>
      <c r="B701" s="31" t="n">
        <v>-0.033933911</v>
      </c>
      <c r="C701" s="31" t="n">
        <v>-0.412944073</v>
      </c>
      <c r="D701" s="31" t="n">
        <v>-0.147436959</v>
      </c>
      <c r="E701" s="31" t="s">
        <v>85</v>
      </c>
      <c r="F701" s="31" t="s">
        <v>85</v>
      </c>
      <c r="G701" s="31" t="n">
        <v>0.329295848</v>
      </c>
      <c r="H701" s="31" t="s">
        <v>85</v>
      </c>
      <c r="I701" s="31" t="n">
        <v>-0.050606174</v>
      </c>
      <c r="J701" s="31" t="s">
        <v>85</v>
      </c>
      <c r="K701" s="31" t="n">
        <v>-0.124460486</v>
      </c>
      <c r="L701" s="31" t="s">
        <v>85</v>
      </c>
      <c r="M701" s="31" t="s">
        <v>85</v>
      </c>
      <c r="N701" s="31" t="n">
        <v>0.169925001</v>
      </c>
      <c r="O701" s="31" t="s">
        <v>85</v>
      </c>
    </row>
    <row r="702" customFormat="false" ht="12.85" hidden="false" customHeight="false" outlineLevel="0" collapsed="false">
      <c r="A702" s="27" t="n">
        <v>707</v>
      </c>
      <c r="B702" s="31" t="n">
        <v>-0.457751869</v>
      </c>
      <c r="C702" s="31" t="n">
        <v>-0.922502343</v>
      </c>
      <c r="D702" s="31" t="s">
        <v>85</v>
      </c>
      <c r="E702" s="31" t="n">
        <v>0.096936483</v>
      </c>
      <c r="F702" s="31" t="s">
        <v>85</v>
      </c>
      <c r="G702" s="31" t="n">
        <v>-1.096464275</v>
      </c>
      <c r="H702" s="31" t="n">
        <v>0.523662314</v>
      </c>
      <c r="I702" s="31" t="n">
        <v>0.07956585</v>
      </c>
      <c r="J702" s="31" t="n">
        <v>-0.593497197</v>
      </c>
      <c r="K702" s="31" t="n">
        <v>-0.518333702</v>
      </c>
      <c r="L702" s="31" t="n">
        <v>-0.013640911</v>
      </c>
      <c r="M702" s="31" t="n">
        <v>0.473111505</v>
      </c>
      <c r="N702" s="31" t="n">
        <v>0.075601085</v>
      </c>
      <c r="O702" s="31" t="n">
        <v>0.067914014</v>
      </c>
    </row>
    <row r="703" customFormat="false" ht="12.85" hidden="false" customHeight="false" outlineLevel="0" collapsed="false">
      <c r="A703" s="27" t="n">
        <v>708</v>
      </c>
      <c r="B703" s="31" t="n">
        <v>0.284040264</v>
      </c>
      <c r="C703" s="31" t="n">
        <v>-0.25011268</v>
      </c>
      <c r="D703" s="31" t="s">
        <v>85</v>
      </c>
      <c r="E703" s="31" t="n">
        <v>-0.324119326</v>
      </c>
      <c r="F703" s="31" t="n">
        <v>-0.130535557</v>
      </c>
      <c r="G703" s="31" t="n">
        <v>-0.314754522</v>
      </c>
      <c r="H703" s="31" t="n">
        <v>-0.106616329</v>
      </c>
      <c r="I703" s="31" t="n">
        <v>-0.228726355</v>
      </c>
      <c r="J703" s="31" t="n">
        <v>0.698218478</v>
      </c>
      <c r="K703" s="31" t="n">
        <v>-0.059493725</v>
      </c>
      <c r="L703" s="31" t="n">
        <v>-0.227001675</v>
      </c>
      <c r="M703" s="31" t="s">
        <v>85</v>
      </c>
      <c r="N703" s="31" t="s">
        <v>85</v>
      </c>
      <c r="O703" s="31" t="n">
        <v>-0.001153695</v>
      </c>
    </row>
    <row r="704" customFormat="false" ht="12.85" hidden="false" customHeight="false" outlineLevel="0" collapsed="false">
      <c r="A704" s="27" t="n">
        <v>709</v>
      </c>
      <c r="B704" s="31" t="n">
        <v>0.095721922</v>
      </c>
      <c r="C704" s="31" t="n">
        <v>-0.070664101</v>
      </c>
      <c r="D704" s="31" t="s">
        <v>85</v>
      </c>
      <c r="E704" s="31" t="n">
        <v>-0.134352387</v>
      </c>
      <c r="F704" s="31" t="n">
        <v>-0.25386828</v>
      </c>
      <c r="G704" s="31" t="n">
        <v>0.200504353</v>
      </c>
      <c r="H704" s="31" t="n">
        <v>-0.426747809</v>
      </c>
      <c r="I704" s="31" t="n">
        <v>-0.035060797</v>
      </c>
      <c r="J704" s="31" t="n">
        <v>-0.015212085</v>
      </c>
      <c r="K704" s="31" t="n">
        <v>0.021906077</v>
      </c>
      <c r="L704" s="31" t="n">
        <v>-0.202386375</v>
      </c>
      <c r="M704" s="31" t="n">
        <v>-0.588324868</v>
      </c>
      <c r="N704" s="31" t="n">
        <v>-0.413160776</v>
      </c>
      <c r="O704" s="31" t="n">
        <v>-0.037874166</v>
      </c>
    </row>
    <row r="705" customFormat="false" ht="12.85" hidden="false" customHeight="false" outlineLevel="0" collapsed="false">
      <c r="A705" s="27" t="n">
        <v>710</v>
      </c>
      <c r="B705" s="31" t="n">
        <v>0.175045486</v>
      </c>
      <c r="C705" s="31" t="n">
        <v>-0.531768207</v>
      </c>
      <c r="D705" s="31" t="n">
        <v>-0.240985904</v>
      </c>
      <c r="E705" s="31" t="n">
        <v>0.10259095</v>
      </c>
      <c r="F705" s="31" t="n">
        <v>-0.00345832</v>
      </c>
      <c r="G705" s="31" t="n">
        <v>-1.258458623</v>
      </c>
      <c r="H705" s="31" t="n">
        <v>0.415109632</v>
      </c>
      <c r="I705" s="31" t="n">
        <v>-0.706552654</v>
      </c>
      <c r="J705" s="31" t="n">
        <v>-0.055612157</v>
      </c>
      <c r="K705" s="31" t="n">
        <v>-0.027154052</v>
      </c>
      <c r="L705" s="31" t="n">
        <v>0.640065583</v>
      </c>
      <c r="M705" s="31" t="n">
        <v>0.130271955</v>
      </c>
      <c r="N705" s="31" t="s">
        <v>85</v>
      </c>
      <c r="O705" s="31" t="s">
        <v>85</v>
      </c>
    </row>
    <row r="706" customFormat="false" ht="12.85" hidden="false" customHeight="false" outlineLevel="0" collapsed="false">
      <c r="A706" s="27" t="n">
        <v>711</v>
      </c>
      <c r="B706" s="31" t="n">
        <v>0.250840334</v>
      </c>
      <c r="C706" s="31" t="n">
        <v>-0.056860943</v>
      </c>
      <c r="D706" s="31" t="n">
        <v>-0.013355059</v>
      </c>
      <c r="E706" s="31" t="n">
        <v>-0.519642543</v>
      </c>
      <c r="F706" s="31" t="n">
        <v>0.293252756</v>
      </c>
      <c r="G706" s="31" t="s">
        <v>85</v>
      </c>
      <c r="H706" s="31" t="n">
        <v>0.151858817</v>
      </c>
      <c r="I706" s="31" t="n">
        <v>-0.218471211</v>
      </c>
      <c r="J706" s="31" t="n">
        <v>0.33571191</v>
      </c>
      <c r="K706" s="31" t="n">
        <v>-0.028427705</v>
      </c>
      <c r="L706" s="31" t="n">
        <v>0.015782997</v>
      </c>
      <c r="M706" s="31" t="n">
        <v>0.517225293</v>
      </c>
      <c r="N706" s="31" t="s">
        <v>85</v>
      </c>
      <c r="O706" s="31" t="n">
        <v>-0.032806145</v>
      </c>
    </row>
    <row r="707" customFormat="false" ht="12.85" hidden="false" customHeight="false" outlineLevel="0" collapsed="false">
      <c r="A707" s="27" t="n">
        <v>712</v>
      </c>
      <c r="B707" s="31" t="s">
        <v>85</v>
      </c>
      <c r="C707" s="31" t="n">
        <v>-0.389126227</v>
      </c>
      <c r="D707" s="31" t="n">
        <v>0.303342394</v>
      </c>
      <c r="E707" s="31" t="n">
        <v>-0.296780417</v>
      </c>
      <c r="F707" s="31" t="n">
        <v>0.356819915</v>
      </c>
      <c r="G707" s="31" t="n">
        <v>-0.791272308</v>
      </c>
      <c r="H707" s="31" t="s">
        <v>85</v>
      </c>
      <c r="I707" s="31" t="n">
        <v>-0.298775603</v>
      </c>
      <c r="J707" s="31" t="n">
        <v>0.3822799</v>
      </c>
      <c r="K707" s="31" t="n">
        <v>-0.590434352</v>
      </c>
      <c r="L707" s="31" t="s">
        <v>85</v>
      </c>
      <c r="M707" s="31" t="n">
        <v>-0.117163075</v>
      </c>
      <c r="N707" s="31" t="n">
        <v>0.453438561</v>
      </c>
      <c r="O707" s="31" t="s">
        <v>85</v>
      </c>
    </row>
    <row r="708" customFormat="false" ht="12.85" hidden="false" customHeight="false" outlineLevel="0" collapsed="false">
      <c r="A708" s="27" t="n">
        <v>713</v>
      </c>
      <c r="B708" s="31" t="n">
        <v>0.01649632</v>
      </c>
      <c r="C708" s="31" t="n">
        <v>-0.273933569</v>
      </c>
      <c r="D708" s="31" t="n">
        <v>0.576570509</v>
      </c>
      <c r="E708" s="31" t="n">
        <v>-0.234133396</v>
      </c>
      <c r="F708" s="31" t="n">
        <v>-0.181802255</v>
      </c>
      <c r="G708" s="31" t="n">
        <v>-0.284395681</v>
      </c>
      <c r="H708" s="31" t="s">
        <v>85</v>
      </c>
      <c r="I708" s="31" t="n">
        <v>-0.062950609</v>
      </c>
      <c r="J708" s="31" t="n">
        <v>-0.167229454</v>
      </c>
      <c r="K708" s="31" t="n">
        <v>-0.399225792</v>
      </c>
      <c r="L708" s="31" t="n">
        <v>0.139338514</v>
      </c>
      <c r="M708" s="31" t="n">
        <v>0.16066208</v>
      </c>
      <c r="N708" s="31" t="n">
        <v>-0.013640911</v>
      </c>
      <c r="O708" s="31" t="s">
        <v>85</v>
      </c>
    </row>
    <row r="709" customFormat="false" ht="12.85" hidden="false" customHeight="false" outlineLevel="0" collapsed="false">
      <c r="A709" s="27" t="n">
        <v>714</v>
      </c>
      <c r="B709" s="31" t="n">
        <v>0.266996372</v>
      </c>
      <c r="C709" s="31" t="n">
        <v>0.395282204</v>
      </c>
      <c r="D709" s="31" t="n">
        <v>-0.229095661</v>
      </c>
      <c r="E709" s="31" t="s">
        <v>85</v>
      </c>
      <c r="F709" s="31" t="s">
        <v>85</v>
      </c>
      <c r="G709" s="31" t="s">
        <v>85</v>
      </c>
      <c r="H709" s="31" t="n">
        <v>-0.190045887</v>
      </c>
      <c r="I709" s="31" t="n">
        <v>0.136847604</v>
      </c>
      <c r="J709" s="31" t="s">
        <v>85</v>
      </c>
      <c r="K709" s="31" t="s">
        <v>85</v>
      </c>
      <c r="L709" s="31" t="s">
        <v>85</v>
      </c>
      <c r="M709" s="31" t="n">
        <v>0.309292623</v>
      </c>
      <c r="N709" s="31" t="n">
        <v>0.306378911</v>
      </c>
      <c r="O709" s="31" t="s">
        <v>85</v>
      </c>
    </row>
    <row r="710" customFormat="false" ht="12.85" hidden="false" customHeight="false" outlineLevel="0" collapsed="false">
      <c r="A710" s="27" t="n">
        <v>715</v>
      </c>
      <c r="B710" s="31" t="n">
        <v>0.086512047</v>
      </c>
      <c r="C710" s="31" t="n">
        <v>0.233151803</v>
      </c>
      <c r="D710" s="31" t="n">
        <v>-0.183327706</v>
      </c>
      <c r="E710" s="31" t="n">
        <v>-0.015497569</v>
      </c>
      <c r="F710" s="31" t="n">
        <v>0.102993993</v>
      </c>
      <c r="G710" s="31" t="n">
        <v>0.156655489</v>
      </c>
      <c r="H710" s="31" t="n">
        <v>0.330214177</v>
      </c>
      <c r="I710" s="31" t="n">
        <v>0.150819598</v>
      </c>
      <c r="J710" s="31" t="n">
        <v>0.187894405</v>
      </c>
      <c r="K710" s="31" t="n">
        <v>0.037171338</v>
      </c>
      <c r="L710" s="31" t="n">
        <v>0.045862298</v>
      </c>
      <c r="M710" s="31" t="n">
        <v>0.146133829</v>
      </c>
      <c r="N710" s="31" t="n">
        <v>-0.095586908</v>
      </c>
      <c r="O710" s="31" t="n">
        <v>0.136847604</v>
      </c>
    </row>
    <row r="711" customFormat="false" ht="12.85" hidden="false" customHeight="false" outlineLevel="0" collapsed="false">
      <c r="A711" s="27" t="n">
        <v>716</v>
      </c>
      <c r="B711" s="31" t="n">
        <v>-0.256286071</v>
      </c>
      <c r="C711" s="31" t="n">
        <v>0.510860674</v>
      </c>
      <c r="D711" s="31" t="n">
        <v>-0.416731671</v>
      </c>
      <c r="E711" s="31" t="n">
        <v>0.574731263</v>
      </c>
      <c r="F711" s="31" t="n">
        <v>-0.213253951</v>
      </c>
      <c r="G711" s="31" t="n">
        <v>-0.635150724</v>
      </c>
      <c r="H711" s="31" t="n">
        <v>-0.633198686</v>
      </c>
      <c r="I711" s="31" t="n">
        <v>-0.102053383</v>
      </c>
      <c r="J711" s="31" t="n">
        <v>-0.395720913</v>
      </c>
      <c r="K711" s="31" t="n">
        <v>0.01592569</v>
      </c>
      <c r="L711" s="31" t="n">
        <v>-0.159370847</v>
      </c>
      <c r="M711" s="31" t="n">
        <v>0.912419935</v>
      </c>
      <c r="N711" s="31" t="n">
        <v>-0.404140166</v>
      </c>
      <c r="O711" s="31" t="n">
        <v>1.089159132</v>
      </c>
    </row>
    <row r="712" customFormat="false" ht="12.85" hidden="false" customHeight="false" outlineLevel="0" collapsed="false">
      <c r="A712" s="27" t="n">
        <v>717</v>
      </c>
      <c r="B712" s="31" t="n">
        <v>0.247806018</v>
      </c>
      <c r="C712" s="31" t="n">
        <v>0.263995882</v>
      </c>
      <c r="D712" s="31" t="s">
        <v>85</v>
      </c>
      <c r="E712" s="31" t="n">
        <v>0.023042393</v>
      </c>
      <c r="F712" s="31" t="n">
        <v>-0.139862368</v>
      </c>
      <c r="G712" s="31" t="s">
        <v>85</v>
      </c>
      <c r="H712" s="31" t="n">
        <v>0.19761381</v>
      </c>
      <c r="I712" s="31" t="n">
        <v>0.036608829</v>
      </c>
      <c r="J712" s="31" t="s">
        <v>85</v>
      </c>
      <c r="K712" s="31" t="n">
        <v>0.040401515</v>
      </c>
      <c r="L712" s="31" t="n">
        <v>0.282261867</v>
      </c>
      <c r="M712" s="31" t="s">
        <v>85</v>
      </c>
      <c r="N712" s="31" t="s">
        <v>85</v>
      </c>
      <c r="O712" s="31" t="n">
        <v>-0.130799111</v>
      </c>
    </row>
    <row r="713" customFormat="false" ht="12.85" hidden="false" customHeight="false" outlineLevel="0" collapsed="false">
      <c r="A713" s="27" t="n">
        <v>718</v>
      </c>
      <c r="B713" s="31" t="n">
        <v>0.163241085</v>
      </c>
      <c r="C713" s="31" t="s">
        <v>85</v>
      </c>
      <c r="D713" s="31" t="n">
        <v>-0.203890227</v>
      </c>
      <c r="E713" s="31" t="n">
        <v>0.082157559</v>
      </c>
      <c r="F713" s="31" t="n">
        <v>0.244156396</v>
      </c>
      <c r="G713" s="31" t="n">
        <v>-0.451224302</v>
      </c>
      <c r="H713" s="31" t="s">
        <v>85</v>
      </c>
      <c r="I713" s="31" t="n">
        <v>-0.267236142</v>
      </c>
      <c r="J713" s="31" t="s">
        <v>85</v>
      </c>
      <c r="K713" s="31" t="n">
        <v>-0.119289768</v>
      </c>
      <c r="L713" s="31" t="s">
        <v>85</v>
      </c>
      <c r="M713" s="31" t="n">
        <v>-0.084200362</v>
      </c>
      <c r="N713" s="31" t="s">
        <v>85</v>
      </c>
      <c r="O713" s="31" t="s">
        <v>85</v>
      </c>
    </row>
    <row r="714" customFormat="false" ht="12.85" hidden="false" customHeight="false" outlineLevel="0" collapsed="false">
      <c r="A714" s="27" t="n">
        <v>719</v>
      </c>
      <c r="B714" s="31" t="s">
        <v>85</v>
      </c>
      <c r="C714" s="31" t="n">
        <v>0.60757888</v>
      </c>
      <c r="D714" s="31" t="n">
        <v>0.072174417</v>
      </c>
      <c r="E714" s="31" t="n">
        <v>0.162854528</v>
      </c>
      <c r="F714" s="31" t="s">
        <v>85</v>
      </c>
      <c r="G714" s="31" t="n">
        <v>-0.325040955</v>
      </c>
      <c r="H714" s="31" t="s">
        <v>85</v>
      </c>
      <c r="I714" s="31" t="n">
        <v>0.003602237</v>
      </c>
      <c r="J714" s="31" t="n">
        <v>-0.537445175</v>
      </c>
      <c r="K714" s="31" t="n">
        <v>-0.091395186</v>
      </c>
      <c r="L714" s="31" t="s">
        <v>85</v>
      </c>
      <c r="M714" s="31" t="n">
        <v>0.289834465</v>
      </c>
      <c r="N714" s="31" t="s">
        <v>85</v>
      </c>
      <c r="O714" s="31" t="s">
        <v>85</v>
      </c>
    </row>
    <row r="715" customFormat="false" ht="12.85" hidden="false" customHeight="false" outlineLevel="0" collapsed="false">
      <c r="A715" s="27" t="n">
        <v>720</v>
      </c>
      <c r="B715" s="31" t="n">
        <v>-0.062398064</v>
      </c>
      <c r="C715" s="31" t="n">
        <v>-0.23155529</v>
      </c>
      <c r="D715" s="31" t="s">
        <v>85</v>
      </c>
      <c r="E715" s="31" t="n">
        <v>0.022758398</v>
      </c>
      <c r="F715" s="31" t="s">
        <v>85</v>
      </c>
      <c r="G715" s="31" t="n">
        <v>1.075532631</v>
      </c>
      <c r="H715" s="31" t="s">
        <v>85</v>
      </c>
      <c r="I715" s="31" t="n">
        <v>0.226138561</v>
      </c>
      <c r="J715" s="31" t="s">
        <v>85</v>
      </c>
      <c r="K715" s="31" t="n">
        <v>0.183073576</v>
      </c>
      <c r="L715" s="31" t="n">
        <v>-0.240741731</v>
      </c>
      <c r="M715" s="31" t="n">
        <v>-0.164142649</v>
      </c>
      <c r="N715" s="31" t="s">
        <v>85</v>
      </c>
      <c r="O715" s="31" t="n">
        <v>-0.112366523</v>
      </c>
    </row>
    <row r="716" customFormat="false" ht="12.85" hidden="false" customHeight="false" outlineLevel="0" collapsed="false">
      <c r="A716" s="27" t="n">
        <v>721</v>
      </c>
      <c r="B716" s="31" t="n">
        <v>-0.103799743</v>
      </c>
      <c r="C716" s="31" t="n">
        <v>-0.335025838</v>
      </c>
      <c r="D716" s="31" t="s">
        <v>85</v>
      </c>
      <c r="E716" s="31" t="n">
        <v>-0.06474492</v>
      </c>
      <c r="F716" s="31" t="n">
        <v>-0.347665656</v>
      </c>
      <c r="G716" s="31" t="n">
        <v>-0.502330602</v>
      </c>
      <c r="H716" s="31" t="n">
        <v>0.022900402</v>
      </c>
      <c r="I716" s="31" t="n">
        <v>-0.077106244</v>
      </c>
      <c r="J716" s="31" t="n">
        <v>-0.119820952</v>
      </c>
      <c r="K716" s="31" t="n">
        <v>-0.174534255</v>
      </c>
      <c r="L716" s="31" t="n">
        <v>0.254714968</v>
      </c>
      <c r="M716" s="31" t="n">
        <v>0.455018097</v>
      </c>
      <c r="N716" s="31" t="n">
        <v>0.001297842</v>
      </c>
      <c r="O716" s="31" t="n">
        <v>-0.007339046</v>
      </c>
    </row>
    <row r="717" customFormat="false" ht="12.85" hidden="false" customHeight="false" outlineLevel="0" collapsed="false">
      <c r="A717" s="27" t="n">
        <v>722</v>
      </c>
      <c r="B717" s="31" t="s">
        <v>85</v>
      </c>
      <c r="C717" s="31" t="n">
        <v>0.891730247</v>
      </c>
      <c r="D717" s="31" t="s">
        <v>85</v>
      </c>
      <c r="E717" s="31" t="s">
        <v>85</v>
      </c>
      <c r="F717" s="31" t="s">
        <v>85</v>
      </c>
      <c r="G717" s="31" t="n">
        <v>1.235053032</v>
      </c>
      <c r="H717" s="31" t="s">
        <v>85</v>
      </c>
      <c r="I717" s="31" t="n">
        <v>0.385707125</v>
      </c>
      <c r="J717" s="31" t="n">
        <v>0.226878404</v>
      </c>
      <c r="K717" s="31" t="n">
        <v>0.580145484</v>
      </c>
      <c r="L717" s="31" t="n">
        <v>0.246833688</v>
      </c>
      <c r="M717" s="31" t="s">
        <v>85</v>
      </c>
      <c r="N717" s="31" t="s">
        <v>85</v>
      </c>
      <c r="O717" s="31" t="s">
        <v>85</v>
      </c>
    </row>
    <row r="718" customFormat="false" ht="12.85" hidden="false" customHeight="false" outlineLevel="0" collapsed="false">
      <c r="A718" s="27" t="n">
        <v>723</v>
      </c>
      <c r="B718" s="31" t="n">
        <v>0.301821736</v>
      </c>
      <c r="C718" s="31" t="n">
        <v>-0.274291484</v>
      </c>
      <c r="D718" s="31" t="n">
        <v>0.221320307</v>
      </c>
      <c r="E718" s="31" t="n">
        <v>-0.054223347</v>
      </c>
      <c r="F718" s="31" t="n">
        <v>-0.13395801</v>
      </c>
      <c r="G718" s="31" t="n">
        <v>0.147827668</v>
      </c>
      <c r="H718" s="31" t="n">
        <v>-0.175939705</v>
      </c>
      <c r="I718" s="31" t="n">
        <v>-0.10259095</v>
      </c>
      <c r="J718" s="31" t="n">
        <v>0.158595552</v>
      </c>
      <c r="K718" s="31" t="n">
        <v>-0.140647793</v>
      </c>
      <c r="L718" s="31" t="n">
        <v>-0.025595836</v>
      </c>
      <c r="M718" s="31" t="n">
        <v>-0.066537002</v>
      </c>
      <c r="N718" s="31" t="n">
        <v>-0.058801354</v>
      </c>
      <c r="O718" s="31" t="n">
        <v>-0.05963216</v>
      </c>
    </row>
    <row r="719" customFormat="false" ht="12.85" hidden="false" customHeight="false" outlineLevel="0" collapsed="false">
      <c r="A719" s="27" t="n">
        <v>724</v>
      </c>
      <c r="B719" s="31" t="n">
        <v>-0.096531743</v>
      </c>
      <c r="C719" s="31" t="s">
        <v>85</v>
      </c>
      <c r="D719" s="31" t="s">
        <v>85</v>
      </c>
      <c r="E719" s="31" t="s">
        <v>85</v>
      </c>
      <c r="F719" s="31" t="s">
        <v>85</v>
      </c>
      <c r="G719" s="31" t="n">
        <v>-0.227617869</v>
      </c>
      <c r="H719" s="31" t="s">
        <v>85</v>
      </c>
      <c r="I719" s="31" t="n">
        <v>0.085560625</v>
      </c>
      <c r="J719" s="31" t="n">
        <v>-1.200818194</v>
      </c>
      <c r="K719" s="31" t="n">
        <v>-0.189033824</v>
      </c>
      <c r="L719" s="31" t="n">
        <v>-0.473838853</v>
      </c>
      <c r="M719" s="31" t="n">
        <v>0.329410671</v>
      </c>
      <c r="N719" s="31" t="s">
        <v>85</v>
      </c>
      <c r="O719" s="31" t="n">
        <v>-0.373397649</v>
      </c>
    </row>
    <row r="720" customFormat="false" ht="12.85" hidden="false" customHeight="false" outlineLevel="0" collapsed="false">
      <c r="A720" s="27" t="n">
        <v>725</v>
      </c>
      <c r="B720" s="31" t="n">
        <v>-0.220453786</v>
      </c>
      <c r="C720" s="31" t="s">
        <v>85</v>
      </c>
      <c r="D720" s="31" t="n">
        <v>0.394843362</v>
      </c>
      <c r="E720" s="31" t="n">
        <v>-0.421694581</v>
      </c>
      <c r="F720" s="31" t="s">
        <v>85</v>
      </c>
      <c r="G720" s="31" t="n">
        <v>-0.683382058</v>
      </c>
      <c r="H720" s="31" t="s">
        <v>85</v>
      </c>
      <c r="I720" s="31" t="n">
        <v>-0.149519521</v>
      </c>
      <c r="J720" s="31" t="s">
        <v>85</v>
      </c>
      <c r="K720" s="31" t="n">
        <v>-0.310340121</v>
      </c>
      <c r="L720" s="31" t="n">
        <v>-0.170566057</v>
      </c>
      <c r="M720" s="31" t="n">
        <v>-0.243059706</v>
      </c>
      <c r="N720" s="31" t="s">
        <v>85</v>
      </c>
      <c r="O720" s="31" t="s">
        <v>85</v>
      </c>
    </row>
    <row r="721" customFormat="false" ht="12.85" hidden="false" customHeight="false" outlineLevel="0" collapsed="false">
      <c r="A721" s="27" t="n">
        <v>726</v>
      </c>
      <c r="B721" s="31" t="s">
        <v>85</v>
      </c>
      <c r="C721" s="31" t="s">
        <v>85</v>
      </c>
      <c r="D721" s="31" t="s">
        <v>85</v>
      </c>
      <c r="E721" s="31" t="s">
        <v>85</v>
      </c>
      <c r="F721" s="31" t="n">
        <v>-0.289716448</v>
      </c>
      <c r="G721" s="31" t="n">
        <v>-0.258579224</v>
      </c>
      <c r="H721" s="31" t="s">
        <v>85</v>
      </c>
      <c r="I721" s="31" t="n">
        <v>0.287708686</v>
      </c>
      <c r="J721" s="31" t="n">
        <v>-0.170566057</v>
      </c>
      <c r="K721" s="31" t="n">
        <v>-0.260868739</v>
      </c>
      <c r="L721" s="31" t="n">
        <v>-0.160145725</v>
      </c>
      <c r="M721" s="31" t="n">
        <v>0.319502329</v>
      </c>
      <c r="N721" s="31" t="s">
        <v>85</v>
      </c>
      <c r="O721" s="31" t="n">
        <v>0.019630756</v>
      </c>
    </row>
    <row r="722" customFormat="false" ht="12.85" hidden="false" customHeight="false" outlineLevel="0" collapsed="false">
      <c r="A722" s="27" t="n">
        <v>727</v>
      </c>
      <c r="B722" s="31" t="n">
        <v>-0.474046599</v>
      </c>
      <c r="C722" s="31" t="s">
        <v>85</v>
      </c>
      <c r="D722" s="31" t="n">
        <v>0.119024103</v>
      </c>
      <c r="E722" s="31" t="s">
        <v>85</v>
      </c>
      <c r="F722" s="31" t="n">
        <v>-0.129348967</v>
      </c>
      <c r="G722" s="31" t="s">
        <v>85</v>
      </c>
      <c r="H722" s="31" t="n">
        <v>0.176450439</v>
      </c>
      <c r="I722" s="31" t="n">
        <v>0.038155201</v>
      </c>
      <c r="J722" s="31" t="n">
        <v>-0.267835392</v>
      </c>
      <c r="K722" s="31" t="n">
        <v>-0.085424656</v>
      </c>
      <c r="L722" s="31" t="s">
        <v>85</v>
      </c>
      <c r="M722" s="31" t="n">
        <v>0.289008146</v>
      </c>
      <c r="N722" s="31" t="s">
        <v>85</v>
      </c>
      <c r="O722" s="31" t="n">
        <v>0.151988666</v>
      </c>
    </row>
    <row r="723" customFormat="false" ht="12.85" hidden="false" customHeight="false" outlineLevel="0" collapsed="false">
      <c r="A723" s="27" t="n">
        <v>728</v>
      </c>
      <c r="B723" s="31" t="s">
        <v>85</v>
      </c>
      <c r="C723" s="31" t="n">
        <v>0.367147375</v>
      </c>
      <c r="D723" s="31" t="n">
        <v>-0.485117645</v>
      </c>
      <c r="E723" s="31" t="n">
        <v>0.136585153</v>
      </c>
      <c r="F723" s="31" t="n">
        <v>0.22897257</v>
      </c>
      <c r="G723" s="31" t="n">
        <v>0.319039816</v>
      </c>
      <c r="H723" s="31" t="n">
        <v>-0.177598929</v>
      </c>
      <c r="I723" s="31" t="n">
        <v>-0.066950244</v>
      </c>
      <c r="J723" s="31" t="s">
        <v>85</v>
      </c>
      <c r="K723" s="31" t="s">
        <v>85</v>
      </c>
      <c r="L723" s="31" t="s">
        <v>85</v>
      </c>
      <c r="M723" s="31" t="s">
        <v>85</v>
      </c>
      <c r="N723" s="31" t="n">
        <v>-0.109026176</v>
      </c>
      <c r="O723" s="31" t="s">
        <v>85</v>
      </c>
    </row>
    <row r="724" customFormat="false" ht="12.85" hidden="false" customHeight="false" outlineLevel="0" collapsed="false">
      <c r="A724" s="27" t="n">
        <v>729</v>
      </c>
      <c r="B724" s="31" t="n">
        <v>0.203639694</v>
      </c>
      <c r="C724" s="31" t="n">
        <v>-0.175173266</v>
      </c>
      <c r="D724" s="31" t="n">
        <v>0.041663532</v>
      </c>
      <c r="E724" s="31" t="s">
        <v>85</v>
      </c>
      <c r="F724" s="31" t="s">
        <v>85</v>
      </c>
      <c r="G724" s="31" t="s">
        <v>85</v>
      </c>
      <c r="H724" s="31" t="n">
        <v>-0.286644621</v>
      </c>
      <c r="I724" s="31" t="n">
        <v>-0.147046143</v>
      </c>
      <c r="J724" s="31" t="s">
        <v>85</v>
      </c>
      <c r="K724" s="31" t="n">
        <v>-0.215740713</v>
      </c>
      <c r="L724" s="31" t="s">
        <v>85</v>
      </c>
      <c r="M724" s="31" t="s">
        <v>85</v>
      </c>
      <c r="N724" s="31" t="s">
        <v>85</v>
      </c>
      <c r="O724" s="31" t="s">
        <v>85</v>
      </c>
    </row>
    <row r="725" customFormat="false" ht="12.85" hidden="false" customHeight="false" outlineLevel="0" collapsed="false">
      <c r="A725" s="27" t="n">
        <v>730</v>
      </c>
      <c r="B725" s="31" t="n">
        <v>-0.123268887</v>
      </c>
      <c r="C725" s="31" t="n">
        <v>0.543891766</v>
      </c>
      <c r="D725" s="31" t="s">
        <v>85</v>
      </c>
      <c r="E725" s="31" t="n">
        <v>0.440633335</v>
      </c>
      <c r="F725" s="31" t="s">
        <v>85</v>
      </c>
      <c r="G725" s="31" t="n">
        <v>0.246955265</v>
      </c>
      <c r="H725" s="31" t="n">
        <v>-0.630871383</v>
      </c>
      <c r="I725" s="31" t="n">
        <v>0.210139457</v>
      </c>
      <c r="J725" s="31" t="s">
        <v>85</v>
      </c>
      <c r="K725" s="31" t="n">
        <v>0.562572145</v>
      </c>
      <c r="L725" s="31" t="n">
        <v>0.249748715</v>
      </c>
      <c r="M725" s="31" t="s">
        <v>85</v>
      </c>
      <c r="N725" s="31" t="s">
        <v>85</v>
      </c>
      <c r="O725" s="31" t="n">
        <v>0.068602027</v>
      </c>
    </row>
    <row r="726" customFormat="false" ht="12.85" hidden="false" customHeight="false" outlineLevel="0" collapsed="false">
      <c r="A726" s="27" t="n">
        <v>731</v>
      </c>
      <c r="B726" s="31" t="s">
        <v>85</v>
      </c>
      <c r="C726" s="31" t="n">
        <v>0.717122541</v>
      </c>
      <c r="D726" s="31" t="s">
        <v>85</v>
      </c>
      <c r="E726" s="31" t="s">
        <v>85</v>
      </c>
      <c r="F726" s="31" t="s">
        <v>85</v>
      </c>
      <c r="G726" s="31" t="s">
        <v>85</v>
      </c>
      <c r="H726" s="31" t="s">
        <v>85</v>
      </c>
      <c r="I726" s="31" t="n">
        <v>0.339821505</v>
      </c>
      <c r="J726" s="31" t="s">
        <v>85</v>
      </c>
      <c r="K726" s="31" t="n">
        <v>-0.049351959</v>
      </c>
      <c r="L726" s="31" t="s">
        <v>85</v>
      </c>
      <c r="M726" s="31" t="n">
        <v>0.061292338</v>
      </c>
      <c r="N726" s="31" t="s">
        <v>85</v>
      </c>
      <c r="O726" s="31" t="s">
        <v>85</v>
      </c>
    </row>
    <row r="727" customFormat="false" ht="12.85" hidden="false" customHeight="false" outlineLevel="0" collapsed="false">
      <c r="A727" s="27" t="n">
        <v>732</v>
      </c>
      <c r="B727" s="31" t="n">
        <v>0.142348082</v>
      </c>
      <c r="C727" s="31" t="s">
        <v>85</v>
      </c>
      <c r="D727" s="31" t="s">
        <v>85</v>
      </c>
      <c r="E727" s="31" t="s">
        <v>85</v>
      </c>
      <c r="F727" s="31" t="s">
        <v>85</v>
      </c>
      <c r="G727" s="31" t="s">
        <v>85</v>
      </c>
      <c r="H727" s="31" t="n">
        <v>0.424384672</v>
      </c>
      <c r="I727" s="31" t="n">
        <v>-0.359296259</v>
      </c>
      <c r="J727" s="31" t="n">
        <v>-0.565012181</v>
      </c>
      <c r="K727" s="31" t="s">
        <v>85</v>
      </c>
      <c r="L727" s="31" t="n">
        <v>0.483880254</v>
      </c>
      <c r="M727" s="31" t="s">
        <v>85</v>
      </c>
      <c r="N727" s="31" t="s">
        <v>85</v>
      </c>
      <c r="O727" s="31" t="n">
        <v>0.131062617</v>
      </c>
    </row>
    <row r="728" customFormat="false" ht="12.85" hidden="false" customHeight="false" outlineLevel="0" collapsed="false">
      <c r="A728" s="27" t="n">
        <v>733</v>
      </c>
      <c r="B728" s="31" t="n">
        <v>-0.06377903</v>
      </c>
      <c r="C728" s="31" t="n">
        <v>1.275126274</v>
      </c>
      <c r="D728" s="31" t="n">
        <v>-0.586788758</v>
      </c>
      <c r="E728" s="31" t="n">
        <v>0.284158746</v>
      </c>
      <c r="F728" s="31" t="n">
        <v>0.27596058</v>
      </c>
      <c r="G728" s="31" t="n">
        <v>0.698485208</v>
      </c>
      <c r="H728" s="31" t="n">
        <v>-0.383496944</v>
      </c>
      <c r="I728" s="31" t="n">
        <v>0.149389449</v>
      </c>
      <c r="J728" s="31" t="n">
        <v>-0.501719377</v>
      </c>
      <c r="K728" s="31" t="n">
        <v>0.007339046</v>
      </c>
      <c r="L728" s="31" t="s">
        <v>85</v>
      </c>
      <c r="M728" s="31" t="s">
        <v>85</v>
      </c>
      <c r="N728" s="31" t="n">
        <v>-0.301470587</v>
      </c>
      <c r="O728" s="31" t="s">
        <v>85</v>
      </c>
    </row>
    <row r="729" customFormat="false" ht="12.85" hidden="false" customHeight="false" outlineLevel="0" collapsed="false">
      <c r="A729" s="27" t="n">
        <v>734</v>
      </c>
      <c r="B729" s="31" t="s">
        <v>85</v>
      </c>
      <c r="C729" s="31" t="n">
        <v>0.618144666</v>
      </c>
      <c r="D729" s="31" t="s">
        <v>85</v>
      </c>
      <c r="E729" s="31" t="s">
        <v>85</v>
      </c>
      <c r="F729" s="31" t="s">
        <v>85</v>
      </c>
      <c r="G729" s="31" t="s">
        <v>85</v>
      </c>
      <c r="H729" s="31" t="n">
        <v>0.154971988</v>
      </c>
      <c r="I729" s="31" t="n">
        <v>1.025383221</v>
      </c>
      <c r="J729" s="31" t="n">
        <v>0.957023083</v>
      </c>
      <c r="K729" s="31" t="n">
        <v>0.79585005</v>
      </c>
      <c r="L729" s="31" t="s">
        <v>85</v>
      </c>
      <c r="M729" s="31" t="n">
        <v>-0.189033824</v>
      </c>
      <c r="N729" s="31" t="s">
        <v>85</v>
      </c>
      <c r="O729" s="31" t="s">
        <v>85</v>
      </c>
    </row>
    <row r="730" customFormat="false" ht="12.85" hidden="false" customHeight="false" outlineLevel="0" collapsed="false">
      <c r="A730" s="27" t="n">
        <v>735</v>
      </c>
      <c r="B730" s="31" t="n">
        <v>0.210139457</v>
      </c>
      <c r="C730" s="31" t="s">
        <v>85</v>
      </c>
      <c r="D730" s="31" t="s">
        <v>85</v>
      </c>
      <c r="E730" s="31" t="n">
        <v>-0.207268173</v>
      </c>
      <c r="F730" s="31" t="n">
        <v>0.030265443</v>
      </c>
      <c r="G730" s="31" t="n">
        <v>-0.59645814</v>
      </c>
      <c r="H730" s="31" t="s">
        <v>85</v>
      </c>
      <c r="I730" s="31" t="n">
        <v>-0.193582525</v>
      </c>
      <c r="J730" s="31" t="n">
        <v>0.282261867</v>
      </c>
      <c r="K730" s="31" t="n">
        <v>-0.254714968</v>
      </c>
      <c r="L730" s="31" t="s">
        <v>85</v>
      </c>
      <c r="M730" s="31" t="n">
        <v>0.061154063</v>
      </c>
      <c r="N730" s="31" t="s">
        <v>85</v>
      </c>
      <c r="O730" s="31" t="s">
        <v>85</v>
      </c>
    </row>
    <row r="731" customFormat="false" ht="12.85" hidden="false" customHeight="false" outlineLevel="0" collapsed="false">
      <c r="A731" s="27" t="n">
        <v>736</v>
      </c>
      <c r="B731" s="31" t="n">
        <v>0.285698126</v>
      </c>
      <c r="C731" s="31" t="n">
        <v>-0.157949154</v>
      </c>
      <c r="D731" s="31" t="n">
        <v>0.16889872</v>
      </c>
      <c r="E731" s="31" t="n">
        <v>-0.23155529</v>
      </c>
      <c r="F731" s="31" t="n">
        <v>0.033088169</v>
      </c>
      <c r="G731" s="31" t="n">
        <v>-0.042364175</v>
      </c>
      <c r="H731" s="31" t="n">
        <v>0.09990111</v>
      </c>
      <c r="I731" s="31" t="n">
        <v>-0.222062625</v>
      </c>
      <c r="J731" s="31" t="n">
        <v>-0.076969476</v>
      </c>
      <c r="K731" s="31" t="n">
        <v>-0.232783534</v>
      </c>
      <c r="L731" s="31" t="n">
        <v>-0.089226942</v>
      </c>
      <c r="M731" s="31" t="n">
        <v>-0.172743517</v>
      </c>
      <c r="N731" s="31" t="n">
        <v>0.185359135</v>
      </c>
      <c r="O731" s="31" t="n">
        <v>-0.056028539</v>
      </c>
    </row>
    <row r="732" customFormat="false" ht="12.85" hidden="false" customHeight="false" outlineLevel="0" collapsed="false">
      <c r="A732" s="27" t="n">
        <v>737</v>
      </c>
      <c r="B732" s="31" t="n">
        <v>0.112233058</v>
      </c>
      <c r="C732" s="31" t="s">
        <v>85</v>
      </c>
      <c r="D732" s="31" t="n">
        <v>0.545869551</v>
      </c>
      <c r="E732" s="31" t="s">
        <v>85</v>
      </c>
      <c r="F732" s="31" t="n">
        <v>-0.28036249</v>
      </c>
      <c r="G732" s="31" t="n">
        <v>0.131721171</v>
      </c>
      <c r="H732" s="31" t="n">
        <v>0.049212535</v>
      </c>
      <c r="I732" s="31" t="n">
        <v>-0.48398341</v>
      </c>
      <c r="J732" s="31" t="s">
        <v>85</v>
      </c>
      <c r="K732" s="31" t="n">
        <v>-0.152897287</v>
      </c>
      <c r="L732" s="31" t="n">
        <v>0.307661669</v>
      </c>
      <c r="M732" s="31" t="s">
        <v>85</v>
      </c>
      <c r="N732" s="31" t="s">
        <v>85</v>
      </c>
      <c r="O732" s="31" t="s">
        <v>85</v>
      </c>
    </row>
    <row r="733" customFormat="false" ht="12.85" hidden="false" customHeight="false" outlineLevel="0" collapsed="false">
      <c r="A733" s="27" t="n">
        <v>738</v>
      </c>
      <c r="B733" s="31" t="n">
        <v>-0.095856924</v>
      </c>
      <c r="C733" s="31" t="n">
        <v>-0.346304516</v>
      </c>
      <c r="D733" s="31" t="n">
        <v>-0.068739591</v>
      </c>
      <c r="E733" s="31" t="n">
        <v>-0.244887059</v>
      </c>
      <c r="F733" s="31" t="n">
        <v>-0.20851726</v>
      </c>
      <c r="G733" s="31" t="n">
        <v>-0.297719672</v>
      </c>
      <c r="H733" s="31" t="n">
        <v>0.275126274</v>
      </c>
      <c r="I733" s="31" t="n">
        <v>-0.21971064</v>
      </c>
      <c r="J733" s="31" t="n">
        <v>0.251325232</v>
      </c>
      <c r="K733" s="31" t="n">
        <v>-0.285461405</v>
      </c>
      <c r="L733" s="31" t="n">
        <v>0.096396804</v>
      </c>
      <c r="M733" s="31" t="s">
        <v>85</v>
      </c>
      <c r="N733" s="31" t="n">
        <v>0.043484498</v>
      </c>
      <c r="O733" s="31" t="n">
        <v>0.034497464</v>
      </c>
    </row>
    <row r="734" customFormat="false" ht="12.85" hidden="false" customHeight="false" outlineLevel="0" collapsed="false">
      <c r="A734" s="27" t="n">
        <v>739</v>
      </c>
      <c r="B734" s="31" t="n">
        <v>0.182438056</v>
      </c>
      <c r="C734" s="31" t="n">
        <v>-0.15885403</v>
      </c>
      <c r="D734" s="31" t="n">
        <v>0.173255383</v>
      </c>
      <c r="E734" s="31" t="n">
        <v>-0.019915368</v>
      </c>
      <c r="F734" s="31" t="n">
        <v>0.002018361</v>
      </c>
      <c r="G734" s="31" t="n">
        <v>-0.21549223</v>
      </c>
      <c r="H734" s="31" t="s">
        <v>85</v>
      </c>
      <c r="I734" s="31" t="n">
        <v>-1.1264443</v>
      </c>
      <c r="J734" s="31" t="n">
        <v>-0.003746139</v>
      </c>
      <c r="K734" s="31" t="n">
        <v>-0.664664872</v>
      </c>
      <c r="L734" s="31" t="n">
        <v>0.419538892</v>
      </c>
      <c r="M734" s="31" t="n">
        <v>-0.062950609</v>
      </c>
      <c r="N734" s="31" t="n">
        <v>0.280124892</v>
      </c>
      <c r="O734" s="31" t="n">
        <v>-0.676267408</v>
      </c>
    </row>
    <row r="735" customFormat="false" ht="12.85" hidden="false" customHeight="false" outlineLevel="0" collapsed="false">
      <c r="A735" s="27" t="n">
        <v>740</v>
      </c>
      <c r="B735" s="31" t="n">
        <v>0.037874166</v>
      </c>
      <c r="C735" s="31" t="n">
        <v>0.155101558</v>
      </c>
      <c r="D735" s="31" t="n">
        <v>0.321119959</v>
      </c>
      <c r="E735" s="31" t="n">
        <v>0.173639164</v>
      </c>
      <c r="F735" s="31" t="s">
        <v>85</v>
      </c>
      <c r="G735" s="31" t="s">
        <v>85</v>
      </c>
      <c r="H735" s="31" t="s">
        <v>85</v>
      </c>
      <c r="I735" s="31" t="n">
        <v>0.310107409</v>
      </c>
      <c r="J735" s="31" t="s">
        <v>85</v>
      </c>
      <c r="K735" s="31" t="n">
        <v>-0.349818172</v>
      </c>
      <c r="L735" s="31" t="s">
        <v>85</v>
      </c>
      <c r="M735" s="31" t="s">
        <v>85</v>
      </c>
      <c r="N735" s="31" t="s">
        <v>85</v>
      </c>
      <c r="O735" s="31" t="s">
        <v>85</v>
      </c>
    </row>
    <row r="736" customFormat="false" ht="12.85" hidden="false" customHeight="false" outlineLevel="0" collapsed="false">
      <c r="A736" s="27" t="n">
        <v>741</v>
      </c>
      <c r="B736" s="31" t="s">
        <v>85</v>
      </c>
      <c r="C736" s="31" t="n">
        <v>-0.678432534</v>
      </c>
      <c r="D736" s="31" t="s">
        <v>85</v>
      </c>
      <c r="E736" s="31" t="n">
        <v>-0.595121692</v>
      </c>
      <c r="F736" s="31" t="n">
        <v>0.032947164</v>
      </c>
      <c r="G736" s="31" t="s">
        <v>85</v>
      </c>
      <c r="H736" s="31" t="n">
        <v>0.249870047</v>
      </c>
      <c r="I736" s="31" t="n">
        <v>-0.457751869</v>
      </c>
      <c r="J736" s="31" t="n">
        <v>-0.104605043</v>
      </c>
      <c r="K736" s="31" t="n">
        <v>-0.771885579</v>
      </c>
      <c r="L736" s="31" t="n">
        <v>0.087598618</v>
      </c>
      <c r="M736" s="31" t="n">
        <v>0.264956718</v>
      </c>
      <c r="N736" s="31" t="n">
        <v>-0.002594517</v>
      </c>
      <c r="O736" s="31" t="n">
        <v>0.191436315</v>
      </c>
    </row>
    <row r="737" customFormat="false" ht="12.85" hidden="false" customHeight="false" outlineLevel="0" collapsed="false">
      <c r="A737" s="27" t="n">
        <v>742</v>
      </c>
      <c r="B737" s="31" t="n">
        <v>0.105543992</v>
      </c>
      <c r="C737" s="31" t="n">
        <v>-0.492519788</v>
      </c>
      <c r="D737" s="31" t="n">
        <v>0.293605911</v>
      </c>
      <c r="E737" s="31" t="n">
        <v>-0.180402507</v>
      </c>
      <c r="F737" s="31" t="n">
        <v>-0.354677829</v>
      </c>
      <c r="G737" s="31" t="n">
        <v>-0.442439294</v>
      </c>
      <c r="H737" s="31" t="n">
        <v>-0.356369214</v>
      </c>
      <c r="I737" s="31" t="n">
        <v>-0.147046143</v>
      </c>
      <c r="J737" s="31" t="n">
        <v>-0.339023333</v>
      </c>
      <c r="K737" s="31" t="n">
        <v>-0.471447616</v>
      </c>
      <c r="L737" s="31" t="n">
        <v>0.206518202</v>
      </c>
      <c r="M737" s="31" t="n">
        <v>-0.487897901</v>
      </c>
      <c r="N737" s="31" t="n">
        <v>-0.034497464</v>
      </c>
      <c r="O737" s="31" t="n">
        <v>0.067914014</v>
      </c>
    </row>
    <row r="738" customFormat="false" ht="12.85" hidden="false" customHeight="false" outlineLevel="0" collapsed="false">
      <c r="A738" s="27" t="n">
        <v>743</v>
      </c>
      <c r="B738" s="31" t="s">
        <v>85</v>
      </c>
      <c r="C738" s="31" t="s">
        <v>85</v>
      </c>
      <c r="D738" s="31" t="n">
        <v>-0.004753055</v>
      </c>
      <c r="E738" s="31" t="s">
        <v>85</v>
      </c>
      <c r="F738" s="31" t="s">
        <v>85</v>
      </c>
      <c r="G738" s="31" t="s">
        <v>85</v>
      </c>
      <c r="H738" s="31" t="s">
        <v>85</v>
      </c>
      <c r="I738" s="31" t="n">
        <v>-0.669843154</v>
      </c>
      <c r="J738" s="31" t="s">
        <v>85</v>
      </c>
      <c r="K738" s="31" t="s">
        <v>85</v>
      </c>
      <c r="L738" s="31" t="s">
        <v>85</v>
      </c>
      <c r="M738" s="31" t="s">
        <v>85</v>
      </c>
      <c r="N738" s="31" t="s">
        <v>85</v>
      </c>
      <c r="O738" s="31" t="s">
        <v>85</v>
      </c>
    </row>
    <row r="739" customFormat="false" ht="12.85" hidden="false" customHeight="false" outlineLevel="0" collapsed="false">
      <c r="A739" s="27" t="n">
        <v>744</v>
      </c>
      <c r="B739" s="31" t="n">
        <v>-0.541316585</v>
      </c>
      <c r="C739" s="31" t="s">
        <v>85</v>
      </c>
      <c r="D739" s="31" t="s">
        <v>85</v>
      </c>
      <c r="E739" s="31" t="n">
        <v>-0.21263159</v>
      </c>
      <c r="F739" s="31" t="s">
        <v>85</v>
      </c>
      <c r="G739" s="31" t="n">
        <v>-0.338110596</v>
      </c>
      <c r="H739" s="31" t="n">
        <v>-1.302699235</v>
      </c>
      <c r="I739" s="31" t="n">
        <v>-0.041663532</v>
      </c>
      <c r="J739" s="31" t="s">
        <v>85</v>
      </c>
      <c r="K739" s="31" t="s">
        <v>85</v>
      </c>
      <c r="L739" s="31" t="n">
        <v>-0.2450088</v>
      </c>
      <c r="M739" s="31" t="n">
        <v>-0.219958398</v>
      </c>
      <c r="N739" s="31" t="s">
        <v>85</v>
      </c>
      <c r="O739" s="31" t="n">
        <v>-0.42867841</v>
      </c>
    </row>
    <row r="740" customFormat="false" ht="12.85" hidden="false" customHeight="false" outlineLevel="0" collapsed="false">
      <c r="A740" s="27" t="n">
        <v>745</v>
      </c>
      <c r="B740" s="31" t="s">
        <v>85</v>
      </c>
      <c r="C740" s="31" t="s">
        <v>85</v>
      </c>
      <c r="D740" s="31" t="s">
        <v>85</v>
      </c>
      <c r="E740" s="31" t="n">
        <v>-0.076832696</v>
      </c>
      <c r="F740" s="31" t="n">
        <v>0.126840735</v>
      </c>
      <c r="G740" s="31" t="n">
        <v>-0.008343459</v>
      </c>
      <c r="H740" s="31" t="s">
        <v>85</v>
      </c>
      <c r="I740" s="31" t="n">
        <v>-0.062950609</v>
      </c>
      <c r="J740" s="31" t="n">
        <v>0.145220937</v>
      </c>
      <c r="K740" s="31" t="n">
        <v>-0.04082231</v>
      </c>
      <c r="L740" s="31" t="n">
        <v>0.248170473</v>
      </c>
      <c r="M740" s="31" t="n">
        <v>0.25386828</v>
      </c>
      <c r="N740" s="31" t="n">
        <v>0.057276965</v>
      </c>
      <c r="O740" s="31" t="n">
        <v>-0.095991913</v>
      </c>
    </row>
    <row r="741" customFormat="false" ht="12.85" hidden="false" customHeight="false" outlineLevel="0" collapsed="false">
      <c r="A741" s="27" t="n">
        <v>746</v>
      </c>
      <c r="B741" s="31" t="n">
        <v>0.208017755</v>
      </c>
      <c r="C741" s="31" t="s">
        <v>85</v>
      </c>
      <c r="D741" s="31" t="s">
        <v>85</v>
      </c>
      <c r="E741" s="31" t="s">
        <v>85</v>
      </c>
      <c r="F741" s="31" t="s">
        <v>85</v>
      </c>
      <c r="G741" s="31" t="s">
        <v>85</v>
      </c>
      <c r="H741" s="31" t="n">
        <v>0.188147687</v>
      </c>
      <c r="I741" s="31" t="n">
        <v>-0.2880632</v>
      </c>
      <c r="J741" s="31" t="n">
        <v>0.027295624</v>
      </c>
      <c r="K741" s="31" t="n">
        <v>-0.227124934</v>
      </c>
      <c r="L741" s="31" t="n">
        <v>0.077926579</v>
      </c>
      <c r="M741" s="31" t="s">
        <v>85</v>
      </c>
      <c r="N741" s="31" t="n">
        <v>0.268194823</v>
      </c>
      <c r="O741" s="31" t="s">
        <v>85</v>
      </c>
    </row>
    <row r="742" customFormat="false" ht="12.85" hidden="false" customHeight="false" outlineLevel="0" collapsed="false">
      <c r="A742" s="27" t="n">
        <v>747</v>
      </c>
      <c r="B742" s="31" t="n">
        <v>0.213378391</v>
      </c>
      <c r="C742" s="31" t="n">
        <v>-0.092748686</v>
      </c>
      <c r="D742" s="31" t="n">
        <v>0.080384787</v>
      </c>
      <c r="E742" s="31" t="s">
        <v>85</v>
      </c>
      <c r="F742" s="31" t="n">
        <v>0.440527032</v>
      </c>
      <c r="G742" s="31" t="n">
        <v>-0.256769143</v>
      </c>
      <c r="H742" s="31" t="s">
        <v>85</v>
      </c>
      <c r="I742" s="31" t="n">
        <v>-0.319849117</v>
      </c>
      <c r="J742" s="31" t="n">
        <v>-0.136453909</v>
      </c>
      <c r="K742" s="31" t="n">
        <v>0.079429315</v>
      </c>
      <c r="L742" s="31" t="s">
        <v>85</v>
      </c>
      <c r="M742" s="31" t="s">
        <v>85</v>
      </c>
      <c r="N742" s="31" t="n">
        <v>-0.002306467</v>
      </c>
      <c r="O742" s="31" t="n">
        <v>-0.299244658</v>
      </c>
    </row>
    <row r="743" customFormat="false" ht="12.85" hidden="false" customHeight="false" outlineLevel="0" collapsed="false">
      <c r="A743" s="27" t="n">
        <v>748</v>
      </c>
      <c r="B743" s="31" t="n">
        <v>0.133037379</v>
      </c>
      <c r="C743" s="31" t="n">
        <v>-0.245617353</v>
      </c>
      <c r="D743" s="31" t="n">
        <v>0.326422296</v>
      </c>
      <c r="E743" s="31" t="s">
        <v>85</v>
      </c>
      <c r="F743" s="31" t="n">
        <v>0.109561152</v>
      </c>
      <c r="G743" s="31" t="n">
        <v>-0.054917919</v>
      </c>
      <c r="H743" s="31" t="n">
        <v>0.054779032</v>
      </c>
      <c r="I743" s="31" t="n">
        <v>-0.186120184</v>
      </c>
      <c r="J743" s="31" t="n">
        <v>0.090988888</v>
      </c>
      <c r="K743" s="31" t="n">
        <v>0.043624477</v>
      </c>
      <c r="L743" s="31" t="n">
        <v>0.145873062</v>
      </c>
      <c r="M743" s="31" t="s">
        <v>85</v>
      </c>
      <c r="N743" s="31" t="n">
        <v>0.243547227</v>
      </c>
      <c r="O743" s="31" t="n">
        <v>-0.091530593</v>
      </c>
    </row>
    <row r="744" customFormat="false" ht="12.85" hidden="false" customHeight="false" outlineLevel="0" collapsed="false">
      <c r="A744" s="27" t="n">
        <v>749</v>
      </c>
      <c r="B744" s="31" t="n">
        <v>-0.040962548</v>
      </c>
      <c r="C744" s="31" t="n">
        <v>-0.264116022</v>
      </c>
      <c r="D744" s="31" t="n">
        <v>-0.015497569</v>
      </c>
      <c r="E744" s="31" t="n">
        <v>0.025595836</v>
      </c>
      <c r="F744" s="31" t="n">
        <v>-0.07819992</v>
      </c>
      <c r="G744" s="31" t="n">
        <v>-0.403049529</v>
      </c>
      <c r="H744" s="31" t="n">
        <v>-0.105275783</v>
      </c>
      <c r="I744" s="31" t="n">
        <v>-0.044044333</v>
      </c>
      <c r="J744" s="31" t="n">
        <v>-0.630125852</v>
      </c>
      <c r="K744" s="31" t="n">
        <v>-0.343123519</v>
      </c>
      <c r="L744" s="31" t="n">
        <v>0.04879418</v>
      </c>
      <c r="M744" s="31" t="s">
        <v>85</v>
      </c>
      <c r="N744" s="31" t="n">
        <v>-0.030971642</v>
      </c>
      <c r="O744" s="31" t="n">
        <v>0.396378727</v>
      </c>
    </row>
    <row r="745" customFormat="false" ht="12.85" hidden="false" customHeight="false" outlineLevel="0" collapsed="false">
      <c r="A745" s="27" t="n">
        <v>750</v>
      </c>
      <c r="B745" s="31" t="n">
        <v>-0.008917095</v>
      </c>
      <c r="C745" s="31" t="n">
        <v>0.270349529</v>
      </c>
      <c r="D745" s="31" t="n">
        <v>0.039699918</v>
      </c>
      <c r="E745" s="31" t="n">
        <v>0.449323657</v>
      </c>
      <c r="F745" s="31" t="n">
        <v>-0.196607044</v>
      </c>
      <c r="G745" s="31" t="n">
        <v>-0.782911743</v>
      </c>
      <c r="H745" s="31" t="n">
        <v>0.183327706</v>
      </c>
      <c r="I745" s="31" t="n">
        <v>0.263274835</v>
      </c>
      <c r="J745" s="31" t="n">
        <v>0.044883678</v>
      </c>
      <c r="K745" s="31" t="n">
        <v>0.111298453</v>
      </c>
      <c r="L745" s="31" t="n">
        <v>0.216361735</v>
      </c>
      <c r="M745" s="31" t="n">
        <v>0.201884743</v>
      </c>
      <c r="N745" s="31" t="n">
        <v>-0.021479727</v>
      </c>
      <c r="O745" s="31" t="n">
        <v>0.257493448</v>
      </c>
    </row>
    <row r="746" customFormat="false" ht="12.85" hidden="false" customHeight="false" outlineLevel="0" collapsed="false">
      <c r="A746" s="27" t="n">
        <v>751</v>
      </c>
      <c r="B746" s="31" t="s">
        <v>85</v>
      </c>
      <c r="C746" s="31" t="s">
        <v>85</v>
      </c>
      <c r="D746" s="31" t="n">
        <v>0.105409894</v>
      </c>
      <c r="E746" s="31" t="n">
        <v>0.053667449</v>
      </c>
      <c r="F746" s="31" t="n">
        <v>0.178236585</v>
      </c>
      <c r="G746" s="31" t="s">
        <v>85</v>
      </c>
      <c r="H746" s="31" t="s">
        <v>85</v>
      </c>
      <c r="I746" s="31" t="n">
        <v>-0.109293689</v>
      </c>
      <c r="J746" s="31" t="n">
        <v>0.031395196</v>
      </c>
      <c r="K746" s="31" t="n">
        <v>0.256769143</v>
      </c>
      <c r="L746" s="31" t="n">
        <v>-0.059078342</v>
      </c>
      <c r="M746" s="31" t="s">
        <v>85</v>
      </c>
      <c r="N746" s="31" t="s">
        <v>85</v>
      </c>
      <c r="O746" s="31" t="s">
        <v>85</v>
      </c>
    </row>
    <row r="747" customFormat="false" ht="12.85" hidden="false" customHeight="false" outlineLevel="0" collapsed="false">
      <c r="A747" s="27" t="n">
        <v>752</v>
      </c>
      <c r="B747" s="31" t="n">
        <v>-0.142740172</v>
      </c>
      <c r="C747" s="31" t="s">
        <v>85</v>
      </c>
      <c r="D747" s="31" t="n">
        <v>-0.111164889</v>
      </c>
      <c r="E747" s="31" t="s">
        <v>85</v>
      </c>
      <c r="F747" s="31" t="n">
        <v>0.109694865</v>
      </c>
      <c r="G747" s="31" t="n">
        <v>0.429964044</v>
      </c>
      <c r="H747" s="31" t="n">
        <v>-0.369717729</v>
      </c>
      <c r="I747" s="31" t="n">
        <v>0.23793077</v>
      </c>
      <c r="J747" s="31" t="s">
        <v>85</v>
      </c>
      <c r="K747" s="31" t="s">
        <v>85</v>
      </c>
      <c r="L747" s="31" t="s">
        <v>85</v>
      </c>
      <c r="M747" s="31" t="s">
        <v>85</v>
      </c>
      <c r="N747" s="31" t="s">
        <v>85</v>
      </c>
      <c r="O747" s="31" t="s">
        <v>85</v>
      </c>
    </row>
    <row r="748" customFormat="false" ht="12.85" hidden="false" customHeight="false" outlineLevel="0" collapsed="false">
      <c r="A748" s="27" t="n">
        <v>753</v>
      </c>
      <c r="B748" s="31" t="n">
        <v>-0.052694111</v>
      </c>
      <c r="C748" s="31" t="n">
        <v>0.027578727</v>
      </c>
      <c r="D748" s="31" t="n">
        <v>0.172487516</v>
      </c>
      <c r="E748" s="31" t="n">
        <v>0.290542363</v>
      </c>
      <c r="F748" s="31" t="s">
        <v>85</v>
      </c>
      <c r="G748" s="31" t="n">
        <v>0.123268887</v>
      </c>
      <c r="H748" s="31" t="n">
        <v>0.131194352</v>
      </c>
      <c r="I748" s="31" t="n">
        <v>0.175428791</v>
      </c>
      <c r="J748" s="31" t="s">
        <v>85</v>
      </c>
      <c r="K748" s="31" t="n">
        <v>0.404140166</v>
      </c>
      <c r="L748" s="31" t="s">
        <v>85</v>
      </c>
      <c r="M748" s="31" t="s">
        <v>85</v>
      </c>
      <c r="N748" s="31" t="s">
        <v>85</v>
      </c>
      <c r="O748" s="31" t="s">
        <v>85</v>
      </c>
    </row>
    <row r="749" customFormat="false" ht="12.85" hidden="false" customHeight="false" outlineLevel="0" collapsed="false">
      <c r="A749" s="27" t="n">
        <v>754</v>
      </c>
      <c r="B749" s="31" t="n">
        <v>0.142609487</v>
      </c>
      <c r="C749" s="31" t="n">
        <v>0.093560176</v>
      </c>
      <c r="D749" s="31" t="n">
        <v>0.604545816</v>
      </c>
      <c r="E749" s="31" t="n">
        <v>0.159112461</v>
      </c>
      <c r="F749" s="31" t="n">
        <v>-0.310107409</v>
      </c>
      <c r="G749" s="31" t="s">
        <v>85</v>
      </c>
      <c r="H749" s="31" t="n">
        <v>0.155749233</v>
      </c>
      <c r="I749" s="31" t="n">
        <v>-0.363339312</v>
      </c>
      <c r="J749" s="31" t="s">
        <v>85</v>
      </c>
      <c r="K749" s="31" t="s">
        <v>85</v>
      </c>
      <c r="L749" s="31" t="n">
        <v>0.073134705</v>
      </c>
      <c r="M749" s="31" t="s">
        <v>85</v>
      </c>
      <c r="N749" s="31" t="n">
        <v>0.419107367</v>
      </c>
      <c r="O749" s="31" t="s">
        <v>85</v>
      </c>
    </row>
    <row r="750" customFormat="false" ht="12.85" hidden="false" customHeight="false" outlineLevel="0" collapsed="false">
      <c r="A750" s="27" t="n">
        <v>755</v>
      </c>
      <c r="B750" s="31" t="n">
        <v>-0.339707507</v>
      </c>
      <c r="C750" s="31" t="n">
        <v>0.091665988</v>
      </c>
      <c r="D750" s="31" t="s">
        <v>85</v>
      </c>
      <c r="E750" s="31" t="n">
        <v>0.07751647</v>
      </c>
      <c r="F750" s="31" t="n">
        <v>-0.036608829</v>
      </c>
      <c r="G750" s="31" t="s">
        <v>85</v>
      </c>
      <c r="H750" s="31" t="s">
        <v>85</v>
      </c>
      <c r="I750" s="31" t="n">
        <v>0.168770384</v>
      </c>
      <c r="J750" s="31" t="s">
        <v>85</v>
      </c>
      <c r="K750" s="31" t="s">
        <v>85</v>
      </c>
      <c r="L750" s="31" t="n">
        <v>0.077926579</v>
      </c>
      <c r="M750" s="31" t="s">
        <v>85</v>
      </c>
      <c r="N750" s="31" t="s">
        <v>85</v>
      </c>
      <c r="O750" s="31" t="s">
        <v>85</v>
      </c>
    </row>
    <row r="751" customFormat="false" ht="12.85" hidden="false" customHeight="false" outlineLevel="0" collapsed="false">
      <c r="A751" s="27" t="n">
        <v>756</v>
      </c>
      <c r="B751" s="31" t="n">
        <v>0.345282818</v>
      </c>
      <c r="C751" s="31" t="n">
        <v>-0.471655707</v>
      </c>
      <c r="D751" s="31" t="s">
        <v>85</v>
      </c>
      <c r="E751" s="31" t="n">
        <v>-0.450907702</v>
      </c>
      <c r="F751" s="31" t="n">
        <v>0.195221593</v>
      </c>
      <c r="G751" s="31" t="n">
        <v>-0.44858384</v>
      </c>
      <c r="H751" s="31" t="n">
        <v>0.083792032</v>
      </c>
      <c r="I751" s="31" t="n">
        <v>-0.395501575</v>
      </c>
      <c r="J751" s="31" t="n">
        <v>-0.18142064</v>
      </c>
      <c r="K751" s="31" t="n">
        <v>-0.281431197</v>
      </c>
      <c r="L751" s="31" t="n">
        <v>0.12895322</v>
      </c>
      <c r="M751" s="31" t="s">
        <v>85</v>
      </c>
      <c r="N751" s="31" t="n">
        <v>0.265316867</v>
      </c>
      <c r="O751" s="31" t="n">
        <v>0.020626651</v>
      </c>
    </row>
    <row r="752" customFormat="false" ht="12.85" hidden="false" customHeight="false" outlineLevel="0" collapsed="false">
      <c r="A752" s="27" t="n">
        <v>757</v>
      </c>
      <c r="B752" s="31" t="s">
        <v>85</v>
      </c>
      <c r="C752" s="31" t="s">
        <v>85</v>
      </c>
      <c r="D752" s="31" t="n">
        <v>0.755058478</v>
      </c>
      <c r="E752" s="31" t="n">
        <v>0.362441834</v>
      </c>
      <c r="F752" s="31" t="n">
        <v>-0.984990296</v>
      </c>
      <c r="G752" s="31" t="s">
        <v>85</v>
      </c>
      <c r="H752" s="31" t="s">
        <v>85</v>
      </c>
      <c r="I752" s="31" t="n">
        <v>0.163241085</v>
      </c>
      <c r="J752" s="31" t="s">
        <v>85</v>
      </c>
      <c r="K752" s="31" t="n">
        <v>0.406754337</v>
      </c>
      <c r="L752" s="31" t="n">
        <v>-0.058385771</v>
      </c>
      <c r="M752" s="31" t="n">
        <v>0.189792938</v>
      </c>
      <c r="N752" s="31" t="s">
        <v>85</v>
      </c>
      <c r="O752" s="31" t="n">
        <v>1.048096653</v>
      </c>
    </row>
    <row r="753" customFormat="false" ht="12.85" hidden="false" customHeight="false" outlineLevel="0" collapsed="false">
      <c r="A753" s="27" t="n">
        <v>758</v>
      </c>
      <c r="B753" s="31" t="s">
        <v>85</v>
      </c>
      <c r="C753" s="31" t="n">
        <v>-0.361656083</v>
      </c>
      <c r="D753" s="31" t="s">
        <v>85</v>
      </c>
      <c r="E753" s="31" t="s">
        <v>85</v>
      </c>
      <c r="F753" s="31" t="s">
        <v>85</v>
      </c>
      <c r="G753" s="31" t="n">
        <v>0.06502077</v>
      </c>
      <c r="H753" s="31" t="n">
        <v>0.133826527</v>
      </c>
      <c r="I753" s="31" t="n">
        <v>0.13553487</v>
      </c>
      <c r="J753" s="31" t="s">
        <v>85</v>
      </c>
      <c r="K753" s="31" t="n">
        <v>-0.738119289</v>
      </c>
      <c r="L753" s="31" t="s">
        <v>85</v>
      </c>
      <c r="M753" s="31" t="n">
        <v>-0.147697444</v>
      </c>
      <c r="N753" s="31" t="s">
        <v>85</v>
      </c>
      <c r="O753" s="31" t="n">
        <v>-0.422555956</v>
      </c>
    </row>
    <row r="754" customFormat="false" ht="12.85" hidden="false" customHeight="false" outlineLevel="0" collapsed="false">
      <c r="A754" s="27" t="n">
        <v>759</v>
      </c>
      <c r="B754" s="31" t="n">
        <v>-0.015354834</v>
      </c>
      <c r="C754" s="31" t="n">
        <v>-0.231678162</v>
      </c>
      <c r="D754" s="31" t="s">
        <v>85</v>
      </c>
      <c r="E754" s="31" t="n">
        <v>-0.176578094</v>
      </c>
      <c r="F754" s="31" t="n">
        <v>-0.864413986</v>
      </c>
      <c r="G754" s="31" t="n">
        <v>-0.975043158</v>
      </c>
      <c r="H754" s="31" t="n">
        <v>0.020626651</v>
      </c>
      <c r="I754" s="31" t="n">
        <v>-0.038576651</v>
      </c>
      <c r="J754" s="31" t="n">
        <v>-0.589571754</v>
      </c>
      <c r="K754" s="31" t="s">
        <v>85</v>
      </c>
      <c r="L754" s="31" t="n">
        <v>0.092613393</v>
      </c>
      <c r="M754" s="31" t="n">
        <v>0.094371211</v>
      </c>
      <c r="N754" s="31" t="n">
        <v>0.290306435</v>
      </c>
      <c r="O754" s="31" t="n">
        <v>0.035060797</v>
      </c>
    </row>
    <row r="755" customFormat="false" ht="12.85" hidden="false" customHeight="false" outlineLevel="0" collapsed="false">
      <c r="A755" s="27" t="n">
        <v>760</v>
      </c>
      <c r="B755" s="31" t="n">
        <v>0.147436959</v>
      </c>
      <c r="C755" s="31" t="s">
        <v>85</v>
      </c>
      <c r="D755" s="31" t="n">
        <v>0.474254316</v>
      </c>
      <c r="E755" s="31" t="s">
        <v>85</v>
      </c>
      <c r="F755" s="31" t="n">
        <v>0.164657575</v>
      </c>
      <c r="G755" s="31" t="s">
        <v>85</v>
      </c>
      <c r="H755" s="31" t="n">
        <v>0.107286135</v>
      </c>
      <c r="I755" s="31" t="n">
        <v>-0.012497163</v>
      </c>
      <c r="J755" s="31" t="n">
        <v>0.061292338</v>
      </c>
      <c r="K755" s="31" t="n">
        <v>-0.307778227</v>
      </c>
      <c r="L755" s="31" t="n">
        <v>0.067914014</v>
      </c>
      <c r="M755" s="31" t="s">
        <v>85</v>
      </c>
      <c r="N755" s="31" t="n">
        <v>0.32849183</v>
      </c>
      <c r="O755" s="31" t="n">
        <v>0.060185765</v>
      </c>
    </row>
    <row r="756" customFormat="false" ht="12.85" hidden="false" customHeight="false" outlineLevel="0" collapsed="false">
      <c r="A756" s="27" t="n">
        <v>761</v>
      </c>
      <c r="B756" s="31" t="n">
        <v>-0.432424977</v>
      </c>
      <c r="C756" s="31" t="n">
        <v>-0.504366151</v>
      </c>
      <c r="D756" s="31" t="n">
        <v>-0.186120184</v>
      </c>
      <c r="E756" s="31" t="n">
        <v>0.104068226</v>
      </c>
      <c r="F756" s="31" t="n">
        <v>-0.483364361</v>
      </c>
      <c r="G756" s="31" t="s">
        <v>85</v>
      </c>
      <c r="H756" s="31" t="s">
        <v>85</v>
      </c>
      <c r="I756" s="31" t="n">
        <v>0.069839625</v>
      </c>
      <c r="J756" s="31" t="s">
        <v>85</v>
      </c>
      <c r="K756" s="31" t="n">
        <v>0.373174891</v>
      </c>
      <c r="L756" s="31" t="n">
        <v>-0.196858801</v>
      </c>
      <c r="M756" s="31" t="s">
        <v>85</v>
      </c>
      <c r="N756" s="31" t="s">
        <v>85</v>
      </c>
      <c r="O756" s="31" t="n">
        <v>0.522256668</v>
      </c>
    </row>
    <row r="757" customFormat="false" ht="12.85" hidden="false" customHeight="false" outlineLevel="0" collapsed="false">
      <c r="A757" s="27" t="n">
        <v>762</v>
      </c>
      <c r="B757" s="31" t="n">
        <v>0.263154625</v>
      </c>
      <c r="C757" s="31" t="n">
        <v>0.464354604</v>
      </c>
      <c r="D757" s="31" t="s">
        <v>85</v>
      </c>
      <c r="E757" s="31" t="n">
        <v>-0.459746354</v>
      </c>
      <c r="F757" s="31" t="s">
        <v>85</v>
      </c>
      <c r="G757" s="31" t="s">
        <v>85</v>
      </c>
      <c r="H757" s="31" t="s">
        <v>85</v>
      </c>
      <c r="I757" s="31" t="n">
        <v>-0.310340121</v>
      </c>
      <c r="J757" s="31" t="s">
        <v>85</v>
      </c>
      <c r="K757" s="31" t="s">
        <v>85</v>
      </c>
      <c r="L757" s="31" t="n">
        <v>-0.260868739</v>
      </c>
      <c r="M757" s="31" t="s">
        <v>85</v>
      </c>
      <c r="N757" s="31" t="s">
        <v>85</v>
      </c>
      <c r="O757" s="31" t="n">
        <v>0.625176957</v>
      </c>
    </row>
    <row r="758" customFormat="false" ht="12.85" hidden="false" customHeight="false" outlineLevel="0" collapsed="false">
      <c r="A758" s="27" t="n">
        <v>763</v>
      </c>
      <c r="B758" s="31" t="n">
        <v>0.084064265</v>
      </c>
      <c r="C758" s="31" t="s">
        <v>85</v>
      </c>
      <c r="D758" s="31" t="n">
        <v>0.400647221</v>
      </c>
      <c r="E758" s="31" t="s">
        <v>85</v>
      </c>
      <c r="F758" s="31" t="n">
        <v>0.126840735</v>
      </c>
      <c r="G758" s="31" t="s">
        <v>85</v>
      </c>
      <c r="H758" s="31" t="n">
        <v>0.211510663</v>
      </c>
      <c r="I758" s="31" t="n">
        <v>0.125122061</v>
      </c>
      <c r="J758" s="31" t="n">
        <v>0.110897723</v>
      </c>
      <c r="K758" s="31" t="n">
        <v>-0.049212535</v>
      </c>
      <c r="L758" s="31" t="n">
        <v>0.052276765</v>
      </c>
      <c r="M758" s="31" t="s">
        <v>85</v>
      </c>
      <c r="N758" s="31" t="n">
        <v>0.25386828</v>
      </c>
      <c r="O758" s="31" t="n">
        <v>-0.106214296</v>
      </c>
    </row>
    <row r="759" customFormat="false" ht="12.85" hidden="false" customHeight="false" outlineLevel="0" collapsed="false">
      <c r="A759" s="27" t="n">
        <v>764</v>
      </c>
      <c r="B759" s="31" t="s">
        <v>85</v>
      </c>
      <c r="C759" s="31" t="s">
        <v>85</v>
      </c>
      <c r="D759" s="31" t="s">
        <v>85</v>
      </c>
      <c r="E759" s="31" t="n">
        <v>0.573956141</v>
      </c>
      <c r="F759" s="31" t="s">
        <v>85</v>
      </c>
      <c r="G759" s="31" t="s">
        <v>85</v>
      </c>
      <c r="H759" s="31" t="s">
        <v>85</v>
      </c>
      <c r="I759" s="31" t="n">
        <v>1.018420531</v>
      </c>
      <c r="J759" s="31" t="s">
        <v>85</v>
      </c>
      <c r="K759" s="31" t="n">
        <v>-0.252778952</v>
      </c>
      <c r="L759" s="31" t="n">
        <v>0.269751322</v>
      </c>
      <c r="M759" s="31" t="s">
        <v>85</v>
      </c>
      <c r="N759" s="31" t="n">
        <v>-1.103665483</v>
      </c>
      <c r="O759" s="31" t="n">
        <v>0.637378395</v>
      </c>
    </row>
    <row r="760" customFormat="false" ht="12.85" hidden="false" customHeight="false" outlineLevel="0" collapsed="false">
      <c r="A760" s="27" t="n">
        <v>765</v>
      </c>
      <c r="B760" s="31" t="n">
        <v>-0.267715562</v>
      </c>
      <c r="C760" s="31" t="n">
        <v>-0.470719061</v>
      </c>
      <c r="D760" s="31" t="n">
        <v>-0.417271945</v>
      </c>
      <c r="E760" s="31" t="n">
        <v>-0.487177608</v>
      </c>
      <c r="F760" s="31" t="s">
        <v>85</v>
      </c>
      <c r="G760" s="31" t="n">
        <v>-0.021053252</v>
      </c>
      <c r="H760" s="31" t="s">
        <v>85</v>
      </c>
      <c r="I760" s="31" t="n">
        <v>-0.208766947</v>
      </c>
      <c r="J760" s="31" t="n">
        <v>-0.325731791</v>
      </c>
      <c r="K760" s="31" t="n">
        <v>0.384491944</v>
      </c>
      <c r="L760" s="31" t="n">
        <v>-0.053667449</v>
      </c>
      <c r="M760" s="31" t="s">
        <v>85</v>
      </c>
      <c r="N760" s="31" t="s">
        <v>85</v>
      </c>
      <c r="O760" s="31" t="n">
        <v>0.569782712</v>
      </c>
    </row>
    <row r="761" customFormat="false" ht="12.85" hidden="false" customHeight="false" outlineLevel="0" collapsed="false">
      <c r="A761" s="27" t="n">
        <v>766</v>
      </c>
      <c r="B761" s="31" t="n">
        <v>-0.467696836</v>
      </c>
      <c r="C761" s="31" t="n">
        <v>0.31103803</v>
      </c>
      <c r="D761" s="31" t="n">
        <v>-0.287235865</v>
      </c>
      <c r="E761" s="31" t="n">
        <v>0.112233058</v>
      </c>
      <c r="F761" s="31" t="n">
        <v>-0.002594517</v>
      </c>
      <c r="G761" s="31" t="n">
        <v>0.493749794</v>
      </c>
      <c r="H761" s="31" t="n">
        <v>-0.160145725</v>
      </c>
      <c r="I761" s="31" t="n">
        <v>0.337083076</v>
      </c>
      <c r="J761" s="31" t="n">
        <v>-0.602741913</v>
      </c>
      <c r="K761" s="31" t="n">
        <v>-0.195851509</v>
      </c>
      <c r="L761" s="31" t="n">
        <v>-0.114367025</v>
      </c>
      <c r="M761" s="31" t="s">
        <v>85</v>
      </c>
      <c r="N761" s="31" t="s">
        <v>85</v>
      </c>
      <c r="O761" s="31" t="n">
        <v>0.01948843</v>
      </c>
    </row>
    <row r="762" customFormat="false" ht="12.85" hidden="false" customHeight="false" outlineLevel="0" collapsed="false">
      <c r="A762" s="27" t="n">
        <v>767</v>
      </c>
      <c r="B762" s="31" t="s">
        <v>85</v>
      </c>
      <c r="C762" s="31" t="n">
        <v>0.320195821</v>
      </c>
      <c r="D762" s="31" t="n">
        <v>-0.344374033</v>
      </c>
      <c r="E762" s="31" t="n">
        <v>0.327687364</v>
      </c>
      <c r="F762" s="31" t="n">
        <v>-0.221691514</v>
      </c>
      <c r="G762" s="31" t="n">
        <v>1.014640947</v>
      </c>
      <c r="H762" s="31" t="s">
        <v>85</v>
      </c>
      <c r="I762" s="31" t="n">
        <v>0.460270761</v>
      </c>
      <c r="J762" s="31" t="s">
        <v>85</v>
      </c>
      <c r="K762" s="31" t="s">
        <v>85</v>
      </c>
      <c r="L762" s="31" t="n">
        <v>-0.040682059</v>
      </c>
      <c r="M762" s="31" t="s">
        <v>85</v>
      </c>
      <c r="N762" s="31" t="n">
        <v>-0.306962124</v>
      </c>
      <c r="O762" s="31" t="s">
        <v>85</v>
      </c>
    </row>
    <row r="763" customFormat="false" ht="12.85" hidden="false" customHeight="false" outlineLevel="0" collapsed="false">
      <c r="A763" s="27" t="n">
        <v>768</v>
      </c>
      <c r="B763" s="31" t="n">
        <v>-0.158724796</v>
      </c>
      <c r="C763" s="31" t="n">
        <v>0.557385581</v>
      </c>
      <c r="D763" s="31" t="s">
        <v>85</v>
      </c>
      <c r="E763" s="31" t="n">
        <v>-0.145873062</v>
      </c>
      <c r="F763" s="31" t="n">
        <v>-0.215989154</v>
      </c>
      <c r="G763" s="31" t="n">
        <v>0.787432465</v>
      </c>
      <c r="H763" s="31" t="s">
        <v>85</v>
      </c>
      <c r="I763" s="31" t="n">
        <v>0.175684271</v>
      </c>
      <c r="J763" s="31" t="n">
        <v>-0.673556424</v>
      </c>
      <c r="K763" s="31" t="n">
        <v>0.240253262</v>
      </c>
      <c r="L763" s="31" t="n">
        <v>-0.025170576</v>
      </c>
      <c r="M763" s="31" t="s">
        <v>85</v>
      </c>
      <c r="N763" s="31" t="s">
        <v>85</v>
      </c>
      <c r="O763" s="31" t="n">
        <v>0.351967481</v>
      </c>
    </row>
    <row r="764" customFormat="false" ht="12.85" hidden="false" customHeight="false" outlineLevel="0" collapsed="false">
      <c r="A764" s="27" t="n">
        <v>769</v>
      </c>
      <c r="B764" s="31" t="n">
        <v>0.036186803</v>
      </c>
      <c r="C764" s="31" t="n">
        <v>-0.229464873</v>
      </c>
      <c r="D764" s="31" t="n">
        <v>0.178364082</v>
      </c>
      <c r="E764" s="31" t="s">
        <v>85</v>
      </c>
      <c r="F764" s="31" t="n">
        <v>0.203013171</v>
      </c>
      <c r="G764" s="31" t="s">
        <v>85</v>
      </c>
      <c r="H764" s="31" t="n">
        <v>0.146915848</v>
      </c>
      <c r="I764" s="31" t="n">
        <v>0.021337583</v>
      </c>
      <c r="J764" s="31" t="n">
        <v>0.071762669</v>
      </c>
      <c r="K764" s="31" t="n">
        <v>-0.12498977</v>
      </c>
      <c r="L764" s="31" t="n">
        <v>0.060324133</v>
      </c>
      <c r="M764" s="31" t="s">
        <v>85</v>
      </c>
      <c r="N764" s="31" t="n">
        <v>0.298541019</v>
      </c>
      <c r="O764" s="31" t="n">
        <v>-0.414027259</v>
      </c>
    </row>
    <row r="765" customFormat="false" ht="12.85" hidden="false" customHeight="false" outlineLevel="0" collapsed="false">
      <c r="A765" s="27" t="n">
        <v>770</v>
      </c>
      <c r="B765" s="31" t="n">
        <v>-0.190551652</v>
      </c>
      <c r="C765" s="31" t="s">
        <v>85</v>
      </c>
      <c r="D765" s="31" t="n">
        <v>0.225645121</v>
      </c>
      <c r="E765" s="31" t="n">
        <v>0.380175312</v>
      </c>
      <c r="F765" s="31" t="n">
        <v>-0.901185494</v>
      </c>
      <c r="G765" s="31" t="n">
        <v>-1.249263286</v>
      </c>
      <c r="H765" s="31" t="s">
        <v>85</v>
      </c>
      <c r="I765" s="31" t="n">
        <v>0.122208862</v>
      </c>
      <c r="J765" s="31" t="s">
        <v>85</v>
      </c>
      <c r="K765" s="31" t="n">
        <v>0.107420059</v>
      </c>
      <c r="L765" s="31" t="n">
        <v>0.20614307</v>
      </c>
      <c r="M765" s="31" t="n">
        <v>0.046141782</v>
      </c>
      <c r="N765" s="31" t="s">
        <v>85</v>
      </c>
      <c r="O765" s="31" t="n">
        <v>0.14860877</v>
      </c>
    </row>
    <row r="766" customFormat="false" ht="12.85" hidden="false" customHeight="false" outlineLevel="0" collapsed="false">
      <c r="A766" s="27" t="n">
        <v>771</v>
      </c>
      <c r="B766" s="31" t="s">
        <v>85</v>
      </c>
      <c r="C766" s="31" t="n">
        <v>0.269751322</v>
      </c>
      <c r="D766" s="31" t="s">
        <v>85</v>
      </c>
      <c r="E766" s="31" t="n">
        <v>0.408603179</v>
      </c>
      <c r="F766" s="31" t="s">
        <v>85</v>
      </c>
      <c r="G766" s="31" t="n">
        <v>0.282261867</v>
      </c>
      <c r="H766" s="31" t="s">
        <v>85</v>
      </c>
      <c r="I766" s="31" t="n">
        <v>-0.336054824</v>
      </c>
      <c r="J766" s="31" t="s">
        <v>85</v>
      </c>
      <c r="K766" s="31" t="n">
        <v>-0.364684482</v>
      </c>
      <c r="L766" s="31" t="s">
        <v>85</v>
      </c>
      <c r="M766" s="31" t="s">
        <v>85</v>
      </c>
      <c r="N766" s="31" t="s">
        <v>85</v>
      </c>
      <c r="O766" s="31" t="s">
        <v>85</v>
      </c>
    </row>
    <row r="767" customFormat="false" ht="12.85" hidden="false" customHeight="false" outlineLevel="0" collapsed="false">
      <c r="A767" s="27" t="n">
        <v>772</v>
      </c>
      <c r="B767" s="31" t="n">
        <v>0.195095577</v>
      </c>
      <c r="C767" s="31" t="s">
        <v>85</v>
      </c>
      <c r="D767" s="31" t="s">
        <v>85</v>
      </c>
      <c r="E767" s="31" t="s">
        <v>85</v>
      </c>
      <c r="F767" s="31" t="n">
        <v>0.240131118</v>
      </c>
      <c r="G767" s="31" t="s">
        <v>85</v>
      </c>
      <c r="H767" s="31" t="n">
        <v>0.100035721</v>
      </c>
      <c r="I767" s="31" t="n">
        <v>-0.074505436</v>
      </c>
      <c r="J767" s="31" t="n">
        <v>-0.062674363</v>
      </c>
      <c r="K767" s="31" t="n">
        <v>-0.614097305</v>
      </c>
      <c r="L767" s="31" t="n">
        <v>0.024035935</v>
      </c>
      <c r="M767" s="31" t="n">
        <v>-0.22428729</v>
      </c>
      <c r="N767" s="31" t="n">
        <v>0.157949154</v>
      </c>
      <c r="O767" s="31" t="n">
        <v>-0.425674135</v>
      </c>
    </row>
    <row r="768" customFormat="false" ht="12.85" hidden="false" customHeight="false" outlineLevel="0" collapsed="false">
      <c r="A768" s="27" t="n">
        <v>773</v>
      </c>
      <c r="B768" s="31" t="n">
        <v>-0.801903615</v>
      </c>
      <c r="C768" s="31" t="n">
        <v>-0.460585313</v>
      </c>
      <c r="D768" s="31" t="s">
        <v>85</v>
      </c>
      <c r="E768" s="31" t="s">
        <v>85</v>
      </c>
      <c r="F768" s="31" t="s">
        <v>85</v>
      </c>
      <c r="G768" s="31" t="n">
        <v>-0.169796756</v>
      </c>
      <c r="H768" s="31" t="s">
        <v>85</v>
      </c>
      <c r="I768" s="31" t="n">
        <v>0.333538229</v>
      </c>
      <c r="J768" s="31" t="n">
        <v>-0.644963754</v>
      </c>
      <c r="K768" s="31" t="n">
        <v>0.472799672</v>
      </c>
      <c r="L768" s="31" t="n">
        <v>-0.245982361</v>
      </c>
      <c r="M768" s="31" t="n">
        <v>0.103799743</v>
      </c>
      <c r="N768" s="31" t="s">
        <v>85</v>
      </c>
      <c r="O768" s="31" t="n">
        <v>0.348685669</v>
      </c>
    </row>
    <row r="769" customFormat="false" ht="12.85" hidden="false" customHeight="false" outlineLevel="0" collapsed="false">
      <c r="A769" s="27" t="n">
        <v>774</v>
      </c>
      <c r="B769" s="31" t="n">
        <v>-0.082838815</v>
      </c>
      <c r="C769" s="31" t="n">
        <v>0.321697245</v>
      </c>
      <c r="D769" s="31" t="n">
        <v>-0.078063256</v>
      </c>
      <c r="E769" s="31" t="n">
        <v>0.33822472</v>
      </c>
      <c r="F769" s="31" t="n">
        <v>-0.112766845</v>
      </c>
      <c r="G769" s="31" t="n">
        <v>0.458801942</v>
      </c>
      <c r="H769" s="31" t="n">
        <v>-0.99653337</v>
      </c>
      <c r="I769" s="31" t="n">
        <v>0.134483822</v>
      </c>
      <c r="J769" s="31" t="n">
        <v>-0.002162421</v>
      </c>
      <c r="K769" s="31" t="n">
        <v>0.66712006</v>
      </c>
      <c r="L769" s="31" t="n">
        <v>-0.44127099</v>
      </c>
      <c r="M769" s="31" t="n">
        <v>0.158724796</v>
      </c>
      <c r="N769" s="31" t="s">
        <v>85</v>
      </c>
      <c r="O769" s="31" t="n">
        <v>0.053945425</v>
      </c>
    </row>
    <row r="770" customFormat="false" ht="12.85" hidden="false" customHeight="false" outlineLevel="0" collapsed="false">
      <c r="A770" s="27" t="n">
        <v>775</v>
      </c>
      <c r="B770" s="31" t="s">
        <v>85</v>
      </c>
      <c r="C770" s="31" t="n">
        <v>-0.109694865</v>
      </c>
      <c r="D770" s="31" t="s">
        <v>85</v>
      </c>
      <c r="E770" s="31" t="n">
        <v>0.088684372</v>
      </c>
      <c r="F770" s="31" t="n">
        <v>-0.095856924</v>
      </c>
      <c r="G770" s="31" t="s">
        <v>85</v>
      </c>
      <c r="H770" s="31" t="n">
        <v>0.098689044</v>
      </c>
      <c r="I770" s="31" t="n">
        <v>0.202260984</v>
      </c>
      <c r="J770" s="31" t="n">
        <v>0.153286521</v>
      </c>
      <c r="K770" s="31" t="n">
        <v>-0.074642438</v>
      </c>
      <c r="L770" s="31" t="s">
        <v>85</v>
      </c>
      <c r="M770" s="31" t="s">
        <v>85</v>
      </c>
      <c r="N770" s="31" t="s">
        <v>85</v>
      </c>
      <c r="O770" s="31" t="n">
        <v>0.225398337</v>
      </c>
    </row>
    <row r="771" customFormat="false" ht="12.85" hidden="false" customHeight="false" outlineLevel="0" collapsed="false">
      <c r="A771" s="27" t="n">
        <v>776</v>
      </c>
      <c r="B771" s="31" t="s">
        <v>85</v>
      </c>
      <c r="C771" s="31" t="s">
        <v>85</v>
      </c>
      <c r="D771" s="31" t="s">
        <v>85</v>
      </c>
      <c r="E771" s="31" t="s">
        <v>85</v>
      </c>
      <c r="F771" s="31" t="s">
        <v>85</v>
      </c>
      <c r="G771" s="31" t="n">
        <v>0.085832524</v>
      </c>
      <c r="H771" s="31" t="s">
        <v>85</v>
      </c>
      <c r="I771" s="31" t="n">
        <v>-0.379066399</v>
      </c>
      <c r="J771" s="31" t="s">
        <v>85</v>
      </c>
      <c r="K771" s="31" t="s">
        <v>85</v>
      </c>
      <c r="L771" s="31" t="n">
        <v>-0.369159346</v>
      </c>
      <c r="M771" s="31" t="n">
        <v>-0.097610797</v>
      </c>
      <c r="N771" s="31" t="s">
        <v>85</v>
      </c>
      <c r="O771" s="31" t="s">
        <v>85</v>
      </c>
    </row>
    <row r="772" customFormat="false" ht="12.85" hidden="false" customHeight="false" outlineLevel="0" collapsed="false">
      <c r="A772" s="27" t="n">
        <v>777</v>
      </c>
      <c r="B772" s="31" t="n">
        <v>-0.21896711</v>
      </c>
      <c r="C772" s="31" t="s">
        <v>85</v>
      </c>
      <c r="D772" s="31" t="s">
        <v>85</v>
      </c>
      <c r="E772" s="31" t="n">
        <v>-0.299947954</v>
      </c>
      <c r="F772" s="31" t="s">
        <v>85</v>
      </c>
      <c r="G772" s="31" t="s">
        <v>85</v>
      </c>
      <c r="H772" s="31" t="s">
        <v>85</v>
      </c>
      <c r="I772" s="31" t="n">
        <v>0.004896843</v>
      </c>
      <c r="J772" s="31" t="n">
        <v>-0.540919995</v>
      </c>
      <c r="K772" s="31" t="s">
        <v>85</v>
      </c>
      <c r="L772" s="31" t="s">
        <v>85</v>
      </c>
      <c r="M772" s="31" t="s">
        <v>85</v>
      </c>
      <c r="N772" s="31" t="n">
        <v>0.275007047</v>
      </c>
      <c r="O772" s="31" t="s">
        <v>85</v>
      </c>
    </row>
    <row r="773" customFormat="false" ht="12.85" hidden="false" customHeight="false" outlineLevel="0" collapsed="false">
      <c r="A773" s="27" t="n">
        <v>778</v>
      </c>
      <c r="B773" s="31" t="s">
        <v>85</v>
      </c>
      <c r="C773" s="31" t="n">
        <v>0.443606651</v>
      </c>
      <c r="D773" s="31" t="s">
        <v>85</v>
      </c>
      <c r="E773" s="31" t="n">
        <v>0.998484374</v>
      </c>
      <c r="F773" s="31" t="s">
        <v>85</v>
      </c>
      <c r="G773" s="31" t="n">
        <v>1.027366405</v>
      </c>
      <c r="H773" s="31" t="s">
        <v>85</v>
      </c>
      <c r="I773" s="31" t="n">
        <v>0.251204023</v>
      </c>
      <c r="J773" s="31" t="n">
        <v>-0.44794941</v>
      </c>
      <c r="K773" s="31" t="n">
        <v>1.116165108</v>
      </c>
      <c r="L773" s="31" t="n">
        <v>-0.379842727</v>
      </c>
      <c r="M773" s="31" t="s">
        <v>85</v>
      </c>
      <c r="N773" s="31" t="s">
        <v>85</v>
      </c>
      <c r="O773" s="31" t="s">
        <v>85</v>
      </c>
    </row>
    <row r="774" customFormat="false" ht="12.85" hidden="false" customHeight="false" outlineLevel="0" collapsed="false">
      <c r="A774" s="27" t="n">
        <v>779</v>
      </c>
      <c r="B774" s="31" t="s">
        <v>85</v>
      </c>
      <c r="C774" s="31" t="s">
        <v>85</v>
      </c>
      <c r="D774" s="31" t="s">
        <v>85</v>
      </c>
      <c r="E774" s="31" t="s">
        <v>85</v>
      </c>
      <c r="F774" s="31" t="s">
        <v>85</v>
      </c>
      <c r="G774" s="31" t="s">
        <v>85</v>
      </c>
      <c r="H774" s="31" t="s">
        <v>85</v>
      </c>
      <c r="I774" s="31" t="n">
        <v>-0.14860877</v>
      </c>
      <c r="J774" s="31" t="s">
        <v>85</v>
      </c>
      <c r="K774" s="31" t="n">
        <v>-0.103665483</v>
      </c>
      <c r="L774" s="31" t="n">
        <v>0.021053252</v>
      </c>
      <c r="M774" s="31" t="n">
        <v>-0.095181789</v>
      </c>
      <c r="N774" s="31" t="n">
        <v>0.055473336</v>
      </c>
      <c r="O774" s="31" t="n">
        <v>-0.562181356</v>
      </c>
    </row>
    <row r="775" customFormat="false" ht="12.85" hidden="false" customHeight="false" outlineLevel="0" collapsed="false">
      <c r="A775" s="27" t="n">
        <v>780</v>
      </c>
      <c r="B775" s="31" t="n">
        <v>-0.82887526</v>
      </c>
      <c r="C775" s="31" t="s">
        <v>85</v>
      </c>
      <c r="D775" s="31" t="n">
        <v>0.077379741</v>
      </c>
      <c r="E775" s="31" t="n">
        <v>0.307661669</v>
      </c>
      <c r="F775" s="31" t="n">
        <v>-0.526469505</v>
      </c>
      <c r="G775" s="31" t="s">
        <v>85</v>
      </c>
      <c r="H775" s="31" t="n">
        <v>-0.425459305</v>
      </c>
      <c r="I775" s="31" t="n">
        <v>0.220329955</v>
      </c>
      <c r="J775" s="31" t="n">
        <v>-0.3911078</v>
      </c>
      <c r="K775" s="31" t="n">
        <v>-0.070114503</v>
      </c>
      <c r="L775" s="31" t="n">
        <v>0.033652052</v>
      </c>
      <c r="M775" s="31" t="n">
        <v>0.122076304</v>
      </c>
      <c r="N775" s="31" t="s">
        <v>85</v>
      </c>
      <c r="O775" s="31" t="s">
        <v>85</v>
      </c>
    </row>
    <row r="776" customFormat="false" ht="12.85" hidden="false" customHeight="false" outlineLevel="0" collapsed="false">
      <c r="A776" s="27" t="n">
        <v>781</v>
      </c>
      <c r="B776" s="31" t="n">
        <v>0.038436182</v>
      </c>
      <c r="C776" s="31" t="n">
        <v>0.042924445</v>
      </c>
      <c r="D776" s="31" t="n">
        <v>0.625551051</v>
      </c>
      <c r="E776" s="31" t="n">
        <v>-0.025454096</v>
      </c>
      <c r="F776" s="31" t="n">
        <v>-0.08106688</v>
      </c>
      <c r="G776" s="31" t="n">
        <v>0.192951618</v>
      </c>
      <c r="H776" s="31" t="n">
        <v>0.117828004</v>
      </c>
      <c r="I776" s="31" t="n">
        <v>0.165043649</v>
      </c>
      <c r="J776" s="31" t="n">
        <v>-0.005471851</v>
      </c>
      <c r="K776" s="31" t="n">
        <v>-0.193708673</v>
      </c>
      <c r="L776" s="31" t="s">
        <v>85</v>
      </c>
      <c r="M776" s="31" t="n">
        <v>0.116231661</v>
      </c>
      <c r="N776" s="31" t="n">
        <v>0.194087052</v>
      </c>
      <c r="O776" s="31" t="n">
        <v>0.093560176</v>
      </c>
    </row>
    <row r="777" customFormat="false" ht="12.85" hidden="false" customHeight="false" outlineLevel="0" collapsed="false">
      <c r="A777" s="27" t="n">
        <v>782</v>
      </c>
      <c r="B777" s="31" t="s">
        <v>85</v>
      </c>
      <c r="C777" s="31" t="n">
        <v>0.44456106</v>
      </c>
      <c r="D777" s="31" t="s">
        <v>85</v>
      </c>
      <c r="E777" s="31" t="s">
        <v>85</v>
      </c>
      <c r="F777" s="31" t="s">
        <v>85</v>
      </c>
      <c r="G777" s="31" t="s">
        <v>85</v>
      </c>
      <c r="H777" s="31" t="s">
        <v>85</v>
      </c>
      <c r="I777" s="31" t="n">
        <v>0.559051228</v>
      </c>
      <c r="J777" s="31" t="n">
        <v>-0.42050935</v>
      </c>
      <c r="K777" s="31" t="n">
        <v>-0.185486004</v>
      </c>
      <c r="L777" s="31" t="n">
        <v>-0.211386062</v>
      </c>
      <c r="M777" s="31" t="n">
        <v>0.193960937</v>
      </c>
      <c r="N777" s="31" t="n">
        <v>0.468009774</v>
      </c>
      <c r="O777" s="31" t="s">
        <v>85</v>
      </c>
    </row>
    <row r="778" customFormat="false" ht="12.85" hidden="false" customHeight="false" outlineLevel="0" collapsed="false">
      <c r="A778" s="27" t="n">
        <v>783</v>
      </c>
      <c r="B778" s="31" t="s">
        <v>85</v>
      </c>
      <c r="C778" s="31" t="s">
        <v>85</v>
      </c>
      <c r="D778" s="31" t="n">
        <v>-0.237318966</v>
      </c>
      <c r="E778" s="31" t="s">
        <v>85</v>
      </c>
      <c r="F778" s="31" t="s">
        <v>85</v>
      </c>
      <c r="G778" s="31" t="s">
        <v>85</v>
      </c>
      <c r="H778" s="31" t="s">
        <v>85</v>
      </c>
      <c r="I778" s="31" t="n">
        <v>-0.150039693</v>
      </c>
      <c r="J778" s="31" t="s">
        <v>85</v>
      </c>
      <c r="K778" s="31" t="n">
        <v>-0.229341813</v>
      </c>
      <c r="L778" s="31" t="s">
        <v>85</v>
      </c>
      <c r="M778" s="31" t="n">
        <v>-0.195599575</v>
      </c>
      <c r="N778" s="31" t="s">
        <v>85</v>
      </c>
      <c r="O778" s="31" t="n">
        <v>-0.188907267</v>
      </c>
    </row>
    <row r="779" customFormat="false" ht="12.85" hidden="false" customHeight="false" outlineLevel="0" collapsed="false">
      <c r="A779" s="27" t="n">
        <v>784</v>
      </c>
      <c r="B779" s="31" t="n">
        <v>0.065434446</v>
      </c>
      <c r="C779" s="31" t="n">
        <v>-0.194591403</v>
      </c>
      <c r="D779" s="31" t="n">
        <v>0.077653186</v>
      </c>
      <c r="E779" s="31" t="n">
        <v>-0.107152199</v>
      </c>
      <c r="F779" s="31" t="n">
        <v>-0.171719239</v>
      </c>
      <c r="G779" s="31" t="n">
        <v>-0.714399397</v>
      </c>
      <c r="H779" s="31" t="n">
        <v>0.191688976</v>
      </c>
      <c r="I779" s="31" t="n">
        <v>0.078063256</v>
      </c>
      <c r="J779" s="31" t="n">
        <v>0.005184376</v>
      </c>
      <c r="K779" s="31" t="n">
        <v>-0.324119326</v>
      </c>
      <c r="L779" s="31" t="n">
        <v>0.36120689</v>
      </c>
      <c r="M779" s="31" t="n">
        <v>-0.276079728</v>
      </c>
      <c r="N779" s="31" t="n">
        <v>0.181802255</v>
      </c>
      <c r="O779" s="31" t="n">
        <v>0.062259894</v>
      </c>
    </row>
    <row r="780" customFormat="false" ht="12.85" hidden="false" customHeight="false" outlineLevel="0" collapsed="false">
      <c r="A780" s="27" t="n">
        <v>785</v>
      </c>
      <c r="B780" s="31" t="s">
        <v>85</v>
      </c>
      <c r="C780" s="31" t="s">
        <v>85</v>
      </c>
      <c r="D780" s="31" t="n">
        <v>0.162081103</v>
      </c>
      <c r="E780" s="31" t="n">
        <v>-0.117296086</v>
      </c>
      <c r="F780" s="31" t="s">
        <v>85</v>
      </c>
      <c r="G780" s="31" t="s">
        <v>85</v>
      </c>
      <c r="H780" s="31" t="s">
        <v>85</v>
      </c>
      <c r="I780" s="31" t="n">
        <v>0.3154503</v>
      </c>
      <c r="J780" s="31" t="s">
        <v>85</v>
      </c>
      <c r="K780" s="31" t="n">
        <v>0.191183609</v>
      </c>
      <c r="L780" s="31" t="n">
        <v>0.361768359</v>
      </c>
      <c r="M780" s="31" t="n">
        <v>0.490980804</v>
      </c>
      <c r="N780" s="31" t="s">
        <v>85</v>
      </c>
      <c r="O780" s="31" t="n">
        <v>-0.340960985</v>
      </c>
    </row>
    <row r="781" customFormat="false" ht="12.85" hidden="false" customHeight="false" outlineLevel="0" collapsed="false">
      <c r="A781" s="27" t="n">
        <v>786</v>
      </c>
      <c r="B781" s="31" t="s">
        <v>85</v>
      </c>
      <c r="C781" s="31" t="n">
        <v>0.531568609</v>
      </c>
      <c r="D781" s="31" t="n">
        <v>-0.653885489</v>
      </c>
      <c r="E781" s="31" t="s">
        <v>85</v>
      </c>
      <c r="F781" s="31" t="n">
        <v>-0.51752767</v>
      </c>
      <c r="G781" s="31" t="n">
        <v>2.060116576</v>
      </c>
      <c r="H781" s="31" t="n">
        <v>-0.671655699</v>
      </c>
      <c r="I781" s="31" t="n">
        <v>0.842455949</v>
      </c>
      <c r="J781" s="31" t="n">
        <v>-0.145873062</v>
      </c>
      <c r="K781" s="31" t="n">
        <v>0.953004431</v>
      </c>
      <c r="L781" s="31" t="n">
        <v>-0.061983516</v>
      </c>
      <c r="M781" s="31" t="s">
        <v>85</v>
      </c>
      <c r="N781" s="31" t="s">
        <v>85</v>
      </c>
      <c r="O781" s="31" t="s">
        <v>85</v>
      </c>
    </row>
    <row r="782" customFormat="false" ht="12.85" hidden="false" customHeight="false" outlineLevel="0" collapsed="false">
      <c r="A782" s="27" t="n">
        <v>787</v>
      </c>
      <c r="B782" s="31" t="s">
        <v>85</v>
      </c>
      <c r="C782" s="31" t="s">
        <v>85</v>
      </c>
      <c r="D782" s="31" t="s">
        <v>85</v>
      </c>
      <c r="E782" s="31" t="s">
        <v>85</v>
      </c>
      <c r="F782" s="31" t="n">
        <v>0.212507085</v>
      </c>
      <c r="G782" s="31" t="s">
        <v>85</v>
      </c>
      <c r="H782" s="31" t="n">
        <v>0.181802255</v>
      </c>
      <c r="I782" s="31" t="n">
        <v>-0.076695902</v>
      </c>
      <c r="J782" s="31" t="n">
        <v>0.167871708</v>
      </c>
      <c r="K782" s="31" t="n">
        <v>0.934327778</v>
      </c>
      <c r="L782" s="31" t="n">
        <v>-0.014355293</v>
      </c>
      <c r="M782" s="31" t="n">
        <v>-0.115965432</v>
      </c>
      <c r="N782" s="31" t="n">
        <v>0.035342381</v>
      </c>
      <c r="O782" s="31" t="s">
        <v>85</v>
      </c>
    </row>
    <row r="783" customFormat="false" ht="12.85" hidden="false" customHeight="false" outlineLevel="0" collapsed="false">
      <c r="A783" s="27" t="n">
        <v>788</v>
      </c>
      <c r="B783" s="31" t="n">
        <v>0.05046687</v>
      </c>
      <c r="C783" s="31" t="n">
        <v>-0.707524791</v>
      </c>
      <c r="D783" s="31" t="n">
        <v>0.296662968</v>
      </c>
      <c r="E783" s="31" t="n">
        <v>-0.190425227</v>
      </c>
      <c r="F783" s="31" t="n">
        <v>-1.034638318</v>
      </c>
      <c r="G783" s="31" t="n">
        <v>-1.214684363</v>
      </c>
      <c r="H783" s="31" t="n">
        <v>0.23793077</v>
      </c>
      <c r="I783" s="31" t="n">
        <v>-0.278936315</v>
      </c>
      <c r="J783" s="31" t="n">
        <v>-0.067225673</v>
      </c>
      <c r="K783" s="31" t="n">
        <v>-0.577537593</v>
      </c>
      <c r="L783" s="31" t="n">
        <v>0.476951913</v>
      </c>
      <c r="M783" s="31" t="n">
        <v>-0.142348082</v>
      </c>
      <c r="N783" s="31" t="n">
        <v>0.387803665</v>
      </c>
      <c r="O783" s="31" t="n">
        <v>-0.060739158</v>
      </c>
    </row>
    <row r="784" customFormat="false" ht="12.85" hidden="false" customHeight="false" outlineLevel="0" collapsed="false">
      <c r="A784" s="27" t="n">
        <v>789</v>
      </c>
      <c r="B784" s="31" t="s">
        <v>85</v>
      </c>
      <c r="C784" s="31" t="n">
        <v>-0.159112461</v>
      </c>
      <c r="D784" s="31" t="n">
        <v>0.526669809</v>
      </c>
      <c r="E784" s="31" t="n">
        <v>-0.365692537</v>
      </c>
      <c r="F784" s="31" t="n">
        <v>-0.225521734</v>
      </c>
      <c r="G784" s="31" t="n">
        <v>-0.295135249</v>
      </c>
      <c r="H784" s="31" t="s">
        <v>85</v>
      </c>
      <c r="I784" s="31" t="n">
        <v>0.125122061</v>
      </c>
      <c r="J784" s="31" t="n">
        <v>0.007195501</v>
      </c>
      <c r="K784" s="31" t="n">
        <v>-0.351176003</v>
      </c>
      <c r="L784" s="31" t="n">
        <v>0.552180304</v>
      </c>
      <c r="M784" s="31" t="n">
        <v>-0.206268125</v>
      </c>
      <c r="N784" s="31" t="n">
        <v>0.096261853</v>
      </c>
      <c r="O784" s="31" t="n">
        <v>-0.080657663</v>
      </c>
    </row>
    <row r="785" customFormat="false" ht="12.85" hidden="false" customHeight="false" outlineLevel="0" collapsed="false">
      <c r="A785" s="27" t="n">
        <v>790</v>
      </c>
      <c r="B785" s="31" t="n">
        <v>0.117030053</v>
      </c>
      <c r="C785" s="31" t="n">
        <v>-0.466339988</v>
      </c>
      <c r="D785" s="31" t="s">
        <v>85</v>
      </c>
      <c r="E785" s="31" t="n">
        <v>-0.228849468</v>
      </c>
      <c r="F785" s="31" t="n">
        <v>-0.484499082</v>
      </c>
      <c r="G785" s="31" t="n">
        <v>-0.851039386</v>
      </c>
      <c r="H785" s="31" t="n">
        <v>0.290542363</v>
      </c>
      <c r="I785" s="31" t="n">
        <v>-0.160274831</v>
      </c>
      <c r="J785" s="31" t="n">
        <v>-0.032806145</v>
      </c>
      <c r="K785" s="31" t="n">
        <v>-0.538240158</v>
      </c>
      <c r="L785" s="31" t="n">
        <v>0.310689118</v>
      </c>
      <c r="M785" s="31" t="n">
        <v>-0.273217473</v>
      </c>
      <c r="N785" s="31" t="n">
        <v>0.429964044</v>
      </c>
      <c r="O785" s="31" t="n">
        <v>0.056167306</v>
      </c>
    </row>
    <row r="786" customFormat="false" ht="12.85" hidden="false" customHeight="false" outlineLevel="0" collapsed="false">
      <c r="A786" s="27" t="n">
        <v>791</v>
      </c>
      <c r="B786" s="31" t="n">
        <v>0.241107975</v>
      </c>
      <c r="C786" s="31" t="n">
        <v>-0.138683428</v>
      </c>
      <c r="D786" s="31" t="s">
        <v>85</v>
      </c>
      <c r="E786" s="31" t="n">
        <v>0.034497464</v>
      </c>
      <c r="F786" s="31" t="n">
        <v>-0.299127408</v>
      </c>
      <c r="G786" s="31" t="n">
        <v>-0.739934489</v>
      </c>
      <c r="H786" s="31" t="n">
        <v>0.157561176</v>
      </c>
      <c r="I786" s="31" t="n">
        <v>-0.056028539</v>
      </c>
      <c r="J786" s="31" t="n">
        <v>-0.100977648</v>
      </c>
      <c r="K786" s="31" t="n">
        <v>-0.378511623</v>
      </c>
      <c r="L786" s="31" t="n">
        <v>0.479541007</v>
      </c>
      <c r="M786" s="31" t="n">
        <v>0.033511102</v>
      </c>
      <c r="N786" s="31" t="n">
        <v>0.306028869</v>
      </c>
      <c r="O786" s="31" t="n">
        <v>0.033652052</v>
      </c>
    </row>
    <row r="787" customFormat="false" ht="12.85" hidden="false" customHeight="false" outlineLevel="0" collapsed="false">
      <c r="A787" s="27" t="n">
        <v>792</v>
      </c>
      <c r="B787" s="31" t="n">
        <v>0.237196574</v>
      </c>
      <c r="C787" s="31" t="n">
        <v>0.229341813</v>
      </c>
      <c r="D787" s="31" t="n">
        <v>0.001153695</v>
      </c>
      <c r="E787" s="31" t="n">
        <v>-0.118891252</v>
      </c>
      <c r="F787" s="31" t="n">
        <v>0.427498905</v>
      </c>
      <c r="G787" s="31" t="n">
        <v>-0.445302942</v>
      </c>
      <c r="H787" s="31" t="n">
        <v>-0.007339046</v>
      </c>
      <c r="I787" s="31" t="n">
        <v>-0.122606463</v>
      </c>
      <c r="J787" s="31" t="n">
        <v>0.523060062</v>
      </c>
      <c r="K787" s="31" t="n">
        <v>0.253626278</v>
      </c>
      <c r="L787" s="31" t="s">
        <v>85</v>
      </c>
      <c r="M787" s="31" t="n">
        <v>-0.057415612</v>
      </c>
      <c r="N787" s="31" t="s">
        <v>85</v>
      </c>
      <c r="O787" s="31" t="s">
        <v>85</v>
      </c>
    </row>
    <row r="788" customFormat="false" ht="12.85" hidden="false" customHeight="false" outlineLevel="0" collapsed="false">
      <c r="A788" s="27" t="n">
        <v>793</v>
      </c>
      <c r="B788" s="31" t="n">
        <v>0.150039693</v>
      </c>
      <c r="C788" s="31" t="n">
        <v>0.12035194</v>
      </c>
      <c r="D788" s="31" t="n">
        <v>-0.272739878</v>
      </c>
      <c r="E788" s="31" t="s">
        <v>85</v>
      </c>
      <c r="F788" s="31" t="s">
        <v>85</v>
      </c>
      <c r="G788" s="31" t="n">
        <v>-0.774924076</v>
      </c>
      <c r="H788" s="31" t="s">
        <v>85</v>
      </c>
      <c r="I788" s="31" t="n">
        <v>-0.030689204</v>
      </c>
      <c r="J788" s="31" t="s">
        <v>85</v>
      </c>
      <c r="K788" s="31" t="n">
        <v>0.033511102</v>
      </c>
      <c r="L788" s="31" t="s">
        <v>85</v>
      </c>
      <c r="M788" s="31" t="n">
        <v>-0.007339046</v>
      </c>
      <c r="N788" s="31" t="n">
        <v>-0.033792989</v>
      </c>
      <c r="O788" s="31" t="n">
        <v>-0.270827916</v>
      </c>
    </row>
    <row r="789" customFormat="false" ht="12.85" hidden="false" customHeight="false" outlineLevel="0" collapsed="false">
      <c r="A789" s="27" t="n">
        <v>794</v>
      </c>
      <c r="B789" s="31" t="s">
        <v>85</v>
      </c>
      <c r="C789" s="31" t="n">
        <v>-0.44858384</v>
      </c>
      <c r="D789" s="31" t="s">
        <v>85</v>
      </c>
      <c r="E789" s="31" t="n">
        <v>-0.208142647</v>
      </c>
      <c r="F789" s="31" t="n">
        <v>-0.534858451</v>
      </c>
      <c r="G789" s="31" t="n">
        <v>-0.206393169</v>
      </c>
      <c r="H789" s="31" t="n">
        <v>0.121943734</v>
      </c>
      <c r="I789" s="31" t="n">
        <v>-0.207018226</v>
      </c>
      <c r="J789" s="31" t="n">
        <v>-0.077106244</v>
      </c>
      <c r="K789" s="31" t="n">
        <v>-0.573859222</v>
      </c>
      <c r="L789" s="31" t="n">
        <v>0.578020891</v>
      </c>
      <c r="M789" s="31" t="n">
        <v>-0.163885117</v>
      </c>
      <c r="N789" s="31" t="n">
        <v>0.285698126</v>
      </c>
      <c r="O789" s="31" t="n">
        <v>-0.069014678</v>
      </c>
    </row>
    <row r="790" customFormat="false" ht="12.85" hidden="false" customHeight="false" outlineLevel="0" collapsed="false">
      <c r="A790" s="27" t="n">
        <v>795</v>
      </c>
      <c r="B790" s="31" t="n">
        <v>0.192446694</v>
      </c>
      <c r="C790" s="31" t="n">
        <v>-0.977023422</v>
      </c>
      <c r="D790" s="31" t="n">
        <v>0.254231207</v>
      </c>
      <c r="E790" s="31" t="n">
        <v>-0.381615625</v>
      </c>
      <c r="F790" s="31" t="s">
        <v>85</v>
      </c>
      <c r="G790" s="31" t="n">
        <v>-1.171719239</v>
      </c>
      <c r="H790" s="31" t="n">
        <v>1.004105833</v>
      </c>
      <c r="I790" s="31" t="n">
        <v>-0.042784398</v>
      </c>
      <c r="J790" s="31" t="n">
        <v>-0.037593076</v>
      </c>
      <c r="K790" s="31" t="n">
        <v>-0.674370254</v>
      </c>
      <c r="L790" s="31" t="n">
        <v>0.259784685</v>
      </c>
      <c r="M790" s="31" t="n">
        <v>-0.275007047</v>
      </c>
      <c r="N790" s="31" t="s">
        <v>85</v>
      </c>
      <c r="O790" s="31" t="n">
        <v>0.023468281</v>
      </c>
    </row>
    <row r="791" customFormat="false" ht="12.85" hidden="false" customHeight="false" outlineLevel="0" collapsed="false">
      <c r="A791" s="27" t="n">
        <v>796</v>
      </c>
      <c r="B791" s="31" t="s">
        <v>85</v>
      </c>
      <c r="C791" s="31" t="n">
        <v>-0.906274914</v>
      </c>
      <c r="D791" s="31" t="s">
        <v>85</v>
      </c>
      <c r="E791" s="31" t="s">
        <v>85</v>
      </c>
      <c r="F791" s="31" t="n">
        <v>-0.201382936</v>
      </c>
      <c r="G791" s="31" t="n">
        <v>-1.202699807</v>
      </c>
      <c r="H791" s="31" t="n">
        <v>0.267356012</v>
      </c>
      <c r="I791" s="31" t="n">
        <v>-0.273933569</v>
      </c>
      <c r="J791" s="31" t="n">
        <v>-0.06377903</v>
      </c>
      <c r="K791" s="31" t="n">
        <v>-0.675725619</v>
      </c>
      <c r="L791" s="31" t="n">
        <v>0.414135533</v>
      </c>
      <c r="M791" s="31" t="n">
        <v>0.098015234</v>
      </c>
      <c r="N791" s="31" t="n">
        <v>0.3822799</v>
      </c>
      <c r="O791" s="31" t="s">
        <v>85</v>
      </c>
    </row>
    <row r="792" customFormat="false" ht="12.85" hidden="false" customHeight="false" outlineLevel="0" collapsed="false">
      <c r="A792" s="27" t="n">
        <v>797</v>
      </c>
      <c r="B792" s="31" t="n">
        <v>-0.271664711</v>
      </c>
      <c r="C792" s="31" t="n">
        <v>0.405883473</v>
      </c>
      <c r="D792" s="31" t="s">
        <v>85</v>
      </c>
      <c r="E792" s="31" t="s">
        <v>85</v>
      </c>
      <c r="F792" s="31" t="s">
        <v>85</v>
      </c>
      <c r="G792" s="31" t="s">
        <v>85</v>
      </c>
      <c r="H792" s="31" t="s">
        <v>85</v>
      </c>
      <c r="I792" s="31" t="n">
        <v>0.011495639</v>
      </c>
      <c r="J792" s="31" t="s">
        <v>85</v>
      </c>
      <c r="K792" s="31" t="s">
        <v>85</v>
      </c>
      <c r="L792" s="31" t="s">
        <v>85</v>
      </c>
      <c r="M792" s="31" t="s">
        <v>85</v>
      </c>
      <c r="N792" s="31" t="s">
        <v>85</v>
      </c>
      <c r="O792" s="31" t="n">
        <v>-0.353887836</v>
      </c>
    </row>
    <row r="793" customFormat="false" ht="12.85" hidden="false" customHeight="false" outlineLevel="0" collapsed="false">
      <c r="A793" s="27" t="n">
        <v>798</v>
      </c>
      <c r="B793" s="31" t="s">
        <v>85</v>
      </c>
      <c r="C793" s="31" t="n">
        <v>0.278103728</v>
      </c>
      <c r="D793" s="31" t="s">
        <v>85</v>
      </c>
      <c r="E793" s="31" t="n">
        <v>-0.018634174</v>
      </c>
      <c r="F793" s="31" t="n">
        <v>0.204766751</v>
      </c>
      <c r="G793" s="31" t="n">
        <v>0.207767938</v>
      </c>
      <c r="H793" s="31" t="n">
        <v>-0.162467868</v>
      </c>
      <c r="I793" s="31" t="n">
        <v>0.148088083</v>
      </c>
      <c r="J793" s="31" t="s">
        <v>85</v>
      </c>
      <c r="K793" s="31" t="s">
        <v>85</v>
      </c>
      <c r="L793" s="31" t="n">
        <v>0.319271091</v>
      </c>
      <c r="M793" s="31" t="n">
        <v>-0.027578727</v>
      </c>
      <c r="N793" s="31" t="s">
        <v>85</v>
      </c>
      <c r="O793" s="31" t="s">
        <v>85</v>
      </c>
    </row>
    <row r="794" customFormat="false" ht="12.85" hidden="false" customHeight="false" outlineLevel="0" collapsed="false">
      <c r="A794" s="27" t="n">
        <v>799</v>
      </c>
      <c r="B794" s="31" t="s">
        <v>85</v>
      </c>
      <c r="C794" s="31" t="n">
        <v>0.389236386</v>
      </c>
      <c r="D794" s="31" t="s">
        <v>85</v>
      </c>
      <c r="E794" s="31" t="n">
        <v>0.152248331</v>
      </c>
      <c r="F794" s="31" t="s">
        <v>85</v>
      </c>
      <c r="G794" s="31" t="n">
        <v>0.454175893</v>
      </c>
      <c r="H794" s="31" t="s">
        <v>85</v>
      </c>
      <c r="I794" s="31" t="n">
        <v>0.262312878</v>
      </c>
      <c r="J794" s="31" t="s">
        <v>85</v>
      </c>
      <c r="K794" s="31" t="n">
        <v>0.302055788</v>
      </c>
      <c r="L794" s="31" t="n">
        <v>0.005184376</v>
      </c>
      <c r="M794" s="31" t="n">
        <v>-0.260627908</v>
      </c>
      <c r="N794" s="31" t="n">
        <v>0.05088474</v>
      </c>
      <c r="O794" s="31" t="n">
        <v>-0.095181789</v>
      </c>
    </row>
    <row r="795" customFormat="false" ht="12.85" hidden="false" customHeight="false" outlineLevel="0" collapsed="false">
      <c r="A795" s="27" t="n">
        <v>800</v>
      </c>
      <c r="B795" s="31" t="s">
        <v>85</v>
      </c>
      <c r="C795" s="31" t="s">
        <v>85</v>
      </c>
      <c r="D795" s="31" t="n">
        <v>0.000144262</v>
      </c>
      <c r="E795" s="31" t="n">
        <v>0.119422583</v>
      </c>
      <c r="F795" s="31" t="s">
        <v>85</v>
      </c>
      <c r="G795" s="31" t="n">
        <v>-0.410341105</v>
      </c>
      <c r="H795" s="31" t="n">
        <v>0.000432744</v>
      </c>
      <c r="I795" s="31" t="n">
        <v>-0.297719672</v>
      </c>
      <c r="J795" s="31" t="s">
        <v>85</v>
      </c>
      <c r="K795" s="31" t="s">
        <v>85</v>
      </c>
      <c r="L795" s="31" t="s">
        <v>85</v>
      </c>
      <c r="M795" s="31" t="n">
        <v>-0.160274831</v>
      </c>
      <c r="N795" s="31" t="s">
        <v>85</v>
      </c>
      <c r="O795" s="31" t="s">
        <v>85</v>
      </c>
    </row>
    <row r="796" customFormat="false" ht="12.85" hidden="false" customHeight="false" outlineLevel="0" collapsed="false">
      <c r="A796" s="27" t="n">
        <v>801</v>
      </c>
      <c r="B796" s="31" t="s">
        <v>85</v>
      </c>
      <c r="C796" s="31" t="n">
        <v>0.562572145</v>
      </c>
      <c r="D796" s="31" t="s">
        <v>85</v>
      </c>
      <c r="E796" s="31" t="n">
        <v>0.025737561</v>
      </c>
      <c r="F796" s="31" t="n">
        <v>0.592540756</v>
      </c>
      <c r="G796" s="31" t="n">
        <v>0.072723231</v>
      </c>
      <c r="H796" s="31" t="n">
        <v>0.072723231</v>
      </c>
      <c r="I796" s="31" t="n">
        <v>-0.007482576</v>
      </c>
      <c r="J796" s="31" t="n">
        <v>0.347098671</v>
      </c>
      <c r="K796" s="31" t="n">
        <v>0.482538548</v>
      </c>
      <c r="L796" s="31" t="s">
        <v>85</v>
      </c>
      <c r="M796" s="31" t="n">
        <v>-0.127104965</v>
      </c>
      <c r="N796" s="31" t="s">
        <v>85</v>
      </c>
      <c r="O796" s="31" t="s">
        <v>85</v>
      </c>
    </row>
    <row r="797" customFormat="false" ht="12.85" hidden="false" customHeight="false" outlineLevel="0" collapsed="false">
      <c r="A797" s="27" t="n">
        <v>802</v>
      </c>
      <c r="B797" s="31" t="n">
        <v>0.07231164</v>
      </c>
      <c r="C797" s="31" t="n">
        <v>0.370722275</v>
      </c>
      <c r="D797" s="31" t="s">
        <v>85</v>
      </c>
      <c r="E797" s="31" t="n">
        <v>-0.251325232</v>
      </c>
      <c r="F797" s="31" t="n">
        <v>0.100304906</v>
      </c>
      <c r="G797" s="31" t="n">
        <v>-0.589955195</v>
      </c>
      <c r="H797" s="31" t="n">
        <v>-0.203514411</v>
      </c>
      <c r="I797" s="31" t="n">
        <v>-0.315102453</v>
      </c>
      <c r="J797" s="31" t="n">
        <v>0.373843063</v>
      </c>
      <c r="K797" s="31" t="n">
        <v>0.515409693</v>
      </c>
      <c r="L797" s="31" t="s">
        <v>85</v>
      </c>
      <c r="M797" s="31" t="n">
        <v>-0.252415659</v>
      </c>
      <c r="N797" s="31" t="n">
        <v>-0.136978812</v>
      </c>
      <c r="O797" s="31" t="n">
        <v>0.141563582</v>
      </c>
    </row>
    <row r="798" customFormat="false" ht="12.85" hidden="false" customHeight="false" outlineLevel="0" collapsed="false">
      <c r="A798" s="27" t="n">
        <v>803</v>
      </c>
      <c r="B798" s="31" t="n">
        <v>0.094911647</v>
      </c>
      <c r="C798" s="31" t="n">
        <v>0.375623344</v>
      </c>
      <c r="D798" s="31" t="n">
        <v>-0.240131118</v>
      </c>
      <c r="E798" s="31" t="s">
        <v>85</v>
      </c>
      <c r="F798" s="31" t="n">
        <v>0.060739158</v>
      </c>
      <c r="G798" s="31" t="n">
        <v>0.058385771</v>
      </c>
      <c r="H798" s="31" t="n">
        <v>-0.143654635</v>
      </c>
      <c r="I798" s="31" t="n">
        <v>-0.20739313</v>
      </c>
      <c r="J798" s="31" t="n">
        <v>0.402394751</v>
      </c>
      <c r="K798" s="31" t="n">
        <v>0.290306435</v>
      </c>
      <c r="L798" s="31" t="s">
        <v>85</v>
      </c>
      <c r="M798" s="31" t="n">
        <v>-0.177981556</v>
      </c>
      <c r="N798" s="31" t="s">
        <v>85</v>
      </c>
      <c r="O798" s="31" t="s">
        <v>85</v>
      </c>
    </row>
    <row r="799" customFormat="false" ht="12.85" hidden="false" customHeight="false" outlineLevel="0" collapsed="false">
      <c r="A799" s="27" t="n">
        <v>804</v>
      </c>
      <c r="B799" s="31" t="s">
        <v>85</v>
      </c>
      <c r="C799" s="31" t="n">
        <v>0.498250868</v>
      </c>
      <c r="D799" s="31" t="s">
        <v>85</v>
      </c>
      <c r="E799" s="31" t="s">
        <v>85</v>
      </c>
      <c r="F799" s="31" t="n">
        <v>0.030265443</v>
      </c>
      <c r="G799" s="31" t="n">
        <v>0.066399229</v>
      </c>
      <c r="H799" s="31" t="s">
        <v>85</v>
      </c>
      <c r="I799" s="31" t="n">
        <v>-0.264356271</v>
      </c>
      <c r="J799" s="31" t="n">
        <v>0.30626224</v>
      </c>
      <c r="K799" s="31" t="n">
        <v>0.339935493</v>
      </c>
      <c r="L799" s="31" t="s">
        <v>85</v>
      </c>
      <c r="M799" s="31" t="n">
        <v>-0.38272258</v>
      </c>
      <c r="N799" s="31" t="s">
        <v>85</v>
      </c>
      <c r="O799" s="31" t="n">
        <v>-0.152897287</v>
      </c>
    </row>
    <row r="800" customFormat="false" ht="12.85" hidden="false" customHeight="false" outlineLevel="0" collapsed="false">
      <c r="A800" s="27" t="n">
        <v>805</v>
      </c>
      <c r="B800" s="31" t="n">
        <v>0.217602977</v>
      </c>
      <c r="C800" s="31" t="n">
        <v>0.121015401</v>
      </c>
      <c r="D800" s="31" t="n">
        <v>-0.101112158</v>
      </c>
      <c r="E800" s="31" t="n">
        <v>-0.242450074</v>
      </c>
      <c r="F800" s="31" t="n">
        <v>-0.149259365</v>
      </c>
      <c r="G800" s="31" t="n">
        <v>0.017636903</v>
      </c>
      <c r="H800" s="31" t="s">
        <v>85</v>
      </c>
      <c r="I800" s="31" t="n">
        <v>-0.119555385</v>
      </c>
      <c r="J800" s="31" t="n">
        <v>0.047817548</v>
      </c>
      <c r="K800" s="31" t="n">
        <v>-0.091259766</v>
      </c>
      <c r="L800" s="31" t="n">
        <v>0.434027675</v>
      </c>
      <c r="M800" s="31" t="n">
        <v>-0.142348082</v>
      </c>
      <c r="N800" s="31" t="n">
        <v>-0.072174417</v>
      </c>
      <c r="O800" s="31" t="n">
        <v>0.037733627</v>
      </c>
    </row>
    <row r="801" customFormat="false" ht="12.85" hidden="false" customHeight="false" outlineLevel="0" collapsed="false">
      <c r="A801" s="27" t="n">
        <v>806</v>
      </c>
      <c r="B801" s="31" t="n">
        <v>0.119953718</v>
      </c>
      <c r="C801" s="31" t="n">
        <v>0.498761466</v>
      </c>
      <c r="D801" s="31" t="n">
        <v>0.03083043</v>
      </c>
      <c r="E801" s="31" t="n">
        <v>-0.002018361</v>
      </c>
      <c r="F801" s="31" t="n">
        <v>0.181675061</v>
      </c>
      <c r="G801" s="31" t="n">
        <v>0.096396804</v>
      </c>
      <c r="H801" s="31" t="s">
        <v>85</v>
      </c>
      <c r="I801" s="31" t="n">
        <v>-0.135009441</v>
      </c>
      <c r="J801" s="31" t="n">
        <v>0.044464067</v>
      </c>
      <c r="K801" s="31" t="n">
        <v>0.559149148</v>
      </c>
      <c r="L801" s="31" t="s">
        <v>85</v>
      </c>
      <c r="M801" s="31" t="n">
        <v>-0.116364757</v>
      </c>
      <c r="N801" s="31" t="s">
        <v>85</v>
      </c>
      <c r="O801" s="31" t="n">
        <v>-0.045163352</v>
      </c>
    </row>
    <row r="802" customFormat="false" ht="12.85" hidden="false" customHeight="false" outlineLevel="0" collapsed="false">
      <c r="A802" s="27" t="n">
        <v>807</v>
      </c>
      <c r="B802" s="31" t="s">
        <v>85</v>
      </c>
      <c r="C802" s="31" t="s">
        <v>85</v>
      </c>
      <c r="D802" s="31" t="n">
        <v>-0.207268173</v>
      </c>
      <c r="E802" s="31" t="n">
        <v>0.147436959</v>
      </c>
      <c r="F802" s="31" t="s">
        <v>85</v>
      </c>
      <c r="G802" s="31" t="n">
        <v>0.746226761</v>
      </c>
      <c r="H802" s="31" t="n">
        <v>-0.055195654</v>
      </c>
      <c r="I802" s="31" t="n">
        <v>0.074094354</v>
      </c>
      <c r="J802" s="31" t="s">
        <v>85</v>
      </c>
      <c r="K802" s="31" t="n">
        <v>0.407733431</v>
      </c>
      <c r="L802" s="31" t="n">
        <v>-0.208017755</v>
      </c>
      <c r="M802" s="31" t="n">
        <v>-0.227494651</v>
      </c>
      <c r="N802" s="31" t="s">
        <v>85</v>
      </c>
      <c r="O802" s="31" t="n">
        <v>0.188654118</v>
      </c>
    </row>
    <row r="803" customFormat="false" ht="12.85" hidden="false" customHeight="false" outlineLevel="0" collapsed="false">
      <c r="A803" s="27" t="n">
        <v>808</v>
      </c>
      <c r="B803" s="31" t="n">
        <v>0.144829521</v>
      </c>
      <c r="C803" s="31" t="s">
        <v>85</v>
      </c>
      <c r="D803" s="31" t="n">
        <v>0.068464451</v>
      </c>
      <c r="E803" s="31" t="s">
        <v>85</v>
      </c>
      <c r="F803" s="31" t="s">
        <v>85</v>
      </c>
      <c r="G803" s="31" t="n">
        <v>-0.129480859</v>
      </c>
      <c r="H803" s="31" t="n">
        <v>-0.126179949</v>
      </c>
      <c r="I803" s="31" t="n">
        <v>-0.095721922</v>
      </c>
      <c r="J803" s="31" t="s">
        <v>85</v>
      </c>
      <c r="K803" s="31" t="n">
        <v>0.410449655</v>
      </c>
      <c r="L803" s="31" t="n">
        <v>-0.235604533</v>
      </c>
      <c r="M803" s="31" t="n">
        <v>-0.139993302</v>
      </c>
      <c r="N803" s="31" t="s">
        <v>85</v>
      </c>
      <c r="O803" s="31" t="n">
        <v>-0.424707146</v>
      </c>
    </row>
    <row r="804" customFormat="false" ht="12.85" hidden="false" customHeight="false" outlineLevel="0" collapsed="false">
      <c r="A804" s="27" t="n">
        <v>809</v>
      </c>
      <c r="B804" s="31" t="n">
        <v>0.11209958</v>
      </c>
      <c r="C804" s="31" t="n">
        <v>0.314406508</v>
      </c>
      <c r="D804" s="31" t="n">
        <v>0.070389328</v>
      </c>
      <c r="E804" s="31" t="n">
        <v>-0.050745464</v>
      </c>
      <c r="F804" s="31" t="n">
        <v>0.195347598</v>
      </c>
      <c r="G804" s="31" t="n">
        <v>0.054223347</v>
      </c>
      <c r="H804" s="31" t="n">
        <v>-0.133826527</v>
      </c>
      <c r="I804" s="31" t="n">
        <v>0.038155201</v>
      </c>
      <c r="J804" s="31" t="n">
        <v>-0.011638756</v>
      </c>
      <c r="K804" s="31" t="s">
        <v>85</v>
      </c>
      <c r="L804" s="31" t="n">
        <v>0.165558254</v>
      </c>
      <c r="M804" s="31" t="n">
        <v>0.130799111</v>
      </c>
      <c r="N804" s="31" t="s">
        <v>85</v>
      </c>
      <c r="O804" s="31" t="n">
        <v>0.091801369</v>
      </c>
    </row>
    <row r="805" customFormat="false" ht="12.85" hidden="false" customHeight="false" outlineLevel="0" collapsed="false">
      <c r="A805" s="27" t="n">
        <v>810</v>
      </c>
      <c r="B805" s="31" t="n">
        <v>0.164013889</v>
      </c>
      <c r="C805" s="31" t="s">
        <v>85</v>
      </c>
      <c r="D805" s="31" t="n">
        <v>0.148999163</v>
      </c>
      <c r="E805" s="31" t="n">
        <v>-0.112233058</v>
      </c>
      <c r="F805" s="31" t="s">
        <v>85</v>
      </c>
      <c r="G805" s="31" t="n">
        <v>-0.090988888</v>
      </c>
      <c r="H805" s="31" t="n">
        <v>-0.059216817</v>
      </c>
      <c r="I805" s="31" t="n">
        <v>0.347438889</v>
      </c>
      <c r="J805" s="31" t="s">
        <v>85</v>
      </c>
      <c r="K805" s="31" t="s">
        <v>85</v>
      </c>
      <c r="L805" s="31" t="s">
        <v>85</v>
      </c>
      <c r="M805" s="31" t="s">
        <v>85</v>
      </c>
      <c r="N805" s="31" t="s">
        <v>85</v>
      </c>
      <c r="O805" s="31" t="s">
        <v>85</v>
      </c>
    </row>
    <row r="806" customFormat="false" ht="12.85" hidden="false" customHeight="false" outlineLevel="0" collapsed="false">
      <c r="A806" s="27" t="n">
        <v>811</v>
      </c>
      <c r="B806" s="31" t="s">
        <v>85</v>
      </c>
      <c r="C806" s="31" t="n">
        <v>-1.032524066</v>
      </c>
      <c r="D806" s="31" t="n">
        <v>0.175684271</v>
      </c>
      <c r="E806" s="31" t="n">
        <v>-0.287708686</v>
      </c>
      <c r="F806" s="31" t="n">
        <v>-0.127104965</v>
      </c>
      <c r="G806" s="31" t="s">
        <v>85</v>
      </c>
      <c r="H806" s="31" t="s">
        <v>85</v>
      </c>
      <c r="I806" s="31" t="n">
        <v>-0.50019018</v>
      </c>
      <c r="J806" s="31" t="n">
        <v>0.001153695</v>
      </c>
      <c r="K806" s="31" t="n">
        <v>-0.532865503</v>
      </c>
      <c r="L806" s="31" t="n">
        <v>0.646254839</v>
      </c>
      <c r="M806" s="31" t="s">
        <v>85</v>
      </c>
      <c r="N806" s="31" t="n">
        <v>0.525166845</v>
      </c>
      <c r="O806" s="31" t="s">
        <v>85</v>
      </c>
    </row>
    <row r="807" customFormat="false" ht="12.85" hidden="false" customHeight="false" outlineLevel="0" collapsed="false">
      <c r="A807" s="27" t="n">
        <v>812</v>
      </c>
      <c r="B807" s="31" t="s">
        <v>85</v>
      </c>
      <c r="C807" s="31" t="s">
        <v>85</v>
      </c>
      <c r="D807" s="31" t="s">
        <v>85</v>
      </c>
      <c r="E807" s="31" t="n">
        <v>0.390447578</v>
      </c>
      <c r="F807" s="31" t="s">
        <v>85</v>
      </c>
      <c r="G807" s="31" t="s">
        <v>85</v>
      </c>
      <c r="H807" s="31" t="n">
        <v>-0.21424917</v>
      </c>
      <c r="I807" s="31" t="n">
        <v>0.233151803</v>
      </c>
      <c r="J807" s="31" t="s">
        <v>85</v>
      </c>
      <c r="K807" s="31" t="n">
        <v>0.638212885</v>
      </c>
      <c r="L807" s="31" t="s">
        <v>85</v>
      </c>
      <c r="M807" s="31" t="s">
        <v>85</v>
      </c>
      <c r="N807" s="31" t="s">
        <v>85</v>
      </c>
      <c r="O807" s="31" t="s">
        <v>85</v>
      </c>
    </row>
    <row r="808" customFormat="false" ht="12.85" hidden="false" customHeight="false" outlineLevel="0" collapsed="false">
      <c r="A808" s="27" t="n">
        <v>813</v>
      </c>
      <c r="B808" s="31" t="n">
        <v>0.043484498</v>
      </c>
      <c r="C808" s="31" t="s">
        <v>85</v>
      </c>
      <c r="D808" s="31" t="s">
        <v>85</v>
      </c>
      <c r="E808" s="31" t="s">
        <v>85</v>
      </c>
      <c r="F808" s="31" t="s">
        <v>85</v>
      </c>
      <c r="G808" s="31" t="s">
        <v>85</v>
      </c>
      <c r="H808" s="31" t="s">
        <v>85</v>
      </c>
      <c r="I808" s="31" t="n">
        <v>0.302640751</v>
      </c>
      <c r="J808" s="31" t="s">
        <v>85</v>
      </c>
      <c r="K808" s="31" t="n">
        <v>0.434774991</v>
      </c>
      <c r="L808" s="31" t="s">
        <v>85</v>
      </c>
      <c r="M808" s="31" t="n">
        <v>-0.10017032</v>
      </c>
      <c r="N808" s="31" t="s">
        <v>85</v>
      </c>
      <c r="O808" s="31" t="s">
        <v>85</v>
      </c>
    </row>
    <row r="809" customFormat="false" ht="12.85" hidden="false" customHeight="false" outlineLevel="0" collapsed="false">
      <c r="A809" s="27" t="n">
        <v>814</v>
      </c>
      <c r="B809" s="31" t="n">
        <v>0.203138497</v>
      </c>
      <c r="C809" s="31" t="n">
        <v>0.430713468</v>
      </c>
      <c r="D809" s="31" t="n">
        <v>0.07121349</v>
      </c>
      <c r="E809" s="31" t="s">
        <v>85</v>
      </c>
      <c r="F809" s="31" t="n">
        <v>0.301470587</v>
      </c>
      <c r="G809" s="31" t="s">
        <v>85</v>
      </c>
      <c r="H809" s="31" t="n">
        <v>-0.174534255</v>
      </c>
      <c r="I809" s="31" t="n">
        <v>0.035342381</v>
      </c>
      <c r="J809" s="31" t="n">
        <v>-0.036327492</v>
      </c>
      <c r="K809" s="31" t="s">
        <v>85</v>
      </c>
      <c r="L809" s="31" t="n">
        <v>0.086783766</v>
      </c>
      <c r="M809" s="31" t="n">
        <v>0.057831475</v>
      </c>
      <c r="N809" s="31" t="s">
        <v>85</v>
      </c>
      <c r="O809" s="31" t="n">
        <v>0.257010618</v>
      </c>
    </row>
    <row r="810" customFormat="false" ht="12.85" hidden="false" customHeight="false" outlineLevel="0" collapsed="false">
      <c r="A810" s="27" t="n">
        <v>815</v>
      </c>
      <c r="B810" s="31" t="n">
        <v>0.345282818</v>
      </c>
      <c r="C810" s="31" t="s">
        <v>85</v>
      </c>
      <c r="D810" s="31" t="s">
        <v>85</v>
      </c>
      <c r="E810" s="31" t="n">
        <v>0.109694865</v>
      </c>
      <c r="F810" s="31" t="s">
        <v>85</v>
      </c>
      <c r="G810" s="31" t="s">
        <v>85</v>
      </c>
      <c r="H810" s="31" t="s">
        <v>85</v>
      </c>
      <c r="I810" s="31" t="n">
        <v>-0.048096653</v>
      </c>
      <c r="J810" s="31" t="n">
        <v>-0.05699963</v>
      </c>
      <c r="K810" s="31" t="s">
        <v>85</v>
      </c>
      <c r="L810" s="31" t="n">
        <v>-0.233151803</v>
      </c>
      <c r="M810" s="31" t="s">
        <v>85</v>
      </c>
      <c r="N810" s="31" t="s">
        <v>85</v>
      </c>
      <c r="O810" s="31" t="n">
        <v>-0.205892928</v>
      </c>
    </row>
    <row r="811" customFormat="false" ht="12.85" hidden="false" customHeight="false" outlineLevel="0" collapsed="false">
      <c r="A811" s="27" t="n">
        <v>816</v>
      </c>
      <c r="B811" s="31" t="n">
        <v>0.208142647</v>
      </c>
      <c r="C811" s="31" t="n">
        <v>0.43349364</v>
      </c>
      <c r="D811" s="31" t="n">
        <v>0.292546188</v>
      </c>
      <c r="E811" s="31" t="n">
        <v>0.083655897</v>
      </c>
      <c r="F811" s="31" t="n">
        <v>0.426318435</v>
      </c>
      <c r="G811" s="31" t="n">
        <v>0.165686877</v>
      </c>
      <c r="H811" s="31" t="n">
        <v>-0.145090477</v>
      </c>
      <c r="I811" s="31" t="n">
        <v>0.025170576</v>
      </c>
      <c r="J811" s="31" t="n">
        <v>0.079838881</v>
      </c>
      <c r="K811" s="31" t="n">
        <v>0.342440964</v>
      </c>
      <c r="L811" s="31" t="n">
        <v>0.235359447</v>
      </c>
      <c r="M811" s="31" t="n">
        <v>0.119820952</v>
      </c>
      <c r="N811" s="31" t="s">
        <v>85</v>
      </c>
      <c r="O811" s="31" t="n">
        <v>0.079975377</v>
      </c>
    </row>
    <row r="812" customFormat="false" ht="12.85" hidden="false" customHeight="false" outlineLevel="0" collapsed="false">
      <c r="A812" s="27" t="n">
        <v>817</v>
      </c>
      <c r="B812" s="31" t="n">
        <v>-0.055750964</v>
      </c>
      <c r="C812" s="31" t="n">
        <v>-0.031112841</v>
      </c>
      <c r="D812" s="31" t="n">
        <v>0.071488106</v>
      </c>
      <c r="E812" s="31" t="n">
        <v>0.059770581</v>
      </c>
      <c r="F812" s="31" t="n">
        <v>0.375956902</v>
      </c>
      <c r="G812" s="31" t="n">
        <v>-0.577150837</v>
      </c>
      <c r="H812" s="31" t="n">
        <v>0.255077682</v>
      </c>
      <c r="I812" s="31" t="n">
        <v>-0.066674763</v>
      </c>
      <c r="J812" s="31" t="n">
        <v>0.087327052</v>
      </c>
      <c r="K812" s="31" t="n">
        <v>-0.31741985</v>
      </c>
      <c r="L812" s="31" t="s">
        <v>85</v>
      </c>
      <c r="M812" s="31" t="n">
        <v>-0.125122061</v>
      </c>
      <c r="N812" s="31" t="n">
        <v>0.055473336</v>
      </c>
      <c r="O812" s="31" t="s">
        <v>85</v>
      </c>
    </row>
    <row r="813" customFormat="false" ht="12.85" hidden="false" customHeight="false" outlineLevel="0" collapsed="false">
      <c r="A813" s="27" t="n">
        <v>818</v>
      </c>
      <c r="B813" s="31" t="s">
        <v>85</v>
      </c>
      <c r="C813" s="31" t="s">
        <v>85</v>
      </c>
      <c r="D813" s="31" t="n">
        <v>0.133695033</v>
      </c>
      <c r="E813" s="31" t="n">
        <v>-0.103665483</v>
      </c>
      <c r="F813" s="31" t="s">
        <v>85</v>
      </c>
      <c r="G813" s="31" t="n">
        <v>-0.211759833</v>
      </c>
      <c r="H813" s="31" t="s">
        <v>85</v>
      </c>
      <c r="I813" s="31" t="n">
        <v>0.010350188</v>
      </c>
      <c r="J813" s="31" t="s">
        <v>85</v>
      </c>
      <c r="K813" s="31" t="n">
        <v>-0.132905812</v>
      </c>
      <c r="L813" s="31" t="s">
        <v>85</v>
      </c>
      <c r="M813" s="31" t="n">
        <v>-0.102187793</v>
      </c>
      <c r="N813" s="31" t="s">
        <v>85</v>
      </c>
      <c r="O813" s="31" t="n">
        <v>-0.135403531</v>
      </c>
    </row>
    <row r="814" customFormat="false" ht="12.85" hidden="false" customHeight="false" outlineLevel="0" collapsed="false">
      <c r="A814" s="27" t="n">
        <v>819</v>
      </c>
      <c r="B814" s="31" t="s">
        <v>85</v>
      </c>
      <c r="C814" s="31" t="n">
        <v>-1.387141928</v>
      </c>
      <c r="D814" s="31" t="n">
        <v>0.325040955</v>
      </c>
      <c r="E814" s="31" t="n">
        <v>-0.507109594</v>
      </c>
      <c r="F814" s="31" t="n">
        <v>-0.075190314</v>
      </c>
      <c r="G814" s="31" t="s">
        <v>85</v>
      </c>
      <c r="H814" s="31" t="n">
        <v>0.324234562</v>
      </c>
      <c r="I814" s="31" t="n">
        <v>-0.941632198</v>
      </c>
      <c r="J814" s="31" t="n">
        <v>0.18497846</v>
      </c>
      <c r="K814" s="31" t="n">
        <v>-0.75309103</v>
      </c>
      <c r="L814" s="31" t="n">
        <v>0.454491777</v>
      </c>
      <c r="M814" s="31" t="n">
        <v>0.178619043</v>
      </c>
      <c r="N814" s="31" t="n">
        <v>-0.169540231</v>
      </c>
      <c r="O814" s="31" t="n">
        <v>-0.152378145</v>
      </c>
    </row>
    <row r="815" customFormat="false" ht="12.85" hidden="false" customHeight="false" outlineLevel="0" collapsed="false">
      <c r="A815" s="27" t="n">
        <v>820</v>
      </c>
      <c r="B815" s="31" t="s">
        <v>85</v>
      </c>
      <c r="C815" s="31" t="s">
        <v>85</v>
      </c>
      <c r="D815" s="31" t="n">
        <v>0.12631213</v>
      </c>
      <c r="E815" s="31" t="n">
        <v>0.117296086</v>
      </c>
      <c r="F815" s="31" t="s">
        <v>85</v>
      </c>
      <c r="G815" s="31" t="s">
        <v>85</v>
      </c>
      <c r="H815" s="31" t="n">
        <v>-0.12763328</v>
      </c>
      <c r="I815" s="31" t="n">
        <v>0.111164889</v>
      </c>
      <c r="J815" s="31" t="s">
        <v>85</v>
      </c>
      <c r="K815" s="31" t="n">
        <v>0.359970888</v>
      </c>
      <c r="L815" s="31" t="s">
        <v>85</v>
      </c>
      <c r="M815" s="31" t="s">
        <v>85</v>
      </c>
      <c r="N815" s="31" t="s">
        <v>85</v>
      </c>
      <c r="O815" s="31" t="s">
        <v>85</v>
      </c>
    </row>
    <row r="816" customFormat="false" ht="12.85" hidden="false" customHeight="false" outlineLevel="0" collapsed="false">
      <c r="A816" s="27" t="n">
        <v>821</v>
      </c>
      <c r="B816" s="31" t="n">
        <v>0.200755432</v>
      </c>
      <c r="C816" s="31" t="n">
        <v>0.284869433</v>
      </c>
      <c r="D816" s="31" t="n">
        <v>0.08719125</v>
      </c>
      <c r="E816" s="31" t="n">
        <v>0.118226814</v>
      </c>
      <c r="F816" s="31" t="n">
        <v>0.121413331</v>
      </c>
      <c r="G816" s="31" t="n">
        <v>-0.03801469</v>
      </c>
      <c r="H816" s="31" t="n">
        <v>0.149259365</v>
      </c>
      <c r="I816" s="31" t="n">
        <v>-0.078336571</v>
      </c>
      <c r="J816" s="31" t="s">
        <v>85</v>
      </c>
      <c r="K816" s="31" t="n">
        <v>-0.10701825</v>
      </c>
      <c r="L816" s="31" t="n">
        <v>-0.045023522</v>
      </c>
      <c r="M816" s="31" t="s">
        <v>85</v>
      </c>
      <c r="N816" s="31" t="s">
        <v>85</v>
      </c>
      <c r="O816" s="31" t="n">
        <v>-0.073683154</v>
      </c>
    </row>
    <row r="817" customFormat="false" ht="12.85" hidden="false" customHeight="false" outlineLevel="0" collapsed="false">
      <c r="A817" s="27" t="n">
        <v>822</v>
      </c>
      <c r="B817" s="31" t="n">
        <v>-0.066123642</v>
      </c>
      <c r="C817" s="31" t="n">
        <v>0.394843362</v>
      </c>
      <c r="D817" s="31" t="n">
        <v>-0.31103803</v>
      </c>
      <c r="E817" s="31" t="n">
        <v>-0.094371211</v>
      </c>
      <c r="F817" s="31" t="s">
        <v>85</v>
      </c>
      <c r="G817" s="31" t="s">
        <v>85</v>
      </c>
      <c r="H817" s="31" t="n">
        <v>-0.159758338</v>
      </c>
      <c r="I817" s="31" t="n">
        <v>0.334911461</v>
      </c>
      <c r="J817" s="31" t="s">
        <v>85</v>
      </c>
      <c r="K817" s="31" t="n">
        <v>0.450591032</v>
      </c>
      <c r="L817" s="31" t="n">
        <v>0.456070161</v>
      </c>
      <c r="M817" s="31" t="n">
        <v>-0.228603232</v>
      </c>
      <c r="N817" s="31" t="s">
        <v>85</v>
      </c>
      <c r="O817" s="31" t="s">
        <v>85</v>
      </c>
    </row>
    <row r="818" customFormat="false" ht="12.85" hidden="false" customHeight="false" outlineLevel="0" collapsed="false">
      <c r="A818" s="27" t="n">
        <v>823</v>
      </c>
      <c r="B818" s="31" t="s">
        <v>85</v>
      </c>
      <c r="C818" s="31" t="s">
        <v>85</v>
      </c>
      <c r="D818" s="31" t="n">
        <v>0.354226457</v>
      </c>
      <c r="E818" s="31" t="n">
        <v>0.079292767</v>
      </c>
      <c r="F818" s="31" t="n">
        <v>-0.185612862</v>
      </c>
      <c r="G818" s="31" t="s">
        <v>85</v>
      </c>
      <c r="H818" s="31" t="s">
        <v>85</v>
      </c>
      <c r="I818" s="31" t="n">
        <v>-0.354000719</v>
      </c>
      <c r="J818" s="31" t="n">
        <v>0.217602977</v>
      </c>
      <c r="K818" s="31" t="n">
        <v>-0.614191559</v>
      </c>
      <c r="L818" s="31" t="s">
        <v>85</v>
      </c>
      <c r="M818" s="31" t="s">
        <v>85</v>
      </c>
      <c r="N818" s="31" t="n">
        <v>0.33822472</v>
      </c>
      <c r="O818" s="31" t="n">
        <v>-0.851279308</v>
      </c>
    </row>
    <row r="819" customFormat="false" ht="12.85" hidden="false" customHeight="false" outlineLevel="0" collapsed="false">
      <c r="A819" s="27" t="n">
        <v>824</v>
      </c>
      <c r="B819" s="31" t="n">
        <v>0.217106608</v>
      </c>
      <c r="C819" s="31" t="n">
        <v>-0.495081119</v>
      </c>
      <c r="D819" s="31" t="n">
        <v>0.332851122</v>
      </c>
      <c r="E819" s="31" t="n">
        <v>-0.082838815</v>
      </c>
      <c r="F819" s="31" t="n">
        <v>0.128689329</v>
      </c>
      <c r="G819" s="31" t="n">
        <v>-0.390557636</v>
      </c>
      <c r="H819" s="31" t="n">
        <v>0.298541019</v>
      </c>
      <c r="I819" s="31" t="n">
        <v>-0.046560906</v>
      </c>
      <c r="J819" s="31" t="n">
        <v>0.140909507</v>
      </c>
      <c r="K819" s="31" t="n">
        <v>-0.400756503</v>
      </c>
      <c r="L819" s="31" t="s">
        <v>85</v>
      </c>
      <c r="M819" s="31" t="s">
        <v>85</v>
      </c>
      <c r="N819" s="31" t="n">
        <v>0.12154595</v>
      </c>
      <c r="O819" s="31" t="n">
        <v>-0.028144768</v>
      </c>
    </row>
    <row r="820" customFormat="false" ht="12.85" hidden="false" customHeight="false" outlineLevel="0" collapsed="false">
      <c r="A820" s="27" t="n">
        <v>825</v>
      </c>
      <c r="B820" s="31" t="n">
        <v>0.379399163</v>
      </c>
      <c r="C820" s="31" t="n">
        <v>0.460899797</v>
      </c>
      <c r="D820" s="31" t="n">
        <v>0.295840551</v>
      </c>
      <c r="E820" s="31" t="n">
        <v>-0.089226942</v>
      </c>
      <c r="F820" s="31" t="n">
        <v>0.634500338</v>
      </c>
      <c r="G820" s="31" t="n">
        <v>0.036608829</v>
      </c>
      <c r="H820" s="31" t="n">
        <v>-0.020199923</v>
      </c>
      <c r="I820" s="31" t="n">
        <v>-0.108758614</v>
      </c>
      <c r="J820" s="31" t="n">
        <v>0.253263199</v>
      </c>
      <c r="K820" s="31" t="n">
        <v>0.385596696</v>
      </c>
      <c r="L820" s="31" t="n">
        <v>0.434134458</v>
      </c>
      <c r="M820" s="31" t="n">
        <v>0.047817548</v>
      </c>
      <c r="N820" s="31" t="n">
        <v>0.345509924</v>
      </c>
      <c r="O820" s="31" t="n">
        <v>-0.102187793</v>
      </c>
    </row>
    <row r="821" customFormat="false" ht="12.85" hidden="false" customHeight="false" outlineLevel="0" collapsed="false">
      <c r="A821" s="27" t="n">
        <v>826</v>
      </c>
      <c r="B821" s="31" t="n">
        <v>0.141040345</v>
      </c>
      <c r="C821" s="31" t="n">
        <v>-1.89902091</v>
      </c>
      <c r="D821" s="31" t="n">
        <v>0.151209393</v>
      </c>
      <c r="E821" s="31" t="n">
        <v>-0.23793077</v>
      </c>
      <c r="F821" s="31" t="n">
        <v>-0.710966189</v>
      </c>
      <c r="G821" s="31" t="n">
        <v>-1.594405228</v>
      </c>
      <c r="H821" s="31" t="n">
        <v>0.273575566</v>
      </c>
      <c r="I821" s="31" t="n">
        <v>-0.844224943</v>
      </c>
      <c r="J821" s="31" t="n">
        <v>0.150949541</v>
      </c>
      <c r="K821" s="31" t="n">
        <v>-0.918462565</v>
      </c>
      <c r="L821" s="31" t="n">
        <v>0.233397264</v>
      </c>
      <c r="M821" s="31" t="n">
        <v>-0.09423607</v>
      </c>
      <c r="N821" s="31" t="n">
        <v>0.550211158</v>
      </c>
      <c r="O821" s="31" t="s">
        <v>85</v>
      </c>
    </row>
    <row r="822" customFormat="false" ht="12.85" hidden="false" customHeight="false" outlineLevel="0" collapsed="false">
      <c r="A822" s="27" t="n">
        <v>827</v>
      </c>
      <c r="B822" s="31" t="n">
        <v>0.08719125</v>
      </c>
      <c r="C822" s="31" t="n">
        <v>0.490056624</v>
      </c>
      <c r="D822" s="31" t="s">
        <v>85</v>
      </c>
      <c r="E822" s="31" t="s">
        <v>85</v>
      </c>
      <c r="F822" s="31" t="n">
        <v>0.303108551</v>
      </c>
      <c r="G822" s="31" t="n">
        <v>0.781569545</v>
      </c>
      <c r="H822" s="31" t="n">
        <v>0.184851546</v>
      </c>
      <c r="I822" s="31" t="n">
        <v>-0.113967146</v>
      </c>
      <c r="J822" s="31" t="n">
        <v>0.072586047</v>
      </c>
      <c r="K822" s="31" t="n">
        <v>0.46100461</v>
      </c>
      <c r="L822" s="31" t="n">
        <v>0.036186803</v>
      </c>
      <c r="M822" s="31" t="n">
        <v>-0.324465006</v>
      </c>
      <c r="N822" s="31" t="n">
        <v>-0.028569152</v>
      </c>
      <c r="O822" s="31" t="s">
        <v>85</v>
      </c>
    </row>
    <row r="823" customFormat="false" ht="12.85" hidden="false" customHeight="false" outlineLevel="0" collapsed="false">
      <c r="A823" s="27" t="n">
        <v>828</v>
      </c>
      <c r="B823" s="31" t="s">
        <v>85</v>
      </c>
      <c r="C823" s="31" t="n">
        <v>-0.98207178</v>
      </c>
      <c r="D823" s="31" t="n">
        <v>0.267835392</v>
      </c>
      <c r="E823" s="31" t="s">
        <v>85</v>
      </c>
      <c r="F823" s="31" t="n">
        <v>0.011781859</v>
      </c>
      <c r="G823" s="31" t="n">
        <v>-1.393800575</v>
      </c>
      <c r="H823" s="31" t="n">
        <v>0.342554745</v>
      </c>
      <c r="I823" s="31" t="n">
        <v>-0.600650362</v>
      </c>
      <c r="J823" s="31" t="s">
        <v>85</v>
      </c>
      <c r="K823" s="31" t="s">
        <v>85</v>
      </c>
      <c r="L823" s="31" t="n">
        <v>0.324695414</v>
      </c>
      <c r="M823" s="31" t="n">
        <v>-0.255561159</v>
      </c>
      <c r="N823" s="31" t="s">
        <v>85</v>
      </c>
      <c r="O823" s="31" t="n">
        <v>-0.43103453</v>
      </c>
    </row>
    <row r="824" customFormat="false" ht="12.85" hidden="false" customHeight="false" outlineLevel="0" collapsed="false">
      <c r="A824" s="27" t="n">
        <v>829</v>
      </c>
      <c r="B824" s="31" t="n">
        <v>0.25918208</v>
      </c>
      <c r="C824" s="31" t="s">
        <v>85</v>
      </c>
      <c r="D824" s="31" t="n">
        <v>0.331131922</v>
      </c>
      <c r="E824" s="31" t="n">
        <v>0.823097147</v>
      </c>
      <c r="F824" s="31" t="n">
        <v>0.229464873</v>
      </c>
      <c r="G824" s="31" t="n">
        <v>-1.052485453</v>
      </c>
      <c r="H824" s="31" t="n">
        <v>0.08011186</v>
      </c>
      <c r="I824" s="31" t="n">
        <v>-0.013212111</v>
      </c>
      <c r="J824" s="31" t="n">
        <v>0.101784524</v>
      </c>
      <c r="K824" s="31" t="s">
        <v>85</v>
      </c>
      <c r="L824" s="31" t="n">
        <v>0.132905812</v>
      </c>
      <c r="M824" s="31" t="n">
        <v>0.561106141</v>
      </c>
      <c r="N824" s="31" t="s">
        <v>85</v>
      </c>
      <c r="O824" s="31" t="n">
        <v>-0.538538164</v>
      </c>
    </row>
    <row r="825" customFormat="false" ht="12.85" hidden="false" customHeight="false" outlineLevel="0" collapsed="false">
      <c r="A825" s="27" t="n">
        <v>830</v>
      </c>
      <c r="B825" s="31" t="s">
        <v>85</v>
      </c>
      <c r="C825" s="31" t="s">
        <v>85</v>
      </c>
      <c r="D825" s="31" t="n">
        <v>0.150429698</v>
      </c>
      <c r="E825" s="31" t="n">
        <v>0.033652052</v>
      </c>
      <c r="F825" s="31" t="s">
        <v>85</v>
      </c>
      <c r="G825" s="31" t="n">
        <v>0.069289713</v>
      </c>
      <c r="H825" s="31" t="n">
        <v>0.09044698</v>
      </c>
      <c r="I825" s="31" t="n">
        <v>-0.035905384</v>
      </c>
      <c r="J825" s="31" t="n">
        <v>-0.138814469</v>
      </c>
      <c r="K825" s="31" t="n">
        <v>-0.210513552</v>
      </c>
      <c r="L825" s="31" t="n">
        <v>0.027861775</v>
      </c>
      <c r="M825" s="31" t="n">
        <v>0.273933569</v>
      </c>
      <c r="N825" s="31" t="s">
        <v>85</v>
      </c>
      <c r="O825" s="31" t="s">
        <v>85</v>
      </c>
    </row>
    <row r="826" customFormat="false" ht="12.85" hidden="false" customHeight="false" outlineLevel="0" collapsed="false">
      <c r="A826" s="27" t="n">
        <v>831</v>
      </c>
      <c r="B826" s="31" t="n">
        <v>0.444667067</v>
      </c>
      <c r="C826" s="31" t="n">
        <v>-0.624522058</v>
      </c>
      <c r="D826" s="31" t="n">
        <v>0.41986245</v>
      </c>
      <c r="E826" s="31" t="n">
        <v>-0.223175386</v>
      </c>
      <c r="F826" s="31" t="s">
        <v>85</v>
      </c>
      <c r="G826" s="31" t="n">
        <v>-0.96214179</v>
      </c>
      <c r="H826" s="31" t="s">
        <v>85</v>
      </c>
      <c r="I826" s="31" t="n">
        <v>-0.666211218</v>
      </c>
      <c r="J826" s="31" t="n">
        <v>0.237563718</v>
      </c>
      <c r="K826" s="31" t="n">
        <v>-0.559442866</v>
      </c>
      <c r="L826" s="31" t="s">
        <v>85</v>
      </c>
      <c r="M826" s="31" t="s">
        <v>85</v>
      </c>
      <c r="N826" s="31" t="s">
        <v>85</v>
      </c>
      <c r="O826" s="31" t="s">
        <v>85</v>
      </c>
    </row>
    <row r="827" customFormat="false" ht="12.85" hidden="false" customHeight="false" outlineLevel="0" collapsed="false">
      <c r="A827" s="27" t="n">
        <v>832</v>
      </c>
      <c r="B827" s="31" t="n">
        <v>0.104605043</v>
      </c>
      <c r="C827" s="31" t="n">
        <v>-0.230694897</v>
      </c>
      <c r="D827" s="31" t="n">
        <v>-0.123268887</v>
      </c>
      <c r="E827" s="31" t="n">
        <v>-0.118891252</v>
      </c>
      <c r="F827" s="31" t="s">
        <v>85</v>
      </c>
      <c r="G827" s="31" t="n">
        <v>0.306495572</v>
      </c>
      <c r="H827" s="31" t="n">
        <v>-0.234378689</v>
      </c>
      <c r="I827" s="31" t="n">
        <v>0.24610401</v>
      </c>
      <c r="J827" s="31" t="n">
        <v>0.289834465</v>
      </c>
      <c r="K827" s="31" t="n">
        <v>0.147957881</v>
      </c>
      <c r="L827" s="31" t="n">
        <v>0.301704696</v>
      </c>
      <c r="M827" s="31" t="s">
        <v>85</v>
      </c>
      <c r="N827" s="31" t="s">
        <v>85</v>
      </c>
      <c r="O827" s="31" t="n">
        <v>0.436588294</v>
      </c>
    </row>
    <row r="828" customFormat="false" ht="12.85" hidden="false" customHeight="false" outlineLevel="0" collapsed="false">
      <c r="A828" s="27" t="n">
        <v>833</v>
      </c>
      <c r="B828" s="31" t="s">
        <v>85</v>
      </c>
      <c r="C828" s="31" t="s">
        <v>85</v>
      </c>
      <c r="D828" s="31" t="n">
        <v>-0.016353684</v>
      </c>
      <c r="E828" s="31" t="s">
        <v>85</v>
      </c>
      <c r="F828" s="31" t="n">
        <v>-0.815329494</v>
      </c>
      <c r="G828" s="31" t="s">
        <v>85</v>
      </c>
      <c r="H828" s="31" t="n">
        <v>0.2282338</v>
      </c>
      <c r="I828" s="31" t="n">
        <v>-0.16774328</v>
      </c>
      <c r="J828" s="31" t="s">
        <v>85</v>
      </c>
      <c r="K828" s="31" t="n">
        <v>-0.114500293</v>
      </c>
      <c r="L828" s="31" t="s">
        <v>85</v>
      </c>
      <c r="M828" s="31" t="n">
        <v>-0.076148597</v>
      </c>
      <c r="N828" s="31" t="n">
        <v>-0.602076748</v>
      </c>
      <c r="O828" s="31" t="n">
        <v>0.011781859</v>
      </c>
    </row>
    <row r="829" customFormat="false" ht="12.85" hidden="false" customHeight="false" outlineLevel="0" collapsed="false">
      <c r="A829" s="27" t="n">
        <v>834</v>
      </c>
      <c r="B829" s="31" t="n">
        <v>0.021763974</v>
      </c>
      <c r="C829" s="31" t="n">
        <v>-0.522256668</v>
      </c>
      <c r="D829" s="31" t="n">
        <v>0.677711186</v>
      </c>
      <c r="E829" s="31" t="n">
        <v>-0.08841301</v>
      </c>
      <c r="F829" s="31" t="s">
        <v>85</v>
      </c>
      <c r="G829" s="31" t="s">
        <v>85</v>
      </c>
      <c r="H829" s="31" t="s">
        <v>85</v>
      </c>
      <c r="I829" s="31" t="n">
        <v>-0.140255134</v>
      </c>
      <c r="J829" s="31" t="n">
        <v>0.09423607</v>
      </c>
      <c r="K829" s="31" t="n">
        <v>0.057138304</v>
      </c>
      <c r="L829" s="31" t="n">
        <v>0.28557977</v>
      </c>
      <c r="M829" s="31" t="n">
        <v>-0.047119549</v>
      </c>
      <c r="N829" s="31" t="s">
        <v>85</v>
      </c>
      <c r="O829" s="31" t="s">
        <v>85</v>
      </c>
    </row>
    <row r="830" customFormat="false" ht="12.85" hidden="false" customHeight="false" outlineLevel="0" collapsed="false">
      <c r="A830" s="27" t="n">
        <v>835</v>
      </c>
      <c r="B830" s="31" t="s">
        <v>85</v>
      </c>
      <c r="C830" s="31" t="n">
        <v>0.709643545</v>
      </c>
      <c r="D830" s="31" t="s">
        <v>85</v>
      </c>
      <c r="E830" s="31" t="n">
        <v>-0.011781859</v>
      </c>
      <c r="F830" s="31" t="n">
        <v>-0.21549223</v>
      </c>
      <c r="G830" s="31" t="n">
        <v>0.359296259</v>
      </c>
      <c r="H830" s="31" t="s">
        <v>85</v>
      </c>
      <c r="I830" s="31" t="n">
        <v>-0.217975141</v>
      </c>
      <c r="J830" s="31" t="s">
        <v>85</v>
      </c>
      <c r="K830" s="31" t="s">
        <v>85</v>
      </c>
      <c r="L830" s="31" t="n">
        <v>0.145220937</v>
      </c>
      <c r="M830" s="31" t="s">
        <v>85</v>
      </c>
      <c r="N830" s="31" t="n">
        <v>-0.033229161</v>
      </c>
      <c r="O830" s="31" t="s">
        <v>85</v>
      </c>
    </row>
    <row r="831" customFormat="false" ht="12.85" hidden="false" customHeight="false" outlineLevel="0" collapsed="false">
      <c r="A831" s="27" t="n">
        <v>836</v>
      </c>
      <c r="B831" s="31" t="n">
        <v>0.09396575</v>
      </c>
      <c r="C831" s="31" t="n">
        <v>-0.173255383</v>
      </c>
      <c r="D831" s="31" t="n">
        <v>0.3154503</v>
      </c>
      <c r="E831" s="31" t="s">
        <v>85</v>
      </c>
      <c r="F831" s="31" t="s">
        <v>85</v>
      </c>
      <c r="G831" s="31" t="n">
        <v>0.784420225</v>
      </c>
      <c r="H831" s="31" t="s">
        <v>85</v>
      </c>
      <c r="I831" s="31" t="n">
        <v>0.195851509</v>
      </c>
      <c r="J831" s="31" t="n">
        <v>0.252415659</v>
      </c>
      <c r="K831" s="31" t="s">
        <v>85</v>
      </c>
      <c r="L831" s="31" t="n">
        <v>0.065158675</v>
      </c>
      <c r="M831" s="31" t="n">
        <v>0.537246361</v>
      </c>
      <c r="N831" s="31" t="s">
        <v>85</v>
      </c>
      <c r="O831" s="31" t="n">
        <v>0.150429698</v>
      </c>
    </row>
    <row r="832" customFormat="false" ht="12.85" hidden="false" customHeight="false" outlineLevel="0" collapsed="false">
      <c r="A832" s="27" t="n">
        <v>837</v>
      </c>
      <c r="B832" s="31" t="n">
        <v>0.232046713</v>
      </c>
      <c r="C832" s="31" t="n">
        <v>0.3652446</v>
      </c>
      <c r="D832" s="31" t="n">
        <v>0.121678557</v>
      </c>
      <c r="E832" s="31" t="n">
        <v>-0.074231394</v>
      </c>
      <c r="F832" s="31" t="n">
        <v>0.387472834</v>
      </c>
      <c r="G832" s="31" t="n">
        <v>-0.063502942</v>
      </c>
      <c r="H832" s="31" t="n">
        <v>-0.041102772</v>
      </c>
      <c r="I832" s="31" t="n">
        <v>-0.062121712</v>
      </c>
      <c r="J832" s="31" t="n">
        <v>0.306612224</v>
      </c>
      <c r="K832" s="31" t="n">
        <v>0.430071128</v>
      </c>
      <c r="L832" s="31" t="s">
        <v>85</v>
      </c>
      <c r="M832" s="31" t="s">
        <v>85</v>
      </c>
      <c r="N832" s="31" t="n">
        <v>0.229341813</v>
      </c>
      <c r="O832" s="31" t="s">
        <v>85</v>
      </c>
    </row>
    <row r="833" customFormat="false" ht="12.85" hidden="false" customHeight="false" outlineLevel="0" collapsed="false">
      <c r="A833" s="27" t="n">
        <v>838</v>
      </c>
      <c r="B833" s="31" t="n">
        <v>0.28036249</v>
      </c>
      <c r="C833" s="31" t="n">
        <v>0.370722275</v>
      </c>
      <c r="D833" s="31" t="n">
        <v>-0.136585153</v>
      </c>
      <c r="E833" s="31" t="n">
        <v>-0.07231164</v>
      </c>
      <c r="F833" s="31" t="n">
        <v>0.312665174</v>
      </c>
      <c r="G833" s="31" t="n">
        <v>-0.467383831</v>
      </c>
      <c r="H833" s="31" t="n">
        <v>0.2282338</v>
      </c>
      <c r="I833" s="31" t="n">
        <v>-0.300533772</v>
      </c>
      <c r="J833" s="31" t="n">
        <v>0.256165277</v>
      </c>
      <c r="K833" s="31" t="n">
        <v>0.310805431</v>
      </c>
      <c r="L833" s="31" t="n">
        <v>0.034638318</v>
      </c>
      <c r="M833" s="31" t="n">
        <v>-0.130403762</v>
      </c>
      <c r="N833" s="31" t="n">
        <v>0.194339249</v>
      </c>
      <c r="O833" s="31" t="n">
        <v>-0.098284796</v>
      </c>
    </row>
    <row r="834" customFormat="false" ht="12.85" hidden="false" customHeight="false" outlineLevel="0" collapsed="false">
      <c r="A834" s="27" t="n">
        <v>839</v>
      </c>
      <c r="B834" s="31" t="n">
        <v>-0.011352507</v>
      </c>
      <c r="C834" s="31" t="n">
        <v>-0.492724862</v>
      </c>
      <c r="D834" s="31" t="n">
        <v>-0.310689118</v>
      </c>
      <c r="E834" s="31" t="n">
        <v>-0.410449655</v>
      </c>
      <c r="F834" s="31" t="n">
        <v>0.150039693</v>
      </c>
      <c r="G834" s="31" t="s">
        <v>85</v>
      </c>
      <c r="H834" s="31" t="n">
        <v>0.372172052</v>
      </c>
      <c r="I834" s="31" t="n">
        <v>-0.232292362</v>
      </c>
      <c r="J834" s="31" t="s">
        <v>85</v>
      </c>
      <c r="K834" s="31" t="n">
        <v>-0.497433534</v>
      </c>
      <c r="L834" s="31" t="n">
        <v>0.426855132</v>
      </c>
      <c r="M834" s="31" t="n">
        <v>-0.101381142</v>
      </c>
      <c r="N834" s="31" t="s">
        <v>85</v>
      </c>
      <c r="O834" s="31" t="n">
        <v>-0.152767519</v>
      </c>
    </row>
    <row r="835" customFormat="false" ht="12.85" hidden="false" customHeight="false" outlineLevel="0" collapsed="false">
      <c r="A835" s="27" t="n">
        <v>840</v>
      </c>
      <c r="B835" s="31" t="n">
        <v>-0.059216817</v>
      </c>
      <c r="C835" s="31" t="n">
        <v>0.007913082</v>
      </c>
      <c r="D835" s="31" t="s">
        <v>85</v>
      </c>
      <c r="E835" s="31" t="n">
        <v>-0.022048165</v>
      </c>
      <c r="F835" s="31" t="n">
        <v>0.067914014</v>
      </c>
      <c r="G835" s="31" t="n">
        <v>0.331131922</v>
      </c>
      <c r="H835" s="31" t="n">
        <v>0.060324133</v>
      </c>
      <c r="I835" s="31" t="n">
        <v>0.05630606</v>
      </c>
      <c r="J835" s="31" t="n">
        <v>0.062398064</v>
      </c>
      <c r="K835" s="31" t="n">
        <v>0.135666197</v>
      </c>
      <c r="L835" s="31" t="s">
        <v>85</v>
      </c>
      <c r="M835" s="31" t="n">
        <v>0.118492626</v>
      </c>
      <c r="N835" s="31" t="n">
        <v>0.042083959</v>
      </c>
      <c r="O835" s="31" t="n">
        <v>-0.120882733</v>
      </c>
    </row>
    <row r="836" customFormat="false" ht="12.85" hidden="false" customHeight="false" outlineLevel="0" collapsed="false">
      <c r="A836" s="27" t="n">
        <v>841</v>
      </c>
      <c r="B836" s="31" t="n">
        <v>0.036327492</v>
      </c>
      <c r="C836" s="31" t="n">
        <v>0.568129417</v>
      </c>
      <c r="D836" s="31" t="s">
        <v>85</v>
      </c>
      <c r="E836" s="31" t="n">
        <v>0.034497464</v>
      </c>
      <c r="F836" s="31" t="n">
        <v>0.313129735</v>
      </c>
      <c r="G836" s="31" t="s">
        <v>85</v>
      </c>
      <c r="H836" s="31" t="n">
        <v>0.177981556</v>
      </c>
      <c r="I836" s="31" t="n">
        <v>-0.174406419</v>
      </c>
      <c r="J836" s="31" t="n">
        <v>0.180020521</v>
      </c>
      <c r="K836" s="31" t="s">
        <v>85</v>
      </c>
      <c r="L836" s="31" t="n">
        <v>0.10701825</v>
      </c>
      <c r="M836" s="31" t="n">
        <v>-0.052276765</v>
      </c>
      <c r="N836" s="31" t="n">
        <v>-0.07244885</v>
      </c>
      <c r="O836" s="31" t="n">
        <v>-0.055195654</v>
      </c>
    </row>
    <row r="837" customFormat="false" ht="12.85" hidden="false" customHeight="false" outlineLevel="0" collapsed="false">
      <c r="A837" s="27" t="n">
        <v>842</v>
      </c>
      <c r="B837" s="31" t="n">
        <v>-0.018206857</v>
      </c>
      <c r="C837" s="31" t="n">
        <v>-0.037874166</v>
      </c>
      <c r="D837" s="31" t="s">
        <v>85</v>
      </c>
      <c r="E837" s="31" t="n">
        <v>0.325271271</v>
      </c>
      <c r="F837" s="31" t="n">
        <v>-0.134089481</v>
      </c>
      <c r="G837" s="31" t="n">
        <v>-0.527770989</v>
      </c>
      <c r="H837" s="31" t="n">
        <v>-0.052276765</v>
      </c>
      <c r="I837" s="31" t="n">
        <v>-0.004896843</v>
      </c>
      <c r="J837" s="31" t="n">
        <v>0.121413331</v>
      </c>
      <c r="K837" s="31" t="n">
        <v>0.157302466</v>
      </c>
      <c r="L837" s="31" t="n">
        <v>0.166458372</v>
      </c>
      <c r="M837" s="31" t="s">
        <v>85</v>
      </c>
      <c r="N837" s="31" t="n">
        <v>0.483364361</v>
      </c>
      <c r="O837" s="31" t="n">
        <v>0.028286243</v>
      </c>
    </row>
    <row r="838" customFormat="false" ht="12.85" hidden="false" customHeight="false" outlineLevel="0" collapsed="false">
      <c r="A838" s="27" t="n">
        <v>843</v>
      </c>
      <c r="B838" s="31" t="n">
        <v>0.163756333</v>
      </c>
      <c r="C838" s="31" t="n">
        <v>0.103396924</v>
      </c>
      <c r="D838" s="31" t="s">
        <v>85</v>
      </c>
      <c r="E838" s="31" t="n">
        <v>0.375623344</v>
      </c>
      <c r="F838" s="31" t="n">
        <v>-0.01720929</v>
      </c>
      <c r="G838" s="31" t="n">
        <v>0.40740714</v>
      </c>
      <c r="H838" s="31" t="n">
        <v>-0.240863823</v>
      </c>
      <c r="I838" s="31" t="n">
        <v>0.083111227</v>
      </c>
      <c r="J838" s="31" t="n">
        <v>0.466757616</v>
      </c>
      <c r="K838" s="31" t="n">
        <v>0.734915511</v>
      </c>
      <c r="L838" s="31" t="n">
        <v>-0.080657663</v>
      </c>
      <c r="M838" s="31" t="n">
        <v>0.205142241</v>
      </c>
      <c r="N838" s="31" t="s">
        <v>85</v>
      </c>
      <c r="O838" s="31" t="n">
        <v>0.291367804</v>
      </c>
    </row>
    <row r="839" customFormat="false" ht="12.85" hidden="false" customHeight="false" outlineLevel="0" collapsed="false">
      <c r="A839" s="27" t="n">
        <v>844</v>
      </c>
      <c r="B839" s="31" t="n">
        <v>0.025737561</v>
      </c>
      <c r="C839" s="31" t="n">
        <v>0.954047379</v>
      </c>
      <c r="D839" s="31" t="n">
        <v>-0.012068023</v>
      </c>
      <c r="E839" s="31" t="n">
        <v>0.079429315</v>
      </c>
      <c r="F839" s="31" t="n">
        <v>0.112766845</v>
      </c>
      <c r="G839" s="31" t="n">
        <v>1.285402219</v>
      </c>
      <c r="H839" s="31" t="n">
        <v>-0.266156864</v>
      </c>
      <c r="I839" s="31" t="n">
        <v>0.340733161</v>
      </c>
      <c r="J839" s="31" t="n">
        <v>0.828469107</v>
      </c>
      <c r="K839" s="31" t="n">
        <v>0.909734709</v>
      </c>
      <c r="L839" s="31" t="n">
        <v>0.249748715</v>
      </c>
      <c r="M839" s="31" t="n">
        <v>0.272859292</v>
      </c>
      <c r="N839" s="31" t="n">
        <v>0.260748328</v>
      </c>
      <c r="O839" s="31" t="s">
        <v>85</v>
      </c>
    </row>
    <row r="840" customFormat="false" ht="12.85" hidden="false" customHeight="false" outlineLevel="0" collapsed="false">
      <c r="A840" s="27" t="n">
        <v>845</v>
      </c>
      <c r="B840" s="31" t="n">
        <v>-0.019630756</v>
      </c>
      <c r="C840" s="31" t="n">
        <v>-0.118758389</v>
      </c>
      <c r="D840" s="31" t="n">
        <v>-0.354790649</v>
      </c>
      <c r="E840" s="31" t="s">
        <v>85</v>
      </c>
      <c r="F840" s="31" t="s">
        <v>85</v>
      </c>
      <c r="G840" s="31" t="s">
        <v>85</v>
      </c>
      <c r="H840" s="31" t="s">
        <v>85</v>
      </c>
      <c r="I840" s="31" t="n">
        <v>0.175939705</v>
      </c>
      <c r="J840" s="31" t="s">
        <v>85</v>
      </c>
      <c r="K840" s="31" t="n">
        <v>0.147176427</v>
      </c>
      <c r="L840" s="31" t="n">
        <v>-0.123136427</v>
      </c>
      <c r="M840" s="31" t="s">
        <v>85</v>
      </c>
      <c r="N840" s="31" t="s">
        <v>85</v>
      </c>
      <c r="O840" s="31" t="n">
        <v>-0.201382936</v>
      </c>
    </row>
    <row r="841" customFormat="false" ht="12.85" hidden="false" customHeight="false" outlineLevel="0" collapsed="false">
      <c r="A841" s="27" t="n">
        <v>846</v>
      </c>
      <c r="B841" s="31" t="s">
        <v>85</v>
      </c>
      <c r="C841" s="31" t="n">
        <v>-0.213627239</v>
      </c>
      <c r="D841" s="31" t="n">
        <v>0.275841423</v>
      </c>
      <c r="E841" s="31" t="n">
        <v>-0.447737871</v>
      </c>
      <c r="F841" s="31" t="n">
        <v>0.284514133</v>
      </c>
      <c r="G841" s="31" t="n">
        <v>0.316609184</v>
      </c>
      <c r="H841" s="31" t="s">
        <v>85</v>
      </c>
      <c r="I841" s="31" t="n">
        <v>-0.134089481</v>
      </c>
      <c r="J841" s="31" t="n">
        <v>0.023610215</v>
      </c>
      <c r="K841" s="31" t="n">
        <v>-0.238542314</v>
      </c>
      <c r="L841" s="31" t="n">
        <v>-0.171334947</v>
      </c>
      <c r="M841" s="31" t="n">
        <v>-0.115299644</v>
      </c>
      <c r="N841" s="31" t="n">
        <v>0.279530726</v>
      </c>
      <c r="O841" s="31" t="n">
        <v>-0.123931008</v>
      </c>
    </row>
    <row r="842" customFormat="false" ht="12.85" hidden="false" customHeight="false" outlineLevel="0" collapsed="false">
      <c r="A842" s="27" t="n">
        <v>847</v>
      </c>
      <c r="B842" s="31" t="n">
        <v>-0.091665988</v>
      </c>
      <c r="C842" s="31" t="n">
        <v>0.583807883</v>
      </c>
      <c r="D842" s="31" t="s">
        <v>85</v>
      </c>
      <c r="E842" s="31" t="n">
        <v>0.189792938</v>
      </c>
      <c r="F842" s="31" t="n">
        <v>0.299244658</v>
      </c>
      <c r="G842" s="31" t="n">
        <v>0.184724621</v>
      </c>
      <c r="H842" s="31" t="n">
        <v>0.123666196</v>
      </c>
      <c r="I842" s="31" t="n">
        <v>-0.250840334</v>
      </c>
      <c r="J842" s="31" t="n">
        <v>0.311735602</v>
      </c>
      <c r="K842" s="31" t="s">
        <v>85</v>
      </c>
      <c r="L842" s="31" t="n">
        <v>-0.023184369</v>
      </c>
      <c r="M842" s="31" t="n">
        <v>-0.077379741</v>
      </c>
      <c r="N842" s="31" t="n">
        <v>0.055889758</v>
      </c>
      <c r="O842" s="31" t="n">
        <v>-0.038576651</v>
      </c>
    </row>
    <row r="843" customFormat="false" ht="12.85" hidden="false" customHeight="false" outlineLevel="0" collapsed="false">
      <c r="A843" s="27" t="n">
        <v>848</v>
      </c>
      <c r="B843" s="31" t="n">
        <v>0.081339627</v>
      </c>
      <c r="C843" s="31" t="s">
        <v>85</v>
      </c>
      <c r="D843" s="31" t="n">
        <v>-0.024035935</v>
      </c>
      <c r="E843" s="31" t="n">
        <v>0.962660066</v>
      </c>
      <c r="F843" s="31" t="n">
        <v>0.202762485</v>
      </c>
      <c r="G843" s="31" t="s">
        <v>85</v>
      </c>
      <c r="H843" s="31" t="n">
        <v>0.02446153</v>
      </c>
      <c r="I843" s="31" t="n">
        <v>-0.157173094</v>
      </c>
      <c r="J843" s="31" t="n">
        <v>0.374733478</v>
      </c>
      <c r="K843" s="31" t="s">
        <v>85</v>
      </c>
      <c r="L843" s="31" t="n">
        <v>0.042224074</v>
      </c>
      <c r="M843" s="31" t="s">
        <v>85</v>
      </c>
      <c r="N843" s="31" t="n">
        <v>0.10608026</v>
      </c>
      <c r="O843" s="31" t="s">
        <v>85</v>
      </c>
    </row>
    <row r="844" customFormat="false" ht="12.85" hidden="false" customHeight="false" outlineLevel="0" collapsed="false">
      <c r="A844" s="27" t="n">
        <v>849</v>
      </c>
      <c r="B844" s="31" t="s">
        <v>85</v>
      </c>
      <c r="C844" s="31" t="s">
        <v>85</v>
      </c>
      <c r="D844" s="31" t="s">
        <v>85</v>
      </c>
      <c r="E844" s="31" t="s">
        <v>85</v>
      </c>
      <c r="F844" s="31" t="s">
        <v>85</v>
      </c>
      <c r="G844" s="31" t="s">
        <v>85</v>
      </c>
      <c r="H844" s="31" t="s">
        <v>85</v>
      </c>
      <c r="I844" s="31" t="n">
        <v>-0.159758338</v>
      </c>
      <c r="J844" s="31" t="n">
        <v>-0.174150712</v>
      </c>
      <c r="K844" s="31" t="n">
        <v>0.300533772</v>
      </c>
      <c r="L844" s="31" t="n">
        <v>0.09895848</v>
      </c>
      <c r="M844" s="31" t="s">
        <v>85</v>
      </c>
      <c r="N844" s="31" t="s">
        <v>85</v>
      </c>
      <c r="O844" s="31" t="n">
        <v>-0.453438561</v>
      </c>
    </row>
    <row r="845" customFormat="false" ht="12.85" hidden="false" customHeight="false" outlineLevel="0" collapsed="false">
      <c r="A845" s="27" t="n">
        <v>850</v>
      </c>
      <c r="B845" s="31" t="n">
        <v>-0.042924445</v>
      </c>
      <c r="C845" s="31" t="n">
        <v>0.683920981</v>
      </c>
      <c r="D845" s="31" t="n">
        <v>-0.221320307</v>
      </c>
      <c r="E845" s="31" t="n">
        <v>0.234378689</v>
      </c>
      <c r="F845" s="31" t="n">
        <v>0.245495663</v>
      </c>
      <c r="G845" s="31" t="n">
        <v>0.518031493</v>
      </c>
      <c r="H845" s="31" t="n">
        <v>-0.027861775</v>
      </c>
      <c r="I845" s="31" t="n">
        <v>-0.195725548</v>
      </c>
      <c r="J845" s="31" t="n">
        <v>0.237074171</v>
      </c>
      <c r="K845" s="31" t="n">
        <v>0.704517885</v>
      </c>
      <c r="L845" s="31" t="n">
        <v>0.018491749</v>
      </c>
      <c r="M845" s="31" t="s">
        <v>85</v>
      </c>
      <c r="N845" s="31" t="n">
        <v>-0.101381142</v>
      </c>
      <c r="O845" s="31" t="s">
        <v>85</v>
      </c>
    </row>
    <row r="846" customFormat="false" ht="12.85" hidden="false" customHeight="false" outlineLevel="0" collapsed="false">
      <c r="A846" s="27" t="n">
        <v>851</v>
      </c>
      <c r="B846" s="31" t="n">
        <v>0.084472517</v>
      </c>
      <c r="C846" s="31" t="n">
        <v>0.684818738</v>
      </c>
      <c r="D846" s="31" t="s">
        <v>85</v>
      </c>
      <c r="E846" s="31" t="s">
        <v>85</v>
      </c>
      <c r="F846" s="31" t="n">
        <v>0.222680931</v>
      </c>
      <c r="G846" s="31" t="n">
        <v>0.746484762</v>
      </c>
      <c r="H846" s="31" t="s">
        <v>85</v>
      </c>
      <c r="I846" s="31" t="n">
        <v>-0.149519521</v>
      </c>
      <c r="J846" s="31" t="n">
        <v>0.317882883</v>
      </c>
      <c r="K846" s="31" t="s">
        <v>85</v>
      </c>
      <c r="L846" s="31" t="s">
        <v>85</v>
      </c>
      <c r="M846" s="31" t="s">
        <v>85</v>
      </c>
      <c r="N846" s="31" t="n">
        <v>-0.065985829</v>
      </c>
      <c r="O846" s="31" t="s">
        <v>85</v>
      </c>
    </row>
    <row r="847" customFormat="false" ht="12.85" hidden="false" customHeight="false" outlineLevel="0" collapsed="false">
      <c r="A847" s="27" t="n">
        <v>852</v>
      </c>
      <c r="B847" s="31" t="n">
        <v>-0.768925336</v>
      </c>
      <c r="C847" s="31" t="n">
        <v>0.310107409</v>
      </c>
      <c r="D847" s="31" t="n">
        <v>-0.085152681</v>
      </c>
      <c r="E847" s="31" t="n">
        <v>-0.084200362</v>
      </c>
      <c r="F847" s="31" t="s">
        <v>85</v>
      </c>
      <c r="G847" s="31" t="s">
        <v>85</v>
      </c>
      <c r="H847" s="31" t="s">
        <v>85</v>
      </c>
      <c r="I847" s="31" t="n">
        <v>0.613625944</v>
      </c>
      <c r="J847" s="31" t="s">
        <v>85</v>
      </c>
      <c r="K847" s="31" t="s">
        <v>85</v>
      </c>
      <c r="L847" s="31" t="s">
        <v>85</v>
      </c>
      <c r="M847" s="31" t="s">
        <v>85</v>
      </c>
      <c r="N847" s="31" t="s">
        <v>85</v>
      </c>
      <c r="O847" s="31" t="n">
        <v>0.250840334</v>
      </c>
    </row>
    <row r="848" customFormat="false" ht="12.85" hidden="false" customHeight="false" outlineLevel="0" collapsed="false">
      <c r="A848" s="27" t="n">
        <v>853</v>
      </c>
      <c r="B848" s="31" t="n">
        <v>-0.098823768</v>
      </c>
      <c r="C848" s="31" t="n">
        <v>-0.20576784</v>
      </c>
      <c r="D848" s="31" t="n">
        <v>-0.229710962</v>
      </c>
      <c r="E848" s="31" t="n">
        <v>-0.001009533</v>
      </c>
      <c r="F848" s="31" t="n">
        <v>-0.080384787</v>
      </c>
      <c r="G848" s="31" t="n">
        <v>0.087598618</v>
      </c>
      <c r="H848" s="31" t="s">
        <v>85</v>
      </c>
      <c r="I848" s="31" t="n">
        <v>-0.093424959</v>
      </c>
      <c r="J848" s="31" t="n">
        <v>-0.04851521</v>
      </c>
      <c r="K848" s="31" t="n">
        <v>0.129348967</v>
      </c>
      <c r="L848" s="31" t="s">
        <v>85</v>
      </c>
      <c r="M848" s="31" t="n">
        <v>0.31022377</v>
      </c>
      <c r="N848" s="31" t="n">
        <v>-0.064606975</v>
      </c>
      <c r="O848" s="31" t="n">
        <v>0.056028539</v>
      </c>
    </row>
    <row r="849" customFormat="false" ht="12.85" hidden="false" customHeight="false" outlineLevel="0" collapsed="false">
      <c r="A849" s="27" t="n">
        <v>854</v>
      </c>
      <c r="B849" s="31" t="n">
        <v>0.124857467</v>
      </c>
      <c r="C849" s="31" t="n">
        <v>0.609471311</v>
      </c>
      <c r="D849" s="31" t="n">
        <v>-0.486868801</v>
      </c>
      <c r="E849" s="31" t="n">
        <v>0.404685176</v>
      </c>
      <c r="F849" s="31" t="s">
        <v>85</v>
      </c>
      <c r="G849" s="31" t="n">
        <v>0.529870909</v>
      </c>
      <c r="H849" s="31" t="s">
        <v>85</v>
      </c>
      <c r="I849" s="31" t="n">
        <v>0.217230716</v>
      </c>
      <c r="J849" s="31" t="n">
        <v>0.12895322</v>
      </c>
      <c r="K849" s="31" t="n">
        <v>0.875150958</v>
      </c>
      <c r="L849" s="31" t="s">
        <v>85</v>
      </c>
      <c r="M849" s="31" t="n">
        <v>-0.078746447</v>
      </c>
      <c r="N849" s="31" t="s">
        <v>85</v>
      </c>
      <c r="O849" s="31" t="s">
        <v>85</v>
      </c>
    </row>
    <row r="850" customFormat="false" ht="12.85" hidden="false" customHeight="false" outlineLevel="0" collapsed="false">
      <c r="A850" s="27" t="n">
        <v>855</v>
      </c>
      <c r="B850" s="31" t="n">
        <v>0.081475982</v>
      </c>
      <c r="C850" s="31" t="n">
        <v>0.200504353</v>
      </c>
      <c r="D850" s="31" t="s">
        <v>85</v>
      </c>
      <c r="E850" s="31" t="s">
        <v>85</v>
      </c>
      <c r="F850" s="31" t="s">
        <v>85</v>
      </c>
      <c r="G850" s="31" t="n">
        <v>1.280778192</v>
      </c>
      <c r="H850" s="31" t="s">
        <v>85</v>
      </c>
      <c r="I850" s="31" t="n">
        <v>-0.28557977</v>
      </c>
      <c r="J850" s="31" t="s">
        <v>85</v>
      </c>
      <c r="K850" s="31" t="s">
        <v>85</v>
      </c>
      <c r="L850" s="31" t="n">
        <v>0.097610797</v>
      </c>
      <c r="M850" s="31" t="s">
        <v>85</v>
      </c>
      <c r="N850" s="31" t="s">
        <v>85</v>
      </c>
      <c r="O850" s="31" t="s">
        <v>85</v>
      </c>
    </row>
    <row r="851" customFormat="false" ht="12.85" hidden="false" customHeight="false" outlineLevel="0" collapsed="false">
      <c r="A851" s="27" t="n">
        <v>856</v>
      </c>
      <c r="B851" s="31" t="s">
        <v>85</v>
      </c>
      <c r="C851" s="31" t="n">
        <v>-0.108089492</v>
      </c>
      <c r="D851" s="31" t="n">
        <v>-0.156784908</v>
      </c>
      <c r="E851" s="31" t="s">
        <v>85</v>
      </c>
      <c r="F851" s="31" t="s">
        <v>85</v>
      </c>
      <c r="G851" s="31" t="s">
        <v>85</v>
      </c>
      <c r="H851" s="31" t="s">
        <v>85</v>
      </c>
      <c r="I851" s="31" t="n">
        <v>-0.046002047</v>
      </c>
      <c r="J851" s="31" t="s">
        <v>85</v>
      </c>
      <c r="K851" s="31" t="n">
        <v>-0.003602237</v>
      </c>
      <c r="L851" s="31" t="s">
        <v>85</v>
      </c>
      <c r="M851" s="31" t="n">
        <v>-0.049909522</v>
      </c>
      <c r="N851" s="31" t="s">
        <v>85</v>
      </c>
      <c r="O851" s="31" t="s">
        <v>85</v>
      </c>
    </row>
    <row r="852" customFormat="false" ht="12.85" hidden="false" customHeight="false" outlineLevel="0" collapsed="false">
      <c r="A852" s="27" t="n">
        <v>857</v>
      </c>
      <c r="B852" s="31" t="s">
        <v>85</v>
      </c>
      <c r="C852" s="31" t="n">
        <v>0.012783185</v>
      </c>
      <c r="D852" s="31" t="s">
        <v>85</v>
      </c>
      <c r="E852" s="31" t="s">
        <v>85</v>
      </c>
      <c r="F852" s="31" t="n">
        <v>0.304978236</v>
      </c>
      <c r="G852" s="31" t="s">
        <v>85</v>
      </c>
      <c r="H852" s="31" t="n">
        <v>-0.040682059</v>
      </c>
      <c r="I852" s="31" t="n">
        <v>-0.625925048</v>
      </c>
      <c r="J852" s="31" t="s">
        <v>85</v>
      </c>
      <c r="K852" s="31" t="n">
        <v>0.192825404</v>
      </c>
      <c r="L852" s="31" t="n">
        <v>0.259784685</v>
      </c>
      <c r="M852" s="31" t="s">
        <v>85</v>
      </c>
      <c r="N852" s="31" t="s">
        <v>85</v>
      </c>
      <c r="O852" s="31" t="s">
        <v>85</v>
      </c>
    </row>
    <row r="853" customFormat="false" ht="12.85" hidden="false" customHeight="false" outlineLevel="0" collapsed="false">
      <c r="A853" s="27" t="n">
        <v>858</v>
      </c>
      <c r="B853" s="31" t="s">
        <v>85</v>
      </c>
      <c r="C853" s="31" t="n">
        <v>-0.360869904</v>
      </c>
      <c r="D853" s="31" t="s">
        <v>85</v>
      </c>
      <c r="E853" s="31" t="n">
        <v>-0.651499503</v>
      </c>
      <c r="F853" s="31" t="n">
        <v>0.141040345</v>
      </c>
      <c r="G853" s="31" t="n">
        <v>0.270229907</v>
      </c>
      <c r="H853" s="31" t="n">
        <v>0.084744621</v>
      </c>
      <c r="I853" s="31" t="n">
        <v>-0.081612323</v>
      </c>
      <c r="J853" s="31" t="n">
        <v>-0.2131295</v>
      </c>
      <c r="K853" s="31" t="n">
        <v>0.017779413</v>
      </c>
      <c r="L853" s="31" t="s">
        <v>85</v>
      </c>
      <c r="M853" s="31" t="n">
        <v>-0.354790649</v>
      </c>
      <c r="N853" s="31" t="n">
        <v>-0.250233981</v>
      </c>
      <c r="O853" s="31" t="n">
        <v>-0.120219212</v>
      </c>
    </row>
    <row r="854" customFormat="false" ht="12.85" hidden="false" customHeight="false" outlineLevel="0" collapsed="false">
      <c r="A854" s="27" t="n">
        <v>859</v>
      </c>
      <c r="B854" s="31" t="n">
        <v>0.226015216</v>
      </c>
      <c r="C854" s="31" t="s">
        <v>85</v>
      </c>
      <c r="D854" s="31" t="n">
        <v>0.362441834</v>
      </c>
      <c r="E854" s="31" t="n">
        <v>0.34857237</v>
      </c>
      <c r="F854" s="31" t="n">
        <v>0.140386032</v>
      </c>
      <c r="G854" s="31" t="s">
        <v>85</v>
      </c>
      <c r="H854" s="31" t="n">
        <v>0.261229909</v>
      </c>
      <c r="I854" s="31" t="n">
        <v>0.125783332</v>
      </c>
      <c r="J854" s="31" t="s">
        <v>85</v>
      </c>
      <c r="K854" s="31" t="n">
        <v>-0.005615567</v>
      </c>
      <c r="L854" s="31" t="n">
        <v>0.069014678</v>
      </c>
      <c r="M854" s="31" t="s">
        <v>85</v>
      </c>
      <c r="N854" s="31" t="s">
        <v>85</v>
      </c>
      <c r="O854" s="31" t="s">
        <v>85</v>
      </c>
    </row>
    <row r="855" customFormat="false" ht="12.85" hidden="false" customHeight="false" outlineLevel="0" collapsed="false">
      <c r="A855" s="27" t="n">
        <v>860</v>
      </c>
      <c r="B855" s="31" t="s">
        <v>85</v>
      </c>
      <c r="C855" s="31" t="n">
        <v>-0.588132944</v>
      </c>
      <c r="D855" s="31" t="n">
        <v>0.311386858</v>
      </c>
      <c r="E855" s="31" t="s">
        <v>85</v>
      </c>
      <c r="F855" s="31" t="n">
        <v>-0.188654118</v>
      </c>
      <c r="G855" s="31" t="n">
        <v>0.328376934</v>
      </c>
      <c r="H855" s="31" t="n">
        <v>0.046281503</v>
      </c>
      <c r="I855" s="31" t="n">
        <v>0.426103701</v>
      </c>
      <c r="J855" s="31" t="n">
        <v>-0.079156207</v>
      </c>
      <c r="K855" s="31" t="n">
        <v>-0.475396222</v>
      </c>
      <c r="L855" s="31" t="n">
        <v>-0.270110276</v>
      </c>
      <c r="M855" s="31" t="n">
        <v>-0.285698126</v>
      </c>
      <c r="N855" s="31" t="s">
        <v>85</v>
      </c>
      <c r="O855" s="31" t="n">
        <v>-0.370275897</v>
      </c>
    </row>
    <row r="856" customFormat="false" ht="12.85" hidden="false" customHeight="false" outlineLevel="0" collapsed="false">
      <c r="A856" s="27" t="n">
        <v>861</v>
      </c>
      <c r="B856" s="31" t="n">
        <v>-0.117828004</v>
      </c>
      <c r="C856" s="31" t="s">
        <v>85</v>
      </c>
      <c r="D856" s="31" t="n">
        <v>0.332622014</v>
      </c>
      <c r="E856" s="31" t="n">
        <v>-0.736734744</v>
      </c>
      <c r="F856" s="31" t="n">
        <v>0.097206246</v>
      </c>
      <c r="G856" s="31" t="n">
        <v>0.332851122</v>
      </c>
      <c r="H856" s="31" t="n">
        <v>-0.422125333</v>
      </c>
      <c r="I856" s="31" t="n">
        <v>-0.010636636</v>
      </c>
      <c r="J856" s="31" t="n">
        <v>0.125915549</v>
      </c>
      <c r="K856" s="31" t="n">
        <v>-0.368600747</v>
      </c>
      <c r="L856" s="31" t="n">
        <v>-0.234869152</v>
      </c>
      <c r="M856" s="31" t="n">
        <v>-0.091259766</v>
      </c>
      <c r="N856" s="31" t="s">
        <v>85</v>
      </c>
      <c r="O856" s="31" t="s">
        <v>85</v>
      </c>
    </row>
    <row r="857" customFormat="false" ht="12.85" hidden="false" customHeight="false" outlineLevel="0" collapsed="false">
      <c r="A857" s="27" t="n">
        <v>862</v>
      </c>
      <c r="B857" s="31" t="n">
        <v>-2.969951688</v>
      </c>
      <c r="C857" s="31" t="n">
        <v>-1.250840334</v>
      </c>
      <c r="D857" s="31" t="n">
        <v>0.420617139</v>
      </c>
      <c r="E857" s="31" t="n">
        <v>-0.286289758</v>
      </c>
      <c r="F857" s="31" t="n">
        <v>-0.454175893</v>
      </c>
      <c r="G857" s="31" t="s">
        <v>85</v>
      </c>
      <c r="H857" s="31" t="s">
        <v>85</v>
      </c>
      <c r="I857" s="31" t="n">
        <v>0.545968369</v>
      </c>
      <c r="J857" s="31" t="n">
        <v>-1.211759833</v>
      </c>
      <c r="K857" s="31" t="n">
        <v>-0.48707468</v>
      </c>
      <c r="L857" s="31" t="s">
        <v>85</v>
      </c>
      <c r="M857" s="31" t="n">
        <v>1.368712484</v>
      </c>
      <c r="N857" s="31" t="n">
        <v>-0.16889872</v>
      </c>
      <c r="O857" s="31" t="n">
        <v>-0.611550123</v>
      </c>
    </row>
    <row r="858" customFormat="false" ht="12.85" hidden="false" customHeight="false" outlineLevel="0" collapsed="false">
      <c r="A858" s="27" t="n">
        <v>863</v>
      </c>
      <c r="B858" s="31" t="n">
        <v>-0.037733627</v>
      </c>
      <c r="C858" s="31" t="n">
        <v>-0.153545952</v>
      </c>
      <c r="D858" s="31" t="s">
        <v>85</v>
      </c>
      <c r="E858" s="31" t="n">
        <v>0.244887059</v>
      </c>
      <c r="F858" s="31" t="s">
        <v>85</v>
      </c>
      <c r="G858" s="31" t="n">
        <v>0.418783639</v>
      </c>
      <c r="H858" s="31" t="n">
        <v>-0.043204499</v>
      </c>
      <c r="I858" s="31" t="n">
        <v>-0.185359135</v>
      </c>
      <c r="J858" s="31" t="n">
        <v>0.054917919</v>
      </c>
      <c r="K858" s="31" t="n">
        <v>0.118625514</v>
      </c>
      <c r="L858" s="31" t="n">
        <v>-0.207143205</v>
      </c>
      <c r="M858" s="31" t="n">
        <v>0.034497464</v>
      </c>
      <c r="N858" s="31" t="s">
        <v>85</v>
      </c>
      <c r="O858" s="31" t="s">
        <v>85</v>
      </c>
    </row>
    <row r="859" customFormat="false" ht="12.85" hidden="false" customHeight="false" outlineLevel="0" collapsed="false">
      <c r="A859" s="27" t="n">
        <v>864</v>
      </c>
      <c r="B859" s="31" t="n">
        <v>-0.09423607</v>
      </c>
      <c r="C859" s="31" t="n">
        <v>0.014355293</v>
      </c>
      <c r="D859" s="31" t="s">
        <v>85</v>
      </c>
      <c r="E859" s="31" t="n">
        <v>-0.023610215</v>
      </c>
      <c r="F859" s="31" t="n">
        <v>0.45691126</v>
      </c>
      <c r="G859" s="31" t="n">
        <v>0.285816472</v>
      </c>
      <c r="H859" s="31" t="n">
        <v>0.032241931</v>
      </c>
      <c r="I859" s="31" t="n">
        <v>-0.305445279</v>
      </c>
      <c r="J859" s="31" t="n">
        <v>0.168513676</v>
      </c>
      <c r="K859" s="31" t="n">
        <v>-0.149259365</v>
      </c>
      <c r="L859" s="31" t="n">
        <v>0.225151512</v>
      </c>
      <c r="M859" s="31" t="s">
        <v>85</v>
      </c>
      <c r="N859" s="31" t="n">
        <v>0.154453593</v>
      </c>
      <c r="O859" s="31" t="n">
        <v>-0.102859658</v>
      </c>
    </row>
    <row r="860" customFormat="false" ht="12.85" hidden="false" customHeight="false" outlineLevel="0" collapsed="false">
      <c r="A860" s="27" t="n">
        <v>865</v>
      </c>
      <c r="B860" s="31" t="n">
        <v>0.287826867</v>
      </c>
      <c r="C860" s="31" t="s">
        <v>85</v>
      </c>
      <c r="D860" s="31" t="s">
        <v>85</v>
      </c>
      <c r="E860" s="31" t="s">
        <v>85</v>
      </c>
      <c r="F860" s="31" t="n">
        <v>0.177343788</v>
      </c>
      <c r="G860" s="31" t="n">
        <v>0.461214213</v>
      </c>
      <c r="H860" s="31" t="s">
        <v>85</v>
      </c>
      <c r="I860" s="31" t="n">
        <v>0.142348082</v>
      </c>
      <c r="J860" s="31" t="n">
        <v>0.63236129</v>
      </c>
      <c r="K860" s="31" t="n">
        <v>-0.130799111</v>
      </c>
      <c r="L860" s="31" t="n">
        <v>0.371949104</v>
      </c>
      <c r="M860" s="31" t="s">
        <v>85</v>
      </c>
      <c r="N860" s="31" t="s">
        <v>85</v>
      </c>
      <c r="O860" s="31" t="s">
        <v>85</v>
      </c>
    </row>
    <row r="861" customFormat="false" ht="12.85" hidden="false" customHeight="false" outlineLevel="0" collapsed="false">
      <c r="A861" s="27" t="n">
        <v>866</v>
      </c>
      <c r="B861" s="31" t="n">
        <v>0.241352086</v>
      </c>
      <c r="C861" s="31" t="s">
        <v>85</v>
      </c>
      <c r="D861" s="31" t="s">
        <v>85</v>
      </c>
      <c r="E861" s="31" t="n">
        <v>-0.193708673</v>
      </c>
      <c r="F861" s="31" t="n">
        <v>0.265076777</v>
      </c>
      <c r="G861" s="31" t="s">
        <v>85</v>
      </c>
      <c r="H861" s="31" t="s">
        <v>85</v>
      </c>
      <c r="I861" s="31" t="n">
        <v>-0.051024003</v>
      </c>
      <c r="J861" s="31" t="n">
        <v>0.244156396</v>
      </c>
      <c r="K861" s="31" t="n">
        <v>-0.031395196</v>
      </c>
      <c r="L861" s="31" t="n">
        <v>0.066399229</v>
      </c>
      <c r="M861" s="31" t="s">
        <v>85</v>
      </c>
      <c r="N861" s="31" t="s">
        <v>85</v>
      </c>
      <c r="O861" s="31" t="s">
        <v>85</v>
      </c>
    </row>
    <row r="862" customFormat="false" ht="12.85" hidden="false" customHeight="false" outlineLevel="0" collapsed="false">
      <c r="A862" s="27" t="n">
        <v>867</v>
      </c>
      <c r="B862" s="31" t="n">
        <v>-0.109694865</v>
      </c>
      <c r="C862" s="31" t="n">
        <v>0.165558254</v>
      </c>
      <c r="D862" s="31" t="s">
        <v>85</v>
      </c>
      <c r="E862" s="31" t="n">
        <v>0.143915803</v>
      </c>
      <c r="F862" s="31" t="n">
        <v>-0.028710586</v>
      </c>
      <c r="G862" s="31" t="n">
        <v>-0.097745622</v>
      </c>
      <c r="H862" s="31" t="n">
        <v>0.267835392</v>
      </c>
      <c r="I862" s="31" t="n">
        <v>-0.143915803</v>
      </c>
      <c r="J862" s="31" t="n">
        <v>0.272023189</v>
      </c>
      <c r="K862" s="31" t="s">
        <v>85</v>
      </c>
      <c r="L862" s="31" t="n">
        <v>0.237563718</v>
      </c>
      <c r="M862" s="31" t="s">
        <v>85</v>
      </c>
      <c r="N862" s="31" t="s">
        <v>85</v>
      </c>
      <c r="O862" s="31" t="s">
        <v>85</v>
      </c>
    </row>
    <row r="863" customFormat="false" ht="12.85" hidden="false" customHeight="false" outlineLevel="0" collapsed="false">
      <c r="A863" s="27" t="n">
        <v>868</v>
      </c>
      <c r="B863" s="31" t="n">
        <v>0.301353519</v>
      </c>
      <c r="C863" s="31" t="n">
        <v>0.053806444</v>
      </c>
      <c r="D863" s="31" t="s">
        <v>85</v>
      </c>
      <c r="E863" s="31" t="n">
        <v>0.055195654</v>
      </c>
      <c r="F863" s="31" t="n">
        <v>0.115565996</v>
      </c>
      <c r="G863" s="31" t="n">
        <v>0.118093889</v>
      </c>
      <c r="H863" s="31" t="s">
        <v>85</v>
      </c>
      <c r="I863" s="31" t="n">
        <v>-0.058939855</v>
      </c>
      <c r="J863" s="31" t="n">
        <v>0.277508728</v>
      </c>
      <c r="K863" s="31" t="n">
        <v>-0.066123642</v>
      </c>
      <c r="L863" s="31" t="s">
        <v>85</v>
      </c>
      <c r="M863" s="31" t="n">
        <v>0.188780698</v>
      </c>
      <c r="N863" s="31" t="s">
        <v>85</v>
      </c>
      <c r="O863" s="31" t="s">
        <v>85</v>
      </c>
    </row>
    <row r="864" customFormat="false" ht="12.85" hidden="false" customHeight="false" outlineLevel="0" collapsed="false">
      <c r="A864" s="27" t="n">
        <v>869</v>
      </c>
      <c r="B864" s="31" t="n">
        <v>0.142740172</v>
      </c>
      <c r="C864" s="31" t="n">
        <v>0.212507085</v>
      </c>
      <c r="D864" s="31" t="n">
        <v>0.420078116</v>
      </c>
      <c r="E864" s="31" t="s">
        <v>85</v>
      </c>
      <c r="F864" s="31" t="s">
        <v>85</v>
      </c>
      <c r="G864" s="31" t="n">
        <v>-0.064331046</v>
      </c>
      <c r="H864" s="31" t="n">
        <v>-0.092072095</v>
      </c>
      <c r="I864" s="31" t="n">
        <v>0.094911647</v>
      </c>
      <c r="J864" s="31" t="n">
        <v>0.09044698</v>
      </c>
      <c r="K864" s="31" t="s">
        <v>85</v>
      </c>
      <c r="L864" s="31" t="n">
        <v>0.080930488</v>
      </c>
      <c r="M864" s="31" t="n">
        <v>-0.055473336</v>
      </c>
      <c r="N864" s="31" t="s">
        <v>85</v>
      </c>
      <c r="O864" s="31" t="s">
        <v>85</v>
      </c>
    </row>
    <row r="865" customFormat="false" ht="12.85" hidden="false" customHeight="false" outlineLevel="0" collapsed="false">
      <c r="A865" s="27" t="n">
        <v>870</v>
      </c>
      <c r="B865" s="31" t="s">
        <v>85</v>
      </c>
      <c r="C865" s="31" t="n">
        <v>0.291603558</v>
      </c>
      <c r="D865" s="31" t="n">
        <v>0.40403114</v>
      </c>
      <c r="E865" s="31" t="s">
        <v>85</v>
      </c>
      <c r="F865" s="31" t="n">
        <v>0.003026483</v>
      </c>
      <c r="G865" s="31" t="n">
        <v>0.075874867</v>
      </c>
      <c r="H865" s="31" t="s">
        <v>85</v>
      </c>
      <c r="I865" s="31" t="n">
        <v>-0.146655222</v>
      </c>
      <c r="J865" s="31" t="n">
        <v>0.030971642</v>
      </c>
      <c r="K865" s="31" t="n">
        <v>0.099093179</v>
      </c>
      <c r="L865" s="31" t="n">
        <v>0.161694235</v>
      </c>
      <c r="M865" s="31" t="n">
        <v>-0.022616379</v>
      </c>
      <c r="N865" s="31" t="s">
        <v>85</v>
      </c>
      <c r="O865" s="31" t="s">
        <v>85</v>
      </c>
    </row>
    <row r="866" customFormat="false" ht="12.85" hidden="false" customHeight="false" outlineLevel="0" collapsed="false">
      <c r="A866" s="27" t="n">
        <v>871</v>
      </c>
      <c r="B866" s="31" t="s">
        <v>85</v>
      </c>
      <c r="C866" s="31" t="s">
        <v>85</v>
      </c>
      <c r="D866" s="31" t="n">
        <v>-0.123533772</v>
      </c>
      <c r="E866" s="31" t="n">
        <v>-0.168513676</v>
      </c>
      <c r="F866" s="31" t="n">
        <v>-0.271545198</v>
      </c>
      <c r="G866" s="31" t="n">
        <v>0.225151512</v>
      </c>
      <c r="H866" s="31" t="s">
        <v>85</v>
      </c>
      <c r="I866" s="31" t="n">
        <v>-0.292428393</v>
      </c>
      <c r="J866" s="31" t="n">
        <v>-0.173511248</v>
      </c>
      <c r="K866" s="31" t="n">
        <v>-0.086647913</v>
      </c>
      <c r="L866" s="31" t="n">
        <v>0.180529813</v>
      </c>
      <c r="M866" s="31" t="s">
        <v>85</v>
      </c>
      <c r="N866" s="31" t="s">
        <v>85</v>
      </c>
      <c r="O866" s="31" t="s">
        <v>85</v>
      </c>
    </row>
    <row r="867" customFormat="false" ht="12.85" hidden="false" customHeight="false" outlineLevel="0" collapsed="false">
      <c r="A867" s="27" t="n">
        <v>872</v>
      </c>
      <c r="B867" s="31" t="n">
        <v>-0.210762894</v>
      </c>
      <c r="C867" s="31" t="n">
        <v>0.142740172</v>
      </c>
      <c r="D867" s="31" t="n">
        <v>0.520648536</v>
      </c>
      <c r="E867" s="31" t="s">
        <v>85</v>
      </c>
      <c r="F867" s="31" t="s">
        <v>85</v>
      </c>
      <c r="G867" s="31" t="n">
        <v>0.242206149</v>
      </c>
      <c r="H867" s="31" t="s">
        <v>85</v>
      </c>
      <c r="I867" s="31" t="n">
        <v>0.244156396</v>
      </c>
      <c r="J867" s="31" t="s">
        <v>85</v>
      </c>
      <c r="K867" s="31" t="s">
        <v>85</v>
      </c>
      <c r="L867" s="31" t="s">
        <v>85</v>
      </c>
      <c r="M867" s="31" t="n">
        <v>0.113567157</v>
      </c>
      <c r="N867" s="31" t="s">
        <v>85</v>
      </c>
      <c r="O867" s="31" t="n">
        <v>0.040401515</v>
      </c>
    </row>
    <row r="868" customFormat="false" ht="12.85" hidden="false" customHeight="false" outlineLevel="0" collapsed="false">
      <c r="A868" s="27" t="n">
        <v>873</v>
      </c>
      <c r="B868" s="31" t="n">
        <v>0.442651611</v>
      </c>
      <c r="C868" s="31" t="n">
        <v>0.744936067</v>
      </c>
      <c r="D868" s="31" t="n">
        <v>-0.014498127</v>
      </c>
      <c r="E868" s="31" t="n">
        <v>0.155878733</v>
      </c>
      <c r="F868" s="31" t="n">
        <v>-3.283329168</v>
      </c>
      <c r="G868" s="31" t="n">
        <v>0.961326981</v>
      </c>
      <c r="H868" s="31" t="n">
        <v>0.079429315</v>
      </c>
      <c r="I868" s="31" t="n">
        <v>0.286526343</v>
      </c>
      <c r="J868" s="31" t="n">
        <v>-1.91808087</v>
      </c>
      <c r="K868" s="31" t="n">
        <v>-0.089498151</v>
      </c>
      <c r="L868" s="31" t="n">
        <v>1.371781871</v>
      </c>
      <c r="M868" s="31" t="s">
        <v>85</v>
      </c>
      <c r="N868" s="31" t="n">
        <v>1.018776585</v>
      </c>
      <c r="O868" s="31" t="s">
        <v>85</v>
      </c>
    </row>
    <row r="869" customFormat="false" ht="12.85" hidden="false" customHeight="false" outlineLevel="0" collapsed="false">
      <c r="A869" s="27" t="n">
        <v>874</v>
      </c>
      <c r="B869" s="31" t="n">
        <v>0.080521232</v>
      </c>
      <c r="C869" s="31" t="n">
        <v>-0.240497517</v>
      </c>
      <c r="D869" s="31" t="s">
        <v>85</v>
      </c>
      <c r="E869" s="31" t="n">
        <v>-0.068051643</v>
      </c>
      <c r="F869" s="31" t="n">
        <v>0.076148597</v>
      </c>
      <c r="G869" s="31" t="n">
        <v>0.268793675</v>
      </c>
      <c r="H869" s="31" t="n">
        <v>-0.294900072</v>
      </c>
      <c r="I869" s="31" t="n">
        <v>-0.157949154</v>
      </c>
      <c r="J869" s="31" t="n">
        <v>0.543891766</v>
      </c>
      <c r="K869" s="31" t="n">
        <v>-0.154971988</v>
      </c>
      <c r="L869" s="31" t="n">
        <v>0.291014101</v>
      </c>
      <c r="M869" s="31" t="n">
        <v>-0.370387504</v>
      </c>
      <c r="N869" s="31" t="n">
        <v>-0.154064674</v>
      </c>
      <c r="O869" s="31" t="n">
        <v>-0.019203734</v>
      </c>
    </row>
    <row r="870" customFormat="false" ht="12.85" hidden="false" customHeight="false" outlineLevel="0" collapsed="false">
      <c r="A870" s="27" t="n">
        <v>875</v>
      </c>
      <c r="B870" s="31" t="s">
        <v>85</v>
      </c>
      <c r="C870" s="31" t="s">
        <v>85</v>
      </c>
      <c r="D870" s="31" t="n">
        <v>0.220701417</v>
      </c>
      <c r="E870" s="31" t="n">
        <v>0.214497868</v>
      </c>
      <c r="F870" s="31" t="n">
        <v>0.232169543</v>
      </c>
      <c r="G870" s="31" t="s">
        <v>85</v>
      </c>
      <c r="H870" s="31" t="s">
        <v>85</v>
      </c>
      <c r="I870" s="31" t="n">
        <v>0.122871469</v>
      </c>
      <c r="J870" s="31" t="s">
        <v>85</v>
      </c>
      <c r="K870" s="31" t="n">
        <v>0.197236355</v>
      </c>
      <c r="L870" s="31" t="n">
        <v>0.612399683</v>
      </c>
      <c r="M870" s="31" t="n">
        <v>-0.441695937</v>
      </c>
      <c r="N870" s="31" t="s">
        <v>85</v>
      </c>
      <c r="O870" s="31" t="s">
        <v>85</v>
      </c>
    </row>
    <row r="871" customFormat="false" ht="12.85" hidden="false" customHeight="false" outlineLevel="0" collapsed="false">
      <c r="A871" s="27" t="n">
        <v>876</v>
      </c>
      <c r="B871" s="31" t="n">
        <v>0.269033146</v>
      </c>
      <c r="C871" s="31" t="n">
        <v>-0.443394475</v>
      </c>
      <c r="D871" s="31" t="s">
        <v>85</v>
      </c>
      <c r="E871" s="31" t="s">
        <v>85</v>
      </c>
      <c r="F871" s="31" t="n">
        <v>0.0739573</v>
      </c>
      <c r="G871" s="31" t="n">
        <v>-0.455439015</v>
      </c>
      <c r="H871" s="31" t="s">
        <v>85</v>
      </c>
      <c r="I871" s="31" t="n">
        <v>-0.434027675</v>
      </c>
      <c r="J871" s="31" t="n">
        <v>-0.047398789</v>
      </c>
      <c r="K871" s="31" t="s">
        <v>85</v>
      </c>
      <c r="L871" s="31" t="n">
        <v>-0.092342769</v>
      </c>
      <c r="M871" s="31" t="s">
        <v>85</v>
      </c>
      <c r="N871" s="31" t="n">
        <v>-0.044883678</v>
      </c>
      <c r="O871" s="31" t="n">
        <v>-0.603976406</v>
      </c>
    </row>
    <row r="872" customFormat="false" ht="12.85" hidden="false" customHeight="false" outlineLevel="0" collapsed="false">
      <c r="A872" s="27" t="n">
        <v>877</v>
      </c>
      <c r="B872" s="31" t="s">
        <v>85</v>
      </c>
      <c r="C872" s="31" t="n">
        <v>0.236706902</v>
      </c>
      <c r="D872" s="31" t="s">
        <v>85</v>
      </c>
      <c r="E872" s="31" t="s">
        <v>85</v>
      </c>
      <c r="F872" s="31" t="n">
        <v>0.086647913</v>
      </c>
      <c r="G872" s="31" t="n">
        <v>-0.157690514</v>
      </c>
      <c r="H872" s="31" t="n">
        <v>0.061292338</v>
      </c>
      <c r="I872" s="31" t="n">
        <v>-0.453649266</v>
      </c>
      <c r="J872" s="31" t="s">
        <v>85</v>
      </c>
      <c r="K872" s="31" t="n">
        <v>0.181293413</v>
      </c>
      <c r="L872" s="31" t="s">
        <v>85</v>
      </c>
      <c r="M872" s="31" t="n">
        <v>-0.342327173</v>
      </c>
      <c r="N872" s="31" t="s">
        <v>85</v>
      </c>
      <c r="O872" s="31" t="n">
        <v>0.05963216</v>
      </c>
    </row>
    <row r="873" customFormat="false" ht="12.85" hidden="false" customHeight="false" outlineLevel="0" collapsed="false">
      <c r="A873" s="27" t="n">
        <v>878</v>
      </c>
      <c r="B873" s="31" t="n">
        <v>0.296310561</v>
      </c>
      <c r="C873" s="31" t="s">
        <v>85</v>
      </c>
      <c r="D873" s="31" t="s">
        <v>85</v>
      </c>
      <c r="E873" s="31" t="n">
        <v>-0.534858451</v>
      </c>
      <c r="F873" s="31" t="n">
        <v>0.253384236</v>
      </c>
      <c r="G873" s="31" t="n">
        <v>0.003026483</v>
      </c>
      <c r="H873" s="31" t="s">
        <v>85</v>
      </c>
      <c r="I873" s="31" t="n">
        <v>-0.193204014</v>
      </c>
      <c r="J873" s="31" t="s">
        <v>85</v>
      </c>
      <c r="K873" s="31" t="n">
        <v>-0.351402184</v>
      </c>
      <c r="L873" s="31" t="n">
        <v>0.193834811</v>
      </c>
      <c r="M873" s="31" t="n">
        <v>-0.155619721</v>
      </c>
      <c r="N873" s="31" t="s">
        <v>85</v>
      </c>
      <c r="O873" s="31" t="n">
        <v>0.51551062</v>
      </c>
    </row>
    <row r="874" customFormat="false" ht="12.85" hidden="false" customHeight="false" outlineLevel="0" collapsed="false">
      <c r="A874" s="27" t="n">
        <v>879</v>
      </c>
      <c r="B874" s="31" t="n">
        <v>0.465190888</v>
      </c>
      <c r="C874" s="31" t="n">
        <v>-0.169411952</v>
      </c>
      <c r="D874" s="31" t="s">
        <v>85</v>
      </c>
      <c r="E874" s="31" t="n">
        <v>-0.832444482</v>
      </c>
      <c r="F874" s="31" t="n">
        <v>0.376846014</v>
      </c>
      <c r="G874" s="31" t="s">
        <v>85</v>
      </c>
      <c r="H874" s="31" t="n">
        <v>0.316029859</v>
      </c>
      <c r="I874" s="31" t="n">
        <v>-0.206768235</v>
      </c>
      <c r="J874" s="31" t="n">
        <v>0.188400925</v>
      </c>
      <c r="K874" s="31" t="n">
        <v>-0.274410769</v>
      </c>
      <c r="L874" s="31" t="n">
        <v>0.407842178</v>
      </c>
      <c r="M874" s="31" t="n">
        <v>-0.461738086</v>
      </c>
      <c r="N874" s="31" t="n">
        <v>0.023042393</v>
      </c>
      <c r="O874" s="31" t="n">
        <v>-0.252173413</v>
      </c>
    </row>
    <row r="875" customFormat="false" ht="12.85" hidden="false" customHeight="false" outlineLevel="0" collapsed="false">
      <c r="A875" s="27" t="n">
        <v>880</v>
      </c>
      <c r="B875" s="31" t="n">
        <v>0.117562069</v>
      </c>
      <c r="C875" s="31" t="n">
        <v>0.417379976</v>
      </c>
      <c r="D875" s="31" t="n">
        <v>0.41467678</v>
      </c>
      <c r="E875" s="31" t="s">
        <v>85</v>
      </c>
      <c r="F875" s="31" t="n">
        <v>0.683831174</v>
      </c>
      <c r="G875" s="31" t="n">
        <v>-0.839234028</v>
      </c>
      <c r="H875" s="31" t="s">
        <v>85</v>
      </c>
      <c r="I875" s="31" t="n">
        <v>-0.303108551</v>
      </c>
      <c r="J875" s="31" t="n">
        <v>0.204891925</v>
      </c>
      <c r="K875" s="31" t="n">
        <v>0.420401554</v>
      </c>
      <c r="L875" s="31" t="s">
        <v>85</v>
      </c>
      <c r="M875" s="31" t="s">
        <v>85</v>
      </c>
      <c r="N875" s="31" t="s">
        <v>85</v>
      </c>
      <c r="O875" s="31" t="n">
        <v>-0.251809968</v>
      </c>
    </row>
    <row r="876" customFormat="false" ht="12.85" hidden="false" customHeight="false" outlineLevel="0" collapsed="false">
      <c r="A876" s="27" t="n">
        <v>881</v>
      </c>
      <c r="B876" s="31" t="n">
        <v>-0.279411863</v>
      </c>
      <c r="C876" s="31" t="n">
        <v>1.008630305</v>
      </c>
      <c r="D876" s="31" t="s">
        <v>85</v>
      </c>
      <c r="E876" s="31" t="n">
        <v>0.007339046</v>
      </c>
      <c r="F876" s="31" t="s">
        <v>85</v>
      </c>
      <c r="G876" s="31" t="n">
        <v>0.292781749</v>
      </c>
      <c r="H876" s="31" t="s">
        <v>85</v>
      </c>
      <c r="I876" s="31" t="n">
        <v>-0.250840334</v>
      </c>
      <c r="J876" s="31" t="s">
        <v>85</v>
      </c>
      <c r="K876" s="31" t="s">
        <v>85</v>
      </c>
      <c r="L876" s="31" t="s">
        <v>85</v>
      </c>
      <c r="M876" s="31" t="n">
        <v>-0.063226802</v>
      </c>
      <c r="N876" s="31" t="s">
        <v>85</v>
      </c>
      <c r="O876" s="31" t="n">
        <v>0.401958066</v>
      </c>
    </row>
    <row r="877" customFormat="false" ht="12.85" hidden="false" customHeight="false" outlineLevel="0" collapsed="false">
      <c r="A877" s="27" t="n">
        <v>882</v>
      </c>
      <c r="B877" s="31" t="s">
        <v>85</v>
      </c>
      <c r="C877" s="31" t="n">
        <v>-0.286289758</v>
      </c>
      <c r="D877" s="31" t="s">
        <v>85</v>
      </c>
      <c r="E877" s="31" t="s">
        <v>85</v>
      </c>
      <c r="F877" s="31" t="s">
        <v>85</v>
      </c>
      <c r="G877" s="31" t="n">
        <v>-0.720628698</v>
      </c>
      <c r="H877" s="31" t="s">
        <v>85</v>
      </c>
      <c r="I877" s="31" t="n">
        <v>-0.170566057</v>
      </c>
      <c r="J877" s="31" t="n">
        <v>-0.286289758</v>
      </c>
      <c r="K877" s="31" t="n">
        <v>-0.090988888</v>
      </c>
      <c r="L877" s="31" t="n">
        <v>-0.102456577</v>
      </c>
      <c r="M877" s="31" t="n">
        <v>0.092342769</v>
      </c>
      <c r="N877" s="31" t="s">
        <v>85</v>
      </c>
      <c r="O877" s="31" t="n">
        <v>0.179128829</v>
      </c>
    </row>
    <row r="878" customFormat="false" ht="12.85" hidden="false" customHeight="false" outlineLevel="0" collapsed="false">
      <c r="A878" s="27" t="n">
        <v>883</v>
      </c>
      <c r="B878" s="31" t="s">
        <v>85</v>
      </c>
      <c r="C878" s="31" t="n">
        <v>-0.026304324</v>
      </c>
      <c r="D878" s="31" t="n">
        <v>-0.666120303</v>
      </c>
      <c r="E878" s="31" t="s">
        <v>85</v>
      </c>
      <c r="F878" s="31" t="s">
        <v>85</v>
      </c>
      <c r="G878" s="31" t="n">
        <v>1.635847241</v>
      </c>
      <c r="H878" s="31" t="s">
        <v>85</v>
      </c>
      <c r="I878" s="31" t="n">
        <v>-0.211759833</v>
      </c>
      <c r="J878" s="31" t="n">
        <v>0.13842131</v>
      </c>
      <c r="K878" s="31" t="s">
        <v>85</v>
      </c>
      <c r="L878" s="31" t="s">
        <v>85</v>
      </c>
      <c r="M878" s="31" t="s">
        <v>85</v>
      </c>
      <c r="N878" s="31" t="s">
        <v>85</v>
      </c>
      <c r="O878" s="31" t="n">
        <v>0.745710622</v>
      </c>
    </row>
    <row r="879" customFormat="false" ht="12.85" hidden="false" customHeight="false" outlineLevel="0" collapsed="false">
      <c r="A879" s="27" t="n">
        <v>884</v>
      </c>
      <c r="B879" s="31" t="n">
        <v>0.277627748</v>
      </c>
      <c r="C879" s="31" t="s">
        <v>85</v>
      </c>
      <c r="D879" s="31" t="n">
        <v>0.017636903</v>
      </c>
      <c r="E879" s="31" t="n">
        <v>-0.034497464</v>
      </c>
      <c r="F879" s="31" t="s">
        <v>85</v>
      </c>
      <c r="G879" s="31" t="n">
        <v>-0.592349392</v>
      </c>
      <c r="H879" s="31" t="s">
        <v>85</v>
      </c>
      <c r="I879" s="31" t="n">
        <v>0.128425389</v>
      </c>
      <c r="J879" s="31" t="s">
        <v>85</v>
      </c>
      <c r="K879" s="31" t="n">
        <v>0.136060107</v>
      </c>
      <c r="L879" s="31" t="s">
        <v>85</v>
      </c>
      <c r="M879" s="31" t="n">
        <v>-0.233642683</v>
      </c>
      <c r="N879" s="31" t="s">
        <v>85</v>
      </c>
      <c r="O879" s="31" t="n">
        <v>-0.022474347</v>
      </c>
    </row>
    <row r="880" customFormat="false" ht="12.85" hidden="false" customHeight="false" outlineLevel="0" collapsed="false">
      <c r="A880" s="27" t="n">
        <v>885</v>
      </c>
      <c r="B880" s="31" t="n">
        <v>0.133037379</v>
      </c>
      <c r="C880" s="31" t="n">
        <v>-0.373397649</v>
      </c>
      <c r="D880" s="31" t="n">
        <v>0.271545198</v>
      </c>
      <c r="E880" s="31" t="n">
        <v>-0.133695033</v>
      </c>
      <c r="F880" s="31" t="n">
        <v>0.305678743</v>
      </c>
      <c r="G880" s="31" t="n">
        <v>-0.666483931</v>
      </c>
      <c r="H880" s="31" t="n">
        <v>-0.008917095</v>
      </c>
      <c r="I880" s="31" t="n">
        <v>-0.422125333</v>
      </c>
      <c r="J880" s="31" t="n">
        <v>-0.022616379</v>
      </c>
      <c r="K880" s="31" t="n">
        <v>-0.479954832</v>
      </c>
      <c r="L880" s="31" t="n">
        <v>0.263755573</v>
      </c>
      <c r="M880" s="31" t="n">
        <v>0.175684271</v>
      </c>
      <c r="N880" s="31" t="s">
        <v>85</v>
      </c>
      <c r="O880" s="31" t="n">
        <v>-0.510556895</v>
      </c>
    </row>
    <row r="881" customFormat="false" ht="12.85" hidden="false" customHeight="false" outlineLevel="0" collapsed="false">
      <c r="A881" s="27" t="n">
        <v>886</v>
      </c>
      <c r="B881" s="31" t="n">
        <v>-0.21126145</v>
      </c>
      <c r="C881" s="31" t="n">
        <v>0.003746139</v>
      </c>
      <c r="D881" s="31" t="s">
        <v>85</v>
      </c>
      <c r="E881" s="31" t="s">
        <v>85</v>
      </c>
      <c r="F881" s="31" t="s">
        <v>85</v>
      </c>
      <c r="G881" s="31" t="s">
        <v>85</v>
      </c>
      <c r="H881" s="31" t="s">
        <v>85</v>
      </c>
      <c r="I881" s="31" t="n">
        <v>-0.011352507</v>
      </c>
      <c r="J881" s="31" t="n">
        <v>0.026587622</v>
      </c>
      <c r="K881" s="31" t="s">
        <v>85</v>
      </c>
      <c r="L881" s="31" t="s">
        <v>85</v>
      </c>
      <c r="M881" s="31" t="n">
        <v>0.26951197</v>
      </c>
      <c r="N881" s="31" t="n">
        <v>-0.516116031</v>
      </c>
      <c r="O881" s="31" t="s">
        <v>85</v>
      </c>
    </row>
    <row r="882" customFormat="false" ht="12.85" hidden="false" customHeight="false" outlineLevel="0" collapsed="false">
      <c r="A882" s="27" t="n">
        <v>887</v>
      </c>
      <c r="B882" s="31" t="n">
        <v>0.430713468</v>
      </c>
      <c r="C882" s="31" t="n">
        <v>0.171463056</v>
      </c>
      <c r="D882" s="31" t="n">
        <v>0.364572432</v>
      </c>
      <c r="E882" s="31" t="n">
        <v>0.152507948</v>
      </c>
      <c r="F882" s="31" t="n">
        <v>0.203890227</v>
      </c>
      <c r="G882" s="31" t="n">
        <v>-0.079019633</v>
      </c>
      <c r="H882" s="31" t="n">
        <v>0.046002047</v>
      </c>
      <c r="I882" s="31" t="n">
        <v>0.169540231</v>
      </c>
      <c r="J882" s="31" t="n">
        <v>0.160016608</v>
      </c>
      <c r="K882" s="31" t="n">
        <v>0.232783534</v>
      </c>
      <c r="L882" s="31" t="n">
        <v>0.225768496</v>
      </c>
      <c r="M882" s="31" t="n">
        <v>0.105409894</v>
      </c>
      <c r="N882" s="31" t="n">
        <v>0.070664101</v>
      </c>
      <c r="O882" s="31" t="n">
        <v>0.023042393</v>
      </c>
    </row>
    <row r="883" customFormat="false" ht="12.85" hidden="false" customHeight="false" outlineLevel="0" collapsed="false">
      <c r="A883" s="27" t="n">
        <v>888</v>
      </c>
      <c r="B883" s="31" t="s">
        <v>85</v>
      </c>
      <c r="C883" s="31" t="s">
        <v>85</v>
      </c>
      <c r="D883" s="31" t="s">
        <v>85</v>
      </c>
      <c r="E883" s="31" t="n">
        <v>0.286881148</v>
      </c>
      <c r="F883" s="31" t="s">
        <v>85</v>
      </c>
      <c r="G883" s="31" t="n">
        <v>0.133563526</v>
      </c>
      <c r="H883" s="31" t="s">
        <v>85</v>
      </c>
      <c r="I883" s="31" t="n">
        <v>-0.600745498</v>
      </c>
      <c r="J883" s="31" t="s">
        <v>85</v>
      </c>
      <c r="K883" s="31" t="s">
        <v>85</v>
      </c>
      <c r="L883" s="31" t="s">
        <v>85</v>
      </c>
      <c r="M883" s="31" t="s">
        <v>85</v>
      </c>
      <c r="N883" s="31" t="s">
        <v>85</v>
      </c>
      <c r="O883" s="31" t="s">
        <v>85</v>
      </c>
    </row>
    <row r="884" customFormat="false" ht="12.85" hidden="false" customHeight="false" outlineLevel="0" collapsed="false">
      <c r="A884" s="27" t="n">
        <v>889</v>
      </c>
      <c r="B884" s="31" t="n">
        <v>0.416191194</v>
      </c>
      <c r="C884" s="31" t="n">
        <v>0.405338916</v>
      </c>
      <c r="D884" s="31" t="n">
        <v>-0.10433666</v>
      </c>
      <c r="E884" s="31" t="n">
        <v>0.319849117</v>
      </c>
      <c r="F884" s="31" t="n">
        <v>-0.046002047</v>
      </c>
      <c r="G884" s="31" t="n">
        <v>-0.372840689</v>
      </c>
      <c r="H884" s="31" t="s">
        <v>85</v>
      </c>
      <c r="I884" s="31" t="n">
        <v>0.267356012</v>
      </c>
      <c r="J884" s="31" t="n">
        <v>0.235359447</v>
      </c>
      <c r="K884" s="31" t="n">
        <v>0.155101558</v>
      </c>
      <c r="L884" s="31" t="n">
        <v>0.208891775</v>
      </c>
      <c r="M884" s="31" t="s">
        <v>85</v>
      </c>
      <c r="N884" s="31" t="s">
        <v>85</v>
      </c>
      <c r="O884" s="31" t="n">
        <v>0.220577607</v>
      </c>
    </row>
    <row r="885" customFormat="false" ht="12.85" hidden="false" customHeight="false" outlineLevel="0" collapsed="false">
      <c r="A885" s="27" t="n">
        <v>890</v>
      </c>
      <c r="B885" s="31" t="s">
        <v>85</v>
      </c>
      <c r="C885" s="31" t="s">
        <v>85</v>
      </c>
      <c r="D885" s="31" t="n">
        <v>0.524665509</v>
      </c>
      <c r="E885" s="31" t="n">
        <v>0.251567621</v>
      </c>
      <c r="F885" s="31" t="s">
        <v>85</v>
      </c>
      <c r="G885" s="31" t="n">
        <v>-0.194591403</v>
      </c>
      <c r="H885" s="31" t="s">
        <v>85</v>
      </c>
      <c r="I885" s="31" t="n">
        <v>0.55326219</v>
      </c>
      <c r="J885" s="31" t="s">
        <v>85</v>
      </c>
      <c r="K885" s="31" t="n">
        <v>0.119156942</v>
      </c>
      <c r="L885" s="31" t="n">
        <v>-0.119024103</v>
      </c>
      <c r="M885" s="31" t="n">
        <v>0.650396947</v>
      </c>
      <c r="N885" s="31" t="s">
        <v>85</v>
      </c>
      <c r="O885" s="31" t="n">
        <v>-0.018918982</v>
      </c>
    </row>
    <row r="886" customFormat="false" ht="12.85" hidden="false" customHeight="false" outlineLevel="0" collapsed="false">
      <c r="A886" s="27" t="n">
        <v>891</v>
      </c>
      <c r="B886" s="31" t="s">
        <v>85</v>
      </c>
      <c r="C886" s="31" t="n">
        <v>0.423847055</v>
      </c>
      <c r="D886" s="31" t="s">
        <v>85</v>
      </c>
      <c r="E886" s="31" t="n">
        <v>0.068326861</v>
      </c>
      <c r="F886" s="31" t="n">
        <v>0.363227157</v>
      </c>
      <c r="G886" s="31" t="s">
        <v>85</v>
      </c>
      <c r="H886" s="31" t="s">
        <v>85</v>
      </c>
      <c r="I886" s="31" t="n">
        <v>0.011924948</v>
      </c>
      <c r="J886" s="31" t="s">
        <v>85</v>
      </c>
      <c r="K886" s="31" t="n">
        <v>0.446044443</v>
      </c>
      <c r="L886" s="31" t="n">
        <v>0.334797075</v>
      </c>
      <c r="M886" s="31" t="s">
        <v>85</v>
      </c>
      <c r="N886" s="31" t="s">
        <v>85</v>
      </c>
      <c r="O886" s="31" t="n">
        <v>0.111832587</v>
      </c>
    </row>
    <row r="887" customFormat="false" ht="12.85" hidden="false" customHeight="false" outlineLevel="0" collapsed="false">
      <c r="A887" s="27" t="n">
        <v>892</v>
      </c>
      <c r="B887" s="31" t="n">
        <v>-0.202135581</v>
      </c>
      <c r="C887" s="31" t="n">
        <v>-0.522959662</v>
      </c>
      <c r="D887" s="31" t="n">
        <v>0.387913924</v>
      </c>
      <c r="E887" s="31" t="n">
        <v>0.089226942</v>
      </c>
      <c r="F887" s="31" t="n">
        <v>-0.441164734</v>
      </c>
      <c r="G887" s="31" t="n">
        <v>-0.654710488</v>
      </c>
      <c r="H887" s="31" t="n">
        <v>0.384381423</v>
      </c>
      <c r="I887" s="31" t="n">
        <v>0.469990138</v>
      </c>
      <c r="J887" s="31" t="s">
        <v>85</v>
      </c>
      <c r="K887" s="31" t="n">
        <v>-0.203013171</v>
      </c>
      <c r="L887" s="31" t="n">
        <v>0.68230361</v>
      </c>
      <c r="M887" s="31" t="n">
        <v>-0.497126915</v>
      </c>
      <c r="N887" s="31" t="s">
        <v>85</v>
      </c>
      <c r="O887" s="31" t="n">
        <v>0.387362541</v>
      </c>
    </row>
    <row r="888" customFormat="false" ht="12.85" hidden="false" customHeight="false" outlineLevel="0" collapsed="false">
      <c r="A888" s="27" t="n">
        <v>893</v>
      </c>
      <c r="B888" s="31" t="s">
        <v>85</v>
      </c>
      <c r="C888" s="31" t="n">
        <v>-2.226570182</v>
      </c>
      <c r="D888" s="31" t="s">
        <v>85</v>
      </c>
      <c r="E888" s="31" t="n">
        <v>0.005759269</v>
      </c>
      <c r="F888" s="31" t="n">
        <v>0.049073097</v>
      </c>
      <c r="G888" s="31" t="n">
        <v>-0.917317175</v>
      </c>
      <c r="H888" s="31" t="s">
        <v>85</v>
      </c>
      <c r="I888" s="31" t="n">
        <v>0.06253622</v>
      </c>
      <c r="J888" s="31" t="s">
        <v>85</v>
      </c>
      <c r="K888" s="31" t="n">
        <v>-2.567861793</v>
      </c>
      <c r="L888" s="31" t="n">
        <v>-0.001874286</v>
      </c>
      <c r="M888" s="31" t="n">
        <v>-2.409798228</v>
      </c>
      <c r="N888" s="31" t="s">
        <v>85</v>
      </c>
      <c r="O888" s="31" t="n">
        <v>1.102859658</v>
      </c>
    </row>
    <row r="889" customFormat="false" ht="12.85" hidden="false" customHeight="false" outlineLevel="0" collapsed="false">
      <c r="A889" s="27" t="n">
        <v>894</v>
      </c>
      <c r="B889" s="31" t="n">
        <v>0.098823768</v>
      </c>
      <c r="C889" s="31" t="n">
        <v>0.165558254</v>
      </c>
      <c r="D889" s="31" t="s">
        <v>85</v>
      </c>
      <c r="E889" s="31" t="s">
        <v>85</v>
      </c>
      <c r="F889" s="31" t="s">
        <v>85</v>
      </c>
      <c r="G889" s="31" t="n">
        <v>0.192572941</v>
      </c>
      <c r="H889" s="31" t="n">
        <v>-0.19105724</v>
      </c>
      <c r="I889" s="31" t="n">
        <v>0.192320435</v>
      </c>
      <c r="J889" s="31" t="n">
        <v>0.178873958</v>
      </c>
      <c r="K889" s="31" t="s">
        <v>85</v>
      </c>
      <c r="L889" s="31" t="s">
        <v>85</v>
      </c>
      <c r="M889" s="31" t="n">
        <v>-0.082975027</v>
      </c>
      <c r="N889" s="31" t="n">
        <v>-0.268075023</v>
      </c>
      <c r="O889" s="31" t="s">
        <v>85</v>
      </c>
    </row>
    <row r="890" customFormat="false" ht="12.85" hidden="false" customHeight="false" outlineLevel="0" collapsed="false">
      <c r="A890" s="27" t="n">
        <v>895</v>
      </c>
      <c r="B890" s="31" t="n">
        <v>-0.092883966</v>
      </c>
      <c r="C890" s="31" t="s">
        <v>85</v>
      </c>
      <c r="D890" s="31" t="s">
        <v>85</v>
      </c>
      <c r="E890" s="31" t="n">
        <v>0.177216201</v>
      </c>
      <c r="F890" s="31" t="s">
        <v>85</v>
      </c>
      <c r="G890" s="31" t="n">
        <v>-0.009060468</v>
      </c>
      <c r="H890" s="31" t="s">
        <v>85</v>
      </c>
      <c r="I890" s="31" t="n">
        <v>-0.067225673</v>
      </c>
      <c r="J890" s="31" t="s">
        <v>85</v>
      </c>
      <c r="K890" s="31" t="s">
        <v>85</v>
      </c>
      <c r="L890" s="31" t="s">
        <v>85</v>
      </c>
      <c r="M890" s="31" t="s">
        <v>85</v>
      </c>
      <c r="N890" s="31" t="s">
        <v>85</v>
      </c>
      <c r="O890" s="31" t="n">
        <v>-0.35918379</v>
      </c>
    </row>
    <row r="891" customFormat="false" ht="12.85" hidden="false" customHeight="false" outlineLevel="0" collapsed="false">
      <c r="A891" s="27" t="n">
        <v>896</v>
      </c>
      <c r="B891" s="31" t="n">
        <v>0.016638942</v>
      </c>
      <c r="C891" s="31" t="s">
        <v>85</v>
      </c>
      <c r="D891" s="31" t="n">
        <v>-0.049630768</v>
      </c>
      <c r="E891" s="31" t="n">
        <v>-0.189539944</v>
      </c>
      <c r="F891" s="31" t="n">
        <v>0.141040345</v>
      </c>
      <c r="G891" s="31" t="s">
        <v>85</v>
      </c>
      <c r="H891" s="31" t="n">
        <v>-0.296428039</v>
      </c>
      <c r="I891" s="31" t="n">
        <v>-0.05699963</v>
      </c>
      <c r="J891" s="31" t="s">
        <v>85</v>
      </c>
      <c r="K891" s="31" t="n">
        <v>-0.298892881</v>
      </c>
      <c r="L891" s="31" t="n">
        <v>0.146785541</v>
      </c>
      <c r="M891" s="31" t="n">
        <v>-0.978927776</v>
      </c>
      <c r="N891" s="31" t="s">
        <v>85</v>
      </c>
      <c r="O891" s="31" t="s">
        <v>85</v>
      </c>
    </row>
    <row r="892" customFormat="false" ht="12.85" hidden="false" customHeight="false" outlineLevel="0" collapsed="false">
      <c r="A892" s="27" t="n">
        <v>897</v>
      </c>
      <c r="B892" s="31" t="s">
        <v>85</v>
      </c>
      <c r="C892" s="31" t="s">
        <v>85</v>
      </c>
      <c r="D892" s="31" t="s">
        <v>85</v>
      </c>
      <c r="E892" s="31" t="s">
        <v>85</v>
      </c>
      <c r="F892" s="31" t="s">
        <v>85</v>
      </c>
      <c r="G892" s="31" t="s">
        <v>85</v>
      </c>
      <c r="H892" s="31" t="s">
        <v>85</v>
      </c>
      <c r="I892" s="31" t="n">
        <v>0.188907267</v>
      </c>
      <c r="J892" s="31" t="s">
        <v>85</v>
      </c>
      <c r="K892" s="31" t="s">
        <v>85</v>
      </c>
      <c r="L892" s="31" t="n">
        <v>0.380507819</v>
      </c>
      <c r="M892" s="31" t="n">
        <v>0.075737982</v>
      </c>
      <c r="N892" s="31" t="s">
        <v>85</v>
      </c>
      <c r="O892" s="31" t="s">
        <v>85</v>
      </c>
    </row>
    <row r="893" customFormat="false" ht="12.85" hidden="false" customHeight="false" outlineLevel="0" collapsed="false">
      <c r="A893" s="27" t="n">
        <v>898</v>
      </c>
      <c r="B893" s="31" t="n">
        <v>0.186880831</v>
      </c>
      <c r="C893" s="31" t="n">
        <v>0.081884967</v>
      </c>
      <c r="D893" s="31" t="n">
        <v>0.166329818</v>
      </c>
      <c r="E893" s="31" t="n">
        <v>-0.097071371</v>
      </c>
      <c r="F893" s="31" t="n">
        <v>0.205142241</v>
      </c>
      <c r="G893" s="31" t="s">
        <v>85</v>
      </c>
      <c r="H893" s="31" t="s">
        <v>85</v>
      </c>
      <c r="I893" s="31" t="n">
        <v>0.155490198</v>
      </c>
      <c r="J893" s="31" t="n">
        <v>0.383496944</v>
      </c>
      <c r="K893" s="31" t="s">
        <v>85</v>
      </c>
      <c r="L893" s="31" t="n">
        <v>0.154453593</v>
      </c>
      <c r="M893" s="31" t="n">
        <v>-0.353549136</v>
      </c>
      <c r="N893" s="31" t="s">
        <v>85</v>
      </c>
      <c r="O893" s="31" t="n">
        <v>-0.066674763</v>
      </c>
    </row>
    <row r="894" customFormat="false" ht="12.85" hidden="false" customHeight="false" outlineLevel="0" collapsed="false">
      <c r="A894" s="27" t="n">
        <v>899</v>
      </c>
      <c r="B894" s="31" t="s">
        <v>85</v>
      </c>
      <c r="C894" s="31" t="s">
        <v>85</v>
      </c>
      <c r="D894" s="31" t="n">
        <v>-0.472695713</v>
      </c>
      <c r="E894" s="31" t="s">
        <v>85</v>
      </c>
      <c r="F894" s="31" t="s">
        <v>85</v>
      </c>
      <c r="G894" s="31" t="s">
        <v>85</v>
      </c>
      <c r="H894" s="31" t="s">
        <v>85</v>
      </c>
      <c r="I894" s="31" t="n">
        <v>0.039840265</v>
      </c>
      <c r="J894" s="31" t="s">
        <v>85</v>
      </c>
      <c r="K894" s="31" t="s">
        <v>85</v>
      </c>
      <c r="L894" s="31" t="s">
        <v>85</v>
      </c>
      <c r="M894" s="31" t="s">
        <v>85</v>
      </c>
      <c r="N894" s="31" t="s">
        <v>85</v>
      </c>
      <c r="O894" s="31" t="s">
        <v>85</v>
      </c>
    </row>
    <row r="895" customFormat="false" ht="12.85" hidden="false" customHeight="false" outlineLevel="0" collapsed="false">
      <c r="A895" s="27" t="n">
        <v>900</v>
      </c>
      <c r="B895" s="31" t="n">
        <v>-0.181547856</v>
      </c>
      <c r="C895" s="31" t="s">
        <v>85</v>
      </c>
      <c r="D895" s="31" t="s">
        <v>85</v>
      </c>
      <c r="E895" s="31" t="s">
        <v>85</v>
      </c>
      <c r="F895" s="31" t="s">
        <v>85</v>
      </c>
      <c r="G895" s="31" t="n">
        <v>0.354000719</v>
      </c>
      <c r="H895" s="31" t="n">
        <v>-0.285224645</v>
      </c>
      <c r="I895" s="31" t="n">
        <v>0.050606174</v>
      </c>
      <c r="J895" s="31" t="s">
        <v>85</v>
      </c>
      <c r="K895" s="31" t="s">
        <v>85</v>
      </c>
      <c r="L895" s="31" t="s">
        <v>85</v>
      </c>
      <c r="M895" s="31" t="s">
        <v>85</v>
      </c>
      <c r="N895" s="31" t="s">
        <v>85</v>
      </c>
      <c r="O895" s="31" t="n">
        <v>0.086376168</v>
      </c>
    </row>
    <row r="896" customFormat="false" ht="12.85" hidden="false" customHeight="false" outlineLevel="0" collapsed="false">
      <c r="A896" s="27" t="n">
        <v>901</v>
      </c>
      <c r="B896" s="31" t="n">
        <v>0.140124224</v>
      </c>
      <c r="C896" s="31" t="s">
        <v>85</v>
      </c>
      <c r="D896" s="31" t="s">
        <v>85</v>
      </c>
      <c r="E896" s="31" t="s">
        <v>85</v>
      </c>
      <c r="F896" s="31" t="n">
        <v>0.031254025</v>
      </c>
      <c r="G896" s="31" t="s">
        <v>85</v>
      </c>
      <c r="H896" s="31" t="s">
        <v>85</v>
      </c>
      <c r="I896" s="31" t="n">
        <v>-0.052555009</v>
      </c>
      <c r="J896" s="31" t="s">
        <v>85</v>
      </c>
      <c r="K896" s="31" t="n">
        <v>0.115832299</v>
      </c>
      <c r="L896" s="31" t="s">
        <v>85</v>
      </c>
      <c r="M896" s="31" t="s">
        <v>85</v>
      </c>
      <c r="N896" s="31" t="s">
        <v>85</v>
      </c>
      <c r="O896" s="31" t="s">
        <v>85</v>
      </c>
    </row>
    <row r="897" customFormat="false" ht="12.85" hidden="false" customHeight="false" outlineLevel="0" collapsed="false">
      <c r="A897" s="27" t="n">
        <v>902</v>
      </c>
      <c r="B897" s="31" t="n">
        <v>0.033933911</v>
      </c>
      <c r="C897" s="31" t="n">
        <v>-0.306962124</v>
      </c>
      <c r="D897" s="31" t="n">
        <v>0.265076777</v>
      </c>
      <c r="E897" s="31" t="n">
        <v>-0.183581791</v>
      </c>
      <c r="F897" s="31" t="n">
        <v>0.206768235</v>
      </c>
      <c r="G897" s="31" t="s">
        <v>85</v>
      </c>
      <c r="H897" s="31" t="n">
        <v>0.153286521</v>
      </c>
      <c r="I897" s="31" t="n">
        <v>-0.165558254</v>
      </c>
      <c r="J897" s="31" t="n">
        <v>-0.107821756</v>
      </c>
      <c r="K897" s="31" t="n">
        <v>-0.158595552</v>
      </c>
      <c r="L897" s="31" t="n">
        <v>0.013640911</v>
      </c>
      <c r="M897" s="31" t="s">
        <v>85</v>
      </c>
      <c r="N897" s="31" t="n">
        <v>0.251204023</v>
      </c>
      <c r="O897" s="31" t="n">
        <v>-0.025312343</v>
      </c>
    </row>
    <row r="898" customFormat="false" ht="12.85" hidden="false" customHeight="false" outlineLevel="0" collapsed="false">
      <c r="A898" s="27" t="n">
        <v>903</v>
      </c>
      <c r="B898" s="31" t="n">
        <v>0.082975027</v>
      </c>
      <c r="C898" s="31" t="n">
        <v>-0.199750857</v>
      </c>
      <c r="D898" s="31" t="s">
        <v>85</v>
      </c>
      <c r="E898" s="31" t="n">
        <v>-0.150559677</v>
      </c>
      <c r="F898" s="31" t="n">
        <v>0.205267382</v>
      </c>
      <c r="G898" s="31" t="n">
        <v>0.327802315</v>
      </c>
      <c r="H898" s="31" t="s">
        <v>85</v>
      </c>
      <c r="I898" s="31" t="n">
        <v>0.002018361</v>
      </c>
      <c r="J898" s="31" t="n">
        <v>0.199499604</v>
      </c>
      <c r="K898" s="31" t="n">
        <v>0.638120188</v>
      </c>
      <c r="L898" s="31" t="n">
        <v>-0.240863823</v>
      </c>
      <c r="M898" s="31" t="n">
        <v>0.255682003</v>
      </c>
      <c r="N898" s="31" t="n">
        <v>-0.289834465</v>
      </c>
      <c r="O898" s="31" t="n">
        <v>-0.039278795</v>
      </c>
    </row>
    <row r="899" customFormat="false" ht="12.85" hidden="false" customHeight="false" outlineLevel="0" collapsed="false">
      <c r="A899" s="27" t="n">
        <v>904</v>
      </c>
      <c r="B899" s="31" t="s">
        <v>85</v>
      </c>
      <c r="C899" s="31" t="s">
        <v>85</v>
      </c>
      <c r="D899" s="31" t="n">
        <v>0.329066174</v>
      </c>
      <c r="E899" s="31" t="n">
        <v>-0.385707125</v>
      </c>
      <c r="F899" s="31" t="s">
        <v>85</v>
      </c>
      <c r="G899" s="31" t="n">
        <v>0.502330602</v>
      </c>
      <c r="H899" s="31" t="s">
        <v>85</v>
      </c>
      <c r="I899" s="31" t="n">
        <v>0.064469017</v>
      </c>
      <c r="J899" s="31" t="s">
        <v>85</v>
      </c>
      <c r="K899" s="31" t="n">
        <v>0.216485907</v>
      </c>
      <c r="L899" s="31" t="s">
        <v>85</v>
      </c>
      <c r="M899" s="31" t="n">
        <v>-0.032665112</v>
      </c>
      <c r="N899" s="31" t="s">
        <v>85</v>
      </c>
      <c r="O899" s="31" t="s">
        <v>85</v>
      </c>
    </row>
    <row r="900" customFormat="false" ht="12.85" hidden="false" customHeight="false" outlineLevel="0" collapsed="false">
      <c r="A900" s="27" t="n">
        <v>905</v>
      </c>
      <c r="B900" s="31" t="s">
        <v>85</v>
      </c>
      <c r="C900" s="31" t="n">
        <v>-0.258820397</v>
      </c>
      <c r="D900" s="31" t="n">
        <v>0.234623941</v>
      </c>
      <c r="E900" s="31" t="n">
        <v>0.016638942</v>
      </c>
      <c r="F900" s="31" t="n">
        <v>0.234501321</v>
      </c>
      <c r="G900" s="31" t="n">
        <v>0.068877141</v>
      </c>
      <c r="H900" s="31" t="n">
        <v>-0.113700499</v>
      </c>
      <c r="I900" s="31" t="n">
        <v>-0.093154488</v>
      </c>
      <c r="J900" s="31" t="n">
        <v>0.162338958</v>
      </c>
      <c r="K900" s="31" t="n">
        <v>0.171975377</v>
      </c>
      <c r="L900" s="31" t="n">
        <v>0.176833371</v>
      </c>
      <c r="M900" s="31" t="s">
        <v>85</v>
      </c>
      <c r="N900" s="31" t="s">
        <v>85</v>
      </c>
      <c r="O900" s="31" t="n">
        <v>-0.256769143</v>
      </c>
    </row>
    <row r="901" customFormat="false" ht="12.85" hidden="false" customHeight="false" outlineLevel="0" collapsed="false">
      <c r="A901" s="27" t="n">
        <v>906</v>
      </c>
      <c r="B901" s="31" t="s">
        <v>85</v>
      </c>
      <c r="C901" s="31" t="n">
        <v>-0.589859344</v>
      </c>
      <c r="D901" s="31" t="s">
        <v>85</v>
      </c>
      <c r="E901" s="31" t="s">
        <v>85</v>
      </c>
      <c r="F901" s="31" t="n">
        <v>0.375845725</v>
      </c>
      <c r="G901" s="31" t="n">
        <v>-1.705756782</v>
      </c>
      <c r="H901" s="31" t="n">
        <v>-0.355129058</v>
      </c>
      <c r="I901" s="31" t="n">
        <v>-0.853436819</v>
      </c>
      <c r="J901" s="31" t="s">
        <v>85</v>
      </c>
      <c r="K901" s="31" t="s">
        <v>85</v>
      </c>
      <c r="L901" s="31" t="s">
        <v>85</v>
      </c>
      <c r="M901" s="31" t="s">
        <v>85</v>
      </c>
      <c r="N901" s="31" t="n">
        <v>-0.037733627</v>
      </c>
      <c r="O901" s="31" t="n">
        <v>-0.150819598</v>
      </c>
    </row>
    <row r="902" customFormat="false" ht="12.85" hidden="false" customHeight="false" outlineLevel="0" collapsed="false">
      <c r="A902" s="27" t="n">
        <v>907</v>
      </c>
      <c r="B902" s="31" t="s">
        <v>85</v>
      </c>
      <c r="C902" s="31" t="n">
        <v>-0.027861775</v>
      </c>
      <c r="D902" s="31" t="n">
        <v>0.226138561</v>
      </c>
      <c r="E902" s="31" t="n">
        <v>0.044464067</v>
      </c>
      <c r="F902" s="31" t="n">
        <v>0.259061529</v>
      </c>
      <c r="G902" s="31" t="n">
        <v>0.24902051</v>
      </c>
      <c r="H902" s="31" t="n">
        <v>-0.022758398</v>
      </c>
      <c r="I902" s="31" t="n">
        <v>0.084744621</v>
      </c>
      <c r="J902" s="31" t="n">
        <v>0.10259095</v>
      </c>
      <c r="K902" s="31" t="n">
        <v>-0.130403762</v>
      </c>
      <c r="L902" s="31" t="n">
        <v>0.187134291</v>
      </c>
      <c r="M902" s="31" t="n">
        <v>-0.052415894</v>
      </c>
      <c r="N902" s="31" t="s">
        <v>85</v>
      </c>
      <c r="O902" s="31" t="s">
        <v>85</v>
      </c>
    </row>
    <row r="903" customFormat="false" ht="12.85" hidden="false" customHeight="false" outlineLevel="0" collapsed="false">
      <c r="A903" s="27" t="n">
        <v>908</v>
      </c>
      <c r="B903" s="31" t="n">
        <v>-0.143132156</v>
      </c>
      <c r="C903" s="31" t="n">
        <v>-0.151858817</v>
      </c>
      <c r="D903" s="31" t="n">
        <v>0.182819402</v>
      </c>
      <c r="E903" s="31" t="n">
        <v>0.084472517</v>
      </c>
      <c r="F903" s="31" t="n">
        <v>-0.191309967</v>
      </c>
      <c r="G903" s="31" t="n">
        <v>-0.408277085</v>
      </c>
      <c r="H903" s="31" t="n">
        <v>0.084608575</v>
      </c>
      <c r="I903" s="31" t="n">
        <v>-0.10191896</v>
      </c>
      <c r="J903" s="31" t="n">
        <v>0.027012465</v>
      </c>
      <c r="K903" s="31" t="n">
        <v>0.253384236</v>
      </c>
      <c r="L903" s="31" t="n">
        <v>0.068051643</v>
      </c>
      <c r="M903" s="31" t="n">
        <v>0.284040264</v>
      </c>
      <c r="N903" s="31" t="n">
        <v>0.016211033</v>
      </c>
      <c r="O903" s="31" t="n">
        <v>-0.157561176</v>
      </c>
    </row>
    <row r="904" customFormat="false" ht="12.85" hidden="false" customHeight="false" outlineLevel="0" collapsed="false">
      <c r="A904" s="27" t="n">
        <v>909</v>
      </c>
      <c r="B904" s="31" t="n">
        <v>-0.146133829</v>
      </c>
      <c r="C904" s="31" t="s">
        <v>85</v>
      </c>
      <c r="D904" s="31" t="s">
        <v>85</v>
      </c>
      <c r="E904" s="31" t="s">
        <v>85</v>
      </c>
      <c r="F904" s="31" t="s">
        <v>85</v>
      </c>
      <c r="G904" s="31" t="s">
        <v>85</v>
      </c>
      <c r="H904" s="31" t="n">
        <v>0.035060797</v>
      </c>
      <c r="I904" s="31" t="n">
        <v>-0.661111098</v>
      </c>
      <c r="J904" s="31" t="s">
        <v>85</v>
      </c>
      <c r="K904" s="31" t="s">
        <v>85</v>
      </c>
      <c r="L904" s="31" t="n">
        <v>-0.443818797</v>
      </c>
      <c r="M904" s="31" t="n">
        <v>-0.03407482</v>
      </c>
      <c r="N904" s="31" t="s">
        <v>85</v>
      </c>
      <c r="O904" s="31" t="s">
        <v>85</v>
      </c>
    </row>
    <row r="905" customFormat="false" ht="12.85" hidden="false" customHeight="false" outlineLevel="0" collapsed="false">
      <c r="A905" s="27" t="n">
        <v>910</v>
      </c>
      <c r="B905" s="31" t="s">
        <v>85</v>
      </c>
      <c r="C905" s="31" t="n">
        <v>0.349478515</v>
      </c>
      <c r="D905" s="31" t="n">
        <v>0.5290713</v>
      </c>
      <c r="E905" s="31" t="n">
        <v>-0.290542363</v>
      </c>
      <c r="F905" s="31" t="n">
        <v>0.284277218</v>
      </c>
      <c r="G905" s="31" t="n">
        <v>-0.122606463</v>
      </c>
      <c r="H905" s="31" t="s">
        <v>85</v>
      </c>
      <c r="I905" s="31" t="n">
        <v>0.105409894</v>
      </c>
      <c r="J905" s="31" t="n">
        <v>0.59664896</v>
      </c>
      <c r="K905" s="31" t="n">
        <v>0.378178655</v>
      </c>
      <c r="L905" s="31" t="s">
        <v>85</v>
      </c>
      <c r="M905" s="31" t="s">
        <v>85</v>
      </c>
      <c r="N905" s="31" t="n">
        <v>0.010636636</v>
      </c>
      <c r="O905" s="31" t="n">
        <v>-0.276794405</v>
      </c>
    </row>
    <row r="906" customFormat="false" ht="12.85" hidden="false" customHeight="false" outlineLevel="0" collapsed="false">
      <c r="A906" s="27" t="n">
        <v>911</v>
      </c>
      <c r="B906" s="31" t="n">
        <v>-0.289008146</v>
      </c>
      <c r="C906" s="31" t="n">
        <v>0.064055064</v>
      </c>
      <c r="D906" s="31" t="n">
        <v>-0.097880434</v>
      </c>
      <c r="E906" s="31" t="n">
        <v>0.143262793</v>
      </c>
      <c r="F906" s="31" t="s">
        <v>85</v>
      </c>
      <c r="G906" s="31" t="s">
        <v>85</v>
      </c>
      <c r="H906" s="31" t="n">
        <v>-0.155360663</v>
      </c>
      <c r="I906" s="31" t="n">
        <v>0.038155201</v>
      </c>
      <c r="J906" s="31" t="n">
        <v>0.137765808</v>
      </c>
      <c r="K906" s="31" t="s">
        <v>85</v>
      </c>
      <c r="L906" s="31" t="n">
        <v>-0.170822399</v>
      </c>
      <c r="M906" s="31" t="s">
        <v>85</v>
      </c>
      <c r="N906" s="31" t="s">
        <v>85</v>
      </c>
      <c r="O906" s="31" t="s">
        <v>85</v>
      </c>
    </row>
    <row r="907" customFormat="false" ht="12.85" hidden="false" customHeight="false" outlineLevel="0" collapsed="false">
      <c r="A907" s="27" t="n">
        <v>912</v>
      </c>
      <c r="B907" s="31" t="s">
        <v>85</v>
      </c>
      <c r="C907" s="31" t="n">
        <v>-0.227248184</v>
      </c>
      <c r="D907" s="31" t="n">
        <v>0.410992287</v>
      </c>
      <c r="E907" s="31" t="n">
        <v>-0.21238257</v>
      </c>
      <c r="F907" s="31" t="n">
        <v>0.251446432</v>
      </c>
      <c r="G907" s="31" t="n">
        <v>0.418135964</v>
      </c>
      <c r="H907" s="31" t="n">
        <v>0.1696685</v>
      </c>
      <c r="I907" s="31" t="n">
        <v>0.060047384</v>
      </c>
      <c r="J907" s="31" t="n">
        <v>0.012211084</v>
      </c>
      <c r="K907" s="31" t="n">
        <v>-0.086240276</v>
      </c>
      <c r="L907" s="31" t="n">
        <v>-0.01834931</v>
      </c>
      <c r="M907" s="31" t="n">
        <v>0.141432791</v>
      </c>
      <c r="N907" s="31" t="s">
        <v>85</v>
      </c>
      <c r="O907" s="31" t="n">
        <v>0.188527527</v>
      </c>
    </row>
    <row r="908" customFormat="false" ht="12.85" hidden="false" customHeight="false" outlineLevel="0" collapsed="false">
      <c r="A908" s="27" t="n">
        <v>913</v>
      </c>
      <c r="B908" s="31" t="n">
        <v>0.400100683</v>
      </c>
      <c r="C908" s="31" t="n">
        <v>-0.630032634</v>
      </c>
      <c r="D908" s="31" t="s">
        <v>85</v>
      </c>
      <c r="E908" s="31" t="n">
        <v>-0.123666196</v>
      </c>
      <c r="F908" s="31" t="n">
        <v>-0.344260395</v>
      </c>
      <c r="G908" s="31" t="s">
        <v>85</v>
      </c>
      <c r="H908" s="31" t="n">
        <v>0.518535139</v>
      </c>
      <c r="I908" s="31" t="n">
        <v>-0.143001506</v>
      </c>
      <c r="J908" s="31" t="n">
        <v>-0.032947164</v>
      </c>
      <c r="K908" s="31" t="n">
        <v>-0.565889584</v>
      </c>
      <c r="L908" s="31" t="n">
        <v>-0.015782997</v>
      </c>
      <c r="M908" s="31" t="s">
        <v>85</v>
      </c>
      <c r="N908" s="31" t="s">
        <v>85</v>
      </c>
      <c r="O908" s="31" t="n">
        <v>-0.390227437</v>
      </c>
    </row>
    <row r="909" customFormat="false" ht="12.85" hidden="false" customHeight="false" outlineLevel="0" collapsed="false">
      <c r="A909" s="27" t="n">
        <v>914</v>
      </c>
      <c r="B909" s="31" t="s">
        <v>85</v>
      </c>
      <c r="C909" s="31" t="n">
        <v>-0.241840184</v>
      </c>
      <c r="D909" s="31" t="n">
        <v>0.043764442</v>
      </c>
      <c r="E909" s="31" t="n">
        <v>-0.14834845</v>
      </c>
      <c r="F909" s="31" t="s">
        <v>85</v>
      </c>
      <c r="G909" s="31" t="s">
        <v>85</v>
      </c>
      <c r="H909" s="31" t="n">
        <v>0.067776372</v>
      </c>
      <c r="I909" s="31" t="n">
        <v>0.009347172</v>
      </c>
      <c r="J909" s="31" t="n">
        <v>-0.204391163</v>
      </c>
      <c r="K909" s="31" t="n">
        <v>-0.265676925</v>
      </c>
      <c r="L909" s="31" t="n">
        <v>0.3068455</v>
      </c>
      <c r="M909" s="31" t="s">
        <v>85</v>
      </c>
      <c r="N909" s="31" t="s">
        <v>85</v>
      </c>
      <c r="O909" s="31" t="n">
        <v>0.116497841</v>
      </c>
    </row>
    <row r="910" customFormat="false" ht="12.85" hidden="false" customHeight="false" outlineLevel="0" collapsed="false">
      <c r="A910" s="27" t="n">
        <v>915</v>
      </c>
      <c r="B910" s="31" t="n">
        <v>-0.673918183</v>
      </c>
      <c r="C910" s="31" t="n">
        <v>-0.118492626</v>
      </c>
      <c r="D910" s="31" t="n">
        <v>0.194087052</v>
      </c>
      <c r="E910" s="31" t="n">
        <v>-0.368600747</v>
      </c>
      <c r="F910" s="31" t="n">
        <v>0.44456106</v>
      </c>
      <c r="G910" s="31" t="n">
        <v>-0.778713221</v>
      </c>
      <c r="H910" s="31" t="n">
        <v>0.118625514</v>
      </c>
      <c r="I910" s="31" t="n">
        <v>-0.562376764</v>
      </c>
      <c r="J910" s="31" t="n">
        <v>0.181802255</v>
      </c>
      <c r="K910" s="31" t="n">
        <v>0.003746139</v>
      </c>
      <c r="L910" s="31" t="n">
        <v>0.153805336</v>
      </c>
      <c r="M910" s="31" t="n">
        <v>-0.173383321</v>
      </c>
      <c r="N910" s="31" t="s">
        <v>85</v>
      </c>
      <c r="O910" s="31" t="n">
        <v>0.129480859</v>
      </c>
    </row>
    <row r="911" customFormat="false" ht="12.85" hidden="false" customHeight="false" outlineLevel="0" collapsed="false">
      <c r="A911" s="27" t="n">
        <v>916</v>
      </c>
      <c r="B911" s="31" t="s">
        <v>85</v>
      </c>
      <c r="C911" s="31" t="n">
        <v>-0.819504696</v>
      </c>
      <c r="D911" s="31" t="s">
        <v>85</v>
      </c>
      <c r="E911" s="31" t="n">
        <v>0.234133396</v>
      </c>
      <c r="F911" s="31" t="n">
        <v>-0.087870133</v>
      </c>
      <c r="G911" s="31" t="n">
        <v>-0.622836666</v>
      </c>
      <c r="H911" s="31" t="n">
        <v>-0.153545952</v>
      </c>
      <c r="I911" s="31" t="n">
        <v>0.218595202</v>
      </c>
      <c r="J911" s="31" t="s">
        <v>85</v>
      </c>
      <c r="K911" s="31" t="s">
        <v>85</v>
      </c>
      <c r="L911" s="31" t="s">
        <v>85</v>
      </c>
      <c r="M911" s="31" t="n">
        <v>0.566084491</v>
      </c>
      <c r="N911" s="31" t="n">
        <v>0.000865357</v>
      </c>
      <c r="O911" s="31" t="s">
        <v>85</v>
      </c>
    </row>
    <row r="912" customFormat="false" ht="12.85" hidden="false" customHeight="false" outlineLevel="0" collapsed="false">
      <c r="A912" s="27" t="n">
        <v>918</v>
      </c>
      <c r="B912" s="31" t="n">
        <v>0.644317778</v>
      </c>
      <c r="C912" s="31" t="s">
        <v>85</v>
      </c>
      <c r="D912" s="31" t="n">
        <v>0.53645083</v>
      </c>
      <c r="E912" s="31" t="s">
        <v>85</v>
      </c>
      <c r="F912" s="31" t="s">
        <v>85</v>
      </c>
      <c r="G912" s="31" t="s">
        <v>85</v>
      </c>
      <c r="H912" s="31" t="s">
        <v>85</v>
      </c>
      <c r="I912" s="31" t="n">
        <v>-0.052276765</v>
      </c>
      <c r="J912" s="31" t="s">
        <v>85</v>
      </c>
      <c r="K912" s="31" t="n">
        <v>0.079838881</v>
      </c>
      <c r="L912" s="31" t="s">
        <v>85</v>
      </c>
      <c r="M912" s="31" t="s">
        <v>85</v>
      </c>
      <c r="N912" s="31" t="n">
        <v>0.276913483</v>
      </c>
      <c r="O912" s="31" t="s">
        <v>85</v>
      </c>
    </row>
    <row r="913" customFormat="false" ht="12.85" hidden="false" customHeight="false" outlineLevel="0" collapsed="false">
      <c r="A913" s="27" t="n">
        <v>919</v>
      </c>
      <c r="B913" s="31" t="n">
        <v>-0.068051643</v>
      </c>
      <c r="C913" s="31" t="s">
        <v>85</v>
      </c>
      <c r="D913" s="31" t="s">
        <v>85</v>
      </c>
      <c r="E913" s="31" t="n">
        <v>0.054223347</v>
      </c>
      <c r="F913" s="31" t="s">
        <v>85</v>
      </c>
      <c r="G913" s="31" t="n">
        <v>0.275007047</v>
      </c>
      <c r="H913" s="31" t="s">
        <v>85</v>
      </c>
      <c r="I913" s="31" t="n">
        <v>-0.574537521</v>
      </c>
      <c r="J913" s="31" t="n">
        <v>-0.354113592</v>
      </c>
      <c r="K913" s="31" t="n">
        <v>-0.028144768</v>
      </c>
      <c r="L913" s="31" t="n">
        <v>-0.117296086</v>
      </c>
      <c r="M913" s="31" t="n">
        <v>0.222680931</v>
      </c>
      <c r="N913" s="31" t="s">
        <v>85</v>
      </c>
      <c r="O913" s="31" t="n">
        <v>0.071899932</v>
      </c>
    </row>
    <row r="914" customFormat="false" ht="12.85" hidden="false" customHeight="false" outlineLevel="0" collapsed="false">
      <c r="A914" s="27" t="n">
        <v>920</v>
      </c>
      <c r="B914" s="31" t="n">
        <v>-0.192699178</v>
      </c>
      <c r="C914" s="31" t="n">
        <v>-0.224040274</v>
      </c>
      <c r="D914" s="31" t="s">
        <v>85</v>
      </c>
      <c r="E914" s="31" t="n">
        <v>-0.694746501</v>
      </c>
      <c r="F914" s="31" t="n">
        <v>0.028286243</v>
      </c>
      <c r="G914" s="31" t="n">
        <v>0.277151611</v>
      </c>
      <c r="H914" s="31" t="s">
        <v>85</v>
      </c>
      <c r="I914" s="31" t="n">
        <v>0.175173266</v>
      </c>
      <c r="J914" s="31" t="n">
        <v>-0.689835877</v>
      </c>
      <c r="K914" s="31" t="n">
        <v>-0.40294042</v>
      </c>
      <c r="L914" s="31" t="n">
        <v>-0.096396804</v>
      </c>
      <c r="M914" s="31" t="n">
        <v>0.377401431</v>
      </c>
      <c r="N914" s="31" t="s">
        <v>85</v>
      </c>
      <c r="O914" s="31" t="n">
        <v>-0.316493338</v>
      </c>
    </row>
    <row r="915" customFormat="false" ht="12.85" hidden="false" customHeight="false" outlineLevel="0" collapsed="false">
      <c r="A915" s="27" t="n">
        <v>921</v>
      </c>
      <c r="B915" s="31" t="s">
        <v>85</v>
      </c>
      <c r="C915" s="31" t="n">
        <v>0.357383094</v>
      </c>
      <c r="D915" s="31" t="n">
        <v>-0.161049225</v>
      </c>
      <c r="E915" s="31" t="s">
        <v>85</v>
      </c>
      <c r="F915" s="31" t="n">
        <v>0.161694235</v>
      </c>
      <c r="G915" s="31" t="s">
        <v>85</v>
      </c>
      <c r="H915" s="31" t="s">
        <v>85</v>
      </c>
      <c r="I915" s="31" t="n">
        <v>-0.293841299</v>
      </c>
      <c r="J915" s="31" t="s">
        <v>85</v>
      </c>
      <c r="K915" s="31" t="s">
        <v>85</v>
      </c>
      <c r="L915" s="31" t="s">
        <v>85</v>
      </c>
      <c r="M915" s="31" t="s">
        <v>85</v>
      </c>
      <c r="N915" s="31" t="s">
        <v>85</v>
      </c>
      <c r="O915" s="31" t="s">
        <v>85</v>
      </c>
    </row>
    <row r="916" customFormat="false" ht="12.85" hidden="false" customHeight="false" outlineLevel="0" collapsed="false">
      <c r="A916" s="27" t="n">
        <v>922</v>
      </c>
      <c r="B916" s="31" t="s">
        <v>85</v>
      </c>
      <c r="C916" s="31" t="n">
        <v>-0.137241192</v>
      </c>
      <c r="D916" s="31" t="s">
        <v>85</v>
      </c>
      <c r="E916" s="31" t="n">
        <v>-0.226878404</v>
      </c>
      <c r="F916" s="31" t="n">
        <v>0.124592825</v>
      </c>
      <c r="G916" s="31" t="s">
        <v>85</v>
      </c>
      <c r="H916" s="31" t="n">
        <v>0.104470858</v>
      </c>
      <c r="I916" s="31" t="n">
        <v>-0.28036249</v>
      </c>
      <c r="J916" s="31" t="n">
        <v>0.778376811</v>
      </c>
      <c r="K916" s="31" t="n">
        <v>-0.117163075</v>
      </c>
      <c r="L916" s="31" t="s">
        <v>85</v>
      </c>
      <c r="M916" s="31" t="n">
        <v>-0.352193538</v>
      </c>
      <c r="N916" s="31" t="s">
        <v>85</v>
      </c>
      <c r="O916" s="31" t="n">
        <v>-0.542901856</v>
      </c>
    </row>
    <row r="917" customFormat="false" ht="12.85" hidden="false" customHeight="false" outlineLevel="0" collapsed="false">
      <c r="A917" s="27" t="n">
        <v>923</v>
      </c>
      <c r="B917" s="31" t="s">
        <v>85</v>
      </c>
      <c r="C917" s="31" t="n">
        <v>-0.123931008</v>
      </c>
      <c r="D917" s="31" t="s">
        <v>85</v>
      </c>
      <c r="E917" s="31" t="n">
        <v>-0.351967481</v>
      </c>
      <c r="F917" s="31" t="n">
        <v>-0.046700587</v>
      </c>
      <c r="G917" s="31" t="s">
        <v>85</v>
      </c>
      <c r="H917" s="31" t="s">
        <v>85</v>
      </c>
      <c r="I917" s="31" t="n">
        <v>0.135403531</v>
      </c>
      <c r="J917" s="31" t="n">
        <v>0.030547964</v>
      </c>
      <c r="K917" s="31" t="n">
        <v>-0.290896181</v>
      </c>
      <c r="L917" s="31" t="n">
        <v>-0.055195654</v>
      </c>
      <c r="M917" s="31" t="n">
        <v>0.109694865</v>
      </c>
      <c r="N917" s="31" t="s">
        <v>85</v>
      </c>
      <c r="O917" s="31" t="s">
        <v>85</v>
      </c>
    </row>
    <row r="918" customFormat="false" ht="12.85" hidden="false" customHeight="false" outlineLevel="0" collapsed="false">
      <c r="A918" s="27" t="n">
        <v>924</v>
      </c>
      <c r="B918" s="31" t="s">
        <v>85</v>
      </c>
      <c r="C918" s="31" t="n">
        <v>-0.515106871</v>
      </c>
      <c r="D918" s="31" t="n">
        <v>0.382169209</v>
      </c>
      <c r="E918" s="31" t="n">
        <v>-0.153805336</v>
      </c>
      <c r="F918" s="31" t="n">
        <v>-0.572404647</v>
      </c>
      <c r="G918" s="31" t="n">
        <v>0.044464067</v>
      </c>
      <c r="H918" s="31" t="s">
        <v>85</v>
      </c>
      <c r="I918" s="31" t="n">
        <v>0.061983516</v>
      </c>
      <c r="J918" s="31" t="s">
        <v>85</v>
      </c>
      <c r="K918" s="31" t="n">
        <v>-0.003746139</v>
      </c>
      <c r="L918" s="31" t="n">
        <v>0.280243696</v>
      </c>
      <c r="M918" s="31" t="n">
        <v>0.061983516</v>
      </c>
      <c r="N918" s="31" t="s">
        <v>85</v>
      </c>
      <c r="O918" s="31" t="n">
        <v>0.454807592</v>
      </c>
    </row>
    <row r="919" customFormat="false" ht="12.85" hidden="false" customHeight="false" outlineLevel="0" collapsed="false">
      <c r="A919" s="27" t="n">
        <v>925</v>
      </c>
      <c r="B919" s="31" t="s">
        <v>85</v>
      </c>
      <c r="C919" s="31" t="n">
        <v>0.158207748</v>
      </c>
      <c r="D919" s="31" t="n">
        <v>0.425244442</v>
      </c>
      <c r="E919" s="31" t="s">
        <v>85</v>
      </c>
      <c r="F919" s="31" t="s">
        <v>85</v>
      </c>
      <c r="G919" s="31" t="n">
        <v>0.151599082</v>
      </c>
      <c r="H919" s="31" t="s">
        <v>85</v>
      </c>
      <c r="I919" s="31" t="n">
        <v>-0.325731791</v>
      </c>
      <c r="J919" s="31" t="s">
        <v>85</v>
      </c>
      <c r="K919" s="31" t="n">
        <v>0.577344228</v>
      </c>
      <c r="L919" s="31" t="s">
        <v>85</v>
      </c>
      <c r="M919" s="31" t="n">
        <v>-0.422771219</v>
      </c>
      <c r="N919" s="31" t="s">
        <v>85</v>
      </c>
      <c r="O919" s="31" t="n">
        <v>0.222309979</v>
      </c>
    </row>
    <row r="920" customFormat="false" ht="12.85" hidden="false" customHeight="false" outlineLevel="0" collapsed="false">
      <c r="A920" s="27" t="n">
        <v>926</v>
      </c>
      <c r="B920" s="31" t="s">
        <v>85</v>
      </c>
      <c r="C920" s="31" t="s">
        <v>85</v>
      </c>
      <c r="D920" s="31" t="s">
        <v>85</v>
      </c>
      <c r="E920" s="31" t="s">
        <v>85</v>
      </c>
      <c r="F920" s="31" t="s">
        <v>85</v>
      </c>
      <c r="G920" s="31" t="n">
        <v>0.635800817</v>
      </c>
      <c r="H920" s="31" t="s">
        <v>85</v>
      </c>
      <c r="I920" s="31" t="n">
        <v>-0.7031007</v>
      </c>
      <c r="J920" s="31" t="s">
        <v>85</v>
      </c>
      <c r="K920" s="31" t="s">
        <v>85</v>
      </c>
      <c r="L920" s="31" t="s">
        <v>85</v>
      </c>
      <c r="M920" s="31" t="s">
        <v>85</v>
      </c>
      <c r="N920" s="31" t="s">
        <v>85</v>
      </c>
      <c r="O920" s="31" t="n">
        <v>1.111832587</v>
      </c>
    </row>
    <row r="921" customFormat="false" ht="12.85" hidden="false" customHeight="false" outlineLevel="0" collapsed="false">
      <c r="A921" s="27" t="n">
        <v>927</v>
      </c>
      <c r="B921" s="31" t="n">
        <v>0.096126889</v>
      </c>
      <c r="C921" s="31" t="s">
        <v>85</v>
      </c>
      <c r="D921" s="31" t="n">
        <v>0.219091058</v>
      </c>
      <c r="E921" s="31" t="s">
        <v>85</v>
      </c>
      <c r="F921" s="31" t="s">
        <v>85</v>
      </c>
      <c r="G921" s="31" t="n">
        <v>0.49865936</v>
      </c>
      <c r="H921" s="31" t="s">
        <v>85</v>
      </c>
      <c r="I921" s="31" t="n">
        <v>-0.172103428</v>
      </c>
      <c r="J921" s="31" t="s">
        <v>85</v>
      </c>
      <c r="K921" s="31" t="n">
        <v>0.143654635</v>
      </c>
      <c r="L921" s="31" t="n">
        <v>-0.828956476</v>
      </c>
      <c r="M921" s="31" t="s">
        <v>85</v>
      </c>
      <c r="N921" s="31" t="s">
        <v>85</v>
      </c>
      <c r="O921" s="31" t="n">
        <v>0.368712484</v>
      </c>
    </row>
    <row r="922" customFormat="false" ht="12.85" hidden="false" customHeight="false" outlineLevel="0" collapsed="false">
      <c r="A922" s="27" t="n">
        <v>928</v>
      </c>
      <c r="B922" s="31" t="s">
        <v>85</v>
      </c>
      <c r="C922" s="31" t="n">
        <v>-0.529671048</v>
      </c>
      <c r="D922" s="31" t="s">
        <v>85</v>
      </c>
      <c r="E922" s="31" t="n">
        <v>0.560910561</v>
      </c>
      <c r="F922" s="31" t="s">
        <v>85</v>
      </c>
      <c r="G922" s="31" t="s">
        <v>85</v>
      </c>
      <c r="H922" s="31" t="s">
        <v>85</v>
      </c>
      <c r="I922" s="31" t="n">
        <v>0.748547105</v>
      </c>
      <c r="J922" s="31" t="s">
        <v>85</v>
      </c>
      <c r="K922" s="31" t="s">
        <v>85</v>
      </c>
      <c r="L922" s="31" t="s">
        <v>85</v>
      </c>
      <c r="M922" s="31" t="n">
        <v>0.791939065</v>
      </c>
      <c r="N922" s="31" t="s">
        <v>85</v>
      </c>
      <c r="O922" s="31" t="s">
        <v>85</v>
      </c>
    </row>
    <row r="923" customFormat="false" ht="12.85" hidden="false" customHeight="false" outlineLevel="0" collapsed="false">
      <c r="A923" s="27" t="n">
        <v>929</v>
      </c>
      <c r="B923" s="31" t="n">
        <v>0.651866835</v>
      </c>
      <c r="C923" s="31" t="n">
        <v>-0.602741913</v>
      </c>
      <c r="D923" s="31" t="n">
        <v>-0.118492626</v>
      </c>
      <c r="E923" s="31" t="n">
        <v>0.178873958</v>
      </c>
      <c r="F923" s="31" t="n">
        <v>-0.051441711</v>
      </c>
      <c r="G923" s="31" t="s">
        <v>85</v>
      </c>
      <c r="H923" s="31" t="s">
        <v>85</v>
      </c>
      <c r="I923" s="31" t="n">
        <v>-0.203764966</v>
      </c>
      <c r="J923" s="31" t="n">
        <v>0.097880434</v>
      </c>
      <c r="K923" s="31" t="n">
        <v>-0.558365607</v>
      </c>
      <c r="L923" s="31" t="n">
        <v>0.111031312</v>
      </c>
      <c r="M923" s="31" t="n">
        <v>-0.134615244</v>
      </c>
      <c r="N923" s="31" t="s">
        <v>85</v>
      </c>
      <c r="O923" s="31" t="n">
        <v>-0.168000125</v>
      </c>
    </row>
    <row r="924" customFormat="false" ht="12.85" hidden="false" customHeight="false" outlineLevel="0" collapsed="false">
      <c r="A924" s="27" t="n">
        <v>930</v>
      </c>
      <c r="B924" s="31" t="s">
        <v>85</v>
      </c>
      <c r="C924" s="31" t="s">
        <v>85</v>
      </c>
      <c r="D924" s="31" t="n">
        <v>0.12895322</v>
      </c>
      <c r="E924" s="31" t="n">
        <v>-0.008200014</v>
      </c>
      <c r="F924" s="31" t="n">
        <v>0.036608829</v>
      </c>
      <c r="G924" s="31" t="s">
        <v>85</v>
      </c>
      <c r="H924" s="31" t="s">
        <v>85</v>
      </c>
      <c r="I924" s="31" t="n">
        <v>0.465608848</v>
      </c>
      <c r="J924" s="31" t="n">
        <v>0.197739606</v>
      </c>
      <c r="K924" s="31" t="n">
        <v>-0.16542962</v>
      </c>
      <c r="L924" s="31" t="n">
        <v>0.034638318</v>
      </c>
      <c r="M924" s="31" t="n">
        <v>0.692516471</v>
      </c>
      <c r="N924" s="31" t="s">
        <v>85</v>
      </c>
      <c r="O924" s="31" t="s">
        <v>85</v>
      </c>
    </row>
    <row r="925" customFormat="false" ht="12.85" hidden="false" customHeight="false" outlineLevel="0" collapsed="false">
      <c r="A925" s="27" t="n">
        <v>931</v>
      </c>
      <c r="B925" s="31" t="s">
        <v>85</v>
      </c>
      <c r="C925" s="31" t="s">
        <v>85</v>
      </c>
      <c r="D925" s="31" t="n">
        <v>0.075190314</v>
      </c>
      <c r="E925" s="31" t="n">
        <v>0.758559027</v>
      </c>
      <c r="F925" s="31" t="n">
        <v>0.095721922</v>
      </c>
      <c r="G925" s="31" t="s">
        <v>85</v>
      </c>
      <c r="H925" s="31" t="s">
        <v>85</v>
      </c>
      <c r="I925" s="31" t="n">
        <v>0.358621314</v>
      </c>
      <c r="J925" s="31" t="n">
        <v>-0.207143205</v>
      </c>
      <c r="K925" s="31" t="s">
        <v>85</v>
      </c>
      <c r="L925" s="31" t="s">
        <v>85</v>
      </c>
      <c r="M925" s="31" t="n">
        <v>-0.151599082</v>
      </c>
      <c r="N925" s="31" t="s">
        <v>85</v>
      </c>
      <c r="O925" s="31" t="s">
        <v>85</v>
      </c>
    </row>
    <row r="926" customFormat="false" ht="12.85" hidden="false" customHeight="false" outlineLevel="0" collapsed="false">
      <c r="A926" s="27" t="n">
        <v>932</v>
      </c>
      <c r="B926" s="31" t="s">
        <v>85</v>
      </c>
      <c r="C926" s="31" t="n">
        <v>0.864493226</v>
      </c>
      <c r="D926" s="31" t="n">
        <v>-0.043624477</v>
      </c>
      <c r="E926" s="31" t="n">
        <v>0.266036894</v>
      </c>
      <c r="F926" s="31" t="s">
        <v>85</v>
      </c>
      <c r="G926" s="31" t="s">
        <v>85</v>
      </c>
      <c r="H926" s="31" t="s">
        <v>85</v>
      </c>
      <c r="I926" s="31" t="n">
        <v>0.709819968</v>
      </c>
      <c r="J926" s="31" t="n">
        <v>-0.385707125</v>
      </c>
      <c r="K926" s="31" t="n">
        <v>0.788769222</v>
      </c>
      <c r="L926" s="31" t="n">
        <v>-0.417812018</v>
      </c>
      <c r="M926" s="31" t="n">
        <v>0.919530776</v>
      </c>
      <c r="N926" s="31" t="s">
        <v>85</v>
      </c>
      <c r="O926" s="31" t="s">
        <v>85</v>
      </c>
    </row>
    <row r="927" customFormat="false" ht="12.85" hidden="false" customHeight="false" outlineLevel="0" collapsed="false">
      <c r="A927" s="27" t="n">
        <v>933</v>
      </c>
      <c r="B927" s="31" t="s">
        <v>85</v>
      </c>
      <c r="C927" s="31" t="n">
        <v>0.340619235</v>
      </c>
      <c r="D927" s="31" t="n">
        <v>0.269033146</v>
      </c>
      <c r="E927" s="31" t="n">
        <v>0.510860674</v>
      </c>
      <c r="F927" s="31" t="n">
        <v>-0.185359135</v>
      </c>
      <c r="G927" s="31" t="n">
        <v>0.285698126</v>
      </c>
      <c r="H927" s="31" t="n">
        <v>-0.176067406</v>
      </c>
      <c r="I927" s="31" t="n">
        <v>-0.262312878</v>
      </c>
      <c r="J927" s="31" t="n">
        <v>-0.415109632</v>
      </c>
      <c r="K927" s="31" t="n">
        <v>0.10514166</v>
      </c>
      <c r="L927" s="31" t="n">
        <v>0.019915368</v>
      </c>
      <c r="M927" s="31" t="n">
        <v>0.543594864</v>
      </c>
      <c r="N927" s="31" t="n">
        <v>-0.18027519</v>
      </c>
      <c r="O927" s="31" t="s">
        <v>85</v>
      </c>
    </row>
    <row r="928" customFormat="false" ht="12.85" hidden="false" customHeight="false" outlineLevel="0" collapsed="false">
      <c r="A928" s="27" t="n">
        <v>934</v>
      </c>
      <c r="B928" s="31" t="n">
        <v>0.255440305</v>
      </c>
      <c r="C928" s="31" t="n">
        <v>-0.02446153</v>
      </c>
      <c r="D928" s="31" t="n">
        <v>0.108357178</v>
      </c>
      <c r="E928" s="31" t="n">
        <v>0.410232546</v>
      </c>
      <c r="F928" s="31" t="n">
        <v>0.041523362</v>
      </c>
      <c r="G928" s="31" t="n">
        <v>-0.079019633</v>
      </c>
      <c r="H928" s="31" t="n">
        <v>-0.030547964</v>
      </c>
      <c r="I928" s="31" t="n">
        <v>-0.276794405</v>
      </c>
      <c r="J928" s="31" t="n">
        <v>-0.300533772</v>
      </c>
      <c r="K928" s="31" t="n">
        <v>-0.008630305</v>
      </c>
      <c r="L928" s="31" t="n">
        <v>0.25761413</v>
      </c>
      <c r="M928" s="31" t="n">
        <v>0.535356259</v>
      </c>
      <c r="N928" s="31" t="n">
        <v>-0.08106688</v>
      </c>
      <c r="O928" s="31" t="n">
        <v>-0.133563526</v>
      </c>
    </row>
    <row r="929" customFormat="false" ht="12.85" hidden="false" customHeight="false" outlineLevel="0" collapsed="false">
      <c r="A929" s="27" t="n">
        <v>935</v>
      </c>
      <c r="B929" s="31" t="n">
        <v>-0.034638318</v>
      </c>
      <c r="C929" s="31" t="n">
        <v>0.053250385</v>
      </c>
      <c r="D929" s="31" t="n">
        <v>-0.344601283</v>
      </c>
      <c r="E929" s="31" t="s">
        <v>85</v>
      </c>
      <c r="F929" s="31" t="s">
        <v>85</v>
      </c>
      <c r="G929" s="31" t="n">
        <v>1.081612323</v>
      </c>
      <c r="H929" s="31" t="n">
        <v>-0.564231818</v>
      </c>
      <c r="I929" s="31" t="n">
        <v>0.16117825</v>
      </c>
      <c r="J929" s="31" t="n">
        <v>-0.642008357</v>
      </c>
      <c r="K929" s="31" t="n">
        <v>0.725348533</v>
      </c>
      <c r="L929" s="31" t="n">
        <v>-0.286881148</v>
      </c>
      <c r="M929" s="31" t="s">
        <v>85</v>
      </c>
      <c r="N929" s="31" t="n">
        <v>-0.507008078</v>
      </c>
      <c r="O929" s="31" t="n">
        <v>1.012068023</v>
      </c>
    </row>
    <row r="930" customFormat="false" ht="12.85" hidden="false" customHeight="false" outlineLevel="0" collapsed="false">
      <c r="A930" s="27" t="n">
        <v>936</v>
      </c>
      <c r="B930" s="31" t="s">
        <v>85</v>
      </c>
      <c r="C930" s="31" t="s">
        <v>85</v>
      </c>
      <c r="D930" s="31" t="n">
        <v>-0.085968454</v>
      </c>
      <c r="E930" s="31" t="n">
        <v>1.166522644</v>
      </c>
      <c r="F930" s="31" t="s">
        <v>85</v>
      </c>
      <c r="G930" s="31" t="n">
        <v>-0.473734968</v>
      </c>
      <c r="H930" s="31" t="n">
        <v>0.013783815</v>
      </c>
      <c r="I930" s="31" t="n">
        <v>0.681134379</v>
      </c>
      <c r="J930" s="31" t="s">
        <v>85</v>
      </c>
      <c r="K930" s="31" t="n">
        <v>0.770871322</v>
      </c>
      <c r="L930" s="31" t="s">
        <v>85</v>
      </c>
      <c r="M930" s="31" t="n">
        <v>0.197362184</v>
      </c>
      <c r="N930" s="31" t="n">
        <v>0.272023189</v>
      </c>
      <c r="O930" s="31" t="s">
        <v>85</v>
      </c>
    </row>
    <row r="931" customFormat="false" ht="12.85" hidden="false" customHeight="false" outlineLevel="0" collapsed="false">
      <c r="A931" s="27" t="n">
        <v>937</v>
      </c>
      <c r="B931" s="31" t="n">
        <v>0.022474347</v>
      </c>
      <c r="C931" s="31" t="s">
        <v>85</v>
      </c>
      <c r="D931" s="31" t="s">
        <v>85</v>
      </c>
      <c r="E931" s="31" t="n">
        <v>0.173255383</v>
      </c>
      <c r="F931" s="31" t="n">
        <v>-0.057276965</v>
      </c>
      <c r="G931" s="31" t="n">
        <v>-0.267835392</v>
      </c>
      <c r="H931" s="31" t="s">
        <v>85</v>
      </c>
      <c r="I931" s="31" t="n">
        <v>0.785759774</v>
      </c>
      <c r="J931" s="31" t="n">
        <v>-0.020057652</v>
      </c>
      <c r="K931" s="31" t="n">
        <v>0.985063184</v>
      </c>
      <c r="L931" s="31" t="n">
        <v>-0.217230716</v>
      </c>
      <c r="M931" s="31" t="s">
        <v>85</v>
      </c>
      <c r="N931" s="31" t="s">
        <v>85</v>
      </c>
      <c r="O931" s="31" t="n">
        <v>0.677440588</v>
      </c>
    </row>
    <row r="932" customFormat="false" ht="12.85" hidden="false" customHeight="false" outlineLevel="0" collapsed="false">
      <c r="A932" s="27" t="n">
        <v>938</v>
      </c>
      <c r="B932" s="31" t="s">
        <v>85</v>
      </c>
      <c r="C932" s="31" t="n">
        <v>-0.22897257</v>
      </c>
      <c r="D932" s="31" t="n">
        <v>0.109026176</v>
      </c>
      <c r="E932" s="31" t="n">
        <v>1.161694235</v>
      </c>
      <c r="F932" s="31" t="n">
        <v>-0.073134705</v>
      </c>
      <c r="G932" s="31" t="s">
        <v>85</v>
      </c>
      <c r="H932" s="31" t="s">
        <v>85</v>
      </c>
      <c r="I932" s="31" t="n">
        <v>0.377512488</v>
      </c>
      <c r="J932" s="31" t="s">
        <v>85</v>
      </c>
      <c r="K932" s="31" t="n">
        <v>0.482848283</v>
      </c>
      <c r="L932" s="31" t="n">
        <v>0.262072288</v>
      </c>
      <c r="M932" s="31" t="s">
        <v>85</v>
      </c>
      <c r="N932" s="31" t="n">
        <v>0.287235865</v>
      </c>
      <c r="O932" s="31" t="n">
        <v>0.621899486</v>
      </c>
    </row>
    <row r="933" customFormat="false" ht="12.85" hidden="false" customHeight="false" outlineLevel="0" collapsed="false">
      <c r="A933" s="27" t="n">
        <v>939</v>
      </c>
      <c r="B933" s="31" t="n">
        <v>0.27524549</v>
      </c>
      <c r="C933" s="31" t="n">
        <v>-0.486250989</v>
      </c>
      <c r="D933" s="31" t="s">
        <v>85</v>
      </c>
      <c r="E933" s="31" t="n">
        <v>-0.495285829</v>
      </c>
      <c r="F933" s="31" t="n">
        <v>0.104470858</v>
      </c>
      <c r="G933" s="31" t="n">
        <v>0.04949137</v>
      </c>
      <c r="H933" s="31" t="n">
        <v>0.232046713</v>
      </c>
      <c r="I933" s="31" t="n">
        <v>-0.291957116</v>
      </c>
      <c r="J933" s="31" t="n">
        <v>-0.030124161</v>
      </c>
      <c r="K933" s="31" t="n">
        <v>-0.746398767</v>
      </c>
      <c r="L933" s="31" t="s">
        <v>85</v>
      </c>
      <c r="M933" s="31" t="n">
        <v>0.348005741</v>
      </c>
      <c r="N933" s="31" t="n">
        <v>0.345055675</v>
      </c>
      <c r="O933" s="31" t="n">
        <v>-0.512580879</v>
      </c>
    </row>
    <row r="934" customFormat="false" ht="12.85" hidden="false" customHeight="false" outlineLevel="0" collapsed="false">
      <c r="A934" s="27" t="n">
        <v>940</v>
      </c>
      <c r="B934" s="31" t="n">
        <v>0.218719182</v>
      </c>
      <c r="C934" s="31" t="n">
        <v>0.046002047</v>
      </c>
      <c r="D934" s="31" t="n">
        <v>-0.201633861</v>
      </c>
      <c r="E934" s="31" t="n">
        <v>-0.239642442</v>
      </c>
      <c r="F934" s="31" t="n">
        <v>0.10514166</v>
      </c>
      <c r="G934" s="31" t="n">
        <v>-0.733788169</v>
      </c>
      <c r="H934" s="31" t="n">
        <v>0.111298453</v>
      </c>
      <c r="I934" s="31" t="n">
        <v>0.087734382</v>
      </c>
      <c r="J934" s="31" t="n">
        <v>0.391987626</v>
      </c>
      <c r="K934" s="31" t="n">
        <v>0.012068023</v>
      </c>
      <c r="L934" s="31" t="n">
        <v>0.196229326</v>
      </c>
      <c r="M934" s="31" t="n">
        <v>-0.261831659</v>
      </c>
      <c r="N934" s="31" t="s">
        <v>85</v>
      </c>
      <c r="O934" s="31" t="n">
        <v>-0.165558254</v>
      </c>
    </row>
    <row r="935" customFormat="false" ht="12.85" hidden="false" customHeight="false" outlineLevel="0" collapsed="false">
      <c r="A935" s="27" t="n">
        <v>941</v>
      </c>
      <c r="B935" s="31" t="s">
        <v>85</v>
      </c>
      <c r="C935" s="31" t="n">
        <v>-0.818523382</v>
      </c>
      <c r="D935" s="31" t="s">
        <v>85</v>
      </c>
      <c r="E935" s="31" t="n">
        <v>-0.134878054</v>
      </c>
      <c r="F935" s="31" t="s">
        <v>85</v>
      </c>
      <c r="G935" s="31" t="s">
        <v>85</v>
      </c>
      <c r="H935" s="31" t="n">
        <v>0.240131118</v>
      </c>
      <c r="I935" s="31" t="n">
        <v>-0.147046143</v>
      </c>
      <c r="J935" s="31" t="s">
        <v>85</v>
      </c>
      <c r="K935" s="31" t="n">
        <v>-0.578793833</v>
      </c>
      <c r="L935" s="31" t="n">
        <v>0.250961574</v>
      </c>
      <c r="M935" s="31" t="s">
        <v>85</v>
      </c>
      <c r="N935" s="31" t="n">
        <v>0.287708686</v>
      </c>
      <c r="O935" s="31" t="n">
        <v>0.180529813</v>
      </c>
    </row>
    <row r="936" customFormat="false" ht="12.85" hidden="false" customHeight="false" outlineLevel="0" collapsed="false">
      <c r="A936" s="27" t="n">
        <v>942</v>
      </c>
      <c r="B936" s="31" t="s">
        <v>85</v>
      </c>
      <c r="C936" s="31" t="n">
        <v>0.753518965</v>
      </c>
      <c r="D936" s="31" t="n">
        <v>-0.221938932</v>
      </c>
      <c r="E936" s="31" t="n">
        <v>0.254231207</v>
      </c>
      <c r="F936" s="31" t="s">
        <v>85</v>
      </c>
      <c r="G936" s="31" t="n">
        <v>2.100809492</v>
      </c>
      <c r="H936" s="31" t="s">
        <v>85</v>
      </c>
      <c r="I936" s="31" t="n">
        <v>0.952855377</v>
      </c>
      <c r="J936" s="31" t="s">
        <v>85</v>
      </c>
      <c r="K936" s="31" t="n">
        <v>0.689746438</v>
      </c>
      <c r="L936" s="31" t="n">
        <v>-0.761455493</v>
      </c>
      <c r="M936" s="31" t="s">
        <v>85</v>
      </c>
      <c r="N936" s="31" t="s">
        <v>85</v>
      </c>
      <c r="O936" s="31" t="n">
        <v>0.586980861</v>
      </c>
    </row>
    <row r="937" customFormat="false" ht="12.85" hidden="false" customHeight="false" outlineLevel="0" collapsed="false">
      <c r="A937" s="27" t="n">
        <v>943</v>
      </c>
      <c r="B937" s="31" t="n">
        <v>-0.190172345</v>
      </c>
      <c r="C937" s="31" t="n">
        <v>-0.233642683</v>
      </c>
      <c r="D937" s="31" t="n">
        <v>0.044464067</v>
      </c>
      <c r="E937" s="31" t="s">
        <v>85</v>
      </c>
      <c r="F937" s="31" t="s">
        <v>85</v>
      </c>
      <c r="G937" s="31" t="n">
        <v>0.364908555</v>
      </c>
      <c r="H937" s="31" t="n">
        <v>0.149519521</v>
      </c>
      <c r="I937" s="31" t="n">
        <v>0.145873062</v>
      </c>
      <c r="J937" s="31" t="n">
        <v>0.274052884</v>
      </c>
      <c r="K937" s="31" t="s">
        <v>85</v>
      </c>
      <c r="L937" s="31" t="s">
        <v>85</v>
      </c>
      <c r="M937" s="31" t="n">
        <v>0.271784214</v>
      </c>
      <c r="N937" s="31" t="n">
        <v>-0.043344505</v>
      </c>
      <c r="O937" s="31" t="s">
        <v>85</v>
      </c>
    </row>
    <row r="938" customFormat="false" ht="12.85" hidden="false" customHeight="false" outlineLevel="0" collapsed="false">
      <c r="A938" s="27" t="n">
        <v>944</v>
      </c>
      <c r="B938" s="31" t="s">
        <v>85</v>
      </c>
      <c r="C938" s="31" t="n">
        <v>-1.121744855</v>
      </c>
      <c r="D938" s="31" t="n">
        <v>-0.220329955</v>
      </c>
      <c r="E938" s="31" t="n">
        <v>-0.858776745</v>
      </c>
      <c r="F938" s="31" t="n">
        <v>-0.245130531</v>
      </c>
      <c r="G938" s="31" t="s">
        <v>85</v>
      </c>
      <c r="H938" s="31" t="n">
        <v>0.181802255</v>
      </c>
      <c r="I938" s="31" t="n">
        <v>-0.773321222</v>
      </c>
      <c r="J938" s="31" t="n">
        <v>0.106214296</v>
      </c>
      <c r="K938" s="31" t="n">
        <v>-0.899330335</v>
      </c>
      <c r="L938" s="31" t="n">
        <v>0.256165277</v>
      </c>
      <c r="M938" s="31" t="s">
        <v>85</v>
      </c>
      <c r="N938" s="31" t="s">
        <v>85</v>
      </c>
      <c r="O938" s="31" t="n">
        <v>-0.850399397</v>
      </c>
    </row>
    <row r="939" customFormat="false" ht="12.85" hidden="false" customHeight="false" outlineLevel="0" collapsed="false">
      <c r="A939" s="27" t="n">
        <v>945</v>
      </c>
      <c r="B939" s="31" t="n">
        <v>-0.197865391</v>
      </c>
      <c r="C939" s="31" t="s">
        <v>85</v>
      </c>
      <c r="D939" s="31" t="s">
        <v>85</v>
      </c>
      <c r="E939" s="31" t="s">
        <v>85</v>
      </c>
      <c r="F939" s="31" t="n">
        <v>-0.245252252</v>
      </c>
      <c r="G939" s="31" t="n">
        <v>0.281549893</v>
      </c>
      <c r="H939" s="31" t="n">
        <v>0.138159145</v>
      </c>
      <c r="I939" s="31" t="n">
        <v>0.217727042</v>
      </c>
      <c r="J939" s="31" t="n">
        <v>-0.383718115</v>
      </c>
      <c r="K939" s="31" t="n">
        <v>-0.330787836</v>
      </c>
      <c r="L939" s="31" t="s">
        <v>85</v>
      </c>
      <c r="M939" s="31" t="n">
        <v>0.326192164</v>
      </c>
      <c r="N939" s="31" t="s">
        <v>85</v>
      </c>
      <c r="O939" s="31" t="n">
        <v>0.429964044</v>
      </c>
    </row>
    <row r="940" customFormat="false" ht="12.85" hidden="false" customHeight="false" outlineLevel="0" collapsed="false">
      <c r="A940" s="27" t="n">
        <v>946</v>
      </c>
      <c r="B940" s="31" t="n">
        <v>0.165043649</v>
      </c>
      <c r="C940" s="31" t="s">
        <v>85</v>
      </c>
      <c r="D940" s="31" t="s">
        <v>85</v>
      </c>
      <c r="E940" s="31" t="n">
        <v>-0.124063396</v>
      </c>
      <c r="F940" s="31" t="s">
        <v>85</v>
      </c>
      <c r="G940" s="31" t="s">
        <v>85</v>
      </c>
      <c r="H940" s="31" t="n">
        <v>-0.072174417</v>
      </c>
      <c r="I940" s="31" t="n">
        <v>0.242206149</v>
      </c>
      <c r="J940" s="31" t="s">
        <v>85</v>
      </c>
      <c r="K940" s="31" t="s">
        <v>85</v>
      </c>
      <c r="L940" s="31" t="n">
        <v>0.189666447</v>
      </c>
      <c r="M940" s="31" t="n">
        <v>-0.150299708</v>
      </c>
      <c r="N940" s="31" t="s">
        <v>85</v>
      </c>
      <c r="O940" s="31" t="n">
        <v>-0.240985904</v>
      </c>
    </row>
    <row r="941" customFormat="false" ht="12.85" hidden="false" customHeight="false" outlineLevel="0" collapsed="false">
      <c r="A941" s="27" t="n">
        <v>947</v>
      </c>
      <c r="B941" s="31" t="n">
        <v>0.041803688</v>
      </c>
      <c r="C941" s="31" t="n">
        <v>0.000576963</v>
      </c>
      <c r="D941" s="31" t="n">
        <v>0.424384672</v>
      </c>
      <c r="E941" s="31" t="n">
        <v>0.176195095</v>
      </c>
      <c r="F941" s="31" t="n">
        <v>0.146915848</v>
      </c>
      <c r="G941" s="31" t="n">
        <v>-0.020484422</v>
      </c>
      <c r="H941" s="31" t="n">
        <v>0.10795563</v>
      </c>
      <c r="I941" s="31" t="n">
        <v>0.114633549</v>
      </c>
      <c r="J941" s="31" t="n">
        <v>0.107420059</v>
      </c>
      <c r="K941" s="31" t="n">
        <v>-0.070251922</v>
      </c>
      <c r="L941" s="31" t="n">
        <v>0.131589484</v>
      </c>
      <c r="M941" s="31" t="n">
        <v>0.201257457</v>
      </c>
      <c r="N941" s="31" t="n">
        <v>0.041242982</v>
      </c>
      <c r="O941" s="31" t="n">
        <v>0.255440305</v>
      </c>
    </row>
    <row r="942" customFormat="false" ht="12.85" hidden="false" customHeight="false" outlineLevel="0" collapsed="false">
      <c r="A942" s="27" t="n">
        <v>948</v>
      </c>
      <c r="B942" s="31" t="s">
        <v>85</v>
      </c>
      <c r="C942" s="31" t="n">
        <v>-0.69055119</v>
      </c>
      <c r="D942" s="31" t="n">
        <v>0.163885117</v>
      </c>
      <c r="E942" s="31" t="n">
        <v>-0.418135964</v>
      </c>
      <c r="F942" s="31" t="n">
        <v>0.081748651</v>
      </c>
      <c r="G942" s="31" t="n">
        <v>-0.31741985</v>
      </c>
      <c r="H942" s="31" t="n">
        <v>0.258096758</v>
      </c>
      <c r="I942" s="31" t="n">
        <v>-0.044743821</v>
      </c>
      <c r="J942" s="31" t="n">
        <v>0.135403531</v>
      </c>
      <c r="K942" s="31" t="n">
        <v>-0.305445279</v>
      </c>
      <c r="L942" s="31" t="s">
        <v>85</v>
      </c>
      <c r="M942" s="31" t="n">
        <v>0.727876901</v>
      </c>
      <c r="N942" s="31" t="n">
        <v>0.340847077</v>
      </c>
      <c r="O942" s="31" t="n">
        <v>0.427498905</v>
      </c>
    </row>
    <row r="943" customFormat="false" ht="12.85" hidden="false" customHeight="false" outlineLevel="0" collapsed="false">
      <c r="A943" s="27" t="n">
        <v>949</v>
      </c>
      <c r="B943" s="31" t="s">
        <v>85</v>
      </c>
      <c r="C943" s="31" t="n">
        <v>-0.373286274</v>
      </c>
      <c r="D943" s="31" t="n">
        <v>0.158595552</v>
      </c>
      <c r="E943" s="31" t="s">
        <v>85</v>
      </c>
      <c r="F943" s="31" t="s">
        <v>85</v>
      </c>
      <c r="G943" s="31" t="n">
        <v>-0.163241085</v>
      </c>
      <c r="H943" s="31" t="n">
        <v>0.293841299</v>
      </c>
      <c r="I943" s="31" t="n">
        <v>0.017921908</v>
      </c>
      <c r="J943" s="31" t="n">
        <v>0.071625394</v>
      </c>
      <c r="K943" s="31" t="n">
        <v>-0.238297728</v>
      </c>
      <c r="L943" s="31" t="s">
        <v>85</v>
      </c>
      <c r="M943" s="31" t="s">
        <v>85</v>
      </c>
      <c r="N943" s="31" t="n">
        <v>0.420185937</v>
      </c>
      <c r="O943" s="31" t="n">
        <v>0.066674763</v>
      </c>
    </row>
    <row r="944" customFormat="false" ht="12.85" hidden="false" customHeight="false" outlineLevel="0" collapsed="false">
      <c r="A944" s="27" t="n">
        <v>950</v>
      </c>
      <c r="B944" s="31" t="n">
        <v>0.219338923</v>
      </c>
      <c r="C944" s="31" t="n">
        <v>-0.886667197</v>
      </c>
      <c r="D944" s="31" t="n">
        <v>0.294547234</v>
      </c>
      <c r="E944" s="31" t="n">
        <v>-0.561692721</v>
      </c>
      <c r="F944" s="31" t="n">
        <v>0.306378911</v>
      </c>
      <c r="G944" s="31" t="n">
        <v>-0.822607794</v>
      </c>
      <c r="H944" s="31" t="n">
        <v>0.326077085</v>
      </c>
      <c r="I944" s="31" t="n">
        <v>-0.325616675</v>
      </c>
      <c r="J944" s="31" t="n">
        <v>-0.016068369</v>
      </c>
      <c r="K944" s="31" t="n">
        <v>-0.49015934</v>
      </c>
      <c r="L944" s="31" t="n">
        <v>0.252778952</v>
      </c>
      <c r="M944" s="31" t="n">
        <v>0.837539634</v>
      </c>
      <c r="N944" s="31" t="n">
        <v>0.435948565</v>
      </c>
      <c r="O944" s="31" t="n">
        <v>-0.008773707</v>
      </c>
    </row>
    <row r="945" customFormat="false" ht="12.85" hidden="false" customHeight="false" outlineLevel="0" collapsed="false">
      <c r="A945" s="27" t="n">
        <v>951</v>
      </c>
      <c r="B945" s="31" t="s">
        <v>85</v>
      </c>
      <c r="C945" s="31" t="s">
        <v>85</v>
      </c>
      <c r="D945" s="31" t="s">
        <v>85</v>
      </c>
      <c r="E945" s="31" t="s">
        <v>85</v>
      </c>
      <c r="F945" s="31" t="s">
        <v>85</v>
      </c>
      <c r="G945" s="31" t="n">
        <v>-0.27369491</v>
      </c>
      <c r="H945" s="31" t="n">
        <v>-0.027437183</v>
      </c>
      <c r="I945" s="31" t="n">
        <v>0.214622201</v>
      </c>
      <c r="J945" s="31" t="s">
        <v>85</v>
      </c>
      <c r="K945" s="31" t="n">
        <v>-0.229587923</v>
      </c>
      <c r="L945" s="31" t="n">
        <v>-0.00345832</v>
      </c>
      <c r="M945" s="31" t="s">
        <v>85</v>
      </c>
      <c r="N945" s="31" t="s">
        <v>85</v>
      </c>
      <c r="O945" s="31" t="s">
        <v>85</v>
      </c>
    </row>
    <row r="946" customFormat="false" ht="12.85" hidden="false" customHeight="false" outlineLevel="0" collapsed="false">
      <c r="A946" s="27" t="n">
        <v>952</v>
      </c>
      <c r="B946" s="31" t="n">
        <v>-0.088548697</v>
      </c>
      <c r="C946" s="31" t="n">
        <v>-0.395282204</v>
      </c>
      <c r="D946" s="31" t="n">
        <v>0.047398789</v>
      </c>
      <c r="E946" s="31" t="n">
        <v>-0.365916454</v>
      </c>
      <c r="F946" s="31" t="n">
        <v>-0.19496955</v>
      </c>
      <c r="G946" s="31" t="n">
        <v>-0.149389449</v>
      </c>
      <c r="H946" s="31" t="n">
        <v>-0.083383588</v>
      </c>
      <c r="I946" s="31" t="n">
        <v>-0.203514411</v>
      </c>
      <c r="J946" s="31" t="s">
        <v>85</v>
      </c>
      <c r="K946" s="31" t="n">
        <v>-0.593784005</v>
      </c>
      <c r="L946" s="31" t="n">
        <v>0.168000125</v>
      </c>
      <c r="M946" s="31" t="n">
        <v>-0.667937528</v>
      </c>
      <c r="N946" s="31" t="s">
        <v>85</v>
      </c>
      <c r="O946" s="31" t="s">
        <v>85</v>
      </c>
    </row>
    <row r="947" customFormat="false" ht="12.85" hidden="false" customHeight="false" outlineLevel="0" collapsed="false">
      <c r="A947" s="27" t="n">
        <v>953</v>
      </c>
      <c r="B947" s="31" t="n">
        <v>-0.054640131</v>
      </c>
      <c r="C947" s="31" t="n">
        <v>-0.809908292</v>
      </c>
      <c r="D947" s="31" t="n">
        <v>-0.030124161</v>
      </c>
      <c r="E947" s="31" t="s">
        <v>85</v>
      </c>
      <c r="F947" s="31" t="n">
        <v>0.170309669</v>
      </c>
      <c r="G947" s="31" t="n">
        <v>0.004753055</v>
      </c>
      <c r="H947" s="31" t="n">
        <v>-0.067914014</v>
      </c>
      <c r="I947" s="31" t="n">
        <v>0.065710164</v>
      </c>
      <c r="J947" s="31" t="n">
        <v>0.014212445</v>
      </c>
      <c r="K947" s="31" t="n">
        <v>-0.869081754</v>
      </c>
      <c r="L947" s="31" t="n">
        <v>0.183962835</v>
      </c>
      <c r="M947" s="31" t="n">
        <v>-0.048654702</v>
      </c>
      <c r="N947" s="31" t="s">
        <v>85</v>
      </c>
      <c r="O947" s="31" t="s">
        <v>85</v>
      </c>
    </row>
    <row r="948" customFormat="false" ht="12.85" hidden="false" customHeight="false" outlineLevel="0" collapsed="false">
      <c r="A948" s="27" t="n">
        <v>954</v>
      </c>
      <c r="B948" s="31" t="n">
        <v>1.005040617</v>
      </c>
      <c r="C948" s="31" t="n">
        <v>0.613154428</v>
      </c>
      <c r="D948" s="31" t="s">
        <v>85</v>
      </c>
      <c r="E948" s="31" t="s">
        <v>85</v>
      </c>
      <c r="F948" s="31" t="n">
        <v>-1.077242999</v>
      </c>
      <c r="G948" s="31" t="n">
        <v>-0.935459748</v>
      </c>
      <c r="H948" s="31" t="s">
        <v>85</v>
      </c>
      <c r="I948" s="31" t="n">
        <v>-1.238725727</v>
      </c>
      <c r="J948" s="31" t="n">
        <v>-0.489542936</v>
      </c>
      <c r="K948" s="31" t="n">
        <v>0.264356271</v>
      </c>
      <c r="L948" s="31" t="s">
        <v>85</v>
      </c>
      <c r="M948" s="31" t="n">
        <v>0.165300975</v>
      </c>
      <c r="N948" s="31" t="n">
        <v>0.364124147</v>
      </c>
      <c r="O948" s="31" t="s">
        <v>85</v>
      </c>
    </row>
    <row r="949" customFormat="false" ht="12.85" hidden="false" customHeight="false" outlineLevel="0" collapsed="false">
      <c r="A949" s="27" t="n">
        <v>955</v>
      </c>
      <c r="B949" s="31" t="s">
        <v>85</v>
      </c>
      <c r="C949" s="31" t="n">
        <v>-0.557875677</v>
      </c>
      <c r="D949" s="31" t="n">
        <v>0.195599575</v>
      </c>
      <c r="E949" s="31" t="n">
        <v>-0.54675867</v>
      </c>
      <c r="F949" s="31" t="n">
        <v>0.140516919</v>
      </c>
      <c r="G949" s="31" t="n">
        <v>-0.810484235</v>
      </c>
      <c r="H949" s="31" t="n">
        <v>0.209890007</v>
      </c>
      <c r="I949" s="31" t="n">
        <v>-0.305562016</v>
      </c>
      <c r="J949" s="31" t="n">
        <v>0.203263813</v>
      </c>
      <c r="K949" s="31" t="n">
        <v>-0.397802962</v>
      </c>
      <c r="L949" s="31" t="n">
        <v>0.287117636</v>
      </c>
      <c r="M949" s="31" t="n">
        <v>0.293488202</v>
      </c>
      <c r="N949" s="31" t="n">
        <v>0.238909117</v>
      </c>
      <c r="O949" s="31" t="n">
        <v>-0.293370484</v>
      </c>
    </row>
    <row r="950" customFormat="false" ht="12.85" hidden="false" customHeight="false" outlineLevel="0" collapsed="false">
      <c r="A950" s="27" t="n">
        <v>956</v>
      </c>
      <c r="B950" s="31" t="n">
        <v>-0.058939855</v>
      </c>
      <c r="C950" s="31" t="n">
        <v>-0.062259894</v>
      </c>
      <c r="D950" s="31" t="n">
        <v>-0.064882852</v>
      </c>
      <c r="E950" s="31" t="n">
        <v>0.008056555</v>
      </c>
      <c r="F950" s="31" t="n">
        <v>-0.07299756</v>
      </c>
      <c r="G950" s="31" t="n">
        <v>0.273098089</v>
      </c>
      <c r="H950" s="31" t="n">
        <v>0.153156788</v>
      </c>
      <c r="I950" s="31" t="n">
        <v>0.097475959</v>
      </c>
      <c r="J950" s="31" t="n">
        <v>-0.250961574</v>
      </c>
      <c r="K950" s="31" t="n">
        <v>-0.113833829</v>
      </c>
      <c r="L950" s="31" t="n">
        <v>-0.110229592</v>
      </c>
      <c r="M950" s="31" t="n">
        <v>0.265076777</v>
      </c>
      <c r="N950" s="31" t="n">
        <v>-0.282973489</v>
      </c>
      <c r="O950" s="31" t="n">
        <v>0.250840334</v>
      </c>
    </row>
    <row r="951" customFormat="false" ht="12.85" hidden="false" customHeight="false" outlineLevel="0" collapsed="false">
      <c r="A951" s="27" t="n">
        <v>957</v>
      </c>
      <c r="B951" s="31" t="n">
        <v>0.288890061</v>
      </c>
      <c r="C951" s="31" t="n">
        <v>-1.204203332</v>
      </c>
      <c r="D951" s="31" t="s">
        <v>85</v>
      </c>
      <c r="E951" s="31" t="n">
        <v>-0.917469947</v>
      </c>
      <c r="F951" s="31" t="n">
        <v>-0.349704962</v>
      </c>
      <c r="G951" s="31" t="n">
        <v>-1.106683324</v>
      </c>
      <c r="H951" s="31" t="n">
        <v>0.317651385</v>
      </c>
      <c r="I951" s="31" t="n">
        <v>-1.090785697</v>
      </c>
      <c r="J951" s="31" t="n">
        <v>0.045722536</v>
      </c>
      <c r="K951" s="31" t="n">
        <v>-1.115432826</v>
      </c>
      <c r="L951" s="31" t="n">
        <v>0.425351877</v>
      </c>
      <c r="M951" s="31" t="n">
        <v>-0.859174456</v>
      </c>
      <c r="N951" s="31" t="n">
        <v>-0.036186803</v>
      </c>
      <c r="O951" s="31" t="n">
        <v>-1.061084921</v>
      </c>
    </row>
    <row r="952" customFormat="false" ht="12.85" hidden="false" customHeight="false" outlineLevel="0" collapsed="false">
      <c r="A952" s="27" t="n">
        <v>958</v>
      </c>
      <c r="B952" s="31" t="s">
        <v>85</v>
      </c>
      <c r="C952" s="31" t="n">
        <v>-0.318808503</v>
      </c>
      <c r="D952" s="31" t="n">
        <v>-0.067638717</v>
      </c>
      <c r="E952" s="31" t="n">
        <v>-0.252536767</v>
      </c>
      <c r="F952" s="31" t="n">
        <v>-0.284869433</v>
      </c>
      <c r="G952" s="31" t="s">
        <v>85</v>
      </c>
      <c r="H952" s="31" t="s">
        <v>85</v>
      </c>
      <c r="I952" s="31" t="n">
        <v>0.144437998</v>
      </c>
      <c r="J952" s="31" t="n">
        <v>0.213005039</v>
      </c>
      <c r="K952" s="31" t="s">
        <v>85</v>
      </c>
      <c r="L952" s="31" t="s">
        <v>85</v>
      </c>
      <c r="M952" s="31" t="n">
        <v>-0.135797512</v>
      </c>
      <c r="N952" s="31" t="n">
        <v>-0.044743821</v>
      </c>
      <c r="O952" s="31" t="n">
        <v>-0.019346089</v>
      </c>
    </row>
    <row r="953" customFormat="false" ht="12.85" hidden="false" customHeight="false" outlineLevel="0" collapsed="false">
      <c r="A953" s="27" t="n">
        <v>959</v>
      </c>
      <c r="B953" s="31" t="n">
        <v>-0.027012465</v>
      </c>
      <c r="C953" s="31" t="n">
        <v>-0.284869433</v>
      </c>
      <c r="D953" s="31" t="n">
        <v>0.11209958</v>
      </c>
      <c r="E953" s="31" t="n">
        <v>-0.125915549</v>
      </c>
      <c r="F953" s="31" t="n">
        <v>-0.244643546</v>
      </c>
      <c r="G953" s="31" t="n">
        <v>-0.07956585</v>
      </c>
      <c r="H953" s="31" t="s">
        <v>85</v>
      </c>
      <c r="I953" s="31" t="n">
        <v>-0.156655489</v>
      </c>
      <c r="J953" s="31" t="n">
        <v>-0.182438056</v>
      </c>
      <c r="K953" s="31" t="n">
        <v>-0.439676323</v>
      </c>
      <c r="L953" s="31" t="n">
        <v>-0.066399229</v>
      </c>
      <c r="M953" s="31" t="n">
        <v>-0.105543992</v>
      </c>
      <c r="N953" s="31" t="n">
        <v>-0.221444053</v>
      </c>
      <c r="O953" s="31" t="n">
        <v>-0.126047755</v>
      </c>
    </row>
    <row r="954" customFormat="false" ht="12.85" hidden="false" customHeight="false" outlineLevel="0" collapsed="false">
      <c r="A954" s="27" t="n">
        <v>960</v>
      </c>
      <c r="B954" s="31" t="n">
        <v>-0.080794082</v>
      </c>
      <c r="C954" s="31" t="s">
        <v>85</v>
      </c>
      <c r="D954" s="31" t="n">
        <v>0.195725548</v>
      </c>
      <c r="E954" s="31" t="s">
        <v>85</v>
      </c>
      <c r="F954" s="31" t="s">
        <v>85</v>
      </c>
      <c r="G954" s="31" t="n">
        <v>-0.941031169</v>
      </c>
      <c r="H954" s="31" t="s">
        <v>85</v>
      </c>
      <c r="I954" s="31" t="n">
        <v>0.044464067</v>
      </c>
      <c r="J954" s="31" t="n">
        <v>0.202511756</v>
      </c>
      <c r="K954" s="31" t="s">
        <v>85</v>
      </c>
      <c r="L954" s="31" t="n">
        <v>-0.177088602</v>
      </c>
      <c r="M954" s="31" t="n">
        <v>0.310340121</v>
      </c>
      <c r="N954" s="31" t="s">
        <v>85</v>
      </c>
      <c r="O954" s="31" t="s">
        <v>85</v>
      </c>
    </row>
    <row r="955" customFormat="false" ht="12.85" hidden="false" customHeight="false" outlineLevel="0" collapsed="false">
      <c r="A955" s="27" t="n">
        <v>961</v>
      </c>
      <c r="B955" s="31" t="n">
        <v>-0.131326075</v>
      </c>
      <c r="C955" s="31" t="s">
        <v>85</v>
      </c>
      <c r="D955" s="31" t="s">
        <v>85</v>
      </c>
      <c r="E955" s="31" t="s">
        <v>85</v>
      </c>
      <c r="F955" s="31" t="s">
        <v>85</v>
      </c>
      <c r="G955" s="31" t="s">
        <v>85</v>
      </c>
      <c r="H955" s="31" t="n">
        <v>0.176578094</v>
      </c>
      <c r="I955" s="31" t="n">
        <v>0.654068863</v>
      </c>
      <c r="J955" s="31" t="s">
        <v>85</v>
      </c>
      <c r="K955" s="31" t="s">
        <v>85</v>
      </c>
      <c r="L955" s="31" t="n">
        <v>0.156914315</v>
      </c>
      <c r="M955" s="31" t="n">
        <v>0.779890039</v>
      </c>
      <c r="N955" s="31" t="s">
        <v>85</v>
      </c>
      <c r="O955" s="31" t="s">
        <v>85</v>
      </c>
    </row>
    <row r="956" customFormat="false" ht="12.85" hidden="false" customHeight="false" outlineLevel="0" collapsed="false">
      <c r="A956" s="27" t="n">
        <v>962</v>
      </c>
      <c r="B956" s="31" t="n">
        <v>-0.364348307</v>
      </c>
      <c r="C956" s="31" t="s">
        <v>85</v>
      </c>
      <c r="D956" s="31" t="s">
        <v>85</v>
      </c>
      <c r="E956" s="31" t="s">
        <v>85</v>
      </c>
      <c r="F956" s="31" t="s">
        <v>85</v>
      </c>
      <c r="G956" s="31" t="s">
        <v>85</v>
      </c>
      <c r="H956" s="31" t="s">
        <v>85</v>
      </c>
      <c r="I956" s="31" t="n">
        <v>0.331590576</v>
      </c>
      <c r="J956" s="31" t="s">
        <v>85</v>
      </c>
      <c r="K956" s="31" t="s">
        <v>85</v>
      </c>
      <c r="L956" s="31" t="s">
        <v>85</v>
      </c>
      <c r="M956" s="31" t="n">
        <v>0.420617139</v>
      </c>
      <c r="N956" s="31" t="s">
        <v>85</v>
      </c>
      <c r="O956" s="31" t="s">
        <v>85</v>
      </c>
    </row>
    <row r="957" customFormat="false" ht="12.85" hidden="false" customHeight="false" outlineLevel="0" collapsed="false">
      <c r="A957" s="27" t="n">
        <v>963</v>
      </c>
      <c r="B957" s="31" t="s">
        <v>85</v>
      </c>
      <c r="C957" s="31" t="n">
        <v>-0.001153695</v>
      </c>
      <c r="D957" s="31" t="s">
        <v>85</v>
      </c>
      <c r="E957" s="31" t="s">
        <v>85</v>
      </c>
      <c r="F957" s="31" t="s">
        <v>85</v>
      </c>
      <c r="G957" s="31" t="s">
        <v>85</v>
      </c>
      <c r="H957" s="31" t="n">
        <v>0.202511756</v>
      </c>
      <c r="I957" s="31" t="n">
        <v>-0.165172318</v>
      </c>
      <c r="J957" s="31" t="n">
        <v>-0.058385771</v>
      </c>
      <c r="K957" s="31" t="n">
        <v>0.015497569</v>
      </c>
      <c r="L957" s="31" t="s">
        <v>85</v>
      </c>
      <c r="M957" s="31" t="s">
        <v>85</v>
      </c>
      <c r="N957" s="31" t="s">
        <v>85</v>
      </c>
      <c r="O957" s="31" t="s">
        <v>85</v>
      </c>
    </row>
    <row r="958" customFormat="false" ht="12.85" hidden="false" customHeight="false" outlineLevel="0" collapsed="false">
      <c r="A958" s="27" t="n">
        <v>964</v>
      </c>
      <c r="B958" s="31" t="n">
        <v>0.083247414</v>
      </c>
      <c r="C958" s="31" t="s">
        <v>85</v>
      </c>
      <c r="D958" s="31" t="s">
        <v>85</v>
      </c>
      <c r="E958" s="31" t="n">
        <v>0.277151611</v>
      </c>
      <c r="F958" s="31" t="n">
        <v>-0.009633819</v>
      </c>
      <c r="G958" s="31" t="n">
        <v>0.044743821</v>
      </c>
      <c r="H958" s="31" t="n">
        <v>0.236094579</v>
      </c>
      <c r="I958" s="31" t="n">
        <v>-0.250233981</v>
      </c>
      <c r="J958" s="31" t="n">
        <v>0.173639164</v>
      </c>
      <c r="K958" s="31" t="n">
        <v>0.229218742</v>
      </c>
      <c r="L958" s="31" t="n">
        <v>0.186754085</v>
      </c>
      <c r="M958" s="31" t="s">
        <v>85</v>
      </c>
      <c r="N958" s="31" t="s">
        <v>85</v>
      </c>
      <c r="O958" s="31" t="n">
        <v>0.111699072</v>
      </c>
    </row>
    <row r="959" customFormat="false" ht="12.85" hidden="false" customHeight="false" outlineLevel="0" collapsed="false">
      <c r="A959" s="27" t="n">
        <v>965</v>
      </c>
      <c r="B959" s="31" t="s">
        <v>85</v>
      </c>
      <c r="C959" s="31" t="s">
        <v>85</v>
      </c>
      <c r="D959" s="31" t="s">
        <v>85</v>
      </c>
      <c r="E959" s="31" t="n">
        <v>0.207767938</v>
      </c>
      <c r="F959" s="31" t="s">
        <v>85</v>
      </c>
      <c r="G959" s="31" t="s">
        <v>85</v>
      </c>
      <c r="H959" s="31" t="s">
        <v>85</v>
      </c>
      <c r="I959" s="31" t="n">
        <v>0.248413392</v>
      </c>
      <c r="J959" s="31" t="s">
        <v>85</v>
      </c>
      <c r="K959" s="31" t="s">
        <v>85</v>
      </c>
      <c r="L959" s="31" t="n">
        <v>0.274530045</v>
      </c>
      <c r="M959" s="31" t="s">
        <v>85</v>
      </c>
      <c r="N959" s="31" t="s">
        <v>85</v>
      </c>
      <c r="O959" s="31" t="s">
        <v>85</v>
      </c>
    </row>
    <row r="960" customFormat="false" ht="12.85" hidden="false" customHeight="false" outlineLevel="0" collapsed="false">
      <c r="A960" s="27" t="n">
        <v>966</v>
      </c>
      <c r="B960" s="31" t="s">
        <v>85</v>
      </c>
      <c r="C960" s="31" t="n">
        <v>-0.558561532</v>
      </c>
      <c r="D960" s="31" t="s">
        <v>85</v>
      </c>
      <c r="E960" s="31" t="s">
        <v>85</v>
      </c>
      <c r="F960" s="31" t="n">
        <v>0.03562391</v>
      </c>
      <c r="G960" s="31" t="s">
        <v>85</v>
      </c>
      <c r="H960" s="31" t="n">
        <v>0.520346812</v>
      </c>
      <c r="I960" s="31" t="n">
        <v>-0.314522522</v>
      </c>
      <c r="J960" s="31" t="n">
        <v>0.376401527</v>
      </c>
      <c r="K960" s="31" t="n">
        <v>-0.587653021</v>
      </c>
      <c r="L960" s="31" t="n">
        <v>0.24865627</v>
      </c>
      <c r="M960" s="31" t="n">
        <v>-0.703366528</v>
      </c>
      <c r="N960" s="31" t="n">
        <v>0.335025838</v>
      </c>
      <c r="O960" s="31" t="n">
        <v>-0.435628594</v>
      </c>
    </row>
    <row r="961" customFormat="false" ht="12.85" hidden="false" customHeight="false" outlineLevel="0" collapsed="false">
      <c r="A961" s="27" t="n">
        <v>967</v>
      </c>
      <c r="B961" s="31" t="n">
        <v>0.056444801</v>
      </c>
      <c r="C961" s="31" t="n">
        <v>-0.271186602</v>
      </c>
      <c r="D961" s="31" t="n">
        <v>-0.082975027</v>
      </c>
      <c r="E961" s="31" t="n">
        <v>-0.281905924</v>
      </c>
      <c r="F961" s="31" t="s">
        <v>85</v>
      </c>
      <c r="G961" s="31" t="n">
        <v>-0.111298453</v>
      </c>
      <c r="H961" s="31" t="s">
        <v>85</v>
      </c>
      <c r="I961" s="31" t="n">
        <v>-0.204891925</v>
      </c>
      <c r="J961" s="31" t="s">
        <v>85</v>
      </c>
      <c r="K961" s="31" t="n">
        <v>-0.291014101</v>
      </c>
      <c r="L961" s="31" t="s">
        <v>85</v>
      </c>
      <c r="M961" s="31" t="n">
        <v>-0.349478515</v>
      </c>
      <c r="N961" s="31" t="n">
        <v>0.04851521</v>
      </c>
      <c r="O961" s="31" t="n">
        <v>0.042784398</v>
      </c>
    </row>
    <row r="962" customFormat="false" ht="12.85" hidden="false" customHeight="false" outlineLevel="0" collapsed="false">
      <c r="A962" s="27" t="n">
        <v>968</v>
      </c>
      <c r="B962" s="31" t="s">
        <v>85</v>
      </c>
      <c r="C962" s="31" t="n">
        <v>0.115699153</v>
      </c>
      <c r="D962" s="31" t="s">
        <v>85</v>
      </c>
      <c r="E962" s="31" t="s">
        <v>85</v>
      </c>
      <c r="F962" s="31" t="n">
        <v>-0.089226942</v>
      </c>
      <c r="G962" s="31" t="s">
        <v>85</v>
      </c>
      <c r="H962" s="31" t="n">
        <v>0.09369538</v>
      </c>
      <c r="I962" s="31" t="n">
        <v>0.012068023</v>
      </c>
      <c r="J962" s="31" t="n">
        <v>0.395172506</v>
      </c>
      <c r="K962" s="31" t="s">
        <v>85</v>
      </c>
      <c r="L962" s="31" t="n">
        <v>0.387472834</v>
      </c>
      <c r="M962" s="31" t="n">
        <v>0.100708589</v>
      </c>
      <c r="N962" s="31" t="s">
        <v>85</v>
      </c>
      <c r="O962" s="31" t="n">
        <v>0.2429378</v>
      </c>
    </row>
    <row r="963" customFormat="false" ht="12.85" hidden="false" customHeight="false" outlineLevel="0" collapsed="false">
      <c r="A963" s="27" t="n">
        <v>969</v>
      </c>
      <c r="B963" s="31" t="s">
        <v>85</v>
      </c>
      <c r="C963" s="31" t="s">
        <v>85</v>
      </c>
      <c r="D963" s="31" t="s">
        <v>85</v>
      </c>
      <c r="E963" s="31" t="s">
        <v>85</v>
      </c>
      <c r="F963" s="31" t="s">
        <v>85</v>
      </c>
      <c r="G963" s="31" t="n">
        <v>-0.283921772</v>
      </c>
      <c r="H963" s="31" t="n">
        <v>-0.137765808</v>
      </c>
      <c r="I963" s="31" t="n">
        <v>-0.384491944</v>
      </c>
      <c r="J963" s="31" t="s">
        <v>85</v>
      </c>
      <c r="K963" s="31" t="s">
        <v>85</v>
      </c>
      <c r="L963" s="31" t="s">
        <v>85</v>
      </c>
      <c r="M963" s="31" t="s">
        <v>85</v>
      </c>
      <c r="N963" s="31" t="n">
        <v>0.135797512</v>
      </c>
      <c r="O963" s="31" t="n">
        <v>-0.185486004</v>
      </c>
    </row>
    <row r="964" customFormat="false" ht="12.85" hidden="false" customHeight="false" outlineLevel="0" collapsed="false">
      <c r="A964" s="27" t="n">
        <v>970</v>
      </c>
      <c r="B964" s="31" t="s">
        <v>85</v>
      </c>
      <c r="C964" s="31" t="n">
        <v>0.031818626</v>
      </c>
      <c r="D964" s="31" t="s">
        <v>85</v>
      </c>
      <c r="E964" s="31" t="n">
        <v>0.011066201</v>
      </c>
      <c r="F964" s="31" t="n">
        <v>-0.089091319</v>
      </c>
      <c r="G964" s="31" t="n">
        <v>-0.069564695</v>
      </c>
      <c r="H964" s="31" t="n">
        <v>0.136191386</v>
      </c>
      <c r="I964" s="31" t="n">
        <v>-0.23878686</v>
      </c>
      <c r="J964" s="31" t="n">
        <v>-0.134615244</v>
      </c>
      <c r="K964" s="31" t="n">
        <v>-0.134878054</v>
      </c>
      <c r="L964" s="31" t="n">
        <v>0.154323965</v>
      </c>
      <c r="M964" s="31" t="n">
        <v>-0.137634672</v>
      </c>
      <c r="N964" s="31" t="n">
        <v>0.132379425</v>
      </c>
      <c r="O964" s="31" t="n">
        <v>0.001009533</v>
      </c>
    </row>
    <row r="965" customFormat="false" ht="12.85" hidden="false" customHeight="false" outlineLevel="0" collapsed="false">
      <c r="A965" s="27" t="n">
        <v>971</v>
      </c>
      <c r="B965" s="31" t="n">
        <v>0.070801468</v>
      </c>
      <c r="C965" s="31" t="s">
        <v>85</v>
      </c>
      <c r="D965" s="31" t="n">
        <v>-0.188021051</v>
      </c>
      <c r="E965" s="31" t="n">
        <v>0.517023672</v>
      </c>
      <c r="F965" s="31" t="n">
        <v>-0.007769594</v>
      </c>
      <c r="G965" s="31" t="s">
        <v>85</v>
      </c>
      <c r="H965" s="31" t="n">
        <v>0.033511102</v>
      </c>
      <c r="I965" s="31" t="n">
        <v>0.337768171</v>
      </c>
      <c r="J965" s="31" t="n">
        <v>0.041663532</v>
      </c>
      <c r="K965" s="31" t="s">
        <v>85</v>
      </c>
      <c r="L965" s="31" t="n">
        <v>0.075874867</v>
      </c>
      <c r="M965" s="31" t="n">
        <v>0.744419466</v>
      </c>
      <c r="N965" s="31" t="n">
        <v>-0.055334502</v>
      </c>
      <c r="O965" s="31" t="s">
        <v>85</v>
      </c>
    </row>
    <row r="966" customFormat="false" ht="12.85" hidden="false" customHeight="false" outlineLevel="0" collapsed="false">
      <c r="A966" s="27" t="n">
        <v>972</v>
      </c>
      <c r="B966" s="31" t="s">
        <v>85</v>
      </c>
      <c r="C966" s="31" t="n">
        <v>0.264716569</v>
      </c>
      <c r="D966" s="31" t="n">
        <v>-0.131852846</v>
      </c>
      <c r="E966" s="31" t="s">
        <v>85</v>
      </c>
      <c r="F966" s="31" t="s">
        <v>85</v>
      </c>
      <c r="G966" s="31" t="s">
        <v>85</v>
      </c>
      <c r="H966" s="31" t="s">
        <v>85</v>
      </c>
      <c r="I966" s="31" t="n">
        <v>0.661111098</v>
      </c>
      <c r="J966" s="31" t="n">
        <v>-0.005471851</v>
      </c>
      <c r="K966" s="31" t="n">
        <v>0.254714968</v>
      </c>
      <c r="L966" s="31" t="n">
        <v>-0.252173413</v>
      </c>
      <c r="M966" s="31" t="n">
        <v>0.542109438</v>
      </c>
      <c r="N966" s="31" t="s">
        <v>85</v>
      </c>
      <c r="O966" s="31" t="n">
        <v>0.717122541</v>
      </c>
    </row>
    <row r="967" customFormat="false" ht="12.85" hidden="false" customHeight="false" outlineLevel="0" collapsed="false">
      <c r="A967" s="27" t="n">
        <v>973</v>
      </c>
      <c r="B967" s="31" t="s">
        <v>85</v>
      </c>
      <c r="C967" s="31" t="n">
        <v>-0.024319679</v>
      </c>
      <c r="D967" s="31" t="s">
        <v>85</v>
      </c>
      <c r="E967" s="31" t="n">
        <v>0.145481822</v>
      </c>
      <c r="F967" s="31" t="s">
        <v>85</v>
      </c>
      <c r="G967" s="31" t="s">
        <v>85</v>
      </c>
      <c r="H967" s="31" t="n">
        <v>-0.149909668</v>
      </c>
      <c r="I967" s="31" t="n">
        <v>-0.028569152</v>
      </c>
      <c r="J967" s="31" t="s">
        <v>85</v>
      </c>
      <c r="K967" s="31" t="n">
        <v>-0.449640605</v>
      </c>
      <c r="L967" s="31" t="s">
        <v>85</v>
      </c>
      <c r="M967" s="31" t="n">
        <v>-0.233519979</v>
      </c>
      <c r="N967" s="31" t="n">
        <v>-0.014069583</v>
      </c>
      <c r="O967" s="31" t="s">
        <v>85</v>
      </c>
    </row>
    <row r="968" customFormat="false" ht="12.85" hidden="false" customHeight="false" outlineLevel="0" collapsed="false">
      <c r="A968" s="27" t="n">
        <v>974</v>
      </c>
      <c r="B968" s="31" t="s">
        <v>85</v>
      </c>
      <c r="C968" s="31" t="n">
        <v>0.049351959</v>
      </c>
      <c r="D968" s="31" t="s">
        <v>85</v>
      </c>
      <c r="E968" s="31" t="s">
        <v>85</v>
      </c>
      <c r="F968" s="31" t="s">
        <v>85</v>
      </c>
      <c r="G968" s="31" t="n">
        <v>0.487486349</v>
      </c>
      <c r="H968" s="31" t="s">
        <v>85</v>
      </c>
      <c r="I968" s="31" t="n">
        <v>0.565889584</v>
      </c>
      <c r="J968" s="31" t="n">
        <v>-0.097071371</v>
      </c>
      <c r="K968" s="31" t="s">
        <v>85</v>
      </c>
      <c r="L968" s="31" t="s">
        <v>85</v>
      </c>
      <c r="M968" s="31" t="s">
        <v>85</v>
      </c>
      <c r="N968" s="31" t="n">
        <v>-0.607957565</v>
      </c>
      <c r="O968" s="31" t="n">
        <v>0.101650076</v>
      </c>
    </row>
    <row r="969" customFormat="false" ht="12.85" hidden="false" customHeight="false" outlineLevel="0" collapsed="false">
      <c r="A969" s="27" t="n">
        <v>975</v>
      </c>
      <c r="B969" s="31" t="s">
        <v>85</v>
      </c>
      <c r="C969" s="31" t="n">
        <v>-1.214124805</v>
      </c>
      <c r="D969" s="31" t="s">
        <v>85</v>
      </c>
      <c r="E969" s="31" t="n">
        <v>-0.281549893</v>
      </c>
      <c r="F969" s="31" t="n">
        <v>-0.149649582</v>
      </c>
      <c r="G969" s="31" t="n">
        <v>-0.804549245</v>
      </c>
      <c r="H969" s="31" t="n">
        <v>0.164657575</v>
      </c>
      <c r="I969" s="31" t="n">
        <v>-0.043204499</v>
      </c>
      <c r="J969" s="31" t="n">
        <v>0.380396992</v>
      </c>
      <c r="K969" s="31" t="n">
        <v>-0.129480859</v>
      </c>
      <c r="L969" s="31" t="n">
        <v>0.434774991</v>
      </c>
      <c r="M969" s="31" t="n">
        <v>0.241962182</v>
      </c>
      <c r="N969" s="31" t="s">
        <v>85</v>
      </c>
      <c r="O969" s="31" t="n">
        <v>0.114766793</v>
      </c>
    </row>
    <row r="970" customFormat="false" ht="12.85" hidden="false" customHeight="false" outlineLevel="0" collapsed="false">
      <c r="A970" s="27" t="n">
        <v>976</v>
      </c>
      <c r="B970" s="31" t="n">
        <v>0.468426919</v>
      </c>
      <c r="C970" s="31" t="s">
        <v>85</v>
      </c>
      <c r="D970" s="31" t="s">
        <v>85</v>
      </c>
      <c r="E970" s="31" t="s">
        <v>85</v>
      </c>
      <c r="F970" s="31" t="n">
        <v>0.077926579</v>
      </c>
      <c r="G970" s="31" t="s">
        <v>85</v>
      </c>
      <c r="H970" s="31" t="n">
        <v>-0.14912927</v>
      </c>
      <c r="I970" s="31" t="n">
        <v>-0.86710573</v>
      </c>
      <c r="J970" s="31" t="s">
        <v>85</v>
      </c>
      <c r="K970" s="31" t="n">
        <v>-0.685895309</v>
      </c>
      <c r="L970" s="31" t="n">
        <v>0.166972472</v>
      </c>
      <c r="M970" s="31" t="s">
        <v>85</v>
      </c>
      <c r="N970" s="31" t="n">
        <v>0.342782282</v>
      </c>
      <c r="O970" s="31" t="s">
        <v>85</v>
      </c>
    </row>
    <row r="971" customFormat="false" ht="12.85" hidden="false" customHeight="false" outlineLevel="0" collapsed="false">
      <c r="A971" s="27" t="n">
        <v>977</v>
      </c>
      <c r="B971" s="31" t="s">
        <v>85</v>
      </c>
      <c r="C971" s="31" t="n">
        <v>0.284395681</v>
      </c>
      <c r="D971" s="31" t="s">
        <v>85</v>
      </c>
      <c r="E971" s="31" t="s">
        <v>85</v>
      </c>
      <c r="F971" s="31" t="s">
        <v>85</v>
      </c>
      <c r="G971" s="31" t="s">
        <v>85</v>
      </c>
      <c r="H971" s="31" t="s">
        <v>85</v>
      </c>
      <c r="I971" s="31" t="n">
        <v>0.311503115</v>
      </c>
      <c r="J971" s="31" t="n">
        <v>-0.211635253</v>
      </c>
      <c r="K971" s="31" t="s">
        <v>85</v>
      </c>
      <c r="L971" s="31" t="s">
        <v>85</v>
      </c>
      <c r="M971" s="31" t="s">
        <v>85</v>
      </c>
      <c r="N971" s="31" t="n">
        <v>-0.508935662</v>
      </c>
      <c r="O971" s="31" t="s">
        <v>85</v>
      </c>
    </row>
    <row r="972" customFormat="false" ht="12.85" hidden="false" customHeight="false" outlineLevel="0" collapsed="false">
      <c r="A972" s="27" t="n">
        <v>978</v>
      </c>
      <c r="B972" s="31" t="s">
        <v>85</v>
      </c>
      <c r="C972" s="31" t="n">
        <v>0.073408955</v>
      </c>
      <c r="D972" s="31" t="s">
        <v>85</v>
      </c>
      <c r="E972" s="31" t="s">
        <v>85</v>
      </c>
      <c r="F972" s="31" t="n">
        <v>0.450696596</v>
      </c>
      <c r="G972" s="31" t="n">
        <v>0.263034406</v>
      </c>
      <c r="H972" s="31" t="n">
        <v>0.503959271</v>
      </c>
      <c r="I972" s="31" t="n">
        <v>-0.004177761</v>
      </c>
      <c r="J972" s="31" t="n">
        <v>0.157561176</v>
      </c>
      <c r="K972" s="31" t="n">
        <v>0.035905384</v>
      </c>
      <c r="L972" s="31" t="n">
        <v>0.073408955</v>
      </c>
      <c r="M972" s="31" t="s">
        <v>85</v>
      </c>
      <c r="N972" s="31" t="s">
        <v>85</v>
      </c>
      <c r="O972" s="31" t="s">
        <v>85</v>
      </c>
    </row>
    <row r="973" customFormat="false" ht="12.85" hidden="false" customHeight="false" outlineLevel="0" collapsed="false">
      <c r="A973" s="27" t="n">
        <v>979</v>
      </c>
      <c r="B973" s="31" t="n">
        <v>0.124328135</v>
      </c>
      <c r="C973" s="31" t="n">
        <v>0.38603836</v>
      </c>
      <c r="D973" s="31" t="s">
        <v>85</v>
      </c>
      <c r="E973" s="31" t="n">
        <v>0.356707253</v>
      </c>
      <c r="F973" s="31" t="n">
        <v>-0.330787836</v>
      </c>
      <c r="G973" s="31" t="n">
        <v>0.354677829</v>
      </c>
      <c r="H973" s="31" t="n">
        <v>-0.201884743</v>
      </c>
      <c r="I973" s="31" t="n">
        <v>0.20851726</v>
      </c>
      <c r="J973" s="31" t="n">
        <v>0.042924445</v>
      </c>
      <c r="K973" s="31" t="s">
        <v>85</v>
      </c>
      <c r="L973" s="31" t="s">
        <v>85</v>
      </c>
      <c r="M973" s="31" t="n">
        <v>0.091801369</v>
      </c>
      <c r="N973" s="31" t="s">
        <v>85</v>
      </c>
      <c r="O973" s="31" t="s">
        <v>85</v>
      </c>
    </row>
    <row r="974" customFormat="false" ht="12.85" hidden="false" customHeight="false" outlineLevel="0" collapsed="false">
      <c r="A974" s="27" t="n">
        <v>980</v>
      </c>
      <c r="B974" s="31" t="s">
        <v>85</v>
      </c>
      <c r="C974" s="31" t="n">
        <v>0.059770581</v>
      </c>
      <c r="D974" s="31" t="s">
        <v>85</v>
      </c>
      <c r="E974" s="31" t="s">
        <v>85</v>
      </c>
      <c r="F974" s="31" t="n">
        <v>0.185359135</v>
      </c>
      <c r="G974" s="31" t="n">
        <v>0.341188772</v>
      </c>
      <c r="H974" s="31" t="s">
        <v>85</v>
      </c>
      <c r="I974" s="31" t="n">
        <v>0.381394132</v>
      </c>
      <c r="J974" s="31" t="s">
        <v>85</v>
      </c>
      <c r="K974" s="31" t="s">
        <v>85</v>
      </c>
      <c r="L974" s="31" t="s">
        <v>85</v>
      </c>
      <c r="M974" s="31" t="s">
        <v>85</v>
      </c>
      <c r="N974" s="31" t="s">
        <v>85</v>
      </c>
      <c r="O974" s="31" t="s">
        <v>85</v>
      </c>
    </row>
    <row r="975" customFormat="false" ht="12.85" hidden="false" customHeight="false" outlineLevel="0" collapsed="false">
      <c r="A975" s="27" t="n">
        <v>981</v>
      </c>
      <c r="B975" s="31" t="n">
        <v>0.249141903</v>
      </c>
      <c r="C975" s="31" t="n">
        <v>0.02644598</v>
      </c>
      <c r="D975" s="31" t="n">
        <v>0.20576784</v>
      </c>
      <c r="E975" s="31" t="s">
        <v>85</v>
      </c>
      <c r="F975" s="31" t="n">
        <v>-0.090311471</v>
      </c>
      <c r="G975" s="31" t="n">
        <v>-0.041663532</v>
      </c>
      <c r="H975" s="31" t="n">
        <v>0.001586092</v>
      </c>
      <c r="I975" s="31" t="n">
        <v>0.133168933</v>
      </c>
      <c r="J975" s="31" t="n">
        <v>-0.089091319</v>
      </c>
      <c r="K975" s="31" t="n">
        <v>-0.161049225</v>
      </c>
      <c r="L975" s="31" t="n">
        <v>-0.041102772</v>
      </c>
      <c r="M975" s="31" t="n">
        <v>0.073408955</v>
      </c>
      <c r="N975" s="31" t="n">
        <v>-0.206518202</v>
      </c>
      <c r="O975" s="31" t="n">
        <v>-0.028427705</v>
      </c>
    </row>
    <row r="976" customFormat="false" ht="12.85" hidden="false" customHeight="false" outlineLevel="0" collapsed="false">
      <c r="A976" s="27" t="n">
        <v>982</v>
      </c>
      <c r="B976" s="31" t="s">
        <v>85</v>
      </c>
      <c r="C976" s="31" t="s">
        <v>85</v>
      </c>
      <c r="D976" s="31" t="n">
        <v>0.487177608</v>
      </c>
      <c r="E976" s="31" t="n">
        <v>-0.042364175</v>
      </c>
      <c r="F976" s="31" t="n">
        <v>-0.144307467</v>
      </c>
      <c r="G976" s="31" t="s">
        <v>85</v>
      </c>
      <c r="H976" s="31" t="s">
        <v>85</v>
      </c>
      <c r="I976" s="31" t="n">
        <v>-0.126576457</v>
      </c>
      <c r="J976" s="31" t="n">
        <v>-0.031395196</v>
      </c>
      <c r="K976" s="31" t="s">
        <v>85</v>
      </c>
      <c r="L976" s="31" t="n">
        <v>-0.052555009</v>
      </c>
      <c r="M976" s="31" t="s">
        <v>85</v>
      </c>
      <c r="N976" s="31" t="s">
        <v>85</v>
      </c>
      <c r="O976" s="31" t="n">
        <v>-0.058801354</v>
      </c>
    </row>
    <row r="977" customFormat="false" ht="12.85" hidden="false" customHeight="false" outlineLevel="0" collapsed="false">
      <c r="A977" s="27" t="n">
        <v>983</v>
      </c>
      <c r="B977" s="31" t="s">
        <v>85</v>
      </c>
      <c r="C977" s="31" t="n">
        <v>0.045163352</v>
      </c>
      <c r="D977" s="31" t="n">
        <v>-0.015497569</v>
      </c>
      <c r="E977" s="31" t="n">
        <v>-0.645701659</v>
      </c>
      <c r="F977" s="31" t="s">
        <v>85</v>
      </c>
      <c r="G977" s="31" t="n">
        <v>-1.030971642</v>
      </c>
      <c r="H977" s="31" t="s">
        <v>85</v>
      </c>
      <c r="I977" s="31" t="n">
        <v>-0.380286156</v>
      </c>
      <c r="J977" s="31" t="n">
        <v>0.015782997</v>
      </c>
      <c r="K977" s="31" t="s">
        <v>85</v>
      </c>
      <c r="L977" s="31" t="n">
        <v>0.349704962</v>
      </c>
      <c r="M977" s="31" t="s">
        <v>85</v>
      </c>
      <c r="N977" s="31" t="n">
        <v>-0.012926174</v>
      </c>
      <c r="O977" s="31" t="n">
        <v>-0.143132156</v>
      </c>
    </row>
    <row r="978" customFormat="false" ht="12.85" hidden="false" customHeight="false" outlineLevel="0" collapsed="false">
      <c r="A978" s="27" t="n">
        <v>984</v>
      </c>
      <c r="B978" s="31" t="s">
        <v>85</v>
      </c>
      <c r="C978" s="31" t="n">
        <v>-0.897550233</v>
      </c>
      <c r="D978" s="31" t="s">
        <v>85</v>
      </c>
      <c r="E978" s="31" t="n">
        <v>0.247684513</v>
      </c>
      <c r="F978" s="31" t="s">
        <v>85</v>
      </c>
      <c r="G978" s="31" t="s">
        <v>85</v>
      </c>
      <c r="H978" s="31" t="n">
        <v>0.878999928</v>
      </c>
      <c r="I978" s="31" t="n">
        <v>0.154971988</v>
      </c>
      <c r="J978" s="31" t="n">
        <v>0.250840334</v>
      </c>
      <c r="K978" s="31" t="n">
        <v>-0.135272179</v>
      </c>
      <c r="L978" s="31" t="s">
        <v>85</v>
      </c>
      <c r="M978" s="31" t="s">
        <v>85</v>
      </c>
      <c r="N978" s="31" t="s">
        <v>85</v>
      </c>
      <c r="O978" s="31" t="s">
        <v>85</v>
      </c>
    </row>
    <row r="979" customFormat="false" ht="12.85" hidden="false" customHeight="false" outlineLevel="0" collapsed="false">
      <c r="A979" s="27" t="n">
        <v>985</v>
      </c>
      <c r="B979" s="31" t="n">
        <v>0.300416628</v>
      </c>
      <c r="C979" s="31" t="n">
        <v>-0.014069583</v>
      </c>
      <c r="D979" s="31" t="n">
        <v>0.331819848</v>
      </c>
      <c r="E979" s="31" t="n">
        <v>0.080657663</v>
      </c>
      <c r="F979" s="31" t="n">
        <v>-0.051998468</v>
      </c>
      <c r="G979" s="31" t="n">
        <v>0.138945498</v>
      </c>
      <c r="H979" s="31" t="n">
        <v>-0.082702589</v>
      </c>
      <c r="I979" s="31" t="n">
        <v>0.078336571</v>
      </c>
      <c r="J979" s="31" t="s">
        <v>85</v>
      </c>
      <c r="K979" s="31" t="n">
        <v>-0.111832587</v>
      </c>
      <c r="L979" s="31" t="n">
        <v>-0.135140816</v>
      </c>
      <c r="M979" s="31" t="n">
        <v>0.145612247</v>
      </c>
      <c r="N979" s="31" t="n">
        <v>-0.298658316</v>
      </c>
      <c r="O979" s="31" t="n">
        <v>0.135928816</v>
      </c>
    </row>
    <row r="980" customFormat="false" ht="12.85" hidden="false" customHeight="false" outlineLevel="0" collapsed="false">
      <c r="A980" s="27" t="n">
        <v>986</v>
      </c>
      <c r="B980" s="31" t="s">
        <v>85</v>
      </c>
      <c r="C980" s="31" t="s">
        <v>85</v>
      </c>
      <c r="D980" s="31" t="s">
        <v>85</v>
      </c>
      <c r="E980" s="31" t="n">
        <v>0.40522998</v>
      </c>
      <c r="F980" s="31" t="s">
        <v>85</v>
      </c>
      <c r="G980" s="31" t="n">
        <v>0.874521579</v>
      </c>
      <c r="H980" s="31" t="s">
        <v>85</v>
      </c>
      <c r="I980" s="31" t="n">
        <v>0.873025701</v>
      </c>
      <c r="J980" s="31" t="s">
        <v>85</v>
      </c>
      <c r="K980" s="31" t="s">
        <v>85</v>
      </c>
      <c r="L980" s="31" t="s">
        <v>85</v>
      </c>
      <c r="M980" s="31" t="n">
        <v>-0.664664872</v>
      </c>
      <c r="N980" s="31" t="s">
        <v>85</v>
      </c>
      <c r="O980" s="31" t="n">
        <v>0.443288375</v>
      </c>
    </row>
    <row r="981" customFormat="false" ht="12.85" hidden="false" customHeight="false" outlineLevel="0" collapsed="false">
      <c r="A981" s="27" t="n">
        <v>987</v>
      </c>
      <c r="B981" s="31" t="s">
        <v>85</v>
      </c>
      <c r="C981" s="31" t="n">
        <v>-0.354226457</v>
      </c>
      <c r="D981" s="31" t="s">
        <v>85</v>
      </c>
      <c r="E981" s="31" t="n">
        <v>-0.945982186</v>
      </c>
      <c r="F981" s="31" t="n">
        <v>0.495797478</v>
      </c>
      <c r="G981" s="31" t="n">
        <v>-1.439995398</v>
      </c>
      <c r="H981" s="31" t="n">
        <v>0.166843964</v>
      </c>
      <c r="I981" s="31" t="n">
        <v>-0.589188211</v>
      </c>
      <c r="J981" s="31" t="s">
        <v>85</v>
      </c>
      <c r="K981" s="31" t="s">
        <v>85</v>
      </c>
      <c r="L981" s="31" t="s">
        <v>85</v>
      </c>
      <c r="M981" s="31" t="s">
        <v>85</v>
      </c>
      <c r="N981" s="31" t="s">
        <v>85</v>
      </c>
      <c r="O981" s="31" t="s">
        <v>85</v>
      </c>
    </row>
    <row r="982" customFormat="false" ht="12.85" hidden="false" customHeight="false" outlineLevel="0" collapsed="false">
      <c r="A982" s="27" t="n">
        <v>988</v>
      </c>
      <c r="B982" s="31" t="n">
        <v>0.113300436</v>
      </c>
      <c r="C982" s="31" t="n">
        <v>0.274410769</v>
      </c>
      <c r="D982" s="31" t="n">
        <v>0.209141398</v>
      </c>
      <c r="E982" s="31" t="n">
        <v>0.143654635</v>
      </c>
      <c r="F982" s="31" t="n">
        <v>-0.106750315</v>
      </c>
      <c r="G982" s="31" t="n">
        <v>0.172359498</v>
      </c>
      <c r="H982" s="31" t="n">
        <v>0.004609253</v>
      </c>
      <c r="I982" s="31" t="n">
        <v>0.201633861</v>
      </c>
      <c r="J982" s="31" t="n">
        <v>-0.029134804</v>
      </c>
      <c r="K982" s="31" t="s">
        <v>85</v>
      </c>
      <c r="L982" s="31" t="n">
        <v>-0.041803688</v>
      </c>
      <c r="M982" s="31" t="n">
        <v>0.185105363</v>
      </c>
      <c r="N982" s="31" t="s">
        <v>85</v>
      </c>
      <c r="O982" s="31" t="n">
        <v>0.14574266</v>
      </c>
    </row>
    <row r="983" customFormat="false" ht="12.85" hidden="false" customHeight="false" outlineLevel="0" collapsed="false">
      <c r="A983" s="27" t="n">
        <v>989</v>
      </c>
      <c r="B983" s="31" t="s">
        <v>85</v>
      </c>
      <c r="C983" s="31" t="n">
        <v>0.313942357</v>
      </c>
      <c r="D983" s="31" t="n">
        <v>0.266876472</v>
      </c>
      <c r="E983" s="31" t="s">
        <v>85</v>
      </c>
      <c r="F983" s="31" t="n">
        <v>0.39835037</v>
      </c>
      <c r="G983" s="31" t="n">
        <v>-1.54907768</v>
      </c>
      <c r="H983" s="31" t="s">
        <v>85</v>
      </c>
      <c r="I983" s="31" t="n">
        <v>-0.778545026</v>
      </c>
      <c r="J983" s="31" t="n">
        <v>0.252173413</v>
      </c>
      <c r="K983" s="31" t="s">
        <v>85</v>
      </c>
      <c r="L983" s="31" t="n">
        <v>-0.064331046</v>
      </c>
      <c r="M983" s="31" t="s">
        <v>85</v>
      </c>
      <c r="N983" s="31" t="s">
        <v>85</v>
      </c>
      <c r="O983" s="31" t="s">
        <v>85</v>
      </c>
    </row>
    <row r="984" customFormat="false" ht="12.85" hidden="false" customHeight="false" outlineLevel="0" collapsed="false">
      <c r="A984" s="27" t="n">
        <v>990</v>
      </c>
      <c r="B984" s="31" t="n">
        <v>-0.006764782</v>
      </c>
      <c r="C984" s="31" t="s">
        <v>85</v>
      </c>
      <c r="D984" s="31" t="n">
        <v>-0.042364175</v>
      </c>
      <c r="E984" s="31" t="s">
        <v>85</v>
      </c>
      <c r="F984" s="31" t="n">
        <v>-0.223793216</v>
      </c>
      <c r="G984" s="31" t="n">
        <v>0.036749476</v>
      </c>
      <c r="H984" s="31" t="n">
        <v>-0.145220937</v>
      </c>
      <c r="I984" s="31" t="n">
        <v>0.177598929</v>
      </c>
      <c r="J984" s="31" t="n">
        <v>-0.474669659</v>
      </c>
      <c r="K984" s="31" t="n">
        <v>-0.123136427</v>
      </c>
      <c r="L984" s="31" t="s">
        <v>85</v>
      </c>
      <c r="M984" s="31" t="s">
        <v>85</v>
      </c>
      <c r="N984" s="31" t="s">
        <v>85</v>
      </c>
      <c r="O984" s="31" t="s">
        <v>85</v>
      </c>
    </row>
    <row r="985" customFormat="false" ht="12.85" hidden="false" customHeight="false" outlineLevel="0" collapsed="false">
      <c r="A985" s="27" t="n">
        <v>991</v>
      </c>
      <c r="B985" s="31" t="s">
        <v>85</v>
      </c>
      <c r="C985" s="31" t="n">
        <v>-0.615416297</v>
      </c>
      <c r="D985" s="31" t="s">
        <v>85</v>
      </c>
      <c r="E985" s="31" t="s">
        <v>85</v>
      </c>
      <c r="F985" s="31" t="s">
        <v>85</v>
      </c>
      <c r="G985" s="31" t="s">
        <v>85</v>
      </c>
      <c r="H985" s="31" t="s">
        <v>85</v>
      </c>
      <c r="I985" s="31" t="n">
        <v>0.192446694</v>
      </c>
      <c r="J985" s="31" t="s">
        <v>85</v>
      </c>
      <c r="K985" s="31" t="s">
        <v>85</v>
      </c>
      <c r="L985" s="31" t="n">
        <v>0.097880434</v>
      </c>
      <c r="M985" s="31" t="n">
        <v>-0.091395186</v>
      </c>
      <c r="N985" s="31" t="n">
        <v>0.599413018</v>
      </c>
      <c r="O985" s="31" t="n">
        <v>-0.418999465</v>
      </c>
    </row>
    <row r="986" customFormat="false" ht="12.85" hidden="false" customHeight="false" outlineLevel="0" collapsed="false">
      <c r="A986" s="27" t="n">
        <v>992</v>
      </c>
      <c r="B986" s="31" t="n">
        <v>0.326882449</v>
      </c>
      <c r="C986" s="31" t="n">
        <v>0.253626278</v>
      </c>
      <c r="D986" s="31" t="n">
        <v>0.25592366</v>
      </c>
      <c r="E986" s="31" t="n">
        <v>0.264236151</v>
      </c>
      <c r="F986" s="31" t="s">
        <v>85</v>
      </c>
      <c r="G986" s="31" t="n">
        <v>0.033370138</v>
      </c>
      <c r="H986" s="31" t="n">
        <v>0.409689628</v>
      </c>
      <c r="I986" s="31" t="n">
        <v>0.124592825</v>
      </c>
      <c r="J986" s="31" t="n">
        <v>0.109962253</v>
      </c>
      <c r="K986" s="31" t="n">
        <v>0.051441711</v>
      </c>
      <c r="L986" s="31" t="n">
        <v>0.270229907</v>
      </c>
      <c r="M986" s="31" t="n">
        <v>0.315913965</v>
      </c>
      <c r="N986" s="31" t="n">
        <v>-0.269272578</v>
      </c>
      <c r="O986" s="31" t="n">
        <v>0.145090477</v>
      </c>
    </row>
    <row r="987" customFormat="false" ht="12.85" hidden="false" customHeight="false" outlineLevel="0" collapsed="false">
      <c r="A987" s="27" t="n">
        <v>993</v>
      </c>
      <c r="B987" s="31" t="n">
        <v>0.332507446</v>
      </c>
      <c r="C987" s="31" t="n">
        <v>0.113033665</v>
      </c>
      <c r="D987" s="31" t="s">
        <v>85</v>
      </c>
      <c r="E987" s="31" t="n">
        <v>-0.324580215</v>
      </c>
      <c r="F987" s="31" t="n">
        <v>0.04082231</v>
      </c>
      <c r="G987" s="31" t="s">
        <v>85</v>
      </c>
      <c r="H987" s="31" t="n">
        <v>0.158078456</v>
      </c>
      <c r="I987" s="31" t="n">
        <v>-0.154583209</v>
      </c>
      <c r="J987" s="31" t="n">
        <v>0.049212535</v>
      </c>
      <c r="K987" s="31" t="n">
        <v>-0.718964336</v>
      </c>
      <c r="L987" s="31" t="n">
        <v>0.293017272</v>
      </c>
      <c r="M987" s="31" t="n">
        <v>-0.119820952</v>
      </c>
      <c r="N987" s="31" t="s">
        <v>85</v>
      </c>
      <c r="O987" s="31" t="n">
        <v>0.013640911</v>
      </c>
    </row>
    <row r="988" customFormat="false" ht="12.85" hidden="false" customHeight="false" outlineLevel="0" collapsed="false">
      <c r="A988" s="27" t="n">
        <v>994</v>
      </c>
      <c r="B988" s="31" t="n">
        <v>0.12154595</v>
      </c>
      <c r="C988" s="31" t="n">
        <v>0.21549223</v>
      </c>
      <c r="D988" s="31" t="n">
        <v>0.23388806</v>
      </c>
      <c r="E988" s="31" t="n">
        <v>0.28036249</v>
      </c>
      <c r="F988" s="31" t="s">
        <v>85</v>
      </c>
      <c r="G988" s="31" t="n">
        <v>0.124328135</v>
      </c>
      <c r="H988" s="31" t="n">
        <v>0.004033901</v>
      </c>
      <c r="I988" s="31" t="n">
        <v>0.139731422</v>
      </c>
      <c r="J988" s="31" t="n">
        <v>0.009777122</v>
      </c>
      <c r="K988" s="31" t="n">
        <v>0.090311471</v>
      </c>
      <c r="L988" s="31" t="s">
        <v>85</v>
      </c>
      <c r="M988" s="31" t="n">
        <v>0.23572706</v>
      </c>
      <c r="N988" s="31" t="n">
        <v>-0.152118504</v>
      </c>
      <c r="O988" s="31" t="n">
        <v>0.10755397</v>
      </c>
    </row>
    <row r="989" customFormat="false" ht="12.85" hidden="false" customHeight="false" outlineLevel="0" collapsed="false">
      <c r="A989" s="27" t="n">
        <v>995</v>
      </c>
      <c r="B989" s="31" t="s">
        <v>85</v>
      </c>
      <c r="C989" s="31" t="s">
        <v>85</v>
      </c>
      <c r="D989" s="31" t="s">
        <v>85</v>
      </c>
      <c r="E989" s="31" t="s">
        <v>85</v>
      </c>
      <c r="F989" s="31" t="n">
        <v>-0.363451457</v>
      </c>
      <c r="G989" s="31" t="n">
        <v>-0.000144262</v>
      </c>
      <c r="H989" s="31" t="n">
        <v>0.267835392</v>
      </c>
      <c r="I989" s="31" t="n">
        <v>-0.640528385</v>
      </c>
      <c r="J989" s="31" t="s">
        <v>85</v>
      </c>
      <c r="K989" s="31" t="s">
        <v>85</v>
      </c>
      <c r="L989" s="31" t="n">
        <v>0.565889584</v>
      </c>
      <c r="M989" s="31" t="s">
        <v>85</v>
      </c>
      <c r="N989" s="31" t="s">
        <v>85</v>
      </c>
      <c r="O989" s="31" t="n">
        <v>0.247441471</v>
      </c>
    </row>
    <row r="990" customFormat="false" ht="12.85" hidden="false" customHeight="false" outlineLevel="0" collapsed="false">
      <c r="A990" s="27" t="n">
        <v>996</v>
      </c>
      <c r="B990" s="31" t="n">
        <v>-0.011209361</v>
      </c>
      <c r="C990" s="31" t="n">
        <v>-0.064882852</v>
      </c>
      <c r="D990" s="31" t="n">
        <v>0.111031312</v>
      </c>
      <c r="E990" s="31" t="n">
        <v>0.420401554</v>
      </c>
      <c r="F990" s="31" t="s">
        <v>85</v>
      </c>
      <c r="G990" s="31" t="n">
        <v>0.243303487</v>
      </c>
      <c r="H990" s="31" t="n">
        <v>-0.079975377</v>
      </c>
      <c r="I990" s="31" t="n">
        <v>0.061707085</v>
      </c>
      <c r="J990" s="31" t="n">
        <v>-0.354226457</v>
      </c>
      <c r="K990" s="31" t="n">
        <v>0.384381423</v>
      </c>
      <c r="L990" s="31" t="n">
        <v>0.174534255</v>
      </c>
      <c r="M990" s="31" t="n">
        <v>0.145481822</v>
      </c>
      <c r="N990" s="31" t="n">
        <v>-0.261350279</v>
      </c>
      <c r="O990" s="31" t="n">
        <v>0.300533772</v>
      </c>
    </row>
    <row r="991" customFormat="false" ht="12.85" hidden="false" customHeight="false" outlineLevel="0" collapsed="false">
      <c r="A991" s="27" t="n">
        <v>997</v>
      </c>
      <c r="B991" s="31" t="n">
        <v>0.265196827</v>
      </c>
      <c r="C991" s="31" t="n">
        <v>0.035905384</v>
      </c>
      <c r="D991" s="31" t="n">
        <v>0.085832524</v>
      </c>
      <c r="E991" s="31" t="n">
        <v>0.073820233</v>
      </c>
      <c r="F991" s="31" t="n">
        <v>0.110496882</v>
      </c>
      <c r="G991" s="31" t="n">
        <v>-0.196229326</v>
      </c>
      <c r="H991" s="31" t="n">
        <v>0.177726483</v>
      </c>
      <c r="I991" s="31" t="n">
        <v>0.00992041</v>
      </c>
      <c r="J991" s="31" t="s">
        <v>85</v>
      </c>
      <c r="K991" s="31" t="n">
        <v>-0.067914014</v>
      </c>
      <c r="L991" s="31" t="s">
        <v>85</v>
      </c>
      <c r="M991" s="31" t="s">
        <v>85</v>
      </c>
      <c r="N991" s="31" t="s">
        <v>85</v>
      </c>
      <c r="O991" s="31" t="n">
        <v>0.149779631</v>
      </c>
    </row>
    <row r="992" customFormat="false" ht="12.85" hidden="false" customHeight="false" outlineLevel="0" collapsed="false">
      <c r="A992" s="27" t="n">
        <v>998</v>
      </c>
      <c r="B992" s="31" t="n">
        <v>0.12551886</v>
      </c>
      <c r="C992" s="31" t="s">
        <v>85</v>
      </c>
      <c r="D992" s="31" t="s">
        <v>85</v>
      </c>
      <c r="E992" s="31" t="s">
        <v>85</v>
      </c>
      <c r="F992" s="31" t="s">
        <v>85</v>
      </c>
      <c r="G992" s="31" t="s">
        <v>85</v>
      </c>
      <c r="H992" s="31" t="s">
        <v>85</v>
      </c>
      <c r="I992" s="31" t="n">
        <v>-0.194213156</v>
      </c>
      <c r="J992" s="31" t="s">
        <v>85</v>
      </c>
      <c r="K992" s="31" t="n">
        <v>0.404903122</v>
      </c>
      <c r="L992" s="31" t="s">
        <v>85</v>
      </c>
      <c r="M992" s="31" t="n">
        <v>0.260748328</v>
      </c>
      <c r="N992" s="31" t="s">
        <v>85</v>
      </c>
      <c r="O992" s="31" t="s">
        <v>85</v>
      </c>
    </row>
    <row r="993" customFormat="false" ht="12.85" hidden="false" customHeight="false" outlineLevel="0" collapsed="false">
      <c r="A993" s="27" t="n">
        <v>999</v>
      </c>
      <c r="B993" s="31" t="n">
        <v>0.352419559</v>
      </c>
      <c r="C993" s="31" t="n">
        <v>0.229587923</v>
      </c>
      <c r="D993" s="31" t="n">
        <v>0.097071371</v>
      </c>
      <c r="E993" s="31" t="n">
        <v>0.378400642</v>
      </c>
      <c r="F993" s="31" t="s">
        <v>85</v>
      </c>
      <c r="G993" s="31" t="n">
        <v>-0.005615567</v>
      </c>
      <c r="H993" s="31" t="s">
        <v>85</v>
      </c>
      <c r="I993" s="31" t="n">
        <v>0.249263286</v>
      </c>
      <c r="J993" s="31" t="s">
        <v>85</v>
      </c>
      <c r="K993" s="31" t="n">
        <v>-0.019061365</v>
      </c>
      <c r="L993" s="31" t="n">
        <v>-0.054779032</v>
      </c>
      <c r="M993" s="31" t="n">
        <v>-0.318345767</v>
      </c>
      <c r="N993" s="31" t="n">
        <v>0.050188223</v>
      </c>
      <c r="O993" s="31" t="n">
        <v>-0.076559095</v>
      </c>
    </row>
    <row r="994" customFormat="false" ht="12.85" hidden="false" customHeight="false" outlineLevel="0" collapsed="false">
      <c r="A994" s="27" t="n">
        <v>1000</v>
      </c>
      <c r="B994" s="31" t="s">
        <v>85</v>
      </c>
      <c r="C994" s="31" t="n">
        <v>0.238175419</v>
      </c>
      <c r="D994" s="31" t="n">
        <v>0.061154063</v>
      </c>
      <c r="E994" s="31" t="n">
        <v>0.397255346</v>
      </c>
      <c r="F994" s="31" t="s">
        <v>85</v>
      </c>
      <c r="G994" s="31" t="s">
        <v>85</v>
      </c>
      <c r="H994" s="31" t="s">
        <v>85</v>
      </c>
      <c r="I994" s="31" t="n">
        <v>0.420293749</v>
      </c>
      <c r="J994" s="31" t="s">
        <v>85</v>
      </c>
      <c r="K994" s="31" t="s">
        <v>85</v>
      </c>
      <c r="L994" s="31" t="s">
        <v>85</v>
      </c>
      <c r="M994" s="31" t="n">
        <v>0.076011739</v>
      </c>
      <c r="N994" s="31" t="s">
        <v>85</v>
      </c>
      <c r="O994" s="31" t="s">
        <v>85</v>
      </c>
    </row>
    <row r="995" customFormat="false" ht="12.85" hidden="false" customHeight="false" outlineLevel="0" collapsed="false">
      <c r="A995" s="27" t="n">
        <v>1001</v>
      </c>
      <c r="B995" s="31" t="s">
        <v>85</v>
      </c>
      <c r="C995" s="31" t="n">
        <v>-0.549028378</v>
      </c>
      <c r="D995" s="31" t="s">
        <v>85</v>
      </c>
      <c r="E995" s="31" t="s">
        <v>85</v>
      </c>
      <c r="F995" s="31" t="n">
        <v>-0.184597684</v>
      </c>
      <c r="G995" s="31" t="s">
        <v>85</v>
      </c>
      <c r="H995" s="31" t="n">
        <v>0.405447844</v>
      </c>
      <c r="I995" s="31" t="n">
        <v>-0.384270893</v>
      </c>
      <c r="J995" s="31" t="n">
        <v>-0.227248184</v>
      </c>
      <c r="K995" s="31" t="n">
        <v>-0.641638507</v>
      </c>
      <c r="L995" s="31" t="s">
        <v>85</v>
      </c>
      <c r="M995" s="31" t="n">
        <v>0.141301988</v>
      </c>
      <c r="N995" s="31" t="s">
        <v>85</v>
      </c>
      <c r="O995" s="31" t="n">
        <v>-0.34857237</v>
      </c>
    </row>
    <row r="996" customFormat="false" ht="12.85" hidden="false" customHeight="false" outlineLevel="0" collapsed="false">
      <c r="A996" s="27" t="n">
        <v>1002</v>
      </c>
      <c r="B996" s="31" t="s">
        <v>85</v>
      </c>
      <c r="C996" s="31" t="n">
        <v>0.258820397</v>
      </c>
      <c r="D996" s="31" t="n">
        <v>0.247562997</v>
      </c>
      <c r="E996" s="31" t="n">
        <v>0.419107367</v>
      </c>
      <c r="F996" s="31" t="s">
        <v>85</v>
      </c>
      <c r="G996" s="31" t="n">
        <v>0.244399991</v>
      </c>
      <c r="H996" s="31" t="s">
        <v>85</v>
      </c>
      <c r="I996" s="31" t="n">
        <v>0.447737871</v>
      </c>
      <c r="J996" s="31" t="n">
        <v>-0.237074171</v>
      </c>
      <c r="K996" s="31" t="n">
        <v>0.095316842</v>
      </c>
      <c r="L996" s="31" t="s">
        <v>85</v>
      </c>
      <c r="M996" s="31" t="s">
        <v>85</v>
      </c>
      <c r="N996" s="31" t="s">
        <v>85</v>
      </c>
      <c r="O996" s="31" t="n">
        <v>0.162725653</v>
      </c>
    </row>
    <row r="997" customFormat="false" ht="12.85" hidden="false" customHeight="false" outlineLevel="0" collapsed="false">
      <c r="A997" s="27" t="n">
        <v>1003</v>
      </c>
      <c r="B997" s="31" t="n">
        <v>-0.088005871</v>
      </c>
      <c r="C997" s="31" t="n">
        <v>0.935836874</v>
      </c>
      <c r="D997" s="31" t="n">
        <v>0.367930141</v>
      </c>
      <c r="E997" s="31" t="n">
        <v>-0.058108649</v>
      </c>
      <c r="F997" s="31" t="s">
        <v>85</v>
      </c>
      <c r="G997" s="31" t="s">
        <v>85</v>
      </c>
      <c r="H997" s="31" t="s">
        <v>85</v>
      </c>
      <c r="I997" s="31" t="n">
        <v>-0.576667247</v>
      </c>
      <c r="J997" s="31" t="n">
        <v>0.38659025</v>
      </c>
      <c r="K997" s="31" t="s">
        <v>85</v>
      </c>
      <c r="L997" s="31" t="n">
        <v>0.271067049</v>
      </c>
      <c r="M997" s="31" t="s">
        <v>85</v>
      </c>
      <c r="N997" s="31" t="s">
        <v>85</v>
      </c>
      <c r="O997" s="31" t="n">
        <v>-0.168513676</v>
      </c>
    </row>
    <row r="998" customFormat="false" ht="12.85" hidden="false" customHeight="false" outlineLevel="0" collapsed="false">
      <c r="A998" s="27" t="n">
        <v>1004</v>
      </c>
      <c r="B998" s="31" t="n">
        <v>0.023610215</v>
      </c>
      <c r="C998" s="31" t="s">
        <v>85</v>
      </c>
      <c r="D998" s="31" t="n">
        <v>-0.01948843</v>
      </c>
      <c r="E998" s="31" t="n">
        <v>0.368265483</v>
      </c>
      <c r="F998" s="31" t="s">
        <v>85</v>
      </c>
      <c r="G998" s="31" t="s">
        <v>85</v>
      </c>
      <c r="H998" s="31" t="s">
        <v>85</v>
      </c>
      <c r="I998" s="31" t="n">
        <v>0.563548655</v>
      </c>
      <c r="J998" s="31" t="s">
        <v>85</v>
      </c>
      <c r="K998" s="31" t="n">
        <v>0.176578094</v>
      </c>
      <c r="L998" s="31" t="n">
        <v>0.376623787</v>
      </c>
      <c r="M998" s="31" t="s">
        <v>85</v>
      </c>
      <c r="N998" s="31" t="s">
        <v>85</v>
      </c>
      <c r="O998" s="31" t="n">
        <v>0.170822399</v>
      </c>
    </row>
    <row r="999" customFormat="false" ht="12.85" hidden="false" customHeight="false" outlineLevel="0" collapsed="false">
      <c r="A999" s="27" t="n">
        <v>1005</v>
      </c>
      <c r="B999" s="31" t="s">
        <v>85</v>
      </c>
      <c r="C999" s="31" t="s">
        <v>85</v>
      </c>
      <c r="D999" s="31" t="n">
        <v>-0.18027519</v>
      </c>
      <c r="E999" s="31" t="n">
        <v>-0.410775259</v>
      </c>
      <c r="F999" s="31" t="n">
        <v>-0.118891252</v>
      </c>
      <c r="G999" s="31" t="s">
        <v>85</v>
      </c>
      <c r="H999" s="31" t="n">
        <v>0.538538164</v>
      </c>
      <c r="I999" s="31" t="n">
        <v>0.075464174</v>
      </c>
      <c r="J999" s="31" t="n">
        <v>0.058385771</v>
      </c>
      <c r="K999" s="31" t="n">
        <v>-0.736821317</v>
      </c>
      <c r="L999" s="31" t="n">
        <v>0.08719125</v>
      </c>
      <c r="M999" s="31" t="s">
        <v>85</v>
      </c>
      <c r="N999" s="31" t="n">
        <v>0.335368915</v>
      </c>
      <c r="O999" s="31" t="s">
        <v>85</v>
      </c>
    </row>
    <row r="1000" customFormat="false" ht="12.85" hidden="false" customHeight="false" outlineLevel="0" collapsed="false">
      <c r="A1000" s="27" t="n">
        <v>1006</v>
      </c>
      <c r="B1000" s="31" t="s">
        <v>85</v>
      </c>
      <c r="C1000" s="31" t="s">
        <v>85</v>
      </c>
      <c r="D1000" s="31" t="s">
        <v>85</v>
      </c>
      <c r="E1000" s="31" t="s">
        <v>85</v>
      </c>
      <c r="F1000" s="31" t="s">
        <v>85</v>
      </c>
      <c r="G1000" s="31" t="n">
        <v>0.438931542</v>
      </c>
      <c r="H1000" s="31" t="s">
        <v>85</v>
      </c>
      <c r="I1000" s="31" t="n">
        <v>0.173383321</v>
      </c>
      <c r="J1000" s="31" t="s">
        <v>85</v>
      </c>
      <c r="K1000" s="31" t="s">
        <v>85</v>
      </c>
      <c r="L1000" s="31" t="s">
        <v>85</v>
      </c>
      <c r="M1000" s="31" t="s">
        <v>85</v>
      </c>
      <c r="N1000" s="31" t="s">
        <v>85</v>
      </c>
      <c r="O1000" s="31" t="n">
        <v>0.189413431</v>
      </c>
    </row>
    <row r="1001" customFormat="false" ht="12.85" hidden="false" customHeight="false" outlineLevel="0" collapsed="false">
      <c r="A1001" s="27" t="n">
        <v>1007</v>
      </c>
      <c r="B1001" s="31" t="n">
        <v>-0.19105724</v>
      </c>
      <c r="C1001" s="31" t="s">
        <v>85</v>
      </c>
      <c r="D1001" s="31" t="s">
        <v>85</v>
      </c>
      <c r="E1001" s="31" t="s">
        <v>85</v>
      </c>
      <c r="F1001" s="31" t="s">
        <v>85</v>
      </c>
      <c r="G1001" s="31" t="n">
        <v>0.62058641</v>
      </c>
      <c r="H1001" s="31" t="s">
        <v>85</v>
      </c>
      <c r="I1001" s="31" t="n">
        <v>0.08120326</v>
      </c>
      <c r="J1001" s="31" t="s">
        <v>85</v>
      </c>
      <c r="K1001" s="31" t="s">
        <v>85</v>
      </c>
      <c r="L1001" s="31" t="s">
        <v>85</v>
      </c>
      <c r="M1001" s="31" t="n">
        <v>0.046002047</v>
      </c>
      <c r="N1001" s="31" t="s">
        <v>85</v>
      </c>
      <c r="O1001" s="31" t="s">
        <v>85</v>
      </c>
    </row>
    <row r="1002" customFormat="false" ht="12.85" hidden="false" customHeight="false" outlineLevel="0" collapsed="false">
      <c r="A1002" s="27" t="n">
        <v>1008</v>
      </c>
      <c r="B1002" s="31" t="s">
        <v>85</v>
      </c>
      <c r="C1002" s="31" t="n">
        <v>0.467070757</v>
      </c>
      <c r="D1002" s="31" t="s">
        <v>85</v>
      </c>
      <c r="E1002" s="31" t="s">
        <v>85</v>
      </c>
      <c r="F1002" s="31" t="s">
        <v>85</v>
      </c>
      <c r="G1002" s="31" t="n">
        <v>0.279887255</v>
      </c>
      <c r="H1002" s="31" t="n">
        <v>-0.120882733</v>
      </c>
      <c r="I1002" s="31" t="n">
        <v>0.528771332</v>
      </c>
      <c r="J1002" s="31" t="n">
        <v>-0.054084393</v>
      </c>
      <c r="K1002" s="31" t="n">
        <v>0.329295848</v>
      </c>
      <c r="L1002" s="31" t="s">
        <v>85</v>
      </c>
      <c r="M1002" s="31" t="n">
        <v>0.021906077</v>
      </c>
      <c r="N1002" s="31" t="s">
        <v>85</v>
      </c>
      <c r="O1002" s="31" t="s">
        <v>85</v>
      </c>
    </row>
    <row r="1003" customFormat="false" ht="12.85" hidden="false" customHeight="false" outlineLevel="0" collapsed="false">
      <c r="A1003" s="27" t="n">
        <v>1009</v>
      </c>
      <c r="B1003" s="31" t="n">
        <v>0.100708589</v>
      </c>
      <c r="C1003" s="31" t="n">
        <v>-0.187641078</v>
      </c>
      <c r="D1003" s="31" t="n">
        <v>-0.172231469</v>
      </c>
      <c r="E1003" s="31" t="n">
        <v>-0.261951979</v>
      </c>
      <c r="F1003" s="31" t="s">
        <v>85</v>
      </c>
      <c r="G1003" s="31" t="n">
        <v>0.456280482</v>
      </c>
      <c r="H1003" s="31" t="n">
        <v>-0.116364757</v>
      </c>
      <c r="I1003" s="31" t="n">
        <v>-0.267835392</v>
      </c>
      <c r="J1003" s="31" t="n">
        <v>0.467801156</v>
      </c>
      <c r="K1003" s="31" t="n">
        <v>-0.401412025</v>
      </c>
      <c r="L1003" s="31" t="s">
        <v>85</v>
      </c>
      <c r="M1003" s="31" t="n">
        <v>0.275364696</v>
      </c>
      <c r="N1003" s="31" t="s">
        <v>85</v>
      </c>
      <c r="O1003" s="31" t="s">
        <v>85</v>
      </c>
    </row>
    <row r="1004" customFormat="false" ht="12.85" hidden="false" customHeight="false" outlineLevel="0" collapsed="false">
      <c r="A1004" s="27" t="n">
        <v>1010</v>
      </c>
      <c r="B1004" s="31" t="n">
        <v>0.042784398</v>
      </c>
      <c r="C1004" s="31" t="n">
        <v>-0.200002066</v>
      </c>
      <c r="D1004" s="31" t="n">
        <v>0.043484498</v>
      </c>
      <c r="E1004" s="31" t="n">
        <v>-0.39297679</v>
      </c>
      <c r="F1004" s="31" t="n">
        <v>0.316609184</v>
      </c>
      <c r="G1004" s="31" t="n">
        <v>-0.273098089</v>
      </c>
      <c r="H1004" s="31" t="n">
        <v>0.102859658</v>
      </c>
      <c r="I1004" s="31" t="n">
        <v>-0.299830762</v>
      </c>
      <c r="J1004" s="31" t="n">
        <v>0.095991913</v>
      </c>
      <c r="K1004" s="31" t="n">
        <v>-0.099766486</v>
      </c>
      <c r="L1004" s="31" t="n">
        <v>0.128557365</v>
      </c>
      <c r="M1004" s="31" t="n">
        <v>-0.114500293</v>
      </c>
      <c r="N1004" s="31" t="n">
        <v>0.060877473</v>
      </c>
      <c r="O1004" s="31" t="n">
        <v>-0.325386415</v>
      </c>
    </row>
    <row r="1005" customFormat="false" ht="12.85" hidden="false" customHeight="false" outlineLevel="0" collapsed="false">
      <c r="A1005" s="27" t="n">
        <v>1011</v>
      </c>
      <c r="B1005" s="31" t="n">
        <v>0.073134705</v>
      </c>
      <c r="C1005" s="31" t="s">
        <v>85</v>
      </c>
      <c r="D1005" s="31" t="s">
        <v>85</v>
      </c>
      <c r="E1005" s="31" t="s">
        <v>85</v>
      </c>
      <c r="F1005" s="31" t="s">
        <v>85</v>
      </c>
      <c r="G1005" s="31" t="n">
        <v>0.028003278</v>
      </c>
      <c r="H1005" s="31" t="s">
        <v>85</v>
      </c>
      <c r="I1005" s="31" t="n">
        <v>-0.051998468</v>
      </c>
      <c r="J1005" s="31" t="s">
        <v>85</v>
      </c>
      <c r="K1005" s="31" t="s">
        <v>85</v>
      </c>
      <c r="L1005" s="31" t="s">
        <v>85</v>
      </c>
      <c r="M1005" s="31" t="s">
        <v>85</v>
      </c>
      <c r="N1005" s="31" t="s">
        <v>85</v>
      </c>
      <c r="O1005" s="31" t="s">
        <v>85</v>
      </c>
    </row>
    <row r="1006" customFormat="false" ht="12.85" hidden="false" customHeight="false" outlineLevel="0" collapsed="false">
      <c r="A1006" s="27" t="n">
        <v>1012</v>
      </c>
      <c r="B1006" s="31" t="s">
        <v>85</v>
      </c>
      <c r="C1006" s="31" t="s">
        <v>85</v>
      </c>
      <c r="D1006" s="31" t="s">
        <v>85</v>
      </c>
      <c r="E1006" s="31" t="n">
        <v>0.059078342</v>
      </c>
      <c r="F1006" s="31" t="n">
        <v>-0.191941593</v>
      </c>
      <c r="G1006" s="31" t="n">
        <v>-2.349704962</v>
      </c>
      <c r="H1006" s="31" t="n">
        <v>0.004033901</v>
      </c>
      <c r="I1006" s="31" t="n">
        <v>0.084744621</v>
      </c>
      <c r="J1006" s="31" t="s">
        <v>85</v>
      </c>
      <c r="K1006" s="31" t="s">
        <v>85</v>
      </c>
      <c r="L1006" s="31" t="n">
        <v>-0.145481822</v>
      </c>
      <c r="M1006" s="31" t="s">
        <v>85</v>
      </c>
      <c r="N1006" s="31" t="n">
        <v>-0.291249913</v>
      </c>
      <c r="O1006" s="31" t="n">
        <v>-0.376512661</v>
      </c>
    </row>
    <row r="1007" customFormat="false" ht="12.85" hidden="false" customHeight="false" outlineLevel="0" collapsed="false">
      <c r="A1007" s="27" t="n">
        <v>1013</v>
      </c>
      <c r="B1007" s="31" t="n">
        <v>-0.055473336</v>
      </c>
      <c r="C1007" s="31" t="n">
        <v>-1.063848043</v>
      </c>
      <c r="D1007" s="31" t="s">
        <v>85</v>
      </c>
      <c r="E1007" s="31" t="n">
        <v>0.097341109</v>
      </c>
      <c r="F1007" s="31" t="n">
        <v>-0.337197281</v>
      </c>
      <c r="G1007" s="31" t="n">
        <v>-1.35901507</v>
      </c>
      <c r="H1007" s="31" t="s">
        <v>85</v>
      </c>
      <c r="I1007" s="31" t="n">
        <v>-0.544089667</v>
      </c>
      <c r="J1007" s="31" t="s">
        <v>85</v>
      </c>
      <c r="K1007" s="31" t="n">
        <v>-0.371837617</v>
      </c>
      <c r="L1007" s="31" t="s">
        <v>85</v>
      </c>
      <c r="M1007" s="31" t="s">
        <v>85</v>
      </c>
      <c r="N1007" s="31" t="s">
        <v>85</v>
      </c>
      <c r="O1007" s="31" t="n">
        <v>-0.02644598</v>
      </c>
    </row>
    <row r="1008" customFormat="false" ht="12.85" hidden="false" customHeight="false" outlineLevel="0" collapsed="false">
      <c r="A1008" s="27" t="n">
        <v>1014</v>
      </c>
      <c r="B1008" s="31" t="s">
        <v>85</v>
      </c>
      <c r="C1008" s="31" t="s">
        <v>85</v>
      </c>
      <c r="D1008" s="31" t="s">
        <v>85</v>
      </c>
      <c r="E1008" s="31" t="s">
        <v>85</v>
      </c>
      <c r="F1008" s="31" t="s">
        <v>85</v>
      </c>
      <c r="G1008" s="31" t="n">
        <v>-0.396488333</v>
      </c>
      <c r="H1008" s="31" t="s">
        <v>85</v>
      </c>
      <c r="I1008" s="31" t="n">
        <v>-0.371949104</v>
      </c>
      <c r="J1008" s="31" t="n">
        <v>-0.592636429</v>
      </c>
      <c r="K1008" s="31" t="n">
        <v>-0.065434446</v>
      </c>
      <c r="L1008" s="31" t="s">
        <v>85</v>
      </c>
      <c r="M1008" s="31" t="s">
        <v>85</v>
      </c>
      <c r="N1008" s="31" t="s">
        <v>85</v>
      </c>
      <c r="O1008" s="31" t="s">
        <v>85</v>
      </c>
    </row>
    <row r="1009" customFormat="false" ht="12.85" hidden="false" customHeight="false" outlineLevel="0" collapsed="false">
      <c r="A1009" s="27" t="n">
        <v>1015</v>
      </c>
      <c r="B1009" s="31" t="n">
        <v>-0.095856924</v>
      </c>
      <c r="C1009" s="31" t="n">
        <v>0.343578377</v>
      </c>
      <c r="D1009" s="31" t="n">
        <v>-0.396926676</v>
      </c>
      <c r="E1009" s="31" t="n">
        <v>0.387803665</v>
      </c>
      <c r="F1009" s="31" t="n">
        <v>-0.077242999</v>
      </c>
      <c r="G1009" s="31" t="n">
        <v>-0.509442493</v>
      </c>
      <c r="H1009" s="31" t="n">
        <v>-0.115965432</v>
      </c>
      <c r="I1009" s="31" t="n">
        <v>0.314174451</v>
      </c>
      <c r="J1009" s="31" t="n">
        <v>0.090311471</v>
      </c>
      <c r="K1009" s="31" t="n">
        <v>-0.209765266</v>
      </c>
      <c r="L1009" s="31" t="n">
        <v>0.139600465</v>
      </c>
      <c r="M1009" s="31" t="n">
        <v>-0.363675722</v>
      </c>
      <c r="N1009" s="31" t="n">
        <v>-0.009203827</v>
      </c>
      <c r="O1009" s="31" t="n">
        <v>0.139993302</v>
      </c>
    </row>
    <row r="1010" customFormat="false" ht="12.85" hidden="false" customHeight="false" outlineLevel="0" collapsed="false">
      <c r="A1010" s="27" t="n">
        <v>1016</v>
      </c>
      <c r="B1010" s="31" t="n">
        <v>0.134352387</v>
      </c>
      <c r="C1010" s="31" t="n">
        <v>-0.164142649</v>
      </c>
      <c r="D1010" s="31" t="n">
        <v>0.29207495</v>
      </c>
      <c r="E1010" s="31" t="s">
        <v>85</v>
      </c>
      <c r="F1010" s="31" t="n">
        <v>-0.161049225</v>
      </c>
      <c r="G1010" s="31" t="n">
        <v>-0.180402507</v>
      </c>
      <c r="H1010" s="31" t="n">
        <v>0.025737561</v>
      </c>
      <c r="I1010" s="31" t="n">
        <v>0.279055216</v>
      </c>
      <c r="J1010" s="31" t="n">
        <v>-0.33822472</v>
      </c>
      <c r="K1010" s="31" t="s">
        <v>85</v>
      </c>
      <c r="L1010" s="31" t="n">
        <v>0.045163352</v>
      </c>
      <c r="M1010" s="31" t="n">
        <v>0.220082261</v>
      </c>
      <c r="N1010" s="31" t="n">
        <v>-0.037171338</v>
      </c>
      <c r="O1010" s="31" t="n">
        <v>0.40315863</v>
      </c>
    </row>
    <row r="1011" customFormat="false" ht="12.85" hidden="false" customHeight="false" outlineLevel="0" collapsed="false">
      <c r="A1011" s="27" t="n">
        <v>1017</v>
      </c>
      <c r="B1011" s="31" t="n">
        <v>-0.075874867</v>
      </c>
      <c r="C1011" s="31" t="s">
        <v>85</v>
      </c>
      <c r="D1011" s="31" t="n">
        <v>0.174534255</v>
      </c>
      <c r="E1011" s="31" t="n">
        <v>-0.462785263</v>
      </c>
      <c r="F1011" s="31" t="s">
        <v>85</v>
      </c>
      <c r="G1011" s="31" t="n">
        <v>-0.168000125</v>
      </c>
      <c r="H1011" s="31" t="n">
        <v>0.16491497</v>
      </c>
      <c r="I1011" s="31" t="n">
        <v>-0.170181458</v>
      </c>
      <c r="J1011" s="31" t="n">
        <v>-0.091665988</v>
      </c>
      <c r="K1011" s="31" t="n">
        <v>-0.422555956</v>
      </c>
      <c r="L1011" s="31" t="n">
        <v>0.209266193</v>
      </c>
      <c r="M1011" s="31" t="n">
        <v>-0.124857467</v>
      </c>
      <c r="N1011" s="31" t="n">
        <v>-0.233274539</v>
      </c>
      <c r="O1011" s="31" t="n">
        <v>-0.731443946</v>
      </c>
    </row>
    <row r="1012" customFormat="false" ht="12.85" hidden="false" customHeight="false" outlineLevel="0" collapsed="false">
      <c r="A1012" s="27" t="n">
        <v>1018</v>
      </c>
      <c r="B1012" s="31" t="s">
        <v>85</v>
      </c>
      <c r="C1012" s="31" t="n">
        <v>0.065296567</v>
      </c>
      <c r="D1012" s="31" t="s">
        <v>85</v>
      </c>
      <c r="E1012" s="31" t="n">
        <v>-0.221320307</v>
      </c>
      <c r="F1012" s="31" t="s">
        <v>85</v>
      </c>
      <c r="G1012" s="31" t="s">
        <v>85</v>
      </c>
      <c r="H1012" s="31" t="s">
        <v>85</v>
      </c>
      <c r="I1012" s="31" t="n">
        <v>-0.568226722</v>
      </c>
      <c r="J1012" s="31" t="n">
        <v>-0.437547355</v>
      </c>
      <c r="K1012" s="31" t="n">
        <v>0.091395186</v>
      </c>
      <c r="L1012" s="31" t="n">
        <v>0.832687516</v>
      </c>
      <c r="M1012" s="31" t="n">
        <v>0.625364016</v>
      </c>
      <c r="N1012" s="31" t="s">
        <v>85</v>
      </c>
      <c r="O1012" s="31" t="n">
        <v>-0.425029548</v>
      </c>
    </row>
    <row r="1013" customFormat="false" ht="12.85" hidden="false" customHeight="false" outlineLevel="0" collapsed="false">
      <c r="A1013" s="27" t="n">
        <v>1019</v>
      </c>
      <c r="B1013" s="31" t="n">
        <v>0.037874166</v>
      </c>
      <c r="C1013" s="31" t="n">
        <v>0.05630606</v>
      </c>
      <c r="D1013" s="31" t="n">
        <v>0.087870133</v>
      </c>
      <c r="E1013" s="31" t="n">
        <v>0.172999473</v>
      </c>
      <c r="F1013" s="31" t="s">
        <v>85</v>
      </c>
      <c r="G1013" s="31" t="n">
        <v>-0.16748639</v>
      </c>
      <c r="H1013" s="31" t="n">
        <v>0.035342381</v>
      </c>
      <c r="I1013" s="31" t="n">
        <v>0.113033665</v>
      </c>
      <c r="J1013" s="31" t="n">
        <v>0.022616379</v>
      </c>
      <c r="K1013" s="31" t="s">
        <v>85</v>
      </c>
      <c r="L1013" s="31" t="n">
        <v>0.080657663</v>
      </c>
      <c r="M1013" s="31" t="s">
        <v>85</v>
      </c>
      <c r="N1013" s="31" t="n">
        <v>-0.159887479</v>
      </c>
      <c r="O1013" s="31" t="n">
        <v>-0.112900262</v>
      </c>
    </row>
    <row r="1014" customFormat="false" ht="12.85" hidden="false" customHeight="false" outlineLevel="0" collapsed="false">
      <c r="A1014" s="27" t="n">
        <v>1020</v>
      </c>
      <c r="B1014" s="31" t="s">
        <v>85</v>
      </c>
      <c r="C1014" s="31" t="n">
        <v>-0.53645083</v>
      </c>
      <c r="D1014" s="31" t="n">
        <v>0.086512047</v>
      </c>
      <c r="E1014" s="31" t="n">
        <v>0.981925699</v>
      </c>
      <c r="F1014" s="31" t="s">
        <v>85</v>
      </c>
      <c r="G1014" s="31" t="n">
        <v>-0.181038924</v>
      </c>
      <c r="H1014" s="31" t="n">
        <v>-0.235481995</v>
      </c>
      <c r="I1014" s="31" t="n">
        <v>0.47612242</v>
      </c>
      <c r="J1014" s="31" t="n">
        <v>0.22650853</v>
      </c>
      <c r="K1014" s="31" t="s">
        <v>85</v>
      </c>
      <c r="L1014" s="31" t="s">
        <v>85</v>
      </c>
      <c r="M1014" s="31" t="n">
        <v>-0.010206943</v>
      </c>
      <c r="N1014" s="31" t="s">
        <v>85</v>
      </c>
      <c r="O1014" s="31" t="n">
        <v>-1.174470338</v>
      </c>
    </row>
    <row r="1015" customFormat="false" ht="12.85" hidden="false" customHeight="false" outlineLevel="0" collapsed="false">
      <c r="A1015" s="27" t="n">
        <v>1021</v>
      </c>
      <c r="B1015" s="31" t="s">
        <v>85</v>
      </c>
      <c r="C1015" s="31" t="s">
        <v>85</v>
      </c>
      <c r="D1015" s="31" t="s">
        <v>85</v>
      </c>
      <c r="E1015" s="31" t="n">
        <v>0.290778251</v>
      </c>
      <c r="F1015" s="31" t="s">
        <v>85</v>
      </c>
      <c r="G1015" s="31" t="n">
        <v>0.226385217</v>
      </c>
      <c r="H1015" s="31" t="s">
        <v>85</v>
      </c>
      <c r="I1015" s="31" t="n">
        <v>0.191562651</v>
      </c>
      <c r="J1015" s="31" t="n">
        <v>-0.140255134</v>
      </c>
      <c r="K1015" s="31" t="n">
        <v>0.535555333</v>
      </c>
      <c r="L1015" s="31" t="n">
        <v>-0.146264195</v>
      </c>
      <c r="M1015" s="31" t="n">
        <v>0.455544225</v>
      </c>
      <c r="N1015" s="31" t="s">
        <v>85</v>
      </c>
      <c r="O1015" s="31" t="s">
        <v>85</v>
      </c>
    </row>
    <row r="1016" customFormat="false" ht="12.85" hidden="false" customHeight="false" outlineLevel="0" collapsed="false">
      <c r="A1016" s="27" t="n">
        <v>1022</v>
      </c>
      <c r="B1016" s="31" t="n">
        <v>-0.102187793</v>
      </c>
      <c r="C1016" s="31" t="n">
        <v>-0.152378145</v>
      </c>
      <c r="D1016" s="31" t="n">
        <v>-0.020626651</v>
      </c>
      <c r="E1016" s="31" t="s">
        <v>85</v>
      </c>
      <c r="F1016" s="31" t="n">
        <v>-0.358733827</v>
      </c>
      <c r="G1016" s="31" t="n">
        <v>-0.527871054</v>
      </c>
      <c r="H1016" s="31" t="s">
        <v>85</v>
      </c>
      <c r="I1016" s="31" t="n">
        <v>0.052972275</v>
      </c>
      <c r="J1016" s="31" t="n">
        <v>-0.282143229</v>
      </c>
      <c r="K1016" s="31" t="n">
        <v>0.067776372</v>
      </c>
      <c r="L1016" s="31" t="s">
        <v>85</v>
      </c>
      <c r="M1016" s="31" t="n">
        <v>0.467905469</v>
      </c>
      <c r="N1016" s="31" t="s">
        <v>85</v>
      </c>
      <c r="O1016" s="31" t="n">
        <v>0.182565182</v>
      </c>
    </row>
    <row r="1017" customFormat="false" ht="12.85" hidden="false" customHeight="false" outlineLevel="0" collapsed="false">
      <c r="A1017" s="27" t="n">
        <v>1023</v>
      </c>
      <c r="B1017" s="31" t="n">
        <v>0.028427705</v>
      </c>
      <c r="C1017" s="31" t="s">
        <v>85</v>
      </c>
      <c r="D1017" s="31" t="n">
        <v>-0.096261853</v>
      </c>
      <c r="E1017" s="31" t="n">
        <v>-0.504264441</v>
      </c>
      <c r="F1017" s="31" t="s">
        <v>85</v>
      </c>
      <c r="G1017" s="31" t="s">
        <v>85</v>
      </c>
      <c r="H1017" s="31" t="s">
        <v>85</v>
      </c>
      <c r="I1017" s="31" t="n">
        <v>-0.683920981</v>
      </c>
      <c r="J1017" s="31" t="n">
        <v>0.136847604</v>
      </c>
      <c r="K1017" s="31" t="n">
        <v>-0.93319492</v>
      </c>
      <c r="L1017" s="31" t="s">
        <v>85</v>
      </c>
      <c r="M1017" s="31" t="n">
        <v>-0.545474211</v>
      </c>
      <c r="N1017" s="31" t="s">
        <v>85</v>
      </c>
      <c r="O1017" s="31" t="s">
        <v>85</v>
      </c>
    </row>
    <row r="1018" customFormat="false" ht="12.85" hidden="false" customHeight="false" outlineLevel="0" collapsed="false">
      <c r="A1018" s="27" t="n">
        <v>1024</v>
      </c>
      <c r="B1018" s="31" t="n">
        <v>-0.165944088</v>
      </c>
      <c r="C1018" s="31" t="s">
        <v>85</v>
      </c>
      <c r="D1018" s="31" t="n">
        <v>-0.184089827</v>
      </c>
      <c r="E1018" s="31" t="n">
        <v>0.25011268</v>
      </c>
      <c r="F1018" s="31" t="s">
        <v>85</v>
      </c>
      <c r="G1018" s="31" t="s">
        <v>85</v>
      </c>
      <c r="H1018" s="31" t="s">
        <v>85</v>
      </c>
      <c r="I1018" s="31" t="n">
        <v>0.138683428</v>
      </c>
      <c r="J1018" s="31" t="n">
        <v>0.206268125</v>
      </c>
      <c r="K1018" s="31" t="s">
        <v>85</v>
      </c>
      <c r="L1018" s="31" t="n">
        <v>0.069564695</v>
      </c>
      <c r="M1018" s="31" t="n">
        <v>-0.07231164</v>
      </c>
      <c r="N1018" s="31" t="s">
        <v>85</v>
      </c>
      <c r="O1018" s="31" t="s">
        <v>85</v>
      </c>
    </row>
    <row r="1019" customFormat="false" ht="12.85" hidden="false" customHeight="false" outlineLevel="0" collapsed="false">
      <c r="A1019" s="27" t="n">
        <v>1025</v>
      </c>
      <c r="B1019" s="31" t="s">
        <v>85</v>
      </c>
      <c r="C1019" s="31" t="n">
        <v>-0.322158908</v>
      </c>
      <c r="D1019" s="31" t="n">
        <v>-0.052972275</v>
      </c>
      <c r="E1019" s="31" t="n">
        <v>-0.395172506</v>
      </c>
      <c r="F1019" s="31" t="n">
        <v>0.435841916</v>
      </c>
      <c r="G1019" s="31" t="n">
        <v>-0.696884091</v>
      </c>
      <c r="H1019" s="31" t="s">
        <v>85</v>
      </c>
      <c r="I1019" s="31" t="n">
        <v>-0.83293051</v>
      </c>
      <c r="J1019" s="31" t="n">
        <v>0.108089492</v>
      </c>
      <c r="K1019" s="31" t="n">
        <v>-0.169283661</v>
      </c>
      <c r="L1019" s="31" t="s">
        <v>85</v>
      </c>
      <c r="M1019" s="31" t="s">
        <v>85</v>
      </c>
      <c r="N1019" s="31" t="s">
        <v>85</v>
      </c>
      <c r="O1019" s="31" t="n">
        <v>-0.323543009</v>
      </c>
    </row>
    <row r="1020" customFormat="false" ht="12.85" hidden="false" customHeight="false" outlineLevel="0" collapsed="false">
      <c r="A1020" s="27" t="n">
        <v>1026</v>
      </c>
      <c r="B1020" s="31" t="s">
        <v>85</v>
      </c>
      <c r="C1020" s="31" t="s">
        <v>85</v>
      </c>
      <c r="D1020" s="31" t="n">
        <v>0.010493419</v>
      </c>
      <c r="E1020" s="31" t="n">
        <v>-0.69937395</v>
      </c>
      <c r="F1020" s="31" t="n">
        <v>-0.146003451</v>
      </c>
      <c r="G1020" s="31" t="n">
        <v>-1.846031901</v>
      </c>
      <c r="H1020" s="31" t="s">
        <v>85</v>
      </c>
      <c r="I1020" s="31" t="n">
        <v>-0.731617723</v>
      </c>
      <c r="J1020" s="31" t="n">
        <v>0.112900262</v>
      </c>
      <c r="K1020" s="31" t="s">
        <v>85</v>
      </c>
      <c r="L1020" s="31" t="n">
        <v>-0.070664101</v>
      </c>
      <c r="M1020" s="31" t="s">
        <v>85</v>
      </c>
      <c r="N1020" s="31" t="s">
        <v>85</v>
      </c>
      <c r="O1020" s="31" t="n">
        <v>-0.965396436</v>
      </c>
    </row>
    <row r="1021" customFormat="false" ht="12.85" hidden="false" customHeight="false" outlineLevel="0" collapsed="false">
      <c r="A1021" s="27" t="n">
        <v>1027</v>
      </c>
      <c r="B1021" s="31" t="n">
        <v>-0.075190314</v>
      </c>
      <c r="C1021" s="31" t="n">
        <v>-0.351967481</v>
      </c>
      <c r="D1021" s="31" t="n">
        <v>0.14182513</v>
      </c>
      <c r="E1021" s="31" t="n">
        <v>0.300533772</v>
      </c>
      <c r="F1021" s="31" t="n">
        <v>0.023468281</v>
      </c>
      <c r="G1021" s="31" t="n">
        <v>-0.155101558</v>
      </c>
      <c r="H1021" s="31" t="n">
        <v>0.393745671</v>
      </c>
      <c r="I1021" s="31" t="n">
        <v>0.268793675</v>
      </c>
      <c r="J1021" s="31" t="n">
        <v>0.023468281</v>
      </c>
      <c r="K1021" s="31" t="n">
        <v>-0.271664711</v>
      </c>
      <c r="L1021" s="31" t="n">
        <v>0.270110276</v>
      </c>
      <c r="M1021" s="31" t="n">
        <v>0.247441471</v>
      </c>
      <c r="N1021" s="31" t="s">
        <v>85</v>
      </c>
      <c r="O1021" s="31" t="n">
        <v>0.052415894</v>
      </c>
    </row>
    <row r="1022" customFormat="false" ht="12.85" hidden="false" customHeight="false" outlineLevel="0" collapsed="false">
      <c r="A1022" s="27" t="n">
        <v>1028</v>
      </c>
      <c r="B1022" s="31" t="s">
        <v>85</v>
      </c>
      <c r="C1022" s="31" t="n">
        <v>-0.506805024</v>
      </c>
      <c r="D1022" s="31" t="n">
        <v>-0.1696685</v>
      </c>
      <c r="E1022" s="31" t="n">
        <v>-0.389126227</v>
      </c>
      <c r="F1022" s="31" t="n">
        <v>0.179256247</v>
      </c>
      <c r="G1022" s="31" t="s">
        <v>85</v>
      </c>
      <c r="H1022" s="31" t="s">
        <v>85</v>
      </c>
      <c r="I1022" s="31" t="n">
        <v>-0.471551666</v>
      </c>
      <c r="J1022" s="31" t="s">
        <v>85</v>
      </c>
      <c r="K1022" s="31" t="n">
        <v>-0.45817199</v>
      </c>
      <c r="L1022" s="31" t="n">
        <v>0.256286071</v>
      </c>
      <c r="M1022" s="31" t="n">
        <v>-0.483364361</v>
      </c>
      <c r="N1022" s="31" t="s">
        <v>85</v>
      </c>
      <c r="O1022" s="31" t="n">
        <v>-0.373620373</v>
      </c>
    </row>
    <row r="1023" customFormat="false" ht="12.85" hidden="false" customHeight="false" outlineLevel="0" collapsed="false">
      <c r="A1023" s="27" t="n">
        <v>1029</v>
      </c>
      <c r="B1023" s="31" t="n">
        <v>0.077242999</v>
      </c>
      <c r="C1023" s="31" t="s">
        <v>85</v>
      </c>
      <c r="D1023" s="31" t="s">
        <v>85</v>
      </c>
      <c r="E1023" s="31" t="s">
        <v>85</v>
      </c>
      <c r="F1023" s="31" t="s">
        <v>85</v>
      </c>
      <c r="G1023" s="31" t="n">
        <v>-0.058939855</v>
      </c>
      <c r="H1023" s="31" t="s">
        <v>85</v>
      </c>
      <c r="I1023" s="31" t="n">
        <v>0.482538548</v>
      </c>
      <c r="J1023" s="31" t="s">
        <v>85</v>
      </c>
      <c r="K1023" s="31" t="n">
        <v>0.470719061</v>
      </c>
      <c r="L1023" s="31" t="n">
        <v>-0.087598618</v>
      </c>
      <c r="M1023" s="31" t="s">
        <v>85</v>
      </c>
      <c r="N1023" s="31" t="s">
        <v>85</v>
      </c>
      <c r="O1023" s="31" t="s">
        <v>85</v>
      </c>
    </row>
    <row r="1024" customFormat="false" ht="12.85" hidden="false" customHeight="false" outlineLevel="0" collapsed="false">
      <c r="A1024" s="27" t="n">
        <v>1030</v>
      </c>
      <c r="B1024" s="31" t="n">
        <v>-0.054917919</v>
      </c>
      <c r="C1024" s="31" t="n">
        <v>0.183835831</v>
      </c>
      <c r="D1024" s="31" t="n">
        <v>0.024177814</v>
      </c>
      <c r="E1024" s="31" t="s">
        <v>85</v>
      </c>
      <c r="F1024" s="31" t="s">
        <v>85</v>
      </c>
      <c r="G1024" s="31" t="s">
        <v>85</v>
      </c>
      <c r="H1024" s="31" t="s">
        <v>85</v>
      </c>
      <c r="I1024" s="31" t="n">
        <v>0.44498504</v>
      </c>
      <c r="J1024" s="31" t="s">
        <v>85</v>
      </c>
      <c r="K1024" s="31" t="n">
        <v>0.009203827</v>
      </c>
      <c r="L1024" s="31" t="n">
        <v>-0.14182513</v>
      </c>
      <c r="M1024" s="31" t="n">
        <v>0.084744621</v>
      </c>
      <c r="N1024" s="31" t="s">
        <v>85</v>
      </c>
      <c r="O1024" s="31" t="s">
        <v>85</v>
      </c>
    </row>
    <row r="1025" customFormat="false" ht="12.85" hidden="false" customHeight="false" outlineLevel="0" collapsed="false">
      <c r="A1025" s="27" t="n">
        <v>1031</v>
      </c>
      <c r="B1025" s="31" t="n">
        <v>-0.872237774</v>
      </c>
      <c r="C1025" s="31" t="s">
        <v>85</v>
      </c>
      <c r="D1025" s="31" t="n">
        <v>0.628820246</v>
      </c>
      <c r="E1025" s="31" t="s">
        <v>85</v>
      </c>
      <c r="F1025" s="31" t="s">
        <v>85</v>
      </c>
      <c r="G1025" s="31" t="n">
        <v>-2.789311926</v>
      </c>
      <c r="H1025" s="31" t="s">
        <v>85</v>
      </c>
      <c r="I1025" s="31" t="n">
        <v>-0.771294016</v>
      </c>
      <c r="J1025" s="31" t="n">
        <v>0.390337512</v>
      </c>
      <c r="K1025" s="31" t="n">
        <v>-0.791689067</v>
      </c>
      <c r="L1025" s="31" t="n">
        <v>-0.209765266</v>
      </c>
      <c r="M1025" s="31" t="s">
        <v>85</v>
      </c>
      <c r="N1025" s="31" t="s">
        <v>85</v>
      </c>
      <c r="O1025" s="31" t="s">
        <v>85</v>
      </c>
    </row>
    <row r="1026" customFormat="false" ht="12.85" hidden="false" customHeight="false" outlineLevel="0" collapsed="false">
      <c r="A1026" s="27" t="n">
        <v>1032</v>
      </c>
      <c r="B1026" s="31" t="n">
        <v>0.199499604</v>
      </c>
      <c r="C1026" s="31" t="s">
        <v>85</v>
      </c>
      <c r="D1026" s="31" t="s">
        <v>85</v>
      </c>
      <c r="E1026" s="31" t="s">
        <v>85</v>
      </c>
      <c r="F1026" s="31" t="s">
        <v>85</v>
      </c>
      <c r="G1026" s="31" t="s">
        <v>85</v>
      </c>
      <c r="H1026" s="31" t="n">
        <v>-0.095181789</v>
      </c>
      <c r="I1026" s="31" t="n">
        <v>-0.186627327</v>
      </c>
      <c r="J1026" s="31" t="s">
        <v>85</v>
      </c>
      <c r="K1026" s="31" t="s">
        <v>85</v>
      </c>
      <c r="L1026" s="31" t="s">
        <v>85</v>
      </c>
      <c r="M1026" s="31" t="s">
        <v>85</v>
      </c>
      <c r="N1026" s="31" t="s">
        <v>85</v>
      </c>
      <c r="O1026" s="31" t="s">
        <v>85</v>
      </c>
    </row>
    <row r="1027" customFormat="false" ht="12.85" hidden="false" customHeight="false" outlineLevel="0" collapsed="false">
      <c r="A1027" s="27" t="n">
        <v>1033</v>
      </c>
      <c r="B1027" s="31" t="s">
        <v>85</v>
      </c>
      <c r="C1027" s="31" t="n">
        <v>0.339707507</v>
      </c>
      <c r="D1027" s="31" t="s">
        <v>85</v>
      </c>
      <c r="E1027" s="31" t="n">
        <v>0.464459166</v>
      </c>
      <c r="F1027" s="31" t="n">
        <v>-0.195977459</v>
      </c>
      <c r="G1027" s="31" t="s">
        <v>85</v>
      </c>
      <c r="H1027" s="31" t="s">
        <v>85</v>
      </c>
      <c r="I1027" s="31" t="n">
        <v>-0.359408719</v>
      </c>
      <c r="J1027" s="31" t="n">
        <v>0.292899515</v>
      </c>
      <c r="K1027" s="31" t="n">
        <v>0.788435148</v>
      </c>
      <c r="L1027" s="31" t="s">
        <v>85</v>
      </c>
      <c r="M1027" s="31" t="n">
        <v>0.168000125</v>
      </c>
      <c r="N1027" s="31" t="s">
        <v>85</v>
      </c>
      <c r="O1027" s="31" t="n">
        <v>-0.254352163</v>
      </c>
    </row>
    <row r="1028" customFormat="false" ht="12.85" hidden="false" customHeight="false" outlineLevel="0" collapsed="false">
      <c r="A1028" s="27" t="n">
        <v>1034</v>
      </c>
      <c r="B1028" s="31" t="s">
        <v>85</v>
      </c>
      <c r="C1028" s="31" t="s">
        <v>85</v>
      </c>
      <c r="D1028" s="31" t="s">
        <v>85</v>
      </c>
      <c r="E1028" s="31" t="s">
        <v>85</v>
      </c>
      <c r="F1028" s="31" t="s">
        <v>85</v>
      </c>
      <c r="G1028" s="31" t="s">
        <v>85</v>
      </c>
      <c r="H1028" s="31" t="s">
        <v>85</v>
      </c>
      <c r="I1028" s="31" t="n">
        <v>-0.109026176</v>
      </c>
      <c r="J1028" s="31" t="n">
        <v>0.282024581</v>
      </c>
      <c r="K1028" s="31" t="s">
        <v>85</v>
      </c>
      <c r="L1028" s="31" t="n">
        <v>-0.118758389</v>
      </c>
      <c r="M1028" s="31" t="n">
        <v>-0.193077822</v>
      </c>
      <c r="N1028" s="31" t="s">
        <v>85</v>
      </c>
      <c r="O1028" s="31" t="n">
        <v>-0.206268125</v>
      </c>
    </row>
    <row r="1029" customFormat="false" ht="12.85" hidden="false" customHeight="false" outlineLevel="0" collapsed="false">
      <c r="A1029" s="27" t="n">
        <v>1035</v>
      </c>
      <c r="B1029" s="31" t="n">
        <v>-0.031818626</v>
      </c>
      <c r="C1029" s="31" t="n">
        <v>-0.185232254</v>
      </c>
      <c r="D1029" s="31" t="n">
        <v>0.017636903</v>
      </c>
      <c r="E1029" s="31" t="n">
        <v>-0.416515504</v>
      </c>
      <c r="F1029" s="31" t="n">
        <v>-0.19181529</v>
      </c>
      <c r="G1029" s="31" t="n">
        <v>-0.601411277</v>
      </c>
      <c r="H1029" s="31" t="n">
        <v>-0.043904394</v>
      </c>
      <c r="I1029" s="31" t="n">
        <v>-0.20451637</v>
      </c>
      <c r="J1029" s="31" t="s">
        <v>85</v>
      </c>
      <c r="K1029" s="31" t="s">
        <v>85</v>
      </c>
      <c r="L1029" s="31" t="n">
        <v>0.221320307</v>
      </c>
      <c r="M1029" s="31" t="s">
        <v>85</v>
      </c>
      <c r="N1029" s="31" t="n">
        <v>-0.023752136</v>
      </c>
      <c r="O1029" s="31" t="s">
        <v>85</v>
      </c>
    </row>
    <row r="1030" customFormat="false" ht="12.85" hidden="false" customHeight="false" outlineLevel="0" collapsed="false">
      <c r="A1030" s="27" t="n">
        <v>1036</v>
      </c>
      <c r="B1030" s="31" t="s">
        <v>85</v>
      </c>
      <c r="C1030" s="31" t="s">
        <v>85</v>
      </c>
      <c r="D1030" s="31" t="s">
        <v>85</v>
      </c>
      <c r="E1030" s="31" t="n">
        <v>0.127501219</v>
      </c>
      <c r="F1030" s="31" t="s">
        <v>85</v>
      </c>
      <c r="G1030" s="31" t="s">
        <v>85</v>
      </c>
      <c r="H1030" s="31" t="s">
        <v>85</v>
      </c>
      <c r="I1030" s="31" t="n">
        <v>0.127897364</v>
      </c>
      <c r="J1030" s="31" t="n">
        <v>0.057554246</v>
      </c>
      <c r="K1030" s="31" t="n">
        <v>-0.247441471</v>
      </c>
      <c r="L1030" s="31" t="n">
        <v>0.144568518</v>
      </c>
      <c r="M1030" s="31" t="n">
        <v>0.10634832</v>
      </c>
      <c r="N1030" s="31" t="s">
        <v>85</v>
      </c>
      <c r="O1030" s="31" t="n">
        <v>0.195095577</v>
      </c>
    </row>
    <row r="1031" customFormat="false" ht="12.85" hidden="false" customHeight="false" outlineLevel="0" collapsed="false">
      <c r="A1031" s="27" t="n">
        <v>1037</v>
      </c>
      <c r="B1031" s="31" t="n">
        <v>0.162725653</v>
      </c>
      <c r="C1031" s="31" t="n">
        <v>0.074779426</v>
      </c>
      <c r="D1031" s="31" t="n">
        <v>0.293135019</v>
      </c>
      <c r="E1031" s="31" t="s">
        <v>85</v>
      </c>
      <c r="F1031" s="31" t="n">
        <v>0.019346089</v>
      </c>
      <c r="G1031" s="31" t="n">
        <v>-0.197991166</v>
      </c>
      <c r="H1031" s="31" t="s">
        <v>85</v>
      </c>
      <c r="I1031" s="31" t="n">
        <v>0.037030731</v>
      </c>
      <c r="J1031" s="31" t="n">
        <v>-0.043484498</v>
      </c>
      <c r="K1031" s="31" t="n">
        <v>-0.006333934</v>
      </c>
      <c r="L1031" s="31" t="n">
        <v>-0.104202449</v>
      </c>
      <c r="M1031" s="31" t="n">
        <v>0.232783534</v>
      </c>
      <c r="N1031" s="31" t="n">
        <v>-0.192067884</v>
      </c>
      <c r="O1031" s="31" t="n">
        <v>-0.193708673</v>
      </c>
    </row>
    <row r="1032" customFormat="false" ht="12.85" hidden="false" customHeight="false" outlineLevel="0" collapsed="false">
      <c r="A1032" s="27" t="n">
        <v>1038</v>
      </c>
      <c r="B1032" s="31" t="s">
        <v>85</v>
      </c>
      <c r="C1032" s="31" t="n">
        <v>0.190045887</v>
      </c>
      <c r="D1032" s="31" t="n">
        <v>0.056860943</v>
      </c>
      <c r="E1032" s="31" t="n">
        <v>-0.013783815</v>
      </c>
      <c r="F1032" s="31" t="n">
        <v>0.085288675</v>
      </c>
      <c r="G1032" s="31" t="n">
        <v>0.111031312</v>
      </c>
      <c r="H1032" s="31" t="n">
        <v>-0.083655897</v>
      </c>
      <c r="I1032" s="31" t="n">
        <v>-0.174022842</v>
      </c>
      <c r="J1032" s="31" t="n">
        <v>-0.108491003</v>
      </c>
      <c r="K1032" s="31" t="n">
        <v>0.447420505</v>
      </c>
      <c r="L1032" s="31" t="s">
        <v>85</v>
      </c>
      <c r="M1032" s="31" t="n">
        <v>-0.352645545</v>
      </c>
      <c r="N1032" s="31" t="n">
        <v>-0.21126145</v>
      </c>
      <c r="O1032" s="31" t="n">
        <v>-0.327802315</v>
      </c>
    </row>
    <row r="1033" customFormat="false" ht="12.85" hidden="false" customHeight="false" outlineLevel="0" collapsed="false">
      <c r="A1033" s="27" t="n">
        <v>1039</v>
      </c>
      <c r="B1033" s="31" t="n">
        <v>0.046421211</v>
      </c>
      <c r="C1033" s="31" t="n">
        <v>0.14912927</v>
      </c>
      <c r="D1033" s="31" t="s">
        <v>85</v>
      </c>
      <c r="E1033" s="31" t="n">
        <v>0.49057013</v>
      </c>
      <c r="F1033" s="31" t="n">
        <v>-0.03801469</v>
      </c>
      <c r="G1033" s="31" t="s">
        <v>85</v>
      </c>
      <c r="H1033" s="31" t="s">
        <v>85</v>
      </c>
      <c r="I1033" s="31" t="n">
        <v>0.421479157</v>
      </c>
      <c r="J1033" s="31" t="s">
        <v>85</v>
      </c>
      <c r="K1033" s="31" t="n">
        <v>0.367818344</v>
      </c>
      <c r="L1033" s="31" t="s">
        <v>85</v>
      </c>
      <c r="M1033" s="31" t="n">
        <v>-0.151728955</v>
      </c>
      <c r="N1033" s="31" t="n">
        <v>0.286053134</v>
      </c>
      <c r="O1033" s="31" t="s">
        <v>85</v>
      </c>
    </row>
    <row r="1034" customFormat="false" ht="12.85" hidden="false" customHeight="false" outlineLevel="0" collapsed="false">
      <c r="A1034" s="27" t="n">
        <v>1040</v>
      </c>
      <c r="B1034" s="31" t="n">
        <v>0.065848003</v>
      </c>
      <c r="C1034" s="31" t="n">
        <v>0.143524033</v>
      </c>
      <c r="D1034" s="31" t="n">
        <v>-0.031818626</v>
      </c>
      <c r="E1034" s="31" t="n">
        <v>0.297250121</v>
      </c>
      <c r="F1034" s="31" t="n">
        <v>-0.119289768</v>
      </c>
      <c r="G1034" s="31" t="n">
        <v>0.335597588</v>
      </c>
      <c r="H1034" s="31" t="n">
        <v>-0.09085343</v>
      </c>
      <c r="I1034" s="31" t="n">
        <v>0.359858472</v>
      </c>
      <c r="J1034" s="31" t="n">
        <v>0.155749233</v>
      </c>
      <c r="K1034" s="31" t="n">
        <v>0.241230036</v>
      </c>
      <c r="L1034" s="31" t="n">
        <v>-0.203263813</v>
      </c>
      <c r="M1034" s="31" t="n">
        <v>-0.49067281</v>
      </c>
      <c r="N1034" s="31" t="n">
        <v>-0.345169251</v>
      </c>
      <c r="O1034" s="31" t="n">
        <v>0.10608026</v>
      </c>
    </row>
    <row r="1035" customFormat="false" ht="12.85" hidden="false" customHeight="false" outlineLevel="0" collapsed="false">
      <c r="A1035" s="27" t="n">
        <v>1041</v>
      </c>
      <c r="B1035" s="31" t="n">
        <v>0.027295624</v>
      </c>
      <c r="C1035" s="31" t="s">
        <v>85</v>
      </c>
      <c r="D1035" s="31" t="n">
        <v>0.505281211</v>
      </c>
      <c r="E1035" s="31" t="n">
        <v>0.045303168</v>
      </c>
      <c r="F1035" s="31" t="n">
        <v>0.005902957</v>
      </c>
      <c r="G1035" s="31" t="s">
        <v>85</v>
      </c>
      <c r="H1035" s="31" t="n">
        <v>-0.032241931</v>
      </c>
      <c r="I1035" s="31" t="n">
        <v>0.142217362</v>
      </c>
      <c r="J1035" s="31" t="n">
        <v>0.187261005</v>
      </c>
      <c r="K1035" s="31" t="n">
        <v>0.167357928</v>
      </c>
      <c r="L1035" s="31" t="s">
        <v>85</v>
      </c>
      <c r="M1035" s="31" t="n">
        <v>-0.256769143</v>
      </c>
      <c r="N1035" s="31" t="n">
        <v>0.034215715</v>
      </c>
      <c r="O1035" s="31" t="n">
        <v>-0.264716569</v>
      </c>
    </row>
    <row r="1036" customFormat="false" ht="12.85" hidden="false" customHeight="false" outlineLevel="0" collapsed="false">
      <c r="A1036" s="27" t="n">
        <v>1042</v>
      </c>
      <c r="B1036" s="31" t="s">
        <v>85</v>
      </c>
      <c r="C1036" s="31" t="n">
        <v>-0.274410769</v>
      </c>
      <c r="D1036" s="31" t="n">
        <v>0.170566057</v>
      </c>
      <c r="E1036" s="31" t="n">
        <v>0.162983392</v>
      </c>
      <c r="F1036" s="31" t="s">
        <v>85</v>
      </c>
      <c r="G1036" s="31" t="n">
        <v>-0.221938932</v>
      </c>
      <c r="H1036" s="31" t="n">
        <v>0.200378798</v>
      </c>
      <c r="I1036" s="31" t="n">
        <v>0.27727066</v>
      </c>
      <c r="J1036" s="31" t="n">
        <v>0.458801942</v>
      </c>
      <c r="K1036" s="31" t="n">
        <v>-0.465190888</v>
      </c>
      <c r="L1036" s="31" t="n">
        <v>-0.200880954</v>
      </c>
      <c r="M1036" s="31" t="n">
        <v>0.02474519</v>
      </c>
      <c r="N1036" s="31" t="s">
        <v>85</v>
      </c>
      <c r="O1036" s="31" t="n">
        <v>0.190551652</v>
      </c>
    </row>
    <row r="1037" customFormat="false" ht="12.85" hidden="false" customHeight="false" outlineLevel="0" collapsed="false">
      <c r="A1037" s="27" t="n">
        <v>1043</v>
      </c>
      <c r="B1037" s="31" t="n">
        <v>0.313594147</v>
      </c>
      <c r="C1037" s="31" t="n">
        <v>-0.111832587</v>
      </c>
      <c r="D1037" s="31" t="n">
        <v>0.32964029</v>
      </c>
      <c r="E1037" s="31" t="n">
        <v>-0.172231469</v>
      </c>
      <c r="F1037" s="31" t="n">
        <v>0.38084025</v>
      </c>
      <c r="G1037" s="31" t="n">
        <v>-0.290660312</v>
      </c>
      <c r="H1037" s="31" t="n">
        <v>0.335368915</v>
      </c>
      <c r="I1037" s="31" t="n">
        <v>-0.25011268</v>
      </c>
      <c r="J1037" s="31" t="n">
        <v>0.373397649</v>
      </c>
      <c r="K1037" s="31" t="n">
        <v>-0.076285443</v>
      </c>
      <c r="L1037" s="31" t="s">
        <v>85</v>
      </c>
      <c r="M1037" s="31" t="n">
        <v>-0.348232419</v>
      </c>
      <c r="N1037" s="31" t="s">
        <v>85</v>
      </c>
      <c r="O1037" s="31" t="n">
        <v>-0.293841299</v>
      </c>
    </row>
    <row r="1038" customFormat="false" ht="12.85" hidden="false" customHeight="false" outlineLevel="0" collapsed="false">
      <c r="A1038" s="27" t="n">
        <v>1044</v>
      </c>
      <c r="B1038" s="31" t="n">
        <v>-0.240619629</v>
      </c>
      <c r="C1038" s="31" t="s">
        <v>85</v>
      </c>
      <c r="D1038" s="31" t="s">
        <v>85</v>
      </c>
      <c r="E1038" s="31" t="s">
        <v>85</v>
      </c>
      <c r="F1038" s="31" t="s">
        <v>85</v>
      </c>
      <c r="G1038" s="31" t="s">
        <v>85</v>
      </c>
      <c r="H1038" s="31" t="n">
        <v>0.025312343</v>
      </c>
      <c r="I1038" s="31" t="n">
        <v>-0.010779839</v>
      </c>
      <c r="J1038" s="31" t="n">
        <v>0.072723231</v>
      </c>
      <c r="K1038" s="31" t="s">
        <v>85</v>
      </c>
      <c r="L1038" s="31" t="n">
        <v>0.128821281</v>
      </c>
      <c r="M1038" s="31" t="n">
        <v>-0.365580566</v>
      </c>
      <c r="N1038" s="31" t="s">
        <v>85</v>
      </c>
      <c r="O1038" s="31" t="s">
        <v>85</v>
      </c>
    </row>
    <row r="1039" customFormat="false" ht="12.85" hidden="false" customHeight="false" outlineLevel="0" collapsed="false">
      <c r="A1039" s="27" t="n">
        <v>1045</v>
      </c>
      <c r="B1039" s="31" t="s">
        <v>85</v>
      </c>
      <c r="C1039" s="31" t="s">
        <v>85</v>
      </c>
      <c r="D1039" s="31" t="n">
        <v>0.106884289</v>
      </c>
      <c r="E1039" s="31" t="s">
        <v>85</v>
      </c>
      <c r="F1039" s="31" t="s">
        <v>85</v>
      </c>
      <c r="G1039" s="31" t="n">
        <v>-0.060047384</v>
      </c>
      <c r="H1039" s="31" t="n">
        <v>-0.19887128</v>
      </c>
      <c r="I1039" s="31" t="n">
        <v>-0.243425362</v>
      </c>
      <c r="J1039" s="31" t="n">
        <v>-0.014212445</v>
      </c>
      <c r="K1039" s="31" t="n">
        <v>0.451118776</v>
      </c>
      <c r="L1039" s="31" t="s">
        <v>85</v>
      </c>
      <c r="M1039" s="31" t="s">
        <v>85</v>
      </c>
      <c r="N1039" s="31" t="s">
        <v>85</v>
      </c>
      <c r="O1039" s="31" t="n">
        <v>0.263515224</v>
      </c>
    </row>
    <row r="1040" customFormat="false" ht="12.85" hidden="false" customHeight="false" outlineLevel="0" collapsed="false">
      <c r="A1040" s="27" t="n">
        <v>1046</v>
      </c>
      <c r="B1040" s="31" t="n">
        <v>-0.085560625</v>
      </c>
      <c r="C1040" s="31" t="n">
        <v>0.41824393</v>
      </c>
      <c r="D1040" s="31" t="n">
        <v>-0.176322773</v>
      </c>
      <c r="E1040" s="31" t="n">
        <v>0.153545952</v>
      </c>
      <c r="F1040" s="31" t="n">
        <v>0.137241192</v>
      </c>
      <c r="G1040" s="31" t="n">
        <v>0.227248184</v>
      </c>
      <c r="H1040" s="31" t="n">
        <v>-0.261229909</v>
      </c>
      <c r="I1040" s="31" t="n">
        <v>0.331705216</v>
      </c>
      <c r="J1040" s="31" t="n">
        <v>0.058385771</v>
      </c>
      <c r="K1040" s="31" t="n">
        <v>0.33571191</v>
      </c>
      <c r="L1040" s="31" t="n">
        <v>-0.140778656</v>
      </c>
      <c r="M1040" s="31" t="s">
        <v>85</v>
      </c>
      <c r="N1040" s="31" t="n">
        <v>-0.141563582</v>
      </c>
      <c r="O1040" s="31" t="n">
        <v>0.484292836</v>
      </c>
    </row>
    <row r="1041" customFormat="false" ht="12.85" hidden="false" customHeight="false" outlineLevel="0" collapsed="false">
      <c r="A1041" s="27" t="n">
        <v>1047</v>
      </c>
      <c r="B1041" s="31" t="s">
        <v>85</v>
      </c>
      <c r="C1041" s="31" t="n">
        <v>-1.357326786</v>
      </c>
      <c r="D1041" s="31" t="n">
        <v>0.286289758</v>
      </c>
      <c r="E1041" s="31" t="n">
        <v>-0.887369295</v>
      </c>
      <c r="F1041" s="31" t="s">
        <v>85</v>
      </c>
      <c r="G1041" s="31" t="n">
        <v>-1.419323145</v>
      </c>
      <c r="H1041" s="31" t="n">
        <v>0.017636903</v>
      </c>
      <c r="I1041" s="31" t="n">
        <v>-1.015854345</v>
      </c>
      <c r="J1041" s="31" t="n">
        <v>0.085696581</v>
      </c>
      <c r="K1041" s="31" t="n">
        <v>-0.838508103</v>
      </c>
      <c r="L1041" s="31" t="n">
        <v>0.044044333</v>
      </c>
      <c r="M1041" s="31" t="n">
        <v>-1.092478087</v>
      </c>
      <c r="N1041" s="31" t="n">
        <v>0.294900072</v>
      </c>
      <c r="O1041" s="31" t="n">
        <v>-0.391437798</v>
      </c>
    </row>
    <row r="1042" customFormat="false" ht="12.85" hidden="false" customHeight="false" outlineLevel="0" collapsed="false">
      <c r="A1042" s="27" t="n">
        <v>1048</v>
      </c>
      <c r="B1042" s="31" t="s">
        <v>85</v>
      </c>
      <c r="C1042" s="31" t="n">
        <v>0.16491497</v>
      </c>
      <c r="D1042" s="31" t="s">
        <v>85</v>
      </c>
      <c r="E1042" s="31" t="s">
        <v>85</v>
      </c>
      <c r="F1042" s="31" t="n">
        <v>-0.092342769</v>
      </c>
      <c r="G1042" s="31" t="s">
        <v>85</v>
      </c>
      <c r="H1042" s="31" t="n">
        <v>-0.000432744</v>
      </c>
      <c r="I1042" s="31" t="n">
        <v>0.284987847</v>
      </c>
      <c r="J1042" s="31" t="n">
        <v>-0.0739573</v>
      </c>
      <c r="K1042" s="31" t="n">
        <v>-0.156267163</v>
      </c>
      <c r="L1042" s="31" t="n">
        <v>-0.250355272</v>
      </c>
      <c r="M1042" s="31" t="n">
        <v>0.212258044</v>
      </c>
      <c r="N1042" s="31" t="n">
        <v>-0.31533436</v>
      </c>
      <c r="O1042" s="31" t="n">
        <v>0.23780843</v>
      </c>
    </row>
    <row r="1043" customFormat="false" ht="12.85" hidden="false" customHeight="false" outlineLevel="0" collapsed="false">
      <c r="A1043" s="27" t="n">
        <v>1049</v>
      </c>
      <c r="B1043" s="31" t="s">
        <v>85</v>
      </c>
      <c r="C1043" s="31" t="s">
        <v>85</v>
      </c>
      <c r="D1043" s="31" t="n">
        <v>0.538041453</v>
      </c>
      <c r="E1043" s="31" t="s">
        <v>85</v>
      </c>
      <c r="F1043" s="31" t="n">
        <v>-0.122473941</v>
      </c>
      <c r="G1043" s="31" t="s">
        <v>85</v>
      </c>
      <c r="H1043" s="31" t="n">
        <v>-0.283803271</v>
      </c>
      <c r="I1043" s="31" t="n">
        <v>0.312897473</v>
      </c>
      <c r="J1043" s="31" t="n">
        <v>0.095181789</v>
      </c>
      <c r="K1043" s="31" t="n">
        <v>0.144960005</v>
      </c>
      <c r="L1043" s="31" t="n">
        <v>0.002018361</v>
      </c>
      <c r="M1043" s="31" t="n">
        <v>0.225151512</v>
      </c>
      <c r="N1043" s="31" t="s">
        <v>85</v>
      </c>
      <c r="O1043" s="31" t="s">
        <v>85</v>
      </c>
    </row>
    <row r="1044" customFormat="false" ht="12.85" hidden="false" customHeight="false" outlineLevel="0" collapsed="false">
      <c r="A1044" s="27" t="n">
        <v>1050</v>
      </c>
      <c r="B1044" s="31" t="s">
        <v>85</v>
      </c>
      <c r="C1044" s="31" t="s">
        <v>85</v>
      </c>
      <c r="D1044" s="31" t="s">
        <v>85</v>
      </c>
      <c r="E1044" s="31" t="s">
        <v>85</v>
      </c>
      <c r="F1044" s="31" t="s">
        <v>85</v>
      </c>
      <c r="G1044" s="31" t="s">
        <v>85</v>
      </c>
      <c r="H1044" s="31" t="s">
        <v>85</v>
      </c>
      <c r="I1044" s="31" t="n">
        <v>-0.978342089</v>
      </c>
      <c r="J1044" s="31" t="n">
        <v>0.094911647</v>
      </c>
      <c r="K1044" s="31" t="n">
        <v>0.232169543</v>
      </c>
      <c r="L1044" s="31" t="n">
        <v>-0.054084393</v>
      </c>
      <c r="M1044" s="31" t="n">
        <v>0.13211616</v>
      </c>
      <c r="N1044" s="31" t="s">
        <v>85</v>
      </c>
      <c r="O1044" s="31" t="n">
        <v>0.215740713</v>
      </c>
    </row>
    <row r="1045" customFormat="false" ht="12.85" hidden="false" customHeight="false" outlineLevel="0" collapsed="false">
      <c r="A1045" s="27" t="n">
        <v>1051</v>
      </c>
      <c r="B1045" s="31" t="n">
        <v>0.05630606</v>
      </c>
      <c r="C1045" s="31" t="n">
        <v>0.214124805</v>
      </c>
      <c r="D1045" s="31" t="n">
        <v>0.116098552</v>
      </c>
      <c r="E1045" s="31" t="n">
        <v>0.233397264</v>
      </c>
      <c r="F1045" s="31" t="n">
        <v>0.027437183</v>
      </c>
      <c r="G1045" s="31" t="n">
        <v>0.194213156</v>
      </c>
      <c r="H1045" s="31" t="n">
        <v>-0.029558897</v>
      </c>
      <c r="I1045" s="31" t="n">
        <v>0.267595722</v>
      </c>
      <c r="J1045" s="31" t="n">
        <v>0.210638228</v>
      </c>
      <c r="K1045" s="31" t="s">
        <v>85</v>
      </c>
      <c r="L1045" s="31" t="n">
        <v>-0.171463056</v>
      </c>
      <c r="M1045" s="31" t="s">
        <v>85</v>
      </c>
      <c r="N1045" s="31" t="n">
        <v>-0.553163871</v>
      </c>
      <c r="O1045" s="31" t="n">
        <v>-0.023752136</v>
      </c>
    </row>
    <row r="1046" customFormat="false" ht="12.85" hidden="false" customHeight="false" outlineLevel="0" collapsed="false">
      <c r="A1046" s="27" t="n">
        <v>1052</v>
      </c>
      <c r="B1046" s="31" t="n">
        <v>0.025028794</v>
      </c>
      <c r="C1046" s="31" t="n">
        <v>-0.240375394</v>
      </c>
      <c r="D1046" s="31" t="n">
        <v>0.081612323</v>
      </c>
      <c r="E1046" s="31" t="s">
        <v>85</v>
      </c>
      <c r="F1046" s="31" t="n">
        <v>-0.091259766</v>
      </c>
      <c r="G1046" s="31" t="n">
        <v>-0.706287412</v>
      </c>
      <c r="H1046" s="31" t="n">
        <v>0.02219024</v>
      </c>
      <c r="I1046" s="31" t="n">
        <v>0.131457785</v>
      </c>
      <c r="J1046" s="31" t="s">
        <v>85</v>
      </c>
      <c r="K1046" s="31" t="s">
        <v>85</v>
      </c>
      <c r="L1046" s="31" t="n">
        <v>0.085696581</v>
      </c>
      <c r="M1046" s="31" t="s">
        <v>85</v>
      </c>
      <c r="N1046" s="31" t="n">
        <v>0.015069322</v>
      </c>
      <c r="O1046" s="31" t="s">
        <v>85</v>
      </c>
    </row>
    <row r="1047" customFormat="false" ht="12.85" hidden="false" customHeight="false" outlineLevel="0" collapsed="false">
      <c r="A1047" s="27" t="n">
        <v>1053</v>
      </c>
      <c r="B1047" s="31" t="s">
        <v>85</v>
      </c>
      <c r="C1047" s="31" t="n">
        <v>-0.007195501</v>
      </c>
      <c r="D1047" s="31" t="n">
        <v>-0.23155529</v>
      </c>
      <c r="E1047" s="31" t="s">
        <v>85</v>
      </c>
      <c r="F1047" s="31" t="s">
        <v>85</v>
      </c>
      <c r="G1047" s="31" t="s">
        <v>85</v>
      </c>
      <c r="H1047" s="31" t="s">
        <v>85</v>
      </c>
      <c r="I1047" s="31" t="n">
        <v>0.299596349</v>
      </c>
      <c r="J1047" s="31" t="n">
        <v>-0.113967146</v>
      </c>
      <c r="K1047" s="31" t="n">
        <v>-0.189413431</v>
      </c>
      <c r="L1047" s="31" t="s">
        <v>85</v>
      </c>
      <c r="M1047" s="31" t="s">
        <v>85</v>
      </c>
      <c r="N1047" s="31" t="s">
        <v>85</v>
      </c>
      <c r="O1047" s="31" t="n">
        <v>-0.240253262</v>
      </c>
    </row>
    <row r="1048" customFormat="false" ht="12.85" hidden="false" customHeight="false" outlineLevel="0" collapsed="false">
      <c r="A1048" s="27" t="n">
        <v>1054</v>
      </c>
      <c r="B1048" s="31" t="n">
        <v>-0.192320435</v>
      </c>
      <c r="C1048" s="31" t="s">
        <v>85</v>
      </c>
      <c r="D1048" s="31" t="n">
        <v>-0.120219212</v>
      </c>
      <c r="E1048" s="31" t="s">
        <v>85</v>
      </c>
      <c r="F1048" s="31" t="s">
        <v>85</v>
      </c>
      <c r="G1048" s="31" t="s">
        <v>85</v>
      </c>
      <c r="H1048" s="31" t="n">
        <v>-0.383496944</v>
      </c>
      <c r="I1048" s="31" t="n">
        <v>0.114766793</v>
      </c>
      <c r="J1048" s="31" t="n">
        <v>0.021195425</v>
      </c>
      <c r="K1048" s="31" t="n">
        <v>-0.054917919</v>
      </c>
      <c r="L1048" s="31" t="s">
        <v>85</v>
      </c>
      <c r="M1048" s="31" t="s">
        <v>85</v>
      </c>
      <c r="N1048" s="31" t="n">
        <v>-0.22897257</v>
      </c>
      <c r="O1048" s="31" t="n">
        <v>-0.00345832</v>
      </c>
    </row>
    <row r="1049" customFormat="false" ht="12.85" hidden="false" customHeight="false" outlineLevel="0" collapsed="false">
      <c r="A1049" s="27" t="n">
        <v>1055</v>
      </c>
      <c r="B1049" s="31" t="n">
        <v>-0.077653186</v>
      </c>
      <c r="C1049" s="31" t="s">
        <v>85</v>
      </c>
      <c r="D1049" s="31" t="s">
        <v>85</v>
      </c>
      <c r="E1049" s="31" t="s">
        <v>85</v>
      </c>
      <c r="F1049" s="31" t="s">
        <v>85</v>
      </c>
      <c r="G1049" s="31" t="s">
        <v>85</v>
      </c>
      <c r="H1049" s="31" t="s">
        <v>85</v>
      </c>
      <c r="I1049" s="31" t="n">
        <v>-0.146785541</v>
      </c>
      <c r="J1049" s="31" t="s">
        <v>85</v>
      </c>
      <c r="K1049" s="31" t="s">
        <v>85</v>
      </c>
      <c r="L1049" s="31" t="s">
        <v>85</v>
      </c>
      <c r="M1049" s="31" t="s">
        <v>85</v>
      </c>
      <c r="N1049" s="31" t="s">
        <v>85</v>
      </c>
      <c r="O1049" s="31" t="s">
        <v>85</v>
      </c>
    </row>
    <row r="1050" customFormat="false" ht="12.85" hidden="false" customHeight="false" outlineLevel="0" collapsed="false">
      <c r="A1050" s="27" t="n">
        <v>1056</v>
      </c>
      <c r="B1050" s="31" t="s">
        <v>85</v>
      </c>
      <c r="C1050" s="31" t="s">
        <v>85</v>
      </c>
      <c r="D1050" s="31" t="s">
        <v>85</v>
      </c>
      <c r="E1050" s="31" t="s">
        <v>85</v>
      </c>
      <c r="F1050" s="31" t="s">
        <v>85</v>
      </c>
      <c r="G1050" s="31" t="s">
        <v>85</v>
      </c>
      <c r="H1050" s="31" t="s">
        <v>85</v>
      </c>
      <c r="I1050" s="31" t="n">
        <v>0.212133508</v>
      </c>
      <c r="J1050" s="31" t="n">
        <v>-0.323197108</v>
      </c>
      <c r="K1050" s="31" t="s">
        <v>85</v>
      </c>
      <c r="L1050" s="31" t="s">
        <v>85</v>
      </c>
      <c r="M1050" s="31" t="s">
        <v>85</v>
      </c>
      <c r="N1050" s="31" t="s">
        <v>85</v>
      </c>
      <c r="O1050" s="31" t="s">
        <v>85</v>
      </c>
    </row>
    <row r="1051" customFormat="false" ht="12.85" hidden="false" customHeight="false" outlineLevel="0" collapsed="false">
      <c r="A1051" s="27" t="n">
        <v>1057</v>
      </c>
      <c r="B1051" s="31" t="s">
        <v>85</v>
      </c>
      <c r="C1051" s="31" t="n">
        <v>-0.660381035</v>
      </c>
      <c r="D1051" s="31" t="s">
        <v>85</v>
      </c>
      <c r="E1051" s="31" t="n">
        <v>-0.242815884</v>
      </c>
      <c r="F1051" s="31" t="n">
        <v>-0.308360875</v>
      </c>
      <c r="G1051" s="31" t="n">
        <v>-0.896465616</v>
      </c>
      <c r="H1051" s="31" t="n">
        <v>-0.010493419</v>
      </c>
      <c r="I1051" s="31" t="n">
        <v>0.050327554</v>
      </c>
      <c r="J1051" s="31" t="n">
        <v>0.133563526</v>
      </c>
      <c r="K1051" s="31" t="n">
        <v>-0.580241983</v>
      </c>
      <c r="L1051" s="31" t="n">
        <v>0.132247798</v>
      </c>
      <c r="M1051" s="31" t="s">
        <v>85</v>
      </c>
      <c r="N1051" s="31" t="n">
        <v>0.116497841</v>
      </c>
      <c r="O1051" s="31" t="n">
        <v>-0.129217064</v>
      </c>
    </row>
    <row r="1052" customFormat="false" ht="12.85" hidden="false" customHeight="false" outlineLevel="0" collapsed="false">
      <c r="A1052" s="27" t="n">
        <v>1058</v>
      </c>
      <c r="B1052" s="31" t="n">
        <v>0.170822399</v>
      </c>
      <c r="C1052" s="31" t="s">
        <v>85</v>
      </c>
      <c r="D1052" s="31" t="s">
        <v>85</v>
      </c>
      <c r="E1052" s="31" t="s">
        <v>85</v>
      </c>
      <c r="F1052" s="31" t="s">
        <v>85</v>
      </c>
      <c r="G1052" s="31" t="s">
        <v>85</v>
      </c>
      <c r="H1052" s="31" t="s">
        <v>85</v>
      </c>
      <c r="I1052" s="31" t="n">
        <v>0.374510926</v>
      </c>
      <c r="J1052" s="31" t="s">
        <v>85</v>
      </c>
      <c r="K1052" s="31" t="s">
        <v>85</v>
      </c>
      <c r="L1052" s="31" t="n">
        <v>-0.140255134</v>
      </c>
      <c r="M1052" s="31" t="n">
        <v>-0.360645202</v>
      </c>
      <c r="N1052" s="31" t="s">
        <v>85</v>
      </c>
      <c r="O1052" s="31" t="s">
        <v>85</v>
      </c>
    </row>
    <row r="1053" customFormat="false" ht="12.85" hidden="false" customHeight="false" outlineLevel="0" collapsed="false">
      <c r="A1053" s="27" t="n">
        <v>1059</v>
      </c>
      <c r="B1053" s="31" t="n">
        <v>0.010350188</v>
      </c>
      <c r="C1053" s="31" t="n">
        <v>-0.121413331</v>
      </c>
      <c r="D1053" s="31" t="n">
        <v>0.256286071</v>
      </c>
      <c r="E1053" s="31" t="n">
        <v>0.241107975</v>
      </c>
      <c r="F1053" s="31" t="n">
        <v>-0.042364175</v>
      </c>
      <c r="G1053" s="31" t="n">
        <v>-0.524063676</v>
      </c>
      <c r="H1053" s="31" t="n">
        <v>-0.128161401</v>
      </c>
      <c r="I1053" s="31" t="n">
        <v>0.172487516</v>
      </c>
      <c r="J1053" s="31" t="n">
        <v>0.263635404</v>
      </c>
      <c r="K1053" s="31" t="n">
        <v>0.444667067</v>
      </c>
      <c r="L1053" s="31" t="n">
        <v>0.197488002</v>
      </c>
      <c r="M1053" s="31" t="n">
        <v>-0.115565996</v>
      </c>
      <c r="N1053" s="31" t="s">
        <v>85</v>
      </c>
      <c r="O1053" s="31" t="n">
        <v>-0.015354834</v>
      </c>
    </row>
    <row r="1054" customFormat="false" ht="12.85" hidden="false" customHeight="false" outlineLevel="0" collapsed="false">
      <c r="A1054" s="27" t="n">
        <v>1060</v>
      </c>
      <c r="B1054" s="31" t="s">
        <v>85</v>
      </c>
      <c r="C1054" s="31" t="s">
        <v>85</v>
      </c>
      <c r="D1054" s="31" t="s">
        <v>85</v>
      </c>
      <c r="E1054" s="31" t="n">
        <v>-0.076422275</v>
      </c>
      <c r="F1054" s="31" t="s">
        <v>85</v>
      </c>
      <c r="G1054" s="31" t="s">
        <v>85</v>
      </c>
      <c r="H1054" s="31" t="s">
        <v>85</v>
      </c>
      <c r="I1054" s="31" t="n">
        <v>0.183327706</v>
      </c>
      <c r="J1054" s="31" t="s">
        <v>85</v>
      </c>
      <c r="K1054" s="31" t="s">
        <v>85</v>
      </c>
      <c r="L1054" s="31" t="s">
        <v>85</v>
      </c>
      <c r="M1054" s="31" t="n">
        <v>0.07299756</v>
      </c>
      <c r="N1054" s="31" t="s">
        <v>85</v>
      </c>
      <c r="O1054" s="31" t="s">
        <v>85</v>
      </c>
    </row>
    <row r="1055" customFormat="false" ht="12.85" hidden="false" customHeight="false" outlineLevel="0" collapsed="false">
      <c r="A1055" s="27" t="n">
        <v>1061</v>
      </c>
      <c r="B1055" s="31" t="s">
        <v>85</v>
      </c>
      <c r="C1055" s="31" t="s">
        <v>85</v>
      </c>
      <c r="D1055" s="31" t="s">
        <v>85</v>
      </c>
      <c r="E1055" s="31" t="n">
        <v>-0.155101558</v>
      </c>
      <c r="F1055" s="31" t="s">
        <v>85</v>
      </c>
      <c r="G1055" s="31" t="n">
        <v>-0.437334286</v>
      </c>
      <c r="H1055" s="31" t="n">
        <v>-0.318692833</v>
      </c>
      <c r="I1055" s="31" t="n">
        <v>0.096936483</v>
      </c>
      <c r="J1055" s="31" t="n">
        <v>0.097610797</v>
      </c>
      <c r="K1055" s="31" t="n">
        <v>0.307545102</v>
      </c>
      <c r="L1055" s="31" t="s">
        <v>85</v>
      </c>
      <c r="M1055" s="31" t="s">
        <v>85</v>
      </c>
      <c r="N1055" s="31" t="s">
        <v>85</v>
      </c>
      <c r="O1055" s="31" t="s">
        <v>85</v>
      </c>
    </row>
    <row r="1056" customFormat="false" ht="12.85" hidden="false" customHeight="false" outlineLevel="0" collapsed="false">
      <c r="A1056" s="27" t="n">
        <v>1062</v>
      </c>
      <c r="B1056" s="31" t="n">
        <v>0.287235865</v>
      </c>
      <c r="C1056" s="31" t="n">
        <v>0.131062617</v>
      </c>
      <c r="D1056" s="31" t="s">
        <v>85</v>
      </c>
      <c r="E1056" s="31" t="n">
        <v>0.175173266</v>
      </c>
      <c r="F1056" s="31" t="n">
        <v>-0.139076515</v>
      </c>
      <c r="G1056" s="31" t="n">
        <v>-0.473111505</v>
      </c>
      <c r="H1056" s="31" t="n">
        <v>0.233274539</v>
      </c>
      <c r="I1056" s="31" t="n">
        <v>0.478713002</v>
      </c>
      <c r="J1056" s="31" t="s">
        <v>85</v>
      </c>
      <c r="K1056" s="31" t="s">
        <v>85</v>
      </c>
      <c r="L1056" s="31" t="n">
        <v>0.2429378</v>
      </c>
      <c r="M1056" s="31" t="n">
        <v>-0.643302088</v>
      </c>
      <c r="N1056" s="31" t="n">
        <v>-0.422017657</v>
      </c>
      <c r="O1056" s="31" t="s">
        <v>85</v>
      </c>
    </row>
    <row r="1057" customFormat="false" ht="12.85" hidden="false" customHeight="false" outlineLevel="0" collapsed="false">
      <c r="A1057" s="27" t="n">
        <v>1063</v>
      </c>
      <c r="B1057" s="31" t="s">
        <v>85</v>
      </c>
      <c r="C1057" s="31" t="n">
        <v>-0.230817842</v>
      </c>
      <c r="D1057" s="31" t="s">
        <v>85</v>
      </c>
      <c r="E1057" s="31" t="n">
        <v>-0.104470858</v>
      </c>
      <c r="F1057" s="31" t="s">
        <v>85</v>
      </c>
      <c r="G1057" s="31" t="s">
        <v>85</v>
      </c>
      <c r="H1057" s="31" t="s">
        <v>85</v>
      </c>
      <c r="I1057" s="31" t="n">
        <v>-0.66712006</v>
      </c>
      <c r="J1057" s="31" t="s">
        <v>85</v>
      </c>
      <c r="K1057" s="31" t="n">
        <v>-0.665665638</v>
      </c>
      <c r="L1057" s="31" t="s">
        <v>85</v>
      </c>
      <c r="M1057" s="31" t="s">
        <v>85</v>
      </c>
      <c r="N1057" s="31" t="s">
        <v>85</v>
      </c>
      <c r="O1057" s="31" t="s">
        <v>85</v>
      </c>
    </row>
    <row r="1058" customFormat="false" ht="12.85" hidden="false" customHeight="false" outlineLevel="0" collapsed="false">
      <c r="A1058" s="27" t="n">
        <v>1064</v>
      </c>
      <c r="B1058" s="31" t="n">
        <v>0.003314389</v>
      </c>
      <c r="C1058" s="31" t="s">
        <v>85</v>
      </c>
      <c r="D1058" s="31" t="n">
        <v>0.296075575</v>
      </c>
      <c r="E1058" s="31" t="n">
        <v>-0.037030731</v>
      </c>
      <c r="F1058" s="31" t="s">
        <v>85</v>
      </c>
      <c r="G1058" s="31" t="s">
        <v>85</v>
      </c>
      <c r="H1058" s="31" t="s">
        <v>85</v>
      </c>
      <c r="I1058" s="31" t="n">
        <v>0.365468586</v>
      </c>
      <c r="J1058" s="31" t="s">
        <v>85</v>
      </c>
      <c r="K1058" s="31" t="n">
        <v>-0.3950628</v>
      </c>
      <c r="L1058" s="31" t="n">
        <v>0.402285592</v>
      </c>
      <c r="M1058" s="31" t="n">
        <v>-0.63254742</v>
      </c>
      <c r="N1058" s="31" t="s">
        <v>85</v>
      </c>
      <c r="O1058" s="31" t="s">
        <v>85</v>
      </c>
    </row>
    <row r="1059" customFormat="false" ht="12.85" hidden="false" customHeight="false" outlineLevel="0" collapsed="false">
      <c r="A1059" s="27" t="n">
        <v>1065</v>
      </c>
      <c r="B1059" s="31" t="s">
        <v>85</v>
      </c>
      <c r="C1059" s="31" t="s">
        <v>85</v>
      </c>
      <c r="D1059" s="31" t="s">
        <v>85</v>
      </c>
      <c r="E1059" s="31" t="s">
        <v>85</v>
      </c>
      <c r="F1059" s="31" t="s">
        <v>85</v>
      </c>
      <c r="G1059" s="31" t="s">
        <v>85</v>
      </c>
      <c r="H1059" s="31" t="s">
        <v>85</v>
      </c>
      <c r="I1059" s="31" t="n">
        <v>-0.143654635</v>
      </c>
      <c r="J1059" s="31" t="s">
        <v>85</v>
      </c>
      <c r="K1059" s="31" t="s">
        <v>85</v>
      </c>
      <c r="L1059" s="31" t="s">
        <v>85</v>
      </c>
      <c r="M1059" s="31" t="n">
        <v>-0.556306784</v>
      </c>
      <c r="N1059" s="31" t="s">
        <v>85</v>
      </c>
      <c r="O1059" s="31" t="s">
        <v>85</v>
      </c>
    </row>
    <row r="1060" customFormat="false" ht="12.85" hidden="false" customHeight="false" outlineLevel="0" collapsed="false">
      <c r="A1060" s="27" t="n">
        <v>1066</v>
      </c>
      <c r="B1060" s="31" t="s">
        <v>85</v>
      </c>
      <c r="C1060" s="31" t="s">
        <v>85</v>
      </c>
      <c r="D1060" s="31" t="s">
        <v>85</v>
      </c>
      <c r="E1060" s="31" t="n">
        <v>-0.550506701</v>
      </c>
      <c r="F1060" s="31" t="n">
        <v>0.363227157</v>
      </c>
      <c r="G1060" s="31" t="s">
        <v>85</v>
      </c>
      <c r="H1060" s="31" t="n">
        <v>0.331705216</v>
      </c>
      <c r="I1060" s="31" t="n">
        <v>-0.591487938</v>
      </c>
      <c r="J1060" s="31" t="s">
        <v>85</v>
      </c>
      <c r="K1060" s="31" t="n">
        <v>-0.324925784</v>
      </c>
      <c r="L1060" s="31" t="n">
        <v>0.499169814</v>
      </c>
      <c r="M1060" s="31" t="n">
        <v>-0.854075462</v>
      </c>
      <c r="N1060" s="31" t="s">
        <v>85</v>
      </c>
      <c r="O1060" s="31" t="s">
        <v>85</v>
      </c>
    </row>
    <row r="1061" customFormat="false" ht="12.85" hidden="false" customHeight="false" outlineLevel="0" collapsed="false">
      <c r="A1061" s="27" t="n">
        <v>1067</v>
      </c>
      <c r="B1061" s="31" t="n">
        <v>-0.020057652</v>
      </c>
      <c r="C1061" s="31" t="n">
        <v>-0.044883678</v>
      </c>
      <c r="D1061" s="31" t="n">
        <v>0.380618638</v>
      </c>
      <c r="E1061" s="31" t="n">
        <v>0.208891775</v>
      </c>
      <c r="F1061" s="31" t="n">
        <v>0.034638318</v>
      </c>
      <c r="G1061" s="31" t="n">
        <v>0.055195654</v>
      </c>
      <c r="H1061" s="31" t="n">
        <v>0.113833829</v>
      </c>
      <c r="I1061" s="31" t="n">
        <v>-0.098284796</v>
      </c>
      <c r="J1061" s="31" t="n">
        <v>-0.43306627</v>
      </c>
      <c r="K1061" s="31" t="s">
        <v>85</v>
      </c>
      <c r="L1061" s="31" t="n">
        <v>-0.143393419</v>
      </c>
      <c r="M1061" s="31" t="n">
        <v>0.156396617</v>
      </c>
      <c r="N1061" s="31" t="s">
        <v>85</v>
      </c>
      <c r="O1061" s="31" t="n">
        <v>-0.513389678</v>
      </c>
    </row>
    <row r="1062" customFormat="false" ht="12.85" hidden="false" customHeight="false" outlineLevel="0" collapsed="false">
      <c r="A1062" s="27" t="n">
        <v>1068</v>
      </c>
      <c r="B1062" s="31" t="n">
        <v>0.003170443</v>
      </c>
      <c r="C1062" s="31" t="s">
        <v>85</v>
      </c>
      <c r="D1062" s="31" t="s">
        <v>85</v>
      </c>
      <c r="E1062" s="31" t="n">
        <v>-0.138552375</v>
      </c>
      <c r="F1062" s="31" t="n">
        <v>0.312665174</v>
      </c>
      <c r="G1062" s="31" t="s">
        <v>85</v>
      </c>
      <c r="H1062" s="31" t="s">
        <v>85</v>
      </c>
      <c r="I1062" s="31" t="n">
        <v>-0.465399883</v>
      </c>
      <c r="J1062" s="31" t="s">
        <v>85</v>
      </c>
      <c r="K1062" s="31" t="n">
        <v>0.393196512</v>
      </c>
      <c r="L1062" s="31" t="s">
        <v>85</v>
      </c>
      <c r="M1062" s="31" t="s">
        <v>85</v>
      </c>
      <c r="N1062" s="31" t="s">
        <v>85</v>
      </c>
      <c r="O1062" s="31" t="n">
        <v>-0.073408955</v>
      </c>
    </row>
    <row r="1063" customFormat="false" ht="12.85" hidden="false" customHeight="false" outlineLevel="0" collapsed="false">
      <c r="A1063" s="27" t="n">
        <v>1069</v>
      </c>
      <c r="B1063" s="31" t="s">
        <v>85</v>
      </c>
      <c r="C1063" s="31" t="s">
        <v>85</v>
      </c>
      <c r="D1063" s="31" t="s">
        <v>85</v>
      </c>
      <c r="E1063" s="31" t="n">
        <v>0.02474519</v>
      </c>
      <c r="F1063" s="31" t="s">
        <v>85</v>
      </c>
      <c r="G1063" s="31" t="s">
        <v>85</v>
      </c>
      <c r="H1063" s="31" t="s">
        <v>85</v>
      </c>
      <c r="I1063" s="31" t="n">
        <v>0.238053099</v>
      </c>
      <c r="J1063" s="31" t="s">
        <v>85</v>
      </c>
      <c r="K1063" s="31" t="n">
        <v>0.227864273</v>
      </c>
      <c r="L1063" s="31" t="s">
        <v>85</v>
      </c>
      <c r="M1063" s="31" t="s">
        <v>85</v>
      </c>
      <c r="N1063" s="31" t="n">
        <v>-0.131984509</v>
      </c>
      <c r="O1063" s="31" t="s">
        <v>85</v>
      </c>
    </row>
    <row r="1064" customFormat="false" ht="12.85" hidden="false" customHeight="false" outlineLevel="0" collapsed="false">
      <c r="A1064" s="27" t="n">
        <v>1070</v>
      </c>
      <c r="B1064" s="31" t="n">
        <v>-0.139076515</v>
      </c>
      <c r="C1064" s="31" t="n">
        <v>-0.451118776</v>
      </c>
      <c r="D1064" s="31" t="n">
        <v>0.161307264</v>
      </c>
      <c r="E1064" s="31" t="n">
        <v>-0.327227468</v>
      </c>
      <c r="F1064" s="31" t="n">
        <v>-0.260748328</v>
      </c>
      <c r="G1064" s="31" t="n">
        <v>-0.69081934</v>
      </c>
      <c r="H1064" s="31" t="s">
        <v>85</v>
      </c>
      <c r="I1064" s="31" t="n">
        <v>-0.144307467</v>
      </c>
      <c r="J1064" s="31" t="s">
        <v>85</v>
      </c>
      <c r="K1064" s="31" t="s">
        <v>85</v>
      </c>
      <c r="L1064" s="31" t="s">
        <v>85</v>
      </c>
      <c r="M1064" s="31" t="n">
        <v>-0.153286521</v>
      </c>
      <c r="N1064" s="31" t="s">
        <v>85</v>
      </c>
      <c r="O1064" s="31" t="n">
        <v>-0.38603836</v>
      </c>
    </row>
    <row r="1065" customFormat="false" ht="12.85" hidden="false" customHeight="false" outlineLevel="0" collapsed="false">
      <c r="A1065" s="27" t="n">
        <v>1071</v>
      </c>
      <c r="B1065" s="31" t="n">
        <v>0.037593076</v>
      </c>
      <c r="C1065" s="31" t="s">
        <v>85</v>
      </c>
      <c r="D1065" s="31" t="s">
        <v>85</v>
      </c>
      <c r="E1065" s="31" t="s">
        <v>85</v>
      </c>
      <c r="F1065" s="31" t="s">
        <v>85</v>
      </c>
      <c r="G1065" s="31" t="s">
        <v>85</v>
      </c>
      <c r="H1065" s="31" t="s">
        <v>85</v>
      </c>
      <c r="I1065" s="31" t="n">
        <v>-0.06502077</v>
      </c>
      <c r="J1065" s="31" t="n">
        <v>0.172487516</v>
      </c>
      <c r="K1065" s="31" t="n">
        <v>-0.058801354</v>
      </c>
      <c r="L1065" s="31" t="s">
        <v>85</v>
      </c>
      <c r="M1065" s="31" t="s">
        <v>85</v>
      </c>
      <c r="N1065" s="31" t="s">
        <v>85</v>
      </c>
      <c r="O1065" s="31" t="s">
        <v>85</v>
      </c>
    </row>
    <row r="1066" customFormat="false" ht="12.85" hidden="false" customHeight="false" outlineLevel="0" collapsed="false">
      <c r="A1066" s="27" t="n">
        <v>1072</v>
      </c>
      <c r="B1066" s="31" t="s">
        <v>85</v>
      </c>
      <c r="C1066" s="31" t="n">
        <v>-0.313361959</v>
      </c>
      <c r="D1066" s="31" t="n">
        <v>-0.127765328</v>
      </c>
      <c r="E1066" s="31" t="s">
        <v>85</v>
      </c>
      <c r="F1066" s="31" t="n">
        <v>0.158337027</v>
      </c>
      <c r="G1066" s="31" t="s">
        <v>85</v>
      </c>
      <c r="H1066" s="31" t="s">
        <v>85</v>
      </c>
      <c r="I1066" s="31" t="n">
        <v>0.223669671</v>
      </c>
      <c r="J1066" s="31" t="n">
        <v>-0.033652052</v>
      </c>
      <c r="K1066" s="31" t="s">
        <v>85</v>
      </c>
      <c r="L1066" s="31" t="n">
        <v>0.09085343</v>
      </c>
      <c r="M1066" s="31" t="s">
        <v>85</v>
      </c>
      <c r="N1066" s="31" t="s">
        <v>85</v>
      </c>
      <c r="O1066" s="31" t="s">
        <v>85</v>
      </c>
    </row>
    <row r="1067" customFormat="false" ht="12.85" hidden="false" customHeight="false" outlineLevel="0" collapsed="false">
      <c r="A1067" s="27" t="n">
        <v>1073</v>
      </c>
      <c r="B1067" s="31" t="n">
        <v>0.147827668</v>
      </c>
      <c r="C1067" s="31" t="s">
        <v>85</v>
      </c>
      <c r="D1067" s="31" t="s">
        <v>85</v>
      </c>
      <c r="E1067" s="31" t="s">
        <v>85</v>
      </c>
      <c r="F1067" s="31" t="s">
        <v>85</v>
      </c>
      <c r="G1067" s="31" t="s">
        <v>85</v>
      </c>
      <c r="H1067" s="31" t="s">
        <v>85</v>
      </c>
      <c r="I1067" s="31" t="n">
        <v>0.112233058</v>
      </c>
      <c r="J1067" s="31" t="s">
        <v>85</v>
      </c>
      <c r="K1067" s="31" t="s">
        <v>85</v>
      </c>
      <c r="L1067" s="31" t="n">
        <v>-0.187134291</v>
      </c>
      <c r="M1067" s="31" t="s">
        <v>85</v>
      </c>
      <c r="N1067" s="31" t="s">
        <v>85</v>
      </c>
      <c r="O1067" s="31" t="s">
        <v>85</v>
      </c>
    </row>
    <row r="1068" customFormat="false" ht="12.85" hidden="false" customHeight="false" outlineLevel="0" collapsed="false">
      <c r="A1068" s="27" t="n">
        <v>1074</v>
      </c>
      <c r="B1068" s="31" t="s">
        <v>85</v>
      </c>
      <c r="C1068" s="31" t="s">
        <v>85</v>
      </c>
      <c r="D1068" s="31" t="s">
        <v>85</v>
      </c>
      <c r="E1068" s="31" t="n">
        <v>0.054501216</v>
      </c>
      <c r="F1068" s="31" t="s">
        <v>85</v>
      </c>
      <c r="G1068" s="31" t="s">
        <v>85</v>
      </c>
      <c r="H1068" s="31" t="s">
        <v>85</v>
      </c>
      <c r="I1068" s="31" t="n">
        <v>0.307661669</v>
      </c>
      <c r="J1068" s="31" t="s">
        <v>85</v>
      </c>
      <c r="K1068" s="31" t="n">
        <v>0.025028794</v>
      </c>
      <c r="L1068" s="31" t="n">
        <v>-0.216610069</v>
      </c>
      <c r="M1068" s="31" t="n">
        <v>0.099766486</v>
      </c>
      <c r="N1068" s="31" t="n">
        <v>-0.14404637</v>
      </c>
      <c r="O1068" s="31" t="s">
        <v>85</v>
      </c>
    </row>
    <row r="1069" customFormat="false" ht="12.85" hidden="false" customHeight="false" outlineLevel="0" collapsed="false">
      <c r="A1069" s="27" t="n">
        <v>1075</v>
      </c>
      <c r="B1069" s="31" t="n">
        <v>0.068189259</v>
      </c>
      <c r="C1069" s="31" t="n">
        <v>-0.126576457</v>
      </c>
      <c r="D1069" s="31" t="n">
        <v>0.539828811</v>
      </c>
      <c r="E1069" s="31" t="n">
        <v>0.478713002</v>
      </c>
      <c r="F1069" s="31" t="n">
        <v>-0.13395801</v>
      </c>
      <c r="G1069" s="31" t="n">
        <v>-0.038155201</v>
      </c>
      <c r="H1069" s="31" t="n">
        <v>0.227864273</v>
      </c>
      <c r="I1069" s="31" t="n">
        <v>-0.053806444</v>
      </c>
      <c r="J1069" s="31" t="n">
        <v>-0.663663412</v>
      </c>
      <c r="K1069" s="31" t="n">
        <v>-0.27369491</v>
      </c>
      <c r="L1069" s="31" t="n">
        <v>0.593114696</v>
      </c>
      <c r="M1069" s="31" t="n">
        <v>0.470302579</v>
      </c>
      <c r="N1069" s="31" t="n">
        <v>-0.303342394</v>
      </c>
      <c r="O1069" s="31" t="n">
        <v>-0.730748629</v>
      </c>
    </row>
    <row r="1070" customFormat="false" ht="12.85" hidden="false" customHeight="false" outlineLevel="0" collapsed="false">
      <c r="A1070" s="27" t="n">
        <v>1076</v>
      </c>
      <c r="B1070" s="31" t="s">
        <v>85</v>
      </c>
      <c r="C1070" s="31" t="n">
        <v>-0.586308388</v>
      </c>
      <c r="D1070" s="31" t="s">
        <v>85</v>
      </c>
      <c r="E1070" s="31" t="s">
        <v>85</v>
      </c>
      <c r="F1070" s="31" t="s">
        <v>85</v>
      </c>
      <c r="G1070" s="31" t="n">
        <v>-1.534161233</v>
      </c>
      <c r="H1070" s="31" t="n">
        <v>-0.068326861</v>
      </c>
      <c r="I1070" s="31" t="n">
        <v>0.296428039</v>
      </c>
      <c r="J1070" s="31" t="n">
        <v>0.032665112</v>
      </c>
      <c r="K1070" s="31" t="n">
        <v>-0.158337027</v>
      </c>
      <c r="L1070" s="31" t="s">
        <v>85</v>
      </c>
      <c r="M1070" s="31" t="s">
        <v>85</v>
      </c>
      <c r="N1070" s="31" t="s">
        <v>85</v>
      </c>
      <c r="O1070" s="31" t="s">
        <v>85</v>
      </c>
    </row>
    <row r="1071" customFormat="false" ht="12.85" hidden="false" customHeight="false" outlineLevel="0" collapsed="false">
      <c r="A1071" s="27" t="n">
        <v>1077</v>
      </c>
      <c r="B1071" s="31" t="s">
        <v>85</v>
      </c>
      <c r="C1071" s="31" t="s">
        <v>85</v>
      </c>
      <c r="D1071" s="31" t="n">
        <v>-0.019915368</v>
      </c>
      <c r="E1071" s="31" t="n">
        <v>0.334568276</v>
      </c>
      <c r="F1071" s="31" t="n">
        <v>-0.724562965</v>
      </c>
      <c r="G1071" s="31" t="n">
        <v>-0.587940994</v>
      </c>
      <c r="H1071" s="31" t="s">
        <v>85</v>
      </c>
      <c r="I1071" s="31" t="n">
        <v>0.399991351</v>
      </c>
      <c r="J1071" s="31" t="s">
        <v>85</v>
      </c>
      <c r="K1071" s="31" t="s">
        <v>85</v>
      </c>
      <c r="L1071" s="31" t="s">
        <v>85</v>
      </c>
      <c r="M1071" s="31" t="n">
        <v>-0.118226814</v>
      </c>
      <c r="N1071" s="31" t="n">
        <v>0.016924144</v>
      </c>
      <c r="O1071" s="31" t="n">
        <v>0.389456678</v>
      </c>
    </row>
    <row r="1072" customFormat="false" ht="12.85" hidden="false" customHeight="false" outlineLevel="0" collapsed="false">
      <c r="A1072" s="27" t="n">
        <v>1078</v>
      </c>
      <c r="B1072" s="31" t="s">
        <v>85</v>
      </c>
      <c r="C1072" s="31" t="n">
        <v>-0.165043649</v>
      </c>
      <c r="D1072" s="31" t="s">
        <v>85</v>
      </c>
      <c r="E1072" s="31" t="n">
        <v>0.185486004</v>
      </c>
      <c r="F1072" s="31" t="s">
        <v>85</v>
      </c>
      <c r="G1072" s="31" t="s">
        <v>85</v>
      </c>
      <c r="H1072" s="31" t="s">
        <v>85</v>
      </c>
      <c r="I1072" s="31" t="n">
        <v>0.493442391</v>
      </c>
      <c r="J1072" s="31" t="n">
        <v>-1.119688175</v>
      </c>
      <c r="K1072" s="31" t="n">
        <v>0.123666196</v>
      </c>
      <c r="L1072" s="31" t="s">
        <v>85</v>
      </c>
      <c r="M1072" s="31" t="s">
        <v>85</v>
      </c>
      <c r="N1072" s="31" t="s">
        <v>85</v>
      </c>
      <c r="O1072" s="31" t="n">
        <v>0.261711329</v>
      </c>
    </row>
    <row r="1073" customFormat="false" ht="12.85" hidden="false" customHeight="false" outlineLevel="0" collapsed="false">
      <c r="A1073" s="27" t="n">
        <v>1079</v>
      </c>
      <c r="B1073" s="31" t="s">
        <v>85</v>
      </c>
      <c r="C1073" s="31" t="n">
        <v>-0.042364175</v>
      </c>
      <c r="D1073" s="31" t="s">
        <v>85</v>
      </c>
      <c r="E1073" s="31" t="s">
        <v>85</v>
      </c>
      <c r="F1073" s="31" t="s">
        <v>85</v>
      </c>
      <c r="G1073" s="31" t="s">
        <v>85</v>
      </c>
      <c r="H1073" s="31" t="s">
        <v>85</v>
      </c>
      <c r="I1073" s="31" t="n">
        <v>0.070526721</v>
      </c>
      <c r="J1073" s="31" t="n">
        <v>0.026587622</v>
      </c>
      <c r="K1073" s="31" t="s">
        <v>85</v>
      </c>
      <c r="L1073" s="31" t="s">
        <v>85</v>
      </c>
      <c r="M1073" s="31" t="n">
        <v>0.20576784</v>
      </c>
      <c r="N1073" s="31" t="s">
        <v>85</v>
      </c>
      <c r="O1073" s="31" t="s">
        <v>85</v>
      </c>
    </row>
    <row r="1074" customFormat="false" ht="12.85" hidden="false" customHeight="false" outlineLevel="0" collapsed="false">
      <c r="A1074" s="27" t="n">
        <v>1080</v>
      </c>
      <c r="B1074" s="31" t="n">
        <v>-0.149519521</v>
      </c>
      <c r="C1074" s="31" t="s">
        <v>85</v>
      </c>
      <c r="D1074" s="31" t="n">
        <v>-0.370833848</v>
      </c>
      <c r="E1074" s="31" t="s">
        <v>85</v>
      </c>
      <c r="F1074" s="31" t="s">
        <v>85</v>
      </c>
      <c r="G1074" s="31" t="n">
        <v>0.079975377</v>
      </c>
      <c r="H1074" s="31" t="s">
        <v>85</v>
      </c>
      <c r="I1074" s="31" t="n">
        <v>0.093560176</v>
      </c>
      <c r="J1074" s="31" t="n">
        <v>-0.016924144</v>
      </c>
      <c r="K1074" s="31" t="n">
        <v>0.249627373</v>
      </c>
      <c r="L1074" s="31" t="n">
        <v>-0.212258044</v>
      </c>
      <c r="M1074" s="31" t="n">
        <v>0.126576457</v>
      </c>
      <c r="N1074" s="31" t="s">
        <v>85</v>
      </c>
      <c r="O1074" s="31" t="s">
        <v>85</v>
      </c>
    </row>
    <row r="1075" customFormat="false" ht="12.85" hidden="false" customHeight="false" outlineLevel="0" collapsed="false">
      <c r="A1075" s="27" t="n">
        <v>1081</v>
      </c>
      <c r="B1075" s="31" t="n">
        <v>0.356819915</v>
      </c>
      <c r="C1075" s="31" t="s">
        <v>85</v>
      </c>
      <c r="D1075" s="31" t="s">
        <v>85</v>
      </c>
      <c r="E1075" s="31" t="s">
        <v>85</v>
      </c>
      <c r="F1075" s="31" t="s">
        <v>85</v>
      </c>
      <c r="G1075" s="31" t="s">
        <v>85</v>
      </c>
      <c r="H1075" s="31" t="s">
        <v>85</v>
      </c>
      <c r="I1075" s="31" t="n">
        <v>-0.141432791</v>
      </c>
      <c r="J1075" s="31" t="s">
        <v>85</v>
      </c>
      <c r="K1075" s="31" t="s">
        <v>85</v>
      </c>
      <c r="L1075" s="31" t="s">
        <v>85</v>
      </c>
      <c r="M1075" s="31" t="s">
        <v>85</v>
      </c>
      <c r="N1075" s="31" t="s">
        <v>85</v>
      </c>
      <c r="O1075" s="31" t="s">
        <v>85</v>
      </c>
    </row>
    <row r="1076" customFormat="false" ht="12.85" hidden="false" customHeight="false" outlineLevel="0" collapsed="false">
      <c r="A1076" s="27" t="n">
        <v>1082</v>
      </c>
      <c r="B1076" s="31" t="n">
        <v>0.026162654</v>
      </c>
      <c r="C1076" s="31" t="s">
        <v>85</v>
      </c>
      <c r="D1076" s="31" t="s">
        <v>85</v>
      </c>
      <c r="E1076" s="31" t="s">
        <v>85</v>
      </c>
      <c r="F1076" s="31" t="s">
        <v>85</v>
      </c>
      <c r="G1076" s="31" t="s">
        <v>85</v>
      </c>
      <c r="H1076" s="31" t="s">
        <v>85</v>
      </c>
      <c r="I1076" s="31" t="n">
        <v>0.006477564</v>
      </c>
      <c r="J1076" s="31" t="s">
        <v>85</v>
      </c>
      <c r="K1076" s="31" t="s">
        <v>85</v>
      </c>
      <c r="L1076" s="31" t="s">
        <v>85</v>
      </c>
      <c r="M1076" s="31" t="n">
        <v>-0.431462503</v>
      </c>
      <c r="N1076" s="31" t="s">
        <v>85</v>
      </c>
      <c r="O1076" s="31" t="s">
        <v>85</v>
      </c>
    </row>
    <row r="1077" customFormat="false" ht="12.85" hidden="false" customHeight="false" outlineLevel="0" collapsed="false">
      <c r="A1077" s="27" t="n">
        <v>1083</v>
      </c>
      <c r="B1077" s="31" t="s">
        <v>85</v>
      </c>
      <c r="C1077" s="31" t="s">
        <v>85</v>
      </c>
      <c r="D1077" s="31" t="s">
        <v>85</v>
      </c>
      <c r="E1077" s="31" t="n">
        <v>0.435095152</v>
      </c>
      <c r="F1077" s="31" t="s">
        <v>85</v>
      </c>
      <c r="G1077" s="31" t="s">
        <v>85</v>
      </c>
      <c r="H1077" s="31" t="n">
        <v>-0.165043649</v>
      </c>
      <c r="I1077" s="31" t="n">
        <v>0.339821505</v>
      </c>
      <c r="J1077" s="31" t="s">
        <v>85</v>
      </c>
      <c r="K1077" s="31" t="n">
        <v>0.028993412</v>
      </c>
      <c r="L1077" s="31" t="n">
        <v>0.004609253</v>
      </c>
      <c r="M1077" s="31" t="n">
        <v>0.048236186</v>
      </c>
      <c r="N1077" s="31" t="s">
        <v>85</v>
      </c>
      <c r="O1077" s="31" t="s">
        <v>85</v>
      </c>
    </row>
    <row r="1078" customFormat="false" ht="12.85" hidden="false" customHeight="false" outlineLevel="0" collapsed="false">
      <c r="A1078" s="27" t="n">
        <v>1084</v>
      </c>
      <c r="B1078" s="31" t="n">
        <v>0.16491497</v>
      </c>
      <c r="C1078" s="31" t="n">
        <v>0.246712101</v>
      </c>
      <c r="D1078" s="31" t="n">
        <v>-0.085016673</v>
      </c>
      <c r="E1078" s="31" t="n">
        <v>0.426533138</v>
      </c>
      <c r="F1078" s="31" t="n">
        <v>0.071488106</v>
      </c>
      <c r="G1078" s="31" t="n">
        <v>0.108223341</v>
      </c>
      <c r="H1078" s="31" t="n">
        <v>0.21971064</v>
      </c>
      <c r="I1078" s="31" t="n">
        <v>0.200880954</v>
      </c>
      <c r="J1078" s="31" t="n">
        <v>0.228726355</v>
      </c>
      <c r="K1078" s="31" t="n">
        <v>-0.024319679</v>
      </c>
      <c r="L1078" s="31" t="n">
        <v>0.015212085</v>
      </c>
      <c r="M1078" s="31" t="n">
        <v>-0.012640181</v>
      </c>
      <c r="N1078" s="31" t="n">
        <v>-0.136191386</v>
      </c>
      <c r="O1078" s="31" t="n">
        <v>0.221567789</v>
      </c>
    </row>
    <row r="1079" customFormat="false" ht="12.85" hidden="false" customHeight="false" outlineLevel="0" collapsed="false">
      <c r="A1079" s="27" t="n">
        <v>1086</v>
      </c>
      <c r="B1079" s="31" t="n">
        <v>0.060739158</v>
      </c>
      <c r="C1079" s="31" t="n">
        <v>-0.63301264</v>
      </c>
      <c r="D1079" s="31" t="n">
        <v>0.049351959</v>
      </c>
      <c r="E1079" s="31" t="n">
        <v>-0.377290365</v>
      </c>
      <c r="F1079" s="31" t="n">
        <v>0.221938932</v>
      </c>
      <c r="G1079" s="31" t="n">
        <v>-0.408711861</v>
      </c>
      <c r="H1079" s="31" t="s">
        <v>85</v>
      </c>
      <c r="I1079" s="31" t="n">
        <v>-0.74734443</v>
      </c>
      <c r="J1079" s="31" t="n">
        <v>0.544188607</v>
      </c>
      <c r="K1079" s="31" t="n">
        <v>-0.432104223</v>
      </c>
      <c r="L1079" s="31" t="s">
        <v>85</v>
      </c>
      <c r="M1079" s="31" t="s">
        <v>85</v>
      </c>
      <c r="N1079" s="31" t="s">
        <v>85</v>
      </c>
      <c r="O1079" s="31" t="n">
        <v>-0.773743199</v>
      </c>
    </row>
    <row r="1080" customFormat="false" ht="12.85" hidden="false" customHeight="false" outlineLevel="0" collapsed="false">
      <c r="A1080" s="27" t="n">
        <v>1087</v>
      </c>
      <c r="B1080" s="31" t="s">
        <v>85</v>
      </c>
      <c r="C1080" s="31" t="n">
        <v>-0.10259095</v>
      </c>
      <c r="D1080" s="31" t="s">
        <v>85</v>
      </c>
      <c r="E1080" s="31" t="s">
        <v>85</v>
      </c>
      <c r="F1080" s="31" t="s">
        <v>85</v>
      </c>
      <c r="G1080" s="31" t="s">
        <v>85</v>
      </c>
      <c r="H1080" s="31" t="s">
        <v>85</v>
      </c>
      <c r="I1080" s="31" t="n">
        <v>0.13920752</v>
      </c>
      <c r="J1080" s="31" t="n">
        <v>0.209390977</v>
      </c>
      <c r="K1080" s="31" t="s">
        <v>85</v>
      </c>
      <c r="L1080" s="31" t="s">
        <v>85</v>
      </c>
      <c r="M1080" s="31" t="s">
        <v>85</v>
      </c>
      <c r="N1080" s="31" t="s">
        <v>85</v>
      </c>
      <c r="O1080" s="31" t="n">
        <v>-0.189413431</v>
      </c>
    </row>
    <row r="1081" customFormat="false" ht="12.85" hidden="false" customHeight="false" outlineLevel="0" collapsed="false">
      <c r="A1081" s="27" t="n">
        <v>1088</v>
      </c>
      <c r="B1081" s="31" t="n">
        <v>0.265916914</v>
      </c>
      <c r="C1081" s="31" t="s">
        <v>85</v>
      </c>
      <c r="D1081" s="31" t="s">
        <v>85</v>
      </c>
      <c r="E1081" s="31" t="s">
        <v>85</v>
      </c>
      <c r="F1081" s="31" t="n">
        <v>0.064331046</v>
      </c>
      <c r="G1081" s="31" t="s">
        <v>85</v>
      </c>
      <c r="H1081" s="31" t="s">
        <v>85</v>
      </c>
      <c r="I1081" s="31" t="n">
        <v>-0.445726703</v>
      </c>
      <c r="J1081" s="31" t="s">
        <v>85</v>
      </c>
      <c r="K1081" s="31" t="s">
        <v>85</v>
      </c>
      <c r="L1081" s="31" t="n">
        <v>0.52947116</v>
      </c>
      <c r="M1081" s="31" t="s">
        <v>85</v>
      </c>
      <c r="N1081" s="31" t="s">
        <v>85</v>
      </c>
      <c r="O1081" s="31" t="s">
        <v>85</v>
      </c>
    </row>
    <row r="1082" customFormat="false" ht="12.85" hidden="false" customHeight="false" outlineLevel="0" collapsed="false">
      <c r="A1082" s="27" t="n">
        <v>1089</v>
      </c>
      <c r="B1082" s="31" t="s">
        <v>85</v>
      </c>
      <c r="C1082" s="31" t="s">
        <v>85</v>
      </c>
      <c r="D1082" s="31" t="s">
        <v>85</v>
      </c>
      <c r="E1082" s="31" t="s">
        <v>85</v>
      </c>
      <c r="F1082" s="31" t="s">
        <v>85</v>
      </c>
      <c r="G1082" s="31" t="s">
        <v>85</v>
      </c>
      <c r="H1082" s="31" t="s">
        <v>85</v>
      </c>
      <c r="I1082" s="31" t="n">
        <v>-0.644317778</v>
      </c>
      <c r="J1082" s="31" t="s">
        <v>85</v>
      </c>
      <c r="K1082" s="31" t="s">
        <v>85</v>
      </c>
      <c r="L1082" s="31" t="s">
        <v>85</v>
      </c>
      <c r="M1082" s="31" t="s">
        <v>85</v>
      </c>
      <c r="N1082" s="31" t="s">
        <v>85</v>
      </c>
      <c r="O1082" s="31" t="n">
        <v>-0.256889886</v>
      </c>
    </row>
    <row r="1083" customFormat="false" ht="12.85" hidden="false" customHeight="false" outlineLevel="0" collapsed="false">
      <c r="A1083" s="27" t="n">
        <v>1090</v>
      </c>
      <c r="B1083" s="31" t="s">
        <v>85</v>
      </c>
      <c r="C1083" s="31" t="s">
        <v>85</v>
      </c>
      <c r="D1083" s="31" t="n">
        <v>0.315102453</v>
      </c>
      <c r="E1083" s="31" t="s">
        <v>85</v>
      </c>
      <c r="F1083" s="31" t="n">
        <v>0.022900402</v>
      </c>
      <c r="G1083" s="31" t="n">
        <v>-0.092883966</v>
      </c>
      <c r="H1083" s="31" t="n">
        <v>0.170566057</v>
      </c>
      <c r="I1083" s="31" t="n">
        <v>0.044883678</v>
      </c>
      <c r="J1083" s="31" t="s">
        <v>85</v>
      </c>
      <c r="K1083" s="31" t="n">
        <v>-0.105275783</v>
      </c>
      <c r="L1083" s="31" t="n">
        <v>-0.092207438</v>
      </c>
      <c r="M1083" s="31" t="s">
        <v>85</v>
      </c>
      <c r="N1083" s="31" t="s">
        <v>85</v>
      </c>
      <c r="O1083" s="31" t="n">
        <v>0.034497464</v>
      </c>
    </row>
    <row r="1084" customFormat="false" ht="12.85" hidden="false" customHeight="false" outlineLevel="0" collapsed="false">
      <c r="A1084" s="27" t="n">
        <v>1091</v>
      </c>
      <c r="B1084" s="31" t="n">
        <v>-0.25664839</v>
      </c>
      <c r="C1084" s="31" t="s">
        <v>85</v>
      </c>
      <c r="D1084" s="31" t="n">
        <v>-0.274410769</v>
      </c>
      <c r="E1084" s="31" t="n">
        <v>-0.144960005</v>
      </c>
      <c r="F1084" s="31" t="s">
        <v>85</v>
      </c>
      <c r="G1084" s="31" t="n">
        <v>-0.245130531</v>
      </c>
      <c r="H1084" s="31" t="s">
        <v>85</v>
      </c>
      <c r="I1084" s="31" t="n">
        <v>0.051302489</v>
      </c>
      <c r="J1084" s="31" t="s">
        <v>85</v>
      </c>
      <c r="K1084" s="31" t="n">
        <v>0.066537002</v>
      </c>
      <c r="L1084" s="31" t="s">
        <v>85</v>
      </c>
      <c r="M1084" s="31" t="n">
        <v>-0.476640909</v>
      </c>
      <c r="N1084" s="31" t="s">
        <v>85</v>
      </c>
      <c r="O1084" s="31" t="n">
        <v>-0.041383179</v>
      </c>
    </row>
    <row r="1085" customFormat="false" ht="12.85" hidden="false" customHeight="false" outlineLevel="0" collapsed="false">
      <c r="A1085" s="27" t="n">
        <v>1092</v>
      </c>
      <c r="B1085" s="31" t="n">
        <v>0.084064265</v>
      </c>
      <c r="C1085" s="31" t="n">
        <v>0.386700602</v>
      </c>
      <c r="D1085" s="31" t="s">
        <v>85</v>
      </c>
      <c r="E1085" s="31" t="n">
        <v>1.217168663</v>
      </c>
      <c r="F1085" s="31" t="s">
        <v>85</v>
      </c>
      <c r="G1085" s="31" t="n">
        <v>-0.202386375</v>
      </c>
      <c r="H1085" s="31" t="n">
        <v>0.433173124</v>
      </c>
      <c r="I1085" s="31" t="n">
        <v>-0.003026483</v>
      </c>
      <c r="J1085" s="31" t="n">
        <v>-0.552672171</v>
      </c>
      <c r="K1085" s="31" t="s">
        <v>85</v>
      </c>
      <c r="L1085" s="31" t="n">
        <v>0.364796523</v>
      </c>
      <c r="M1085" s="31" t="s">
        <v>85</v>
      </c>
      <c r="N1085" s="31" t="s">
        <v>85</v>
      </c>
      <c r="O1085" s="31" t="s">
        <v>85</v>
      </c>
    </row>
    <row r="1086" customFormat="false" ht="12.85" hidden="false" customHeight="false" outlineLevel="0" collapsed="false">
      <c r="A1086" s="27" t="n">
        <v>1093</v>
      </c>
      <c r="B1086" s="31" t="s">
        <v>85</v>
      </c>
      <c r="C1086" s="31" t="s">
        <v>85</v>
      </c>
      <c r="D1086" s="31" t="s">
        <v>85</v>
      </c>
      <c r="E1086" s="31" t="n">
        <v>-0.172103428</v>
      </c>
      <c r="F1086" s="31" t="s">
        <v>85</v>
      </c>
      <c r="G1086" s="31" t="n">
        <v>0.478920048</v>
      </c>
      <c r="H1086" s="31" t="n">
        <v>0.171206827</v>
      </c>
      <c r="I1086" s="31" t="n">
        <v>-0.487897901</v>
      </c>
      <c r="J1086" s="31" t="n">
        <v>-0.10353121</v>
      </c>
      <c r="K1086" s="31" t="n">
        <v>-0.497126915</v>
      </c>
      <c r="L1086" s="31" t="n">
        <v>0.195095577</v>
      </c>
      <c r="M1086" s="31" t="n">
        <v>-0.131457785</v>
      </c>
      <c r="N1086" s="31" t="s">
        <v>85</v>
      </c>
      <c r="O1086" s="31" t="s">
        <v>85</v>
      </c>
    </row>
    <row r="1087" customFormat="false" ht="12.85" hidden="false" customHeight="false" outlineLevel="0" collapsed="false">
      <c r="A1087" s="27" t="n">
        <v>1094</v>
      </c>
      <c r="B1087" s="31" t="n">
        <v>0.028427705</v>
      </c>
      <c r="C1087" s="31" t="n">
        <v>0.259302621</v>
      </c>
      <c r="D1087" s="31" t="s">
        <v>85</v>
      </c>
      <c r="E1087" s="31" t="n">
        <v>0.295840551</v>
      </c>
      <c r="F1087" s="31" t="n">
        <v>-0.11196609</v>
      </c>
      <c r="G1087" s="31" t="s">
        <v>85</v>
      </c>
      <c r="H1087" s="31" t="n">
        <v>0.015497569</v>
      </c>
      <c r="I1087" s="31" t="n">
        <v>0.590051039</v>
      </c>
      <c r="J1087" s="31" t="n">
        <v>0.334453862</v>
      </c>
      <c r="K1087" s="31" t="n">
        <v>-0.254352163</v>
      </c>
      <c r="L1087" s="31" t="s">
        <v>85</v>
      </c>
      <c r="M1087" s="31" t="n">
        <v>0.025028794</v>
      </c>
      <c r="N1087" s="31" t="s">
        <v>85</v>
      </c>
      <c r="O1087" s="31" t="n">
        <v>-0.068326861</v>
      </c>
    </row>
    <row r="1088" customFormat="false" ht="12.85" hidden="false" customHeight="false" outlineLevel="0" collapsed="false">
      <c r="A1088" s="27" t="n">
        <v>1095</v>
      </c>
      <c r="B1088" s="31" t="s">
        <v>85</v>
      </c>
      <c r="C1088" s="31" t="s">
        <v>85</v>
      </c>
      <c r="D1088" s="31" t="s">
        <v>85</v>
      </c>
      <c r="E1088" s="31" t="s">
        <v>85</v>
      </c>
      <c r="F1088" s="31" t="n">
        <v>-0.011352507</v>
      </c>
      <c r="G1088" s="31" t="s">
        <v>85</v>
      </c>
      <c r="H1088" s="31" t="n">
        <v>0.099227866</v>
      </c>
      <c r="I1088" s="31" t="n">
        <v>0.141171172</v>
      </c>
      <c r="J1088" s="31" t="n">
        <v>-0.060739158</v>
      </c>
      <c r="K1088" s="31" t="s">
        <v>85</v>
      </c>
      <c r="L1088" s="31" t="n">
        <v>0.038576651</v>
      </c>
      <c r="M1088" s="31" t="s">
        <v>85</v>
      </c>
      <c r="N1088" s="31" t="n">
        <v>-0.132642643</v>
      </c>
      <c r="O1088" s="31" t="s">
        <v>85</v>
      </c>
    </row>
    <row r="1089" customFormat="false" ht="12.85" hidden="false" customHeight="false" outlineLevel="0" collapsed="false">
      <c r="A1089" s="27" t="n">
        <v>1096</v>
      </c>
      <c r="B1089" s="31" t="s">
        <v>85</v>
      </c>
      <c r="C1089" s="31" t="n">
        <v>-0.584096624</v>
      </c>
      <c r="D1089" s="31" t="s">
        <v>85</v>
      </c>
      <c r="E1089" s="31" t="n">
        <v>0.073820233</v>
      </c>
      <c r="F1089" s="31" t="s">
        <v>85</v>
      </c>
      <c r="G1089" s="31" t="s">
        <v>85</v>
      </c>
      <c r="H1089" s="31" t="s">
        <v>85</v>
      </c>
      <c r="I1089" s="31" t="n">
        <v>0.393086655</v>
      </c>
      <c r="J1089" s="31" t="s">
        <v>85</v>
      </c>
      <c r="K1089" s="31" t="s">
        <v>85</v>
      </c>
      <c r="L1089" s="31" t="n">
        <v>0.201759307</v>
      </c>
      <c r="M1089" s="31" t="n">
        <v>0.462052319</v>
      </c>
      <c r="N1089" s="31" t="s">
        <v>85</v>
      </c>
      <c r="O1089" s="31" t="n">
        <v>0.192320435</v>
      </c>
    </row>
    <row r="1090" customFormat="false" ht="12.85" hidden="false" customHeight="false" outlineLevel="0" collapsed="false">
      <c r="A1090" s="27" t="n">
        <v>1098</v>
      </c>
      <c r="B1090" s="31" t="n">
        <v>0.328262029</v>
      </c>
      <c r="C1090" s="31" t="s">
        <v>85</v>
      </c>
      <c r="D1090" s="31" t="n">
        <v>0.046141782</v>
      </c>
      <c r="E1090" s="31" t="n">
        <v>0.066950244</v>
      </c>
      <c r="F1090" s="31" t="s">
        <v>85</v>
      </c>
      <c r="G1090" s="31" t="n">
        <v>-0.170309669</v>
      </c>
      <c r="H1090" s="31" t="s">
        <v>85</v>
      </c>
      <c r="I1090" s="31" t="n">
        <v>0.235849577</v>
      </c>
      <c r="J1090" s="31" t="s">
        <v>85</v>
      </c>
      <c r="K1090" s="31" t="s">
        <v>85</v>
      </c>
      <c r="L1090" s="31" t="n">
        <v>-0.004177761</v>
      </c>
      <c r="M1090" s="31" t="n">
        <v>0.21350282</v>
      </c>
      <c r="N1090" s="31" t="s">
        <v>85</v>
      </c>
      <c r="O1090" s="31" t="s">
        <v>85</v>
      </c>
    </row>
    <row r="1091" customFormat="false" ht="12.85" hidden="false" customHeight="false" outlineLevel="0" collapsed="false">
      <c r="A1091" s="27" t="n">
        <v>1099</v>
      </c>
      <c r="B1091" s="31" t="s">
        <v>85</v>
      </c>
      <c r="C1091" s="31" t="s">
        <v>85</v>
      </c>
      <c r="D1091" s="31" t="s">
        <v>85</v>
      </c>
      <c r="E1091" s="31" t="n">
        <v>0.231309516</v>
      </c>
      <c r="F1091" s="31" t="s">
        <v>85</v>
      </c>
      <c r="G1091" s="31" t="n">
        <v>-0.201633861</v>
      </c>
      <c r="H1091" s="31" t="s">
        <v>85</v>
      </c>
      <c r="I1091" s="31" t="n">
        <v>0.095181789</v>
      </c>
      <c r="J1091" s="31" t="s">
        <v>85</v>
      </c>
      <c r="K1091" s="31" t="s">
        <v>85</v>
      </c>
      <c r="L1091" s="31" t="s">
        <v>85</v>
      </c>
      <c r="M1091" s="31" t="s">
        <v>85</v>
      </c>
      <c r="N1091" s="31" t="s">
        <v>85</v>
      </c>
      <c r="O1091" s="31" t="s">
        <v>85</v>
      </c>
    </row>
    <row r="1092" customFormat="false" ht="12.85" hidden="false" customHeight="false" outlineLevel="0" collapsed="false">
      <c r="A1092" s="27" t="n">
        <v>1100</v>
      </c>
      <c r="B1092" s="31" t="s">
        <v>85</v>
      </c>
      <c r="C1092" s="31" t="s">
        <v>85</v>
      </c>
      <c r="D1092" s="31" t="s">
        <v>85</v>
      </c>
      <c r="E1092" s="31" t="s">
        <v>85</v>
      </c>
      <c r="F1092" s="31" t="s">
        <v>85</v>
      </c>
      <c r="G1092" s="31" t="s">
        <v>85</v>
      </c>
      <c r="H1092" s="31" t="s">
        <v>85</v>
      </c>
      <c r="I1092" s="31" t="n">
        <v>-0.397255346</v>
      </c>
      <c r="J1092" s="31" t="s">
        <v>85</v>
      </c>
      <c r="K1092" s="31" t="s">
        <v>85</v>
      </c>
      <c r="L1092" s="31" t="s">
        <v>85</v>
      </c>
      <c r="M1092" s="31" t="n">
        <v>-0.143393419</v>
      </c>
      <c r="N1092" s="31" t="s">
        <v>85</v>
      </c>
      <c r="O1092" s="31" t="s">
        <v>85</v>
      </c>
    </row>
    <row r="1093" customFormat="false" ht="12.85" hidden="false" customHeight="false" outlineLevel="0" collapsed="false">
      <c r="A1093" s="27" t="n">
        <v>1101</v>
      </c>
      <c r="B1093" s="31" t="s">
        <v>85</v>
      </c>
      <c r="C1093" s="31" t="s">
        <v>85</v>
      </c>
      <c r="D1093" s="31" t="s">
        <v>85</v>
      </c>
      <c r="E1093" s="31" t="s">
        <v>85</v>
      </c>
      <c r="F1093" s="31" t="n">
        <v>-0.510050456</v>
      </c>
      <c r="G1093" s="31" t="n">
        <v>-0.470406711</v>
      </c>
      <c r="H1093" s="31" t="n">
        <v>0.367930141</v>
      </c>
      <c r="I1093" s="31" t="n">
        <v>0.076695902</v>
      </c>
      <c r="J1093" s="31" t="n">
        <v>-0.679423798</v>
      </c>
      <c r="K1093" s="31" t="s">
        <v>85</v>
      </c>
      <c r="L1093" s="31" t="n">
        <v>0.364684482</v>
      </c>
      <c r="M1093" s="31" t="n">
        <v>0.076011739</v>
      </c>
      <c r="N1093" s="31" t="s">
        <v>85</v>
      </c>
      <c r="O1093" s="31" t="n">
        <v>-1.207018226</v>
      </c>
    </row>
    <row r="1094" customFormat="false" ht="12.85" hidden="false" customHeight="false" outlineLevel="0" collapsed="false">
      <c r="A1094" s="27" t="n">
        <v>1102</v>
      </c>
      <c r="B1094" s="31" t="s">
        <v>85</v>
      </c>
      <c r="C1094" s="31" t="s">
        <v>85</v>
      </c>
      <c r="D1094" s="31" t="s">
        <v>85</v>
      </c>
      <c r="E1094" s="31" t="n">
        <v>0.17951105</v>
      </c>
      <c r="F1094" s="31" t="s">
        <v>85</v>
      </c>
      <c r="G1094" s="31" t="n">
        <v>-0.079019633</v>
      </c>
      <c r="H1094" s="31" t="s">
        <v>85</v>
      </c>
      <c r="I1094" s="31" t="n">
        <v>-0.363563594</v>
      </c>
      <c r="J1094" s="31" t="s">
        <v>85</v>
      </c>
      <c r="K1094" s="31" t="s">
        <v>85</v>
      </c>
      <c r="L1094" s="31" t="n">
        <v>-0.282380495</v>
      </c>
      <c r="M1094" s="31" t="s">
        <v>85</v>
      </c>
      <c r="N1094" s="31" t="s">
        <v>85</v>
      </c>
      <c r="O1094" s="31" t="s">
        <v>85</v>
      </c>
    </row>
    <row r="1095" customFormat="false" ht="12.85" hidden="false" customHeight="false" outlineLevel="0" collapsed="false">
      <c r="A1095" s="27" t="n">
        <v>1103</v>
      </c>
      <c r="B1095" s="31" t="s">
        <v>85</v>
      </c>
      <c r="C1095" s="31" t="s">
        <v>85</v>
      </c>
      <c r="D1095" s="31" t="s">
        <v>85</v>
      </c>
      <c r="E1095" s="31" t="s">
        <v>85</v>
      </c>
      <c r="F1095" s="31" t="s">
        <v>85</v>
      </c>
      <c r="G1095" s="31" t="n">
        <v>0.038436182</v>
      </c>
      <c r="H1095" s="31" t="s">
        <v>85</v>
      </c>
      <c r="I1095" s="31" t="n">
        <v>-0.166972472</v>
      </c>
      <c r="J1095" s="31" t="s">
        <v>85</v>
      </c>
      <c r="K1095" s="31" t="s">
        <v>85</v>
      </c>
      <c r="L1095" s="31" t="s">
        <v>85</v>
      </c>
      <c r="M1095" s="31" t="s">
        <v>85</v>
      </c>
      <c r="N1095" s="31" t="s">
        <v>85</v>
      </c>
      <c r="O1095" s="31" t="s">
        <v>85</v>
      </c>
    </row>
    <row r="1096" customFormat="false" ht="12.85" hidden="false" customHeight="false" outlineLevel="0" collapsed="false">
      <c r="A1096" s="27" t="n">
        <v>1105</v>
      </c>
      <c r="B1096" s="31" t="s">
        <v>85</v>
      </c>
      <c r="C1096" s="31" t="s">
        <v>85</v>
      </c>
      <c r="D1096" s="31" t="n">
        <v>-0.224163787</v>
      </c>
      <c r="E1096" s="31" t="n">
        <v>0.024319679</v>
      </c>
      <c r="F1096" s="31" t="s">
        <v>85</v>
      </c>
      <c r="G1096" s="31" t="n">
        <v>-0.222062625</v>
      </c>
      <c r="H1096" s="31" t="n">
        <v>-0.106750315</v>
      </c>
      <c r="I1096" s="31" t="n">
        <v>-0.103396924</v>
      </c>
      <c r="J1096" s="31" t="s">
        <v>85</v>
      </c>
      <c r="K1096" s="31" t="s">
        <v>85</v>
      </c>
      <c r="L1096" s="31" t="s">
        <v>85</v>
      </c>
      <c r="M1096" s="31" t="s">
        <v>85</v>
      </c>
      <c r="N1096" s="31" t="s">
        <v>85</v>
      </c>
      <c r="O1096" s="31" t="s">
        <v>85</v>
      </c>
    </row>
    <row r="1097" customFormat="false" ht="12.85" hidden="false" customHeight="false" outlineLevel="0" collapsed="false">
      <c r="A1097" s="27" t="n">
        <v>1106</v>
      </c>
      <c r="B1097" s="31" t="n">
        <v>-0.10191896</v>
      </c>
      <c r="C1097" s="31" t="s">
        <v>85</v>
      </c>
      <c r="D1097" s="31" t="s">
        <v>85</v>
      </c>
      <c r="E1097" s="31" t="s">
        <v>85</v>
      </c>
      <c r="F1097" s="31" t="s">
        <v>85</v>
      </c>
      <c r="G1097" s="31" t="s">
        <v>85</v>
      </c>
      <c r="H1097" s="31" t="n">
        <v>-0.010206943</v>
      </c>
      <c r="I1097" s="31" t="n">
        <v>-0.556699167</v>
      </c>
      <c r="J1097" s="31" t="s">
        <v>85</v>
      </c>
      <c r="K1097" s="31" t="s">
        <v>85</v>
      </c>
      <c r="L1097" s="31" t="s">
        <v>85</v>
      </c>
      <c r="M1097" s="31" t="s">
        <v>85</v>
      </c>
      <c r="N1097" s="31" t="s">
        <v>85</v>
      </c>
      <c r="O1097" s="31" t="s">
        <v>85</v>
      </c>
    </row>
    <row r="1098" customFormat="false" ht="12.85" hidden="false" customHeight="false" outlineLevel="0" collapsed="false">
      <c r="A1098" s="27" t="n">
        <v>1107</v>
      </c>
      <c r="B1098" s="31" t="s">
        <v>85</v>
      </c>
      <c r="C1098" s="31" t="s">
        <v>85</v>
      </c>
      <c r="D1098" s="31" t="s">
        <v>85</v>
      </c>
      <c r="E1098" s="31" t="n">
        <v>2.321235435</v>
      </c>
      <c r="F1098" s="31" t="s">
        <v>85</v>
      </c>
      <c r="G1098" s="31" t="n">
        <v>2.155587341</v>
      </c>
      <c r="H1098" s="31" t="s">
        <v>85</v>
      </c>
      <c r="I1098" s="31" t="n">
        <v>2.052276765</v>
      </c>
      <c r="J1098" s="31" t="s">
        <v>85</v>
      </c>
      <c r="K1098" s="31" t="s">
        <v>85</v>
      </c>
      <c r="L1098" s="31" t="n">
        <v>-0.32849183</v>
      </c>
      <c r="M1098" s="31" t="s">
        <v>85</v>
      </c>
      <c r="N1098" s="31" t="s">
        <v>85</v>
      </c>
      <c r="O1098" s="31" t="n">
        <v>1.849518948</v>
      </c>
    </row>
    <row r="1099" customFormat="false" ht="12.85" hidden="false" customHeight="false" outlineLevel="0" collapsed="false">
      <c r="A1099" s="27" t="n">
        <v>1108</v>
      </c>
      <c r="B1099" s="31" t="n">
        <v>-0.131194352</v>
      </c>
      <c r="C1099" s="31" t="n">
        <v>-0.314522522</v>
      </c>
      <c r="D1099" s="31" t="n">
        <v>0.137241192</v>
      </c>
      <c r="E1099" s="31" t="n">
        <v>-0.156396617</v>
      </c>
      <c r="F1099" s="31" t="n">
        <v>0.0614306</v>
      </c>
      <c r="G1099" s="31" t="n">
        <v>-0.236706902</v>
      </c>
      <c r="H1099" s="31" t="n">
        <v>-0.064606975</v>
      </c>
      <c r="I1099" s="31" t="n">
        <v>-0.323658291</v>
      </c>
      <c r="J1099" s="31" t="n">
        <v>-0.213627239</v>
      </c>
      <c r="K1099" s="31" t="s">
        <v>85</v>
      </c>
      <c r="L1099" s="31" t="n">
        <v>0.006477564</v>
      </c>
      <c r="M1099" s="31" t="s">
        <v>85</v>
      </c>
      <c r="N1099" s="31" t="n">
        <v>0.013212111</v>
      </c>
      <c r="O1099" s="31" t="n">
        <v>-0.131984509</v>
      </c>
    </row>
    <row r="1100" customFormat="false" ht="12.85" hidden="false" customHeight="false" outlineLevel="0" collapsed="false">
      <c r="A1100" s="27" t="n">
        <v>1109</v>
      </c>
      <c r="B1100" s="31" t="n">
        <v>-0.224904644</v>
      </c>
      <c r="C1100" s="31" t="n">
        <v>-0.564036662</v>
      </c>
      <c r="D1100" s="31" t="n">
        <v>-0.096801582</v>
      </c>
      <c r="E1100" s="31" t="n">
        <v>-0.161436266</v>
      </c>
      <c r="F1100" s="31" t="n">
        <v>-0.205642742</v>
      </c>
      <c r="G1100" s="31" t="n">
        <v>-0.149519521</v>
      </c>
      <c r="H1100" s="31" t="n">
        <v>0.020057652</v>
      </c>
      <c r="I1100" s="31" t="n">
        <v>-0.193456366</v>
      </c>
      <c r="J1100" s="31" t="s">
        <v>85</v>
      </c>
      <c r="K1100" s="31" t="n">
        <v>-0.182310918</v>
      </c>
      <c r="L1100" s="31" t="n">
        <v>-0.762476388</v>
      </c>
      <c r="M1100" s="31" t="s">
        <v>85</v>
      </c>
      <c r="N1100" s="31" t="n">
        <v>0.026304324</v>
      </c>
      <c r="O1100" s="31" t="n">
        <v>-0.16748639</v>
      </c>
    </row>
    <row r="1101" customFormat="false" ht="12.85" hidden="false" customHeight="false" outlineLevel="0" collapsed="false">
      <c r="A1101" s="27" t="n">
        <v>1110</v>
      </c>
      <c r="B1101" s="31" t="n">
        <v>0.39429462</v>
      </c>
      <c r="C1101" s="31" t="n">
        <v>0.028286243</v>
      </c>
      <c r="D1101" s="31" t="n">
        <v>0.128161401</v>
      </c>
      <c r="E1101" s="31" t="n">
        <v>-0.305328532</v>
      </c>
      <c r="F1101" s="31" t="n">
        <v>0.15924166</v>
      </c>
      <c r="G1101" s="31" t="n">
        <v>-0.400319323</v>
      </c>
      <c r="H1101" s="31" t="n">
        <v>0.140909507</v>
      </c>
      <c r="I1101" s="31" t="n">
        <v>-0.079156207</v>
      </c>
      <c r="J1101" s="31" t="n">
        <v>0.263515224</v>
      </c>
      <c r="K1101" s="31" t="n">
        <v>-0.706729455</v>
      </c>
      <c r="L1101" s="31" t="n">
        <v>0.409798228</v>
      </c>
      <c r="M1101" s="31" t="n">
        <v>-0.178873958</v>
      </c>
      <c r="N1101" s="31" t="s">
        <v>85</v>
      </c>
      <c r="O1101" s="31" t="n">
        <v>-0.650121176</v>
      </c>
    </row>
    <row r="1102" customFormat="false" ht="12.85" hidden="false" customHeight="false" outlineLevel="0" collapsed="false">
      <c r="A1102" s="27" t="n">
        <v>1111</v>
      </c>
      <c r="B1102" s="31" t="s">
        <v>85</v>
      </c>
      <c r="C1102" s="31" t="s">
        <v>85</v>
      </c>
      <c r="D1102" s="31" t="s">
        <v>85</v>
      </c>
      <c r="E1102" s="31" t="s">
        <v>85</v>
      </c>
      <c r="F1102" s="31" t="s">
        <v>85</v>
      </c>
      <c r="G1102" s="31" t="n">
        <v>-0.332392869</v>
      </c>
      <c r="H1102" s="31" t="s">
        <v>85</v>
      </c>
      <c r="I1102" s="31" t="n">
        <v>-0.373286274</v>
      </c>
      <c r="J1102" s="31" t="s">
        <v>85</v>
      </c>
      <c r="K1102" s="31" t="s">
        <v>85</v>
      </c>
      <c r="L1102" s="31" t="s">
        <v>85</v>
      </c>
      <c r="M1102" s="31" t="s">
        <v>85</v>
      </c>
      <c r="N1102" s="31" t="s">
        <v>85</v>
      </c>
      <c r="O1102" s="31" t="n">
        <v>-0.206393169</v>
      </c>
    </row>
    <row r="1103" customFormat="false" ht="12.85" hidden="false" customHeight="false" outlineLevel="0" collapsed="false">
      <c r="A1103" s="27" t="n">
        <v>1112</v>
      </c>
      <c r="B1103" s="31" t="n">
        <v>0.279292991</v>
      </c>
      <c r="C1103" s="31" t="n">
        <v>-1.314290484</v>
      </c>
      <c r="D1103" s="31" t="s">
        <v>85</v>
      </c>
      <c r="E1103" s="31" t="s">
        <v>85</v>
      </c>
      <c r="F1103" s="31" t="s">
        <v>85</v>
      </c>
      <c r="G1103" s="31" t="s">
        <v>85</v>
      </c>
      <c r="H1103" s="31" t="s">
        <v>85</v>
      </c>
      <c r="I1103" s="31" t="n">
        <v>-0.03801469</v>
      </c>
      <c r="J1103" s="31" t="s">
        <v>85</v>
      </c>
      <c r="K1103" s="31" t="s">
        <v>85</v>
      </c>
      <c r="L1103" s="31" t="s">
        <v>85</v>
      </c>
      <c r="M1103" s="31" t="s">
        <v>85</v>
      </c>
      <c r="N1103" s="31" t="s">
        <v>85</v>
      </c>
      <c r="O1103" s="31" t="s">
        <v>85</v>
      </c>
    </row>
    <row r="1104" customFormat="false" ht="12.85" hidden="false" customHeight="false" outlineLevel="0" collapsed="false">
      <c r="A1104" s="27" t="n">
        <v>1113</v>
      </c>
      <c r="B1104" s="31" t="s">
        <v>85</v>
      </c>
      <c r="C1104" s="31" t="n">
        <v>-0.885652451</v>
      </c>
      <c r="D1104" s="31" t="s">
        <v>85</v>
      </c>
      <c r="E1104" s="31" t="n">
        <v>-0.300065137</v>
      </c>
      <c r="F1104" s="31" t="n">
        <v>0.00604663</v>
      </c>
      <c r="G1104" s="31" t="n">
        <v>-1.494671612</v>
      </c>
      <c r="H1104" s="31" t="n">
        <v>0.117296086</v>
      </c>
      <c r="I1104" s="31" t="n">
        <v>-0.489851171</v>
      </c>
      <c r="J1104" s="31" t="n">
        <v>0.029982866</v>
      </c>
      <c r="K1104" s="31" t="n">
        <v>-0.41467678</v>
      </c>
      <c r="L1104" s="31" t="s">
        <v>85</v>
      </c>
      <c r="M1104" s="31" t="n">
        <v>-0.252778952</v>
      </c>
      <c r="N1104" s="31" t="n">
        <v>0.073408955</v>
      </c>
      <c r="O1104" s="31" t="n">
        <v>0.405121035</v>
      </c>
    </row>
    <row r="1105" customFormat="false" ht="12.85" hidden="false" customHeight="false" outlineLevel="0" collapsed="false">
      <c r="A1105" s="27" t="n">
        <v>1114</v>
      </c>
      <c r="B1105" s="31" t="n">
        <v>0.197991166</v>
      </c>
      <c r="C1105" s="31" t="n">
        <v>0.426103701</v>
      </c>
      <c r="D1105" s="31" t="s">
        <v>85</v>
      </c>
      <c r="E1105" s="31" t="n">
        <v>0.277151611</v>
      </c>
      <c r="F1105" s="31" t="n">
        <v>0.2282338</v>
      </c>
      <c r="G1105" s="31" t="s">
        <v>85</v>
      </c>
      <c r="H1105" s="31" t="s">
        <v>85</v>
      </c>
      <c r="I1105" s="31" t="n">
        <v>-0.05630606</v>
      </c>
      <c r="J1105" s="31" t="n">
        <v>-0.09423607</v>
      </c>
      <c r="K1105" s="31" t="n">
        <v>0.009777122</v>
      </c>
      <c r="L1105" s="31" t="n">
        <v>-0.366923649</v>
      </c>
      <c r="M1105" s="31" t="n">
        <v>-0.214373524</v>
      </c>
      <c r="N1105" s="31" t="s">
        <v>85</v>
      </c>
      <c r="O1105" s="31" t="s">
        <v>85</v>
      </c>
    </row>
    <row r="1106" customFormat="false" ht="12.85" hidden="false" customHeight="false" outlineLevel="0" collapsed="false">
      <c r="A1106" s="27" t="n">
        <v>1115</v>
      </c>
      <c r="B1106" s="31" t="n">
        <v>-0.21673422</v>
      </c>
      <c r="C1106" s="31" t="n">
        <v>-0.103128316</v>
      </c>
      <c r="D1106" s="31" t="n">
        <v>0.890952471</v>
      </c>
      <c r="E1106" s="31" t="n">
        <v>0.566766455</v>
      </c>
      <c r="F1106" s="31" t="s">
        <v>85</v>
      </c>
      <c r="G1106" s="31" t="n">
        <v>-0.552770524</v>
      </c>
      <c r="H1106" s="31" t="s">
        <v>85</v>
      </c>
      <c r="I1106" s="31" t="n">
        <v>0.009060468</v>
      </c>
      <c r="J1106" s="31" t="n">
        <v>-0.936741574</v>
      </c>
      <c r="K1106" s="31" t="n">
        <v>-0.273575566</v>
      </c>
      <c r="L1106" s="31" t="s">
        <v>85</v>
      </c>
      <c r="M1106" s="31" t="s">
        <v>85</v>
      </c>
      <c r="N1106" s="31" t="s">
        <v>85</v>
      </c>
      <c r="O1106" s="31" t="n">
        <v>-0.9032697</v>
      </c>
    </row>
    <row r="1107" customFormat="false" ht="12.85" hidden="false" customHeight="false" outlineLevel="0" collapsed="false">
      <c r="A1107" s="27" t="n">
        <v>1116</v>
      </c>
      <c r="B1107" s="31" t="s">
        <v>85</v>
      </c>
      <c r="C1107" s="31" t="s">
        <v>85</v>
      </c>
      <c r="D1107" s="31" t="s">
        <v>85</v>
      </c>
      <c r="E1107" s="31" t="s">
        <v>85</v>
      </c>
      <c r="F1107" s="31" t="s">
        <v>85</v>
      </c>
      <c r="G1107" s="31" t="s">
        <v>85</v>
      </c>
      <c r="H1107" s="31" t="s">
        <v>85</v>
      </c>
      <c r="I1107" s="31" t="n">
        <v>-0.35918379</v>
      </c>
      <c r="J1107" s="31" t="s">
        <v>85</v>
      </c>
      <c r="K1107" s="31" t="n">
        <v>-0.098554307</v>
      </c>
      <c r="L1107" s="31" t="s">
        <v>85</v>
      </c>
      <c r="M1107" s="31" t="n">
        <v>-0.704517885</v>
      </c>
      <c r="N1107" s="31" t="s">
        <v>85</v>
      </c>
      <c r="O1107" s="31" t="s">
        <v>85</v>
      </c>
    </row>
    <row r="1108" customFormat="false" ht="12.85" hidden="false" customHeight="false" outlineLevel="0" collapsed="false">
      <c r="A1108" s="27" t="n">
        <v>1117</v>
      </c>
      <c r="B1108" s="31" t="n">
        <v>0.188274311</v>
      </c>
      <c r="C1108" s="31" t="n">
        <v>-0.114367025</v>
      </c>
      <c r="D1108" s="31" t="n">
        <v>0.34879896</v>
      </c>
      <c r="E1108" s="31" t="n">
        <v>-0.026870865</v>
      </c>
      <c r="F1108" s="31" t="n">
        <v>0.488309336</v>
      </c>
      <c r="G1108" s="31" t="n">
        <v>-0.478298822</v>
      </c>
      <c r="H1108" s="31" t="n">
        <v>0.268434394</v>
      </c>
      <c r="I1108" s="31" t="n">
        <v>-0.071350804</v>
      </c>
      <c r="J1108" s="31" t="s">
        <v>85</v>
      </c>
      <c r="K1108" s="31" t="s">
        <v>85</v>
      </c>
      <c r="L1108" s="31" t="n">
        <v>-1.310049225</v>
      </c>
      <c r="M1108" s="31" t="n">
        <v>-0.580531438</v>
      </c>
      <c r="N1108" s="31" t="s">
        <v>85</v>
      </c>
      <c r="O1108" s="31" t="s">
        <v>85</v>
      </c>
    </row>
    <row r="1109" customFormat="false" ht="12.85" hidden="false" customHeight="false" outlineLevel="0" collapsed="false">
      <c r="A1109" s="27" t="n">
        <v>1118</v>
      </c>
      <c r="B1109" s="31" t="s">
        <v>85</v>
      </c>
      <c r="C1109" s="31" t="s">
        <v>85</v>
      </c>
      <c r="D1109" s="31" t="n">
        <v>0.032947164</v>
      </c>
      <c r="E1109" s="31" t="s">
        <v>85</v>
      </c>
      <c r="F1109" s="31" t="s">
        <v>85</v>
      </c>
      <c r="G1109" s="31" t="s">
        <v>85</v>
      </c>
      <c r="H1109" s="31" t="s">
        <v>85</v>
      </c>
      <c r="I1109" s="31" t="n">
        <v>-0.257131341</v>
      </c>
      <c r="J1109" s="31" t="n">
        <v>-0.283921772</v>
      </c>
      <c r="K1109" s="31" t="s">
        <v>85</v>
      </c>
      <c r="L1109" s="31" t="n">
        <v>0.055889758</v>
      </c>
      <c r="M1109" s="31" t="n">
        <v>0.007913082</v>
      </c>
      <c r="N1109" s="31" t="s">
        <v>85</v>
      </c>
      <c r="O1109" s="31" t="s">
        <v>85</v>
      </c>
    </row>
    <row r="1110" customFormat="false" ht="12.85" hidden="false" customHeight="false" outlineLevel="0" collapsed="false">
      <c r="A1110" s="27" t="n">
        <v>1119</v>
      </c>
      <c r="B1110" s="31" t="s">
        <v>85</v>
      </c>
      <c r="C1110" s="31" t="n">
        <v>0.150299708</v>
      </c>
      <c r="D1110" s="31" t="s">
        <v>85</v>
      </c>
      <c r="E1110" s="31" t="n">
        <v>-0.400210007</v>
      </c>
      <c r="F1110" s="31" t="n">
        <v>0.169411952</v>
      </c>
      <c r="G1110" s="31" t="n">
        <v>-0.578117532</v>
      </c>
      <c r="H1110" s="31" t="n">
        <v>-0.030265443</v>
      </c>
      <c r="I1110" s="31" t="n">
        <v>-0.338338835</v>
      </c>
      <c r="J1110" s="31" t="n">
        <v>0.131984509</v>
      </c>
      <c r="K1110" s="31" t="n">
        <v>-0.122738972</v>
      </c>
      <c r="L1110" s="31" t="n">
        <v>-0.054223347</v>
      </c>
      <c r="M1110" s="31" t="s">
        <v>85</v>
      </c>
      <c r="N1110" s="31" t="n">
        <v>-0.085424656</v>
      </c>
      <c r="O1110" s="31" t="n">
        <v>-0.460165895</v>
      </c>
    </row>
    <row r="1111" customFormat="false" ht="12.85" hidden="false" customHeight="false" outlineLevel="0" collapsed="false">
      <c r="A1111" s="27" t="n">
        <v>1120</v>
      </c>
      <c r="B1111" s="31" t="s">
        <v>85</v>
      </c>
      <c r="C1111" s="31" t="n">
        <v>-0.264116022</v>
      </c>
      <c r="D1111" s="31" t="n">
        <v>0.021479727</v>
      </c>
      <c r="E1111" s="31" t="n">
        <v>-0.198745582</v>
      </c>
      <c r="F1111" s="31" t="n">
        <v>-0.039980598</v>
      </c>
      <c r="G1111" s="31" t="n">
        <v>-0.103396924</v>
      </c>
      <c r="H1111" s="31" t="n">
        <v>-0.241840184</v>
      </c>
      <c r="I1111" s="31" t="n">
        <v>-0.267595722</v>
      </c>
      <c r="J1111" s="31" t="n">
        <v>-0.115565996</v>
      </c>
      <c r="K1111" s="31" t="n">
        <v>-0.406863158</v>
      </c>
      <c r="L1111" s="31" t="n">
        <v>0.06060083</v>
      </c>
      <c r="M1111" s="31" t="s">
        <v>85</v>
      </c>
      <c r="N1111" s="31" t="s">
        <v>85</v>
      </c>
      <c r="O1111" s="31" t="n">
        <v>-0.069839625</v>
      </c>
    </row>
    <row r="1112" customFormat="false" ht="12.85" hidden="false" customHeight="false" outlineLevel="0" collapsed="false">
      <c r="A1112" s="27" t="n">
        <v>1121</v>
      </c>
      <c r="B1112" s="31" t="n">
        <v>-0.903501093</v>
      </c>
      <c r="C1112" s="31" t="s">
        <v>85</v>
      </c>
      <c r="D1112" s="31" t="n">
        <v>-0.109694865</v>
      </c>
      <c r="E1112" s="31" t="s">
        <v>85</v>
      </c>
      <c r="F1112" s="31" t="s">
        <v>85</v>
      </c>
      <c r="G1112" s="31" t="n">
        <v>0.01720929</v>
      </c>
      <c r="H1112" s="31" t="s">
        <v>85</v>
      </c>
      <c r="I1112" s="31" t="n">
        <v>0.329755086</v>
      </c>
      <c r="J1112" s="31" t="n">
        <v>-0.520547968</v>
      </c>
      <c r="K1112" s="31" t="n">
        <v>0.551392968</v>
      </c>
      <c r="L1112" s="31" t="n">
        <v>-0.242450074</v>
      </c>
      <c r="M1112" s="31" t="n">
        <v>0.195473592</v>
      </c>
      <c r="N1112" s="31" t="s">
        <v>85</v>
      </c>
      <c r="O1112" s="31" t="n">
        <v>-0.746312766</v>
      </c>
    </row>
    <row r="1113" customFormat="false" ht="12.85" hidden="false" customHeight="false" outlineLevel="0" collapsed="false">
      <c r="A1113" s="27" t="n">
        <v>1123</v>
      </c>
      <c r="B1113" s="31" t="n">
        <v>0.2131295</v>
      </c>
      <c r="C1113" s="31" t="n">
        <v>-0.350044566</v>
      </c>
      <c r="D1113" s="31" t="n">
        <v>0.244278199</v>
      </c>
      <c r="E1113" s="31" t="n">
        <v>0.598746316</v>
      </c>
      <c r="F1113" s="31" t="n">
        <v>0.305795461</v>
      </c>
      <c r="G1113" s="31" t="n">
        <v>-0.217602977</v>
      </c>
      <c r="H1113" s="31" t="n">
        <v>0.272859292</v>
      </c>
      <c r="I1113" s="31" t="n">
        <v>-0.003026483</v>
      </c>
      <c r="J1113" s="31" t="n">
        <v>0.207643013</v>
      </c>
      <c r="K1113" s="31" t="n">
        <v>0.229710962</v>
      </c>
      <c r="L1113" s="31" t="n">
        <v>-0.133826527</v>
      </c>
      <c r="M1113" s="31" t="n">
        <v>-0.174406419</v>
      </c>
      <c r="N1113" s="31" t="n">
        <v>-0.148869044</v>
      </c>
      <c r="O1113" s="31" t="n">
        <v>-0.559149148</v>
      </c>
    </row>
    <row r="1114" customFormat="false" ht="12.85" hidden="false" customHeight="false" outlineLevel="0" collapsed="false">
      <c r="A1114" s="27" t="n">
        <v>1124</v>
      </c>
      <c r="B1114" s="31" t="s">
        <v>85</v>
      </c>
      <c r="C1114" s="31" t="s">
        <v>85</v>
      </c>
      <c r="D1114" s="31" t="s">
        <v>85</v>
      </c>
      <c r="E1114" s="31" t="s">
        <v>85</v>
      </c>
      <c r="F1114" s="31" t="s">
        <v>85</v>
      </c>
      <c r="G1114" s="31" t="s">
        <v>85</v>
      </c>
      <c r="H1114" s="31" t="s">
        <v>85</v>
      </c>
      <c r="I1114" s="31" t="n">
        <v>-0.543891766</v>
      </c>
      <c r="J1114" s="31" t="n">
        <v>0.070114503</v>
      </c>
      <c r="K1114" s="31" t="s">
        <v>85</v>
      </c>
      <c r="L1114" s="31" t="n">
        <v>-0.368489001</v>
      </c>
      <c r="M1114" s="31" t="n">
        <v>-0.572986653</v>
      </c>
      <c r="N1114" s="31" t="s">
        <v>85</v>
      </c>
      <c r="O1114" s="31" t="n">
        <v>-0.488206488</v>
      </c>
    </row>
    <row r="1115" customFormat="false" ht="12.85" hidden="false" customHeight="false" outlineLevel="0" collapsed="false">
      <c r="A1115" s="27" t="n">
        <v>1125</v>
      </c>
      <c r="B1115" s="31" t="s">
        <v>85</v>
      </c>
      <c r="C1115" s="31" t="s">
        <v>85</v>
      </c>
      <c r="D1115" s="31" t="n">
        <v>-0.000144262</v>
      </c>
      <c r="E1115" s="31" t="s">
        <v>85</v>
      </c>
      <c r="F1115" s="31" t="n">
        <v>0.262553427</v>
      </c>
      <c r="G1115" s="31" t="s">
        <v>85</v>
      </c>
      <c r="H1115" s="31" t="s">
        <v>85</v>
      </c>
      <c r="I1115" s="31" t="n">
        <v>0.208267529</v>
      </c>
      <c r="J1115" s="31" t="s">
        <v>85</v>
      </c>
      <c r="K1115" s="31" t="n">
        <v>-0.183581791</v>
      </c>
      <c r="L1115" s="31" t="n">
        <v>0.272381578</v>
      </c>
      <c r="M1115" s="31" t="s">
        <v>85</v>
      </c>
      <c r="N1115" s="31" t="s">
        <v>85</v>
      </c>
      <c r="O1115" s="31" t="s">
        <v>85</v>
      </c>
    </row>
    <row r="1116" customFormat="false" ht="12.85" hidden="false" customHeight="false" outlineLevel="0" collapsed="false">
      <c r="A1116" s="27" t="n">
        <v>1126</v>
      </c>
      <c r="B1116" s="31" t="s">
        <v>85</v>
      </c>
      <c r="C1116" s="31" t="n">
        <v>0.2429378</v>
      </c>
      <c r="D1116" s="31" t="n">
        <v>0.10608026</v>
      </c>
      <c r="E1116" s="31" t="n">
        <v>0.858458498</v>
      </c>
      <c r="F1116" s="31" t="n">
        <v>-0.074368422</v>
      </c>
      <c r="G1116" s="31" t="n">
        <v>0.46393628</v>
      </c>
      <c r="H1116" s="31" t="n">
        <v>-0.078063256</v>
      </c>
      <c r="I1116" s="31" t="n">
        <v>0.685536541</v>
      </c>
      <c r="J1116" s="31" t="n">
        <v>0.95910243</v>
      </c>
      <c r="K1116" s="31" t="s">
        <v>85</v>
      </c>
      <c r="L1116" s="31" t="n">
        <v>-0.439037963</v>
      </c>
      <c r="M1116" s="31" t="n">
        <v>0.7015047</v>
      </c>
      <c r="N1116" s="31" t="n">
        <v>-0.017494379</v>
      </c>
      <c r="O1116" s="31" t="n">
        <v>0.788518674</v>
      </c>
    </row>
    <row r="1117" customFormat="false" ht="12.85" hidden="false" customHeight="false" outlineLevel="0" collapsed="false">
      <c r="A1117" s="27" t="n">
        <v>1127</v>
      </c>
      <c r="B1117" s="31" t="s">
        <v>85</v>
      </c>
      <c r="C1117" s="31" t="s">
        <v>85</v>
      </c>
      <c r="D1117" s="31" t="n">
        <v>0.026587622</v>
      </c>
      <c r="E1117" s="31" t="s">
        <v>85</v>
      </c>
      <c r="F1117" s="31" t="s">
        <v>85</v>
      </c>
      <c r="G1117" s="31" t="s">
        <v>85</v>
      </c>
      <c r="H1117" s="31" t="s">
        <v>85</v>
      </c>
      <c r="I1117" s="31" t="n">
        <v>0.018064389</v>
      </c>
      <c r="J1117" s="31" t="s">
        <v>85</v>
      </c>
      <c r="K1117" s="31" t="n">
        <v>-0.050745464</v>
      </c>
      <c r="L1117" s="31" t="s">
        <v>85</v>
      </c>
      <c r="M1117" s="31" t="n">
        <v>-0.861002514</v>
      </c>
      <c r="N1117" s="31" t="s">
        <v>85</v>
      </c>
      <c r="O1117" s="31" t="n">
        <v>-0.211012193</v>
      </c>
    </row>
    <row r="1118" customFormat="false" ht="12.85" hidden="false" customHeight="false" outlineLevel="0" collapsed="false">
      <c r="A1118" s="27" t="n">
        <v>1128</v>
      </c>
      <c r="B1118" s="31" t="n">
        <v>-0.670749711</v>
      </c>
      <c r="C1118" s="31" t="n">
        <v>0.818932344</v>
      </c>
      <c r="D1118" s="31" t="s">
        <v>85</v>
      </c>
      <c r="E1118" s="31" t="n">
        <v>0.758217884</v>
      </c>
      <c r="F1118" s="31" t="s">
        <v>85</v>
      </c>
      <c r="G1118" s="31" t="s">
        <v>85</v>
      </c>
      <c r="H1118" s="31" t="s">
        <v>85</v>
      </c>
      <c r="I1118" s="31" t="n">
        <v>0.41824393</v>
      </c>
      <c r="J1118" s="31" t="n">
        <v>0.1264443</v>
      </c>
      <c r="K1118" s="31" t="n">
        <v>0.660107166</v>
      </c>
      <c r="L1118" s="31" t="s">
        <v>85</v>
      </c>
      <c r="M1118" s="31" t="s">
        <v>85</v>
      </c>
      <c r="N1118" s="31" t="s">
        <v>85</v>
      </c>
      <c r="O1118" s="31" t="s">
        <v>85</v>
      </c>
    </row>
    <row r="1119" customFormat="false" ht="12.85" hidden="false" customHeight="false" outlineLevel="0" collapsed="false">
      <c r="A1119" s="27" t="n">
        <v>1129</v>
      </c>
      <c r="B1119" s="31" t="s">
        <v>85</v>
      </c>
      <c r="C1119" s="31" t="s">
        <v>85</v>
      </c>
      <c r="D1119" s="31" t="n">
        <v>0.087462841</v>
      </c>
      <c r="E1119" s="31" t="s">
        <v>85</v>
      </c>
      <c r="F1119" s="31" t="s">
        <v>85</v>
      </c>
      <c r="G1119" s="31" t="s">
        <v>85</v>
      </c>
      <c r="H1119" s="31" t="s">
        <v>85</v>
      </c>
      <c r="I1119" s="31" t="n">
        <v>0.101246657</v>
      </c>
      <c r="J1119" s="31" t="n">
        <v>-0.175939705</v>
      </c>
      <c r="K1119" s="31" t="s">
        <v>85</v>
      </c>
      <c r="L1119" s="31" t="n">
        <v>-0.479954832</v>
      </c>
      <c r="M1119" s="31" t="n">
        <v>0.902652471</v>
      </c>
      <c r="N1119" s="31" t="s">
        <v>85</v>
      </c>
      <c r="O1119" s="31" t="s">
        <v>85</v>
      </c>
    </row>
    <row r="1120" customFormat="false" ht="12.85" hidden="false" customHeight="false" outlineLevel="0" collapsed="false">
      <c r="A1120" s="27" t="n">
        <v>1130</v>
      </c>
      <c r="B1120" s="31" t="n">
        <v>-0.240741731</v>
      </c>
      <c r="C1120" s="31" t="s">
        <v>85</v>
      </c>
      <c r="D1120" s="31" t="s">
        <v>85</v>
      </c>
      <c r="E1120" s="31" t="s">
        <v>85</v>
      </c>
      <c r="F1120" s="31" t="s">
        <v>85</v>
      </c>
      <c r="G1120" s="31" t="s">
        <v>85</v>
      </c>
      <c r="H1120" s="31" t="s">
        <v>85</v>
      </c>
      <c r="I1120" s="31" t="n">
        <v>0.031112841</v>
      </c>
      <c r="J1120" s="31" t="n">
        <v>-0.012926174</v>
      </c>
      <c r="K1120" s="31" t="s">
        <v>85</v>
      </c>
      <c r="L1120" s="31" t="s">
        <v>85</v>
      </c>
      <c r="M1120" s="31" t="n">
        <v>-0.742264967</v>
      </c>
      <c r="N1120" s="31" t="s">
        <v>85</v>
      </c>
      <c r="O1120" s="31" t="s">
        <v>85</v>
      </c>
    </row>
    <row r="1121" customFormat="false" ht="12.85" hidden="false" customHeight="false" outlineLevel="0" collapsed="false">
      <c r="A1121" s="27" t="n">
        <v>1131</v>
      </c>
      <c r="B1121" s="31" t="n">
        <v>-1.612494048</v>
      </c>
      <c r="C1121" s="31" t="s">
        <v>85</v>
      </c>
      <c r="D1121" s="31" t="s">
        <v>85</v>
      </c>
      <c r="E1121" s="31" t="s">
        <v>85</v>
      </c>
      <c r="F1121" s="31" t="s">
        <v>85</v>
      </c>
      <c r="G1121" s="31" t="s">
        <v>85</v>
      </c>
      <c r="H1121" s="31" t="s">
        <v>85</v>
      </c>
      <c r="I1121" s="31" t="n">
        <v>-0.590338533</v>
      </c>
      <c r="J1121" s="31" t="s">
        <v>85</v>
      </c>
      <c r="K1121" s="31" t="s">
        <v>85</v>
      </c>
      <c r="L1121" s="31" t="s">
        <v>85</v>
      </c>
      <c r="M1121" s="31" t="s">
        <v>85</v>
      </c>
      <c r="N1121" s="31" t="s">
        <v>85</v>
      </c>
      <c r="O1121" s="31" t="s">
        <v>85</v>
      </c>
    </row>
    <row r="1122" customFormat="false" ht="12.85" hidden="false" customHeight="false" outlineLevel="0" collapsed="false">
      <c r="A1122" s="27" t="n">
        <v>1132</v>
      </c>
      <c r="B1122" s="31" t="n">
        <v>0.252778952</v>
      </c>
      <c r="C1122" s="31" t="n">
        <v>0.006333934</v>
      </c>
      <c r="D1122" s="31" t="n">
        <v>0.288890061</v>
      </c>
      <c r="E1122" s="31" t="n">
        <v>0.279530726</v>
      </c>
      <c r="F1122" s="31" t="n">
        <v>0.413377445</v>
      </c>
      <c r="G1122" s="31" t="n">
        <v>-0.054779032</v>
      </c>
      <c r="H1122" s="31" t="n">
        <v>0.3068455</v>
      </c>
      <c r="I1122" s="31" t="n">
        <v>0.637192887</v>
      </c>
      <c r="J1122" s="31" t="n">
        <v>0.348345745</v>
      </c>
      <c r="K1122" s="31" t="n">
        <v>0.094371211</v>
      </c>
      <c r="L1122" s="31" t="n">
        <v>-0.239642442</v>
      </c>
      <c r="M1122" s="31" t="n">
        <v>-0.176450439</v>
      </c>
      <c r="N1122" s="31" t="n">
        <v>-1.107353098</v>
      </c>
      <c r="O1122" s="31" t="n">
        <v>-0.8871353</v>
      </c>
    </row>
    <row r="1123" customFormat="false" ht="12.85" hidden="false" customHeight="false" outlineLevel="0" collapsed="false">
      <c r="A1123" s="27" t="n">
        <v>1133</v>
      </c>
      <c r="B1123" s="31" t="n">
        <v>-0.147436959</v>
      </c>
      <c r="C1123" s="31" t="s">
        <v>85</v>
      </c>
      <c r="D1123" s="31" t="s">
        <v>85</v>
      </c>
      <c r="E1123" s="31" t="s">
        <v>85</v>
      </c>
      <c r="F1123" s="31" t="s">
        <v>85</v>
      </c>
      <c r="G1123" s="31" t="s">
        <v>85</v>
      </c>
      <c r="H1123" s="31" t="n">
        <v>0.059355278</v>
      </c>
      <c r="I1123" s="31" t="n">
        <v>-0.268075023</v>
      </c>
      <c r="J1123" s="31" t="n">
        <v>-0.155231116</v>
      </c>
      <c r="K1123" s="31" t="s">
        <v>85</v>
      </c>
      <c r="L1123" s="31" t="n">
        <v>0.038155201</v>
      </c>
      <c r="M1123" s="31" t="s">
        <v>85</v>
      </c>
      <c r="N1123" s="31" t="s">
        <v>85</v>
      </c>
      <c r="O1123" s="31" t="s">
        <v>85</v>
      </c>
    </row>
    <row r="1124" customFormat="false" ht="12.85" hidden="false" customHeight="false" outlineLevel="0" collapsed="false">
      <c r="A1124" s="27" t="n">
        <v>1134</v>
      </c>
      <c r="B1124" s="31" t="n">
        <v>-0.770448505</v>
      </c>
      <c r="C1124" s="31" t="n">
        <v>-0.191562651</v>
      </c>
      <c r="D1124" s="31" t="s">
        <v>85</v>
      </c>
      <c r="E1124" s="31" t="s">
        <v>85</v>
      </c>
      <c r="F1124" s="31" t="s">
        <v>85</v>
      </c>
      <c r="G1124" s="31" t="s">
        <v>85</v>
      </c>
      <c r="H1124" s="31" t="s">
        <v>85</v>
      </c>
      <c r="I1124" s="31" t="n">
        <v>0.197236355</v>
      </c>
      <c r="J1124" s="31" t="s">
        <v>85</v>
      </c>
      <c r="K1124" s="31" t="s">
        <v>85</v>
      </c>
      <c r="L1124" s="31" t="s">
        <v>85</v>
      </c>
      <c r="M1124" s="31" t="s">
        <v>85</v>
      </c>
      <c r="N1124" s="31" t="s">
        <v>85</v>
      </c>
      <c r="O1124" s="31" t="n">
        <v>-0.493237419</v>
      </c>
    </row>
    <row r="1125" customFormat="false" ht="12.85" hidden="false" customHeight="false" outlineLevel="0" collapsed="false">
      <c r="A1125" s="27" t="n">
        <v>1135</v>
      </c>
      <c r="B1125" s="31" t="n">
        <v>-0.306378911</v>
      </c>
      <c r="C1125" s="31" t="s">
        <v>85</v>
      </c>
      <c r="D1125" s="31" t="s">
        <v>85</v>
      </c>
      <c r="E1125" s="31" t="s">
        <v>85</v>
      </c>
      <c r="F1125" s="31" t="s">
        <v>85</v>
      </c>
      <c r="G1125" s="31" t="n">
        <v>-0.346077535</v>
      </c>
      <c r="H1125" s="31" t="s">
        <v>85</v>
      </c>
      <c r="I1125" s="31" t="n">
        <v>-0.142740172</v>
      </c>
      <c r="J1125" s="31" t="s">
        <v>85</v>
      </c>
      <c r="K1125" s="31" t="s">
        <v>85</v>
      </c>
      <c r="L1125" s="31" t="s">
        <v>85</v>
      </c>
      <c r="M1125" s="31" t="s">
        <v>85</v>
      </c>
      <c r="N1125" s="31" t="s">
        <v>85</v>
      </c>
      <c r="O1125" s="31" t="s">
        <v>85</v>
      </c>
    </row>
    <row r="1126" customFormat="false" ht="12.85" hidden="false" customHeight="false" outlineLevel="0" collapsed="false">
      <c r="A1126" s="27" t="n">
        <v>1136</v>
      </c>
      <c r="B1126" s="31" t="s">
        <v>85</v>
      </c>
      <c r="C1126" s="31" t="n">
        <v>0.994796927</v>
      </c>
      <c r="D1126" s="31" t="s">
        <v>85</v>
      </c>
      <c r="E1126" s="31" t="n">
        <v>0.657822903</v>
      </c>
      <c r="F1126" s="31" t="n">
        <v>-0.06474492</v>
      </c>
      <c r="G1126" s="31" t="n">
        <v>0.381061828</v>
      </c>
      <c r="H1126" s="31" t="n">
        <v>-0.159629186</v>
      </c>
      <c r="I1126" s="31" t="n">
        <v>0.686522938</v>
      </c>
      <c r="J1126" s="31" t="s">
        <v>85</v>
      </c>
      <c r="K1126" s="31" t="n">
        <v>1.136125748</v>
      </c>
      <c r="L1126" s="31" t="n">
        <v>-0.020199923</v>
      </c>
      <c r="M1126" s="31" t="n">
        <v>1.281253134</v>
      </c>
      <c r="N1126" s="31" t="n">
        <v>-0.198116929</v>
      </c>
      <c r="O1126" s="31" t="n">
        <v>0.592062298</v>
      </c>
    </row>
    <row r="1127" customFormat="false" ht="12.85" hidden="false" customHeight="false" outlineLevel="0" collapsed="false">
      <c r="A1127" s="27" t="n">
        <v>1137</v>
      </c>
      <c r="B1127" s="31" t="n">
        <v>-0.082021269</v>
      </c>
      <c r="C1127" s="31" t="n">
        <v>-0.32308179</v>
      </c>
      <c r="D1127" s="31" t="n">
        <v>0.328376934</v>
      </c>
      <c r="E1127" s="31" t="n">
        <v>-0.343919426</v>
      </c>
      <c r="F1127" s="31" t="n">
        <v>-0.005902957</v>
      </c>
      <c r="G1127" s="31" t="n">
        <v>-0.22342255</v>
      </c>
      <c r="H1127" s="31" t="n">
        <v>-0.193960937</v>
      </c>
      <c r="I1127" s="31" t="n">
        <v>-0.447208888</v>
      </c>
      <c r="J1127" s="31" t="n">
        <v>0.264716569</v>
      </c>
      <c r="K1127" s="31" t="s">
        <v>85</v>
      </c>
      <c r="L1127" s="31" t="n">
        <v>0.071625394</v>
      </c>
      <c r="M1127" s="31" t="s">
        <v>85</v>
      </c>
      <c r="N1127" s="31" t="s">
        <v>85</v>
      </c>
      <c r="O1127" s="31" t="n">
        <v>-0.48326116</v>
      </c>
    </row>
    <row r="1128" customFormat="false" ht="12.85" hidden="false" customHeight="false" outlineLevel="0" collapsed="false">
      <c r="A1128" s="27" t="n">
        <v>1138</v>
      </c>
      <c r="B1128" s="31" t="n">
        <v>0.31103803</v>
      </c>
      <c r="C1128" s="31" t="s">
        <v>85</v>
      </c>
      <c r="D1128" s="31" t="n">
        <v>-0.118093889</v>
      </c>
      <c r="E1128" s="31" t="n">
        <v>-0.230817842</v>
      </c>
      <c r="F1128" s="31" t="n">
        <v>0.057415612</v>
      </c>
      <c r="G1128" s="31" t="n">
        <v>-0.239886801</v>
      </c>
      <c r="H1128" s="31" t="n">
        <v>0.189033824</v>
      </c>
      <c r="I1128" s="31" t="n">
        <v>0.079702372</v>
      </c>
      <c r="J1128" s="31" t="n">
        <v>-0.226385217</v>
      </c>
      <c r="K1128" s="31" t="n">
        <v>-0.346985247</v>
      </c>
      <c r="L1128" s="31" t="n">
        <v>0.129612738</v>
      </c>
      <c r="M1128" s="31" t="n">
        <v>0.30287467</v>
      </c>
      <c r="N1128" s="31" t="n">
        <v>-0.176833371</v>
      </c>
      <c r="O1128" s="31" t="n">
        <v>0.098150021</v>
      </c>
    </row>
    <row r="1129" customFormat="false" ht="12.85" hidden="false" customHeight="false" outlineLevel="0" collapsed="false">
      <c r="A1129" s="27" t="n">
        <v>1139</v>
      </c>
      <c r="B1129" s="31" t="s">
        <v>85</v>
      </c>
      <c r="C1129" s="31" t="s">
        <v>85</v>
      </c>
      <c r="D1129" s="31" t="s">
        <v>85</v>
      </c>
      <c r="E1129" s="31" t="s">
        <v>85</v>
      </c>
      <c r="F1129" s="31" t="s">
        <v>85</v>
      </c>
      <c r="G1129" s="31" t="s">
        <v>85</v>
      </c>
      <c r="H1129" s="31" t="s">
        <v>85</v>
      </c>
      <c r="I1129" s="31" t="n">
        <v>-0.237318966</v>
      </c>
      <c r="J1129" s="31" t="s">
        <v>85</v>
      </c>
      <c r="K1129" s="31" t="s">
        <v>85</v>
      </c>
      <c r="L1129" s="31" t="n">
        <v>1.410178263</v>
      </c>
      <c r="M1129" s="31" t="s">
        <v>85</v>
      </c>
      <c r="N1129" s="31" t="s">
        <v>85</v>
      </c>
      <c r="O1129" s="31" t="s">
        <v>85</v>
      </c>
    </row>
    <row r="1130" customFormat="false" ht="12.85" hidden="false" customHeight="false" outlineLevel="0" collapsed="false">
      <c r="A1130" s="27" t="n">
        <v>1140</v>
      </c>
      <c r="B1130" s="31" t="n">
        <v>0.161049225</v>
      </c>
      <c r="C1130" s="31" t="n">
        <v>-0.027861775</v>
      </c>
      <c r="D1130" s="31" t="n">
        <v>0.069702167</v>
      </c>
      <c r="E1130" s="31" t="n">
        <v>-0.193708673</v>
      </c>
      <c r="F1130" s="31" t="n">
        <v>0.292428393</v>
      </c>
      <c r="G1130" s="31" t="n">
        <v>-0.204641566</v>
      </c>
      <c r="H1130" s="31" t="n">
        <v>0.042784398</v>
      </c>
      <c r="I1130" s="31" t="n">
        <v>-0.190045887</v>
      </c>
      <c r="J1130" s="31" t="n">
        <v>0.013783815</v>
      </c>
      <c r="K1130" s="31" t="n">
        <v>0.047119549</v>
      </c>
      <c r="L1130" s="31" t="n">
        <v>-0.12551886</v>
      </c>
      <c r="M1130" s="31" t="n">
        <v>-0.538140809</v>
      </c>
      <c r="N1130" s="31" t="n">
        <v>-0.238175419</v>
      </c>
      <c r="O1130" s="31" t="n">
        <v>-0.317304068</v>
      </c>
    </row>
    <row r="1131" customFormat="false" ht="12.85" hidden="false" customHeight="false" outlineLevel="0" collapsed="false">
      <c r="A1131" s="27" t="n">
        <v>1141</v>
      </c>
      <c r="B1131" s="31" t="n">
        <v>0.121678557</v>
      </c>
      <c r="C1131" s="31" t="n">
        <v>0.049212535</v>
      </c>
      <c r="D1131" s="31" t="n">
        <v>0.111031312</v>
      </c>
      <c r="E1131" s="31" t="s">
        <v>85</v>
      </c>
      <c r="F1131" s="31" t="n">
        <v>-0.007339046</v>
      </c>
      <c r="G1131" s="31" t="n">
        <v>0.319849117</v>
      </c>
      <c r="H1131" s="31" t="n">
        <v>0.241840184</v>
      </c>
      <c r="I1131" s="31" t="n">
        <v>0.01834931</v>
      </c>
      <c r="J1131" s="31" t="n">
        <v>-0.213876043</v>
      </c>
      <c r="K1131" s="31" t="n">
        <v>-0.628820246</v>
      </c>
      <c r="L1131" s="31" t="s">
        <v>85</v>
      </c>
      <c r="M1131" s="31" t="n">
        <v>-0.551491409</v>
      </c>
      <c r="N1131" s="31" t="s">
        <v>85</v>
      </c>
      <c r="O1131" s="31" t="n">
        <v>0.038155201</v>
      </c>
    </row>
    <row r="1132" customFormat="false" ht="12.85" hidden="false" customHeight="false" outlineLevel="0" collapsed="false">
      <c r="A1132" s="27" t="n">
        <v>1142</v>
      </c>
      <c r="B1132" s="31" t="s">
        <v>85</v>
      </c>
      <c r="C1132" s="31" t="s">
        <v>85</v>
      </c>
      <c r="D1132" s="31" t="s">
        <v>85</v>
      </c>
      <c r="E1132" s="31" t="n">
        <v>-0.166586914</v>
      </c>
      <c r="F1132" s="31" t="s">
        <v>85</v>
      </c>
      <c r="G1132" s="31" t="s">
        <v>85</v>
      </c>
      <c r="H1132" s="31" t="s">
        <v>85</v>
      </c>
      <c r="I1132" s="31" t="n">
        <v>-0.770025564</v>
      </c>
      <c r="J1132" s="31" t="s">
        <v>85</v>
      </c>
      <c r="K1132" s="31" t="s">
        <v>85</v>
      </c>
      <c r="L1132" s="31" t="s">
        <v>85</v>
      </c>
      <c r="M1132" s="31" t="s">
        <v>85</v>
      </c>
      <c r="N1132" s="31" t="s">
        <v>85</v>
      </c>
      <c r="O1132" s="31" t="s">
        <v>85</v>
      </c>
    </row>
    <row r="1133" customFormat="false" ht="12.85" hidden="false" customHeight="false" outlineLevel="0" collapsed="false">
      <c r="A1133" s="27" t="n">
        <v>1143</v>
      </c>
      <c r="B1133" s="31" t="s">
        <v>85</v>
      </c>
      <c r="C1133" s="31" t="s">
        <v>85</v>
      </c>
      <c r="D1133" s="31" t="s">
        <v>85</v>
      </c>
      <c r="E1133" s="31" t="n">
        <v>-0.018206857</v>
      </c>
      <c r="F1133" s="31" t="s">
        <v>85</v>
      </c>
      <c r="G1133" s="31" t="s">
        <v>85</v>
      </c>
      <c r="H1133" s="31" t="s">
        <v>85</v>
      </c>
      <c r="I1133" s="31" t="n">
        <v>-0.176322773</v>
      </c>
      <c r="J1133" s="31" t="s">
        <v>85</v>
      </c>
      <c r="K1133" s="31" t="s">
        <v>85</v>
      </c>
      <c r="L1133" s="31" t="s">
        <v>85</v>
      </c>
      <c r="M1133" s="31" t="n">
        <v>-0.243425362</v>
      </c>
      <c r="N1133" s="31" t="s">
        <v>85</v>
      </c>
      <c r="O1133" s="31" t="s">
        <v>85</v>
      </c>
    </row>
    <row r="1134" customFormat="false" ht="12.85" hidden="false" customHeight="false" outlineLevel="0" collapsed="false">
      <c r="A1134" s="27" t="n">
        <v>1145</v>
      </c>
      <c r="B1134" s="31" t="n">
        <v>-0.371614618</v>
      </c>
      <c r="C1134" s="31" t="s">
        <v>85</v>
      </c>
      <c r="D1134" s="31" t="n">
        <v>0.015069322</v>
      </c>
      <c r="E1134" s="31" t="n">
        <v>-0.259905175</v>
      </c>
      <c r="F1134" s="31" t="n">
        <v>-0.41196851</v>
      </c>
      <c r="G1134" s="31" t="n">
        <v>-0.216237552</v>
      </c>
      <c r="H1134" s="31" t="n">
        <v>-0.11196609</v>
      </c>
      <c r="I1134" s="31" t="n">
        <v>0.00273852</v>
      </c>
      <c r="J1134" s="31" t="n">
        <v>-0.486868801</v>
      </c>
      <c r="K1134" s="31" t="n">
        <v>0.020484422</v>
      </c>
      <c r="L1134" s="31" t="n">
        <v>-0.046281503</v>
      </c>
      <c r="M1134" s="31" t="s">
        <v>85</v>
      </c>
      <c r="N1134" s="31" t="n">
        <v>-0.323197108</v>
      </c>
      <c r="O1134" s="31" t="n">
        <v>0.09963185</v>
      </c>
    </row>
    <row r="1135" customFormat="false" ht="12.85" hidden="false" customHeight="false" outlineLevel="0" collapsed="false">
      <c r="A1135" s="27" t="n">
        <v>1146</v>
      </c>
      <c r="B1135" s="31" t="n">
        <v>-0.436694888</v>
      </c>
      <c r="C1135" s="31" t="n">
        <v>-0.685267407</v>
      </c>
      <c r="D1135" s="31" t="n">
        <v>-0.343237247</v>
      </c>
      <c r="E1135" s="31" t="n">
        <v>-0.895302621</v>
      </c>
      <c r="F1135" s="31" t="s">
        <v>85</v>
      </c>
      <c r="G1135" s="31" t="n">
        <v>-0.433173124</v>
      </c>
      <c r="H1135" s="31" t="s">
        <v>85</v>
      </c>
      <c r="I1135" s="31" t="n">
        <v>-0.171975377</v>
      </c>
      <c r="J1135" s="31" t="n">
        <v>-1.085424656</v>
      </c>
      <c r="K1135" s="31" t="n">
        <v>-0.902034978</v>
      </c>
      <c r="L1135" s="31" t="n">
        <v>1.283210618</v>
      </c>
      <c r="M1135" s="31" t="n">
        <v>0.821220391</v>
      </c>
      <c r="N1135" s="31" t="n">
        <v>0.388134419</v>
      </c>
      <c r="O1135" s="31" t="n">
        <v>0.370499103</v>
      </c>
    </row>
    <row r="1136" customFormat="false" ht="12.85" hidden="false" customHeight="false" outlineLevel="0" collapsed="false">
      <c r="A1136" s="27" t="n">
        <v>1147</v>
      </c>
      <c r="B1136" s="31" t="n">
        <v>-0.227617869</v>
      </c>
      <c r="C1136" s="31" t="n">
        <v>-0.099497201</v>
      </c>
      <c r="D1136" s="31" t="n">
        <v>-0.157561176</v>
      </c>
      <c r="E1136" s="31" t="n">
        <v>-0.144437998</v>
      </c>
      <c r="F1136" s="31" t="s">
        <v>85</v>
      </c>
      <c r="G1136" s="31" t="n">
        <v>-0.201006466</v>
      </c>
      <c r="H1136" s="31" t="s">
        <v>85</v>
      </c>
      <c r="I1136" s="31" t="n">
        <v>-0.085152681</v>
      </c>
      <c r="J1136" s="31" t="n">
        <v>0.018634174</v>
      </c>
      <c r="K1136" s="31" t="n">
        <v>-0.207643013</v>
      </c>
      <c r="L1136" s="31" t="s">
        <v>85</v>
      </c>
      <c r="M1136" s="31" t="n">
        <v>-0.277746757</v>
      </c>
      <c r="N1136" s="31" t="s">
        <v>85</v>
      </c>
      <c r="O1136" s="31" t="n">
        <v>-0.238175419</v>
      </c>
    </row>
    <row r="1137" customFormat="false" ht="12.85" hidden="false" customHeight="false" outlineLevel="0" collapsed="false">
      <c r="A1137" s="27" t="n">
        <v>1148</v>
      </c>
      <c r="B1137" s="31" t="n">
        <v>-0.592062298</v>
      </c>
      <c r="C1137" s="31" t="n">
        <v>-0.399116393</v>
      </c>
      <c r="D1137" s="31" t="n">
        <v>0.499578047</v>
      </c>
      <c r="E1137" s="31" t="n">
        <v>0.130008304</v>
      </c>
      <c r="F1137" s="31" t="n">
        <v>-0.294664856</v>
      </c>
      <c r="G1137" s="31" t="n">
        <v>-0.14208663</v>
      </c>
      <c r="H1137" s="31" t="n">
        <v>0.204641566</v>
      </c>
      <c r="I1137" s="31" t="n">
        <v>0.027012465</v>
      </c>
      <c r="J1137" s="31" t="n">
        <v>0.043204499</v>
      </c>
      <c r="K1137" s="31" t="n">
        <v>-0.159112461</v>
      </c>
      <c r="L1137" s="31" t="n">
        <v>0.421263701</v>
      </c>
      <c r="M1137" s="31" t="n">
        <v>0.179638435</v>
      </c>
      <c r="N1137" s="31" t="n">
        <v>0.398131432</v>
      </c>
      <c r="O1137" s="31" t="n">
        <v>0.018206857</v>
      </c>
    </row>
    <row r="1138" customFormat="false" ht="12.85" hidden="false" customHeight="false" outlineLevel="0" collapsed="false">
      <c r="A1138" s="27" t="n">
        <v>1149</v>
      </c>
      <c r="B1138" s="31" t="s">
        <v>85</v>
      </c>
      <c r="C1138" s="31" t="s">
        <v>85</v>
      </c>
      <c r="D1138" s="31" t="s">
        <v>85</v>
      </c>
      <c r="E1138" s="31" t="s">
        <v>85</v>
      </c>
      <c r="F1138" s="31" t="s">
        <v>85</v>
      </c>
      <c r="G1138" s="31" t="s">
        <v>85</v>
      </c>
      <c r="H1138" s="31" t="s">
        <v>85</v>
      </c>
      <c r="I1138" s="31" t="n">
        <v>0.482332021</v>
      </c>
      <c r="J1138" s="31" t="s">
        <v>85</v>
      </c>
      <c r="K1138" s="31" t="n">
        <v>-0.810813242</v>
      </c>
      <c r="L1138" s="31" t="s">
        <v>85</v>
      </c>
      <c r="M1138" s="31" t="s">
        <v>85</v>
      </c>
      <c r="N1138" s="31" t="s">
        <v>85</v>
      </c>
      <c r="O1138" s="31" t="s">
        <v>85</v>
      </c>
    </row>
    <row r="1139" customFormat="false" ht="12.85" hidden="false" customHeight="false" outlineLevel="0" collapsed="false">
      <c r="A1139" s="27" t="n">
        <v>1150</v>
      </c>
      <c r="B1139" s="31" t="s">
        <v>85</v>
      </c>
      <c r="C1139" s="31" t="n">
        <v>0.491083454</v>
      </c>
      <c r="D1139" s="31" t="s">
        <v>85</v>
      </c>
      <c r="E1139" s="31" t="n">
        <v>0.110229592</v>
      </c>
      <c r="F1139" s="31" t="n">
        <v>0.051859299</v>
      </c>
      <c r="G1139" s="31" t="n">
        <v>0.190298792</v>
      </c>
      <c r="H1139" s="31" t="s">
        <v>85</v>
      </c>
      <c r="I1139" s="31" t="n">
        <v>0.384933947</v>
      </c>
      <c r="J1139" s="31" t="s">
        <v>85</v>
      </c>
      <c r="K1139" s="31" t="n">
        <v>-0.674279851</v>
      </c>
      <c r="L1139" s="31" t="s">
        <v>85</v>
      </c>
      <c r="M1139" s="31" t="s">
        <v>85</v>
      </c>
      <c r="N1139" s="31" t="s">
        <v>85</v>
      </c>
      <c r="O1139" s="31" t="s">
        <v>85</v>
      </c>
    </row>
    <row r="1140" customFormat="false" ht="12.85" hidden="false" customHeight="false" outlineLevel="0" collapsed="false">
      <c r="A1140" s="27" t="n">
        <v>1151</v>
      </c>
      <c r="B1140" s="31" t="n">
        <v>-0.005759269</v>
      </c>
      <c r="C1140" s="31" t="n">
        <v>0.81393507</v>
      </c>
      <c r="D1140" s="31" t="n">
        <v>0.606726475</v>
      </c>
      <c r="E1140" s="31" t="n">
        <v>1.049700461</v>
      </c>
      <c r="F1140" s="31" t="s">
        <v>85</v>
      </c>
      <c r="G1140" s="31" t="n">
        <v>-0.038155201</v>
      </c>
      <c r="H1140" s="31" t="n">
        <v>0.500394166</v>
      </c>
      <c r="I1140" s="31" t="n">
        <v>0.871133952</v>
      </c>
      <c r="J1140" s="31" t="n">
        <v>-0.611361264</v>
      </c>
      <c r="K1140" s="31" t="n">
        <v>0.207143205</v>
      </c>
      <c r="L1140" s="31" t="n">
        <v>0.871291692</v>
      </c>
      <c r="M1140" s="31" t="n">
        <v>1.801034459</v>
      </c>
      <c r="N1140" s="31" t="n">
        <v>-0.912879758</v>
      </c>
      <c r="O1140" s="31" t="n">
        <v>-0.268913416</v>
      </c>
    </row>
    <row r="1141" customFormat="false" ht="12.85" hidden="false" customHeight="false" outlineLevel="0" collapsed="false">
      <c r="A1141" s="27" t="n">
        <v>1152</v>
      </c>
      <c r="B1141" s="31" t="s">
        <v>85</v>
      </c>
      <c r="C1141" s="31" t="s">
        <v>85</v>
      </c>
      <c r="D1141" s="31" t="s">
        <v>85</v>
      </c>
      <c r="E1141" s="31" t="s">
        <v>85</v>
      </c>
      <c r="F1141" s="31" t="s">
        <v>85</v>
      </c>
      <c r="G1141" s="31" t="s">
        <v>85</v>
      </c>
      <c r="H1141" s="31" t="s">
        <v>85</v>
      </c>
      <c r="I1141" s="31" t="n">
        <v>1.013569453</v>
      </c>
      <c r="J1141" s="31" t="s">
        <v>85</v>
      </c>
      <c r="K1141" s="31" t="n">
        <v>0.266516713</v>
      </c>
      <c r="L1141" s="31" t="n">
        <v>0.345282818</v>
      </c>
      <c r="M1141" s="31" t="s">
        <v>85</v>
      </c>
      <c r="N1141" s="31" t="s">
        <v>85</v>
      </c>
      <c r="O1141" s="31" t="s">
        <v>85</v>
      </c>
    </row>
    <row r="1142" customFormat="false" ht="12.85" hidden="false" customHeight="false" outlineLevel="0" collapsed="false">
      <c r="A1142" s="27" t="n">
        <v>1153</v>
      </c>
      <c r="B1142" s="31" t="n">
        <v>-0.54675867</v>
      </c>
      <c r="C1142" s="31" t="n">
        <v>0.340277405</v>
      </c>
      <c r="D1142" s="31" t="n">
        <v>0.600555219</v>
      </c>
      <c r="E1142" s="31" t="s">
        <v>85</v>
      </c>
      <c r="F1142" s="31" t="s">
        <v>85</v>
      </c>
      <c r="G1142" s="31" t="n">
        <v>0.484292836</v>
      </c>
      <c r="H1142" s="31" t="s">
        <v>85</v>
      </c>
      <c r="I1142" s="31" t="n">
        <v>1.584385307</v>
      </c>
      <c r="J1142" s="31" t="n">
        <v>-0.141694362</v>
      </c>
      <c r="K1142" s="31" t="n">
        <v>-0.604071324</v>
      </c>
      <c r="L1142" s="31" t="s">
        <v>85</v>
      </c>
      <c r="M1142" s="31" t="s">
        <v>85</v>
      </c>
      <c r="N1142" s="31" t="s">
        <v>85</v>
      </c>
      <c r="O1142" s="31" t="n">
        <v>-0.342327173</v>
      </c>
    </row>
    <row r="1143" customFormat="false" ht="12.85" hidden="false" customHeight="false" outlineLevel="0" collapsed="false">
      <c r="A1143" s="27" t="n">
        <v>1154</v>
      </c>
      <c r="B1143" s="31" t="n">
        <v>-0.128161401</v>
      </c>
      <c r="C1143" s="31" t="s">
        <v>85</v>
      </c>
      <c r="D1143" s="31" t="s">
        <v>85</v>
      </c>
      <c r="E1143" s="31" t="n">
        <v>0.153156788</v>
      </c>
      <c r="F1143" s="31" t="s">
        <v>85</v>
      </c>
      <c r="G1143" s="31" t="s">
        <v>85</v>
      </c>
      <c r="H1143" s="31" t="n">
        <v>0.098419558</v>
      </c>
      <c r="I1143" s="31" t="n">
        <v>0.447420505</v>
      </c>
      <c r="J1143" s="31" t="n">
        <v>-0.548337976</v>
      </c>
      <c r="K1143" s="31" t="n">
        <v>-0.010493419</v>
      </c>
      <c r="L1143" s="31" t="s">
        <v>85</v>
      </c>
      <c r="M1143" s="31" t="s">
        <v>85</v>
      </c>
      <c r="N1143" s="31" t="n">
        <v>-0.075053365</v>
      </c>
      <c r="O1143" s="31" t="s">
        <v>85</v>
      </c>
    </row>
    <row r="1144" customFormat="false" ht="12.85" hidden="false" customHeight="false" outlineLevel="0" collapsed="false">
      <c r="A1144" s="27" t="n">
        <v>1155</v>
      </c>
      <c r="B1144" s="31" t="n">
        <v>0.691712816</v>
      </c>
      <c r="C1144" s="31" t="n">
        <v>1.176960992</v>
      </c>
      <c r="D1144" s="31" t="s">
        <v>85</v>
      </c>
      <c r="E1144" s="31" t="s">
        <v>85</v>
      </c>
      <c r="F1144" s="31" t="n">
        <v>-2.918138131</v>
      </c>
      <c r="G1144" s="31" t="n">
        <v>-1.173767068</v>
      </c>
      <c r="H1144" s="31" t="s">
        <v>85</v>
      </c>
      <c r="I1144" s="31" t="n">
        <v>-1.097273679</v>
      </c>
      <c r="J1144" s="31" t="n">
        <v>-2.682685652</v>
      </c>
      <c r="K1144" s="31" t="n">
        <v>-2.076969476</v>
      </c>
      <c r="L1144" s="31" t="s">
        <v>85</v>
      </c>
      <c r="M1144" s="31" t="n">
        <v>1.954568571</v>
      </c>
      <c r="N1144" s="31" t="s">
        <v>85</v>
      </c>
      <c r="O1144" s="31" t="n">
        <v>0.442226945</v>
      </c>
    </row>
    <row r="1145" customFormat="false" ht="12.85" hidden="false" customHeight="false" outlineLevel="0" collapsed="false">
      <c r="A1145" s="27" t="n">
        <v>1156</v>
      </c>
      <c r="B1145" s="31" t="n">
        <v>-0.178364082</v>
      </c>
      <c r="C1145" s="31" t="s">
        <v>85</v>
      </c>
      <c r="D1145" s="31" t="n">
        <v>0.290896181</v>
      </c>
      <c r="E1145" s="31" t="n">
        <v>0.366252264</v>
      </c>
      <c r="F1145" s="31" t="n">
        <v>0.093424959</v>
      </c>
      <c r="G1145" s="31" t="n">
        <v>-0.187641078</v>
      </c>
      <c r="H1145" s="31" t="n">
        <v>0.030265443</v>
      </c>
      <c r="I1145" s="31" t="n">
        <v>0.327687364</v>
      </c>
      <c r="J1145" s="31" t="s">
        <v>85</v>
      </c>
      <c r="K1145" s="31" t="n">
        <v>-0.236829335</v>
      </c>
      <c r="L1145" s="31" t="n">
        <v>0.061983516</v>
      </c>
      <c r="M1145" s="31" t="n">
        <v>0.033370138</v>
      </c>
      <c r="N1145" s="31" t="n">
        <v>0.028569152</v>
      </c>
      <c r="O1145" s="31" t="n">
        <v>0.203013171</v>
      </c>
    </row>
    <row r="1146" customFormat="false" ht="12.85" hidden="false" customHeight="false" outlineLevel="0" collapsed="false">
      <c r="A1146" s="27" t="n">
        <v>1157</v>
      </c>
      <c r="B1146" s="31" t="s">
        <v>85</v>
      </c>
      <c r="C1146" s="31" t="n">
        <v>0.011781859</v>
      </c>
      <c r="D1146" s="31" t="n">
        <v>-0.063088712</v>
      </c>
      <c r="E1146" s="31" t="n">
        <v>-0.140778656</v>
      </c>
      <c r="F1146" s="31" t="n">
        <v>-0.279887255</v>
      </c>
      <c r="G1146" s="31" t="n">
        <v>-0.06474492</v>
      </c>
      <c r="H1146" s="31" t="n">
        <v>-0.036327492</v>
      </c>
      <c r="I1146" s="31" t="n">
        <v>-0.003314389</v>
      </c>
      <c r="J1146" s="31" t="n">
        <v>-0.278103728</v>
      </c>
      <c r="K1146" s="31" t="s">
        <v>85</v>
      </c>
      <c r="L1146" s="31" t="n">
        <v>0.004609253</v>
      </c>
      <c r="M1146" s="31" t="n">
        <v>0.078063256</v>
      </c>
      <c r="N1146" s="31" t="n">
        <v>-0.151728955</v>
      </c>
      <c r="O1146" s="31" t="n">
        <v>0.069152202</v>
      </c>
    </row>
    <row r="1147" customFormat="false" ht="12.85" hidden="false" customHeight="false" outlineLevel="0" collapsed="false">
      <c r="A1147" s="27" t="n">
        <v>1158</v>
      </c>
      <c r="B1147" s="31" t="n">
        <v>0.050188223</v>
      </c>
      <c r="C1147" s="31" t="n">
        <v>-0.223669671</v>
      </c>
      <c r="D1147" s="31" t="n">
        <v>-0.039559557</v>
      </c>
      <c r="E1147" s="31" t="n">
        <v>-0.454597057</v>
      </c>
      <c r="F1147" s="31" t="n">
        <v>0.137241192</v>
      </c>
      <c r="G1147" s="31" t="n">
        <v>-0.438612232</v>
      </c>
      <c r="H1147" s="31" t="n">
        <v>0.327227468</v>
      </c>
      <c r="I1147" s="31" t="n">
        <v>-0.112633417</v>
      </c>
      <c r="J1147" s="31" t="s">
        <v>85</v>
      </c>
      <c r="K1147" s="31" t="s">
        <v>85</v>
      </c>
      <c r="L1147" s="31" t="s">
        <v>85</v>
      </c>
      <c r="M1147" s="31" t="n">
        <v>-0.356819915</v>
      </c>
      <c r="N1147" s="31" t="n">
        <v>0.068464451</v>
      </c>
      <c r="O1147" s="31" t="n">
        <v>-0.465399883</v>
      </c>
    </row>
    <row r="1148" customFormat="false" ht="12.85" hidden="false" customHeight="false" outlineLevel="0" collapsed="false">
      <c r="A1148" s="27" t="n">
        <v>1159</v>
      </c>
      <c r="B1148" s="31" t="n">
        <v>-0.324004081</v>
      </c>
      <c r="C1148" s="31" t="n">
        <v>-0.275126274</v>
      </c>
      <c r="D1148" s="31" t="n">
        <v>-0.143132156</v>
      </c>
      <c r="E1148" s="31" t="n">
        <v>0.273456211</v>
      </c>
      <c r="F1148" s="31" t="n">
        <v>-0.660289751</v>
      </c>
      <c r="G1148" s="31" t="n">
        <v>-0.779806013</v>
      </c>
      <c r="H1148" s="31" t="n">
        <v>1.190109117</v>
      </c>
      <c r="I1148" s="31" t="n">
        <v>0.47529245</v>
      </c>
      <c r="J1148" s="31" t="n">
        <v>-0.686164326</v>
      </c>
      <c r="K1148" s="31" t="n">
        <v>0.005184376</v>
      </c>
      <c r="L1148" s="31" t="n">
        <v>0.69706208</v>
      </c>
      <c r="M1148" s="31" t="n">
        <v>0.402285592</v>
      </c>
      <c r="N1148" s="31" t="s">
        <v>85</v>
      </c>
      <c r="O1148" s="31" t="n">
        <v>-0.136585153</v>
      </c>
    </row>
    <row r="1149" customFormat="false" ht="12.85" hidden="false" customHeight="false" outlineLevel="0" collapsed="false">
      <c r="A1149" s="27" t="n">
        <v>1160</v>
      </c>
      <c r="B1149" s="31" t="n">
        <v>0.221567789</v>
      </c>
      <c r="C1149" s="31" t="s">
        <v>85</v>
      </c>
      <c r="D1149" s="31" t="s">
        <v>85</v>
      </c>
      <c r="E1149" s="31" t="s">
        <v>85</v>
      </c>
      <c r="F1149" s="31" t="s">
        <v>85</v>
      </c>
      <c r="G1149" s="31" t="s">
        <v>85</v>
      </c>
      <c r="H1149" s="31" t="s">
        <v>85</v>
      </c>
      <c r="I1149" s="31" t="n">
        <v>-0.244156396</v>
      </c>
      <c r="J1149" s="31" t="s">
        <v>85</v>
      </c>
      <c r="K1149" s="31" t="s">
        <v>85</v>
      </c>
      <c r="L1149" s="31" t="s">
        <v>85</v>
      </c>
      <c r="M1149" s="31" t="s">
        <v>85</v>
      </c>
      <c r="N1149" s="31" t="s">
        <v>85</v>
      </c>
      <c r="O1149" s="31" t="s">
        <v>85</v>
      </c>
    </row>
    <row r="1150" customFormat="false" ht="12.85" hidden="false" customHeight="false" outlineLevel="0" collapsed="false">
      <c r="A1150" s="27" t="n">
        <v>1161</v>
      </c>
      <c r="B1150" s="31" t="n">
        <v>0.220329955</v>
      </c>
      <c r="C1150" s="31" t="n">
        <v>0.442545456</v>
      </c>
      <c r="D1150" s="31" t="n">
        <v>-0.707171362</v>
      </c>
      <c r="E1150" s="31" t="n">
        <v>-0.616639997</v>
      </c>
      <c r="F1150" s="31" t="n">
        <v>0.10608026</v>
      </c>
      <c r="G1150" s="31" t="n">
        <v>-0.036608829</v>
      </c>
      <c r="H1150" s="31" t="n">
        <v>-0.107152199</v>
      </c>
      <c r="I1150" s="31" t="n">
        <v>0.028993412</v>
      </c>
      <c r="J1150" s="31" t="n">
        <v>0.123268887</v>
      </c>
      <c r="K1150" s="31" t="n">
        <v>0.091665988</v>
      </c>
      <c r="L1150" s="31" t="n">
        <v>0.126840735</v>
      </c>
      <c r="M1150" s="31" t="n">
        <v>0.414568547</v>
      </c>
      <c r="N1150" s="31" t="n">
        <v>0.093830572</v>
      </c>
      <c r="O1150" s="31" t="n">
        <v>0.308011315</v>
      </c>
    </row>
    <row r="1151" customFormat="false" ht="12.85" hidden="false" customHeight="false" outlineLevel="0" collapsed="false">
      <c r="A1151" s="27" t="n">
        <v>1162</v>
      </c>
      <c r="B1151" s="31" t="n">
        <v>-0.327687364</v>
      </c>
      <c r="C1151" s="31" t="s">
        <v>85</v>
      </c>
      <c r="D1151" s="31" t="n">
        <v>1.828631582</v>
      </c>
      <c r="E1151" s="31" t="n">
        <v>1.990773378</v>
      </c>
      <c r="F1151" s="31" t="s">
        <v>85</v>
      </c>
      <c r="G1151" s="31" t="n">
        <v>-1.655168618</v>
      </c>
      <c r="H1151" s="31" t="s">
        <v>85</v>
      </c>
      <c r="I1151" s="31" t="n">
        <v>-1.309583671</v>
      </c>
      <c r="J1151" s="31" t="n">
        <v>-2.343663647</v>
      </c>
      <c r="K1151" s="31" t="s">
        <v>85</v>
      </c>
      <c r="L1151" s="31" t="n">
        <v>0.311851831</v>
      </c>
      <c r="M1151" s="31" t="s">
        <v>85</v>
      </c>
      <c r="N1151" s="31" t="s">
        <v>85</v>
      </c>
      <c r="O1151" s="31" t="n">
        <v>1.083587825</v>
      </c>
    </row>
    <row r="1152" customFormat="false" ht="12.85" hidden="false" customHeight="false" outlineLevel="0" collapsed="false">
      <c r="A1152" s="27" t="n">
        <v>1164</v>
      </c>
      <c r="B1152" s="31" t="n">
        <v>0.244399991</v>
      </c>
      <c r="C1152" s="31" t="s">
        <v>85</v>
      </c>
      <c r="D1152" s="31" t="s">
        <v>85</v>
      </c>
      <c r="E1152" s="31" t="s">
        <v>85</v>
      </c>
      <c r="F1152" s="31" t="s">
        <v>85</v>
      </c>
      <c r="G1152" s="31" t="n">
        <v>-0.276913483</v>
      </c>
      <c r="H1152" s="31" t="s">
        <v>85</v>
      </c>
      <c r="I1152" s="31" t="n">
        <v>-0.011209361</v>
      </c>
      <c r="J1152" s="31" t="s">
        <v>85</v>
      </c>
      <c r="K1152" s="31" t="s">
        <v>85</v>
      </c>
      <c r="L1152" s="31" t="s">
        <v>85</v>
      </c>
      <c r="M1152" s="31" t="s">
        <v>85</v>
      </c>
      <c r="N1152" s="31" t="s">
        <v>85</v>
      </c>
      <c r="O1152" s="31" t="s">
        <v>85</v>
      </c>
    </row>
    <row r="1153" customFormat="false" ht="12.85" hidden="false" customHeight="false" outlineLevel="0" collapsed="false">
      <c r="A1153" s="27" t="n">
        <v>1165</v>
      </c>
      <c r="B1153" s="31" t="n">
        <v>0.07121349</v>
      </c>
      <c r="C1153" s="31" t="s">
        <v>85</v>
      </c>
      <c r="D1153" s="31" t="n">
        <v>0.28853575</v>
      </c>
      <c r="E1153" s="31" t="n">
        <v>-0.290778251</v>
      </c>
      <c r="F1153" s="31" t="s">
        <v>85</v>
      </c>
      <c r="G1153" s="31" t="n">
        <v>-0.268194823</v>
      </c>
      <c r="H1153" s="31" t="s">
        <v>85</v>
      </c>
      <c r="I1153" s="31" t="n">
        <v>-0.433173124</v>
      </c>
      <c r="J1153" s="31" t="s">
        <v>85</v>
      </c>
      <c r="K1153" s="31" t="s">
        <v>85</v>
      </c>
      <c r="L1153" s="31" t="n">
        <v>0.242206149</v>
      </c>
      <c r="M1153" s="31" t="s">
        <v>85</v>
      </c>
      <c r="N1153" s="31" t="s">
        <v>85</v>
      </c>
      <c r="O1153" s="31" t="s">
        <v>85</v>
      </c>
    </row>
    <row r="1154" customFormat="false" ht="12.85" hidden="false" customHeight="false" outlineLevel="0" collapsed="false">
      <c r="A1154" s="27" t="n">
        <v>1166</v>
      </c>
      <c r="B1154" s="31" t="s">
        <v>85</v>
      </c>
      <c r="C1154" s="31" t="n">
        <v>0.322389683</v>
      </c>
      <c r="D1154" s="31" t="n">
        <v>-0.001153695</v>
      </c>
      <c r="E1154" s="31" t="n">
        <v>0.341758085</v>
      </c>
      <c r="F1154" s="31" t="n">
        <v>0.03083043</v>
      </c>
      <c r="G1154" s="31" t="n">
        <v>0.592349392</v>
      </c>
      <c r="H1154" s="31" t="n">
        <v>0.029417547</v>
      </c>
      <c r="I1154" s="31" t="n">
        <v>0.438186376</v>
      </c>
      <c r="J1154" s="31" t="n">
        <v>-0.023610215</v>
      </c>
      <c r="K1154" s="31" t="n">
        <v>0.357833479</v>
      </c>
      <c r="L1154" s="31" t="n">
        <v>-0.064193062</v>
      </c>
      <c r="M1154" s="31" t="n">
        <v>0.258699816</v>
      </c>
      <c r="N1154" s="31" t="n">
        <v>-0.121943734</v>
      </c>
      <c r="O1154" s="31" t="n">
        <v>0.28936234</v>
      </c>
    </row>
    <row r="1155" customFormat="false" ht="12.85" hidden="false" customHeight="false" outlineLevel="0" collapsed="false">
      <c r="A1155" s="27" t="n">
        <v>1167</v>
      </c>
      <c r="B1155" s="31" t="n">
        <v>0.083519749</v>
      </c>
      <c r="C1155" s="31" t="s">
        <v>85</v>
      </c>
      <c r="D1155" s="31" t="s">
        <v>85</v>
      </c>
      <c r="E1155" s="31" t="n">
        <v>-0.434241233</v>
      </c>
      <c r="F1155" s="31" t="s">
        <v>85</v>
      </c>
      <c r="G1155" s="31" t="n">
        <v>-0.406971971</v>
      </c>
      <c r="H1155" s="31" t="s">
        <v>85</v>
      </c>
      <c r="I1155" s="31" t="n">
        <v>-0.351176003</v>
      </c>
      <c r="J1155" s="31" t="s">
        <v>85</v>
      </c>
      <c r="K1155" s="31" t="n">
        <v>-0.50548448</v>
      </c>
      <c r="L1155" s="31" t="n">
        <v>0.344260395</v>
      </c>
      <c r="M1155" s="31" t="s">
        <v>85</v>
      </c>
      <c r="N1155" s="31" t="s">
        <v>85</v>
      </c>
      <c r="O1155" s="31" t="s">
        <v>85</v>
      </c>
    </row>
    <row r="1156" customFormat="false" ht="12.85" hidden="false" customHeight="false" outlineLevel="0" collapsed="false">
      <c r="A1156" s="27" t="n">
        <v>1168</v>
      </c>
      <c r="B1156" s="31" t="s">
        <v>85</v>
      </c>
      <c r="C1156" s="31" t="n">
        <v>-0.789604066</v>
      </c>
      <c r="D1156" s="31" t="n">
        <v>0.14834845</v>
      </c>
      <c r="E1156" s="31" t="n">
        <v>-0.656908183</v>
      </c>
      <c r="F1156" s="31" t="n">
        <v>0.149779631</v>
      </c>
      <c r="G1156" s="31" t="n">
        <v>-0.528471302</v>
      </c>
      <c r="H1156" s="31" t="n">
        <v>0.031818626</v>
      </c>
      <c r="I1156" s="31" t="n">
        <v>-0.123136427</v>
      </c>
      <c r="J1156" s="31" t="n">
        <v>0.138683428</v>
      </c>
      <c r="K1156" s="31" t="n">
        <v>-0.335140206</v>
      </c>
      <c r="L1156" s="31" t="n">
        <v>0.162725653</v>
      </c>
      <c r="M1156" s="31" t="n">
        <v>-0.745796658</v>
      </c>
      <c r="N1156" s="31" t="n">
        <v>0.171463056</v>
      </c>
      <c r="O1156" s="31" t="n">
        <v>-0.688135588</v>
      </c>
    </row>
    <row r="1157" customFormat="false" ht="12.85" hidden="false" customHeight="false" outlineLevel="0" collapsed="false">
      <c r="A1157" s="27" t="n">
        <v>1169</v>
      </c>
      <c r="B1157" s="31" t="n">
        <v>0.147436959</v>
      </c>
      <c r="C1157" s="31" t="s">
        <v>85</v>
      </c>
      <c r="D1157" s="31" t="s">
        <v>85</v>
      </c>
      <c r="E1157" s="31" t="s">
        <v>85</v>
      </c>
      <c r="F1157" s="31" t="s">
        <v>85</v>
      </c>
      <c r="G1157" s="31" t="n">
        <v>-0.00345832</v>
      </c>
      <c r="H1157" s="31" t="s">
        <v>85</v>
      </c>
      <c r="I1157" s="31" t="n">
        <v>-0.454175893</v>
      </c>
      <c r="J1157" s="31" t="n">
        <v>-0.42320165</v>
      </c>
      <c r="K1157" s="31" t="n">
        <v>-0.427820684</v>
      </c>
      <c r="L1157" s="31" t="s">
        <v>85</v>
      </c>
      <c r="M1157" s="31" t="s">
        <v>85</v>
      </c>
      <c r="N1157" s="31" t="s">
        <v>85</v>
      </c>
      <c r="O1157" s="31" t="s">
        <v>85</v>
      </c>
    </row>
    <row r="1158" customFormat="false" ht="12.85" hidden="false" customHeight="false" outlineLevel="0" collapsed="false">
      <c r="A1158" s="27" t="n">
        <v>1170</v>
      </c>
      <c r="B1158" s="31" t="n">
        <v>0.156267163</v>
      </c>
      <c r="C1158" s="31" t="s">
        <v>85</v>
      </c>
      <c r="D1158" s="31" t="s">
        <v>85</v>
      </c>
      <c r="E1158" s="31" t="s">
        <v>85</v>
      </c>
      <c r="F1158" s="31" t="s">
        <v>85</v>
      </c>
      <c r="G1158" s="31" t="n">
        <v>-0.478298822</v>
      </c>
      <c r="H1158" s="31" t="n">
        <v>-0.21971064</v>
      </c>
      <c r="I1158" s="31" t="n">
        <v>0.097206246</v>
      </c>
      <c r="J1158" s="31" t="n">
        <v>-0.254110242</v>
      </c>
      <c r="K1158" s="31" t="s">
        <v>85</v>
      </c>
      <c r="L1158" s="31" t="s">
        <v>85</v>
      </c>
      <c r="M1158" s="31" t="n">
        <v>-0.12154595</v>
      </c>
      <c r="N1158" s="31" t="s">
        <v>85</v>
      </c>
      <c r="O1158" s="31" t="n">
        <v>0.092478087</v>
      </c>
    </row>
    <row r="1159" customFormat="false" ht="12.85" hidden="false" customHeight="false" outlineLevel="0" collapsed="false">
      <c r="A1159" s="27" t="n">
        <v>1171</v>
      </c>
      <c r="B1159" s="31" t="n">
        <v>-0.13251104</v>
      </c>
      <c r="C1159" s="31" t="s">
        <v>85</v>
      </c>
      <c r="D1159" s="31" t="s">
        <v>85</v>
      </c>
      <c r="E1159" s="31" t="s">
        <v>85</v>
      </c>
      <c r="F1159" s="31" t="s">
        <v>85</v>
      </c>
      <c r="G1159" s="31" t="s">
        <v>85</v>
      </c>
      <c r="H1159" s="31" t="n">
        <v>-0.041523362</v>
      </c>
      <c r="I1159" s="31" t="n">
        <v>-0.118359726</v>
      </c>
      <c r="J1159" s="31" t="n">
        <v>-0.15704371</v>
      </c>
      <c r="K1159" s="31" t="s">
        <v>85</v>
      </c>
      <c r="L1159" s="31" t="n">
        <v>-0.135666197</v>
      </c>
      <c r="M1159" s="31" t="s">
        <v>85</v>
      </c>
      <c r="N1159" s="31" t="s">
        <v>85</v>
      </c>
      <c r="O1159" s="31" t="s">
        <v>85</v>
      </c>
    </row>
    <row r="1160" customFormat="false" ht="12.85" hidden="false" customHeight="false" outlineLevel="0" collapsed="false">
      <c r="A1160" s="27" t="n">
        <v>1172</v>
      </c>
      <c r="B1160" s="31" t="n">
        <v>-0.011209361</v>
      </c>
      <c r="C1160" s="31" t="n">
        <v>-0.081884967</v>
      </c>
      <c r="D1160" s="31" t="n">
        <v>0.074916402</v>
      </c>
      <c r="E1160" s="31" t="n">
        <v>0.020911066</v>
      </c>
      <c r="F1160" s="31" t="n">
        <v>-0.009347172</v>
      </c>
      <c r="G1160" s="31" t="n">
        <v>0.011209361</v>
      </c>
      <c r="H1160" s="31" t="n">
        <v>0.014783753</v>
      </c>
      <c r="I1160" s="31" t="n">
        <v>-0.044184258</v>
      </c>
      <c r="J1160" s="31" t="n">
        <v>-0.179256247</v>
      </c>
      <c r="K1160" s="31" t="n">
        <v>-0.129612738</v>
      </c>
      <c r="L1160" s="31" t="n">
        <v>0.10514166</v>
      </c>
      <c r="M1160" s="31" t="n">
        <v>-0.198368423</v>
      </c>
      <c r="N1160" s="31" t="n">
        <v>-0.014069583</v>
      </c>
      <c r="O1160" s="31" t="n">
        <v>-0.190551652</v>
      </c>
    </row>
    <row r="1161" customFormat="false" ht="12.85" hidden="false" customHeight="false" outlineLevel="0" collapsed="false">
      <c r="A1161" s="27" t="n">
        <v>1173</v>
      </c>
      <c r="B1161" s="31" t="n">
        <v>0.125386605</v>
      </c>
      <c r="C1161" s="31" t="n">
        <v>-0.400756503</v>
      </c>
      <c r="D1161" s="31" t="n">
        <v>0.208891775</v>
      </c>
      <c r="E1161" s="31" t="n">
        <v>-0.422125333</v>
      </c>
      <c r="F1161" s="31" t="n">
        <v>0.007913082</v>
      </c>
      <c r="G1161" s="31" t="n">
        <v>-0.755656734</v>
      </c>
      <c r="H1161" s="31" t="n">
        <v>0.401848875</v>
      </c>
      <c r="I1161" s="31" t="n">
        <v>-0.426962448</v>
      </c>
      <c r="J1161" s="31" t="s">
        <v>85</v>
      </c>
      <c r="K1161" s="31" t="s">
        <v>85</v>
      </c>
      <c r="L1161" s="31" t="n">
        <v>0.392866916</v>
      </c>
      <c r="M1161" s="31" t="s">
        <v>85</v>
      </c>
      <c r="N1161" s="31" t="n">
        <v>0.387362541</v>
      </c>
      <c r="O1161" s="31" t="n">
        <v>-0.138945498</v>
      </c>
    </row>
    <row r="1162" customFormat="false" ht="12.85" hidden="false" customHeight="false" outlineLevel="0" collapsed="false">
      <c r="A1162" s="27" t="n">
        <v>1174</v>
      </c>
      <c r="B1162" s="31" t="n">
        <v>0.121678557</v>
      </c>
      <c r="C1162" s="31" t="n">
        <v>0.350723534</v>
      </c>
      <c r="D1162" s="31" t="s">
        <v>85</v>
      </c>
      <c r="E1162" s="31" t="n">
        <v>0.305445279</v>
      </c>
      <c r="F1162" s="31" t="n">
        <v>0.382833229</v>
      </c>
      <c r="G1162" s="31" t="n">
        <v>1.029488224</v>
      </c>
      <c r="H1162" s="31" t="n">
        <v>-0.147697444</v>
      </c>
      <c r="I1162" s="31" t="n">
        <v>-0.018064389</v>
      </c>
      <c r="J1162" s="31" t="n">
        <v>0.035342381</v>
      </c>
      <c r="K1162" s="31" t="n">
        <v>-0.062950609</v>
      </c>
      <c r="L1162" s="31" t="n">
        <v>0.096261853</v>
      </c>
      <c r="M1162" s="31" t="n">
        <v>-0.139338514</v>
      </c>
      <c r="N1162" s="31" t="s">
        <v>85</v>
      </c>
      <c r="O1162" s="31" t="n">
        <v>-0.063364879</v>
      </c>
    </row>
    <row r="1163" customFormat="false" ht="12.85" hidden="false" customHeight="false" outlineLevel="0" collapsed="false">
      <c r="A1163" s="27" t="n">
        <v>1175</v>
      </c>
      <c r="B1163" s="31" t="n">
        <v>-0.033792989</v>
      </c>
      <c r="C1163" s="31" t="n">
        <v>-0.076422275</v>
      </c>
      <c r="D1163" s="31" t="n">
        <v>0.024603367</v>
      </c>
      <c r="E1163" s="31" t="n">
        <v>-0.126576457</v>
      </c>
      <c r="F1163" s="31" t="n">
        <v>-0.111699072</v>
      </c>
      <c r="G1163" s="31" t="n">
        <v>-0.290424404</v>
      </c>
      <c r="H1163" s="31" t="n">
        <v>-0.011209361</v>
      </c>
      <c r="I1163" s="31" t="n">
        <v>-0.105543992</v>
      </c>
      <c r="J1163" s="31" t="n">
        <v>-0.387913924</v>
      </c>
      <c r="K1163" s="31" t="n">
        <v>-0.172743517</v>
      </c>
      <c r="L1163" s="31" t="n">
        <v>-0.18497846</v>
      </c>
      <c r="M1163" s="31" t="n">
        <v>-0.093154488</v>
      </c>
      <c r="N1163" s="31" t="n">
        <v>-0.311154315</v>
      </c>
      <c r="O1163" s="31" t="n">
        <v>-0.105678078</v>
      </c>
    </row>
    <row r="1164" customFormat="false" ht="12.85" hidden="false" customHeight="false" outlineLevel="0" collapsed="false">
      <c r="A1164" s="27" t="n">
        <v>1176</v>
      </c>
      <c r="B1164" s="31" t="s">
        <v>85</v>
      </c>
      <c r="C1164" s="31" t="s">
        <v>85</v>
      </c>
      <c r="D1164" s="31" t="s">
        <v>85</v>
      </c>
      <c r="E1164" s="31" t="s">
        <v>85</v>
      </c>
      <c r="F1164" s="31" t="s">
        <v>85</v>
      </c>
      <c r="G1164" s="31" t="n">
        <v>0.056028539</v>
      </c>
      <c r="H1164" s="31" t="s">
        <v>85</v>
      </c>
      <c r="I1164" s="31" t="n">
        <v>0.109427427</v>
      </c>
      <c r="J1164" s="31" t="s">
        <v>85</v>
      </c>
      <c r="K1164" s="31" t="n">
        <v>0.142870845</v>
      </c>
      <c r="L1164" s="31" t="n">
        <v>0.076285443</v>
      </c>
      <c r="M1164" s="31" t="s">
        <v>85</v>
      </c>
      <c r="N1164" s="31" t="n">
        <v>0.094776557</v>
      </c>
      <c r="O1164" s="31" t="n">
        <v>-0.171463056</v>
      </c>
    </row>
    <row r="1165" customFormat="false" ht="12.85" hidden="false" customHeight="false" outlineLevel="0" collapsed="false">
      <c r="A1165" s="27" t="n">
        <v>1177</v>
      </c>
      <c r="B1165" s="31" t="n">
        <v>-0.210014738</v>
      </c>
      <c r="C1165" s="31" t="n">
        <v>-0.342782282</v>
      </c>
      <c r="D1165" s="31" t="s">
        <v>85</v>
      </c>
      <c r="E1165" s="31" t="n">
        <v>-0.388244653</v>
      </c>
      <c r="F1165" s="31" t="n">
        <v>0.151469198</v>
      </c>
      <c r="G1165" s="31" t="n">
        <v>0.099093179</v>
      </c>
      <c r="H1165" s="31" t="n">
        <v>-0.467592509</v>
      </c>
      <c r="I1165" s="31" t="n">
        <v>-0.347552277</v>
      </c>
      <c r="J1165" s="31" t="n">
        <v>-0.049630768</v>
      </c>
      <c r="K1165" s="31" t="n">
        <v>0.055195654</v>
      </c>
      <c r="L1165" s="31" t="n">
        <v>-0.092478087</v>
      </c>
      <c r="M1165" s="31" t="n">
        <v>-0.471551666</v>
      </c>
      <c r="N1165" s="31" t="s">
        <v>85</v>
      </c>
      <c r="O1165" s="31" t="n">
        <v>-0.200002066</v>
      </c>
    </row>
    <row r="1166" customFormat="false" ht="12.85" hidden="false" customHeight="false" outlineLevel="0" collapsed="false">
      <c r="A1166" s="27" t="n">
        <v>1178</v>
      </c>
      <c r="B1166" s="31" t="s">
        <v>85</v>
      </c>
      <c r="C1166" s="31" t="s">
        <v>85</v>
      </c>
      <c r="D1166" s="31" t="s">
        <v>85</v>
      </c>
      <c r="E1166" s="31" t="s">
        <v>85</v>
      </c>
      <c r="F1166" s="31" t="s">
        <v>85</v>
      </c>
      <c r="G1166" s="31" t="s">
        <v>85</v>
      </c>
      <c r="H1166" s="31" t="s">
        <v>85</v>
      </c>
      <c r="I1166" s="31" t="n">
        <v>-1.332908393</v>
      </c>
      <c r="J1166" s="31" t="s">
        <v>85</v>
      </c>
      <c r="K1166" s="31" t="s">
        <v>85</v>
      </c>
      <c r="L1166" s="31" t="s">
        <v>85</v>
      </c>
      <c r="M1166" s="31" t="n">
        <v>-0.989792978</v>
      </c>
      <c r="N1166" s="31" t="s">
        <v>85</v>
      </c>
      <c r="O1166" s="31" t="s">
        <v>85</v>
      </c>
    </row>
    <row r="1167" customFormat="false" ht="12.85" hidden="false" customHeight="false" outlineLevel="0" collapsed="false">
      <c r="A1167" s="27" t="n">
        <v>1179</v>
      </c>
      <c r="B1167" s="31" t="s">
        <v>85</v>
      </c>
      <c r="C1167" s="31" t="s">
        <v>85</v>
      </c>
      <c r="D1167" s="31" t="n">
        <v>-0.251204023</v>
      </c>
      <c r="E1167" s="31" t="n">
        <v>-0.111832587</v>
      </c>
      <c r="F1167" s="31" t="s">
        <v>85</v>
      </c>
      <c r="G1167" s="31" t="s">
        <v>85</v>
      </c>
      <c r="H1167" s="31" t="s">
        <v>85</v>
      </c>
      <c r="I1167" s="31" t="n">
        <v>0.444773066</v>
      </c>
      <c r="J1167" s="31" t="n">
        <v>-0.051441711</v>
      </c>
      <c r="K1167" s="31" t="n">
        <v>-0.289008146</v>
      </c>
      <c r="L1167" s="31" t="s">
        <v>85</v>
      </c>
      <c r="M1167" s="31" t="n">
        <v>-0.890952471</v>
      </c>
      <c r="N1167" s="31" t="s">
        <v>85</v>
      </c>
      <c r="O1167" s="31" t="s">
        <v>85</v>
      </c>
    </row>
    <row r="1168" customFormat="false" ht="12.85" hidden="false" customHeight="false" outlineLevel="0" collapsed="false">
      <c r="A1168" s="27" t="n">
        <v>1180</v>
      </c>
      <c r="B1168" s="31" t="n">
        <v>0.757023247</v>
      </c>
      <c r="C1168" s="31" t="n">
        <v>1.099968417</v>
      </c>
      <c r="D1168" s="31" t="n">
        <v>0.047119549</v>
      </c>
      <c r="E1168" s="31" t="n">
        <v>-0.014783753</v>
      </c>
      <c r="F1168" s="31" t="n">
        <v>-0.121811151</v>
      </c>
      <c r="G1168" s="31" t="n">
        <v>-0.124328135</v>
      </c>
      <c r="H1168" s="31" t="s">
        <v>85</v>
      </c>
      <c r="I1168" s="31" t="n">
        <v>-0.123003954</v>
      </c>
      <c r="J1168" s="31" t="n">
        <v>-0.197739606</v>
      </c>
      <c r="K1168" s="31" t="n">
        <v>0.045862298</v>
      </c>
      <c r="L1168" s="31" t="n">
        <v>-0.348912241</v>
      </c>
      <c r="M1168" s="31" t="n">
        <v>-0.403922105</v>
      </c>
      <c r="N1168" s="31" t="s">
        <v>85</v>
      </c>
      <c r="O1168" s="31" t="n">
        <v>-0.720891316</v>
      </c>
    </row>
    <row r="1169" customFormat="false" ht="12.85" hidden="false" customHeight="false" outlineLevel="0" collapsed="false">
      <c r="A1169" s="27" t="n">
        <v>1181</v>
      </c>
      <c r="B1169" s="31" t="s">
        <v>85</v>
      </c>
      <c r="C1169" s="31" t="n">
        <v>-0.630498666</v>
      </c>
      <c r="D1169" s="31" t="n">
        <v>0.081748651</v>
      </c>
      <c r="E1169" s="31" t="s">
        <v>85</v>
      </c>
      <c r="F1169" s="31" t="s">
        <v>85</v>
      </c>
      <c r="G1169" s="31" t="s">
        <v>85</v>
      </c>
      <c r="H1169" s="31" t="s">
        <v>85</v>
      </c>
      <c r="I1169" s="31" t="n">
        <v>-0.428464026</v>
      </c>
      <c r="J1169" s="31" t="s">
        <v>85</v>
      </c>
      <c r="K1169" s="31" t="s">
        <v>85</v>
      </c>
      <c r="L1169" s="31" t="n">
        <v>0.247198389</v>
      </c>
      <c r="M1169" s="31" t="s">
        <v>85</v>
      </c>
      <c r="N1169" s="31" t="s">
        <v>85</v>
      </c>
      <c r="O1169" s="31" t="s">
        <v>85</v>
      </c>
    </row>
    <row r="1170" customFormat="false" ht="12.85" hidden="false" customHeight="false" outlineLevel="0" collapsed="false">
      <c r="A1170" s="27" t="n">
        <v>1182</v>
      </c>
      <c r="B1170" s="31" t="n">
        <v>-0.086919607</v>
      </c>
      <c r="C1170" s="31" t="n">
        <v>-0.075874867</v>
      </c>
      <c r="D1170" s="31" t="n">
        <v>-0.033792989</v>
      </c>
      <c r="E1170" s="31" t="n">
        <v>-0.036749476</v>
      </c>
      <c r="F1170" s="31" t="n">
        <v>-0.071762669</v>
      </c>
      <c r="G1170" s="31" t="n">
        <v>0.162210036</v>
      </c>
      <c r="H1170" s="31" t="n">
        <v>-0.071762669</v>
      </c>
      <c r="I1170" s="31" t="n">
        <v>0.083247414</v>
      </c>
      <c r="J1170" s="31" t="n">
        <v>-0.139076515</v>
      </c>
      <c r="K1170" s="31" t="n">
        <v>-0.104470858</v>
      </c>
      <c r="L1170" s="31" t="n">
        <v>-0.074368422</v>
      </c>
      <c r="M1170" s="31" t="n">
        <v>0.024035935</v>
      </c>
      <c r="N1170" s="31" t="s">
        <v>85</v>
      </c>
      <c r="O1170" s="31" t="s">
        <v>85</v>
      </c>
    </row>
    <row r="1171" customFormat="false" ht="12.85" hidden="false" customHeight="false" outlineLevel="0" collapsed="false">
      <c r="A1171" s="27" t="n">
        <v>1183</v>
      </c>
      <c r="B1171" s="31" t="n">
        <v>0.054640131</v>
      </c>
      <c r="C1171" s="31" t="s">
        <v>85</v>
      </c>
      <c r="D1171" s="31" t="n">
        <v>0.552770524</v>
      </c>
      <c r="E1171" s="31" t="n">
        <v>0.065710164</v>
      </c>
      <c r="F1171" s="31" t="s">
        <v>85</v>
      </c>
      <c r="G1171" s="31" t="n">
        <v>-0.504569548</v>
      </c>
      <c r="H1171" s="31" t="n">
        <v>-0.140647793</v>
      </c>
      <c r="I1171" s="31" t="n">
        <v>-0.252536767</v>
      </c>
      <c r="J1171" s="31" t="n">
        <v>0.052415894</v>
      </c>
      <c r="K1171" s="31" t="n">
        <v>0.183200647</v>
      </c>
      <c r="L1171" s="31" t="n">
        <v>0.217727042</v>
      </c>
      <c r="M1171" s="31" t="n">
        <v>-0.810977717</v>
      </c>
      <c r="N1171" s="31" t="s">
        <v>85</v>
      </c>
      <c r="O1171" s="31" t="n">
        <v>-0.042224074</v>
      </c>
    </row>
    <row r="1172" customFormat="false" ht="12.85" hidden="false" customHeight="false" outlineLevel="0" collapsed="false">
      <c r="A1172" s="27" t="n">
        <v>1184</v>
      </c>
      <c r="B1172" s="31" t="n">
        <v>0.285461405</v>
      </c>
      <c r="C1172" s="31" t="s">
        <v>85</v>
      </c>
      <c r="D1172" s="31" t="s">
        <v>85</v>
      </c>
      <c r="E1172" s="31" t="s">
        <v>85</v>
      </c>
      <c r="F1172" s="31" t="s">
        <v>85</v>
      </c>
      <c r="G1172" s="31" t="s">
        <v>85</v>
      </c>
      <c r="H1172" s="31" t="s">
        <v>85</v>
      </c>
      <c r="I1172" s="31" t="n">
        <v>0.470719061</v>
      </c>
      <c r="J1172" s="31" t="s">
        <v>85</v>
      </c>
      <c r="K1172" s="31" t="s">
        <v>85</v>
      </c>
      <c r="L1172" s="31" t="n">
        <v>-0.139862368</v>
      </c>
      <c r="M1172" s="31" t="s">
        <v>85</v>
      </c>
      <c r="N1172" s="31" t="s">
        <v>85</v>
      </c>
      <c r="O1172" s="31" t="s">
        <v>85</v>
      </c>
    </row>
    <row r="1173" customFormat="false" ht="12.85" hidden="false" customHeight="false" outlineLevel="0" collapsed="false">
      <c r="A1173" s="27" t="n">
        <v>1185</v>
      </c>
      <c r="B1173" s="31" t="n">
        <v>-0.045303168</v>
      </c>
      <c r="C1173" s="31" t="s">
        <v>85</v>
      </c>
      <c r="D1173" s="31" t="s">
        <v>85</v>
      </c>
      <c r="E1173" s="31" t="n">
        <v>0.445938537</v>
      </c>
      <c r="F1173" s="31" t="s">
        <v>85</v>
      </c>
      <c r="G1173" s="31" t="s">
        <v>85</v>
      </c>
      <c r="H1173" s="31" t="s">
        <v>85</v>
      </c>
      <c r="I1173" s="31" t="n">
        <v>-1.472903624</v>
      </c>
      <c r="J1173" s="31" t="s">
        <v>85</v>
      </c>
      <c r="K1173" s="31" t="s">
        <v>85</v>
      </c>
      <c r="L1173" s="31" t="s">
        <v>85</v>
      </c>
      <c r="M1173" s="31" t="s">
        <v>85</v>
      </c>
      <c r="N1173" s="31" t="s">
        <v>85</v>
      </c>
      <c r="O1173" s="31" t="s">
        <v>85</v>
      </c>
    </row>
    <row r="1174" customFormat="false" ht="12.85" hidden="false" customHeight="false" outlineLevel="0" collapsed="false">
      <c r="A1174" s="27" t="n">
        <v>1186</v>
      </c>
      <c r="B1174" s="31" t="s">
        <v>85</v>
      </c>
      <c r="C1174" s="31" t="s">
        <v>85</v>
      </c>
      <c r="D1174" s="31" t="s">
        <v>85</v>
      </c>
      <c r="E1174" s="31" t="s">
        <v>85</v>
      </c>
      <c r="F1174" s="31" t="s">
        <v>85</v>
      </c>
      <c r="G1174" s="31" t="s">
        <v>85</v>
      </c>
      <c r="H1174" s="31" t="s">
        <v>85</v>
      </c>
      <c r="I1174" s="31" t="n">
        <v>0.795101958</v>
      </c>
      <c r="J1174" s="31" t="s">
        <v>85</v>
      </c>
      <c r="K1174" s="31" t="n">
        <v>0.399225792</v>
      </c>
      <c r="L1174" s="31" t="s">
        <v>85</v>
      </c>
      <c r="M1174" s="31" t="s">
        <v>85</v>
      </c>
      <c r="N1174" s="31" t="s">
        <v>85</v>
      </c>
      <c r="O1174" s="31" t="s">
        <v>85</v>
      </c>
    </row>
    <row r="1175" customFormat="false" ht="12.85" hidden="false" customHeight="false" outlineLevel="0" collapsed="false">
      <c r="A1175" s="27" t="n">
        <v>1188</v>
      </c>
      <c r="B1175" s="31" t="n">
        <v>-1.120816395</v>
      </c>
      <c r="C1175" s="31" t="n">
        <v>-1.085628604</v>
      </c>
      <c r="D1175" s="31" t="s">
        <v>85</v>
      </c>
      <c r="E1175" s="31" t="s">
        <v>85</v>
      </c>
      <c r="F1175" s="31" t="s">
        <v>85</v>
      </c>
      <c r="G1175" s="31" t="s">
        <v>85</v>
      </c>
      <c r="H1175" s="31" t="n">
        <v>-0.696439021</v>
      </c>
      <c r="I1175" s="31" t="n">
        <v>-0.757961973</v>
      </c>
      <c r="J1175" s="31" t="s">
        <v>85</v>
      </c>
      <c r="K1175" s="31" t="s">
        <v>85</v>
      </c>
      <c r="L1175" s="31" t="s">
        <v>85</v>
      </c>
      <c r="M1175" s="31" t="s">
        <v>85</v>
      </c>
      <c r="N1175" s="31" t="s">
        <v>85</v>
      </c>
      <c r="O1175" s="31" t="s">
        <v>85</v>
      </c>
    </row>
    <row r="1176" customFormat="false" ht="12.85" hidden="false" customHeight="false" outlineLevel="0" collapsed="false">
      <c r="A1176" s="27" t="n">
        <v>1189</v>
      </c>
      <c r="B1176" s="31" t="n">
        <v>-0.517426885</v>
      </c>
      <c r="C1176" s="31" t="s">
        <v>85</v>
      </c>
      <c r="D1176" s="31" t="s">
        <v>85</v>
      </c>
      <c r="E1176" s="31" t="s">
        <v>85</v>
      </c>
      <c r="F1176" s="31" t="s">
        <v>85</v>
      </c>
      <c r="G1176" s="31" t="s">
        <v>85</v>
      </c>
      <c r="H1176" s="31" t="s">
        <v>85</v>
      </c>
      <c r="I1176" s="31" t="n">
        <v>-0.444455046</v>
      </c>
      <c r="J1176" s="31" t="s">
        <v>85</v>
      </c>
      <c r="K1176" s="31" t="s">
        <v>85</v>
      </c>
      <c r="L1176" s="31" t="s">
        <v>85</v>
      </c>
      <c r="M1176" s="31" t="s">
        <v>85</v>
      </c>
      <c r="N1176" s="31" t="s">
        <v>85</v>
      </c>
      <c r="O1176" s="31" t="s">
        <v>85</v>
      </c>
    </row>
    <row r="1177" customFormat="false" ht="12.85" hidden="false" customHeight="false" outlineLevel="0" collapsed="false">
      <c r="A1177" s="27" t="n">
        <v>1190</v>
      </c>
      <c r="B1177" s="31" t="s">
        <v>85</v>
      </c>
      <c r="C1177" s="31" t="s">
        <v>85</v>
      </c>
      <c r="D1177" s="31" t="s">
        <v>85</v>
      </c>
      <c r="E1177" s="31" t="s">
        <v>85</v>
      </c>
      <c r="F1177" s="31" t="s">
        <v>85</v>
      </c>
      <c r="G1177" s="31" t="s">
        <v>85</v>
      </c>
      <c r="H1177" s="31" t="s">
        <v>85</v>
      </c>
      <c r="I1177" s="31" t="n">
        <v>-0.044883678</v>
      </c>
      <c r="J1177" s="31" t="s">
        <v>85</v>
      </c>
      <c r="K1177" s="31" t="n">
        <v>-0.13251104</v>
      </c>
      <c r="L1177" s="31" t="n">
        <v>0.238909117</v>
      </c>
      <c r="M1177" s="31" t="n">
        <v>0.204766751</v>
      </c>
      <c r="N1177" s="31" t="s">
        <v>85</v>
      </c>
      <c r="O1177" s="31" t="n">
        <v>-0.277389699</v>
      </c>
    </row>
    <row r="1178" customFormat="false" ht="12.85" hidden="false" customHeight="false" outlineLevel="0" collapsed="false">
      <c r="A1178" s="27" t="n">
        <v>1191</v>
      </c>
      <c r="B1178" s="31" t="n">
        <v>0.000144262</v>
      </c>
      <c r="C1178" s="31" t="n">
        <v>-0.223051788</v>
      </c>
      <c r="D1178" s="31" t="n">
        <v>0.52947116</v>
      </c>
      <c r="E1178" s="31" t="s">
        <v>85</v>
      </c>
      <c r="F1178" s="31" t="n">
        <v>-0.208766947</v>
      </c>
      <c r="G1178" s="31" t="n">
        <v>-0.012068023</v>
      </c>
      <c r="H1178" s="31" t="n">
        <v>-0.494671612</v>
      </c>
      <c r="I1178" s="31" t="n">
        <v>-0.066537002</v>
      </c>
      <c r="J1178" s="31" t="s">
        <v>85</v>
      </c>
      <c r="K1178" s="31" t="s">
        <v>85</v>
      </c>
      <c r="L1178" s="31" t="n">
        <v>-0.164786278</v>
      </c>
      <c r="M1178" s="31" t="s">
        <v>85</v>
      </c>
      <c r="N1178" s="31" t="s">
        <v>85</v>
      </c>
      <c r="O1178" s="31" t="n">
        <v>0.012926174</v>
      </c>
    </row>
    <row r="1179" customFormat="false" ht="12.85" hidden="false" customHeight="false" outlineLevel="0" collapsed="false">
      <c r="A1179" s="27" t="n">
        <v>1192</v>
      </c>
      <c r="B1179" s="31" t="n">
        <v>-0.178364082</v>
      </c>
      <c r="C1179" s="31" t="s">
        <v>85</v>
      </c>
      <c r="D1179" s="31" t="s">
        <v>85</v>
      </c>
      <c r="E1179" s="31" t="s">
        <v>85</v>
      </c>
      <c r="F1179" s="31" t="s">
        <v>85</v>
      </c>
      <c r="G1179" s="31" t="s">
        <v>85</v>
      </c>
      <c r="H1179" s="31" t="s">
        <v>85</v>
      </c>
      <c r="I1179" s="31" t="n">
        <v>-0.45785691</v>
      </c>
      <c r="J1179" s="31" t="n">
        <v>0.00273852</v>
      </c>
      <c r="K1179" s="31" t="n">
        <v>0.489131853</v>
      </c>
      <c r="L1179" s="31" t="s">
        <v>85</v>
      </c>
      <c r="M1179" s="31" t="s">
        <v>85</v>
      </c>
      <c r="N1179" s="31" t="s">
        <v>85</v>
      </c>
      <c r="O1179" s="31" t="s">
        <v>85</v>
      </c>
    </row>
    <row r="1180" customFormat="false" ht="12.85" hidden="false" customHeight="false" outlineLevel="0" collapsed="false">
      <c r="A1180" s="27" t="n">
        <v>1193</v>
      </c>
      <c r="B1180" s="31" t="s">
        <v>85</v>
      </c>
      <c r="C1180" s="31" t="s">
        <v>85</v>
      </c>
      <c r="D1180" s="31" t="s">
        <v>85</v>
      </c>
      <c r="E1180" s="31" t="s">
        <v>85</v>
      </c>
      <c r="F1180" s="31" t="s">
        <v>85</v>
      </c>
      <c r="G1180" s="31" t="n">
        <v>-0.067363367</v>
      </c>
      <c r="H1180" s="31" t="s">
        <v>85</v>
      </c>
      <c r="I1180" s="31" t="n">
        <v>-0.287708686</v>
      </c>
      <c r="J1180" s="31" t="s">
        <v>85</v>
      </c>
      <c r="K1180" s="31" t="s">
        <v>85</v>
      </c>
      <c r="L1180" s="31" t="s">
        <v>85</v>
      </c>
      <c r="M1180" s="31" t="s">
        <v>85</v>
      </c>
      <c r="N1180" s="31" t="s">
        <v>85</v>
      </c>
      <c r="O1180" s="31" t="s">
        <v>85</v>
      </c>
    </row>
    <row r="1181" customFormat="false" ht="12.85" hidden="false" customHeight="false" outlineLevel="0" collapsed="false">
      <c r="A1181" s="27" t="n">
        <v>1194</v>
      </c>
      <c r="B1181" s="31" t="s">
        <v>85</v>
      </c>
      <c r="C1181" s="31" t="n">
        <v>0.47529245</v>
      </c>
      <c r="D1181" s="31" t="s">
        <v>85</v>
      </c>
      <c r="E1181" s="31" t="n">
        <v>-0.099766486</v>
      </c>
      <c r="F1181" s="31" t="n">
        <v>-0.295723025</v>
      </c>
      <c r="G1181" s="31" t="n">
        <v>0.38901606</v>
      </c>
      <c r="H1181" s="31" t="n">
        <v>0.236829335</v>
      </c>
      <c r="I1181" s="31" t="n">
        <v>0.408711861</v>
      </c>
      <c r="J1181" s="31" t="s">
        <v>85</v>
      </c>
      <c r="K1181" s="31" t="n">
        <v>-0.014212445</v>
      </c>
      <c r="L1181" s="31" t="n">
        <v>-0.360757558</v>
      </c>
      <c r="M1181" s="31" t="n">
        <v>-0.034215715</v>
      </c>
      <c r="N1181" s="31" t="s">
        <v>85</v>
      </c>
      <c r="O1181" s="31" t="s">
        <v>85</v>
      </c>
    </row>
    <row r="1182" customFormat="false" ht="12.85" hidden="false" customHeight="false" outlineLevel="0" collapsed="false">
      <c r="A1182" s="27" t="n">
        <v>1195</v>
      </c>
      <c r="B1182" s="31" t="n">
        <v>0.277508728</v>
      </c>
      <c r="C1182" s="31" t="n">
        <v>0.53037044</v>
      </c>
      <c r="D1182" s="31" t="n">
        <v>0.468531186</v>
      </c>
      <c r="E1182" s="31" t="n">
        <v>0.303809967</v>
      </c>
      <c r="F1182" s="31" t="s">
        <v>85</v>
      </c>
      <c r="G1182" s="31" t="n">
        <v>-0.511265613</v>
      </c>
      <c r="H1182" s="31" t="n">
        <v>0.747688154</v>
      </c>
      <c r="I1182" s="31" t="n">
        <v>0.06681251</v>
      </c>
      <c r="J1182" s="31" t="s">
        <v>85</v>
      </c>
      <c r="K1182" s="31" t="s">
        <v>85</v>
      </c>
      <c r="L1182" s="31" t="s">
        <v>85</v>
      </c>
      <c r="M1182" s="31" t="s">
        <v>85</v>
      </c>
      <c r="N1182" s="31" t="s">
        <v>85</v>
      </c>
      <c r="O1182" s="31" t="n">
        <v>-0.432638773</v>
      </c>
    </row>
    <row r="1183" customFormat="false" ht="12.85" hidden="false" customHeight="false" outlineLevel="0" collapsed="false">
      <c r="A1183" s="27" t="n">
        <v>1196</v>
      </c>
      <c r="B1183" s="31" t="n">
        <v>0.014069583</v>
      </c>
      <c r="C1183" s="31" t="n">
        <v>-0.030971642</v>
      </c>
      <c r="D1183" s="31" t="n">
        <v>0.116630912</v>
      </c>
      <c r="E1183" s="31" t="n">
        <v>0.065572312</v>
      </c>
      <c r="F1183" s="31" t="n">
        <v>-0.233151803</v>
      </c>
      <c r="G1183" s="31" t="n">
        <v>-0.376846014</v>
      </c>
      <c r="H1183" s="31" t="n">
        <v>0.008200014</v>
      </c>
      <c r="I1183" s="31" t="n">
        <v>-0.093560176</v>
      </c>
      <c r="J1183" s="31" t="n">
        <v>-0.044324169</v>
      </c>
      <c r="K1183" s="31" t="s">
        <v>85</v>
      </c>
      <c r="L1183" s="31" t="s">
        <v>85</v>
      </c>
      <c r="M1183" s="31" t="s">
        <v>85</v>
      </c>
      <c r="N1183" s="31" t="n">
        <v>0.006764782</v>
      </c>
      <c r="O1183" s="31" t="n">
        <v>-0.022616379</v>
      </c>
    </row>
    <row r="1184" customFormat="false" ht="12.85" hidden="false" customHeight="false" outlineLevel="0" collapsed="false">
      <c r="A1184" s="27" t="n">
        <v>1197</v>
      </c>
      <c r="B1184" s="31" t="s">
        <v>85</v>
      </c>
      <c r="C1184" s="31" t="s">
        <v>85</v>
      </c>
      <c r="D1184" s="31" t="s">
        <v>85</v>
      </c>
      <c r="E1184" s="31" t="s">
        <v>85</v>
      </c>
      <c r="F1184" s="31" t="s">
        <v>85</v>
      </c>
      <c r="G1184" s="31" t="s">
        <v>85</v>
      </c>
      <c r="H1184" s="31" t="n">
        <v>0.567837462</v>
      </c>
      <c r="I1184" s="31" t="n">
        <v>-0.364012054</v>
      </c>
      <c r="J1184" s="31" t="s">
        <v>85</v>
      </c>
      <c r="K1184" s="31" t="s">
        <v>85</v>
      </c>
      <c r="L1184" s="31" t="s">
        <v>85</v>
      </c>
      <c r="M1184" s="31" t="s">
        <v>85</v>
      </c>
      <c r="N1184" s="31" t="s">
        <v>85</v>
      </c>
      <c r="O1184" s="31" t="s">
        <v>85</v>
      </c>
    </row>
    <row r="1185" customFormat="false" ht="12.85" hidden="false" customHeight="false" outlineLevel="0" collapsed="false">
      <c r="A1185" s="27" t="n">
        <v>1198</v>
      </c>
      <c r="B1185" s="31" t="n">
        <v>-2.913952109</v>
      </c>
      <c r="C1185" s="31" t="n">
        <v>-2.023858567</v>
      </c>
      <c r="D1185" s="31" t="n">
        <v>0.736215198</v>
      </c>
      <c r="E1185" s="31" t="n">
        <v>0.722815726</v>
      </c>
      <c r="F1185" s="31" t="n">
        <v>-0.197865391</v>
      </c>
      <c r="G1185" s="31" t="n">
        <v>-0.322389683</v>
      </c>
      <c r="H1185" s="31" t="n">
        <v>-0.331361267</v>
      </c>
      <c r="I1185" s="31" t="n">
        <v>-0.079019633</v>
      </c>
      <c r="J1185" s="31" t="n">
        <v>0.030689204</v>
      </c>
      <c r="K1185" s="31" t="n">
        <v>-0.200253232</v>
      </c>
      <c r="L1185" s="31" t="n">
        <v>-2.484524861</v>
      </c>
      <c r="M1185" s="31" t="n">
        <v>-2.773131292</v>
      </c>
      <c r="N1185" s="31" t="n">
        <v>0.564231818</v>
      </c>
      <c r="O1185" s="31" t="n">
        <v>0.082566351</v>
      </c>
    </row>
    <row r="1186" customFormat="false" ht="12.85" hidden="false" customHeight="false" outlineLevel="0" collapsed="false">
      <c r="A1186" s="27" t="n">
        <v>1199</v>
      </c>
      <c r="B1186" s="31" t="n">
        <v>0.333423734</v>
      </c>
      <c r="C1186" s="31" t="n">
        <v>-0.032100843</v>
      </c>
      <c r="D1186" s="31" t="n">
        <v>0.358733827</v>
      </c>
      <c r="E1186" s="31" t="n">
        <v>-0.253626278</v>
      </c>
      <c r="F1186" s="31" t="n">
        <v>-0.331131922</v>
      </c>
      <c r="G1186" s="31" t="n">
        <v>-0.64117606</v>
      </c>
      <c r="H1186" s="31" t="n">
        <v>0.859969548</v>
      </c>
      <c r="I1186" s="31" t="n">
        <v>-0.019061365</v>
      </c>
      <c r="J1186" s="31" t="n">
        <v>0.178364082</v>
      </c>
      <c r="K1186" s="31" t="n">
        <v>-0.427177055</v>
      </c>
      <c r="L1186" s="31" t="n">
        <v>0.622368152</v>
      </c>
      <c r="M1186" s="31" t="n">
        <v>-0.280600049</v>
      </c>
      <c r="N1186" s="31" t="n">
        <v>0.120219212</v>
      </c>
      <c r="O1186" s="31" t="n">
        <v>-0.618614553</v>
      </c>
    </row>
    <row r="1187" customFormat="false" ht="12.85" hidden="false" customHeight="false" outlineLevel="0" collapsed="false">
      <c r="A1187" s="27" t="n">
        <v>1200</v>
      </c>
      <c r="B1187" s="31" t="n">
        <v>-0.105007525</v>
      </c>
      <c r="C1187" s="31" t="s">
        <v>85</v>
      </c>
      <c r="D1187" s="31" t="s">
        <v>85</v>
      </c>
      <c r="E1187" s="31" t="s">
        <v>85</v>
      </c>
      <c r="F1187" s="31" t="s">
        <v>85</v>
      </c>
      <c r="G1187" s="31" t="n">
        <v>0.220949004</v>
      </c>
      <c r="H1187" s="31" t="s">
        <v>85</v>
      </c>
      <c r="I1187" s="31" t="n">
        <v>0.628353671</v>
      </c>
      <c r="J1187" s="31" t="s">
        <v>85</v>
      </c>
      <c r="K1187" s="31" t="n">
        <v>-0.05338942</v>
      </c>
      <c r="L1187" s="31" t="n">
        <v>0.068464451</v>
      </c>
      <c r="M1187" s="31" t="s">
        <v>85</v>
      </c>
      <c r="N1187" s="31" t="s">
        <v>85</v>
      </c>
      <c r="O1187" s="31" t="s">
        <v>85</v>
      </c>
    </row>
    <row r="1188" customFormat="false" ht="12.85" hidden="false" customHeight="false" outlineLevel="0" collapsed="false">
      <c r="A1188" s="27" t="n">
        <v>1201</v>
      </c>
      <c r="B1188" s="31" t="n">
        <v>0.049770152</v>
      </c>
      <c r="C1188" s="31" t="n">
        <v>-0.295370388</v>
      </c>
      <c r="D1188" s="31" t="n">
        <v>-0.117960953</v>
      </c>
      <c r="E1188" s="31" t="n">
        <v>-0.082157559</v>
      </c>
      <c r="F1188" s="31" t="s">
        <v>85</v>
      </c>
      <c r="G1188" s="31" t="s">
        <v>85</v>
      </c>
      <c r="H1188" s="31" t="n">
        <v>-0.230940776</v>
      </c>
      <c r="I1188" s="31" t="n">
        <v>-0.444773066</v>
      </c>
      <c r="J1188" s="31" t="s">
        <v>85</v>
      </c>
      <c r="K1188" s="31" t="s">
        <v>85</v>
      </c>
      <c r="L1188" s="31" t="s">
        <v>85</v>
      </c>
      <c r="M1188" s="31" t="s">
        <v>85</v>
      </c>
      <c r="N1188" s="31" t="s">
        <v>85</v>
      </c>
      <c r="O1188" s="31" t="s">
        <v>85</v>
      </c>
    </row>
    <row r="1189" customFormat="false" ht="12.85" hidden="false" customHeight="false" outlineLevel="0" collapsed="false">
      <c r="A1189" s="27" t="n">
        <v>1203</v>
      </c>
      <c r="B1189" s="31" t="n">
        <v>-0.951513196</v>
      </c>
      <c r="C1189" s="31" t="s">
        <v>85</v>
      </c>
      <c r="D1189" s="31" t="s">
        <v>85</v>
      </c>
      <c r="E1189" s="31" t="s">
        <v>85</v>
      </c>
      <c r="F1189" s="31" t="s">
        <v>85</v>
      </c>
      <c r="G1189" s="31" t="s">
        <v>85</v>
      </c>
      <c r="H1189" s="31" t="s">
        <v>85</v>
      </c>
      <c r="I1189" s="31" t="n">
        <v>0.272739878</v>
      </c>
      <c r="J1189" s="31" t="s">
        <v>85</v>
      </c>
      <c r="K1189" s="31" t="n">
        <v>-0.051163253</v>
      </c>
      <c r="L1189" s="31" t="n">
        <v>-0.208642109</v>
      </c>
      <c r="M1189" s="31" t="n">
        <v>-0.293017272</v>
      </c>
      <c r="N1189" s="31" t="s">
        <v>85</v>
      </c>
      <c r="O1189" s="31" t="s">
        <v>85</v>
      </c>
    </row>
    <row r="1190" customFormat="false" ht="12.85" hidden="false" customHeight="false" outlineLevel="0" collapsed="false">
      <c r="A1190" s="27" t="n">
        <v>1204</v>
      </c>
      <c r="B1190" s="31" t="n">
        <v>0.428892762</v>
      </c>
      <c r="C1190" s="31" t="s">
        <v>85</v>
      </c>
      <c r="D1190" s="31" t="s">
        <v>85</v>
      </c>
      <c r="E1190" s="31" t="s">
        <v>85</v>
      </c>
      <c r="F1190" s="31" t="s">
        <v>85</v>
      </c>
      <c r="G1190" s="31" t="n">
        <v>0.265676925</v>
      </c>
      <c r="H1190" s="31" t="s">
        <v>85</v>
      </c>
      <c r="I1190" s="31" t="n">
        <v>0.277508728</v>
      </c>
      <c r="J1190" s="31" t="n">
        <v>0.273933569</v>
      </c>
      <c r="K1190" s="31" t="n">
        <v>-0.944933389</v>
      </c>
      <c r="L1190" s="31" t="n">
        <v>-0.117030053</v>
      </c>
      <c r="M1190" s="31" t="s">
        <v>85</v>
      </c>
      <c r="N1190" s="31" t="s">
        <v>85</v>
      </c>
      <c r="O1190" s="31" t="s">
        <v>85</v>
      </c>
    </row>
    <row r="1191" customFormat="false" ht="12.85" hidden="false" customHeight="false" outlineLevel="0" collapsed="false">
      <c r="A1191" s="27" t="n">
        <v>1205</v>
      </c>
      <c r="B1191" s="31" t="n">
        <v>0.383496944</v>
      </c>
      <c r="C1191" s="31" t="n">
        <v>-0.187514398</v>
      </c>
      <c r="D1191" s="31" t="n">
        <v>-0.179893171</v>
      </c>
      <c r="E1191" s="31" t="s">
        <v>85</v>
      </c>
      <c r="F1191" s="31" t="n">
        <v>-0.113033665</v>
      </c>
      <c r="G1191" s="31" t="s">
        <v>85</v>
      </c>
      <c r="H1191" s="31" t="s">
        <v>85</v>
      </c>
      <c r="I1191" s="31" t="n">
        <v>-0.911423149</v>
      </c>
      <c r="J1191" s="31" t="n">
        <v>0.072723231</v>
      </c>
      <c r="K1191" s="31" t="n">
        <v>0.349138777</v>
      </c>
      <c r="L1191" s="31" t="n">
        <v>0.169540231</v>
      </c>
      <c r="M1191" s="31" t="n">
        <v>-0.048654702</v>
      </c>
      <c r="N1191" s="31" t="s">
        <v>85</v>
      </c>
      <c r="O1191" s="31" t="s">
        <v>85</v>
      </c>
    </row>
    <row r="1192" customFormat="false" ht="12.85" hidden="false" customHeight="false" outlineLevel="0" collapsed="false">
      <c r="A1192" s="27" t="n">
        <v>1206</v>
      </c>
      <c r="B1192" s="31" t="n">
        <v>0.034779158</v>
      </c>
      <c r="C1192" s="31" t="s">
        <v>85</v>
      </c>
      <c r="D1192" s="31" t="s">
        <v>85</v>
      </c>
      <c r="E1192" s="31" t="n">
        <v>-0.055473336</v>
      </c>
      <c r="F1192" s="31" t="n">
        <v>-0.058108649</v>
      </c>
      <c r="G1192" s="31" t="n">
        <v>0.512580879</v>
      </c>
      <c r="H1192" s="31" t="n">
        <v>0.074916402</v>
      </c>
      <c r="I1192" s="31" t="n">
        <v>0.41921526</v>
      </c>
      <c r="J1192" s="31" t="n">
        <v>0.000576963</v>
      </c>
      <c r="K1192" s="31" t="n">
        <v>-0.113433803</v>
      </c>
      <c r="L1192" s="31" t="s">
        <v>85</v>
      </c>
      <c r="M1192" s="31" t="s">
        <v>85</v>
      </c>
      <c r="N1192" s="31" t="s">
        <v>85</v>
      </c>
      <c r="O1192" s="31" t="s">
        <v>85</v>
      </c>
    </row>
    <row r="1193" customFormat="false" ht="12.85" hidden="false" customHeight="false" outlineLevel="0" collapsed="false">
      <c r="A1193" s="27" t="n">
        <v>1207</v>
      </c>
      <c r="B1193" s="31" t="n">
        <v>-0.222186307</v>
      </c>
      <c r="C1193" s="31" t="s">
        <v>85</v>
      </c>
      <c r="D1193" s="31" t="s">
        <v>85</v>
      </c>
      <c r="E1193" s="31" t="n">
        <v>-0.078336571</v>
      </c>
      <c r="F1193" s="31" t="n">
        <v>0.027578727</v>
      </c>
      <c r="G1193" s="31" t="s">
        <v>85</v>
      </c>
      <c r="H1193" s="31" t="n">
        <v>0.173383321</v>
      </c>
      <c r="I1193" s="31" t="n">
        <v>0.162210036</v>
      </c>
      <c r="J1193" s="31" t="n">
        <v>0.151209393</v>
      </c>
      <c r="K1193" s="31" t="s">
        <v>85</v>
      </c>
      <c r="L1193" s="31" t="n">
        <v>0.079292767</v>
      </c>
      <c r="M1193" s="31" t="n">
        <v>-0.096396804</v>
      </c>
      <c r="N1193" s="31" t="n">
        <v>-0.319155458</v>
      </c>
      <c r="O1193" s="31" t="s">
        <v>85</v>
      </c>
    </row>
    <row r="1194" customFormat="false" ht="12.85" hidden="false" customHeight="false" outlineLevel="0" collapsed="false">
      <c r="A1194" s="27" t="n">
        <v>1208</v>
      </c>
      <c r="B1194" s="31" t="n">
        <v>0.423739507</v>
      </c>
      <c r="C1194" s="31" t="s">
        <v>85</v>
      </c>
      <c r="D1194" s="31" t="s">
        <v>85</v>
      </c>
      <c r="E1194" s="31" t="n">
        <v>0.101515615</v>
      </c>
      <c r="F1194" s="31" t="s">
        <v>85</v>
      </c>
      <c r="G1194" s="31" t="n">
        <v>0.066674763</v>
      </c>
      <c r="H1194" s="31" t="s">
        <v>85</v>
      </c>
      <c r="I1194" s="31" t="n">
        <v>0.410123978</v>
      </c>
      <c r="J1194" s="31" t="s">
        <v>85</v>
      </c>
      <c r="K1194" s="31" t="n">
        <v>-0.071350804</v>
      </c>
      <c r="L1194" s="31" t="n">
        <v>-0.058108649</v>
      </c>
      <c r="M1194" s="31" t="n">
        <v>-0.484499082</v>
      </c>
      <c r="N1194" s="31" t="s">
        <v>85</v>
      </c>
      <c r="O1194" s="31" t="n">
        <v>0.328951324</v>
      </c>
    </row>
    <row r="1195" customFormat="false" ht="12.85" hidden="false" customHeight="false" outlineLevel="0" collapsed="false">
      <c r="A1195" s="27" t="n">
        <v>1209</v>
      </c>
      <c r="B1195" s="31" t="n">
        <v>0.059908989</v>
      </c>
      <c r="C1195" s="31" t="n">
        <v>0.175684271</v>
      </c>
      <c r="D1195" s="31" t="n">
        <v>0.058385771</v>
      </c>
      <c r="E1195" s="31" t="s">
        <v>85</v>
      </c>
      <c r="F1195" s="31" t="s">
        <v>85</v>
      </c>
      <c r="G1195" s="31" t="n">
        <v>-0.083655897</v>
      </c>
      <c r="H1195" s="31" t="s">
        <v>85</v>
      </c>
      <c r="I1195" s="31" t="n">
        <v>0.013497992</v>
      </c>
      <c r="J1195" s="31" t="n">
        <v>0.134878054</v>
      </c>
      <c r="K1195" s="31" t="s">
        <v>85</v>
      </c>
      <c r="L1195" s="31" t="n">
        <v>0.058108649</v>
      </c>
      <c r="M1195" s="31" t="n">
        <v>0.640713465</v>
      </c>
      <c r="N1195" s="31" t="s">
        <v>85</v>
      </c>
      <c r="O1195" s="31" t="s">
        <v>85</v>
      </c>
    </row>
    <row r="1196" customFormat="false" ht="12.85" hidden="false" customHeight="false" outlineLevel="0" collapsed="false">
      <c r="A1196" s="27" t="n">
        <v>1210</v>
      </c>
      <c r="B1196" s="31" t="s">
        <v>85</v>
      </c>
      <c r="C1196" s="31" t="n">
        <v>-0.169540231</v>
      </c>
      <c r="D1196" s="31" t="s">
        <v>85</v>
      </c>
      <c r="E1196" s="31" t="n">
        <v>-0.135797512</v>
      </c>
      <c r="F1196" s="31" t="s">
        <v>85</v>
      </c>
      <c r="G1196" s="31" t="n">
        <v>0.205892928</v>
      </c>
      <c r="H1196" s="31" t="s">
        <v>85</v>
      </c>
      <c r="I1196" s="31" t="n">
        <v>0.227001675</v>
      </c>
      <c r="J1196" s="31" t="n">
        <v>0.118359726</v>
      </c>
      <c r="K1196" s="31" t="n">
        <v>-0.153545952</v>
      </c>
      <c r="L1196" s="31" t="n">
        <v>0.103799743</v>
      </c>
      <c r="M1196" s="31" t="s">
        <v>85</v>
      </c>
      <c r="N1196" s="31" t="n">
        <v>0.012640181</v>
      </c>
      <c r="O1196" s="31" t="n">
        <v>0.245495663</v>
      </c>
    </row>
    <row r="1197" customFormat="false" ht="12.85" hidden="false" customHeight="false" outlineLevel="0" collapsed="false">
      <c r="A1197" s="27" t="n">
        <v>1211</v>
      </c>
      <c r="B1197" s="31" t="n">
        <v>-0.242328116</v>
      </c>
      <c r="C1197" s="31" t="n">
        <v>-0.29713271</v>
      </c>
      <c r="D1197" s="31" t="s">
        <v>85</v>
      </c>
      <c r="E1197" s="31" t="s">
        <v>85</v>
      </c>
      <c r="F1197" s="31" t="s">
        <v>85</v>
      </c>
      <c r="G1197" s="31" t="n">
        <v>-0.064331046</v>
      </c>
      <c r="H1197" s="31" t="n">
        <v>0.866631081</v>
      </c>
      <c r="I1197" s="31" t="n">
        <v>2.558439082</v>
      </c>
      <c r="J1197" s="31" t="n">
        <v>-1.580000725</v>
      </c>
      <c r="K1197" s="31" t="n">
        <v>-0.865364587</v>
      </c>
      <c r="L1197" s="31" t="n">
        <v>-2.212787205</v>
      </c>
      <c r="M1197" s="31" t="n">
        <v>-0.747172537</v>
      </c>
      <c r="N1197" s="31" t="s">
        <v>85</v>
      </c>
      <c r="O1197" s="31" t="n">
        <v>-1.016211033</v>
      </c>
    </row>
    <row r="1198" customFormat="false" ht="12.85" hidden="false" customHeight="false" outlineLevel="0" collapsed="false">
      <c r="A1198" s="27" t="n">
        <v>1212</v>
      </c>
      <c r="B1198" s="31" t="n">
        <v>-0.362666256</v>
      </c>
      <c r="C1198" s="31" t="s">
        <v>85</v>
      </c>
      <c r="D1198" s="31" t="s">
        <v>85</v>
      </c>
      <c r="E1198" s="31" t="s">
        <v>85</v>
      </c>
      <c r="F1198" s="31" t="s">
        <v>85</v>
      </c>
      <c r="G1198" s="31" t="s">
        <v>85</v>
      </c>
      <c r="H1198" s="31" t="s">
        <v>85</v>
      </c>
      <c r="I1198" s="31" t="n">
        <v>-1.061084921</v>
      </c>
      <c r="J1198" s="31" t="s">
        <v>85</v>
      </c>
      <c r="K1198" s="31" t="n">
        <v>-0.570754355</v>
      </c>
      <c r="L1198" s="31" t="n">
        <v>0.153027043</v>
      </c>
      <c r="M1198" s="31" t="s">
        <v>85</v>
      </c>
      <c r="N1198" s="31" t="s">
        <v>85</v>
      </c>
      <c r="O1198" s="31" t="s">
        <v>85</v>
      </c>
    </row>
    <row r="1199" customFormat="false" ht="12.85" hidden="false" customHeight="false" outlineLevel="0" collapsed="false">
      <c r="A1199" s="27" t="n">
        <v>1213</v>
      </c>
      <c r="B1199" s="31" t="s">
        <v>85</v>
      </c>
      <c r="C1199" s="31" t="s">
        <v>85</v>
      </c>
      <c r="D1199" s="31" t="n">
        <v>0.037874166</v>
      </c>
      <c r="E1199" s="31" t="n">
        <v>0.754459974</v>
      </c>
      <c r="F1199" s="31" t="n">
        <v>-0.311154315</v>
      </c>
      <c r="G1199" s="31" t="n">
        <v>0.124592825</v>
      </c>
      <c r="H1199" s="31" t="n">
        <v>0.00992041</v>
      </c>
      <c r="I1199" s="31" t="n">
        <v>0.488617835</v>
      </c>
      <c r="J1199" s="31" t="s">
        <v>85</v>
      </c>
      <c r="K1199" s="31" t="s">
        <v>85</v>
      </c>
      <c r="L1199" s="31" t="n">
        <v>-0.052555009</v>
      </c>
      <c r="M1199" s="31" t="n">
        <v>0.417812018</v>
      </c>
      <c r="N1199" s="31" t="s">
        <v>85</v>
      </c>
      <c r="O1199" s="31" t="s">
        <v>85</v>
      </c>
    </row>
    <row r="1200" customFormat="false" ht="12.85" hidden="false" customHeight="false" outlineLevel="0" collapsed="false">
      <c r="A1200" s="27" t="n">
        <v>1214</v>
      </c>
      <c r="B1200" s="31" t="n">
        <v>-0.607294801</v>
      </c>
      <c r="C1200" s="31" t="s">
        <v>85</v>
      </c>
      <c r="D1200" s="31" t="s">
        <v>85</v>
      </c>
      <c r="E1200" s="31" t="s">
        <v>85</v>
      </c>
      <c r="F1200" s="31" t="s">
        <v>85</v>
      </c>
      <c r="G1200" s="31" t="n">
        <v>1.359914681</v>
      </c>
      <c r="H1200" s="31" t="s">
        <v>85</v>
      </c>
      <c r="I1200" s="31" t="n">
        <v>0.645056013</v>
      </c>
      <c r="J1200" s="31" t="s">
        <v>85</v>
      </c>
      <c r="K1200" s="31" t="n">
        <v>0.354000719</v>
      </c>
      <c r="L1200" s="31" t="n">
        <v>0.227124934</v>
      </c>
      <c r="M1200" s="31" t="n">
        <v>0.038436182</v>
      </c>
      <c r="N1200" s="31" t="s">
        <v>85</v>
      </c>
      <c r="O1200" s="31" t="s">
        <v>85</v>
      </c>
    </row>
    <row r="1201" customFormat="false" ht="12.85" hidden="false" customHeight="false" outlineLevel="0" collapsed="false">
      <c r="A1201" s="27" t="n">
        <v>1215</v>
      </c>
      <c r="B1201" s="31" t="s">
        <v>85</v>
      </c>
      <c r="C1201" s="31" t="n">
        <v>0.140124224</v>
      </c>
      <c r="D1201" s="31" t="s">
        <v>85</v>
      </c>
      <c r="E1201" s="31" t="s">
        <v>85</v>
      </c>
      <c r="F1201" s="31" t="s">
        <v>85</v>
      </c>
      <c r="G1201" s="31" t="s">
        <v>85</v>
      </c>
      <c r="H1201" s="31" t="s">
        <v>85</v>
      </c>
      <c r="I1201" s="31" t="n">
        <v>0.666665711</v>
      </c>
      <c r="J1201" s="31" t="n">
        <v>-0.394184847</v>
      </c>
      <c r="K1201" s="31" t="n">
        <v>0.792189019</v>
      </c>
      <c r="L1201" s="31" t="n">
        <v>-0.106884289</v>
      </c>
      <c r="M1201" s="31" t="s">
        <v>85</v>
      </c>
      <c r="N1201" s="31" t="s">
        <v>85</v>
      </c>
      <c r="O1201" s="31" t="s">
        <v>85</v>
      </c>
    </row>
    <row r="1202" customFormat="false" ht="12.85" hidden="false" customHeight="false" outlineLevel="0" collapsed="false">
      <c r="A1202" s="27" t="n">
        <v>1216</v>
      </c>
      <c r="B1202" s="31" t="s">
        <v>85</v>
      </c>
      <c r="C1202" s="31" t="n">
        <v>0.358058618</v>
      </c>
      <c r="D1202" s="31" t="s">
        <v>85</v>
      </c>
      <c r="E1202" s="31" t="s">
        <v>85</v>
      </c>
      <c r="F1202" s="31" t="n">
        <v>-0.13395801</v>
      </c>
      <c r="G1202" s="31" t="s">
        <v>85</v>
      </c>
      <c r="H1202" s="31" t="s">
        <v>85</v>
      </c>
      <c r="I1202" s="31" t="n">
        <v>0.268314613</v>
      </c>
      <c r="J1202" s="31" t="s">
        <v>85</v>
      </c>
      <c r="K1202" s="31" t="n">
        <v>0.201884743</v>
      </c>
      <c r="L1202" s="31" t="s">
        <v>85</v>
      </c>
      <c r="M1202" s="31" t="n">
        <v>-0.019203734</v>
      </c>
      <c r="N1202" s="31" t="s">
        <v>85</v>
      </c>
      <c r="O1202" s="31" t="s">
        <v>85</v>
      </c>
    </row>
    <row r="1203" customFormat="false" ht="12.85" hidden="false" customHeight="false" outlineLevel="0" collapsed="false">
      <c r="A1203" s="27" t="n">
        <v>1217</v>
      </c>
      <c r="B1203" s="31" t="n">
        <v>0.385707125</v>
      </c>
      <c r="C1203" s="31" t="n">
        <v>-0.025595836</v>
      </c>
      <c r="D1203" s="31" t="n">
        <v>-1.009848767</v>
      </c>
      <c r="E1203" s="31" t="n">
        <v>-0.624334889</v>
      </c>
      <c r="F1203" s="31" t="n">
        <v>-0.260868739</v>
      </c>
      <c r="G1203" s="31" t="n">
        <v>-0.341530387</v>
      </c>
      <c r="H1203" s="31" t="n">
        <v>-0.095046725</v>
      </c>
      <c r="I1203" s="31" t="n">
        <v>-0.169796756</v>
      </c>
      <c r="J1203" s="31" t="n">
        <v>-0.03562391</v>
      </c>
      <c r="K1203" s="31" t="n">
        <v>-0.334225008</v>
      </c>
      <c r="L1203" s="31" t="n">
        <v>0.512985335</v>
      </c>
      <c r="M1203" s="31" t="n">
        <v>0.228356954</v>
      </c>
      <c r="N1203" s="31" t="n">
        <v>0.267595722</v>
      </c>
      <c r="O1203" s="31" t="s">
        <v>85</v>
      </c>
    </row>
    <row r="1204" customFormat="false" ht="12.85" hidden="false" customHeight="false" outlineLevel="0" collapsed="false">
      <c r="A1204" s="27" t="n">
        <v>1219</v>
      </c>
      <c r="B1204" s="31" t="s">
        <v>85</v>
      </c>
      <c r="C1204" s="31" t="s">
        <v>85</v>
      </c>
      <c r="D1204" s="31" t="s">
        <v>85</v>
      </c>
      <c r="E1204" s="31" t="n">
        <v>0.142609487</v>
      </c>
      <c r="F1204" s="31" t="s">
        <v>85</v>
      </c>
      <c r="G1204" s="31" t="s">
        <v>85</v>
      </c>
      <c r="H1204" s="31" t="n">
        <v>-0.353662045</v>
      </c>
      <c r="I1204" s="31" t="n">
        <v>0.199750857</v>
      </c>
      <c r="J1204" s="31" t="n">
        <v>0.433279971</v>
      </c>
      <c r="K1204" s="31" t="s">
        <v>85</v>
      </c>
      <c r="L1204" s="31" t="s">
        <v>85</v>
      </c>
      <c r="M1204" s="31" t="n">
        <v>-0.122208862</v>
      </c>
      <c r="N1204" s="31" t="n">
        <v>-0.007051943</v>
      </c>
      <c r="O1204" s="31" t="s">
        <v>85</v>
      </c>
    </row>
    <row r="1205" customFormat="false" ht="12.85" hidden="false" customHeight="false" outlineLevel="0" collapsed="false">
      <c r="A1205" s="27" t="n">
        <v>1220</v>
      </c>
      <c r="B1205" s="31" t="n">
        <v>-0.139862368</v>
      </c>
      <c r="C1205" s="31" t="n">
        <v>-0.357157849</v>
      </c>
      <c r="D1205" s="31" t="n">
        <v>-0.179638435</v>
      </c>
      <c r="E1205" s="31" t="n">
        <v>-0.718613699</v>
      </c>
      <c r="F1205" s="31" t="n">
        <v>-0.238053099</v>
      </c>
      <c r="G1205" s="31" t="n">
        <v>-0.638490942</v>
      </c>
      <c r="H1205" s="31" t="n">
        <v>-0.355467388</v>
      </c>
      <c r="I1205" s="31" t="n">
        <v>-0.676718744</v>
      </c>
      <c r="J1205" s="31" t="n">
        <v>-0.031536353</v>
      </c>
      <c r="K1205" s="31" t="n">
        <v>-0.881977789</v>
      </c>
      <c r="L1205" s="31" t="s">
        <v>85</v>
      </c>
      <c r="M1205" s="31" t="s">
        <v>85</v>
      </c>
      <c r="N1205" s="31" t="s">
        <v>85</v>
      </c>
      <c r="O1205" s="31" t="s">
        <v>85</v>
      </c>
    </row>
    <row r="1206" customFormat="false" ht="12.85" hidden="false" customHeight="false" outlineLevel="0" collapsed="false">
      <c r="A1206" s="27" t="n">
        <v>1221</v>
      </c>
      <c r="B1206" s="31" t="n">
        <v>-0.220577607</v>
      </c>
      <c r="C1206" s="31" t="n">
        <v>0.329869872</v>
      </c>
      <c r="D1206" s="31" t="s">
        <v>85</v>
      </c>
      <c r="E1206" s="31" t="s">
        <v>85</v>
      </c>
      <c r="F1206" s="31" t="n">
        <v>0.121148056</v>
      </c>
      <c r="G1206" s="31" t="n">
        <v>0.655992884</v>
      </c>
      <c r="H1206" s="31" t="n">
        <v>0.087598618</v>
      </c>
      <c r="I1206" s="31" t="n">
        <v>0.345169251</v>
      </c>
      <c r="J1206" s="31" t="n">
        <v>-0.311735602</v>
      </c>
      <c r="K1206" s="31" t="n">
        <v>-0.20614307</v>
      </c>
      <c r="L1206" s="31" t="s">
        <v>85</v>
      </c>
      <c r="M1206" s="31" t="n">
        <v>0.209266193</v>
      </c>
      <c r="N1206" s="31" t="s">
        <v>85</v>
      </c>
      <c r="O1206" s="31" t="n">
        <v>0.399006986</v>
      </c>
    </row>
    <row r="1207" customFormat="false" ht="12.85" hidden="false" customHeight="false" outlineLevel="0" collapsed="false">
      <c r="A1207" s="27" t="n">
        <v>1222</v>
      </c>
      <c r="B1207" s="31" t="s">
        <v>85</v>
      </c>
      <c r="C1207" s="31" t="n">
        <v>0.527971113</v>
      </c>
      <c r="D1207" s="31" t="s">
        <v>85</v>
      </c>
      <c r="E1207" s="31" t="s">
        <v>85</v>
      </c>
      <c r="F1207" s="31" t="s">
        <v>85</v>
      </c>
      <c r="G1207" s="31" t="s">
        <v>85</v>
      </c>
      <c r="H1207" s="31" t="s">
        <v>85</v>
      </c>
      <c r="I1207" s="31" t="n">
        <v>0.143785225</v>
      </c>
      <c r="J1207" s="31" t="s">
        <v>85</v>
      </c>
      <c r="K1207" s="31" t="n">
        <v>0.069152202</v>
      </c>
      <c r="L1207" s="31" t="s">
        <v>85</v>
      </c>
      <c r="M1207" s="31" t="s">
        <v>85</v>
      </c>
      <c r="N1207" s="31" t="s">
        <v>85</v>
      </c>
      <c r="O1207" s="31" t="s">
        <v>85</v>
      </c>
    </row>
    <row r="1208" customFormat="false" ht="12.85" hidden="false" customHeight="false" outlineLevel="0" collapsed="false">
      <c r="A1208" s="27" t="n">
        <v>1223</v>
      </c>
      <c r="B1208" s="31" t="n">
        <v>-0.688851744</v>
      </c>
      <c r="C1208" s="31" t="s">
        <v>85</v>
      </c>
      <c r="D1208" s="31" t="n">
        <v>-0.09071796</v>
      </c>
      <c r="E1208" s="31" t="n">
        <v>-0.006764782</v>
      </c>
      <c r="F1208" s="31" t="s">
        <v>85</v>
      </c>
      <c r="G1208" s="31" t="s">
        <v>85</v>
      </c>
      <c r="H1208" s="31" t="s">
        <v>85</v>
      </c>
      <c r="I1208" s="31" t="n">
        <v>0.097745622</v>
      </c>
      <c r="J1208" s="31" t="n">
        <v>0.121678557</v>
      </c>
      <c r="K1208" s="31" t="n">
        <v>0.449640605</v>
      </c>
      <c r="L1208" s="31" t="s">
        <v>85</v>
      </c>
      <c r="M1208" s="31" t="s">
        <v>85</v>
      </c>
      <c r="N1208" s="31" t="s">
        <v>85</v>
      </c>
      <c r="O1208" s="31" t="s">
        <v>85</v>
      </c>
    </row>
    <row r="1209" customFormat="false" ht="12.85" hidden="false" customHeight="false" outlineLevel="0" collapsed="false">
      <c r="A1209" s="27" t="n">
        <v>1224</v>
      </c>
      <c r="B1209" s="31" t="n">
        <v>0.332507446</v>
      </c>
      <c r="C1209" s="31" t="n">
        <v>-0.104873377</v>
      </c>
      <c r="D1209" s="31" t="n">
        <v>0.023184369</v>
      </c>
      <c r="E1209" s="31" t="n">
        <v>-0.613814507</v>
      </c>
      <c r="F1209" s="31" t="n">
        <v>0.543099892</v>
      </c>
      <c r="G1209" s="31" t="n">
        <v>-0.062812492</v>
      </c>
      <c r="H1209" s="31" t="n">
        <v>0.265436896</v>
      </c>
      <c r="I1209" s="31" t="n">
        <v>-0.373397649</v>
      </c>
      <c r="J1209" s="31" t="n">
        <v>0.704163719</v>
      </c>
      <c r="K1209" s="31" t="n">
        <v>0.005040617</v>
      </c>
      <c r="L1209" s="31" t="n">
        <v>0.706729455</v>
      </c>
      <c r="M1209" s="31" t="n">
        <v>-0.463622457</v>
      </c>
      <c r="N1209" s="31" t="n">
        <v>-0.095721922</v>
      </c>
      <c r="O1209" s="31" t="n">
        <v>-0.711318689</v>
      </c>
    </row>
    <row r="1210" customFormat="false" ht="12.85" hidden="false" customHeight="false" outlineLevel="0" collapsed="false">
      <c r="A1210" s="27" t="n">
        <v>1225</v>
      </c>
      <c r="B1210" s="31" t="n">
        <v>-0.455333797</v>
      </c>
      <c r="C1210" s="31" t="s">
        <v>85</v>
      </c>
      <c r="D1210" s="31" t="s">
        <v>85</v>
      </c>
      <c r="E1210" s="31" t="s">
        <v>85</v>
      </c>
      <c r="F1210" s="31" t="s">
        <v>85</v>
      </c>
      <c r="G1210" s="31" t="s">
        <v>85</v>
      </c>
      <c r="H1210" s="31" t="s">
        <v>85</v>
      </c>
      <c r="I1210" s="31" t="n">
        <v>-0.496002086</v>
      </c>
      <c r="J1210" s="31" t="s">
        <v>85</v>
      </c>
      <c r="K1210" s="31" t="s">
        <v>85</v>
      </c>
      <c r="L1210" s="31" t="s">
        <v>85</v>
      </c>
      <c r="M1210" s="31" t="n">
        <v>-0.30626224</v>
      </c>
      <c r="N1210" s="31" t="s">
        <v>85</v>
      </c>
      <c r="O1210" s="31" t="n">
        <v>-0.327917257</v>
      </c>
    </row>
    <row r="1211" customFormat="false" ht="12.85" hidden="false" customHeight="false" outlineLevel="0" collapsed="false">
      <c r="A1211" s="27" t="n">
        <v>1226</v>
      </c>
      <c r="B1211" s="31" t="n">
        <v>0.094776557</v>
      </c>
      <c r="C1211" s="31" t="n">
        <v>0.265796925</v>
      </c>
      <c r="D1211" s="31" t="s">
        <v>85</v>
      </c>
      <c r="E1211" s="31" t="n">
        <v>-0.082293836</v>
      </c>
      <c r="F1211" s="31" t="n">
        <v>-0.282380495</v>
      </c>
      <c r="G1211" s="31" t="n">
        <v>-0.317072478</v>
      </c>
      <c r="H1211" s="31" t="n">
        <v>-0.286762889</v>
      </c>
      <c r="I1211" s="31" t="n">
        <v>-0.396378727</v>
      </c>
      <c r="J1211" s="31" t="n">
        <v>0.438186376</v>
      </c>
      <c r="K1211" s="31" t="n">
        <v>0.630591854</v>
      </c>
      <c r="L1211" s="31" t="n">
        <v>-0.266036894</v>
      </c>
      <c r="M1211" s="31" t="n">
        <v>-0.181802255</v>
      </c>
      <c r="N1211" s="31" t="n">
        <v>0.017921908</v>
      </c>
      <c r="O1211" s="31" t="n">
        <v>0.206643224</v>
      </c>
    </row>
    <row r="1212" customFormat="false" ht="12.85" hidden="false" customHeight="false" outlineLevel="0" collapsed="false">
      <c r="A1212" s="27" t="n">
        <v>1227</v>
      </c>
      <c r="B1212" s="31" t="n">
        <v>0.053945425</v>
      </c>
      <c r="C1212" s="31" t="n">
        <v>0.423631952</v>
      </c>
      <c r="D1212" s="31" t="n">
        <v>0.268194823</v>
      </c>
      <c r="E1212" s="31" t="n">
        <v>0.332278283</v>
      </c>
      <c r="F1212" s="31" t="s">
        <v>85</v>
      </c>
      <c r="G1212" s="31" t="n">
        <v>0.187387707</v>
      </c>
      <c r="H1212" s="31" t="s">
        <v>85</v>
      </c>
      <c r="I1212" s="31" t="n">
        <v>0.251082803</v>
      </c>
      <c r="J1212" s="31" t="n">
        <v>-0.047677975</v>
      </c>
      <c r="K1212" s="31" t="n">
        <v>0.250476553</v>
      </c>
      <c r="L1212" s="31" t="n">
        <v>-0.095856924</v>
      </c>
      <c r="M1212" s="31" t="n">
        <v>-0.01678155</v>
      </c>
      <c r="N1212" s="31" t="s">
        <v>85</v>
      </c>
      <c r="O1212" s="31" t="n">
        <v>0.153156788</v>
      </c>
    </row>
    <row r="1213" customFormat="false" ht="12.85" hidden="false" customHeight="false" outlineLevel="0" collapsed="false">
      <c r="A1213" s="27" t="n">
        <v>1228</v>
      </c>
      <c r="B1213" s="31" t="s">
        <v>85</v>
      </c>
      <c r="C1213" s="31" t="n">
        <v>0.296428039</v>
      </c>
      <c r="D1213" s="31" t="n">
        <v>-0.081475982</v>
      </c>
      <c r="E1213" s="31" t="n">
        <v>0.442333123</v>
      </c>
      <c r="F1213" s="31" t="n">
        <v>-0.185486004</v>
      </c>
      <c r="G1213" s="31" t="n">
        <v>0.378178655</v>
      </c>
      <c r="H1213" s="31" t="n">
        <v>-0.300065137</v>
      </c>
      <c r="I1213" s="31" t="n">
        <v>0.593784005</v>
      </c>
      <c r="J1213" s="31" t="n">
        <v>-0.002306467</v>
      </c>
      <c r="K1213" s="31" t="n">
        <v>0.008773707</v>
      </c>
      <c r="L1213" s="31" t="n">
        <v>0.131326075</v>
      </c>
      <c r="M1213" s="31" t="n">
        <v>0.413269114</v>
      </c>
      <c r="N1213" s="31" t="s">
        <v>85</v>
      </c>
      <c r="O1213" s="31" t="n">
        <v>0.302055788</v>
      </c>
    </row>
    <row r="1214" customFormat="false" ht="12.85" hidden="false" customHeight="false" outlineLevel="0" collapsed="false">
      <c r="A1214" s="27" t="n">
        <v>1229</v>
      </c>
      <c r="B1214" s="31" t="n">
        <v>-0.16889872</v>
      </c>
      <c r="C1214" s="31" t="n">
        <v>0.331361267</v>
      </c>
      <c r="D1214" s="31" t="n">
        <v>-0.262914176</v>
      </c>
      <c r="E1214" s="31" t="n">
        <v>0.030265443</v>
      </c>
      <c r="F1214" s="31" t="n">
        <v>-0.398678716</v>
      </c>
      <c r="G1214" s="31" t="n">
        <v>-0.066399229</v>
      </c>
      <c r="H1214" s="31" t="n">
        <v>-0.165300975</v>
      </c>
      <c r="I1214" s="31" t="n">
        <v>0.424599662</v>
      </c>
      <c r="J1214" s="31" t="n">
        <v>-0.368377246</v>
      </c>
      <c r="K1214" s="31" t="n">
        <v>0.112233058</v>
      </c>
      <c r="L1214" s="31" t="n">
        <v>0.05088474</v>
      </c>
      <c r="M1214" s="31" t="n">
        <v>0.59187087</v>
      </c>
      <c r="N1214" s="31" t="s">
        <v>85</v>
      </c>
      <c r="O1214" s="31" t="s">
        <v>85</v>
      </c>
    </row>
    <row r="1215" customFormat="false" ht="12.85" hidden="false" customHeight="false" outlineLevel="0" collapsed="false">
      <c r="A1215" s="27" t="n">
        <v>1230</v>
      </c>
      <c r="B1215" s="31" t="n">
        <v>0.458066971</v>
      </c>
      <c r="C1215" s="31" t="n">
        <v>0.296193073</v>
      </c>
      <c r="D1215" s="31" t="n">
        <v>0.150169706</v>
      </c>
      <c r="E1215" s="31" t="n">
        <v>-0.08120326</v>
      </c>
      <c r="F1215" s="31" t="n">
        <v>0.015354834</v>
      </c>
      <c r="G1215" s="31" t="s">
        <v>85</v>
      </c>
      <c r="H1215" s="31" t="n">
        <v>-0.064606975</v>
      </c>
      <c r="I1215" s="31" t="n">
        <v>-0.442333123</v>
      </c>
      <c r="J1215" s="31" t="s">
        <v>85</v>
      </c>
      <c r="K1215" s="31" t="n">
        <v>-0.422771219</v>
      </c>
      <c r="L1215" s="31" t="n">
        <v>0.091665988</v>
      </c>
      <c r="M1215" s="31" t="n">
        <v>0.463727072</v>
      </c>
      <c r="N1215" s="31" t="s">
        <v>85</v>
      </c>
      <c r="O1215" s="31" t="s">
        <v>85</v>
      </c>
    </row>
    <row r="1216" customFormat="false" ht="12.85" hidden="false" customHeight="false" outlineLevel="0" collapsed="false">
      <c r="A1216" s="27" t="n">
        <v>1231</v>
      </c>
      <c r="B1216" s="31" t="n">
        <v>0.167100969</v>
      </c>
      <c r="C1216" s="31" t="s">
        <v>85</v>
      </c>
      <c r="D1216" s="31" t="s">
        <v>85</v>
      </c>
      <c r="E1216" s="31" t="n">
        <v>0.41467678</v>
      </c>
      <c r="F1216" s="31" t="s">
        <v>85</v>
      </c>
      <c r="G1216" s="31" t="n">
        <v>0.602836912</v>
      </c>
      <c r="H1216" s="31" t="s">
        <v>85</v>
      </c>
      <c r="I1216" s="31" t="n">
        <v>0.21673422</v>
      </c>
      <c r="J1216" s="31" t="s">
        <v>85</v>
      </c>
      <c r="K1216" s="31" t="n">
        <v>0.117960953</v>
      </c>
      <c r="L1216" s="31" t="n">
        <v>-0.038717108</v>
      </c>
      <c r="M1216" s="31" t="s">
        <v>85</v>
      </c>
      <c r="N1216" s="31" t="s">
        <v>85</v>
      </c>
      <c r="O1216" s="31" t="s">
        <v>85</v>
      </c>
    </row>
    <row r="1217" customFormat="false" ht="12.85" hidden="false" customHeight="false" outlineLevel="0" collapsed="false">
      <c r="A1217" s="27" t="n">
        <v>1232</v>
      </c>
      <c r="B1217" s="31" t="n">
        <v>-0.150429698</v>
      </c>
      <c r="C1217" s="31" t="n">
        <v>0.16812853</v>
      </c>
      <c r="D1217" s="31" t="n">
        <v>-0.20576784</v>
      </c>
      <c r="E1217" s="31" t="n">
        <v>-0.079975377</v>
      </c>
      <c r="F1217" s="31" t="n">
        <v>-0.225398337</v>
      </c>
      <c r="G1217" s="31" t="n">
        <v>-0.107821756</v>
      </c>
      <c r="H1217" s="31" t="n">
        <v>-0.250840334</v>
      </c>
      <c r="I1217" s="31" t="n">
        <v>0.094641454</v>
      </c>
      <c r="J1217" s="31" t="n">
        <v>-0.245130531</v>
      </c>
      <c r="K1217" s="31" t="n">
        <v>0.131457785</v>
      </c>
      <c r="L1217" s="31" t="n">
        <v>-0.163369914</v>
      </c>
      <c r="M1217" s="31" t="n">
        <v>-0.087462841</v>
      </c>
      <c r="N1217" s="31" t="n">
        <v>0.062398064</v>
      </c>
      <c r="O1217" s="31" t="n">
        <v>0.186373777</v>
      </c>
    </row>
    <row r="1218" customFormat="false" ht="12.85" hidden="false" customHeight="false" outlineLevel="0" collapsed="false">
      <c r="A1218" s="27" t="n">
        <v>1233</v>
      </c>
      <c r="B1218" s="31" t="n">
        <v>-0.10795563</v>
      </c>
      <c r="C1218" s="31" t="n">
        <v>0.407080775</v>
      </c>
      <c r="D1218" s="31" t="s">
        <v>85</v>
      </c>
      <c r="E1218" s="31" t="s">
        <v>85</v>
      </c>
      <c r="F1218" s="31" t="s">
        <v>85</v>
      </c>
      <c r="G1218" s="31" t="s">
        <v>85</v>
      </c>
      <c r="H1218" s="31" t="s">
        <v>85</v>
      </c>
      <c r="I1218" s="31" t="n">
        <v>-0.588036972</v>
      </c>
      <c r="J1218" s="31" t="n">
        <v>0.353887836</v>
      </c>
      <c r="K1218" s="31" t="n">
        <v>-0.252778952</v>
      </c>
      <c r="L1218" s="31" t="s">
        <v>85</v>
      </c>
      <c r="M1218" s="31" t="n">
        <v>-0.256286071</v>
      </c>
      <c r="N1218" s="31" t="s">
        <v>85</v>
      </c>
      <c r="O1218" s="31" t="n">
        <v>-0.515611539</v>
      </c>
    </row>
    <row r="1219" customFormat="false" ht="12.85" hidden="false" customHeight="false" outlineLevel="0" collapsed="false">
      <c r="A1219" s="27" t="n">
        <v>1234</v>
      </c>
      <c r="B1219" s="31" t="s">
        <v>85</v>
      </c>
      <c r="C1219" s="31" t="s">
        <v>85</v>
      </c>
      <c r="D1219" s="31" t="n">
        <v>-0.136060107</v>
      </c>
      <c r="E1219" s="31" t="n">
        <v>0.425888934</v>
      </c>
      <c r="F1219" s="31" t="s">
        <v>85</v>
      </c>
      <c r="G1219" s="31" t="s">
        <v>85</v>
      </c>
      <c r="H1219" s="31" t="s">
        <v>85</v>
      </c>
      <c r="I1219" s="31" t="n">
        <v>-0.422233001</v>
      </c>
      <c r="J1219" s="31" t="s">
        <v>85</v>
      </c>
      <c r="K1219" s="31" t="n">
        <v>-0.053945425</v>
      </c>
      <c r="L1219" s="31" t="n">
        <v>0.021053252</v>
      </c>
      <c r="M1219" s="31" t="n">
        <v>-0.273217473</v>
      </c>
      <c r="N1219" s="31" t="s">
        <v>85</v>
      </c>
      <c r="O1219" s="31" t="s">
        <v>85</v>
      </c>
    </row>
    <row r="1220" customFormat="false" ht="12.85" hidden="false" customHeight="false" outlineLevel="0" collapsed="false">
      <c r="A1220" s="27" t="n">
        <v>1237</v>
      </c>
      <c r="B1220" s="31" t="s">
        <v>85</v>
      </c>
      <c r="C1220" s="31" t="s">
        <v>85</v>
      </c>
      <c r="D1220" s="31" t="n">
        <v>-0.010923027</v>
      </c>
      <c r="E1220" s="31" t="n">
        <v>-0.051580921</v>
      </c>
      <c r="F1220" s="31" t="s">
        <v>85</v>
      </c>
      <c r="G1220" s="31" t="s">
        <v>85</v>
      </c>
      <c r="H1220" s="31" t="n">
        <v>0.016353684</v>
      </c>
      <c r="I1220" s="31" t="n">
        <v>-0.162081103</v>
      </c>
      <c r="J1220" s="31" t="n">
        <v>-0.366923649</v>
      </c>
      <c r="K1220" s="31" t="n">
        <v>0.371391584</v>
      </c>
      <c r="L1220" s="31" t="n">
        <v>-0.035060797</v>
      </c>
      <c r="M1220" s="31" t="s">
        <v>85</v>
      </c>
      <c r="N1220" s="31" t="s">
        <v>85</v>
      </c>
      <c r="O1220" s="31" t="n">
        <v>-0.475084883</v>
      </c>
    </row>
    <row r="1221" customFormat="false" ht="12.85" hidden="false" customHeight="false" outlineLevel="0" collapsed="false">
      <c r="A1221" s="27" t="n">
        <v>1238</v>
      </c>
      <c r="B1221" s="31" t="n">
        <v>-0.169155359</v>
      </c>
      <c r="C1221" s="31" t="s">
        <v>85</v>
      </c>
      <c r="D1221" s="31" t="s">
        <v>85</v>
      </c>
      <c r="E1221" s="31" t="s">
        <v>85</v>
      </c>
      <c r="F1221" s="31" t="s">
        <v>85</v>
      </c>
      <c r="G1221" s="31" t="n">
        <v>-0.582074221</v>
      </c>
      <c r="H1221" s="31" t="n">
        <v>-0.15263774</v>
      </c>
      <c r="I1221" s="31" t="n">
        <v>0.108223341</v>
      </c>
      <c r="J1221" s="31" t="s">
        <v>85</v>
      </c>
      <c r="K1221" s="31" t="s">
        <v>85</v>
      </c>
      <c r="L1221" s="31" t="n">
        <v>0.036327492</v>
      </c>
      <c r="M1221" s="31" t="n">
        <v>-0.009777122</v>
      </c>
      <c r="N1221" s="31" t="s">
        <v>85</v>
      </c>
      <c r="O1221" s="31" t="n">
        <v>0.293958979</v>
      </c>
    </row>
    <row r="1222" customFormat="false" ht="12.85" hidden="false" customHeight="false" outlineLevel="0" collapsed="false">
      <c r="A1222" s="27" t="n">
        <v>1239</v>
      </c>
      <c r="B1222" s="31" t="n">
        <v>-0.069014678</v>
      </c>
      <c r="C1222" s="31" t="s">
        <v>85</v>
      </c>
      <c r="D1222" s="31" t="n">
        <v>-0.158983251</v>
      </c>
      <c r="E1222" s="31" t="s">
        <v>85</v>
      </c>
      <c r="F1222" s="31" t="s">
        <v>85</v>
      </c>
      <c r="G1222" s="31" t="s">
        <v>85</v>
      </c>
      <c r="H1222" s="31" t="s">
        <v>85</v>
      </c>
      <c r="I1222" s="31" t="n">
        <v>0.093560176</v>
      </c>
      <c r="J1222" s="31" t="n">
        <v>-0.076969476</v>
      </c>
      <c r="K1222" s="31" t="n">
        <v>-0.498250868</v>
      </c>
      <c r="L1222" s="31" t="n">
        <v>0.041803688</v>
      </c>
      <c r="M1222" s="31" t="n">
        <v>-0.354452161</v>
      </c>
      <c r="N1222" s="31" t="s">
        <v>85</v>
      </c>
      <c r="O1222" s="31" t="n">
        <v>-0.822689364</v>
      </c>
    </row>
    <row r="1223" customFormat="false" ht="12.85" hidden="false" customHeight="false" outlineLevel="0" collapsed="false">
      <c r="A1223" s="27" t="n">
        <v>1240</v>
      </c>
      <c r="B1223" s="31" t="n">
        <v>0.151988666</v>
      </c>
      <c r="C1223" s="31" t="n">
        <v>0.086376168</v>
      </c>
      <c r="D1223" s="31" t="n">
        <v>0.234623941</v>
      </c>
      <c r="E1223" s="31" t="n">
        <v>-0.429107082</v>
      </c>
      <c r="F1223" s="31" t="n">
        <v>0.503755787</v>
      </c>
      <c r="G1223" s="31" t="n">
        <v>0.169155359</v>
      </c>
      <c r="H1223" s="31" t="n">
        <v>-0.106884289</v>
      </c>
      <c r="I1223" s="31" t="n">
        <v>0.292310588</v>
      </c>
      <c r="J1223" s="31" t="s">
        <v>85</v>
      </c>
      <c r="K1223" s="31" t="n">
        <v>0.111699072</v>
      </c>
      <c r="L1223" s="31" t="n">
        <v>0.308127844</v>
      </c>
      <c r="M1223" s="31" t="n">
        <v>0.206768235</v>
      </c>
      <c r="N1223" s="31" t="n">
        <v>0.481608943</v>
      </c>
      <c r="O1223" s="31" t="n">
        <v>0.321812675</v>
      </c>
    </row>
    <row r="1224" customFormat="false" ht="12.85" hidden="false" customHeight="false" outlineLevel="0" collapsed="false">
      <c r="A1224" s="27" t="n">
        <v>1241</v>
      </c>
      <c r="B1224" s="31" t="n">
        <v>0.133300476</v>
      </c>
      <c r="C1224" s="31" t="n">
        <v>-0.108491003</v>
      </c>
      <c r="D1224" s="31" t="n">
        <v>0.000144262</v>
      </c>
      <c r="E1224" s="31" t="s">
        <v>85</v>
      </c>
      <c r="F1224" s="31" t="s">
        <v>85</v>
      </c>
      <c r="G1224" s="31" t="s">
        <v>85</v>
      </c>
      <c r="H1224" s="31" t="s">
        <v>85</v>
      </c>
      <c r="I1224" s="31" t="n">
        <v>0.324925784</v>
      </c>
      <c r="J1224" s="31" t="n">
        <v>-0.048375705</v>
      </c>
      <c r="K1224" s="31" t="s">
        <v>85</v>
      </c>
      <c r="L1224" s="31" t="n">
        <v>-0.235972083</v>
      </c>
      <c r="M1224" s="31" t="n">
        <v>0.190551652</v>
      </c>
      <c r="N1224" s="31" t="s">
        <v>85</v>
      </c>
      <c r="O1224" s="31" t="n">
        <v>0.50548448</v>
      </c>
    </row>
    <row r="1225" customFormat="false" ht="12.85" hidden="false" customHeight="false" outlineLevel="0" collapsed="false">
      <c r="A1225" s="27" t="n">
        <v>1242</v>
      </c>
      <c r="B1225" s="31" t="n">
        <v>0.03040671</v>
      </c>
      <c r="C1225" s="31" t="n">
        <v>-0.311851831</v>
      </c>
      <c r="D1225" s="31" t="n">
        <v>-0.211386062</v>
      </c>
      <c r="E1225" s="31" t="n">
        <v>-0.255682003</v>
      </c>
      <c r="F1225" s="31" t="n">
        <v>-0.117296086</v>
      </c>
      <c r="G1225" s="31" t="n">
        <v>-0.042644337</v>
      </c>
      <c r="H1225" s="31" t="n">
        <v>0.163498732</v>
      </c>
      <c r="I1225" s="31" t="n">
        <v>0.155619721</v>
      </c>
      <c r="J1225" s="31" t="n">
        <v>-0.544386466</v>
      </c>
      <c r="K1225" s="31" t="n">
        <v>-0.598746316</v>
      </c>
      <c r="L1225" s="31" t="n">
        <v>0.078883047</v>
      </c>
      <c r="M1225" s="31" t="n">
        <v>0.303459302</v>
      </c>
      <c r="N1225" s="31" t="n">
        <v>-0.013783815</v>
      </c>
      <c r="O1225" s="31" t="n">
        <v>-0.067363367</v>
      </c>
    </row>
    <row r="1226" customFormat="false" ht="12.85" hidden="false" customHeight="false" outlineLevel="0" collapsed="false">
      <c r="A1226" s="27" t="n">
        <v>1243</v>
      </c>
      <c r="B1226" s="31" t="n">
        <v>0.016353684</v>
      </c>
      <c r="C1226" s="31" t="n">
        <v>0.202887833</v>
      </c>
      <c r="D1226" s="31" t="n">
        <v>-0.159887479</v>
      </c>
      <c r="E1226" s="31" t="n">
        <v>0.075327251</v>
      </c>
      <c r="F1226" s="31" t="n">
        <v>-0.377512488</v>
      </c>
      <c r="G1226" s="31" t="n">
        <v>-0.095181789</v>
      </c>
      <c r="H1226" s="31" t="n">
        <v>-0.075190314</v>
      </c>
      <c r="I1226" s="31" t="n">
        <v>0.00992041</v>
      </c>
      <c r="J1226" s="31" t="n">
        <v>-0.514602026</v>
      </c>
      <c r="K1226" s="31" t="n">
        <v>-0.266396773</v>
      </c>
      <c r="L1226" s="31" t="n">
        <v>0.181802255</v>
      </c>
      <c r="M1226" s="31" t="n">
        <v>-0.344601283</v>
      </c>
      <c r="N1226" s="31" t="n">
        <v>0.09396575</v>
      </c>
      <c r="O1226" s="31" t="n">
        <v>-0.110897723</v>
      </c>
    </row>
    <row r="1227" customFormat="false" ht="12.85" hidden="false" customHeight="false" outlineLevel="0" collapsed="false">
      <c r="A1227" s="27" t="n">
        <v>1244</v>
      </c>
      <c r="B1227" s="31" t="n">
        <v>-0.188780698</v>
      </c>
      <c r="C1227" s="31" t="s">
        <v>85</v>
      </c>
      <c r="D1227" s="31" t="n">
        <v>0.025312343</v>
      </c>
      <c r="E1227" s="31" t="n">
        <v>0.281905924</v>
      </c>
      <c r="F1227" s="31" t="s">
        <v>85</v>
      </c>
      <c r="G1227" s="31" t="s">
        <v>85</v>
      </c>
      <c r="H1227" s="31" t="n">
        <v>0.150039693</v>
      </c>
      <c r="I1227" s="31" t="n">
        <v>-0.05338942</v>
      </c>
      <c r="J1227" s="31" t="n">
        <v>-0.183835831</v>
      </c>
      <c r="K1227" s="31" t="n">
        <v>0.035764654</v>
      </c>
      <c r="L1227" s="31" t="n">
        <v>0.031395196</v>
      </c>
      <c r="M1227" s="31" t="n">
        <v>0.007339046</v>
      </c>
      <c r="N1227" s="31" t="n">
        <v>0.13093087</v>
      </c>
      <c r="O1227" s="31" t="s">
        <v>85</v>
      </c>
    </row>
    <row r="1228" customFormat="false" ht="12.85" hidden="false" customHeight="false" outlineLevel="0" collapsed="false">
      <c r="A1228" s="27" t="n">
        <v>1245</v>
      </c>
      <c r="B1228" s="31" t="s">
        <v>85</v>
      </c>
      <c r="C1228" s="31" t="s">
        <v>85</v>
      </c>
      <c r="D1228" s="31" t="s">
        <v>85</v>
      </c>
      <c r="E1228" s="31" t="n">
        <v>-0.269870983</v>
      </c>
      <c r="F1228" s="31" t="n">
        <v>-0.187387707</v>
      </c>
      <c r="G1228" s="31" t="s">
        <v>85</v>
      </c>
      <c r="H1228" s="31" t="n">
        <v>-0.046281503</v>
      </c>
      <c r="I1228" s="31" t="n">
        <v>0.164528861</v>
      </c>
      <c r="J1228" s="31" t="n">
        <v>-0.22119655</v>
      </c>
      <c r="K1228" s="31" t="n">
        <v>0.45206823</v>
      </c>
      <c r="L1228" s="31" t="n">
        <v>-0.039980598</v>
      </c>
      <c r="M1228" s="31" t="s">
        <v>85</v>
      </c>
      <c r="N1228" s="31" t="n">
        <v>0.323543009</v>
      </c>
      <c r="O1228" s="31" t="n">
        <v>0.097880434</v>
      </c>
    </row>
    <row r="1229" customFormat="false" ht="12.85" hidden="false" customHeight="false" outlineLevel="0" collapsed="false">
      <c r="A1229" s="27" t="n">
        <v>1246</v>
      </c>
      <c r="B1229" s="31" t="n">
        <v>0.067363367</v>
      </c>
      <c r="C1229" s="31" t="n">
        <v>-0.181166174</v>
      </c>
      <c r="D1229" s="31" t="n">
        <v>0.069152202</v>
      </c>
      <c r="E1229" s="31" t="n">
        <v>-0.221320307</v>
      </c>
      <c r="F1229" s="31" t="n">
        <v>0.063226802</v>
      </c>
      <c r="G1229" s="31" t="n">
        <v>-0.420832692</v>
      </c>
      <c r="H1229" s="31" t="n">
        <v>0.201633861</v>
      </c>
      <c r="I1229" s="31" t="n">
        <v>-0.160016608</v>
      </c>
      <c r="J1229" s="31" t="n">
        <v>-0.006764782</v>
      </c>
      <c r="K1229" s="31" t="n">
        <v>-0.352080514</v>
      </c>
      <c r="L1229" s="31" t="n">
        <v>0.095451881</v>
      </c>
      <c r="M1229" s="31" t="n">
        <v>-0.153416242</v>
      </c>
      <c r="N1229" s="31" t="n">
        <v>0.304043696</v>
      </c>
      <c r="O1229" s="31" t="n">
        <v>-0.203764966</v>
      </c>
    </row>
    <row r="1230" customFormat="false" ht="12.85" hidden="false" customHeight="false" outlineLevel="0" collapsed="false">
      <c r="A1230" s="27" t="n">
        <v>1248</v>
      </c>
      <c r="B1230" s="31" t="n">
        <v>0.399444565</v>
      </c>
      <c r="C1230" s="31" t="n">
        <v>-1.291544623</v>
      </c>
      <c r="D1230" s="31" t="n">
        <v>0.035201596</v>
      </c>
      <c r="E1230" s="31" t="n">
        <v>-1.691757475</v>
      </c>
      <c r="F1230" s="31" t="n">
        <v>0.584481522</v>
      </c>
      <c r="G1230" s="31" t="n">
        <v>-0.617392528</v>
      </c>
      <c r="H1230" s="31" t="n">
        <v>0.264836648</v>
      </c>
      <c r="I1230" s="31" t="n">
        <v>-1.223854985</v>
      </c>
      <c r="J1230" s="31" t="n">
        <v>0.351628329</v>
      </c>
      <c r="K1230" s="31" t="s">
        <v>85</v>
      </c>
      <c r="L1230" s="31" t="n">
        <v>0.188274311</v>
      </c>
      <c r="M1230" s="31" t="n">
        <v>-1.546956178</v>
      </c>
      <c r="N1230" s="31" t="n">
        <v>0.506805024</v>
      </c>
      <c r="O1230" s="31" t="n">
        <v>-1.482745045</v>
      </c>
    </row>
    <row r="1231" customFormat="false" ht="12.85" hidden="false" customHeight="false" outlineLevel="0" collapsed="false">
      <c r="A1231" s="27" t="n">
        <v>1249</v>
      </c>
      <c r="B1231" s="31" t="s">
        <v>85</v>
      </c>
      <c r="C1231" s="31" t="n">
        <v>-0.146133829</v>
      </c>
      <c r="D1231" s="31" t="n">
        <v>-0.09044698</v>
      </c>
      <c r="E1231" s="31" t="n">
        <v>-0.232660757</v>
      </c>
      <c r="F1231" s="31" t="n">
        <v>0.000144262</v>
      </c>
      <c r="G1231" s="31" t="s">
        <v>85</v>
      </c>
      <c r="H1231" s="31" t="s">
        <v>85</v>
      </c>
      <c r="I1231" s="31" t="n">
        <v>-0.011924948</v>
      </c>
      <c r="J1231" s="31" t="n">
        <v>-0.083111227</v>
      </c>
      <c r="K1231" s="31" t="n">
        <v>-0.083383588</v>
      </c>
      <c r="L1231" s="31" t="s">
        <v>85</v>
      </c>
      <c r="M1231" s="31" t="n">
        <v>0.116763971</v>
      </c>
      <c r="N1231" s="31" t="s">
        <v>85</v>
      </c>
      <c r="O1231" s="31" t="n">
        <v>-0.100843124</v>
      </c>
    </row>
    <row r="1232" customFormat="false" ht="12.85" hidden="false" customHeight="false" outlineLevel="0" collapsed="false">
      <c r="A1232" s="27" t="n">
        <v>1250</v>
      </c>
      <c r="B1232" s="31" t="n">
        <v>-0.07299756</v>
      </c>
      <c r="C1232" s="31" t="n">
        <v>-0.073683154</v>
      </c>
      <c r="D1232" s="31" t="n">
        <v>0.214746523</v>
      </c>
      <c r="E1232" s="31" t="n">
        <v>-0.075190314</v>
      </c>
      <c r="F1232" s="31" t="n">
        <v>0.083928155</v>
      </c>
      <c r="G1232" s="31" t="n">
        <v>0.477677328</v>
      </c>
      <c r="H1232" s="31" t="n">
        <v>0.179383654</v>
      </c>
      <c r="I1232" s="31" t="n">
        <v>0.157949154</v>
      </c>
      <c r="J1232" s="31" t="n">
        <v>0.172231469</v>
      </c>
      <c r="K1232" s="31" t="s">
        <v>85</v>
      </c>
      <c r="L1232" s="31" t="s">
        <v>85</v>
      </c>
      <c r="M1232" s="31" t="n">
        <v>-0.184597684</v>
      </c>
      <c r="N1232" s="31" t="s">
        <v>85</v>
      </c>
      <c r="O1232" s="31" t="s">
        <v>85</v>
      </c>
    </row>
    <row r="1233" customFormat="false" ht="12.85" hidden="false" customHeight="false" outlineLevel="0" collapsed="false">
      <c r="A1233" s="27" t="n">
        <v>1251</v>
      </c>
      <c r="B1233" s="31" t="n">
        <v>-0.095586908</v>
      </c>
      <c r="C1233" s="31" t="s">
        <v>85</v>
      </c>
      <c r="D1233" s="31" t="s">
        <v>85</v>
      </c>
      <c r="E1233" s="31" t="n">
        <v>0.967094811</v>
      </c>
      <c r="F1233" s="31" t="s">
        <v>85</v>
      </c>
      <c r="G1233" s="31" t="s">
        <v>85</v>
      </c>
      <c r="H1233" s="31" t="s">
        <v>85</v>
      </c>
      <c r="I1233" s="31" t="n">
        <v>0.460899797</v>
      </c>
      <c r="J1233" s="31" t="n">
        <v>-0.486765851</v>
      </c>
      <c r="K1233" s="31" t="n">
        <v>0.845028315</v>
      </c>
      <c r="L1233" s="31" t="s">
        <v>85</v>
      </c>
      <c r="M1233" s="31" t="n">
        <v>0.611550123</v>
      </c>
      <c r="N1233" s="31" t="s">
        <v>85</v>
      </c>
      <c r="O1233" s="31" t="s">
        <v>85</v>
      </c>
    </row>
    <row r="1234" customFormat="false" ht="12.85" hidden="false" customHeight="false" outlineLevel="0" collapsed="false">
      <c r="A1234" s="27" t="n">
        <v>1252</v>
      </c>
      <c r="B1234" s="31" t="n">
        <v>-0.10353121</v>
      </c>
      <c r="C1234" s="31" t="n">
        <v>-0.384049807</v>
      </c>
      <c r="D1234" s="31" t="s">
        <v>85</v>
      </c>
      <c r="E1234" s="31" t="n">
        <v>-0.250355272</v>
      </c>
      <c r="F1234" s="31" t="n">
        <v>-0.107687869</v>
      </c>
      <c r="G1234" s="31" t="n">
        <v>-0.032241931</v>
      </c>
      <c r="H1234" s="31" t="n">
        <v>0.147697444</v>
      </c>
      <c r="I1234" s="31" t="n">
        <v>-0.117030053</v>
      </c>
      <c r="J1234" s="31" t="n">
        <v>-0.147697444</v>
      </c>
      <c r="K1234" s="31" t="n">
        <v>-0.311968051</v>
      </c>
      <c r="L1234" s="31" t="s">
        <v>85</v>
      </c>
      <c r="M1234" s="31" t="s">
        <v>85</v>
      </c>
      <c r="N1234" s="31" t="n">
        <v>0.116897018</v>
      </c>
      <c r="O1234" s="31" t="n">
        <v>-0.288417627</v>
      </c>
    </row>
    <row r="1235" customFormat="false" ht="12.85" hidden="false" customHeight="false" outlineLevel="0" collapsed="false">
      <c r="A1235" s="27" t="n">
        <v>1253</v>
      </c>
      <c r="B1235" s="31" t="s">
        <v>85</v>
      </c>
      <c r="C1235" s="31" t="s">
        <v>85</v>
      </c>
      <c r="D1235" s="31" t="s">
        <v>85</v>
      </c>
      <c r="E1235" s="31" t="s">
        <v>85</v>
      </c>
      <c r="F1235" s="31" t="s">
        <v>85</v>
      </c>
      <c r="G1235" s="31" t="n">
        <v>-0.042083959</v>
      </c>
      <c r="H1235" s="31" t="s">
        <v>85</v>
      </c>
      <c r="I1235" s="31" t="n">
        <v>0.218719182</v>
      </c>
      <c r="J1235" s="31" t="n">
        <v>0.207018226</v>
      </c>
      <c r="K1235" s="31" t="s">
        <v>85</v>
      </c>
      <c r="L1235" s="31" t="n">
        <v>-0.13395801</v>
      </c>
      <c r="M1235" s="31" t="n">
        <v>0.098015234</v>
      </c>
      <c r="N1235" s="31" t="s">
        <v>85</v>
      </c>
      <c r="O1235" s="31" t="s">
        <v>85</v>
      </c>
    </row>
    <row r="1236" customFormat="false" ht="12.85" hidden="false" customHeight="false" outlineLevel="0" collapsed="false">
      <c r="A1236" s="27" t="n">
        <v>1254</v>
      </c>
      <c r="B1236" s="31" t="n">
        <v>0.063364879</v>
      </c>
      <c r="C1236" s="31" t="n">
        <v>-0.098150021</v>
      </c>
      <c r="D1236" s="31" t="n">
        <v>-0.2131295</v>
      </c>
      <c r="E1236" s="31" t="n">
        <v>0.048933645</v>
      </c>
      <c r="F1236" s="31" t="n">
        <v>-0.229464873</v>
      </c>
      <c r="G1236" s="31" t="n">
        <v>-0.470719061</v>
      </c>
      <c r="H1236" s="31" t="n">
        <v>-0.09017595</v>
      </c>
      <c r="I1236" s="31" t="n">
        <v>0.230694897</v>
      </c>
      <c r="J1236" s="31" t="s">
        <v>85</v>
      </c>
      <c r="K1236" s="31" t="n">
        <v>-0.250719083</v>
      </c>
      <c r="L1236" s="31" t="n">
        <v>-0.214373524</v>
      </c>
      <c r="M1236" s="31" t="n">
        <v>0.123533772</v>
      </c>
      <c r="N1236" s="31" t="s">
        <v>85</v>
      </c>
      <c r="O1236" s="31" t="n">
        <v>0.136060107</v>
      </c>
    </row>
    <row r="1237" customFormat="false" ht="12.85" hidden="false" customHeight="false" outlineLevel="0" collapsed="false">
      <c r="A1237" s="27" t="n">
        <v>1255</v>
      </c>
      <c r="B1237" s="31" t="n">
        <v>-0.195347598</v>
      </c>
      <c r="C1237" s="31" t="s">
        <v>85</v>
      </c>
      <c r="D1237" s="31" t="s">
        <v>85</v>
      </c>
      <c r="E1237" s="31" t="s">
        <v>85</v>
      </c>
      <c r="F1237" s="31" t="n">
        <v>0</v>
      </c>
      <c r="G1237" s="31" t="s">
        <v>85</v>
      </c>
      <c r="H1237" s="31" t="s">
        <v>85</v>
      </c>
      <c r="I1237" s="31" t="n">
        <v>-0.151469198</v>
      </c>
      <c r="J1237" s="31" t="s">
        <v>85</v>
      </c>
      <c r="K1237" s="31" t="s">
        <v>85</v>
      </c>
      <c r="L1237" s="31" t="s">
        <v>85</v>
      </c>
      <c r="M1237" s="31" t="s">
        <v>85</v>
      </c>
      <c r="N1237" s="31" t="s">
        <v>85</v>
      </c>
      <c r="O1237" s="31" t="s">
        <v>85</v>
      </c>
    </row>
    <row r="1238" customFormat="false" ht="12.85" hidden="false" customHeight="false" outlineLevel="0" collapsed="false">
      <c r="A1238" s="27" t="n">
        <v>1256</v>
      </c>
      <c r="B1238" s="31" t="s">
        <v>85</v>
      </c>
      <c r="C1238" s="31" t="s">
        <v>85</v>
      </c>
      <c r="D1238" s="31" t="n">
        <v>-0.204766751</v>
      </c>
      <c r="E1238" s="31" t="s">
        <v>85</v>
      </c>
      <c r="F1238" s="31" t="n">
        <v>0.113567157</v>
      </c>
      <c r="G1238" s="31" t="n">
        <v>0.300768033</v>
      </c>
      <c r="H1238" s="31" t="n">
        <v>0.796348562</v>
      </c>
      <c r="I1238" s="31" t="n">
        <v>1.521402571</v>
      </c>
      <c r="J1238" s="31" t="n">
        <v>0.204391163</v>
      </c>
      <c r="K1238" s="31" t="s">
        <v>85</v>
      </c>
      <c r="L1238" s="31" t="n">
        <v>1.439889048</v>
      </c>
      <c r="M1238" s="31" t="n">
        <v>1.077721539</v>
      </c>
      <c r="N1238" s="31" t="s">
        <v>85</v>
      </c>
      <c r="O1238" s="31" t="s">
        <v>85</v>
      </c>
    </row>
    <row r="1239" customFormat="false" ht="12.85" hidden="false" customHeight="false" outlineLevel="0" collapsed="false">
      <c r="A1239" s="27" t="n">
        <v>1257</v>
      </c>
      <c r="B1239" s="31" t="n">
        <v>-0.254714968</v>
      </c>
      <c r="C1239" s="31" t="s">
        <v>85</v>
      </c>
      <c r="D1239" s="31" t="n">
        <v>-0.160145725</v>
      </c>
      <c r="E1239" s="31" t="n">
        <v>0.12154595</v>
      </c>
      <c r="F1239" s="31" t="n">
        <v>-0.133432007</v>
      </c>
      <c r="G1239" s="31" t="n">
        <v>0.170950553</v>
      </c>
      <c r="H1239" s="31" t="n">
        <v>0.05004888</v>
      </c>
      <c r="I1239" s="31" t="n">
        <v>0.14182513</v>
      </c>
      <c r="J1239" s="31" t="n">
        <v>-0.067776372</v>
      </c>
      <c r="K1239" s="31" t="n">
        <v>0.077926579</v>
      </c>
      <c r="L1239" s="31" t="n">
        <v>0.125122061</v>
      </c>
      <c r="M1239" s="31" t="n">
        <v>0.007913082</v>
      </c>
      <c r="N1239" s="31" t="s">
        <v>85</v>
      </c>
      <c r="O1239" s="31" t="n">
        <v>-0.168770384</v>
      </c>
    </row>
    <row r="1240" customFormat="false" ht="12.85" hidden="false" customHeight="false" outlineLevel="0" collapsed="false">
      <c r="A1240" s="27" t="n">
        <v>1258</v>
      </c>
      <c r="B1240" s="31" t="n">
        <v>-0.891652488</v>
      </c>
      <c r="C1240" s="31" t="n">
        <v>-0.223669671</v>
      </c>
      <c r="D1240" s="31" t="n">
        <v>-0.513793907</v>
      </c>
      <c r="E1240" s="31" t="n">
        <v>-0.038436182</v>
      </c>
      <c r="F1240" s="31" t="s">
        <v>85</v>
      </c>
      <c r="G1240" s="31" t="n">
        <v>-0.911269736</v>
      </c>
      <c r="H1240" s="31" t="s">
        <v>85</v>
      </c>
      <c r="I1240" s="31" t="n">
        <v>0.417920008</v>
      </c>
      <c r="J1240" s="31" t="n">
        <v>-0.439782689</v>
      </c>
      <c r="K1240" s="31" t="n">
        <v>0.384712962</v>
      </c>
      <c r="L1240" s="31" t="n">
        <v>0.038576651</v>
      </c>
      <c r="M1240" s="31" t="s">
        <v>85</v>
      </c>
      <c r="N1240" s="31" t="s">
        <v>85</v>
      </c>
      <c r="O1240" s="31" t="s">
        <v>85</v>
      </c>
    </row>
    <row r="1241" customFormat="false" ht="12.85" hidden="false" customHeight="false" outlineLevel="0" collapsed="false">
      <c r="A1241" s="27" t="n">
        <v>1259</v>
      </c>
      <c r="B1241" s="31" t="n">
        <v>0.440845918</v>
      </c>
      <c r="C1241" s="31" t="n">
        <v>0.166201253</v>
      </c>
      <c r="D1241" s="31" t="n">
        <v>-0.10701825</v>
      </c>
      <c r="E1241" s="31" t="n">
        <v>-0.297250121</v>
      </c>
      <c r="F1241" s="31" t="n">
        <v>0.21685836</v>
      </c>
      <c r="G1241" s="31" t="s">
        <v>85</v>
      </c>
      <c r="H1241" s="31" t="n">
        <v>0.169796756</v>
      </c>
      <c r="I1241" s="31" t="n">
        <v>-0.163112244</v>
      </c>
      <c r="J1241" s="31" t="s">
        <v>85</v>
      </c>
      <c r="K1241" s="31" t="n">
        <v>0.253263199</v>
      </c>
      <c r="L1241" s="31" t="n">
        <v>0.641638507</v>
      </c>
      <c r="M1241" s="31" t="s">
        <v>85</v>
      </c>
      <c r="N1241" s="31" t="s">
        <v>85</v>
      </c>
      <c r="O1241" s="31" t="s">
        <v>85</v>
      </c>
    </row>
    <row r="1242" customFormat="false" ht="12.85" hidden="false" customHeight="false" outlineLevel="0" collapsed="false">
      <c r="A1242" s="27" t="n">
        <v>1260</v>
      </c>
      <c r="B1242" s="31" t="n">
        <v>-0.279649579</v>
      </c>
      <c r="C1242" s="31" t="n">
        <v>-0.447737871</v>
      </c>
      <c r="D1242" s="31" t="s">
        <v>85</v>
      </c>
      <c r="E1242" s="31" t="n">
        <v>0.10701825</v>
      </c>
      <c r="F1242" s="31" t="s">
        <v>85</v>
      </c>
      <c r="G1242" s="31" t="n">
        <v>-0.398459827</v>
      </c>
      <c r="H1242" s="31" t="s">
        <v>85</v>
      </c>
      <c r="I1242" s="31" t="n">
        <v>0.293841299</v>
      </c>
      <c r="J1242" s="31" t="n">
        <v>-0.092748686</v>
      </c>
      <c r="K1242" s="31" t="n">
        <v>0.102322191</v>
      </c>
      <c r="L1242" s="31" t="n">
        <v>-0.067363367</v>
      </c>
      <c r="M1242" s="31" t="n">
        <v>0.229464873</v>
      </c>
      <c r="N1242" s="31" t="s">
        <v>85</v>
      </c>
      <c r="O1242" s="31" t="n">
        <v>-0.081748651</v>
      </c>
    </row>
    <row r="1243" customFormat="false" ht="12.85" hidden="false" customHeight="false" outlineLevel="0" collapsed="false">
      <c r="A1243" s="27" t="n">
        <v>1261</v>
      </c>
      <c r="B1243" s="31" t="n">
        <v>0.254835883</v>
      </c>
      <c r="C1243" s="31" t="n">
        <v>-0.549225575</v>
      </c>
      <c r="D1243" s="31" t="n">
        <v>0.311619363</v>
      </c>
      <c r="E1243" s="31" t="n">
        <v>-0.277865757</v>
      </c>
      <c r="F1243" s="31" t="n">
        <v>0.129612738</v>
      </c>
      <c r="G1243" s="31" t="n">
        <v>-0.030971642</v>
      </c>
      <c r="H1243" s="31" t="n">
        <v>0.191309967</v>
      </c>
      <c r="I1243" s="31" t="n">
        <v>-0.295605489</v>
      </c>
      <c r="J1243" s="31" t="n">
        <v>0.029417547</v>
      </c>
      <c r="K1243" s="31" t="s">
        <v>85</v>
      </c>
      <c r="L1243" s="31" t="s">
        <v>85</v>
      </c>
      <c r="M1243" s="31" t="n">
        <v>0.086919607</v>
      </c>
      <c r="N1243" s="31" t="s">
        <v>85</v>
      </c>
      <c r="O1243" s="31" t="n">
        <v>0.105275783</v>
      </c>
    </row>
    <row r="1244" customFormat="false" ht="12.85" hidden="false" customHeight="false" outlineLevel="0" collapsed="false">
      <c r="A1244" s="27" t="n">
        <v>1262</v>
      </c>
      <c r="B1244" s="31" t="n">
        <v>-0.286526343</v>
      </c>
      <c r="C1244" s="31" t="n">
        <v>-0.162338958</v>
      </c>
      <c r="D1244" s="31" t="n">
        <v>0.081884967</v>
      </c>
      <c r="E1244" s="31" t="n">
        <v>0.006764782</v>
      </c>
      <c r="F1244" s="31" t="n">
        <v>-0.270110276</v>
      </c>
      <c r="G1244" s="31" t="n">
        <v>0.174022842</v>
      </c>
      <c r="H1244" s="31" t="n">
        <v>-0.041383179</v>
      </c>
      <c r="I1244" s="31" t="n">
        <v>0.045442971</v>
      </c>
      <c r="J1244" s="31" t="n">
        <v>-0.359858472</v>
      </c>
      <c r="K1244" s="31" t="n">
        <v>-0.142478791</v>
      </c>
      <c r="L1244" s="31" t="n">
        <v>0.078746447</v>
      </c>
      <c r="M1244" s="31" t="s">
        <v>85</v>
      </c>
      <c r="N1244" s="31" t="n">
        <v>0.129612738</v>
      </c>
      <c r="O1244" s="31" t="n">
        <v>0.147697444</v>
      </c>
    </row>
    <row r="1245" customFormat="false" ht="12.85" hidden="false" customHeight="false" outlineLevel="0" collapsed="false">
      <c r="A1245" s="27" t="n">
        <v>1263</v>
      </c>
      <c r="B1245" s="31" t="s">
        <v>85</v>
      </c>
      <c r="C1245" s="31" t="s">
        <v>85</v>
      </c>
      <c r="D1245" s="31" t="n">
        <v>-0.134483822</v>
      </c>
      <c r="E1245" s="31" t="n">
        <v>0.311270591</v>
      </c>
      <c r="F1245" s="31" t="s">
        <v>85</v>
      </c>
      <c r="G1245" s="31" t="s">
        <v>85</v>
      </c>
      <c r="H1245" s="31" t="s">
        <v>85</v>
      </c>
      <c r="I1245" s="31" t="n">
        <v>0.367594722</v>
      </c>
      <c r="J1245" s="31" t="n">
        <v>-0.248899107</v>
      </c>
      <c r="K1245" s="31" t="s">
        <v>85</v>
      </c>
      <c r="L1245" s="31" t="n">
        <v>0.077789889</v>
      </c>
      <c r="M1245" s="31" t="s">
        <v>85</v>
      </c>
      <c r="N1245" s="31" t="s">
        <v>85</v>
      </c>
      <c r="O1245" s="31" t="s">
        <v>85</v>
      </c>
    </row>
    <row r="1246" customFormat="false" ht="12.85" hidden="false" customHeight="false" outlineLevel="0" collapsed="false">
      <c r="A1246" s="27" t="n">
        <v>1264</v>
      </c>
      <c r="B1246" s="31" t="n">
        <v>-0.140909507</v>
      </c>
      <c r="C1246" s="31" t="n">
        <v>0.772392439</v>
      </c>
      <c r="D1246" s="31" t="s">
        <v>85</v>
      </c>
      <c r="E1246" s="31" t="n">
        <v>0.035201596</v>
      </c>
      <c r="F1246" s="31" t="s">
        <v>85</v>
      </c>
      <c r="G1246" s="31" t="n">
        <v>-0.194843512</v>
      </c>
      <c r="H1246" s="31" t="n">
        <v>-0.177471364</v>
      </c>
      <c r="I1246" s="31" t="n">
        <v>0.304861451</v>
      </c>
      <c r="J1246" s="31" t="s">
        <v>85</v>
      </c>
      <c r="K1246" s="31" t="n">
        <v>-0.352645545</v>
      </c>
      <c r="L1246" s="31" t="n">
        <v>0.034779158</v>
      </c>
      <c r="M1246" s="31" t="n">
        <v>0.165944088</v>
      </c>
      <c r="N1246" s="31" t="s">
        <v>85</v>
      </c>
      <c r="O1246" s="31" t="n">
        <v>-0.234256048</v>
      </c>
    </row>
    <row r="1247" customFormat="false" ht="12.85" hidden="false" customHeight="false" outlineLevel="0" collapsed="false">
      <c r="A1247" s="27" t="n">
        <v>1265</v>
      </c>
      <c r="B1247" s="31" t="s">
        <v>85</v>
      </c>
      <c r="C1247" s="31" t="n">
        <v>-0.004753055</v>
      </c>
      <c r="D1247" s="31" t="n">
        <v>-0.497024694</v>
      </c>
      <c r="E1247" s="31" t="n">
        <v>0.357383094</v>
      </c>
      <c r="F1247" s="31" t="n">
        <v>0.636450617</v>
      </c>
      <c r="G1247" s="31" t="n">
        <v>0.032947164</v>
      </c>
      <c r="H1247" s="31" t="s">
        <v>85</v>
      </c>
      <c r="I1247" s="31" t="n">
        <v>0.114766793</v>
      </c>
      <c r="J1247" s="31" t="n">
        <v>-0.022048165</v>
      </c>
      <c r="K1247" s="31" t="n">
        <v>0.121015401</v>
      </c>
      <c r="L1247" s="31" t="n">
        <v>-0.532466583</v>
      </c>
      <c r="M1247" s="31" t="n">
        <v>-0.323312418</v>
      </c>
      <c r="N1247" s="31" t="s">
        <v>85</v>
      </c>
      <c r="O1247" s="31" t="n">
        <v>-0.023752136</v>
      </c>
    </row>
    <row r="1248" customFormat="false" ht="12.85" hidden="false" customHeight="false" outlineLevel="0" collapsed="false">
      <c r="A1248" s="27" t="n">
        <v>1266</v>
      </c>
      <c r="B1248" s="31" t="n">
        <v>0.145612247</v>
      </c>
      <c r="C1248" s="31" t="n">
        <v>0.074505436</v>
      </c>
      <c r="D1248" s="31" t="n">
        <v>0.203764966</v>
      </c>
      <c r="E1248" s="31" t="n">
        <v>-0.08827731</v>
      </c>
      <c r="F1248" s="31" t="n">
        <v>-0.025879273</v>
      </c>
      <c r="G1248" s="31" t="n">
        <v>-0.286881148</v>
      </c>
      <c r="H1248" s="31" t="n">
        <v>0.054084393</v>
      </c>
      <c r="I1248" s="31" t="n">
        <v>-0.204140717</v>
      </c>
      <c r="J1248" s="31" t="n">
        <v>-0.006477564</v>
      </c>
      <c r="K1248" s="31" t="n">
        <v>-0.261109529</v>
      </c>
      <c r="L1248" s="31" t="s">
        <v>85</v>
      </c>
      <c r="M1248" s="31" t="s">
        <v>85</v>
      </c>
      <c r="N1248" s="31" t="n">
        <v>0.19887128</v>
      </c>
      <c r="O1248" s="31" t="n">
        <v>-0.092207438</v>
      </c>
    </row>
    <row r="1249" customFormat="false" ht="12.85" hidden="false" customHeight="false" outlineLevel="0" collapsed="false">
      <c r="A1249" s="27" t="n">
        <v>1267</v>
      </c>
      <c r="B1249" s="31" t="s">
        <v>85</v>
      </c>
      <c r="C1249" s="31" t="s">
        <v>85</v>
      </c>
      <c r="D1249" s="31" t="n">
        <v>-0.038436182</v>
      </c>
      <c r="E1249" s="31" t="n">
        <v>-0.060462488</v>
      </c>
      <c r="F1249" s="31" t="s">
        <v>85</v>
      </c>
      <c r="G1249" s="31" t="s">
        <v>85</v>
      </c>
      <c r="H1249" s="31" t="s">
        <v>85</v>
      </c>
      <c r="I1249" s="31" t="n">
        <v>0.275126274</v>
      </c>
      <c r="J1249" s="31" t="s">
        <v>85</v>
      </c>
      <c r="K1249" s="31" t="s">
        <v>85</v>
      </c>
      <c r="L1249" s="31" t="s">
        <v>85</v>
      </c>
      <c r="M1249" s="31" t="s">
        <v>85</v>
      </c>
      <c r="N1249" s="31" t="s">
        <v>85</v>
      </c>
      <c r="O1249" s="31" t="n">
        <v>0.094506339</v>
      </c>
    </row>
    <row r="1250" customFormat="false" ht="12.85" hidden="false" customHeight="false" outlineLevel="0" collapsed="false">
      <c r="A1250" s="27" t="n">
        <v>1268</v>
      </c>
      <c r="B1250" s="31" t="n">
        <v>-0.660837368</v>
      </c>
      <c r="C1250" s="31" t="n">
        <v>-0.201006466</v>
      </c>
      <c r="D1250" s="31" t="n">
        <v>0.04558276</v>
      </c>
      <c r="E1250" s="31" t="n">
        <v>-0.132247798</v>
      </c>
      <c r="F1250" s="31" t="n">
        <v>0.043344505</v>
      </c>
      <c r="G1250" s="31" t="n">
        <v>-0.208642109</v>
      </c>
      <c r="H1250" s="31" t="n">
        <v>-0.088684372</v>
      </c>
      <c r="I1250" s="31" t="n">
        <v>-0.030547964</v>
      </c>
      <c r="J1250" s="31" t="n">
        <v>-0.289834465</v>
      </c>
      <c r="K1250" s="31" t="n">
        <v>-0.016638942</v>
      </c>
      <c r="L1250" s="31" t="n">
        <v>0.020199923</v>
      </c>
      <c r="M1250" s="31" t="n">
        <v>-0.35614381</v>
      </c>
      <c r="N1250" s="31" t="s">
        <v>85</v>
      </c>
      <c r="O1250" s="31" t="s">
        <v>85</v>
      </c>
    </row>
    <row r="1251" customFormat="false" ht="12.85" hidden="false" customHeight="false" outlineLevel="0" collapsed="false">
      <c r="A1251" s="27" t="n">
        <v>1269</v>
      </c>
      <c r="B1251" s="31" t="n">
        <v>0.020768865</v>
      </c>
      <c r="C1251" s="31" t="s">
        <v>85</v>
      </c>
      <c r="D1251" s="31" t="s">
        <v>85</v>
      </c>
      <c r="E1251" s="31" t="s">
        <v>85</v>
      </c>
      <c r="F1251" s="31" t="s">
        <v>85</v>
      </c>
      <c r="G1251" s="31" t="s">
        <v>85</v>
      </c>
      <c r="H1251" s="31" t="s">
        <v>85</v>
      </c>
      <c r="I1251" s="31" t="n">
        <v>0.092748686</v>
      </c>
      <c r="J1251" s="31" t="n">
        <v>-0.24865627</v>
      </c>
      <c r="K1251" s="31" t="n">
        <v>-0.262553427</v>
      </c>
      <c r="L1251" s="31" t="n">
        <v>0.060324133</v>
      </c>
      <c r="M1251" s="31" t="n">
        <v>-0.256406854</v>
      </c>
      <c r="N1251" s="31" t="s">
        <v>85</v>
      </c>
      <c r="O1251" s="31" t="s">
        <v>85</v>
      </c>
    </row>
    <row r="1252" customFormat="false" ht="12.85" hidden="false" customHeight="false" outlineLevel="0" collapsed="false">
      <c r="A1252" s="27" t="n">
        <v>1270</v>
      </c>
      <c r="B1252" s="31" t="n">
        <v>0.085424656</v>
      </c>
      <c r="C1252" s="31" t="n">
        <v>-0.339707507</v>
      </c>
      <c r="D1252" s="31" t="n">
        <v>0.057970069</v>
      </c>
      <c r="E1252" s="31" t="n">
        <v>-0.31823006</v>
      </c>
      <c r="F1252" s="31" t="n">
        <v>-0.017494379</v>
      </c>
      <c r="G1252" s="31" t="n">
        <v>-0.504264441</v>
      </c>
      <c r="H1252" s="31" t="n">
        <v>0.120882733</v>
      </c>
      <c r="I1252" s="31" t="n">
        <v>0.089091319</v>
      </c>
      <c r="J1252" s="31" t="n">
        <v>0.008343459</v>
      </c>
      <c r="K1252" s="31" t="n">
        <v>-0.473215434</v>
      </c>
      <c r="L1252" s="31" t="n">
        <v>0.093019233</v>
      </c>
      <c r="M1252" s="31" t="n">
        <v>0.005471851</v>
      </c>
      <c r="N1252" s="31" t="s">
        <v>85</v>
      </c>
      <c r="O1252" s="31" t="s">
        <v>85</v>
      </c>
    </row>
    <row r="1253" customFormat="false" ht="12.85" hidden="false" customHeight="false" outlineLevel="0" collapsed="false">
      <c r="A1253" s="27" t="n">
        <v>1271</v>
      </c>
      <c r="B1253" s="31" t="s">
        <v>85</v>
      </c>
      <c r="C1253" s="31" t="n">
        <v>0.208142647</v>
      </c>
      <c r="D1253" s="31" t="s">
        <v>85</v>
      </c>
      <c r="E1253" s="31" t="s">
        <v>85</v>
      </c>
      <c r="F1253" s="31" t="s">
        <v>85</v>
      </c>
      <c r="G1253" s="31" t="n">
        <v>1.008486889</v>
      </c>
      <c r="H1253" s="31" t="n">
        <v>0.156267163</v>
      </c>
      <c r="I1253" s="31" t="n">
        <v>0.27369491</v>
      </c>
      <c r="J1253" s="31" t="n">
        <v>0.319849117</v>
      </c>
      <c r="K1253" s="31" t="s">
        <v>85</v>
      </c>
      <c r="L1253" s="31" t="n">
        <v>-0.070938821</v>
      </c>
      <c r="M1253" s="31" t="n">
        <v>0.051580921</v>
      </c>
      <c r="N1253" s="31" t="s">
        <v>85</v>
      </c>
      <c r="O1253" s="31" t="s">
        <v>85</v>
      </c>
    </row>
    <row r="1254" customFormat="false" ht="12.85" hidden="false" customHeight="false" outlineLevel="0" collapsed="false">
      <c r="A1254" s="27" t="n">
        <v>1272</v>
      </c>
      <c r="B1254" s="31" t="s">
        <v>85</v>
      </c>
      <c r="C1254" s="31" t="s">
        <v>85</v>
      </c>
      <c r="D1254" s="31" t="n">
        <v>0.084200362</v>
      </c>
      <c r="E1254" s="31" t="n">
        <v>0.086376168</v>
      </c>
      <c r="F1254" s="31" t="s">
        <v>85</v>
      </c>
      <c r="G1254" s="31" t="n">
        <v>0.619084288</v>
      </c>
      <c r="H1254" s="31" t="s">
        <v>85</v>
      </c>
      <c r="I1254" s="31" t="n">
        <v>0.090582476</v>
      </c>
      <c r="J1254" s="31" t="n">
        <v>0.040541794</v>
      </c>
      <c r="K1254" s="31" t="s">
        <v>85</v>
      </c>
      <c r="L1254" s="31" t="n">
        <v>-0.206643224</v>
      </c>
      <c r="M1254" s="31" t="s">
        <v>85</v>
      </c>
      <c r="N1254" s="31" t="s">
        <v>85</v>
      </c>
      <c r="O1254" s="31" t="s">
        <v>85</v>
      </c>
    </row>
    <row r="1255" customFormat="false" ht="12.85" hidden="false" customHeight="false" outlineLevel="0" collapsed="false">
      <c r="A1255" s="27" t="n">
        <v>1273</v>
      </c>
      <c r="B1255" s="31" t="s">
        <v>85</v>
      </c>
      <c r="C1255" s="31" t="s">
        <v>85</v>
      </c>
      <c r="D1255" s="31" t="n">
        <v>-0.217230716</v>
      </c>
      <c r="E1255" s="31" t="s">
        <v>85</v>
      </c>
      <c r="F1255" s="31" t="s">
        <v>85</v>
      </c>
      <c r="G1255" s="31" t="s">
        <v>85</v>
      </c>
      <c r="H1255" s="31" t="s">
        <v>85</v>
      </c>
      <c r="I1255" s="31" t="n">
        <v>0.051441711</v>
      </c>
      <c r="J1255" s="31" t="s">
        <v>85</v>
      </c>
      <c r="K1255" s="31" t="s">
        <v>85</v>
      </c>
      <c r="L1255" s="31" t="s">
        <v>85</v>
      </c>
      <c r="M1255" s="31" t="s">
        <v>85</v>
      </c>
      <c r="N1255" s="31" t="s">
        <v>85</v>
      </c>
      <c r="O1255" s="31" t="s">
        <v>85</v>
      </c>
    </row>
    <row r="1256" customFormat="false" ht="12.85" hidden="false" customHeight="false" outlineLevel="0" collapsed="false">
      <c r="A1256" s="27" t="n">
        <v>1274</v>
      </c>
      <c r="B1256" s="31" t="n">
        <v>0.146003451</v>
      </c>
      <c r="C1256" s="31" t="n">
        <v>-0.287590496</v>
      </c>
      <c r="D1256" s="31" t="n">
        <v>0.341985747</v>
      </c>
      <c r="E1256" s="31" t="n">
        <v>-0.091530593</v>
      </c>
      <c r="F1256" s="31" t="n">
        <v>0.220577607</v>
      </c>
      <c r="G1256" s="31" t="n">
        <v>0.10701825</v>
      </c>
      <c r="H1256" s="31" t="n">
        <v>0.126047755</v>
      </c>
      <c r="I1256" s="31" t="n">
        <v>-0.196229326</v>
      </c>
      <c r="J1256" s="31" t="n">
        <v>0.001874286</v>
      </c>
      <c r="K1256" s="31" t="n">
        <v>-0.455123338</v>
      </c>
      <c r="L1256" s="31" t="n">
        <v>0.382501257</v>
      </c>
      <c r="M1256" s="31" t="n">
        <v>-0.300065137</v>
      </c>
      <c r="N1256" s="31" t="n">
        <v>0.066674763</v>
      </c>
      <c r="O1256" s="31" t="n">
        <v>-0.056167306</v>
      </c>
    </row>
    <row r="1257" customFormat="false" ht="12.85" hidden="false" customHeight="false" outlineLevel="0" collapsed="false">
      <c r="A1257" s="27" t="n">
        <v>1275</v>
      </c>
      <c r="B1257" s="31" t="n">
        <v>-0.156396617</v>
      </c>
      <c r="C1257" s="31" t="n">
        <v>-0.241962182</v>
      </c>
      <c r="D1257" s="31" t="n">
        <v>-0.09071796</v>
      </c>
      <c r="E1257" s="31" t="n">
        <v>-0.10057404</v>
      </c>
      <c r="F1257" s="31" t="n">
        <v>-0.572404647</v>
      </c>
      <c r="G1257" s="31" t="n">
        <v>-0.43199729</v>
      </c>
      <c r="H1257" s="31" t="n">
        <v>0.026020971</v>
      </c>
      <c r="I1257" s="31" t="n">
        <v>0.212756083</v>
      </c>
      <c r="J1257" s="31" t="n">
        <v>-0.701061053</v>
      </c>
      <c r="K1257" s="31" t="n">
        <v>-0.63691458</v>
      </c>
      <c r="L1257" s="31" t="n">
        <v>0.09396575</v>
      </c>
      <c r="M1257" s="31" t="n">
        <v>0.290660312</v>
      </c>
      <c r="N1257" s="31" t="n">
        <v>-0.096531743</v>
      </c>
      <c r="O1257" s="31" t="s">
        <v>85</v>
      </c>
    </row>
    <row r="1258" customFormat="false" ht="12.85" hidden="false" customHeight="false" outlineLevel="0" collapsed="false">
      <c r="A1258" s="27" t="n">
        <v>1277</v>
      </c>
      <c r="B1258" s="31" t="n">
        <v>0.173383321</v>
      </c>
      <c r="C1258" s="31" t="n">
        <v>-0.015497569</v>
      </c>
      <c r="D1258" s="31" t="n">
        <v>0.166072676</v>
      </c>
      <c r="E1258" s="31" t="n">
        <v>0.089226942</v>
      </c>
      <c r="F1258" s="31" t="s">
        <v>85</v>
      </c>
      <c r="G1258" s="31" t="n">
        <v>-0.203013171</v>
      </c>
      <c r="H1258" s="31" t="s">
        <v>85</v>
      </c>
      <c r="I1258" s="31" t="n">
        <v>0.351628329</v>
      </c>
      <c r="J1258" s="31" t="n">
        <v>0.03562391</v>
      </c>
      <c r="K1258" s="31" t="s">
        <v>85</v>
      </c>
      <c r="L1258" s="31" t="s">
        <v>85</v>
      </c>
      <c r="M1258" s="31" t="s">
        <v>85</v>
      </c>
      <c r="N1258" s="31" t="s">
        <v>85</v>
      </c>
      <c r="O1258" s="31" t="s">
        <v>85</v>
      </c>
    </row>
    <row r="1259" customFormat="false" ht="12.85" hidden="false" customHeight="false" outlineLevel="0" collapsed="false">
      <c r="A1259" s="27" t="n">
        <v>1278</v>
      </c>
      <c r="B1259" s="31" t="n">
        <v>-0.170437869</v>
      </c>
      <c r="C1259" s="31" t="n">
        <v>-0.116497841</v>
      </c>
      <c r="D1259" s="31" t="n">
        <v>-0.184343778</v>
      </c>
      <c r="E1259" s="31" t="n">
        <v>0.042644337</v>
      </c>
      <c r="F1259" s="31" t="n">
        <v>0.513389678</v>
      </c>
      <c r="G1259" s="31" t="n">
        <v>-0.329066174</v>
      </c>
      <c r="H1259" s="31" t="n">
        <v>0.200880954</v>
      </c>
      <c r="I1259" s="31" t="n">
        <v>0.129876461</v>
      </c>
      <c r="J1259" s="31" t="n">
        <v>-0.367818344</v>
      </c>
      <c r="K1259" s="31" t="n">
        <v>-0.061707085</v>
      </c>
      <c r="L1259" s="31" t="n">
        <v>-0.144307467</v>
      </c>
      <c r="M1259" s="31" t="n">
        <v>0.051859299</v>
      </c>
      <c r="N1259" s="31" t="n">
        <v>0.055612157</v>
      </c>
      <c r="O1259" s="31" t="n">
        <v>0.07299756</v>
      </c>
    </row>
    <row r="1260" customFormat="false" ht="12.85" hidden="false" customHeight="false" outlineLevel="0" collapsed="false">
      <c r="A1260" s="27" t="n">
        <v>1279</v>
      </c>
      <c r="B1260" s="31" t="s">
        <v>85</v>
      </c>
      <c r="C1260" s="31" t="s">
        <v>85</v>
      </c>
      <c r="D1260" s="31" t="s">
        <v>85</v>
      </c>
      <c r="E1260" s="31" t="s">
        <v>85</v>
      </c>
      <c r="F1260" s="31" t="s">
        <v>85</v>
      </c>
      <c r="G1260" s="31" t="n">
        <v>-0.174534255</v>
      </c>
      <c r="H1260" s="31" t="n">
        <v>-0.177088602</v>
      </c>
      <c r="I1260" s="31" t="n">
        <v>-0.198368423</v>
      </c>
      <c r="J1260" s="31" t="s">
        <v>85</v>
      </c>
      <c r="K1260" s="31" t="s">
        <v>85</v>
      </c>
      <c r="L1260" s="31" t="n">
        <v>-0.030124161</v>
      </c>
      <c r="M1260" s="31" t="s">
        <v>85</v>
      </c>
      <c r="N1260" s="31" t="n">
        <v>-0.124857467</v>
      </c>
      <c r="O1260" s="31" t="n">
        <v>0.004609253</v>
      </c>
    </row>
    <row r="1261" customFormat="false" ht="12.85" hidden="false" customHeight="false" outlineLevel="0" collapsed="false">
      <c r="A1261" s="27" t="n">
        <v>1280</v>
      </c>
      <c r="B1261" s="31" t="n">
        <v>-0.148218272</v>
      </c>
      <c r="C1261" s="31" t="n">
        <v>-1.005974795</v>
      </c>
      <c r="D1261" s="31" t="n">
        <v>0.197488002</v>
      </c>
      <c r="E1261" s="31" t="n">
        <v>-0.501005953</v>
      </c>
      <c r="F1261" s="31" t="n">
        <v>0.678793072</v>
      </c>
      <c r="G1261" s="31" t="n">
        <v>0.371614618</v>
      </c>
      <c r="H1261" s="31" t="n">
        <v>-0.227864273</v>
      </c>
      <c r="I1261" s="31" t="n">
        <v>-0.587364991</v>
      </c>
      <c r="J1261" s="31" t="n">
        <v>-0.003026483</v>
      </c>
      <c r="K1261" s="31" t="n">
        <v>0.230571942</v>
      </c>
      <c r="L1261" s="31" t="n">
        <v>-0.354452161</v>
      </c>
      <c r="M1261" s="31" t="n">
        <v>0.012783185</v>
      </c>
      <c r="N1261" s="31" t="n">
        <v>0.104605043</v>
      </c>
      <c r="O1261" s="31" t="n">
        <v>-0.27596058</v>
      </c>
    </row>
    <row r="1262" customFormat="false" ht="12.85" hidden="false" customHeight="false" outlineLevel="0" collapsed="false">
      <c r="A1262" s="27" t="n">
        <v>1281</v>
      </c>
      <c r="B1262" s="31" t="n">
        <v>0.084064265</v>
      </c>
      <c r="C1262" s="31" t="n">
        <v>-0.321697245</v>
      </c>
      <c r="D1262" s="31" t="n">
        <v>0.151858817</v>
      </c>
      <c r="E1262" s="31" t="n">
        <v>0.334110568</v>
      </c>
      <c r="F1262" s="31" t="n">
        <v>-0.356256516</v>
      </c>
      <c r="G1262" s="31" t="n">
        <v>-0.434561512</v>
      </c>
      <c r="H1262" s="31" t="n">
        <v>-0.14574266</v>
      </c>
      <c r="I1262" s="31" t="n">
        <v>-0.441164734</v>
      </c>
      <c r="J1262" s="31" t="n">
        <v>-0.27857955</v>
      </c>
      <c r="K1262" s="31" t="n">
        <v>-0.254835883</v>
      </c>
      <c r="L1262" s="31" t="n">
        <v>0.219834524</v>
      </c>
      <c r="M1262" s="31" t="n">
        <v>0.64800518</v>
      </c>
      <c r="N1262" s="31" t="n">
        <v>0.166072676</v>
      </c>
      <c r="O1262" s="31" t="n">
        <v>0.431569476</v>
      </c>
    </row>
    <row r="1263" customFormat="false" ht="12.85" hidden="false" customHeight="false" outlineLevel="0" collapsed="false">
      <c r="A1263" s="27" t="n">
        <v>1282</v>
      </c>
      <c r="B1263" s="31" t="n">
        <v>0.053528441</v>
      </c>
      <c r="C1263" s="31" t="n">
        <v>-0.293605911</v>
      </c>
      <c r="D1263" s="31" t="n">
        <v>-0.164142649</v>
      </c>
      <c r="E1263" s="31" t="n">
        <v>0.103665483</v>
      </c>
      <c r="F1263" s="31" t="n">
        <v>0.006477564</v>
      </c>
      <c r="G1263" s="31" t="n">
        <v>0.546264783</v>
      </c>
      <c r="H1263" s="31" t="n">
        <v>-0.248048998</v>
      </c>
      <c r="I1263" s="31" t="n">
        <v>-0.36927104</v>
      </c>
      <c r="J1263" s="31" t="n">
        <v>-0.029134804</v>
      </c>
      <c r="K1263" s="31" t="n">
        <v>-0.046281503</v>
      </c>
      <c r="L1263" s="31" t="n">
        <v>-0.072037181</v>
      </c>
      <c r="M1263" s="31" t="n">
        <v>0.646623508</v>
      </c>
      <c r="N1263" s="31" t="n">
        <v>0.067501049</v>
      </c>
      <c r="O1263" s="31" t="n">
        <v>0.305211776</v>
      </c>
    </row>
    <row r="1264" customFormat="false" ht="12.85" hidden="false" customHeight="false" outlineLevel="0" collapsed="false">
      <c r="A1264" s="27" t="n">
        <v>1283</v>
      </c>
      <c r="B1264" s="31" t="n">
        <v>0.645517218</v>
      </c>
      <c r="C1264" s="31" t="s">
        <v>85</v>
      </c>
      <c r="D1264" s="31" t="n">
        <v>-1.31342001</v>
      </c>
      <c r="E1264" s="31" t="n">
        <v>-0.5360529</v>
      </c>
      <c r="F1264" s="31" t="n">
        <v>-0.579952469</v>
      </c>
      <c r="G1264" s="31" t="n">
        <v>0.616828167</v>
      </c>
      <c r="H1264" s="31" t="s">
        <v>85</v>
      </c>
      <c r="I1264" s="31" t="n">
        <v>-0.871370556</v>
      </c>
      <c r="J1264" s="31" t="n">
        <v>0.001730196</v>
      </c>
      <c r="K1264" s="31" t="s">
        <v>85</v>
      </c>
      <c r="L1264" s="31" t="n">
        <v>0.056444801</v>
      </c>
      <c r="M1264" s="31" t="n">
        <v>0.472175804</v>
      </c>
      <c r="N1264" s="31" t="s">
        <v>85</v>
      </c>
      <c r="O1264" s="31" t="n">
        <v>0.146394549</v>
      </c>
    </row>
    <row r="1265" customFormat="false" ht="12.85" hidden="false" customHeight="false" outlineLevel="0" collapsed="false">
      <c r="A1265" s="27" t="n">
        <v>1284</v>
      </c>
      <c r="B1265" s="31" t="n">
        <v>-0.445726703</v>
      </c>
      <c r="C1265" s="31" t="n">
        <v>-0.759155834</v>
      </c>
      <c r="D1265" s="31" t="s">
        <v>85</v>
      </c>
      <c r="E1265" s="31" t="n">
        <v>0.242450074</v>
      </c>
      <c r="F1265" s="31" t="s">
        <v>85</v>
      </c>
      <c r="G1265" s="31" t="n">
        <v>-1.21896711</v>
      </c>
      <c r="H1265" s="31" t="n">
        <v>0.407515912</v>
      </c>
      <c r="I1265" s="31" t="n">
        <v>0.334911461</v>
      </c>
      <c r="J1265" s="31" t="n">
        <v>-0.238542314</v>
      </c>
      <c r="K1265" s="31" t="n">
        <v>-0.332278283</v>
      </c>
      <c r="L1265" s="31" t="n">
        <v>0.079429315</v>
      </c>
      <c r="M1265" s="31" t="s">
        <v>85</v>
      </c>
      <c r="N1265" s="31" t="s">
        <v>85</v>
      </c>
      <c r="O1265" s="31" t="n">
        <v>0.658828424</v>
      </c>
    </row>
    <row r="1266" customFormat="false" ht="12.85" hidden="false" customHeight="false" outlineLevel="0" collapsed="false">
      <c r="A1266" s="27" t="n">
        <v>1285</v>
      </c>
      <c r="B1266" s="31" t="s">
        <v>85</v>
      </c>
      <c r="C1266" s="31" t="n">
        <v>-0.164400135</v>
      </c>
      <c r="D1266" s="31" t="n">
        <v>-0.634964929</v>
      </c>
      <c r="E1266" s="31" t="n">
        <v>-0.616357697</v>
      </c>
      <c r="F1266" s="31" t="n">
        <v>-0.222557291</v>
      </c>
      <c r="G1266" s="31" t="n">
        <v>0.182438056</v>
      </c>
      <c r="H1266" s="31" t="n">
        <v>-1.080384787</v>
      </c>
      <c r="I1266" s="31" t="n">
        <v>-0.609471311</v>
      </c>
      <c r="J1266" s="31" t="n">
        <v>0.395391894</v>
      </c>
      <c r="K1266" s="31" t="n">
        <v>0.086240276</v>
      </c>
      <c r="L1266" s="31" t="n">
        <v>-0.722028778</v>
      </c>
      <c r="M1266" s="31" t="n">
        <v>-0.276198865</v>
      </c>
      <c r="N1266" s="31" t="s">
        <v>85</v>
      </c>
      <c r="O1266" s="31" t="n">
        <v>-0.349025513</v>
      </c>
    </row>
    <row r="1267" customFormat="false" ht="12.85" hidden="false" customHeight="false" outlineLevel="0" collapsed="false">
      <c r="A1267" s="27" t="n">
        <v>1286</v>
      </c>
      <c r="B1267" s="31" t="n">
        <v>-0.19761381</v>
      </c>
      <c r="C1267" s="31" t="n">
        <v>-0.471655707</v>
      </c>
      <c r="D1267" s="31" t="n">
        <v>-0.086376168</v>
      </c>
      <c r="E1267" s="31" t="n">
        <v>0.027720258</v>
      </c>
      <c r="F1267" s="31" t="n">
        <v>0.053945425</v>
      </c>
      <c r="G1267" s="31" t="n">
        <v>-0.055056793</v>
      </c>
      <c r="H1267" s="31" t="n">
        <v>-0.01592569</v>
      </c>
      <c r="I1267" s="31" t="n">
        <v>0.085560625</v>
      </c>
      <c r="J1267" s="31" t="n">
        <v>-0.080794082</v>
      </c>
      <c r="K1267" s="31" t="n">
        <v>-0.413485768</v>
      </c>
      <c r="L1267" s="31" t="n">
        <v>0.299361898</v>
      </c>
      <c r="M1267" s="31" t="n">
        <v>0.354000719</v>
      </c>
      <c r="N1267" s="31" t="n">
        <v>0.161694235</v>
      </c>
      <c r="O1267" s="31" t="s">
        <v>85</v>
      </c>
    </row>
    <row r="1268" customFormat="false" ht="12.85" hidden="false" customHeight="false" outlineLevel="0" collapsed="false">
      <c r="A1268" s="27" t="n">
        <v>1287</v>
      </c>
      <c r="B1268" s="31" t="n">
        <v>-0.10433666</v>
      </c>
      <c r="C1268" s="31" t="s">
        <v>85</v>
      </c>
      <c r="D1268" s="31" t="s">
        <v>85</v>
      </c>
      <c r="E1268" s="31" t="n">
        <v>0.386148755</v>
      </c>
      <c r="F1268" s="31" t="n">
        <v>-0.067225673</v>
      </c>
      <c r="G1268" s="31" t="n">
        <v>-0.204015477</v>
      </c>
      <c r="H1268" s="31" t="s">
        <v>85</v>
      </c>
      <c r="I1268" s="31" t="n">
        <v>0.074916402</v>
      </c>
      <c r="J1268" s="31" t="n">
        <v>-0.012926174</v>
      </c>
      <c r="K1268" s="31" t="s">
        <v>85</v>
      </c>
      <c r="L1268" s="31" t="n">
        <v>-0.321812675</v>
      </c>
      <c r="M1268" s="31" t="s">
        <v>85</v>
      </c>
      <c r="N1268" s="31" t="s">
        <v>85</v>
      </c>
      <c r="O1268" s="31" t="s">
        <v>85</v>
      </c>
    </row>
    <row r="1269" customFormat="false" ht="12.85" hidden="false" customHeight="false" outlineLevel="0" collapsed="false">
      <c r="A1269" s="27" t="n">
        <v>1288</v>
      </c>
      <c r="B1269" s="31" t="n">
        <v>-0.042224074</v>
      </c>
      <c r="C1269" s="31" t="n">
        <v>1.143458727</v>
      </c>
      <c r="D1269" s="31" t="n">
        <v>-0.005184376</v>
      </c>
      <c r="E1269" s="31" t="n">
        <v>-0.543891766</v>
      </c>
      <c r="F1269" s="31" t="s">
        <v>85</v>
      </c>
      <c r="G1269" s="31" t="s">
        <v>85</v>
      </c>
      <c r="H1269" s="31" t="n">
        <v>-0.154323965</v>
      </c>
      <c r="I1269" s="31" t="n">
        <v>-0.425244442</v>
      </c>
      <c r="J1269" s="31" t="n">
        <v>-0.162596766</v>
      </c>
      <c r="K1269" s="31" t="n">
        <v>-0.214373524</v>
      </c>
      <c r="L1269" s="31" t="n">
        <v>-0.327917257</v>
      </c>
      <c r="M1269" s="31" t="n">
        <v>0.301236441</v>
      </c>
      <c r="N1269" s="31" t="s">
        <v>85</v>
      </c>
      <c r="O1269" s="31" t="n">
        <v>0.047259175</v>
      </c>
    </row>
    <row r="1270" customFormat="false" ht="12.85" hidden="false" customHeight="false" outlineLevel="0" collapsed="false">
      <c r="A1270" s="27" t="n">
        <v>1289</v>
      </c>
      <c r="B1270" s="31" t="n">
        <v>0.028144768</v>
      </c>
      <c r="C1270" s="31" t="n">
        <v>0.201633861</v>
      </c>
      <c r="D1270" s="31" t="n">
        <v>0.198619873</v>
      </c>
      <c r="E1270" s="31" t="n">
        <v>-0.000721167</v>
      </c>
      <c r="F1270" s="31" t="n">
        <v>0.143132156</v>
      </c>
      <c r="G1270" s="31" t="n">
        <v>0.02644598</v>
      </c>
      <c r="H1270" s="31" t="n">
        <v>0.073820233</v>
      </c>
      <c r="I1270" s="31" t="n">
        <v>0.038295698</v>
      </c>
      <c r="J1270" s="31" t="n">
        <v>0.026587622</v>
      </c>
      <c r="K1270" s="31" t="n">
        <v>0.13066734</v>
      </c>
      <c r="L1270" s="31" t="n">
        <v>0.051720116</v>
      </c>
      <c r="M1270" s="31" t="n">
        <v>-0.022048165</v>
      </c>
      <c r="N1270" s="31" t="n">
        <v>0.001153695</v>
      </c>
      <c r="O1270" s="31" t="n">
        <v>0.133300476</v>
      </c>
    </row>
    <row r="1271" customFormat="false" ht="12.85" hidden="false" customHeight="false" outlineLevel="0" collapsed="false">
      <c r="A1271" s="27" t="n">
        <v>1290</v>
      </c>
      <c r="B1271" s="31" t="n">
        <v>-0.013355059</v>
      </c>
      <c r="C1271" s="31" t="s">
        <v>85</v>
      </c>
      <c r="D1271" s="31" t="n">
        <v>0.160920188</v>
      </c>
      <c r="E1271" s="31" t="s">
        <v>85</v>
      </c>
      <c r="F1271" s="31" t="s">
        <v>85</v>
      </c>
      <c r="G1271" s="31" t="s">
        <v>85</v>
      </c>
      <c r="H1271" s="31" t="s">
        <v>85</v>
      </c>
      <c r="I1271" s="31" t="n">
        <v>0.301119353</v>
      </c>
      <c r="J1271" s="31" t="s">
        <v>85</v>
      </c>
      <c r="K1271" s="31" t="s">
        <v>85</v>
      </c>
      <c r="L1271" s="31" t="s">
        <v>85</v>
      </c>
      <c r="M1271" s="31" t="s">
        <v>85</v>
      </c>
      <c r="N1271" s="31" t="s">
        <v>85</v>
      </c>
      <c r="O1271" s="31" t="s">
        <v>85</v>
      </c>
    </row>
    <row r="1272" customFormat="false" ht="12.85" hidden="false" customHeight="false" outlineLevel="0" collapsed="false">
      <c r="A1272" s="27" t="n">
        <v>1291</v>
      </c>
      <c r="B1272" s="31" t="n">
        <v>0.037030731</v>
      </c>
      <c r="C1272" s="31" t="n">
        <v>-0.341985747</v>
      </c>
      <c r="D1272" s="31" t="n">
        <v>0.06377903</v>
      </c>
      <c r="E1272" s="31" t="s">
        <v>85</v>
      </c>
      <c r="F1272" s="31" t="s">
        <v>85</v>
      </c>
      <c r="G1272" s="31" t="s">
        <v>85</v>
      </c>
      <c r="H1272" s="31" t="n">
        <v>-0.213253951</v>
      </c>
      <c r="I1272" s="31" t="n">
        <v>-0.052415894</v>
      </c>
      <c r="J1272" s="31" t="n">
        <v>-0.412618959</v>
      </c>
      <c r="K1272" s="31" t="n">
        <v>-0.359746047</v>
      </c>
      <c r="L1272" s="31" t="n">
        <v>0.284514133</v>
      </c>
      <c r="M1272" s="31" t="n">
        <v>0.480988873</v>
      </c>
      <c r="N1272" s="31" t="s">
        <v>85</v>
      </c>
      <c r="O1272" s="31" t="n">
        <v>0.286644621</v>
      </c>
    </row>
    <row r="1273" customFormat="false" ht="12.85" hidden="false" customHeight="false" outlineLevel="0" collapsed="false">
      <c r="A1273" s="27" t="n">
        <v>1292</v>
      </c>
      <c r="B1273" s="31" t="n">
        <v>-0.100977648</v>
      </c>
      <c r="C1273" s="31" t="n">
        <v>1.567448097</v>
      </c>
      <c r="D1273" s="31" t="n">
        <v>0.386369519</v>
      </c>
      <c r="E1273" s="31" t="n">
        <v>-0.197991166</v>
      </c>
      <c r="F1273" s="31" t="n">
        <v>-0.255198566</v>
      </c>
      <c r="G1273" s="31" t="n">
        <v>-0.800330473</v>
      </c>
      <c r="H1273" s="31" t="n">
        <v>0.014355293</v>
      </c>
      <c r="I1273" s="31" t="n">
        <v>-0.402831302</v>
      </c>
      <c r="J1273" s="31" t="n">
        <v>-0.045303168</v>
      </c>
      <c r="K1273" s="31" t="n">
        <v>0.187261005</v>
      </c>
      <c r="L1273" s="31" t="n">
        <v>-0.020911066</v>
      </c>
      <c r="M1273" s="31" t="n">
        <v>0.284632576</v>
      </c>
      <c r="N1273" s="31" t="s">
        <v>85</v>
      </c>
      <c r="O1273" s="31" t="n">
        <v>0.458382004</v>
      </c>
    </row>
    <row r="1274" customFormat="false" ht="12.85" hidden="false" customHeight="false" outlineLevel="0" collapsed="false">
      <c r="A1274" s="27" t="n">
        <v>1293</v>
      </c>
      <c r="B1274" s="31" t="n">
        <v>-0.043344505</v>
      </c>
      <c r="C1274" s="31" t="n">
        <v>-0.39297679</v>
      </c>
      <c r="D1274" s="31" t="n">
        <v>0.030971642</v>
      </c>
      <c r="E1274" s="31" t="n">
        <v>0.168000125</v>
      </c>
      <c r="F1274" s="31" t="n">
        <v>-0.096261853</v>
      </c>
      <c r="G1274" s="31" t="n">
        <v>-0.233151803</v>
      </c>
      <c r="H1274" s="31" t="n">
        <v>-0.106616329</v>
      </c>
      <c r="I1274" s="31" t="n">
        <v>-0.291603558</v>
      </c>
      <c r="J1274" s="31" t="n">
        <v>-0.275483893</v>
      </c>
      <c r="K1274" s="31" t="n">
        <v>-0.275722256</v>
      </c>
      <c r="L1274" s="31" t="n">
        <v>0.255319441</v>
      </c>
      <c r="M1274" s="31" t="n">
        <v>0.528071165</v>
      </c>
      <c r="N1274" s="31" t="n">
        <v>0.31684085</v>
      </c>
      <c r="O1274" s="31" t="n">
        <v>0.380286156</v>
      </c>
    </row>
    <row r="1275" customFormat="false" ht="12.85" hidden="false" customHeight="false" outlineLevel="0" collapsed="false">
      <c r="A1275" s="27" t="n">
        <v>1294</v>
      </c>
      <c r="B1275" s="31" t="n">
        <v>0.339023333</v>
      </c>
      <c r="C1275" s="31" t="n">
        <v>-0.376179232</v>
      </c>
      <c r="D1275" s="31" t="n">
        <v>0.313942357</v>
      </c>
      <c r="E1275" s="31" t="n">
        <v>0.123401336</v>
      </c>
      <c r="F1275" s="31" t="n">
        <v>-0.003602237</v>
      </c>
      <c r="G1275" s="31" t="n">
        <v>-0.3154503</v>
      </c>
      <c r="H1275" s="31" t="n">
        <v>-0.068464451</v>
      </c>
      <c r="I1275" s="31" t="n">
        <v>-0.357157849</v>
      </c>
      <c r="J1275" s="31" t="n">
        <v>-0.032241931</v>
      </c>
      <c r="K1275" s="31" t="n">
        <v>-0.269152867</v>
      </c>
      <c r="L1275" s="31" t="n">
        <v>0.411860074</v>
      </c>
      <c r="M1275" s="31" t="n">
        <v>0.410558198</v>
      </c>
      <c r="N1275" s="31" t="n">
        <v>0.501719377</v>
      </c>
      <c r="O1275" s="31" t="n">
        <v>0.224040274</v>
      </c>
    </row>
    <row r="1276" customFormat="false" ht="12.85" hidden="false" customHeight="false" outlineLevel="0" collapsed="false">
      <c r="A1276" s="27" t="n">
        <v>1295</v>
      </c>
      <c r="B1276" s="31" t="n">
        <v>-0.171078696</v>
      </c>
      <c r="C1276" s="31" t="n">
        <v>-0.973574542</v>
      </c>
      <c r="D1276" s="31" t="n">
        <v>0.31973353</v>
      </c>
      <c r="E1276" s="31" t="n">
        <v>0.179383654</v>
      </c>
      <c r="F1276" s="31" t="s">
        <v>85</v>
      </c>
      <c r="G1276" s="31" t="s">
        <v>85</v>
      </c>
      <c r="H1276" s="31" t="s">
        <v>85</v>
      </c>
      <c r="I1276" s="31" t="n">
        <v>-0.296545508</v>
      </c>
      <c r="J1276" s="31" t="n">
        <v>-1.289539405</v>
      </c>
      <c r="K1276" s="31" t="n">
        <v>-1.154712814</v>
      </c>
      <c r="L1276" s="31" t="n">
        <v>0.611266825</v>
      </c>
      <c r="M1276" s="31" t="n">
        <v>0.958657108</v>
      </c>
      <c r="N1276" s="31" t="s">
        <v>85</v>
      </c>
      <c r="O1276" s="31" t="n">
        <v>0.135009441</v>
      </c>
    </row>
    <row r="1277" customFormat="false" ht="12.85" hidden="false" customHeight="false" outlineLevel="0" collapsed="false">
      <c r="A1277" s="27" t="n">
        <v>1296</v>
      </c>
      <c r="B1277" s="31" t="n">
        <v>-0.011352507</v>
      </c>
      <c r="C1277" s="31" t="n">
        <v>-0.313826296</v>
      </c>
      <c r="D1277" s="31" t="n">
        <v>-0.105409894</v>
      </c>
      <c r="E1277" s="31" t="n">
        <v>-0.381504883</v>
      </c>
      <c r="F1277" s="31" t="n">
        <v>-0.034497464</v>
      </c>
      <c r="G1277" s="31" t="n">
        <v>-0.220453786</v>
      </c>
      <c r="H1277" s="31" t="n">
        <v>0.01592569</v>
      </c>
      <c r="I1277" s="31" t="n">
        <v>-0.337425664</v>
      </c>
      <c r="J1277" s="31" t="n">
        <v>-0.087870133</v>
      </c>
      <c r="K1277" s="31" t="n">
        <v>-0.177598929</v>
      </c>
      <c r="L1277" s="31" t="n">
        <v>0.064331046</v>
      </c>
      <c r="M1277" s="31" t="n">
        <v>-0.183327706</v>
      </c>
      <c r="N1277" s="31" t="n">
        <v>0.143915803</v>
      </c>
      <c r="O1277" s="31" t="n">
        <v>-0.113033665</v>
      </c>
    </row>
    <row r="1278" customFormat="false" ht="12.85" hidden="false" customHeight="false" outlineLevel="0" collapsed="false">
      <c r="A1278" s="27" t="n">
        <v>1297</v>
      </c>
      <c r="B1278" s="31" t="s">
        <v>85</v>
      </c>
      <c r="C1278" s="31" t="s">
        <v>85</v>
      </c>
      <c r="D1278" s="31" t="n">
        <v>0.139600465</v>
      </c>
      <c r="E1278" s="31" t="n">
        <v>-0.262793937</v>
      </c>
      <c r="F1278" s="31" t="n">
        <v>-0.413052429</v>
      </c>
      <c r="G1278" s="31" t="s">
        <v>85</v>
      </c>
      <c r="H1278" s="31" t="s">
        <v>85</v>
      </c>
      <c r="I1278" s="31" t="n">
        <v>-0.340733161</v>
      </c>
      <c r="J1278" s="31" t="n">
        <v>-0.770617647</v>
      </c>
      <c r="K1278" s="31" t="n">
        <v>-0.666756592</v>
      </c>
      <c r="L1278" s="31" t="n">
        <v>0.043484498</v>
      </c>
      <c r="M1278" s="31" t="s">
        <v>85</v>
      </c>
      <c r="N1278" s="31" t="s">
        <v>85</v>
      </c>
      <c r="O1278" s="31" t="s">
        <v>85</v>
      </c>
    </row>
    <row r="1279" customFormat="false" ht="12.85" hidden="false" customHeight="false" outlineLevel="0" collapsed="false">
      <c r="A1279" s="27" t="n">
        <v>1298</v>
      </c>
      <c r="B1279" s="31" t="n">
        <v>0.056722242</v>
      </c>
      <c r="C1279" s="31" t="n">
        <v>0.099093179</v>
      </c>
      <c r="D1279" s="31" t="n">
        <v>0.20614307</v>
      </c>
      <c r="E1279" s="31" t="n">
        <v>0.163112244</v>
      </c>
      <c r="F1279" s="31" t="n">
        <v>0.001153695</v>
      </c>
      <c r="G1279" s="31" t="n">
        <v>0.217106608</v>
      </c>
      <c r="H1279" s="31" t="n">
        <v>-0.166329818</v>
      </c>
      <c r="I1279" s="31" t="n">
        <v>-0.043904394</v>
      </c>
      <c r="J1279" s="31" t="n">
        <v>-0.076969476</v>
      </c>
      <c r="K1279" s="31" t="n">
        <v>0.409689628</v>
      </c>
      <c r="L1279" s="31" t="n">
        <v>0.127501219</v>
      </c>
      <c r="M1279" s="31" t="n">
        <v>0.432424977</v>
      </c>
      <c r="N1279" s="31" t="n">
        <v>-0.230940776</v>
      </c>
      <c r="O1279" s="31" t="n">
        <v>0.323312418</v>
      </c>
    </row>
    <row r="1280" customFormat="false" ht="12.85" hidden="false" customHeight="false" outlineLevel="0" collapsed="false">
      <c r="A1280" s="27" t="n">
        <v>1299</v>
      </c>
      <c r="B1280" s="31" t="s">
        <v>85</v>
      </c>
      <c r="C1280" s="31" t="n">
        <v>0.139338514</v>
      </c>
      <c r="D1280" s="31" t="s">
        <v>85</v>
      </c>
      <c r="E1280" s="31" t="s">
        <v>85</v>
      </c>
      <c r="F1280" s="31" t="s">
        <v>85</v>
      </c>
      <c r="G1280" s="31" t="n">
        <v>0.60046007</v>
      </c>
      <c r="H1280" s="31" t="s">
        <v>85</v>
      </c>
      <c r="I1280" s="31" t="n">
        <v>0.290660312</v>
      </c>
      <c r="J1280" s="31" t="s">
        <v>85</v>
      </c>
      <c r="K1280" s="31" t="s">
        <v>85</v>
      </c>
      <c r="L1280" s="31" t="s">
        <v>85</v>
      </c>
      <c r="M1280" s="31" t="s">
        <v>85</v>
      </c>
      <c r="N1280" s="31" t="s">
        <v>85</v>
      </c>
      <c r="O1280" s="31" t="s">
        <v>85</v>
      </c>
    </row>
    <row r="1281" customFormat="false" ht="12.85" hidden="false" customHeight="false" outlineLevel="0" collapsed="false">
      <c r="A1281" s="27" t="n">
        <v>1300</v>
      </c>
      <c r="B1281" s="31" t="n">
        <v>0.331475926</v>
      </c>
      <c r="C1281" s="31" t="n">
        <v>-0.774924076</v>
      </c>
      <c r="D1281" s="31" t="s">
        <v>85</v>
      </c>
      <c r="E1281" s="31" t="s">
        <v>85</v>
      </c>
      <c r="F1281" s="31" t="s">
        <v>85</v>
      </c>
      <c r="G1281" s="31" t="s">
        <v>85</v>
      </c>
      <c r="H1281" s="31" t="n">
        <v>0.169411952</v>
      </c>
      <c r="I1281" s="31" t="n">
        <v>1.040752186</v>
      </c>
      <c r="J1281" s="31" t="s">
        <v>85</v>
      </c>
      <c r="K1281" s="31" t="n">
        <v>-0.727615551</v>
      </c>
      <c r="L1281" s="31" t="n">
        <v>0.233029057</v>
      </c>
      <c r="M1281" s="31" t="n">
        <v>-0.005040617</v>
      </c>
      <c r="N1281" s="31" t="s">
        <v>85</v>
      </c>
      <c r="O1281" s="31" t="s">
        <v>85</v>
      </c>
    </row>
    <row r="1282" customFormat="false" ht="12.85" hidden="false" customHeight="false" outlineLevel="0" collapsed="false">
      <c r="A1282" s="27" t="n">
        <v>1301</v>
      </c>
      <c r="B1282" s="31" t="s">
        <v>85</v>
      </c>
      <c r="C1282" s="31" t="s">
        <v>85</v>
      </c>
      <c r="D1282" s="31" t="s">
        <v>85</v>
      </c>
      <c r="E1282" s="31" t="n">
        <v>0.524966332</v>
      </c>
      <c r="F1282" s="31" t="s">
        <v>85</v>
      </c>
      <c r="G1282" s="31" t="s">
        <v>85</v>
      </c>
      <c r="H1282" s="31" t="n">
        <v>-1.053111336</v>
      </c>
      <c r="I1282" s="31" t="n">
        <v>0.371391584</v>
      </c>
      <c r="J1282" s="31" t="s">
        <v>85</v>
      </c>
      <c r="K1282" s="31" t="s">
        <v>85</v>
      </c>
      <c r="L1282" s="31" t="s">
        <v>85</v>
      </c>
      <c r="M1282" s="31" t="s">
        <v>85</v>
      </c>
      <c r="N1282" s="31" t="s">
        <v>85</v>
      </c>
      <c r="O1282" s="31" t="s">
        <v>85</v>
      </c>
    </row>
    <row r="1283" customFormat="false" ht="12.85" hidden="false" customHeight="false" outlineLevel="0" collapsed="false">
      <c r="A1283" s="27" t="n">
        <v>1302</v>
      </c>
      <c r="B1283" s="31" t="n">
        <v>-0.379510067</v>
      </c>
      <c r="C1283" s="31" t="n">
        <v>-0.618332639</v>
      </c>
      <c r="D1283" s="31" t="n">
        <v>-0.045303168</v>
      </c>
      <c r="E1283" s="31" t="n">
        <v>-0.40053793</v>
      </c>
      <c r="F1283" s="31" t="n">
        <v>-0.376401527</v>
      </c>
      <c r="G1283" s="31" t="n">
        <v>-0.791939065</v>
      </c>
      <c r="H1283" s="31" t="n">
        <v>-0.1264443</v>
      </c>
      <c r="I1283" s="31" t="n">
        <v>-0.539233271</v>
      </c>
      <c r="J1283" s="31" t="n">
        <v>-0.283803271</v>
      </c>
      <c r="K1283" s="31" t="n">
        <v>-0.477262849</v>
      </c>
      <c r="L1283" s="31" t="n">
        <v>0.046421211</v>
      </c>
      <c r="M1283" s="31" t="n">
        <v>-0.189413431</v>
      </c>
      <c r="N1283" s="31" t="n">
        <v>-0.00662118</v>
      </c>
      <c r="O1283" s="31" t="n">
        <v>-0.303926836</v>
      </c>
    </row>
    <row r="1284" customFormat="false" ht="12.85" hidden="false" customHeight="false" outlineLevel="0" collapsed="false">
      <c r="A1284" s="27" t="n">
        <v>1303</v>
      </c>
      <c r="B1284" s="31" t="s">
        <v>85</v>
      </c>
      <c r="C1284" s="31" t="s">
        <v>85</v>
      </c>
      <c r="D1284" s="31" t="s">
        <v>85</v>
      </c>
      <c r="E1284" s="31" t="s">
        <v>85</v>
      </c>
      <c r="F1284" s="31" t="s">
        <v>85</v>
      </c>
      <c r="G1284" s="31" t="s">
        <v>85</v>
      </c>
      <c r="H1284" s="31" t="s">
        <v>85</v>
      </c>
      <c r="I1284" s="31" t="n">
        <v>-0.033370138</v>
      </c>
      <c r="J1284" s="31" t="s">
        <v>85</v>
      </c>
      <c r="K1284" s="31" t="s">
        <v>85</v>
      </c>
      <c r="L1284" s="31" t="s">
        <v>85</v>
      </c>
      <c r="M1284" s="31" t="s">
        <v>85</v>
      </c>
      <c r="N1284" s="31" t="s">
        <v>85</v>
      </c>
      <c r="O1284" s="31" t="n">
        <v>0.295135249</v>
      </c>
    </row>
    <row r="1285" customFormat="false" ht="12.85" hidden="false" customHeight="false" outlineLevel="0" collapsed="false">
      <c r="A1285" s="27" t="n">
        <v>1304</v>
      </c>
      <c r="B1285" s="31" t="n">
        <v>-1.092478087</v>
      </c>
      <c r="C1285" s="31" t="s">
        <v>85</v>
      </c>
      <c r="D1285" s="31" t="s">
        <v>85</v>
      </c>
      <c r="E1285" s="31" t="s">
        <v>85</v>
      </c>
      <c r="F1285" s="31" t="s">
        <v>85</v>
      </c>
      <c r="G1285" s="31" t="n">
        <v>0.201759307</v>
      </c>
      <c r="H1285" s="31" t="s">
        <v>85</v>
      </c>
      <c r="I1285" s="31" t="n">
        <v>0.041383179</v>
      </c>
      <c r="J1285" s="31" t="n">
        <v>0.061015775</v>
      </c>
      <c r="K1285" s="31" t="s">
        <v>85</v>
      </c>
      <c r="L1285" s="31" t="s">
        <v>85</v>
      </c>
      <c r="M1285" s="31" t="n">
        <v>0.780730036</v>
      </c>
      <c r="N1285" s="31" t="s">
        <v>85</v>
      </c>
      <c r="O1285" s="31" t="n">
        <v>0.184089827</v>
      </c>
    </row>
    <row r="1286" customFormat="false" ht="12.85" hidden="false" customHeight="false" outlineLevel="0" collapsed="false">
      <c r="A1286" s="27" t="n">
        <v>1305</v>
      </c>
      <c r="B1286" s="31" t="n">
        <v>-0.157561176</v>
      </c>
      <c r="C1286" s="31" t="n">
        <v>0.114633549</v>
      </c>
      <c r="D1286" s="31" t="s">
        <v>85</v>
      </c>
      <c r="E1286" s="31" t="n">
        <v>0.090311471</v>
      </c>
      <c r="F1286" s="31" t="n">
        <v>0.288653864</v>
      </c>
      <c r="G1286" s="31" t="n">
        <v>0.076011739</v>
      </c>
      <c r="H1286" s="31" t="s">
        <v>85</v>
      </c>
      <c r="I1286" s="31" t="n">
        <v>0.292192774</v>
      </c>
      <c r="J1286" s="31" t="s">
        <v>85</v>
      </c>
      <c r="K1286" s="31" t="n">
        <v>-0.066537002</v>
      </c>
      <c r="L1286" s="31" t="n">
        <v>0.07244885</v>
      </c>
      <c r="M1286" s="31" t="s">
        <v>85</v>
      </c>
      <c r="N1286" s="31" t="s">
        <v>85</v>
      </c>
      <c r="O1286" s="31" t="n">
        <v>0.091395186</v>
      </c>
    </row>
    <row r="1287" customFormat="false" ht="12.85" hidden="false" customHeight="false" outlineLevel="0" collapsed="false">
      <c r="A1287" s="27" t="n">
        <v>1306</v>
      </c>
      <c r="B1287" s="31" t="s">
        <v>85</v>
      </c>
      <c r="C1287" s="31" t="n">
        <v>-0.046700587</v>
      </c>
      <c r="D1287" s="31" t="n">
        <v>0.007051943</v>
      </c>
      <c r="E1287" s="31" t="n">
        <v>0.090582476</v>
      </c>
      <c r="F1287" s="31" t="n">
        <v>-0.437653878</v>
      </c>
      <c r="G1287" s="31" t="n">
        <v>0.002882509</v>
      </c>
      <c r="H1287" s="31" t="n">
        <v>-0.15263774</v>
      </c>
      <c r="I1287" s="31" t="n">
        <v>-0.031536353</v>
      </c>
      <c r="J1287" s="31" t="n">
        <v>0.077379741</v>
      </c>
      <c r="K1287" s="31" t="n">
        <v>0.137372364</v>
      </c>
      <c r="L1287" s="31" t="n">
        <v>-0.082021269</v>
      </c>
      <c r="M1287" s="31" t="n">
        <v>-0.065848003</v>
      </c>
      <c r="N1287" s="31" t="n">
        <v>-0.261229909</v>
      </c>
      <c r="O1287" s="31" t="n">
        <v>0.073820233</v>
      </c>
    </row>
    <row r="1288" customFormat="false" ht="12.85" hidden="false" customHeight="false" outlineLevel="0" collapsed="false">
      <c r="A1288" s="27" t="n">
        <v>1307</v>
      </c>
      <c r="B1288" s="31" t="n">
        <v>0.193204014</v>
      </c>
      <c r="C1288" s="31" t="n">
        <v>-0.998773188</v>
      </c>
      <c r="D1288" s="31" t="n">
        <v>0.066399229</v>
      </c>
      <c r="E1288" s="31" t="s">
        <v>85</v>
      </c>
      <c r="F1288" s="31" t="n">
        <v>0.355241844</v>
      </c>
      <c r="G1288" s="31" t="n">
        <v>-0.721066369</v>
      </c>
      <c r="H1288" s="31" t="n">
        <v>0.405556763</v>
      </c>
      <c r="I1288" s="31" t="n">
        <v>-0.939151337</v>
      </c>
      <c r="J1288" s="31" t="s">
        <v>85</v>
      </c>
      <c r="K1288" s="31" t="s">
        <v>85</v>
      </c>
      <c r="L1288" s="31" t="s">
        <v>85</v>
      </c>
      <c r="M1288" s="31" t="s">
        <v>85</v>
      </c>
      <c r="N1288" s="31" t="s">
        <v>85</v>
      </c>
      <c r="O1288" s="31" t="n">
        <v>-0.624522058</v>
      </c>
    </row>
    <row r="1289" customFormat="false" ht="12.85" hidden="false" customHeight="false" outlineLevel="0" collapsed="false">
      <c r="A1289" s="27" t="n">
        <v>1308</v>
      </c>
      <c r="B1289" s="31" t="n">
        <v>-1.231002239</v>
      </c>
      <c r="C1289" s="31" t="n">
        <v>-1.05004888</v>
      </c>
      <c r="D1289" s="31" t="n">
        <v>-0.240985904</v>
      </c>
      <c r="E1289" s="31" t="n">
        <v>0.109828565</v>
      </c>
      <c r="F1289" s="31" t="n">
        <v>0.128425389</v>
      </c>
      <c r="G1289" s="31" t="n">
        <v>0.265076777</v>
      </c>
      <c r="H1289" s="31" t="s">
        <v>85</v>
      </c>
      <c r="I1289" s="31" t="n">
        <v>-0.035764654</v>
      </c>
      <c r="J1289" s="31" t="n">
        <v>-0.844144581</v>
      </c>
      <c r="K1289" s="31" t="n">
        <v>-0.823097147</v>
      </c>
      <c r="L1289" s="31" t="n">
        <v>0.572307624</v>
      </c>
      <c r="M1289" s="31" t="n">
        <v>1.444242994</v>
      </c>
      <c r="N1289" s="31" t="s">
        <v>85</v>
      </c>
      <c r="O1289" s="31" t="n">
        <v>-0.136585153</v>
      </c>
    </row>
    <row r="1290" customFormat="false" ht="12.85" hidden="false" customHeight="false" outlineLevel="0" collapsed="false">
      <c r="A1290" s="27" t="n">
        <v>1309</v>
      </c>
      <c r="B1290" s="31" t="s">
        <v>85</v>
      </c>
      <c r="C1290" s="31" t="n">
        <v>-0.566084491</v>
      </c>
      <c r="D1290" s="31" t="s">
        <v>85</v>
      </c>
      <c r="E1290" s="31" t="n">
        <v>-0.59779335</v>
      </c>
      <c r="F1290" s="31" t="s">
        <v>85</v>
      </c>
      <c r="G1290" s="31" t="n">
        <v>-0.493544866</v>
      </c>
      <c r="H1290" s="31" t="n">
        <v>0.217106608</v>
      </c>
      <c r="I1290" s="31" t="n">
        <v>0.115965432</v>
      </c>
      <c r="J1290" s="31" t="n">
        <v>0.108223341</v>
      </c>
      <c r="K1290" s="31" t="n">
        <v>-0.551392968</v>
      </c>
      <c r="L1290" s="31" t="s">
        <v>85</v>
      </c>
      <c r="M1290" s="31" t="n">
        <v>-0.217602977</v>
      </c>
      <c r="N1290" s="31" t="s">
        <v>85</v>
      </c>
      <c r="O1290" s="31" t="n">
        <v>-0.374733478</v>
      </c>
    </row>
    <row r="1291" customFormat="false" ht="12.85" hidden="false" customHeight="false" outlineLevel="0" collapsed="false">
      <c r="A1291" s="27" t="n">
        <v>1311</v>
      </c>
      <c r="B1291" s="31" t="n">
        <v>-0.111298453</v>
      </c>
      <c r="C1291" s="31" t="n">
        <v>-0.614474283</v>
      </c>
      <c r="D1291" s="31" t="n">
        <v>0.043484498</v>
      </c>
      <c r="E1291" s="31" t="n">
        <v>-0.562474458</v>
      </c>
      <c r="F1291" s="31" t="n">
        <v>-0.152248331</v>
      </c>
      <c r="G1291" s="31" t="n">
        <v>-0.397474417</v>
      </c>
      <c r="H1291" s="31" t="n">
        <v>-0.141563582</v>
      </c>
      <c r="I1291" s="31" t="n">
        <v>-0.242450074</v>
      </c>
      <c r="J1291" s="31" t="n">
        <v>-0.3887957</v>
      </c>
      <c r="K1291" s="31" t="n">
        <v>-0.876408894</v>
      </c>
      <c r="L1291" s="31" t="n">
        <v>0.293488202</v>
      </c>
      <c r="M1291" s="31" t="n">
        <v>-0.304627854</v>
      </c>
      <c r="N1291" s="31" t="n">
        <v>0.127369147</v>
      </c>
      <c r="O1291" s="31" t="n">
        <v>-0.383607534</v>
      </c>
    </row>
    <row r="1292" customFormat="false" ht="12.85" hidden="false" customHeight="false" outlineLevel="0" collapsed="false">
      <c r="A1292" s="27" t="n">
        <v>1312</v>
      </c>
      <c r="B1292" s="31" t="n">
        <v>0.028852006</v>
      </c>
      <c r="C1292" s="31" t="n">
        <v>0.053667449</v>
      </c>
      <c r="D1292" s="31" t="n">
        <v>0.162596766</v>
      </c>
      <c r="E1292" s="31" t="n">
        <v>0.152118504</v>
      </c>
      <c r="F1292" s="31" t="n">
        <v>-0.169027045</v>
      </c>
      <c r="G1292" s="31" t="n">
        <v>-0.080657663</v>
      </c>
      <c r="H1292" s="31" t="n">
        <v>-0.329181016</v>
      </c>
      <c r="I1292" s="31" t="n">
        <v>-0.216610069</v>
      </c>
      <c r="J1292" s="31" t="n">
        <v>0.229095661</v>
      </c>
      <c r="K1292" s="31" t="n">
        <v>0.245982361</v>
      </c>
      <c r="L1292" s="31" t="n">
        <v>0.025170576</v>
      </c>
      <c r="M1292" s="31" t="n">
        <v>0.261470639</v>
      </c>
      <c r="N1292" s="31" t="n">
        <v>-0.185739709</v>
      </c>
      <c r="O1292" s="31" t="n">
        <v>0.022758398</v>
      </c>
    </row>
    <row r="1293" customFormat="false" ht="12.85" hidden="false" customHeight="false" outlineLevel="0" collapsed="false">
      <c r="A1293" s="27" t="n">
        <v>1313</v>
      </c>
      <c r="B1293" s="31" t="n">
        <v>-0.594261893</v>
      </c>
      <c r="C1293" s="31" t="n">
        <v>-1.060254951</v>
      </c>
      <c r="D1293" s="31" t="n">
        <v>0.973280639</v>
      </c>
      <c r="E1293" s="31" t="n">
        <v>1.557728666</v>
      </c>
      <c r="F1293" s="31" t="n">
        <v>0.361656083</v>
      </c>
      <c r="G1293" s="31" t="n">
        <v>0.534559685</v>
      </c>
      <c r="H1293" s="31" t="n">
        <v>-0.578020891</v>
      </c>
      <c r="I1293" s="31" t="n">
        <v>-0.432211149</v>
      </c>
      <c r="J1293" s="31" t="n">
        <v>0.034356597</v>
      </c>
      <c r="K1293" s="31" t="n">
        <v>-0.076559095</v>
      </c>
      <c r="L1293" s="31" t="n">
        <v>-0.360308085</v>
      </c>
      <c r="M1293" s="31" t="n">
        <v>0.118758389</v>
      </c>
      <c r="N1293" s="31" t="n">
        <v>-0.122871469</v>
      </c>
      <c r="O1293" s="31" t="n">
        <v>-0.536152393</v>
      </c>
    </row>
    <row r="1294" customFormat="false" ht="12.85" hidden="false" customHeight="false" outlineLevel="0" collapsed="false">
      <c r="A1294" s="27" t="n">
        <v>1314</v>
      </c>
      <c r="B1294" s="31" t="s">
        <v>85</v>
      </c>
      <c r="C1294" s="31" t="s">
        <v>85</v>
      </c>
      <c r="D1294" s="31" t="n">
        <v>-0.290660312</v>
      </c>
      <c r="E1294" s="31" t="s">
        <v>85</v>
      </c>
      <c r="F1294" s="31" t="n">
        <v>-0.102322191</v>
      </c>
      <c r="G1294" s="31" t="s">
        <v>85</v>
      </c>
      <c r="H1294" s="31" t="s">
        <v>85</v>
      </c>
      <c r="I1294" s="31" t="n">
        <v>-0.135403531</v>
      </c>
      <c r="J1294" s="31" t="s">
        <v>85</v>
      </c>
      <c r="K1294" s="31" t="n">
        <v>-0.054779032</v>
      </c>
      <c r="L1294" s="31" t="n">
        <v>0.31741985</v>
      </c>
      <c r="M1294" s="31" t="s">
        <v>85</v>
      </c>
      <c r="N1294" s="31" t="s">
        <v>85</v>
      </c>
      <c r="O1294" s="31" t="s">
        <v>85</v>
      </c>
    </row>
    <row r="1295" customFormat="false" ht="12.85" hidden="false" customHeight="false" outlineLevel="0" collapsed="false">
      <c r="A1295" s="27" t="n">
        <v>1315</v>
      </c>
      <c r="B1295" s="31" t="s">
        <v>85</v>
      </c>
      <c r="C1295" s="31" t="s">
        <v>85</v>
      </c>
      <c r="D1295" s="31" t="n">
        <v>0.321466359</v>
      </c>
      <c r="E1295" s="31" t="s">
        <v>85</v>
      </c>
      <c r="F1295" s="31" t="s">
        <v>85</v>
      </c>
      <c r="G1295" s="31" t="s">
        <v>85</v>
      </c>
      <c r="H1295" s="31" t="n">
        <v>0.175173266</v>
      </c>
      <c r="I1295" s="31" t="n">
        <v>-0.371614618</v>
      </c>
      <c r="J1295" s="31" t="n">
        <v>0.019061365</v>
      </c>
      <c r="K1295" s="31" t="n">
        <v>-0.629100118</v>
      </c>
      <c r="L1295" s="31" t="n">
        <v>0.729531018</v>
      </c>
      <c r="M1295" s="31" t="n">
        <v>0.391877677</v>
      </c>
      <c r="N1295" s="31" t="s">
        <v>85</v>
      </c>
      <c r="O1295" s="31" t="s">
        <v>85</v>
      </c>
    </row>
    <row r="1296" customFormat="false" ht="12.85" hidden="false" customHeight="false" outlineLevel="0" collapsed="false">
      <c r="A1296" s="27" t="n">
        <v>1316</v>
      </c>
      <c r="B1296" s="31" t="n">
        <v>-0.120484657</v>
      </c>
      <c r="C1296" s="31" t="n">
        <v>-0.256165277</v>
      </c>
      <c r="D1296" s="31" t="n">
        <v>-0.31533436</v>
      </c>
      <c r="E1296" s="31" t="n">
        <v>0.376290383</v>
      </c>
      <c r="F1296" s="31" t="s">
        <v>85</v>
      </c>
      <c r="G1296" s="31" t="n">
        <v>-0.699906932</v>
      </c>
      <c r="H1296" s="31" t="s">
        <v>85</v>
      </c>
      <c r="I1296" s="31" t="n">
        <v>-0.333423734</v>
      </c>
      <c r="J1296" s="31" t="n">
        <v>-0.443288375</v>
      </c>
      <c r="K1296" s="31" t="n">
        <v>-0.13211616</v>
      </c>
      <c r="L1296" s="31" t="n">
        <v>0.127369147</v>
      </c>
      <c r="M1296" s="31" t="n">
        <v>0.378733559</v>
      </c>
      <c r="N1296" s="31" t="s">
        <v>85</v>
      </c>
      <c r="O1296" s="31" t="n">
        <v>0.031112841</v>
      </c>
    </row>
    <row r="1297" customFormat="false" ht="12.85" hidden="false" customHeight="false" outlineLevel="0" collapsed="false">
      <c r="A1297" s="27" t="n">
        <v>1317</v>
      </c>
      <c r="B1297" s="31" t="n">
        <v>-0.309991039</v>
      </c>
      <c r="C1297" s="31" t="n">
        <v>-0.654252213</v>
      </c>
      <c r="D1297" s="31" t="n">
        <v>-0.25918208</v>
      </c>
      <c r="E1297" s="31" t="n">
        <v>0.028286243</v>
      </c>
      <c r="F1297" s="31" t="n">
        <v>0.188907267</v>
      </c>
      <c r="G1297" s="31" t="n">
        <v>-0.425351877</v>
      </c>
      <c r="H1297" s="31" t="s">
        <v>85</v>
      </c>
      <c r="I1297" s="31" t="n">
        <v>0.19093086</v>
      </c>
      <c r="J1297" s="31" t="n">
        <v>-0.670568446</v>
      </c>
      <c r="K1297" s="31" t="n">
        <v>-0.444879056</v>
      </c>
      <c r="L1297" s="31" t="n">
        <v>0.419754605</v>
      </c>
      <c r="M1297" s="31" t="n">
        <v>-0.065710164</v>
      </c>
      <c r="N1297" s="31" t="s">
        <v>85</v>
      </c>
      <c r="O1297" s="31" t="n">
        <v>0.455439015</v>
      </c>
    </row>
    <row r="1298" customFormat="false" ht="12.85" hidden="false" customHeight="false" outlineLevel="0" collapsed="false">
      <c r="A1298" s="27" t="n">
        <v>1318</v>
      </c>
      <c r="B1298" s="31" t="s">
        <v>85</v>
      </c>
      <c r="C1298" s="31" t="s">
        <v>85</v>
      </c>
      <c r="D1298" s="31" t="s">
        <v>85</v>
      </c>
      <c r="E1298" s="31" t="n">
        <v>0.419431022</v>
      </c>
      <c r="F1298" s="31" t="s">
        <v>85</v>
      </c>
      <c r="G1298" s="31" t="s">
        <v>85</v>
      </c>
      <c r="H1298" s="31" t="s">
        <v>85</v>
      </c>
      <c r="I1298" s="31" t="n">
        <v>0.507312604</v>
      </c>
      <c r="J1298" s="31" t="s">
        <v>85</v>
      </c>
      <c r="K1298" s="31" t="s">
        <v>85</v>
      </c>
      <c r="L1298" s="31" t="s">
        <v>85</v>
      </c>
      <c r="M1298" s="31" t="n">
        <v>0.019773069</v>
      </c>
      <c r="N1298" s="31" t="s">
        <v>85</v>
      </c>
      <c r="O1298" s="31" t="s">
        <v>85</v>
      </c>
    </row>
    <row r="1299" customFormat="false" ht="12.85" hidden="false" customHeight="false" outlineLevel="0" collapsed="false">
      <c r="A1299" s="27" t="n">
        <v>1319</v>
      </c>
      <c r="B1299" s="31" t="s">
        <v>85</v>
      </c>
      <c r="C1299" s="31" t="s">
        <v>85</v>
      </c>
      <c r="D1299" s="31" t="s">
        <v>85</v>
      </c>
      <c r="E1299" s="31" t="s">
        <v>85</v>
      </c>
      <c r="F1299" s="31" t="n">
        <v>-0.354790649</v>
      </c>
      <c r="G1299" s="31" t="n">
        <v>0.290188457</v>
      </c>
      <c r="H1299" s="31" t="n">
        <v>-0.174278571</v>
      </c>
      <c r="I1299" s="31" t="n">
        <v>0.183962835</v>
      </c>
      <c r="J1299" s="31" t="n">
        <v>-0.248534836</v>
      </c>
      <c r="K1299" s="31" t="n">
        <v>0.12154595</v>
      </c>
      <c r="L1299" s="31" t="n">
        <v>0.021763974</v>
      </c>
      <c r="M1299" s="31" t="n">
        <v>0.407842178</v>
      </c>
      <c r="N1299" s="31" t="s">
        <v>85</v>
      </c>
      <c r="O1299" s="31" t="n">
        <v>0.278817403</v>
      </c>
    </row>
    <row r="1300" customFormat="false" ht="12.85" hidden="false" customHeight="false" outlineLevel="0" collapsed="false">
      <c r="A1300" s="27" t="n">
        <v>1320</v>
      </c>
      <c r="B1300" s="31" t="n">
        <v>0.447103068</v>
      </c>
      <c r="C1300" s="31" t="n">
        <v>-0.454702328</v>
      </c>
      <c r="D1300" s="31" t="n">
        <v>0.361543798</v>
      </c>
      <c r="E1300" s="31" t="s">
        <v>85</v>
      </c>
      <c r="F1300" s="31" t="s">
        <v>85</v>
      </c>
      <c r="G1300" s="31" t="s">
        <v>85</v>
      </c>
      <c r="H1300" s="31" t="n">
        <v>0.67337551</v>
      </c>
      <c r="I1300" s="31" t="n">
        <v>-0.481918878</v>
      </c>
      <c r="J1300" s="31" t="n">
        <v>0.256769143</v>
      </c>
      <c r="K1300" s="31" t="n">
        <v>-0.177471364</v>
      </c>
      <c r="L1300" s="31" t="n">
        <v>0.782744036</v>
      </c>
      <c r="M1300" s="31" t="s">
        <v>85</v>
      </c>
      <c r="N1300" s="31" t="s">
        <v>85</v>
      </c>
      <c r="O1300" s="31" t="s">
        <v>85</v>
      </c>
    </row>
    <row r="1301" customFormat="false" ht="12.85" hidden="false" customHeight="false" outlineLevel="0" collapsed="false">
      <c r="A1301" s="27" t="n">
        <v>1321</v>
      </c>
      <c r="B1301" s="31" t="n">
        <v>-0.665210831</v>
      </c>
      <c r="C1301" s="31" t="n">
        <v>-0.081475982</v>
      </c>
      <c r="D1301" s="31" t="n">
        <v>-0.06681251</v>
      </c>
      <c r="E1301" s="31" t="n">
        <v>-0.129744606</v>
      </c>
      <c r="F1301" s="31" t="n">
        <v>-1.02672925</v>
      </c>
      <c r="G1301" s="31" t="n">
        <v>-0.339821505</v>
      </c>
      <c r="H1301" s="31" t="n">
        <v>0.008917095</v>
      </c>
      <c r="I1301" s="31" t="n">
        <v>0.252415659</v>
      </c>
      <c r="J1301" s="31" t="n">
        <v>-0.585635601</v>
      </c>
      <c r="K1301" s="31" t="n">
        <v>-0.536749206</v>
      </c>
      <c r="L1301" s="31" t="n">
        <v>0.241107975</v>
      </c>
      <c r="M1301" s="31" t="n">
        <v>0.323773564</v>
      </c>
      <c r="N1301" s="31" t="n">
        <v>-0.281905924</v>
      </c>
      <c r="O1301" s="31" t="n">
        <v>-0.091259766</v>
      </c>
    </row>
    <row r="1302" customFormat="false" ht="12.85" hidden="false" customHeight="false" outlineLevel="0" collapsed="false">
      <c r="A1302" s="27" t="n">
        <v>1322</v>
      </c>
      <c r="B1302" s="31" t="s">
        <v>85</v>
      </c>
      <c r="C1302" s="31" t="s">
        <v>85</v>
      </c>
      <c r="D1302" s="31" t="n">
        <v>0.797179034</v>
      </c>
      <c r="E1302" s="31" t="n">
        <v>1.312897473</v>
      </c>
      <c r="F1302" s="31" t="s">
        <v>85</v>
      </c>
      <c r="G1302" s="31" t="s">
        <v>85</v>
      </c>
      <c r="H1302" s="31" t="s">
        <v>85</v>
      </c>
      <c r="I1302" s="31" t="n">
        <v>-0.555325359</v>
      </c>
      <c r="J1302" s="31" t="s">
        <v>85</v>
      </c>
      <c r="K1302" s="31" t="n">
        <v>-0.172999473</v>
      </c>
      <c r="L1302" s="31" t="s">
        <v>85</v>
      </c>
      <c r="M1302" s="31" t="s">
        <v>85</v>
      </c>
      <c r="N1302" s="31" t="s">
        <v>85</v>
      </c>
      <c r="O1302" s="31" t="s">
        <v>85</v>
      </c>
    </row>
    <row r="1303" customFormat="false" ht="12.85" hidden="false" customHeight="false" outlineLevel="0" collapsed="false">
      <c r="A1303" s="27" t="n">
        <v>1323</v>
      </c>
      <c r="B1303" s="31" t="s">
        <v>85</v>
      </c>
      <c r="C1303" s="31" t="s">
        <v>85</v>
      </c>
      <c r="D1303" s="31" t="s">
        <v>85</v>
      </c>
      <c r="E1303" s="31" t="s">
        <v>85</v>
      </c>
      <c r="F1303" s="31" t="s">
        <v>85</v>
      </c>
      <c r="G1303" s="31" t="s">
        <v>85</v>
      </c>
      <c r="H1303" s="31" t="n">
        <v>0.021337583</v>
      </c>
      <c r="I1303" s="31" t="n">
        <v>0.397802962</v>
      </c>
      <c r="J1303" s="31" t="s">
        <v>85</v>
      </c>
      <c r="K1303" s="31" t="s">
        <v>85</v>
      </c>
      <c r="L1303" s="31" t="n">
        <v>-0.105275783</v>
      </c>
      <c r="M1303" s="31" t="n">
        <v>0.413810687</v>
      </c>
      <c r="N1303" s="31" t="s">
        <v>85</v>
      </c>
      <c r="O1303" s="31" t="s">
        <v>85</v>
      </c>
    </row>
    <row r="1304" customFormat="false" ht="12.85" hidden="false" customHeight="false" outlineLevel="0" collapsed="false">
      <c r="A1304" s="27" t="n">
        <v>1324</v>
      </c>
      <c r="B1304" s="31" t="n">
        <v>0.086919607</v>
      </c>
      <c r="C1304" s="31" t="n">
        <v>0.156526059</v>
      </c>
      <c r="D1304" s="31" t="n">
        <v>0.495490511</v>
      </c>
      <c r="E1304" s="31" t="n">
        <v>0.363451457</v>
      </c>
      <c r="F1304" s="31" t="n">
        <v>0.339023333</v>
      </c>
      <c r="G1304" s="31" t="n">
        <v>-0.296780417</v>
      </c>
      <c r="H1304" s="31" t="n">
        <v>-0.076422275</v>
      </c>
      <c r="I1304" s="31" t="n">
        <v>0.145220937</v>
      </c>
      <c r="J1304" s="31" t="s">
        <v>85</v>
      </c>
      <c r="K1304" s="31" t="n">
        <v>0.047119549</v>
      </c>
      <c r="L1304" s="31" t="n">
        <v>0.120219212</v>
      </c>
      <c r="M1304" s="31" t="s">
        <v>85</v>
      </c>
      <c r="N1304" s="31" t="s">
        <v>85</v>
      </c>
      <c r="O1304" s="31" t="n">
        <v>0.11196609</v>
      </c>
    </row>
    <row r="1305" customFormat="false" ht="12.85" hidden="false" customHeight="false" outlineLevel="0" collapsed="false">
      <c r="A1305" s="27" t="n">
        <v>1325</v>
      </c>
      <c r="B1305" s="31" t="n">
        <v>-0.132905812</v>
      </c>
      <c r="C1305" s="31" t="s">
        <v>85</v>
      </c>
      <c r="D1305" s="31" t="s">
        <v>85</v>
      </c>
      <c r="E1305" s="31" t="s">
        <v>85</v>
      </c>
      <c r="F1305" s="31" t="s">
        <v>85</v>
      </c>
      <c r="G1305" s="31" t="s">
        <v>85</v>
      </c>
      <c r="H1305" s="31" t="s">
        <v>85</v>
      </c>
      <c r="I1305" s="31" t="n">
        <v>-0.007482576</v>
      </c>
      <c r="J1305" s="31" t="s">
        <v>85</v>
      </c>
      <c r="K1305" s="31" t="s">
        <v>85</v>
      </c>
      <c r="L1305" s="31" t="s">
        <v>85</v>
      </c>
      <c r="M1305" s="31" t="s">
        <v>85</v>
      </c>
      <c r="N1305" s="31" t="s">
        <v>85</v>
      </c>
      <c r="O1305" s="31" t="s">
        <v>85</v>
      </c>
    </row>
    <row r="1306" customFormat="false" ht="12.85" hidden="false" customHeight="false" outlineLevel="0" collapsed="false">
      <c r="A1306" s="27" t="n">
        <v>1326</v>
      </c>
      <c r="B1306" s="31" t="n">
        <v>-0.485632912</v>
      </c>
      <c r="C1306" s="31" t="n">
        <v>-0.778965477</v>
      </c>
      <c r="D1306" s="31" t="s">
        <v>85</v>
      </c>
      <c r="E1306" s="31" t="n">
        <v>-0.388244653</v>
      </c>
      <c r="F1306" s="31" t="n">
        <v>0.106750315</v>
      </c>
      <c r="G1306" s="31" t="n">
        <v>0.311154315</v>
      </c>
      <c r="H1306" s="31" t="s">
        <v>85</v>
      </c>
      <c r="I1306" s="31" t="n">
        <v>-0.267835392</v>
      </c>
      <c r="J1306" s="31" t="n">
        <v>-0.464772806</v>
      </c>
      <c r="K1306" s="31" t="n">
        <v>-0.171334947</v>
      </c>
      <c r="L1306" s="31" t="n">
        <v>-0.471135424</v>
      </c>
      <c r="M1306" s="31" t="n">
        <v>-0.175301034</v>
      </c>
      <c r="N1306" s="31" t="s">
        <v>85</v>
      </c>
      <c r="O1306" s="31" t="s">
        <v>85</v>
      </c>
    </row>
    <row r="1307" customFormat="false" ht="12.85" hidden="false" customHeight="false" outlineLevel="0" collapsed="false">
      <c r="A1307" s="27" t="n">
        <v>1327</v>
      </c>
      <c r="B1307" s="31" t="n">
        <v>-0.125254339</v>
      </c>
      <c r="C1307" s="31" t="n">
        <v>-0.298306396</v>
      </c>
      <c r="D1307" s="31" t="n">
        <v>0.380396992</v>
      </c>
      <c r="E1307" s="31" t="n">
        <v>-0.016068369</v>
      </c>
      <c r="F1307" s="31" t="n">
        <v>0.58236331</v>
      </c>
      <c r="G1307" s="31" t="n">
        <v>0.091259766</v>
      </c>
      <c r="H1307" s="31" t="n">
        <v>0.362666256</v>
      </c>
      <c r="I1307" s="31" t="n">
        <v>-0.002450499</v>
      </c>
      <c r="J1307" s="31" t="n">
        <v>0.001153695</v>
      </c>
      <c r="K1307" s="31" t="n">
        <v>-0.641730978</v>
      </c>
      <c r="L1307" s="31" t="s">
        <v>85</v>
      </c>
      <c r="M1307" s="31" t="s">
        <v>85</v>
      </c>
      <c r="N1307" s="31" t="s">
        <v>85</v>
      </c>
      <c r="O1307" s="31" t="n">
        <v>0.060877473</v>
      </c>
    </row>
    <row r="1308" customFormat="false" ht="12.85" hidden="false" customHeight="false" outlineLevel="0" collapsed="false">
      <c r="A1308" s="27" t="n">
        <v>1328</v>
      </c>
      <c r="B1308" s="31" t="n">
        <v>-0.060739158</v>
      </c>
      <c r="C1308" s="31" t="s">
        <v>85</v>
      </c>
      <c r="D1308" s="31" t="s">
        <v>85</v>
      </c>
      <c r="E1308" s="31" t="s">
        <v>85</v>
      </c>
      <c r="F1308" s="31" t="s">
        <v>85</v>
      </c>
      <c r="G1308" s="31" t="s">
        <v>85</v>
      </c>
      <c r="H1308" s="31" t="s">
        <v>85</v>
      </c>
      <c r="I1308" s="31" t="n">
        <v>-0.077106244</v>
      </c>
      <c r="J1308" s="31" t="s">
        <v>85</v>
      </c>
      <c r="K1308" s="31" t="s">
        <v>85</v>
      </c>
      <c r="L1308" s="31" t="n">
        <v>0.235604533</v>
      </c>
      <c r="M1308" s="31" t="s">
        <v>85</v>
      </c>
      <c r="N1308" s="31" t="s">
        <v>85</v>
      </c>
      <c r="O1308" s="31" t="s">
        <v>85</v>
      </c>
    </row>
    <row r="1309" customFormat="false" ht="12.85" hidden="false" customHeight="false" outlineLevel="0" collapsed="false">
      <c r="A1309" s="27" t="n">
        <v>1329</v>
      </c>
      <c r="B1309" s="31" t="s">
        <v>85</v>
      </c>
      <c r="C1309" s="31" t="s">
        <v>85</v>
      </c>
      <c r="D1309" s="31" t="s">
        <v>85</v>
      </c>
      <c r="E1309" s="31" t="s">
        <v>85</v>
      </c>
      <c r="F1309" s="31" t="s">
        <v>85</v>
      </c>
      <c r="G1309" s="31" t="n">
        <v>-0.468843943</v>
      </c>
      <c r="H1309" s="31" t="s">
        <v>85</v>
      </c>
      <c r="I1309" s="31" t="n">
        <v>-0.43103453</v>
      </c>
      <c r="J1309" s="31" t="s">
        <v>85</v>
      </c>
      <c r="K1309" s="31" t="n">
        <v>-0.618332639</v>
      </c>
      <c r="L1309" s="31" t="s">
        <v>85</v>
      </c>
      <c r="M1309" s="31" t="s">
        <v>85</v>
      </c>
      <c r="N1309" s="31" t="n">
        <v>-0.152897287</v>
      </c>
      <c r="O1309" s="31" t="n">
        <v>-0.174278571</v>
      </c>
    </row>
    <row r="1310" customFormat="false" ht="12.85" hidden="false" customHeight="false" outlineLevel="0" collapsed="false">
      <c r="A1310" s="27" t="n">
        <v>1330</v>
      </c>
      <c r="B1310" s="31" t="s">
        <v>85</v>
      </c>
      <c r="C1310" s="31" t="s">
        <v>85</v>
      </c>
      <c r="D1310" s="31" t="s">
        <v>85</v>
      </c>
      <c r="E1310" s="31" t="s">
        <v>85</v>
      </c>
      <c r="F1310" s="31" t="s">
        <v>85</v>
      </c>
      <c r="G1310" s="31" t="s">
        <v>85</v>
      </c>
      <c r="H1310" s="31" t="s">
        <v>85</v>
      </c>
      <c r="I1310" s="31" t="n">
        <v>-0.20851726</v>
      </c>
      <c r="J1310" s="31" t="n">
        <v>-0.141171172</v>
      </c>
      <c r="K1310" s="31" t="s">
        <v>85</v>
      </c>
      <c r="L1310" s="31" t="s">
        <v>85</v>
      </c>
      <c r="M1310" s="31" t="s">
        <v>85</v>
      </c>
      <c r="N1310" s="31" t="s">
        <v>85</v>
      </c>
      <c r="O1310" s="31" t="s">
        <v>85</v>
      </c>
    </row>
    <row r="1311" customFormat="false" ht="12.85" hidden="false" customHeight="false" outlineLevel="0" collapsed="false">
      <c r="A1311" s="27" t="n">
        <v>1331</v>
      </c>
      <c r="B1311" s="31" t="s">
        <v>85</v>
      </c>
      <c r="C1311" s="31" t="s">
        <v>85</v>
      </c>
      <c r="D1311" s="31" t="s">
        <v>85</v>
      </c>
      <c r="E1311" s="31" t="s">
        <v>85</v>
      </c>
      <c r="F1311" s="31" t="s">
        <v>85</v>
      </c>
      <c r="G1311" s="31" t="s">
        <v>85</v>
      </c>
      <c r="H1311" s="31" t="s">
        <v>85</v>
      </c>
      <c r="I1311" s="31" t="n">
        <v>0.471447616</v>
      </c>
      <c r="J1311" s="31" t="n">
        <v>-0.552672171</v>
      </c>
      <c r="K1311" s="31" t="s">
        <v>85</v>
      </c>
      <c r="L1311" s="31" t="s">
        <v>85</v>
      </c>
      <c r="M1311" s="31" t="s">
        <v>85</v>
      </c>
      <c r="N1311" s="31" t="s">
        <v>85</v>
      </c>
      <c r="O1311" s="31" t="s">
        <v>85</v>
      </c>
    </row>
    <row r="1312" customFormat="false" ht="12.85" hidden="false" customHeight="false" outlineLevel="0" collapsed="false">
      <c r="A1312" s="27" t="n">
        <v>1332</v>
      </c>
      <c r="B1312" s="31" t="s">
        <v>85</v>
      </c>
      <c r="C1312" s="31" t="s">
        <v>85</v>
      </c>
      <c r="D1312" s="31" t="s">
        <v>85</v>
      </c>
      <c r="E1312" s="31" t="n">
        <v>0.166715445</v>
      </c>
      <c r="F1312" s="31" t="s">
        <v>85</v>
      </c>
      <c r="G1312" s="31" t="s">
        <v>85</v>
      </c>
      <c r="H1312" s="31" t="s">
        <v>85</v>
      </c>
      <c r="I1312" s="31" t="n">
        <v>-0.204641566</v>
      </c>
      <c r="J1312" s="31" t="n">
        <v>-0.089769309</v>
      </c>
      <c r="K1312" s="31" t="s">
        <v>85</v>
      </c>
      <c r="L1312" s="31" t="s">
        <v>85</v>
      </c>
      <c r="M1312" s="31" t="n">
        <v>0.123666196</v>
      </c>
      <c r="N1312" s="31" t="s">
        <v>85</v>
      </c>
      <c r="O1312" s="31" t="n">
        <v>0.452279135</v>
      </c>
    </row>
    <row r="1313" customFormat="false" ht="12.85" hidden="false" customHeight="false" outlineLevel="0" collapsed="false">
      <c r="A1313" s="27" t="n">
        <v>1333</v>
      </c>
      <c r="B1313" s="31" t="n">
        <v>-0.170822399</v>
      </c>
      <c r="C1313" s="31" t="n">
        <v>-0.360757558</v>
      </c>
      <c r="D1313" s="31" t="n">
        <v>-0.021763974</v>
      </c>
      <c r="E1313" s="31" t="n">
        <v>-0.390007262</v>
      </c>
      <c r="F1313" s="31" t="n">
        <v>-0.196229326</v>
      </c>
      <c r="G1313" s="31" t="n">
        <v>-0.679153521</v>
      </c>
      <c r="H1313" s="31" t="n">
        <v>-0.452384576</v>
      </c>
      <c r="I1313" s="31" t="n">
        <v>-0.734395309</v>
      </c>
      <c r="J1313" s="31" t="n">
        <v>-0.113833829</v>
      </c>
      <c r="K1313" s="31" t="n">
        <v>-0.259302621</v>
      </c>
      <c r="L1313" s="31" t="n">
        <v>-0.066950244</v>
      </c>
      <c r="M1313" s="31" t="n">
        <v>-0.126576457</v>
      </c>
      <c r="N1313" s="31" t="n">
        <v>-0.237196574</v>
      </c>
      <c r="O1313" s="31" t="n">
        <v>-0.435948565</v>
      </c>
    </row>
    <row r="1314" customFormat="false" ht="12.85" hidden="false" customHeight="false" outlineLevel="0" collapsed="false">
      <c r="A1314" s="27" t="n">
        <v>1334</v>
      </c>
      <c r="B1314" s="31" t="s">
        <v>85</v>
      </c>
      <c r="C1314" s="31" t="n">
        <v>-1.579131864</v>
      </c>
      <c r="D1314" s="31" t="s">
        <v>85</v>
      </c>
      <c r="E1314" s="31" t="s">
        <v>85</v>
      </c>
      <c r="F1314" s="31" t="s">
        <v>85</v>
      </c>
      <c r="G1314" s="31" t="n">
        <v>0.58004898</v>
      </c>
      <c r="H1314" s="31" t="s">
        <v>85</v>
      </c>
      <c r="I1314" s="31" t="n">
        <v>-0.308710351</v>
      </c>
      <c r="J1314" s="31" t="s">
        <v>85</v>
      </c>
      <c r="K1314" s="31" t="s">
        <v>85</v>
      </c>
      <c r="L1314" s="31" t="s">
        <v>85</v>
      </c>
      <c r="M1314" s="31" t="s">
        <v>85</v>
      </c>
      <c r="N1314" s="31" t="s">
        <v>85</v>
      </c>
      <c r="O1314" s="31" t="n">
        <v>0.168642036</v>
      </c>
    </row>
    <row r="1315" customFormat="false" ht="12.85" hidden="false" customHeight="false" outlineLevel="0" collapsed="false">
      <c r="A1315" s="27" t="n">
        <v>1335</v>
      </c>
      <c r="B1315" s="31" t="s">
        <v>85</v>
      </c>
      <c r="C1315" s="31" t="n">
        <v>-0.41283571</v>
      </c>
      <c r="D1315" s="31" t="n">
        <v>-0.109293689</v>
      </c>
      <c r="E1315" s="31" t="n">
        <v>-0.046700587</v>
      </c>
      <c r="F1315" s="31" t="s">
        <v>85</v>
      </c>
      <c r="G1315" s="31" t="n">
        <v>-0.341871921</v>
      </c>
      <c r="H1315" s="31" t="s">
        <v>85</v>
      </c>
      <c r="I1315" s="31" t="n">
        <v>-0.314174451</v>
      </c>
      <c r="J1315" s="31" t="n">
        <v>-0.441802155</v>
      </c>
      <c r="K1315" s="31" t="n">
        <v>-0.35614381</v>
      </c>
      <c r="L1315" s="31" t="n">
        <v>-0.079838881</v>
      </c>
      <c r="M1315" s="31" t="n">
        <v>-0.147957881</v>
      </c>
      <c r="N1315" s="31" t="s">
        <v>85</v>
      </c>
      <c r="O1315" s="31" t="n">
        <v>-0.278222698</v>
      </c>
    </row>
    <row r="1316" customFormat="false" ht="12.85" hidden="false" customHeight="false" outlineLevel="0" collapsed="false">
      <c r="A1316" s="27" t="n">
        <v>1337</v>
      </c>
      <c r="B1316" s="31" t="n">
        <v>-0.369494402</v>
      </c>
      <c r="C1316" s="31" t="n">
        <v>-0.298306396</v>
      </c>
      <c r="D1316" s="31" t="n">
        <v>0.03885755</v>
      </c>
      <c r="E1316" s="31" t="n">
        <v>0.077653186</v>
      </c>
      <c r="F1316" s="31" t="n">
        <v>-0.340960985</v>
      </c>
      <c r="G1316" s="31" t="n">
        <v>1.281490546</v>
      </c>
      <c r="H1316" s="31" t="n">
        <v>-0.223298973</v>
      </c>
      <c r="I1316" s="31" t="n">
        <v>0.557973676</v>
      </c>
      <c r="J1316" s="31" t="n">
        <v>-0.595980979</v>
      </c>
      <c r="K1316" s="31" t="n">
        <v>0.53684865</v>
      </c>
      <c r="L1316" s="31" t="n">
        <v>0.190804468</v>
      </c>
      <c r="M1316" s="31" t="n">
        <v>0.500394166</v>
      </c>
      <c r="N1316" s="31" t="s">
        <v>85</v>
      </c>
      <c r="O1316" s="31" t="n">
        <v>0.453333197</v>
      </c>
    </row>
    <row r="1317" customFormat="false" ht="12.85" hidden="false" customHeight="false" outlineLevel="0" collapsed="false">
      <c r="A1317" s="27" t="n">
        <v>1338</v>
      </c>
      <c r="B1317" s="31" t="n">
        <v>-0.075327251</v>
      </c>
      <c r="C1317" s="31" t="n">
        <v>0.254714968</v>
      </c>
      <c r="D1317" s="31" t="n">
        <v>-0.120882733</v>
      </c>
      <c r="E1317" s="31" t="n">
        <v>0.361431504</v>
      </c>
      <c r="F1317" s="31" t="n">
        <v>-0.326997465</v>
      </c>
      <c r="G1317" s="31" t="n">
        <v>0.214373524</v>
      </c>
      <c r="H1317" s="31" t="n">
        <v>-0.164400135</v>
      </c>
      <c r="I1317" s="31" t="n">
        <v>0.28475101</v>
      </c>
      <c r="J1317" s="31" t="n">
        <v>-0.386369519</v>
      </c>
      <c r="K1317" s="31" t="n">
        <v>0.091530593</v>
      </c>
      <c r="L1317" s="31" t="n">
        <v>-0.193456366</v>
      </c>
      <c r="M1317" s="31" t="n">
        <v>0.152897287</v>
      </c>
      <c r="N1317" s="31" t="n">
        <v>-0.195851509</v>
      </c>
      <c r="O1317" s="31" t="n">
        <v>0.223669671</v>
      </c>
    </row>
    <row r="1318" customFormat="false" ht="12.85" hidden="false" customHeight="false" outlineLevel="0" collapsed="false">
      <c r="A1318" s="27" t="n">
        <v>1339</v>
      </c>
      <c r="B1318" s="31" t="n">
        <v>-0.216237552</v>
      </c>
      <c r="C1318" s="31" t="n">
        <v>0.443712728</v>
      </c>
      <c r="D1318" s="31" t="s">
        <v>85</v>
      </c>
      <c r="E1318" s="31" t="s">
        <v>85</v>
      </c>
      <c r="F1318" s="31" t="s">
        <v>85</v>
      </c>
      <c r="G1318" s="31" t="s">
        <v>85</v>
      </c>
      <c r="H1318" s="31" t="s">
        <v>85</v>
      </c>
      <c r="I1318" s="31" t="n">
        <v>0.422555956</v>
      </c>
      <c r="J1318" s="31" t="n">
        <v>-0.338338835</v>
      </c>
      <c r="K1318" s="31" t="s">
        <v>85</v>
      </c>
      <c r="L1318" s="31" t="s">
        <v>85</v>
      </c>
      <c r="M1318" s="31" t="s">
        <v>85</v>
      </c>
      <c r="N1318" s="31" t="s">
        <v>85</v>
      </c>
      <c r="O1318" s="31" t="s">
        <v>85</v>
      </c>
    </row>
    <row r="1319" customFormat="false" ht="12.85" hidden="false" customHeight="false" outlineLevel="0" collapsed="false">
      <c r="A1319" s="27" t="n">
        <v>1340</v>
      </c>
      <c r="B1319" s="31" t="n">
        <v>-0.080794082</v>
      </c>
      <c r="C1319" s="31" t="n">
        <v>-0.040962548</v>
      </c>
      <c r="D1319" s="31" t="n">
        <v>-0.098689044</v>
      </c>
      <c r="E1319" s="31" t="n">
        <v>-0.062812492</v>
      </c>
      <c r="F1319" s="31" t="s">
        <v>85</v>
      </c>
      <c r="G1319" s="31" t="n">
        <v>0.199122642</v>
      </c>
      <c r="H1319" s="31" t="n">
        <v>-0.094641454</v>
      </c>
      <c r="I1319" s="31" t="n">
        <v>-0.032524066</v>
      </c>
      <c r="J1319" s="31" t="n">
        <v>-0.123136427</v>
      </c>
      <c r="K1319" s="31" t="n">
        <v>-0.08011186</v>
      </c>
      <c r="L1319" s="31" t="n">
        <v>-0.117429084</v>
      </c>
      <c r="M1319" s="31" t="n">
        <v>-0.109293689</v>
      </c>
      <c r="N1319" s="31" t="n">
        <v>-0.054640131</v>
      </c>
      <c r="O1319" s="31" t="n">
        <v>-0.029700234</v>
      </c>
    </row>
    <row r="1320" customFormat="false" ht="12.85" hidden="false" customHeight="false" outlineLevel="0" collapsed="false">
      <c r="A1320" s="27" t="n">
        <v>1341</v>
      </c>
      <c r="B1320" s="31" t="n">
        <v>-1.284573356</v>
      </c>
      <c r="C1320" s="31" t="s">
        <v>85</v>
      </c>
      <c r="D1320" s="31" t="s">
        <v>85</v>
      </c>
      <c r="E1320" s="31" t="s">
        <v>85</v>
      </c>
      <c r="F1320" s="31" t="s">
        <v>85</v>
      </c>
      <c r="G1320" s="31" t="s">
        <v>85</v>
      </c>
      <c r="H1320" s="31" t="s">
        <v>85</v>
      </c>
      <c r="I1320" s="31" t="n">
        <v>-0.906428859</v>
      </c>
      <c r="J1320" s="31" t="s">
        <v>85</v>
      </c>
      <c r="K1320" s="31" t="s">
        <v>85</v>
      </c>
      <c r="L1320" s="31" t="s">
        <v>85</v>
      </c>
      <c r="M1320" s="31" t="s">
        <v>85</v>
      </c>
      <c r="N1320" s="31" t="s">
        <v>85</v>
      </c>
      <c r="O1320" s="31" t="s">
        <v>85</v>
      </c>
    </row>
    <row r="1321" customFormat="false" ht="12.85" hidden="false" customHeight="false" outlineLevel="0" collapsed="false">
      <c r="A1321" s="27" t="n">
        <v>1342</v>
      </c>
      <c r="B1321" s="31" t="n">
        <v>-0.156655489</v>
      </c>
      <c r="C1321" s="31" t="n">
        <v>0.256286071</v>
      </c>
      <c r="D1321" s="31" t="n">
        <v>-0.737773277</v>
      </c>
      <c r="E1321" s="31" t="s">
        <v>85</v>
      </c>
      <c r="F1321" s="31" t="n">
        <v>0.242572021</v>
      </c>
      <c r="G1321" s="31" t="n">
        <v>0.162210036</v>
      </c>
      <c r="H1321" s="31" t="n">
        <v>-0.057554246</v>
      </c>
      <c r="I1321" s="31" t="n">
        <v>0.232783534</v>
      </c>
      <c r="J1321" s="31" t="n">
        <v>0.387141928</v>
      </c>
      <c r="K1321" s="31" t="n">
        <v>0.340049473</v>
      </c>
      <c r="L1321" s="31" t="n">
        <v>-0.177216201</v>
      </c>
      <c r="M1321" s="31" t="n">
        <v>-0.508225799</v>
      </c>
      <c r="N1321" s="31" t="s">
        <v>85</v>
      </c>
      <c r="O1321" s="31" t="n">
        <v>0.279055216</v>
      </c>
    </row>
    <row r="1322" customFormat="false" ht="12.85" hidden="false" customHeight="false" outlineLevel="0" collapsed="false">
      <c r="A1322" s="27" t="n">
        <v>1343</v>
      </c>
      <c r="B1322" s="31" t="n">
        <v>-1.172743517</v>
      </c>
      <c r="C1322" s="31" t="s">
        <v>85</v>
      </c>
      <c r="D1322" s="31" t="s">
        <v>85</v>
      </c>
      <c r="E1322" s="31" t="s">
        <v>85</v>
      </c>
      <c r="F1322" s="31" t="s">
        <v>85</v>
      </c>
      <c r="G1322" s="31" t="s">
        <v>85</v>
      </c>
      <c r="H1322" s="31" t="s">
        <v>85</v>
      </c>
      <c r="I1322" s="31" t="n">
        <v>-0.680594415</v>
      </c>
      <c r="J1322" s="31" t="n">
        <v>0.08024833</v>
      </c>
      <c r="K1322" s="31" t="n">
        <v>0.201382936</v>
      </c>
      <c r="L1322" s="31" t="n">
        <v>0.274291484</v>
      </c>
      <c r="M1322" s="31" t="n">
        <v>-0.707524791</v>
      </c>
      <c r="N1322" s="31" t="s">
        <v>85</v>
      </c>
      <c r="O1322" s="31" t="s">
        <v>85</v>
      </c>
    </row>
    <row r="1323" customFormat="false" ht="12.85" hidden="false" customHeight="false" outlineLevel="0" collapsed="false">
      <c r="A1323" s="27" t="n">
        <v>1344</v>
      </c>
      <c r="B1323" s="31" t="n">
        <v>0.257252053</v>
      </c>
      <c r="C1323" s="31" t="n">
        <v>-0.106616329</v>
      </c>
      <c r="D1323" s="31" t="n">
        <v>0.06502077</v>
      </c>
      <c r="E1323" s="31" t="n">
        <v>-0.119289768</v>
      </c>
      <c r="F1323" s="31" t="n">
        <v>0.310921735</v>
      </c>
      <c r="G1323" s="31" t="n">
        <v>-0.095316842</v>
      </c>
      <c r="H1323" s="31" t="s">
        <v>85</v>
      </c>
      <c r="I1323" s="31" t="n">
        <v>-0.217851097</v>
      </c>
      <c r="J1323" s="31" t="n">
        <v>0.31973353</v>
      </c>
      <c r="K1323" s="31" t="n">
        <v>-0.147827668</v>
      </c>
      <c r="L1323" s="31" t="s">
        <v>85</v>
      </c>
      <c r="M1323" s="31" t="s">
        <v>85</v>
      </c>
      <c r="N1323" s="31" t="s">
        <v>85</v>
      </c>
      <c r="O1323" s="31" t="n">
        <v>-0.213253951</v>
      </c>
    </row>
    <row r="1324" customFormat="false" ht="12.85" hidden="false" customHeight="false" outlineLevel="0" collapsed="false">
      <c r="A1324" s="27" t="n">
        <v>1346</v>
      </c>
      <c r="B1324" s="31" t="n">
        <v>-0.581110175</v>
      </c>
      <c r="C1324" s="31" t="s">
        <v>85</v>
      </c>
      <c r="D1324" s="31" t="s">
        <v>85</v>
      </c>
      <c r="E1324" s="31" t="s">
        <v>85</v>
      </c>
      <c r="F1324" s="31" t="s">
        <v>85</v>
      </c>
      <c r="G1324" s="31" t="s">
        <v>85</v>
      </c>
      <c r="H1324" s="31" t="s">
        <v>85</v>
      </c>
      <c r="I1324" s="31" t="n">
        <v>-0.223298973</v>
      </c>
      <c r="J1324" s="31" t="s">
        <v>85</v>
      </c>
      <c r="K1324" s="31" t="s">
        <v>85</v>
      </c>
      <c r="L1324" s="31" t="s">
        <v>85</v>
      </c>
      <c r="M1324" s="31" t="s">
        <v>85</v>
      </c>
      <c r="N1324" s="31" t="s">
        <v>85</v>
      </c>
      <c r="O1324" s="31" t="s">
        <v>85</v>
      </c>
    </row>
    <row r="1325" customFormat="false" ht="12.85" hidden="false" customHeight="false" outlineLevel="0" collapsed="false">
      <c r="A1325" s="27" t="n">
        <v>1347</v>
      </c>
      <c r="B1325" s="31" t="s">
        <v>85</v>
      </c>
      <c r="C1325" s="31" t="s">
        <v>85</v>
      </c>
      <c r="D1325" s="31" t="s">
        <v>85</v>
      </c>
      <c r="E1325" s="31" t="n">
        <v>0.03745251</v>
      </c>
      <c r="F1325" s="31" t="s">
        <v>85</v>
      </c>
      <c r="G1325" s="31" t="s">
        <v>85</v>
      </c>
      <c r="H1325" s="31" t="s">
        <v>85</v>
      </c>
      <c r="I1325" s="31" t="n">
        <v>-0.199248307</v>
      </c>
      <c r="J1325" s="31" t="s">
        <v>85</v>
      </c>
      <c r="K1325" s="31" t="s">
        <v>85</v>
      </c>
      <c r="L1325" s="31" t="s">
        <v>85</v>
      </c>
      <c r="M1325" s="31" t="s">
        <v>85</v>
      </c>
      <c r="N1325" s="31" t="s">
        <v>85</v>
      </c>
      <c r="O1325" s="31" t="n">
        <v>0.062398064</v>
      </c>
    </row>
    <row r="1326" customFormat="false" ht="12.85" hidden="false" customHeight="false" outlineLevel="0" collapsed="false">
      <c r="A1326" s="27" t="n">
        <v>1348</v>
      </c>
      <c r="B1326" s="31" t="n">
        <v>-0.156526059</v>
      </c>
      <c r="C1326" s="31" t="n">
        <v>0.094371211</v>
      </c>
      <c r="D1326" s="31" t="s">
        <v>85</v>
      </c>
      <c r="E1326" s="31" t="s">
        <v>85</v>
      </c>
      <c r="F1326" s="31" t="n">
        <v>0.242328116</v>
      </c>
      <c r="G1326" s="31" t="n">
        <v>0.499271883</v>
      </c>
      <c r="H1326" s="31" t="s">
        <v>85</v>
      </c>
      <c r="I1326" s="31" t="n">
        <v>0.372283513</v>
      </c>
      <c r="J1326" s="31" t="n">
        <v>0.293017272</v>
      </c>
      <c r="K1326" s="31" t="n">
        <v>-0.143393419</v>
      </c>
      <c r="L1326" s="31" t="n">
        <v>-0.263515224</v>
      </c>
      <c r="M1326" s="31" t="s">
        <v>85</v>
      </c>
      <c r="N1326" s="31" t="s">
        <v>85</v>
      </c>
      <c r="O1326" s="31" t="n">
        <v>-0.718087584</v>
      </c>
    </row>
    <row r="1327" customFormat="false" ht="12.85" hidden="false" customHeight="false" outlineLevel="0" collapsed="false">
      <c r="A1327" s="27" t="n">
        <v>1349</v>
      </c>
      <c r="B1327" s="31" t="n">
        <v>-0.234623941</v>
      </c>
      <c r="C1327" s="31" t="n">
        <v>-0.64579387</v>
      </c>
      <c r="D1327" s="31" t="n">
        <v>0.130008304</v>
      </c>
      <c r="E1327" s="31" t="s">
        <v>85</v>
      </c>
      <c r="F1327" s="31" t="s">
        <v>85</v>
      </c>
      <c r="G1327" s="31" t="n">
        <v>-0.198494154</v>
      </c>
      <c r="H1327" s="31" t="s">
        <v>85</v>
      </c>
      <c r="I1327" s="31" t="n">
        <v>-0.525166845</v>
      </c>
      <c r="J1327" s="31" t="n">
        <v>-0.055473336</v>
      </c>
      <c r="K1327" s="31" t="n">
        <v>-0.467592509</v>
      </c>
      <c r="L1327" s="31" t="n">
        <v>0.269392279</v>
      </c>
      <c r="M1327" s="31" t="s">
        <v>85</v>
      </c>
      <c r="N1327" s="31" t="s">
        <v>85</v>
      </c>
      <c r="O1327" s="31" t="s">
        <v>85</v>
      </c>
    </row>
    <row r="1328" customFormat="false" ht="12.85" hidden="false" customHeight="false" outlineLevel="0" collapsed="false">
      <c r="A1328" s="27" t="n">
        <v>1350</v>
      </c>
      <c r="B1328" s="31" t="n">
        <v>-0.365132593</v>
      </c>
      <c r="C1328" s="31" t="n">
        <v>-0.117960953</v>
      </c>
      <c r="D1328" s="31" t="s">
        <v>85</v>
      </c>
      <c r="E1328" s="31" t="s">
        <v>85</v>
      </c>
      <c r="F1328" s="31" t="s">
        <v>85</v>
      </c>
      <c r="G1328" s="31" t="s">
        <v>85</v>
      </c>
      <c r="H1328" s="31" t="n">
        <v>-0.079838881</v>
      </c>
      <c r="I1328" s="31" t="n">
        <v>0.080930488</v>
      </c>
      <c r="J1328" s="31" t="s">
        <v>85</v>
      </c>
      <c r="K1328" s="31" t="n">
        <v>-0.161307264</v>
      </c>
      <c r="L1328" s="31" t="s">
        <v>85</v>
      </c>
      <c r="M1328" s="31" t="s">
        <v>85</v>
      </c>
      <c r="N1328" s="31" t="s">
        <v>85</v>
      </c>
      <c r="O1328" s="31" t="s">
        <v>85</v>
      </c>
    </row>
    <row r="1329" customFormat="false" ht="12.85" hidden="false" customHeight="false" outlineLevel="0" collapsed="false">
      <c r="A1329" s="27" t="n">
        <v>1351</v>
      </c>
      <c r="B1329" s="31" t="n">
        <v>-2.311386858</v>
      </c>
      <c r="C1329" s="31" t="n">
        <v>-2.418351888</v>
      </c>
      <c r="D1329" s="31" t="n">
        <v>0.520547968</v>
      </c>
      <c r="E1329" s="31" t="n">
        <v>-0.453438561</v>
      </c>
      <c r="F1329" s="31" t="n">
        <v>-1.859890059</v>
      </c>
      <c r="G1329" s="31" t="n">
        <v>-1.508530069</v>
      </c>
      <c r="H1329" s="31" t="n">
        <v>-0.823097147</v>
      </c>
      <c r="I1329" s="31" t="n">
        <v>-0.742523677</v>
      </c>
      <c r="J1329" s="31" t="n">
        <v>-2.147534646</v>
      </c>
      <c r="K1329" s="31" t="n">
        <v>-1.782198856</v>
      </c>
      <c r="L1329" s="31" t="n">
        <v>0.116630912</v>
      </c>
      <c r="M1329" s="31" t="n">
        <v>-0.041242982</v>
      </c>
      <c r="N1329" s="31" t="s">
        <v>85</v>
      </c>
      <c r="O1329" s="31" t="n">
        <v>0.836408932</v>
      </c>
    </row>
    <row r="1330" customFormat="false" ht="12.85" hidden="false" customHeight="false" outlineLevel="0" collapsed="false">
      <c r="A1330" s="27" t="n">
        <v>1352</v>
      </c>
      <c r="B1330" s="31" t="n">
        <v>-0.405012083</v>
      </c>
      <c r="C1330" s="31" t="s">
        <v>85</v>
      </c>
      <c r="D1330" s="31" t="n">
        <v>0.154323965</v>
      </c>
      <c r="E1330" s="31" t="n">
        <v>-0.36927104</v>
      </c>
      <c r="F1330" s="31" t="s">
        <v>85</v>
      </c>
      <c r="G1330" s="31" t="s">
        <v>85</v>
      </c>
      <c r="H1330" s="31" t="n">
        <v>0.211759833</v>
      </c>
      <c r="I1330" s="31" t="n">
        <v>0.054640131</v>
      </c>
      <c r="J1330" s="31" t="s">
        <v>85</v>
      </c>
      <c r="K1330" s="31" t="n">
        <v>-0.243912759</v>
      </c>
      <c r="L1330" s="31" t="n">
        <v>-0.097745622</v>
      </c>
      <c r="M1330" s="31" t="s">
        <v>85</v>
      </c>
      <c r="N1330" s="31" t="n">
        <v>-0.119688175</v>
      </c>
      <c r="O1330" s="31" t="n">
        <v>-0.13395801</v>
      </c>
    </row>
    <row r="1331" customFormat="false" ht="12.85" hidden="false" customHeight="false" outlineLevel="0" collapsed="false">
      <c r="A1331" s="27" t="n">
        <v>1353</v>
      </c>
      <c r="B1331" s="31" t="n">
        <v>0.07819992</v>
      </c>
      <c r="C1331" s="31" t="n">
        <v>-0.268194823</v>
      </c>
      <c r="D1331" s="31" t="n">
        <v>0.096126889</v>
      </c>
      <c r="E1331" s="31" t="n">
        <v>-0.135666197</v>
      </c>
      <c r="F1331" s="31" t="n">
        <v>0.402176425</v>
      </c>
      <c r="G1331" s="31" t="n">
        <v>-0.071899932</v>
      </c>
      <c r="H1331" s="31" t="s">
        <v>85</v>
      </c>
      <c r="I1331" s="31" t="n">
        <v>-0.439995398</v>
      </c>
      <c r="J1331" s="31" t="n">
        <v>0.183962835</v>
      </c>
      <c r="K1331" s="31" t="n">
        <v>-0.266036894</v>
      </c>
      <c r="L1331" s="31" t="n">
        <v>0.161952159</v>
      </c>
      <c r="M1331" s="31" t="n">
        <v>-0.399772661</v>
      </c>
      <c r="N1331" s="31" t="s">
        <v>85</v>
      </c>
      <c r="O1331" s="31" t="s">
        <v>85</v>
      </c>
    </row>
    <row r="1332" customFormat="false" ht="12.85" hidden="false" customHeight="false" outlineLevel="0" collapsed="false">
      <c r="A1332" s="27" t="n">
        <v>1354</v>
      </c>
      <c r="B1332" s="31" t="s">
        <v>85</v>
      </c>
      <c r="C1332" s="31" t="n">
        <v>-0.448160918</v>
      </c>
      <c r="D1332" s="31" t="s">
        <v>85</v>
      </c>
      <c r="E1332" s="31" t="s">
        <v>85</v>
      </c>
      <c r="F1332" s="31" t="s">
        <v>85</v>
      </c>
      <c r="G1332" s="31" t="n">
        <v>-0.760774494</v>
      </c>
      <c r="H1332" s="31" t="s">
        <v>85</v>
      </c>
      <c r="I1332" s="31" t="n">
        <v>0.074368422</v>
      </c>
      <c r="J1332" s="31" t="n">
        <v>-0.277865757</v>
      </c>
      <c r="K1332" s="31" t="s">
        <v>85</v>
      </c>
      <c r="L1332" s="31" t="n">
        <v>-0.389236386</v>
      </c>
      <c r="M1332" s="31" t="n">
        <v>-0.061015775</v>
      </c>
      <c r="N1332" s="31" t="s">
        <v>85</v>
      </c>
      <c r="O1332" s="31" t="n">
        <v>0.035764654</v>
      </c>
    </row>
    <row r="1333" customFormat="false" ht="12.85" hidden="false" customHeight="false" outlineLevel="0" collapsed="false">
      <c r="A1333" s="27" t="n">
        <v>1355</v>
      </c>
      <c r="B1333" s="31" t="s">
        <v>85</v>
      </c>
      <c r="C1333" s="31" t="n">
        <v>0.788017448</v>
      </c>
      <c r="D1333" s="31" t="s">
        <v>85</v>
      </c>
      <c r="E1333" s="31" t="s">
        <v>85</v>
      </c>
      <c r="F1333" s="31" t="s">
        <v>85</v>
      </c>
      <c r="G1333" s="31" t="s">
        <v>85</v>
      </c>
      <c r="H1333" s="31" t="s">
        <v>85</v>
      </c>
      <c r="I1333" s="31" t="n">
        <v>1.056028539</v>
      </c>
      <c r="J1333" s="31" t="s">
        <v>85</v>
      </c>
      <c r="K1333" s="31" t="n">
        <v>1.589763487</v>
      </c>
      <c r="L1333" s="31" t="s">
        <v>85</v>
      </c>
      <c r="M1333" s="31" t="s">
        <v>85</v>
      </c>
      <c r="N1333" s="31" t="s">
        <v>85</v>
      </c>
      <c r="O1333" s="31" t="n">
        <v>1.135469202</v>
      </c>
    </row>
    <row r="1334" customFormat="false" ht="12.85" hidden="false" customHeight="false" outlineLevel="0" collapsed="false">
      <c r="A1334" s="27" t="n">
        <v>1356</v>
      </c>
      <c r="B1334" s="31" t="n">
        <v>0.23388806</v>
      </c>
      <c r="C1334" s="31" t="n">
        <v>-0.455018097</v>
      </c>
      <c r="D1334" s="31" t="n">
        <v>-0.022900402</v>
      </c>
      <c r="E1334" s="31" t="s">
        <v>85</v>
      </c>
      <c r="F1334" s="31" t="n">
        <v>-0.004896843</v>
      </c>
      <c r="G1334" s="31" t="s">
        <v>85</v>
      </c>
      <c r="H1334" s="31" t="s">
        <v>85</v>
      </c>
      <c r="I1334" s="31" t="n">
        <v>-0.512682003</v>
      </c>
      <c r="J1334" s="31" t="n">
        <v>0.241107975</v>
      </c>
      <c r="K1334" s="31" t="n">
        <v>-0.31254901</v>
      </c>
      <c r="L1334" s="31" t="n">
        <v>0.032383005</v>
      </c>
      <c r="M1334" s="31" t="s">
        <v>85</v>
      </c>
      <c r="N1334" s="31" t="s">
        <v>85</v>
      </c>
      <c r="O1334" s="31" t="n">
        <v>-0.091395186</v>
      </c>
    </row>
    <row r="1335" customFormat="false" ht="12.85" hidden="false" customHeight="false" outlineLevel="0" collapsed="false">
      <c r="A1335" s="27" t="n">
        <v>1357</v>
      </c>
      <c r="B1335" s="31" t="n">
        <v>-0.165686877</v>
      </c>
      <c r="C1335" s="31" t="n">
        <v>0.241107975</v>
      </c>
      <c r="D1335" s="31" t="n">
        <v>-0.15367565</v>
      </c>
      <c r="E1335" s="31" t="n">
        <v>0.565499693</v>
      </c>
      <c r="F1335" s="31" t="n">
        <v>-0.087327052</v>
      </c>
      <c r="G1335" s="31" t="n">
        <v>0.528171209</v>
      </c>
      <c r="H1335" s="31" t="s">
        <v>85</v>
      </c>
      <c r="I1335" s="31" t="n">
        <v>0.470614952</v>
      </c>
      <c r="J1335" s="31" t="n">
        <v>0.032665112</v>
      </c>
      <c r="K1335" s="31" t="n">
        <v>0.347779027</v>
      </c>
      <c r="L1335" s="31" t="n">
        <v>-0.172999473</v>
      </c>
      <c r="M1335" s="31" t="n">
        <v>0.480988873</v>
      </c>
      <c r="N1335" s="31" t="s">
        <v>85</v>
      </c>
      <c r="O1335" s="31" t="n">
        <v>0.391437798</v>
      </c>
    </row>
    <row r="1336" customFormat="false" ht="12.85" hidden="false" customHeight="false" outlineLevel="0" collapsed="false">
      <c r="A1336" s="27" t="n">
        <v>1358</v>
      </c>
      <c r="B1336" s="31" t="n">
        <v>-0.733354341</v>
      </c>
      <c r="C1336" s="31" t="s">
        <v>85</v>
      </c>
      <c r="D1336" s="31" t="s">
        <v>85</v>
      </c>
      <c r="E1336" s="31" t="n">
        <v>-0.777787904</v>
      </c>
      <c r="F1336" s="31" t="s">
        <v>85</v>
      </c>
      <c r="G1336" s="31" t="n">
        <v>-1.244826185</v>
      </c>
      <c r="H1336" s="31" t="n">
        <v>1.033722522</v>
      </c>
      <c r="I1336" s="31" t="n">
        <v>0.838588779</v>
      </c>
      <c r="J1336" s="31" t="s">
        <v>85</v>
      </c>
      <c r="K1336" s="31" t="n">
        <v>-1.108022563</v>
      </c>
      <c r="L1336" s="31" t="n">
        <v>1.024886999</v>
      </c>
      <c r="M1336" s="31" t="n">
        <v>0.285461405</v>
      </c>
      <c r="N1336" s="31" t="s">
        <v>85</v>
      </c>
      <c r="O1336" s="31" t="s">
        <v>85</v>
      </c>
    </row>
    <row r="1337" customFormat="false" ht="12.85" hidden="false" customHeight="false" outlineLevel="0" collapsed="false">
      <c r="A1337" s="27" t="n">
        <v>1360</v>
      </c>
      <c r="B1337" s="31" t="n">
        <v>0.095991913</v>
      </c>
      <c r="C1337" s="31" t="n">
        <v>0.344487663</v>
      </c>
      <c r="D1337" s="31" t="n">
        <v>0.019773069</v>
      </c>
      <c r="E1337" s="31" t="n">
        <v>-0.208766947</v>
      </c>
      <c r="F1337" s="31" t="s">
        <v>85</v>
      </c>
      <c r="G1337" s="31" t="n">
        <v>-0.053250385</v>
      </c>
      <c r="H1337" s="31" t="n">
        <v>-0.187387707</v>
      </c>
      <c r="I1337" s="31" t="n">
        <v>-0.114500293</v>
      </c>
      <c r="J1337" s="31" t="n">
        <v>-0.276317993</v>
      </c>
      <c r="K1337" s="31" t="n">
        <v>-0.334225008</v>
      </c>
      <c r="L1337" s="31" t="n">
        <v>-0.004896843</v>
      </c>
      <c r="M1337" s="31" t="n">
        <v>-0.288653864</v>
      </c>
      <c r="N1337" s="31" t="n">
        <v>-0.082021269</v>
      </c>
      <c r="O1337" s="31" t="n">
        <v>-0.121015401</v>
      </c>
    </row>
    <row r="1338" customFormat="false" ht="12.85" hidden="false" customHeight="false" outlineLevel="0" collapsed="false">
      <c r="A1338" s="27" t="n">
        <v>1362</v>
      </c>
      <c r="B1338" s="31" t="s">
        <v>85</v>
      </c>
      <c r="C1338" s="31" t="s">
        <v>85</v>
      </c>
      <c r="D1338" s="31" t="s">
        <v>85</v>
      </c>
      <c r="E1338" s="31" t="s">
        <v>85</v>
      </c>
      <c r="F1338" s="31" t="s">
        <v>85</v>
      </c>
      <c r="G1338" s="31" t="n">
        <v>0.665210831</v>
      </c>
      <c r="H1338" s="31" t="s">
        <v>85</v>
      </c>
      <c r="I1338" s="31" t="n">
        <v>0.870976194</v>
      </c>
      <c r="J1338" s="31" t="s">
        <v>85</v>
      </c>
      <c r="K1338" s="31" t="s">
        <v>85</v>
      </c>
      <c r="L1338" s="31" t="s">
        <v>85</v>
      </c>
      <c r="M1338" s="31" t="s">
        <v>85</v>
      </c>
      <c r="N1338" s="31" t="s">
        <v>85</v>
      </c>
      <c r="O1338" s="31" t="s">
        <v>85</v>
      </c>
    </row>
    <row r="1339" customFormat="false" ht="12.85" hidden="false" customHeight="false" outlineLevel="0" collapsed="false">
      <c r="A1339" s="27" t="n">
        <v>1363</v>
      </c>
      <c r="B1339" s="31" t="n">
        <v>0.190172345</v>
      </c>
      <c r="C1339" s="31" t="n">
        <v>0.139469495</v>
      </c>
      <c r="D1339" s="31" t="n">
        <v>0.059908989</v>
      </c>
      <c r="E1339" s="31" t="n">
        <v>0.023042393</v>
      </c>
      <c r="F1339" s="31" t="n">
        <v>0.191309967</v>
      </c>
      <c r="G1339" s="31" t="n">
        <v>-0.005759269</v>
      </c>
      <c r="H1339" s="31" t="n">
        <v>0.060877473</v>
      </c>
      <c r="I1339" s="31" t="n">
        <v>0.061292338</v>
      </c>
      <c r="J1339" s="31" t="n">
        <v>0.082157559</v>
      </c>
      <c r="K1339" s="31" t="n">
        <v>0.042224074</v>
      </c>
      <c r="L1339" s="31" t="n">
        <v>-0.042504263</v>
      </c>
      <c r="M1339" s="31" t="n">
        <v>-0.088005871</v>
      </c>
      <c r="N1339" s="31" t="n">
        <v>-0.046979908</v>
      </c>
      <c r="O1339" s="31" t="n">
        <v>-0.052694111</v>
      </c>
    </row>
    <row r="1340" customFormat="false" ht="12.85" hidden="false" customHeight="false" outlineLevel="0" collapsed="false">
      <c r="A1340" s="27" t="n">
        <v>1364</v>
      </c>
      <c r="B1340" s="31" t="n">
        <v>-0.385375813</v>
      </c>
      <c r="C1340" s="31" t="n">
        <v>-0.032524066</v>
      </c>
      <c r="D1340" s="31" t="n">
        <v>-0.039559557</v>
      </c>
      <c r="E1340" s="31" t="n">
        <v>0.370610693</v>
      </c>
      <c r="F1340" s="31" t="n">
        <v>-0.22983399</v>
      </c>
      <c r="G1340" s="31" t="n">
        <v>0.122738972</v>
      </c>
      <c r="H1340" s="31" t="n">
        <v>-0.139338514</v>
      </c>
      <c r="I1340" s="31" t="n">
        <v>0.273933569</v>
      </c>
      <c r="J1340" s="31" t="n">
        <v>-0.336283388</v>
      </c>
      <c r="K1340" s="31" t="n">
        <v>-0.115699153</v>
      </c>
      <c r="L1340" s="31" t="n">
        <v>-0.120617361</v>
      </c>
      <c r="M1340" s="31" t="n">
        <v>0.166843964</v>
      </c>
      <c r="N1340" s="31" t="n">
        <v>0.002018361</v>
      </c>
      <c r="O1340" s="31" t="n">
        <v>0.189539944</v>
      </c>
    </row>
    <row r="1341" customFormat="false" ht="12.85" hidden="false" customHeight="false" outlineLevel="0" collapsed="false">
      <c r="A1341" s="27" t="n">
        <v>1365</v>
      </c>
      <c r="B1341" s="31" t="n">
        <v>0.122871469</v>
      </c>
      <c r="C1341" s="31" t="n">
        <v>0.154453593</v>
      </c>
      <c r="D1341" s="31" t="n">
        <v>-0.187894405</v>
      </c>
      <c r="E1341" s="31" t="n">
        <v>0.94912401</v>
      </c>
      <c r="F1341" s="31" t="n">
        <v>-0.175556536</v>
      </c>
      <c r="G1341" s="31" t="n">
        <v>0.380729449</v>
      </c>
      <c r="H1341" s="31" t="s">
        <v>85</v>
      </c>
      <c r="I1341" s="31" t="n">
        <v>0.166329818</v>
      </c>
      <c r="J1341" s="31" t="n">
        <v>0.285934808</v>
      </c>
      <c r="K1341" s="31" t="n">
        <v>0.247684513</v>
      </c>
      <c r="L1341" s="31" t="n">
        <v>0.047119549</v>
      </c>
      <c r="M1341" s="31" t="n">
        <v>0.628633634</v>
      </c>
      <c r="N1341" s="31" t="s">
        <v>85</v>
      </c>
      <c r="O1341" s="31" t="n">
        <v>0.13842131</v>
      </c>
    </row>
    <row r="1342" customFormat="false" ht="12.85" hidden="false" customHeight="false" outlineLevel="0" collapsed="false">
      <c r="A1342" s="27" t="n">
        <v>1366</v>
      </c>
      <c r="B1342" s="31" t="n">
        <v>0.248170473</v>
      </c>
      <c r="C1342" s="31" t="s">
        <v>85</v>
      </c>
      <c r="D1342" s="31" t="n">
        <v>0.25592366</v>
      </c>
      <c r="E1342" s="31" t="n">
        <v>0.149519521</v>
      </c>
      <c r="F1342" s="31" t="s">
        <v>85</v>
      </c>
      <c r="G1342" s="31" t="n">
        <v>0.236339539</v>
      </c>
      <c r="H1342" s="31" t="n">
        <v>0.039278795</v>
      </c>
      <c r="I1342" s="31" t="n">
        <v>0.255802837</v>
      </c>
      <c r="J1342" s="31" t="n">
        <v>0.309525466</v>
      </c>
      <c r="K1342" s="31" t="n">
        <v>0.534360472</v>
      </c>
      <c r="L1342" s="31" t="n">
        <v>0.122738972</v>
      </c>
      <c r="M1342" s="31" t="n">
        <v>0.34596403</v>
      </c>
      <c r="N1342" s="31" t="s">
        <v>85</v>
      </c>
      <c r="O1342" s="31" t="s">
        <v>85</v>
      </c>
    </row>
    <row r="1343" customFormat="false" ht="12.85" hidden="false" customHeight="false" outlineLevel="0" collapsed="false">
      <c r="A1343" s="27" t="n">
        <v>1367</v>
      </c>
      <c r="B1343" s="31" t="n">
        <v>0.066261442</v>
      </c>
      <c r="C1343" s="31" t="n">
        <v>0.283210618</v>
      </c>
      <c r="D1343" s="31" t="n">
        <v>0.035201596</v>
      </c>
      <c r="E1343" s="31" t="n">
        <v>0.357946053</v>
      </c>
      <c r="F1343" s="31" t="n">
        <v>-0.234623941</v>
      </c>
      <c r="G1343" s="31" t="n">
        <v>0.440314402</v>
      </c>
      <c r="H1343" s="31" t="n">
        <v>0.177854025</v>
      </c>
      <c r="I1343" s="31" t="n">
        <v>0.455123338</v>
      </c>
      <c r="J1343" s="31" t="n">
        <v>0.076969476</v>
      </c>
      <c r="K1343" s="31" t="n">
        <v>0.289480386</v>
      </c>
      <c r="L1343" s="31" t="n">
        <v>0.081475982</v>
      </c>
      <c r="M1343" s="31" t="n">
        <v>0.444136957</v>
      </c>
      <c r="N1343" s="31" t="n">
        <v>-0.135272179</v>
      </c>
      <c r="O1343" s="31" t="n">
        <v>0.393855477</v>
      </c>
    </row>
    <row r="1344" customFormat="false" ht="12.85" hidden="false" customHeight="false" outlineLevel="0" collapsed="false">
      <c r="A1344" s="27" t="n">
        <v>1368</v>
      </c>
      <c r="B1344" s="31" t="s">
        <v>85</v>
      </c>
      <c r="C1344" s="31" t="s">
        <v>85</v>
      </c>
      <c r="D1344" s="31" t="s">
        <v>85</v>
      </c>
      <c r="E1344" s="31" t="s">
        <v>85</v>
      </c>
      <c r="F1344" s="31" t="s">
        <v>85</v>
      </c>
      <c r="G1344" s="31" t="s">
        <v>85</v>
      </c>
      <c r="H1344" s="31" t="s">
        <v>85</v>
      </c>
      <c r="I1344" s="31" t="n">
        <v>-0.313942357</v>
      </c>
      <c r="J1344" s="31" t="s">
        <v>85</v>
      </c>
      <c r="K1344" s="31" t="s">
        <v>85</v>
      </c>
      <c r="L1344" s="31" t="s">
        <v>85</v>
      </c>
      <c r="M1344" s="31" t="s">
        <v>85</v>
      </c>
      <c r="N1344" s="31" t="s">
        <v>85</v>
      </c>
      <c r="O1344" s="31" t="n">
        <v>-0.304043696</v>
      </c>
    </row>
    <row r="1345" customFormat="false" ht="12.85" hidden="false" customHeight="false" outlineLevel="0" collapsed="false">
      <c r="A1345" s="27" t="n">
        <v>1369</v>
      </c>
      <c r="B1345" s="31" t="s">
        <v>85</v>
      </c>
      <c r="C1345" s="31" t="n">
        <v>1.65338109</v>
      </c>
      <c r="D1345" s="31" t="s">
        <v>85</v>
      </c>
      <c r="E1345" s="31" t="s">
        <v>85</v>
      </c>
      <c r="F1345" s="31" t="s">
        <v>85</v>
      </c>
      <c r="G1345" s="31" t="s">
        <v>85</v>
      </c>
      <c r="H1345" s="31" t="s">
        <v>85</v>
      </c>
      <c r="I1345" s="31" t="n">
        <v>1.785968967</v>
      </c>
      <c r="J1345" s="31" t="n">
        <v>0.981048903</v>
      </c>
      <c r="K1345" s="31" t="n">
        <v>1.933270472</v>
      </c>
      <c r="L1345" s="31" t="s">
        <v>85</v>
      </c>
      <c r="M1345" s="31" t="n">
        <v>0.832768519</v>
      </c>
      <c r="N1345" s="31" t="s">
        <v>85</v>
      </c>
      <c r="O1345" s="31" t="s">
        <v>85</v>
      </c>
    </row>
    <row r="1346" customFormat="false" ht="12.85" hidden="false" customHeight="false" outlineLevel="0" collapsed="false">
      <c r="A1346" s="27" t="n">
        <v>1370</v>
      </c>
      <c r="B1346" s="31" t="n">
        <v>-0.003746139</v>
      </c>
      <c r="C1346" s="31" t="n">
        <v>-0.113833829</v>
      </c>
      <c r="D1346" s="31" t="s">
        <v>85</v>
      </c>
      <c r="E1346" s="31" t="n">
        <v>0.124857467</v>
      </c>
      <c r="F1346" s="31" t="s">
        <v>85</v>
      </c>
      <c r="G1346" s="31" t="n">
        <v>-0.236829335</v>
      </c>
      <c r="H1346" s="31" t="n">
        <v>0.040682059</v>
      </c>
      <c r="I1346" s="31" t="n">
        <v>0.051024003</v>
      </c>
      <c r="J1346" s="31" t="n">
        <v>0.076148597</v>
      </c>
      <c r="K1346" s="31" t="n">
        <v>-0.004896843</v>
      </c>
      <c r="L1346" s="31" t="s">
        <v>85</v>
      </c>
      <c r="M1346" s="31" t="s">
        <v>85</v>
      </c>
      <c r="N1346" s="31" t="n">
        <v>0.056167306</v>
      </c>
      <c r="O1346" s="31" t="n">
        <v>-0.008917095</v>
      </c>
    </row>
    <row r="1347" customFormat="false" ht="12.85" hidden="false" customHeight="false" outlineLevel="0" collapsed="false">
      <c r="A1347" s="27" t="n">
        <v>1372</v>
      </c>
      <c r="B1347" s="31" t="s">
        <v>85</v>
      </c>
      <c r="C1347" s="31" t="n">
        <v>-0.200504353</v>
      </c>
      <c r="D1347" s="31" t="s">
        <v>85</v>
      </c>
      <c r="E1347" s="31" t="s">
        <v>85</v>
      </c>
      <c r="F1347" s="31" t="s">
        <v>85</v>
      </c>
      <c r="G1347" s="31" t="s">
        <v>85</v>
      </c>
      <c r="H1347" s="31" t="s">
        <v>85</v>
      </c>
      <c r="I1347" s="31" t="n">
        <v>-0.494057132</v>
      </c>
      <c r="J1347" s="31" t="s">
        <v>85</v>
      </c>
      <c r="K1347" s="31" t="s">
        <v>85</v>
      </c>
      <c r="L1347" s="31" t="n">
        <v>-2.037803898</v>
      </c>
      <c r="M1347" s="31" t="s">
        <v>85</v>
      </c>
      <c r="N1347" s="31" t="s">
        <v>85</v>
      </c>
      <c r="O1347" s="31" t="s">
        <v>85</v>
      </c>
    </row>
    <row r="1348" customFormat="false" ht="12.85" hidden="false" customHeight="false" outlineLevel="0" collapsed="false">
      <c r="A1348" s="27" t="n">
        <v>1373</v>
      </c>
      <c r="B1348" s="31" t="s">
        <v>85</v>
      </c>
      <c r="C1348" s="31" t="n">
        <v>-0.022048165</v>
      </c>
      <c r="D1348" s="31" t="s">
        <v>85</v>
      </c>
      <c r="E1348" s="31" t="s">
        <v>85</v>
      </c>
      <c r="F1348" s="31" t="s">
        <v>85</v>
      </c>
      <c r="G1348" s="31" t="s">
        <v>85</v>
      </c>
      <c r="H1348" s="31" t="s">
        <v>85</v>
      </c>
      <c r="I1348" s="31" t="n">
        <v>-0.175811994</v>
      </c>
      <c r="J1348" s="31" t="s">
        <v>85</v>
      </c>
      <c r="K1348" s="31" t="s">
        <v>85</v>
      </c>
      <c r="L1348" s="31" t="s">
        <v>85</v>
      </c>
      <c r="M1348" s="31" t="s">
        <v>85</v>
      </c>
      <c r="N1348" s="31" t="s">
        <v>85</v>
      </c>
      <c r="O1348" s="31" t="s">
        <v>85</v>
      </c>
    </row>
    <row r="1349" customFormat="false" ht="12.85" hidden="false" customHeight="false" outlineLevel="0" collapsed="false">
      <c r="A1349" s="27" t="n">
        <v>1374</v>
      </c>
      <c r="B1349" s="31" t="n">
        <v>0.144568518</v>
      </c>
      <c r="C1349" s="31" t="n">
        <v>-0.074094354</v>
      </c>
      <c r="D1349" s="31" t="n">
        <v>0.054501216</v>
      </c>
      <c r="E1349" s="31" t="n">
        <v>-0.124857467</v>
      </c>
      <c r="F1349" s="31" t="n">
        <v>0.336740407</v>
      </c>
      <c r="G1349" s="31" t="n">
        <v>0.281312491</v>
      </c>
      <c r="H1349" s="31" t="n">
        <v>-0.271425676</v>
      </c>
      <c r="I1349" s="31" t="n">
        <v>0.025312343</v>
      </c>
      <c r="J1349" s="31" t="n">
        <v>0.060739158</v>
      </c>
      <c r="K1349" s="31" t="n">
        <v>-0.190425227</v>
      </c>
      <c r="L1349" s="31" t="n">
        <v>0.046560906</v>
      </c>
      <c r="M1349" s="31" t="n">
        <v>0.194087052</v>
      </c>
      <c r="N1349" s="31" t="n">
        <v>0.075601085</v>
      </c>
      <c r="O1349" s="31" t="n">
        <v>-0.207892852</v>
      </c>
    </row>
    <row r="1350" customFormat="false" ht="12.85" hidden="false" customHeight="false" outlineLevel="0" collapsed="false">
      <c r="A1350" s="27" t="n">
        <v>1375</v>
      </c>
      <c r="B1350" s="31" t="n">
        <v>0.325846898</v>
      </c>
      <c r="C1350" s="31" t="n">
        <v>0.089633736</v>
      </c>
      <c r="D1350" s="31" t="n">
        <v>0.030689204</v>
      </c>
      <c r="E1350" s="31" t="n">
        <v>0.10057404</v>
      </c>
      <c r="F1350" s="31" t="s">
        <v>85</v>
      </c>
      <c r="G1350" s="31" t="n">
        <v>0.407733431</v>
      </c>
      <c r="H1350" s="31" t="n">
        <v>-0.141694362</v>
      </c>
      <c r="I1350" s="31" t="n">
        <v>-0.37928825</v>
      </c>
      <c r="J1350" s="31" t="n">
        <v>0.245860702</v>
      </c>
      <c r="K1350" s="31" t="n">
        <v>0.351402184</v>
      </c>
      <c r="L1350" s="31" t="n">
        <v>-0.893129186</v>
      </c>
      <c r="M1350" s="31" t="n">
        <v>-0.669933836</v>
      </c>
      <c r="N1350" s="31" t="s">
        <v>85</v>
      </c>
      <c r="O1350" s="31" t="n">
        <v>-0.27524549</v>
      </c>
    </row>
    <row r="1351" customFormat="false" ht="12.85" hidden="false" customHeight="false" outlineLevel="0" collapsed="false">
      <c r="A1351" s="27" t="n">
        <v>1376</v>
      </c>
      <c r="B1351" s="31" t="n">
        <v>0.19093086</v>
      </c>
      <c r="C1351" s="31" t="n">
        <v>0.217975141</v>
      </c>
      <c r="D1351" s="31" t="s">
        <v>85</v>
      </c>
      <c r="E1351" s="31" t="n">
        <v>0.11209958</v>
      </c>
      <c r="F1351" s="31" t="n">
        <v>0.298658316</v>
      </c>
      <c r="G1351" s="31" t="n">
        <v>0.065296567</v>
      </c>
      <c r="H1351" s="31" t="n">
        <v>0.03562391</v>
      </c>
      <c r="I1351" s="31" t="n">
        <v>0.113433803</v>
      </c>
      <c r="J1351" s="31" t="n">
        <v>-0.058385771</v>
      </c>
      <c r="K1351" s="31" t="n">
        <v>-0.216113358</v>
      </c>
      <c r="L1351" s="31" t="n">
        <v>0.20851726</v>
      </c>
      <c r="M1351" s="31" t="n">
        <v>0.159887479</v>
      </c>
      <c r="N1351" s="31" t="n">
        <v>0.617674625</v>
      </c>
      <c r="O1351" s="31" t="n">
        <v>0.007769594</v>
      </c>
    </row>
    <row r="1352" customFormat="false" ht="12.85" hidden="false" customHeight="false" outlineLevel="0" collapsed="false">
      <c r="A1352" s="27" t="n">
        <v>1377</v>
      </c>
      <c r="B1352" s="31" t="s">
        <v>85</v>
      </c>
      <c r="C1352" s="31" t="s">
        <v>85</v>
      </c>
      <c r="D1352" s="31" t="n">
        <v>0.069839625</v>
      </c>
      <c r="E1352" s="31" t="n">
        <v>0.017494379</v>
      </c>
      <c r="F1352" s="31" t="s">
        <v>85</v>
      </c>
      <c r="G1352" s="31" t="s">
        <v>85</v>
      </c>
      <c r="H1352" s="31" t="s">
        <v>85</v>
      </c>
      <c r="I1352" s="31" t="n">
        <v>0.088548697</v>
      </c>
      <c r="J1352" s="31" t="s">
        <v>85</v>
      </c>
      <c r="K1352" s="31" t="s">
        <v>85</v>
      </c>
      <c r="L1352" s="31" t="s">
        <v>85</v>
      </c>
      <c r="M1352" s="31" t="s">
        <v>85</v>
      </c>
      <c r="N1352" s="31" t="s">
        <v>85</v>
      </c>
      <c r="O1352" s="31" t="s">
        <v>85</v>
      </c>
    </row>
    <row r="1353" customFormat="false" ht="12.85" hidden="false" customHeight="false" outlineLevel="0" collapsed="false">
      <c r="A1353" s="27" t="n">
        <v>1378</v>
      </c>
      <c r="B1353" s="31" t="n">
        <v>-0.128161401</v>
      </c>
      <c r="C1353" s="31" t="n">
        <v>-0.330214177</v>
      </c>
      <c r="D1353" s="31" t="n">
        <v>-0.032241931</v>
      </c>
      <c r="E1353" s="31" t="n">
        <v>0.45817199</v>
      </c>
      <c r="F1353" s="31" t="n">
        <v>-0.190172345</v>
      </c>
      <c r="G1353" s="31" t="n">
        <v>0.118359726</v>
      </c>
      <c r="H1353" s="31" t="n">
        <v>-0.202511756</v>
      </c>
      <c r="I1353" s="31" t="n">
        <v>0.678522677</v>
      </c>
      <c r="J1353" s="31" t="n">
        <v>-0.055612157</v>
      </c>
      <c r="K1353" s="31" t="n">
        <v>0.142609487</v>
      </c>
      <c r="L1353" s="31" t="s">
        <v>85</v>
      </c>
      <c r="M1353" s="31" t="s">
        <v>85</v>
      </c>
      <c r="N1353" s="31" t="s">
        <v>85</v>
      </c>
      <c r="O1353" s="31" t="n">
        <v>0.568226722</v>
      </c>
    </row>
    <row r="1354" customFormat="false" ht="12.85" hidden="false" customHeight="false" outlineLevel="0" collapsed="false">
      <c r="A1354" s="27" t="n">
        <v>1379</v>
      </c>
      <c r="B1354" s="31" t="n">
        <v>-0.342782282</v>
      </c>
      <c r="C1354" s="31" t="n">
        <v>-0.832282436</v>
      </c>
      <c r="D1354" s="31" t="s">
        <v>85</v>
      </c>
      <c r="E1354" s="31" t="s">
        <v>85</v>
      </c>
      <c r="F1354" s="31" t="s">
        <v>85</v>
      </c>
      <c r="G1354" s="31" t="s">
        <v>85</v>
      </c>
      <c r="H1354" s="31" t="s">
        <v>85</v>
      </c>
      <c r="I1354" s="31" t="n">
        <v>-0.946131952</v>
      </c>
      <c r="J1354" s="31" t="n">
        <v>-0.252294541</v>
      </c>
      <c r="K1354" s="31" t="n">
        <v>0.711230572</v>
      </c>
      <c r="L1354" s="31" t="s">
        <v>85</v>
      </c>
      <c r="M1354" s="31" t="n">
        <v>-0.558071669</v>
      </c>
      <c r="N1354" s="31" t="s">
        <v>85</v>
      </c>
      <c r="O1354" s="31" t="s">
        <v>85</v>
      </c>
    </row>
    <row r="1355" customFormat="false" ht="12.85" hidden="false" customHeight="false" outlineLevel="0" collapsed="false">
      <c r="A1355" s="27" t="n">
        <v>1380</v>
      </c>
      <c r="B1355" s="31" t="s">
        <v>85</v>
      </c>
      <c r="C1355" s="31" t="n">
        <v>-0.012068023</v>
      </c>
      <c r="D1355" s="31" t="s">
        <v>85</v>
      </c>
      <c r="E1355" s="31" t="n">
        <v>0.271903706</v>
      </c>
      <c r="F1355" s="31" t="s">
        <v>85</v>
      </c>
      <c r="G1355" s="31" t="n">
        <v>0.509138416</v>
      </c>
      <c r="H1355" s="31" t="s">
        <v>85</v>
      </c>
      <c r="I1355" s="31" t="n">
        <v>-0.033652052</v>
      </c>
      <c r="J1355" s="31" t="n">
        <v>-0.402722177</v>
      </c>
      <c r="K1355" s="31" t="n">
        <v>0.037030731</v>
      </c>
      <c r="L1355" s="31" t="s">
        <v>85</v>
      </c>
      <c r="M1355" s="31" t="n">
        <v>0.020768865</v>
      </c>
      <c r="N1355" s="31" t="n">
        <v>0.294547234</v>
      </c>
      <c r="O1355" s="31" t="s">
        <v>85</v>
      </c>
    </row>
    <row r="1356" customFormat="false" ht="12.85" hidden="false" customHeight="false" outlineLevel="0" collapsed="false">
      <c r="A1356" s="27" t="n">
        <v>1381</v>
      </c>
      <c r="B1356" s="31" t="n">
        <v>-0.059908989</v>
      </c>
      <c r="C1356" s="31" t="n">
        <v>-0.153545952</v>
      </c>
      <c r="D1356" s="31" t="n">
        <v>0.27524549</v>
      </c>
      <c r="E1356" s="31" t="n">
        <v>0.754203396</v>
      </c>
      <c r="F1356" s="31" t="n">
        <v>0.322735778</v>
      </c>
      <c r="G1356" s="31" t="n">
        <v>0.047817548</v>
      </c>
      <c r="H1356" s="31" t="s">
        <v>85</v>
      </c>
      <c r="I1356" s="31" t="n">
        <v>0.534460082</v>
      </c>
      <c r="J1356" s="31" t="n">
        <v>-0.324580215</v>
      </c>
      <c r="K1356" s="31" t="n">
        <v>0.050606174</v>
      </c>
      <c r="L1356" s="31" t="n">
        <v>0.133563526</v>
      </c>
      <c r="M1356" s="31" t="n">
        <v>-0.102187793</v>
      </c>
      <c r="N1356" s="31" t="s">
        <v>85</v>
      </c>
      <c r="O1356" s="31" t="n">
        <v>0.334568276</v>
      </c>
    </row>
    <row r="1357" customFormat="false" ht="12.85" hidden="false" customHeight="false" outlineLevel="0" collapsed="false">
      <c r="A1357" s="27" t="n">
        <v>1382</v>
      </c>
      <c r="B1357" s="31" t="n">
        <v>-0.031959741</v>
      </c>
      <c r="C1357" s="31" t="s">
        <v>85</v>
      </c>
      <c r="D1357" s="31" t="n">
        <v>0.220453786</v>
      </c>
      <c r="E1357" s="31" t="s">
        <v>85</v>
      </c>
      <c r="F1357" s="31" t="s">
        <v>85</v>
      </c>
      <c r="G1357" s="31" t="s">
        <v>85</v>
      </c>
      <c r="H1357" s="31" t="n">
        <v>0.265676925</v>
      </c>
      <c r="I1357" s="31" t="n">
        <v>-0.430392334</v>
      </c>
      <c r="J1357" s="31" t="s">
        <v>85</v>
      </c>
      <c r="K1357" s="31" t="n">
        <v>-0.343123519</v>
      </c>
      <c r="L1357" s="31" t="n">
        <v>-0.006190289</v>
      </c>
      <c r="M1357" s="31" t="n">
        <v>0.024177814</v>
      </c>
      <c r="N1357" s="31" t="s">
        <v>85</v>
      </c>
      <c r="O1357" s="31" t="n">
        <v>-0.113300436</v>
      </c>
    </row>
    <row r="1358" customFormat="false" ht="12.85" hidden="false" customHeight="false" outlineLevel="0" collapsed="false">
      <c r="A1358" s="27" t="n">
        <v>1383</v>
      </c>
      <c r="B1358" s="31" t="n">
        <v>-0.300533772</v>
      </c>
      <c r="C1358" s="31" t="s">
        <v>85</v>
      </c>
      <c r="D1358" s="31" t="n">
        <v>0.381172605</v>
      </c>
      <c r="E1358" s="31" t="n">
        <v>-0.09990111</v>
      </c>
      <c r="F1358" s="31" t="n">
        <v>-0.180147861</v>
      </c>
      <c r="G1358" s="31" t="n">
        <v>-0.562962829</v>
      </c>
      <c r="H1358" s="31" t="n">
        <v>-0.058385771</v>
      </c>
      <c r="I1358" s="31" t="n">
        <v>-0.28534303</v>
      </c>
      <c r="J1358" s="31" t="n">
        <v>-0.34619103</v>
      </c>
      <c r="K1358" s="31" t="n">
        <v>-0.500496149</v>
      </c>
      <c r="L1358" s="31" t="n">
        <v>0.067638717</v>
      </c>
      <c r="M1358" s="31" t="n">
        <v>-0.610416597</v>
      </c>
      <c r="N1358" s="31" t="n">
        <v>0.158337027</v>
      </c>
      <c r="O1358" s="31" t="n">
        <v>0.061568849</v>
      </c>
    </row>
    <row r="1359" customFormat="false" ht="12.85" hidden="false" customHeight="false" outlineLevel="0" collapsed="false">
      <c r="A1359" s="27" t="n">
        <v>1384</v>
      </c>
      <c r="B1359" s="31" t="n">
        <v>-0.418891556</v>
      </c>
      <c r="C1359" s="31" t="n">
        <v>-0.540424105</v>
      </c>
      <c r="D1359" s="31" t="n">
        <v>-0.461738086</v>
      </c>
      <c r="E1359" s="31" t="n">
        <v>-0.927441393</v>
      </c>
      <c r="F1359" s="31" t="n">
        <v>-0.716508087</v>
      </c>
      <c r="G1359" s="31" t="n">
        <v>-0.802978987</v>
      </c>
      <c r="H1359" s="31" t="n">
        <v>0.25011268</v>
      </c>
      <c r="I1359" s="31" t="n">
        <v>-0.09085343</v>
      </c>
      <c r="J1359" s="31" t="s">
        <v>85</v>
      </c>
      <c r="K1359" s="31" t="s">
        <v>85</v>
      </c>
      <c r="L1359" s="31" t="n">
        <v>0.473838853</v>
      </c>
      <c r="M1359" s="31" t="n">
        <v>0.094100916</v>
      </c>
      <c r="N1359" s="31" t="n">
        <v>0.08827731</v>
      </c>
      <c r="O1359" s="31" t="n">
        <v>-1.033581579</v>
      </c>
    </row>
    <row r="1360" customFormat="false" ht="12.85" hidden="false" customHeight="false" outlineLevel="0" collapsed="false">
      <c r="A1360" s="27" t="n">
        <v>1385</v>
      </c>
      <c r="B1360" s="31" t="n">
        <v>-0.811224395</v>
      </c>
      <c r="C1360" s="31" t="n">
        <v>-0.222309979</v>
      </c>
      <c r="D1360" s="31" t="n">
        <v>-0.489131853</v>
      </c>
      <c r="E1360" s="31" t="s">
        <v>85</v>
      </c>
      <c r="F1360" s="31" t="n">
        <v>-0.610700062</v>
      </c>
      <c r="G1360" s="31" t="n">
        <v>0.581110175</v>
      </c>
      <c r="H1360" s="31" t="n">
        <v>0.01306915</v>
      </c>
      <c r="I1360" s="31" t="n">
        <v>0.502228749</v>
      </c>
      <c r="J1360" s="31" t="s">
        <v>85</v>
      </c>
      <c r="K1360" s="31" t="n">
        <v>-0.451224302</v>
      </c>
      <c r="L1360" s="31" t="n">
        <v>-0.571919463</v>
      </c>
      <c r="M1360" s="31" t="n">
        <v>0.27369491</v>
      </c>
      <c r="N1360" s="31" t="s">
        <v>85</v>
      </c>
      <c r="O1360" s="31" t="n">
        <v>0.277865757</v>
      </c>
    </row>
    <row r="1361" customFormat="false" ht="12.85" hidden="false" customHeight="false" outlineLevel="0" collapsed="false">
      <c r="A1361" s="27" t="n">
        <v>1386</v>
      </c>
      <c r="B1361" s="31" t="s">
        <v>85</v>
      </c>
      <c r="C1361" s="31" t="n">
        <v>-0.595885528</v>
      </c>
      <c r="D1361" s="31" t="s">
        <v>85</v>
      </c>
      <c r="E1361" s="31" t="n">
        <v>0.11209958</v>
      </c>
      <c r="F1361" s="31" t="n">
        <v>-0.041803688</v>
      </c>
      <c r="G1361" s="31" t="s">
        <v>85</v>
      </c>
      <c r="H1361" s="31" t="n">
        <v>-0.050606174</v>
      </c>
      <c r="I1361" s="31" t="n">
        <v>-0.182565182</v>
      </c>
      <c r="J1361" s="31" t="n">
        <v>-0.322505058</v>
      </c>
      <c r="K1361" s="31" t="n">
        <v>-0.542109438</v>
      </c>
      <c r="L1361" s="31" t="s">
        <v>85</v>
      </c>
      <c r="M1361" s="31" t="s">
        <v>85</v>
      </c>
      <c r="N1361" s="31" t="n">
        <v>-0.050327554</v>
      </c>
      <c r="O1361" s="31" t="n">
        <v>-0.188907267</v>
      </c>
    </row>
    <row r="1362" customFormat="false" ht="12.85" hidden="false" customHeight="false" outlineLevel="0" collapsed="false">
      <c r="A1362" s="27" t="n">
        <v>1388</v>
      </c>
      <c r="B1362" s="31" t="n">
        <v>-0.10272531</v>
      </c>
      <c r="C1362" s="31" t="n">
        <v>-0.130403762</v>
      </c>
      <c r="D1362" s="31" t="n">
        <v>0.226631832</v>
      </c>
      <c r="E1362" s="31" t="s">
        <v>85</v>
      </c>
      <c r="F1362" s="31" t="s">
        <v>85</v>
      </c>
      <c r="G1362" s="31" t="n">
        <v>0.144437998</v>
      </c>
      <c r="H1362" s="31" t="n">
        <v>0.154842407</v>
      </c>
      <c r="I1362" s="31" t="n">
        <v>0.175811994</v>
      </c>
      <c r="J1362" s="31" t="n">
        <v>-0.279649579</v>
      </c>
      <c r="K1362" s="31" t="n">
        <v>-0.306028869</v>
      </c>
      <c r="L1362" s="31" t="n">
        <v>-0.355241844</v>
      </c>
      <c r="M1362" s="31" t="n">
        <v>0.062674363</v>
      </c>
      <c r="N1362" s="31" t="s">
        <v>85</v>
      </c>
      <c r="O1362" s="31" t="n">
        <v>-0.237318966</v>
      </c>
    </row>
    <row r="1363" customFormat="false" ht="12.85" hidden="false" customHeight="false" outlineLevel="0" collapsed="false">
      <c r="A1363" s="27" t="n">
        <v>1389</v>
      </c>
      <c r="B1363" s="31" t="n">
        <v>-0.169411952</v>
      </c>
      <c r="C1363" s="31" t="s">
        <v>85</v>
      </c>
      <c r="D1363" s="31" t="n">
        <v>0.061845307</v>
      </c>
      <c r="E1363" s="31" t="n">
        <v>0.549422746</v>
      </c>
      <c r="F1363" s="31" t="s">
        <v>85</v>
      </c>
      <c r="G1363" s="31" t="n">
        <v>0.263395035</v>
      </c>
      <c r="H1363" s="31" t="s">
        <v>85</v>
      </c>
      <c r="I1363" s="31" t="n">
        <v>0.282499113</v>
      </c>
      <c r="J1363" s="31" t="n">
        <v>-0.502432447</v>
      </c>
      <c r="K1363" s="31" t="n">
        <v>0.075464174</v>
      </c>
      <c r="L1363" s="31" t="n">
        <v>-0.27369491</v>
      </c>
      <c r="M1363" s="31" t="n">
        <v>-0.192572941</v>
      </c>
      <c r="N1363" s="31" t="s">
        <v>85</v>
      </c>
      <c r="O1363" s="31" t="s">
        <v>85</v>
      </c>
    </row>
    <row r="1364" customFormat="false" ht="12.85" hidden="false" customHeight="false" outlineLevel="0" collapsed="false">
      <c r="A1364" s="27" t="n">
        <v>1390</v>
      </c>
      <c r="B1364" s="31" t="n">
        <v>0.228356954</v>
      </c>
      <c r="C1364" s="31" t="n">
        <v>-0.184089827</v>
      </c>
      <c r="D1364" s="31" t="n">
        <v>0.109293689</v>
      </c>
      <c r="E1364" s="31" t="n">
        <v>-0.20451637</v>
      </c>
      <c r="F1364" s="31" t="n">
        <v>0.394404385</v>
      </c>
      <c r="G1364" s="31" t="n">
        <v>-0.002306467</v>
      </c>
      <c r="H1364" s="31" t="s">
        <v>85</v>
      </c>
      <c r="I1364" s="31" t="n">
        <v>-0.075874867</v>
      </c>
      <c r="J1364" s="31" t="n">
        <v>0.305445279</v>
      </c>
      <c r="K1364" s="31" t="n">
        <v>-0.136453909</v>
      </c>
      <c r="L1364" s="31" t="n">
        <v>-0.324119326</v>
      </c>
      <c r="M1364" s="31" t="n">
        <v>-0.173894961</v>
      </c>
      <c r="N1364" s="31" t="n">
        <v>0.259905175</v>
      </c>
      <c r="O1364" s="31" t="n">
        <v>-0.430606431</v>
      </c>
    </row>
    <row r="1365" customFormat="false" ht="12.85" hidden="false" customHeight="false" outlineLevel="0" collapsed="false">
      <c r="A1365" s="27" t="n">
        <v>1391</v>
      </c>
      <c r="B1365" s="31" t="n">
        <v>-0.131326075</v>
      </c>
      <c r="C1365" s="31" t="n">
        <v>-0.746054735</v>
      </c>
      <c r="D1365" s="31" t="s">
        <v>85</v>
      </c>
      <c r="E1365" s="31" t="s">
        <v>85</v>
      </c>
      <c r="F1365" s="31" t="s">
        <v>85</v>
      </c>
      <c r="G1365" s="31" t="s">
        <v>85</v>
      </c>
      <c r="H1365" s="31" t="s">
        <v>85</v>
      </c>
      <c r="I1365" s="31" t="n">
        <v>0.114233744</v>
      </c>
      <c r="J1365" s="31" t="n">
        <v>-0.044883678</v>
      </c>
      <c r="K1365" s="31" t="n">
        <v>0.247927513</v>
      </c>
      <c r="L1365" s="31" t="s">
        <v>85</v>
      </c>
      <c r="M1365" s="31" t="s">
        <v>85</v>
      </c>
      <c r="N1365" s="31" t="s">
        <v>85</v>
      </c>
      <c r="O1365" s="31" t="s">
        <v>85</v>
      </c>
    </row>
    <row r="1366" customFormat="false" ht="12.85" hidden="false" customHeight="false" outlineLevel="0" collapsed="false">
      <c r="A1366" s="27" t="n">
        <v>1392</v>
      </c>
      <c r="B1366" s="31" t="s">
        <v>85</v>
      </c>
      <c r="C1366" s="31" t="s">
        <v>85</v>
      </c>
      <c r="D1366" s="31" t="n">
        <v>0.081748651</v>
      </c>
      <c r="E1366" s="31" t="n">
        <v>-0.153416242</v>
      </c>
      <c r="F1366" s="31" t="s">
        <v>85</v>
      </c>
      <c r="G1366" s="31" t="n">
        <v>-0.462575888</v>
      </c>
      <c r="H1366" s="31" t="s">
        <v>85</v>
      </c>
      <c r="I1366" s="31" t="n">
        <v>-0.029134804</v>
      </c>
      <c r="J1366" s="31" t="n">
        <v>0.031536353</v>
      </c>
      <c r="K1366" s="31" t="n">
        <v>-0.165686877</v>
      </c>
      <c r="L1366" s="31" t="n">
        <v>0.004321606</v>
      </c>
      <c r="M1366" s="31" t="n">
        <v>0.146915848</v>
      </c>
      <c r="N1366" s="31" t="s">
        <v>85</v>
      </c>
      <c r="O1366" s="31" t="n">
        <v>0.185486004</v>
      </c>
    </row>
    <row r="1367" customFormat="false" ht="12.85" hidden="false" customHeight="false" outlineLevel="0" collapsed="false">
      <c r="A1367" s="27" t="n">
        <v>1393</v>
      </c>
      <c r="B1367" s="31" t="n">
        <v>-0.323543009</v>
      </c>
      <c r="C1367" s="31" t="s">
        <v>85</v>
      </c>
      <c r="D1367" s="31" t="s">
        <v>85</v>
      </c>
      <c r="E1367" s="31" t="n">
        <v>0.484808397</v>
      </c>
      <c r="F1367" s="31" t="s">
        <v>85</v>
      </c>
      <c r="G1367" s="31" t="s">
        <v>85</v>
      </c>
      <c r="H1367" s="31" t="s">
        <v>85</v>
      </c>
      <c r="I1367" s="31" t="n">
        <v>-0.188780698</v>
      </c>
      <c r="J1367" s="31" t="n">
        <v>-0.13842131</v>
      </c>
      <c r="K1367" s="31" t="s">
        <v>85</v>
      </c>
      <c r="L1367" s="31" t="s">
        <v>85</v>
      </c>
      <c r="M1367" s="31" t="s">
        <v>85</v>
      </c>
      <c r="N1367" s="31" t="s">
        <v>85</v>
      </c>
      <c r="O1367" s="31" t="n">
        <v>0.152118504</v>
      </c>
    </row>
    <row r="1368" customFormat="false" ht="12.85" hidden="false" customHeight="false" outlineLevel="0" collapsed="false">
      <c r="A1368" s="27" t="n">
        <v>1394</v>
      </c>
      <c r="B1368" s="31" t="n">
        <v>-0.443500567</v>
      </c>
      <c r="C1368" s="31" t="n">
        <v>-0.425566724</v>
      </c>
      <c r="D1368" s="31" t="s">
        <v>85</v>
      </c>
      <c r="E1368" s="31" t="n">
        <v>0.582266953</v>
      </c>
      <c r="F1368" s="31" t="s">
        <v>85</v>
      </c>
      <c r="G1368" s="31" t="s">
        <v>85</v>
      </c>
      <c r="H1368" s="31" t="s">
        <v>85</v>
      </c>
      <c r="I1368" s="31" t="n">
        <v>0.208017755</v>
      </c>
      <c r="J1368" s="31" t="n">
        <v>0.08106688</v>
      </c>
      <c r="K1368" s="31" t="s">
        <v>85</v>
      </c>
      <c r="L1368" s="31" t="n">
        <v>0.00028851</v>
      </c>
      <c r="M1368" s="31" t="s">
        <v>85</v>
      </c>
      <c r="N1368" s="31" t="s">
        <v>85</v>
      </c>
      <c r="O1368" s="31" t="s">
        <v>85</v>
      </c>
    </row>
    <row r="1369" customFormat="false" ht="12.85" hidden="false" customHeight="false" outlineLevel="0" collapsed="false">
      <c r="A1369" s="27" t="n">
        <v>1395</v>
      </c>
      <c r="B1369" s="31" t="s">
        <v>85</v>
      </c>
      <c r="C1369" s="31" t="s">
        <v>85</v>
      </c>
      <c r="D1369" s="31" t="s">
        <v>85</v>
      </c>
      <c r="E1369" s="31" t="n">
        <v>0.281905924</v>
      </c>
      <c r="F1369" s="31" t="s">
        <v>85</v>
      </c>
      <c r="G1369" s="31" t="s">
        <v>85</v>
      </c>
      <c r="H1369" s="31" t="s">
        <v>85</v>
      </c>
      <c r="I1369" s="31" t="n">
        <v>0.043204499</v>
      </c>
      <c r="J1369" s="31" t="s">
        <v>85</v>
      </c>
      <c r="K1369" s="31" t="s">
        <v>85</v>
      </c>
      <c r="L1369" s="31" t="s">
        <v>85</v>
      </c>
      <c r="M1369" s="31" t="s">
        <v>85</v>
      </c>
      <c r="N1369" s="31" t="s">
        <v>85</v>
      </c>
      <c r="O1369" s="31" t="s">
        <v>85</v>
      </c>
    </row>
    <row r="1370" customFormat="false" ht="12.85" hidden="false" customHeight="false" outlineLevel="0" collapsed="false">
      <c r="A1370" s="27" t="n">
        <v>1396</v>
      </c>
      <c r="B1370" s="31" t="s">
        <v>85</v>
      </c>
      <c r="C1370" s="31" t="s">
        <v>85</v>
      </c>
      <c r="D1370" s="31" t="s">
        <v>85</v>
      </c>
      <c r="E1370" s="31" t="s">
        <v>85</v>
      </c>
      <c r="F1370" s="31" t="s">
        <v>85</v>
      </c>
      <c r="G1370" s="31" t="s">
        <v>85</v>
      </c>
      <c r="H1370" s="31" t="s">
        <v>85</v>
      </c>
      <c r="I1370" s="31" t="n">
        <v>-0.022474347</v>
      </c>
      <c r="J1370" s="31" t="n">
        <v>-0.230080016</v>
      </c>
      <c r="K1370" s="31" t="s">
        <v>85</v>
      </c>
      <c r="L1370" s="31" t="n">
        <v>0.892585315</v>
      </c>
      <c r="M1370" s="31" t="s">
        <v>85</v>
      </c>
      <c r="N1370" s="31" t="s">
        <v>85</v>
      </c>
      <c r="O1370" s="31" t="s">
        <v>85</v>
      </c>
    </row>
    <row r="1371" customFormat="false" ht="12.85" hidden="false" customHeight="false" outlineLevel="0" collapsed="false">
      <c r="A1371" s="27" t="n">
        <v>1397</v>
      </c>
      <c r="B1371" s="31" t="n">
        <v>-1.334110568</v>
      </c>
      <c r="C1371" s="31" t="n">
        <v>-0.803640357</v>
      </c>
      <c r="D1371" s="31" t="s">
        <v>85</v>
      </c>
      <c r="E1371" s="31" t="n">
        <v>0.004896843</v>
      </c>
      <c r="F1371" s="31" t="n">
        <v>0.099093179</v>
      </c>
      <c r="G1371" s="31" t="s">
        <v>85</v>
      </c>
      <c r="H1371" s="31" t="s">
        <v>85</v>
      </c>
      <c r="I1371" s="31" t="n">
        <v>-0.109962253</v>
      </c>
      <c r="J1371" s="31" t="s">
        <v>85</v>
      </c>
      <c r="K1371" s="31" t="s">
        <v>85</v>
      </c>
      <c r="L1371" s="31" t="n">
        <v>0.3021728</v>
      </c>
      <c r="M1371" s="31" t="s">
        <v>85</v>
      </c>
      <c r="N1371" s="31" t="s">
        <v>85</v>
      </c>
      <c r="O1371" s="31" t="s">
        <v>85</v>
      </c>
    </row>
    <row r="1372" customFormat="false" ht="12.85" hidden="false" customHeight="false" outlineLevel="0" collapsed="false">
      <c r="A1372" s="27" t="n">
        <v>1398</v>
      </c>
      <c r="B1372" s="31" t="n">
        <v>-0.28912622</v>
      </c>
      <c r="C1372" s="31" t="n">
        <v>-0.736128588</v>
      </c>
      <c r="D1372" s="31" t="n">
        <v>0.039980598</v>
      </c>
      <c r="E1372" s="31" t="n">
        <v>-0.13251104</v>
      </c>
      <c r="F1372" s="31" t="n">
        <v>0.027578727</v>
      </c>
      <c r="G1372" s="31" t="n">
        <v>-0.182056609</v>
      </c>
      <c r="H1372" s="31" t="n">
        <v>-0.105812151</v>
      </c>
      <c r="I1372" s="31" t="n">
        <v>0.289244285</v>
      </c>
      <c r="J1372" s="31" t="n">
        <v>-0.014783753</v>
      </c>
      <c r="K1372" s="31" t="s">
        <v>85</v>
      </c>
      <c r="L1372" s="31" t="n">
        <v>-0.225521734</v>
      </c>
      <c r="M1372" s="31" t="n">
        <v>0.033370138</v>
      </c>
      <c r="N1372" s="31" t="s">
        <v>85</v>
      </c>
      <c r="O1372" s="31" t="n">
        <v>0.107286135</v>
      </c>
    </row>
    <row r="1373" customFormat="false" ht="12.85" hidden="false" customHeight="false" outlineLevel="0" collapsed="false">
      <c r="A1373" s="27" t="n">
        <v>1399</v>
      </c>
      <c r="B1373" s="31" t="n">
        <v>-0.270708334</v>
      </c>
      <c r="C1373" s="31" t="n">
        <v>-0.333423734</v>
      </c>
      <c r="D1373" s="31" t="n">
        <v>-0.100843124</v>
      </c>
      <c r="E1373" s="31" t="n">
        <v>0.469781807</v>
      </c>
      <c r="F1373" s="31" t="n">
        <v>-0.409037857</v>
      </c>
      <c r="G1373" s="31" t="n">
        <v>-0.593497197</v>
      </c>
      <c r="H1373" s="31" t="s">
        <v>85</v>
      </c>
      <c r="I1373" s="31" t="n">
        <v>-0.073683154</v>
      </c>
      <c r="J1373" s="31" t="n">
        <v>-0.425459305</v>
      </c>
      <c r="K1373" s="31" t="n">
        <v>-0.208267529</v>
      </c>
      <c r="L1373" s="31" t="s">
        <v>85</v>
      </c>
      <c r="M1373" s="31" t="n">
        <v>0.079292767</v>
      </c>
      <c r="N1373" s="31" t="s">
        <v>85</v>
      </c>
      <c r="O1373" s="31" t="n">
        <v>-0.120617361</v>
      </c>
    </row>
    <row r="1374" customFormat="false" ht="12.85" hidden="false" customHeight="false" outlineLevel="0" collapsed="false">
      <c r="A1374" s="27" t="n">
        <v>1400</v>
      </c>
      <c r="B1374" s="31" t="n">
        <v>-1.820934583</v>
      </c>
      <c r="C1374" s="31" t="s">
        <v>85</v>
      </c>
      <c r="D1374" s="31" t="s">
        <v>85</v>
      </c>
      <c r="E1374" s="31" t="s">
        <v>85</v>
      </c>
      <c r="F1374" s="31" t="s">
        <v>85</v>
      </c>
      <c r="G1374" s="31" t="s">
        <v>85</v>
      </c>
      <c r="H1374" s="31" t="s">
        <v>85</v>
      </c>
      <c r="I1374" s="31" t="n">
        <v>-0.281075049</v>
      </c>
      <c r="J1374" s="31" t="s">
        <v>85</v>
      </c>
      <c r="K1374" s="31" t="s">
        <v>85</v>
      </c>
      <c r="L1374" s="31" t="s">
        <v>85</v>
      </c>
      <c r="M1374" s="31" t="s">
        <v>85</v>
      </c>
      <c r="N1374" s="31" t="s">
        <v>85</v>
      </c>
      <c r="O1374" s="31" t="n">
        <v>-0.923415441</v>
      </c>
    </row>
    <row r="1375" customFormat="false" ht="12.85" hidden="false" customHeight="false" outlineLevel="0" collapsed="false">
      <c r="A1375" s="27" t="n">
        <v>1401</v>
      </c>
      <c r="B1375" s="31" t="n">
        <v>0.129744606</v>
      </c>
      <c r="C1375" s="31" t="n">
        <v>-0.703366528</v>
      </c>
      <c r="D1375" s="31" t="n">
        <v>0.28557977</v>
      </c>
      <c r="E1375" s="31" t="n">
        <v>0.001586092</v>
      </c>
      <c r="F1375" s="31" t="n">
        <v>0.030689204</v>
      </c>
      <c r="G1375" s="31" t="n">
        <v>-0.477988108</v>
      </c>
      <c r="H1375" s="31" t="n">
        <v>0.347892388</v>
      </c>
      <c r="I1375" s="31" t="n">
        <v>0.081339627</v>
      </c>
      <c r="J1375" s="31" t="n">
        <v>-0.358171175</v>
      </c>
      <c r="K1375" s="31" t="n">
        <v>-0.887759202</v>
      </c>
      <c r="L1375" s="31" t="n">
        <v>0.499578047</v>
      </c>
      <c r="M1375" s="31" t="n">
        <v>0.344714894</v>
      </c>
      <c r="N1375" s="31" t="n">
        <v>0.058801354</v>
      </c>
      <c r="O1375" s="31" t="n">
        <v>-0.290306435</v>
      </c>
    </row>
    <row r="1376" customFormat="false" ht="12.85" hidden="false" customHeight="false" outlineLevel="0" collapsed="false">
      <c r="A1376" s="27" t="n">
        <v>1402</v>
      </c>
      <c r="B1376" s="31" t="n">
        <v>-0.233274539</v>
      </c>
      <c r="C1376" s="31" t="n">
        <v>-0.323888827</v>
      </c>
      <c r="D1376" s="31" t="n">
        <v>-0.115033243</v>
      </c>
      <c r="E1376" s="31" t="n">
        <v>-0.192194165</v>
      </c>
      <c r="F1376" s="31" t="n">
        <v>-0.072174417</v>
      </c>
      <c r="G1376" s="31" t="n">
        <v>0.05630606</v>
      </c>
      <c r="H1376" s="31" t="s">
        <v>85</v>
      </c>
      <c r="I1376" s="31" t="n">
        <v>0.157949154</v>
      </c>
      <c r="J1376" s="31" t="n">
        <v>-0.070114503</v>
      </c>
      <c r="K1376" s="31" t="n">
        <v>-0.209515751</v>
      </c>
      <c r="L1376" s="31" t="n">
        <v>-0.233029057</v>
      </c>
      <c r="M1376" s="31" t="s">
        <v>85</v>
      </c>
      <c r="N1376" s="31" t="n">
        <v>-0.158466295</v>
      </c>
      <c r="O1376" s="31" t="n">
        <v>0.09085343</v>
      </c>
    </row>
    <row r="1377" customFormat="false" ht="12.85" hidden="false" customHeight="false" outlineLevel="0" collapsed="false">
      <c r="A1377" s="27" t="n">
        <v>1403</v>
      </c>
      <c r="B1377" s="31" t="s">
        <v>85</v>
      </c>
      <c r="C1377" s="31" t="s">
        <v>85</v>
      </c>
      <c r="D1377" s="31" t="s">
        <v>85</v>
      </c>
      <c r="E1377" s="31" t="n">
        <v>0.088141597</v>
      </c>
      <c r="F1377" s="31" t="s">
        <v>85</v>
      </c>
      <c r="G1377" s="31" t="s">
        <v>85</v>
      </c>
      <c r="H1377" s="31" t="s">
        <v>85</v>
      </c>
      <c r="I1377" s="31" t="n">
        <v>0.383165125</v>
      </c>
      <c r="J1377" s="31" t="s">
        <v>85</v>
      </c>
      <c r="K1377" s="31" t="s">
        <v>85</v>
      </c>
      <c r="L1377" s="31" t="n">
        <v>-0.776188231</v>
      </c>
      <c r="M1377" s="31" t="s">
        <v>85</v>
      </c>
      <c r="N1377" s="31" t="s">
        <v>85</v>
      </c>
      <c r="O1377" s="31" t="n">
        <v>0.284040264</v>
      </c>
    </row>
    <row r="1378" customFormat="false" ht="12.85" hidden="false" customHeight="false" outlineLevel="0" collapsed="false">
      <c r="A1378" s="27" t="n">
        <v>1404</v>
      </c>
      <c r="B1378" s="31" t="s">
        <v>85</v>
      </c>
      <c r="C1378" s="31" t="s">
        <v>85</v>
      </c>
      <c r="D1378" s="31" t="n">
        <v>-0.140647793</v>
      </c>
      <c r="E1378" s="31" t="n">
        <v>0.17951105</v>
      </c>
      <c r="F1378" s="31" t="s">
        <v>85</v>
      </c>
      <c r="G1378" s="31" t="s">
        <v>85</v>
      </c>
      <c r="H1378" s="31" t="s">
        <v>85</v>
      </c>
      <c r="I1378" s="31" t="n">
        <v>0.668028329</v>
      </c>
      <c r="J1378" s="31" t="n">
        <v>0.274887812</v>
      </c>
      <c r="K1378" s="31" t="s">
        <v>85</v>
      </c>
      <c r="L1378" s="31" t="s">
        <v>85</v>
      </c>
      <c r="M1378" s="31" t="s">
        <v>85</v>
      </c>
      <c r="N1378" s="31" t="s">
        <v>85</v>
      </c>
      <c r="O1378" s="31" t="s">
        <v>85</v>
      </c>
    </row>
    <row r="1379" customFormat="false" ht="12.85" hidden="false" customHeight="false" outlineLevel="0" collapsed="false">
      <c r="A1379" s="27" t="n">
        <v>1406</v>
      </c>
      <c r="B1379" s="31" t="s">
        <v>85</v>
      </c>
      <c r="C1379" s="31" t="s">
        <v>85</v>
      </c>
      <c r="D1379" s="31" t="s">
        <v>85</v>
      </c>
      <c r="E1379" s="31" t="n">
        <v>0.39835037</v>
      </c>
      <c r="F1379" s="31" t="s">
        <v>85</v>
      </c>
      <c r="G1379" s="31" t="s">
        <v>85</v>
      </c>
      <c r="H1379" s="31" t="n">
        <v>0.015497569</v>
      </c>
      <c r="I1379" s="31" t="n">
        <v>1.295076458</v>
      </c>
      <c r="J1379" s="31" t="s">
        <v>85</v>
      </c>
      <c r="K1379" s="31" t="s">
        <v>85</v>
      </c>
      <c r="L1379" s="31" t="n">
        <v>-0.128689329</v>
      </c>
      <c r="M1379" s="31" t="s">
        <v>85</v>
      </c>
      <c r="N1379" s="31" t="s">
        <v>85</v>
      </c>
      <c r="O1379" s="31" t="n">
        <v>-0.141694362</v>
      </c>
    </row>
    <row r="1380" customFormat="false" ht="12.85" hidden="false" customHeight="false" outlineLevel="0" collapsed="false">
      <c r="A1380" s="27" t="n">
        <v>1407</v>
      </c>
      <c r="B1380" s="31" t="s">
        <v>85</v>
      </c>
      <c r="C1380" s="31" t="n">
        <v>-0.197362184</v>
      </c>
      <c r="D1380" s="31" t="n">
        <v>0.11516645</v>
      </c>
      <c r="E1380" s="31" t="n">
        <v>-0.0223323</v>
      </c>
      <c r="F1380" s="31" t="s">
        <v>85</v>
      </c>
      <c r="G1380" s="31" t="s">
        <v>85</v>
      </c>
      <c r="H1380" s="31" t="s">
        <v>85</v>
      </c>
      <c r="I1380" s="31" t="n">
        <v>0.546462358</v>
      </c>
      <c r="J1380" s="31" t="n">
        <v>0.088548697</v>
      </c>
      <c r="K1380" s="31" t="s">
        <v>85</v>
      </c>
      <c r="L1380" s="31" t="s">
        <v>85</v>
      </c>
      <c r="M1380" s="31" t="s">
        <v>85</v>
      </c>
      <c r="N1380" s="31" t="s">
        <v>85</v>
      </c>
      <c r="O1380" s="31" t="s">
        <v>85</v>
      </c>
    </row>
    <row r="1381" customFormat="false" ht="12.85" hidden="false" customHeight="false" outlineLevel="0" collapsed="false">
      <c r="A1381" s="27" t="n">
        <v>1408</v>
      </c>
      <c r="B1381" s="31" t="n">
        <v>-0.199373961</v>
      </c>
      <c r="C1381" s="31" t="n">
        <v>-0.306378911</v>
      </c>
      <c r="D1381" s="31" t="s">
        <v>85</v>
      </c>
      <c r="E1381" s="31" t="n">
        <v>-0.55326219</v>
      </c>
      <c r="F1381" s="31" t="n">
        <v>0.028710586</v>
      </c>
      <c r="G1381" s="31" t="n">
        <v>-0.028852006</v>
      </c>
      <c r="H1381" s="31" t="s">
        <v>85</v>
      </c>
      <c r="I1381" s="31" t="n">
        <v>0.097475959</v>
      </c>
      <c r="J1381" s="31" t="n">
        <v>-0.017066724</v>
      </c>
      <c r="K1381" s="31" t="s">
        <v>85</v>
      </c>
      <c r="L1381" s="31" t="n">
        <v>0.028427705</v>
      </c>
      <c r="M1381" s="31" t="s">
        <v>85</v>
      </c>
      <c r="N1381" s="31" t="s">
        <v>85</v>
      </c>
      <c r="O1381" s="31" t="s">
        <v>85</v>
      </c>
    </row>
    <row r="1382" customFormat="false" ht="12.85" hidden="false" customHeight="false" outlineLevel="0" collapsed="false">
      <c r="A1382" s="27" t="n">
        <v>1409</v>
      </c>
      <c r="B1382" s="31" t="n">
        <v>-0.242815884</v>
      </c>
      <c r="C1382" s="31" t="n">
        <v>0.110363243</v>
      </c>
      <c r="D1382" s="31" t="n">
        <v>-0.152378145</v>
      </c>
      <c r="E1382" s="31" t="n">
        <v>-0.213876043</v>
      </c>
      <c r="F1382" s="31" t="s">
        <v>85</v>
      </c>
      <c r="G1382" s="31" t="n">
        <v>-0.077653186</v>
      </c>
      <c r="H1382" s="31" t="n">
        <v>-0.143654635</v>
      </c>
      <c r="I1382" s="31" t="n">
        <v>0.230817842</v>
      </c>
      <c r="J1382" s="31" t="s">
        <v>85</v>
      </c>
      <c r="K1382" s="31" t="n">
        <v>-0.273575566</v>
      </c>
      <c r="L1382" s="31" t="n">
        <v>-0.074368422</v>
      </c>
      <c r="M1382" s="31" t="n">
        <v>-0.128161401</v>
      </c>
      <c r="N1382" s="31" t="s">
        <v>85</v>
      </c>
      <c r="O1382" s="31" t="s">
        <v>85</v>
      </c>
    </row>
    <row r="1383" customFormat="false" ht="12.85" hidden="false" customHeight="false" outlineLevel="0" collapsed="false">
      <c r="A1383" s="27" t="n">
        <v>1411</v>
      </c>
      <c r="B1383" s="31" t="n">
        <v>-0.102859658</v>
      </c>
      <c r="C1383" s="31" t="s">
        <v>85</v>
      </c>
      <c r="D1383" s="31" t="n">
        <v>0.401412025</v>
      </c>
      <c r="E1383" s="31" t="n">
        <v>0.154064674</v>
      </c>
      <c r="F1383" s="31" t="s">
        <v>85</v>
      </c>
      <c r="G1383" s="31" t="n">
        <v>0.258699816</v>
      </c>
      <c r="H1383" s="31" t="s">
        <v>85</v>
      </c>
      <c r="I1383" s="31" t="n">
        <v>-0.012783185</v>
      </c>
      <c r="J1383" s="31" t="n">
        <v>-0.399553938</v>
      </c>
      <c r="K1383" s="31" t="n">
        <v>-0.032806145</v>
      </c>
      <c r="L1383" s="31" t="n">
        <v>-0.149779631</v>
      </c>
      <c r="M1383" s="31" t="n">
        <v>-0.152248331</v>
      </c>
      <c r="N1383" s="31" t="s">
        <v>85</v>
      </c>
      <c r="O1383" s="31" t="n">
        <v>-0.137896932</v>
      </c>
    </row>
    <row r="1384" customFormat="false" ht="12.85" hidden="false" customHeight="false" outlineLevel="0" collapsed="false">
      <c r="A1384" s="27" t="n">
        <v>1412</v>
      </c>
      <c r="B1384" s="31" t="n">
        <v>-0.406210109</v>
      </c>
      <c r="C1384" s="31" t="s">
        <v>85</v>
      </c>
      <c r="D1384" s="31" t="s">
        <v>85</v>
      </c>
      <c r="E1384" s="31" t="s">
        <v>85</v>
      </c>
      <c r="F1384" s="31" t="s">
        <v>85</v>
      </c>
      <c r="G1384" s="31" t="s">
        <v>85</v>
      </c>
      <c r="H1384" s="31" t="s">
        <v>85</v>
      </c>
      <c r="I1384" s="31" t="n">
        <v>-0.28557977</v>
      </c>
      <c r="J1384" s="31" t="s">
        <v>85</v>
      </c>
      <c r="K1384" s="31" t="n">
        <v>0.011638756</v>
      </c>
      <c r="L1384" s="31" t="s">
        <v>85</v>
      </c>
      <c r="M1384" s="31" t="n">
        <v>-0.40152125</v>
      </c>
      <c r="N1384" s="31" t="s">
        <v>85</v>
      </c>
      <c r="O1384" s="31" t="s">
        <v>85</v>
      </c>
    </row>
    <row r="1385" customFormat="false" ht="12.85" hidden="false" customHeight="false" outlineLevel="0" collapsed="false">
      <c r="A1385" s="27" t="n">
        <v>1413</v>
      </c>
      <c r="B1385" s="31" t="s">
        <v>85</v>
      </c>
      <c r="C1385" s="31" t="s">
        <v>85</v>
      </c>
      <c r="D1385" s="31" t="s">
        <v>85</v>
      </c>
      <c r="E1385" s="31" t="s">
        <v>85</v>
      </c>
      <c r="F1385" s="31" t="s">
        <v>85</v>
      </c>
      <c r="G1385" s="31" t="s">
        <v>85</v>
      </c>
      <c r="H1385" s="31" t="s">
        <v>85</v>
      </c>
      <c r="I1385" s="31" t="n">
        <v>-0.111031312</v>
      </c>
      <c r="J1385" s="31" t="n">
        <v>-0.420293749</v>
      </c>
      <c r="K1385" s="31" t="n">
        <v>0.100708589</v>
      </c>
      <c r="L1385" s="31" t="n">
        <v>-0.224163787</v>
      </c>
      <c r="M1385" s="31" t="s">
        <v>85</v>
      </c>
      <c r="N1385" s="31" t="s">
        <v>85</v>
      </c>
      <c r="O1385" s="31" t="s">
        <v>85</v>
      </c>
    </row>
    <row r="1386" customFormat="false" ht="12.85" hidden="false" customHeight="false" outlineLevel="0" collapsed="false">
      <c r="A1386" s="27" t="n">
        <v>1414</v>
      </c>
      <c r="B1386" s="31" t="n">
        <v>-0.179638435</v>
      </c>
      <c r="C1386" s="31" t="n">
        <v>-0.414135533</v>
      </c>
      <c r="D1386" s="31" t="n">
        <v>-0.009060468</v>
      </c>
      <c r="E1386" s="31" t="n">
        <v>-0.278341659</v>
      </c>
      <c r="F1386" s="31" t="n">
        <v>0.30591217</v>
      </c>
      <c r="G1386" s="31" t="n">
        <v>-0.010063683</v>
      </c>
      <c r="H1386" s="31" t="s">
        <v>85</v>
      </c>
      <c r="I1386" s="31" t="n">
        <v>-0.246712101</v>
      </c>
      <c r="J1386" s="31" t="n">
        <v>-0.052137623</v>
      </c>
      <c r="K1386" s="31" t="n">
        <v>-0.315913965</v>
      </c>
      <c r="L1386" s="31" t="s">
        <v>85</v>
      </c>
      <c r="M1386" s="31" t="n">
        <v>-0.3305584</v>
      </c>
      <c r="N1386" s="31" t="n">
        <v>0.083247414</v>
      </c>
      <c r="O1386" s="31" t="n">
        <v>-0.205142241</v>
      </c>
    </row>
    <row r="1387" customFormat="false" ht="12.85" hidden="false" customHeight="false" outlineLevel="0" collapsed="false">
      <c r="A1387" s="27" t="n">
        <v>1415</v>
      </c>
      <c r="B1387" s="31" t="n">
        <v>-0.129085148</v>
      </c>
      <c r="C1387" s="31" t="n">
        <v>-0.759581973</v>
      </c>
      <c r="D1387" s="31" t="n">
        <v>-0.032524066</v>
      </c>
      <c r="E1387" s="31" t="n">
        <v>-0.375623344</v>
      </c>
      <c r="F1387" s="31" t="s">
        <v>85</v>
      </c>
      <c r="G1387" s="31" t="n">
        <v>-0.699729293</v>
      </c>
      <c r="H1387" s="31" t="n">
        <v>-0.150299708</v>
      </c>
      <c r="I1387" s="31" t="n">
        <v>-0.120882733</v>
      </c>
      <c r="J1387" s="31" t="n">
        <v>-0.014640947</v>
      </c>
      <c r="K1387" s="31" t="n">
        <v>-0.587461007</v>
      </c>
      <c r="L1387" s="31" t="n">
        <v>0.002018361</v>
      </c>
      <c r="M1387" s="31" t="s">
        <v>85</v>
      </c>
      <c r="N1387" s="31" t="s">
        <v>85</v>
      </c>
      <c r="O1387" s="31" t="s">
        <v>85</v>
      </c>
    </row>
    <row r="1388" customFormat="false" ht="12.85" hidden="false" customHeight="false" outlineLevel="0" collapsed="false">
      <c r="A1388" s="27" t="n">
        <v>1416</v>
      </c>
      <c r="B1388" s="31" t="n">
        <v>0.137896932</v>
      </c>
      <c r="C1388" s="31" t="s">
        <v>85</v>
      </c>
      <c r="D1388" s="31" t="s">
        <v>85</v>
      </c>
      <c r="E1388" s="31" t="n">
        <v>-0.552672171</v>
      </c>
      <c r="F1388" s="31" t="n">
        <v>0.149779631</v>
      </c>
      <c r="G1388" s="31" t="n">
        <v>-0.737513714</v>
      </c>
      <c r="H1388" s="31" t="n">
        <v>0.286644621</v>
      </c>
      <c r="I1388" s="31" t="n">
        <v>-0.50984783</v>
      </c>
      <c r="J1388" s="31" t="n">
        <v>0.140516919</v>
      </c>
      <c r="K1388" s="31" t="n">
        <v>-0.568129417</v>
      </c>
      <c r="L1388" s="31" t="n">
        <v>0.100304906</v>
      </c>
      <c r="M1388" s="31" t="n">
        <v>-0.425244442</v>
      </c>
      <c r="N1388" s="31" t="n">
        <v>0.096126889</v>
      </c>
      <c r="O1388" s="31" t="n">
        <v>-0.26951197</v>
      </c>
    </row>
    <row r="1389" customFormat="false" ht="12.85" hidden="false" customHeight="false" outlineLevel="0" collapsed="false">
      <c r="A1389" s="27" t="n">
        <v>1417</v>
      </c>
      <c r="B1389" s="31" t="n">
        <v>-0.394184847</v>
      </c>
      <c r="C1389" s="31" t="n">
        <v>1.0360461</v>
      </c>
      <c r="D1389" s="31" t="s">
        <v>85</v>
      </c>
      <c r="E1389" s="31" t="s">
        <v>85</v>
      </c>
      <c r="F1389" s="31" t="s">
        <v>85</v>
      </c>
      <c r="G1389" s="31" t="s">
        <v>85</v>
      </c>
      <c r="H1389" s="31" t="s">
        <v>85</v>
      </c>
      <c r="I1389" s="31" t="n">
        <v>0.971221642</v>
      </c>
      <c r="J1389" s="31" t="s">
        <v>85</v>
      </c>
      <c r="K1389" s="31" t="n">
        <v>-0.42878559</v>
      </c>
      <c r="L1389" s="31" t="s">
        <v>85</v>
      </c>
      <c r="M1389" s="31" t="s">
        <v>85</v>
      </c>
      <c r="N1389" s="31" t="s">
        <v>85</v>
      </c>
      <c r="O1389" s="31" t="s">
        <v>85</v>
      </c>
    </row>
    <row r="1390" customFormat="false" ht="12.85" hidden="false" customHeight="false" outlineLevel="0" collapsed="false">
      <c r="A1390" s="27" t="n">
        <v>1418</v>
      </c>
      <c r="B1390" s="31" t="n">
        <v>0.160274831</v>
      </c>
      <c r="C1390" s="31" t="s">
        <v>85</v>
      </c>
      <c r="D1390" s="31" t="n">
        <v>-0.288417627</v>
      </c>
      <c r="E1390" s="31" t="n">
        <v>-0.339707507</v>
      </c>
      <c r="F1390" s="31" t="n">
        <v>-0.006477564</v>
      </c>
      <c r="G1390" s="31" t="n">
        <v>-0.185359135</v>
      </c>
      <c r="H1390" s="31" t="n">
        <v>0.083519749</v>
      </c>
      <c r="I1390" s="31" t="n">
        <v>-0.210762894</v>
      </c>
      <c r="J1390" s="31" t="n">
        <v>-0.046421211</v>
      </c>
      <c r="K1390" s="31" t="s">
        <v>85</v>
      </c>
      <c r="L1390" s="31" t="n">
        <v>-0.015069322</v>
      </c>
      <c r="M1390" s="31" t="s">
        <v>85</v>
      </c>
      <c r="N1390" s="31" t="n">
        <v>0.246833688</v>
      </c>
      <c r="O1390" s="31" t="s">
        <v>85</v>
      </c>
    </row>
    <row r="1391" customFormat="false" ht="12.85" hidden="false" customHeight="false" outlineLevel="0" collapsed="false">
      <c r="A1391" s="27" t="n">
        <v>1419</v>
      </c>
      <c r="B1391" s="31" t="n">
        <v>-0.130799111</v>
      </c>
      <c r="C1391" s="31" t="s">
        <v>85</v>
      </c>
      <c r="D1391" s="31" t="s">
        <v>85</v>
      </c>
      <c r="E1391" s="31" t="n">
        <v>-0.077789889</v>
      </c>
      <c r="F1391" s="31" t="n">
        <v>-0.08106688</v>
      </c>
      <c r="G1391" s="31" t="n">
        <v>0.031536353</v>
      </c>
      <c r="H1391" s="31" t="s">
        <v>85</v>
      </c>
      <c r="I1391" s="31" t="n">
        <v>-0.102859658</v>
      </c>
      <c r="J1391" s="31" t="s">
        <v>85</v>
      </c>
      <c r="K1391" s="31" t="n">
        <v>-0.218099174</v>
      </c>
      <c r="L1391" s="31" t="n">
        <v>0.268314613</v>
      </c>
      <c r="M1391" s="31" t="s">
        <v>85</v>
      </c>
      <c r="N1391" s="31" t="s">
        <v>85</v>
      </c>
      <c r="O1391" s="31" t="n">
        <v>-0.204641566</v>
      </c>
    </row>
    <row r="1392" customFormat="false" ht="12.85" hidden="false" customHeight="false" outlineLevel="0" collapsed="false">
      <c r="A1392" s="27" t="n">
        <v>1420</v>
      </c>
      <c r="B1392" s="31" t="s">
        <v>85</v>
      </c>
      <c r="C1392" s="31" t="s">
        <v>85</v>
      </c>
      <c r="D1392" s="31" t="s">
        <v>85</v>
      </c>
      <c r="E1392" s="31" t="s">
        <v>85</v>
      </c>
      <c r="F1392" s="31" t="s">
        <v>85</v>
      </c>
      <c r="G1392" s="31" t="n">
        <v>-0.095721922</v>
      </c>
      <c r="H1392" s="31" t="s">
        <v>85</v>
      </c>
      <c r="I1392" s="31" t="n">
        <v>0.228726355</v>
      </c>
      <c r="J1392" s="31" t="s">
        <v>85</v>
      </c>
      <c r="K1392" s="31" t="n">
        <v>-0.229957009</v>
      </c>
      <c r="L1392" s="31" t="n">
        <v>-0.255802837</v>
      </c>
      <c r="M1392" s="31" t="s">
        <v>85</v>
      </c>
      <c r="N1392" s="31" t="s">
        <v>85</v>
      </c>
      <c r="O1392" s="31" t="s">
        <v>85</v>
      </c>
    </row>
    <row r="1393" customFormat="false" ht="12.85" hidden="false" customHeight="false" outlineLevel="0" collapsed="false">
      <c r="A1393" s="27" t="n">
        <v>1421</v>
      </c>
      <c r="B1393" s="31" t="n">
        <v>0.154453593</v>
      </c>
      <c r="C1393" s="31" t="n">
        <v>-0.577344228</v>
      </c>
      <c r="D1393" s="31" t="n">
        <v>0.16748639</v>
      </c>
      <c r="E1393" s="31" t="n">
        <v>-0.814181243</v>
      </c>
      <c r="F1393" s="31" t="n">
        <v>-0.089226942</v>
      </c>
      <c r="G1393" s="31" t="n">
        <v>-1.17893768</v>
      </c>
      <c r="H1393" s="31" t="n">
        <v>-0.016353684</v>
      </c>
      <c r="I1393" s="31" t="n">
        <v>-0.69412244</v>
      </c>
      <c r="J1393" s="31" t="n">
        <v>0.217727042</v>
      </c>
      <c r="K1393" s="31" t="n">
        <v>-0.428999926</v>
      </c>
      <c r="L1393" s="31" t="n">
        <v>0.013497992</v>
      </c>
      <c r="M1393" s="31" t="n">
        <v>-0.561790462</v>
      </c>
      <c r="N1393" s="31" t="n">
        <v>0.06681251</v>
      </c>
      <c r="O1393" s="31" t="n">
        <v>-0.516418642</v>
      </c>
    </row>
    <row r="1394" customFormat="false" ht="12.85" hidden="false" customHeight="false" outlineLevel="0" collapsed="false">
      <c r="A1394" s="27" t="n">
        <v>1423</v>
      </c>
      <c r="B1394" s="31" t="s">
        <v>85</v>
      </c>
      <c r="C1394" s="31" t="n">
        <v>-0.950244434</v>
      </c>
      <c r="D1394" s="31" t="s">
        <v>85</v>
      </c>
      <c r="E1394" s="31" t="n">
        <v>-0.552770524</v>
      </c>
      <c r="F1394" s="31" t="s">
        <v>85</v>
      </c>
      <c r="G1394" s="31" t="n">
        <v>-1.355523769</v>
      </c>
      <c r="H1394" s="31" t="s">
        <v>85</v>
      </c>
      <c r="I1394" s="31" t="n">
        <v>-0.634221512</v>
      </c>
      <c r="J1394" s="31" t="n">
        <v>-0.151339301</v>
      </c>
      <c r="K1394" s="31" t="n">
        <v>-0.775935488</v>
      </c>
      <c r="L1394" s="31" t="n">
        <v>-0.330673123</v>
      </c>
      <c r="M1394" s="31" t="s">
        <v>85</v>
      </c>
      <c r="N1394" s="31" t="n">
        <v>-0.024035935</v>
      </c>
      <c r="O1394" s="31" t="n">
        <v>-0.681404286</v>
      </c>
    </row>
    <row r="1395" customFormat="false" ht="12.85" hidden="false" customHeight="false" outlineLevel="0" collapsed="false">
      <c r="A1395" s="27" t="n">
        <v>1424</v>
      </c>
      <c r="B1395" s="31" t="n">
        <v>-0.634593268</v>
      </c>
      <c r="C1395" s="31" t="s">
        <v>85</v>
      </c>
      <c r="D1395" s="31" t="s">
        <v>85</v>
      </c>
      <c r="E1395" s="31" t="s">
        <v>85</v>
      </c>
      <c r="F1395" s="31" t="s">
        <v>85</v>
      </c>
      <c r="G1395" s="31" t="s">
        <v>85</v>
      </c>
      <c r="H1395" s="31" t="s">
        <v>85</v>
      </c>
      <c r="I1395" s="31" t="n">
        <v>0.524464926</v>
      </c>
      <c r="J1395" s="31" t="s">
        <v>85</v>
      </c>
      <c r="K1395" s="31" t="s">
        <v>85</v>
      </c>
      <c r="L1395" s="31" t="s">
        <v>85</v>
      </c>
      <c r="M1395" s="31" t="s">
        <v>85</v>
      </c>
      <c r="N1395" s="31" t="s">
        <v>85</v>
      </c>
      <c r="O1395" s="31" t="s">
        <v>85</v>
      </c>
    </row>
    <row r="1396" customFormat="false" ht="12.85" hidden="false" customHeight="false" outlineLevel="0" collapsed="false">
      <c r="A1396" s="27" t="n">
        <v>1425</v>
      </c>
      <c r="B1396" s="31" t="s">
        <v>85</v>
      </c>
      <c r="C1396" s="31" t="s">
        <v>85</v>
      </c>
      <c r="D1396" s="31" t="n">
        <v>-0.082975027</v>
      </c>
      <c r="E1396" s="31" t="s">
        <v>85</v>
      </c>
      <c r="F1396" s="31" t="n">
        <v>-0.01720929</v>
      </c>
      <c r="G1396" s="31" t="n">
        <v>-0.518635847</v>
      </c>
      <c r="H1396" s="31" t="n">
        <v>0.131721171</v>
      </c>
      <c r="I1396" s="31" t="n">
        <v>-0.545573056</v>
      </c>
      <c r="J1396" s="31" t="s">
        <v>85</v>
      </c>
      <c r="K1396" s="31" t="n">
        <v>-0.56627937</v>
      </c>
      <c r="L1396" s="31" t="n">
        <v>-0.07121349</v>
      </c>
      <c r="M1396" s="31" t="n">
        <v>1.159952045</v>
      </c>
      <c r="N1396" s="31" t="s">
        <v>85</v>
      </c>
      <c r="O1396" s="31" t="n">
        <v>-0.31254901</v>
      </c>
    </row>
    <row r="1397" customFormat="false" ht="12.85" hidden="false" customHeight="false" outlineLevel="0" collapsed="false">
      <c r="A1397" s="27" t="n">
        <v>1426</v>
      </c>
      <c r="B1397" s="31" t="s">
        <v>85</v>
      </c>
      <c r="C1397" s="31" t="s">
        <v>85</v>
      </c>
      <c r="D1397" s="31" t="s">
        <v>85</v>
      </c>
      <c r="E1397" s="31" t="s">
        <v>85</v>
      </c>
      <c r="F1397" s="31" t="n">
        <v>0.57956636</v>
      </c>
      <c r="G1397" s="31" t="n">
        <v>0.679603955</v>
      </c>
      <c r="H1397" s="31" t="n">
        <v>-0.740452698</v>
      </c>
      <c r="I1397" s="31" t="n">
        <v>-0.092207438</v>
      </c>
      <c r="J1397" s="31" t="s">
        <v>85</v>
      </c>
      <c r="K1397" s="31" t="s">
        <v>85</v>
      </c>
      <c r="L1397" s="31" t="s">
        <v>85</v>
      </c>
      <c r="M1397" s="31" t="s">
        <v>85</v>
      </c>
      <c r="N1397" s="31" t="s">
        <v>85</v>
      </c>
      <c r="O1397" s="31" t="n">
        <v>-0.815329494</v>
      </c>
    </row>
    <row r="1398" customFormat="false" ht="12.85" hidden="false" customHeight="false" outlineLevel="0" collapsed="false">
      <c r="A1398" s="27" t="n">
        <v>1427</v>
      </c>
      <c r="B1398" s="31" t="s">
        <v>85</v>
      </c>
      <c r="C1398" s="31" t="s">
        <v>85</v>
      </c>
      <c r="D1398" s="31" t="s">
        <v>85</v>
      </c>
      <c r="E1398" s="31" t="s">
        <v>85</v>
      </c>
      <c r="F1398" s="31" t="s">
        <v>85</v>
      </c>
      <c r="G1398" s="31" t="s">
        <v>85</v>
      </c>
      <c r="H1398" s="31" t="s">
        <v>85</v>
      </c>
      <c r="I1398" s="31" t="n">
        <v>-0.443712728</v>
      </c>
      <c r="J1398" s="31" t="s">
        <v>85</v>
      </c>
      <c r="K1398" s="31" t="n">
        <v>-0.394404385</v>
      </c>
      <c r="L1398" s="31" t="n">
        <v>-0.427927928</v>
      </c>
      <c r="M1398" s="31" t="s">
        <v>85</v>
      </c>
      <c r="N1398" s="31" t="s">
        <v>85</v>
      </c>
      <c r="O1398" s="31" t="s">
        <v>85</v>
      </c>
    </row>
    <row r="1399" customFormat="false" ht="12.85" hidden="false" customHeight="false" outlineLevel="0" collapsed="false">
      <c r="A1399" s="27" t="n">
        <v>1429</v>
      </c>
      <c r="B1399" s="31" t="s">
        <v>85</v>
      </c>
      <c r="C1399" s="31" t="s">
        <v>85</v>
      </c>
      <c r="D1399" s="31" t="n">
        <v>-0.049770152</v>
      </c>
      <c r="E1399" s="31" t="s">
        <v>85</v>
      </c>
      <c r="F1399" s="31" t="s">
        <v>85</v>
      </c>
      <c r="G1399" s="31" t="s">
        <v>85</v>
      </c>
      <c r="H1399" s="31" t="s">
        <v>85</v>
      </c>
      <c r="I1399" s="31" t="n">
        <v>-0.614285806</v>
      </c>
      <c r="J1399" s="31" t="s">
        <v>85</v>
      </c>
      <c r="K1399" s="31" t="s">
        <v>85</v>
      </c>
      <c r="L1399" s="31" t="s">
        <v>85</v>
      </c>
      <c r="M1399" s="31" t="s">
        <v>85</v>
      </c>
      <c r="N1399" s="31" t="s">
        <v>85</v>
      </c>
      <c r="O1399" s="31" t="s">
        <v>85</v>
      </c>
    </row>
    <row r="1400" customFormat="false" ht="12.85" hidden="false" customHeight="false" outlineLevel="0" collapsed="false">
      <c r="A1400" s="27" t="n">
        <v>1430</v>
      </c>
      <c r="B1400" s="31" t="s">
        <v>85</v>
      </c>
      <c r="C1400" s="31" t="s">
        <v>85</v>
      </c>
      <c r="D1400" s="31" t="s">
        <v>85</v>
      </c>
      <c r="E1400" s="31" t="s">
        <v>85</v>
      </c>
      <c r="F1400" s="31" t="s">
        <v>85</v>
      </c>
      <c r="G1400" s="31" t="s">
        <v>85</v>
      </c>
      <c r="H1400" s="31" t="s">
        <v>85</v>
      </c>
      <c r="I1400" s="31" t="n">
        <v>-0.659559273</v>
      </c>
      <c r="J1400" s="31" t="s">
        <v>85</v>
      </c>
      <c r="K1400" s="31" t="n">
        <v>-0.448055168</v>
      </c>
      <c r="L1400" s="31" t="s">
        <v>85</v>
      </c>
      <c r="M1400" s="31" t="s">
        <v>85</v>
      </c>
      <c r="N1400" s="31" t="s">
        <v>85</v>
      </c>
      <c r="O1400" s="31" t="s">
        <v>85</v>
      </c>
    </row>
    <row r="1401" customFormat="false" ht="12.85" hidden="false" customHeight="false" outlineLevel="0" collapsed="false">
      <c r="A1401" s="27" t="n">
        <v>1431</v>
      </c>
      <c r="B1401" s="31" t="s">
        <v>85</v>
      </c>
      <c r="C1401" s="31" t="s">
        <v>85</v>
      </c>
      <c r="D1401" s="31" t="n">
        <v>-0.170053235</v>
      </c>
      <c r="E1401" s="31" t="s">
        <v>85</v>
      </c>
      <c r="F1401" s="31" t="s">
        <v>85</v>
      </c>
      <c r="G1401" s="31" t="s">
        <v>85</v>
      </c>
      <c r="H1401" s="31" t="s">
        <v>85</v>
      </c>
      <c r="I1401" s="31" t="n">
        <v>-0.563255771</v>
      </c>
      <c r="J1401" s="31" t="s">
        <v>85</v>
      </c>
      <c r="K1401" s="31" t="s">
        <v>85</v>
      </c>
      <c r="L1401" s="31" t="s">
        <v>85</v>
      </c>
      <c r="M1401" s="31" t="n">
        <v>0.578793833</v>
      </c>
      <c r="N1401" s="31" t="s">
        <v>85</v>
      </c>
      <c r="O1401" s="31" t="s">
        <v>85</v>
      </c>
    </row>
    <row r="1402" customFormat="false" ht="12.85" hidden="false" customHeight="false" outlineLevel="0" collapsed="false">
      <c r="A1402" s="27" t="n">
        <v>1432</v>
      </c>
      <c r="B1402" s="31" t="n">
        <v>-0.471967788</v>
      </c>
      <c r="C1402" s="31" t="s">
        <v>85</v>
      </c>
      <c r="D1402" s="31" t="s">
        <v>85</v>
      </c>
      <c r="E1402" s="31" t="s">
        <v>85</v>
      </c>
      <c r="F1402" s="31" t="s">
        <v>85</v>
      </c>
      <c r="G1402" s="31" t="s">
        <v>85</v>
      </c>
      <c r="H1402" s="31" t="s">
        <v>85</v>
      </c>
      <c r="I1402" s="31" t="n">
        <v>-0.614380048</v>
      </c>
      <c r="J1402" s="31" t="s">
        <v>85</v>
      </c>
      <c r="K1402" s="31" t="s">
        <v>85</v>
      </c>
      <c r="L1402" s="31" t="s">
        <v>85</v>
      </c>
      <c r="M1402" s="31" t="s">
        <v>85</v>
      </c>
      <c r="N1402" s="31" t="s">
        <v>85</v>
      </c>
      <c r="O1402" s="31" t="s">
        <v>85</v>
      </c>
    </row>
    <row r="1403" customFormat="false" ht="12.85" hidden="false" customHeight="false" outlineLevel="0" collapsed="false">
      <c r="A1403" s="27" t="n">
        <v>1433</v>
      </c>
      <c r="B1403" s="31" t="n">
        <v>-0.367818344</v>
      </c>
      <c r="C1403" s="31" t="s">
        <v>85</v>
      </c>
      <c r="D1403" s="31" t="s">
        <v>85</v>
      </c>
      <c r="E1403" s="31" t="s">
        <v>85</v>
      </c>
      <c r="F1403" s="31" t="s">
        <v>85</v>
      </c>
      <c r="G1403" s="31" t="s">
        <v>85</v>
      </c>
      <c r="H1403" s="31" t="s">
        <v>85</v>
      </c>
      <c r="I1403" s="31" t="n">
        <v>0.005902957</v>
      </c>
      <c r="J1403" s="31" t="s">
        <v>85</v>
      </c>
      <c r="K1403" s="31" t="s">
        <v>85</v>
      </c>
      <c r="L1403" s="31" t="s">
        <v>85</v>
      </c>
      <c r="M1403" s="31" t="s">
        <v>85</v>
      </c>
      <c r="N1403" s="31" t="s">
        <v>85</v>
      </c>
      <c r="O1403" s="31" t="s">
        <v>85</v>
      </c>
    </row>
    <row r="1404" customFormat="false" ht="12.85" hidden="false" customHeight="false" outlineLevel="0" collapsed="false">
      <c r="A1404" s="27" t="n">
        <v>1435</v>
      </c>
      <c r="B1404" s="31" t="s">
        <v>85</v>
      </c>
      <c r="C1404" s="31" t="s">
        <v>85</v>
      </c>
      <c r="D1404" s="31" t="s">
        <v>85</v>
      </c>
      <c r="E1404" s="31" t="s">
        <v>85</v>
      </c>
      <c r="F1404" s="31" t="s">
        <v>85</v>
      </c>
      <c r="G1404" s="31" t="s">
        <v>85</v>
      </c>
      <c r="H1404" s="31" t="s">
        <v>85</v>
      </c>
      <c r="I1404" s="31" t="n">
        <v>0.14182513</v>
      </c>
      <c r="J1404" s="31" t="s">
        <v>85</v>
      </c>
      <c r="K1404" s="31" t="s">
        <v>85</v>
      </c>
      <c r="L1404" s="31" t="s">
        <v>85</v>
      </c>
      <c r="M1404" s="31" t="n">
        <v>0.165815488</v>
      </c>
      <c r="N1404" s="31" t="s">
        <v>85</v>
      </c>
      <c r="O1404" s="31" t="s">
        <v>85</v>
      </c>
    </row>
    <row r="1405" customFormat="false" ht="12.85" hidden="false" customHeight="false" outlineLevel="0" collapsed="false">
      <c r="A1405" s="27" t="n">
        <v>1436</v>
      </c>
      <c r="B1405" s="31" t="s">
        <v>85</v>
      </c>
      <c r="C1405" s="31" t="s">
        <v>85</v>
      </c>
      <c r="D1405" s="31" t="s">
        <v>85</v>
      </c>
      <c r="E1405" s="31" t="n">
        <v>-1.089565945</v>
      </c>
      <c r="F1405" s="31" t="s">
        <v>85</v>
      </c>
      <c r="G1405" s="31" t="s">
        <v>85</v>
      </c>
      <c r="H1405" s="31" t="s">
        <v>85</v>
      </c>
      <c r="I1405" s="31" t="n">
        <v>0.048933645</v>
      </c>
      <c r="J1405" s="31" t="s">
        <v>85</v>
      </c>
      <c r="K1405" s="31" t="n">
        <v>0.079838881</v>
      </c>
      <c r="L1405" s="31" t="n">
        <v>-1.074505436</v>
      </c>
      <c r="M1405" s="31" t="s">
        <v>85</v>
      </c>
      <c r="N1405" s="31" t="s">
        <v>85</v>
      </c>
      <c r="O1405" s="31" t="s">
        <v>85</v>
      </c>
    </row>
    <row r="1406" customFormat="false" ht="12.85" hidden="false" customHeight="false" outlineLevel="0" collapsed="false">
      <c r="A1406" s="27" t="n">
        <v>1438</v>
      </c>
      <c r="B1406" s="31" t="s">
        <v>85</v>
      </c>
      <c r="C1406" s="31" t="s">
        <v>85</v>
      </c>
      <c r="D1406" s="31" t="n">
        <v>-0.372506409</v>
      </c>
      <c r="E1406" s="31" t="s">
        <v>85</v>
      </c>
      <c r="F1406" s="31" t="s">
        <v>85</v>
      </c>
      <c r="G1406" s="31" t="s">
        <v>85</v>
      </c>
      <c r="H1406" s="31" t="s">
        <v>85</v>
      </c>
      <c r="I1406" s="31" t="n">
        <v>0.096531743</v>
      </c>
      <c r="J1406" s="31" t="n">
        <v>0.766298324</v>
      </c>
      <c r="K1406" s="31" t="s">
        <v>85</v>
      </c>
      <c r="L1406" s="31" t="s">
        <v>85</v>
      </c>
      <c r="M1406" s="31" t="s">
        <v>85</v>
      </c>
      <c r="N1406" s="31" t="s">
        <v>85</v>
      </c>
      <c r="O1406" s="31" t="s">
        <v>85</v>
      </c>
    </row>
    <row r="1407" customFormat="false" ht="12.85" hidden="false" customHeight="false" outlineLevel="0" collapsed="false">
      <c r="A1407" s="27" t="n">
        <v>1440</v>
      </c>
      <c r="B1407" s="31" t="s">
        <v>85</v>
      </c>
      <c r="C1407" s="31" t="s">
        <v>85</v>
      </c>
      <c r="D1407" s="31" t="s">
        <v>85</v>
      </c>
      <c r="E1407" s="31" t="s">
        <v>85</v>
      </c>
      <c r="F1407" s="31" t="s">
        <v>85</v>
      </c>
      <c r="G1407" s="31" t="s">
        <v>85</v>
      </c>
      <c r="H1407" s="31" t="s">
        <v>85</v>
      </c>
      <c r="I1407" s="31" t="n">
        <v>-0.510354341</v>
      </c>
      <c r="J1407" s="31" t="s">
        <v>85</v>
      </c>
      <c r="K1407" s="31" t="s">
        <v>85</v>
      </c>
      <c r="L1407" s="31" t="s">
        <v>85</v>
      </c>
      <c r="M1407" s="31" t="s">
        <v>85</v>
      </c>
      <c r="N1407" s="31" t="s">
        <v>85</v>
      </c>
      <c r="O1407" s="31" t="n">
        <v>-0.792855352</v>
      </c>
    </row>
    <row r="1408" customFormat="false" ht="12.85" hidden="false" customHeight="false" outlineLevel="0" collapsed="false">
      <c r="A1408" s="27" t="n">
        <v>1441</v>
      </c>
      <c r="B1408" s="31" t="n">
        <v>-0.151728955</v>
      </c>
      <c r="C1408" s="31" t="n">
        <v>0.260748328</v>
      </c>
      <c r="D1408" s="31" t="n">
        <v>-0.992478413</v>
      </c>
      <c r="E1408" s="31" t="n">
        <v>-1.268973282</v>
      </c>
      <c r="F1408" s="31" t="n">
        <v>1.096734127</v>
      </c>
      <c r="G1408" s="31" t="n">
        <v>0.966282794</v>
      </c>
      <c r="H1408" s="31" t="n">
        <v>-1.03470874</v>
      </c>
      <c r="I1408" s="31" t="n">
        <v>0.146915848</v>
      </c>
      <c r="J1408" s="31" t="n">
        <v>0.327112471</v>
      </c>
      <c r="K1408" s="31" t="n">
        <v>0.596267294</v>
      </c>
      <c r="L1408" s="31" t="n">
        <v>0.05088474</v>
      </c>
      <c r="M1408" s="31" t="n">
        <v>-0.582556003</v>
      </c>
      <c r="N1408" s="31" t="n">
        <v>-1.099968417</v>
      </c>
      <c r="O1408" s="31" t="n">
        <v>-1.110563697</v>
      </c>
    </row>
    <row r="1409" customFormat="false" ht="12.85" hidden="false" customHeight="false" outlineLevel="0" collapsed="false">
      <c r="A1409" s="27" t="n">
        <v>1443</v>
      </c>
      <c r="B1409" s="31" t="n">
        <v>-0.072174417</v>
      </c>
      <c r="C1409" s="31" t="n">
        <v>0.662570116</v>
      </c>
      <c r="D1409" s="31" t="s">
        <v>85</v>
      </c>
      <c r="E1409" s="31" t="s">
        <v>85</v>
      </c>
      <c r="F1409" s="31" t="s">
        <v>85</v>
      </c>
      <c r="G1409" s="31" t="s">
        <v>85</v>
      </c>
      <c r="H1409" s="31" t="s">
        <v>85</v>
      </c>
      <c r="I1409" s="31" t="n">
        <v>0.535356259</v>
      </c>
      <c r="J1409" s="31" t="s">
        <v>85</v>
      </c>
      <c r="K1409" s="31" t="s">
        <v>85</v>
      </c>
      <c r="L1409" s="31" t="s">
        <v>85</v>
      </c>
      <c r="M1409" s="31" t="s">
        <v>85</v>
      </c>
      <c r="N1409" s="31" t="s">
        <v>85</v>
      </c>
      <c r="O1409" s="31" t="n">
        <v>0.351628329</v>
      </c>
    </row>
    <row r="1410" customFormat="false" ht="12.85" hidden="false" customHeight="false" outlineLevel="0" collapsed="false">
      <c r="A1410" s="27" t="n">
        <v>1444</v>
      </c>
      <c r="B1410" s="31" t="n">
        <v>-0.019915368</v>
      </c>
      <c r="C1410" s="31" t="s">
        <v>85</v>
      </c>
      <c r="D1410" s="31" t="s">
        <v>85</v>
      </c>
      <c r="E1410" s="31" t="s">
        <v>85</v>
      </c>
      <c r="F1410" s="31" t="s">
        <v>85</v>
      </c>
      <c r="G1410" s="31" t="s">
        <v>85</v>
      </c>
      <c r="H1410" s="31" t="s">
        <v>85</v>
      </c>
      <c r="I1410" s="31" t="n">
        <v>0.5360529</v>
      </c>
      <c r="J1410" s="31" t="n">
        <v>-0.488309336</v>
      </c>
      <c r="K1410" s="31" t="n">
        <v>0.290188457</v>
      </c>
      <c r="L1410" s="31" t="n">
        <v>0.162081103</v>
      </c>
      <c r="M1410" s="31" t="s">
        <v>85</v>
      </c>
      <c r="N1410" s="31" t="s">
        <v>85</v>
      </c>
      <c r="O1410" s="31" t="s">
        <v>85</v>
      </c>
    </row>
    <row r="1411" customFormat="false" ht="12.85" hidden="false" customHeight="false" outlineLevel="0" collapsed="false">
      <c r="A1411" s="27" t="n">
        <v>1445</v>
      </c>
      <c r="B1411" s="31" t="n">
        <v>-0.079975377</v>
      </c>
      <c r="C1411" s="31" t="n">
        <v>0.130140135</v>
      </c>
      <c r="D1411" s="31" t="n">
        <v>-0.260989139</v>
      </c>
      <c r="E1411" s="31" t="n">
        <v>0.102456577</v>
      </c>
      <c r="F1411" s="31" t="n">
        <v>0.067501049</v>
      </c>
      <c r="G1411" s="31" t="n">
        <v>0.17951105</v>
      </c>
      <c r="H1411" s="31" t="n">
        <v>-0.028286243</v>
      </c>
      <c r="I1411" s="31" t="n">
        <v>0.446467986</v>
      </c>
      <c r="J1411" s="31" t="n">
        <v>-0.365580566</v>
      </c>
      <c r="K1411" s="31" t="n">
        <v>-0.053528441</v>
      </c>
      <c r="L1411" s="31" t="n">
        <v>-0.136978812</v>
      </c>
      <c r="M1411" s="31" t="n">
        <v>0.065985829</v>
      </c>
      <c r="N1411" s="31" t="n">
        <v>-0.32088898</v>
      </c>
      <c r="O1411" s="31" t="n">
        <v>0.244887059</v>
      </c>
    </row>
    <row r="1412" customFormat="false" ht="12.85" hidden="false" customHeight="false" outlineLevel="0" collapsed="false">
      <c r="A1412" s="27" t="n">
        <v>1446</v>
      </c>
      <c r="B1412" s="31" t="n">
        <v>-0.374065718</v>
      </c>
      <c r="C1412" s="31" t="n">
        <v>-0.583711623</v>
      </c>
      <c r="D1412" s="31" t="s">
        <v>85</v>
      </c>
      <c r="E1412" s="31" t="n">
        <v>-0.481918878</v>
      </c>
      <c r="F1412" s="31" t="n">
        <v>-0.005040617</v>
      </c>
      <c r="G1412" s="31" t="n">
        <v>-0.326422296</v>
      </c>
      <c r="H1412" s="31" t="s">
        <v>85</v>
      </c>
      <c r="I1412" s="31" t="n">
        <v>-0.620304882</v>
      </c>
      <c r="J1412" s="31" t="s">
        <v>85</v>
      </c>
      <c r="K1412" s="31" t="n">
        <v>-0.204641566</v>
      </c>
      <c r="L1412" s="31" t="s">
        <v>85</v>
      </c>
      <c r="M1412" s="31" t="s">
        <v>85</v>
      </c>
      <c r="N1412" s="31" t="s">
        <v>85</v>
      </c>
      <c r="O1412" s="31" t="s">
        <v>85</v>
      </c>
    </row>
    <row r="1413" customFormat="false" ht="12.85" hidden="false" customHeight="false" outlineLevel="0" collapsed="false">
      <c r="A1413" s="27" t="n">
        <v>1447</v>
      </c>
      <c r="B1413" s="31" t="n">
        <v>-0.508631478</v>
      </c>
      <c r="C1413" s="31" t="s">
        <v>85</v>
      </c>
      <c r="D1413" s="31" t="s">
        <v>85</v>
      </c>
      <c r="E1413" s="31" t="n">
        <v>0.767485309</v>
      </c>
      <c r="F1413" s="31" t="s">
        <v>85</v>
      </c>
      <c r="G1413" s="31" t="s">
        <v>85</v>
      </c>
      <c r="H1413" s="31" t="s">
        <v>85</v>
      </c>
      <c r="I1413" s="31" t="n">
        <v>1.284573356</v>
      </c>
      <c r="J1413" s="31" t="n">
        <v>-0.73135705</v>
      </c>
      <c r="K1413" s="31" t="n">
        <v>-0.156008221</v>
      </c>
      <c r="L1413" s="31" t="n">
        <v>-0.078609835</v>
      </c>
      <c r="M1413" s="31" t="n">
        <v>0.320311371</v>
      </c>
      <c r="N1413" s="31" t="s">
        <v>85</v>
      </c>
      <c r="O1413" s="31" t="s">
        <v>85</v>
      </c>
    </row>
    <row r="1414" customFormat="false" ht="12.85" hidden="false" customHeight="false" outlineLevel="0" collapsed="false">
      <c r="A1414" s="27" t="n">
        <v>1448</v>
      </c>
      <c r="B1414" s="31" t="n">
        <v>-0.092748686</v>
      </c>
      <c r="C1414" s="31" t="s">
        <v>85</v>
      </c>
      <c r="D1414" s="31" t="n">
        <v>0.03562391</v>
      </c>
      <c r="E1414" s="31" t="n">
        <v>-0.679153521</v>
      </c>
      <c r="F1414" s="31" t="n">
        <v>-0.099227866</v>
      </c>
      <c r="G1414" s="31" t="s">
        <v>85</v>
      </c>
      <c r="H1414" s="31" t="s">
        <v>85</v>
      </c>
      <c r="I1414" s="31" t="n">
        <v>-0.258096758</v>
      </c>
      <c r="J1414" s="31" t="n">
        <v>-0.33845294</v>
      </c>
      <c r="K1414" s="31" t="n">
        <v>0.049212535</v>
      </c>
      <c r="L1414" s="31" t="s">
        <v>85</v>
      </c>
      <c r="M1414" s="31" t="n">
        <v>-0.317767139</v>
      </c>
      <c r="N1414" s="31" t="s">
        <v>85</v>
      </c>
      <c r="O1414" s="31" t="n">
        <v>-0.474773476</v>
      </c>
    </row>
    <row r="1415" customFormat="false" ht="12.85" hidden="false" customHeight="false" outlineLevel="0" collapsed="false">
      <c r="A1415" s="27" t="n">
        <v>1449</v>
      </c>
      <c r="B1415" s="31" t="n">
        <v>-0.011352507</v>
      </c>
      <c r="C1415" s="31" t="n">
        <v>-0.444030911</v>
      </c>
      <c r="D1415" s="31" t="n">
        <v>0.313478058</v>
      </c>
      <c r="E1415" s="31" t="n">
        <v>0.086512047</v>
      </c>
      <c r="F1415" s="31" t="n">
        <v>0.156914315</v>
      </c>
      <c r="G1415" s="31" t="n">
        <v>-0.446362112</v>
      </c>
      <c r="H1415" s="31" t="n">
        <v>-0.811388823</v>
      </c>
      <c r="I1415" s="31" t="n">
        <v>-0.014212445</v>
      </c>
      <c r="J1415" s="31" t="n">
        <v>-0.005759269</v>
      </c>
      <c r="K1415" s="31" t="n">
        <v>-0.191436315</v>
      </c>
      <c r="L1415" s="31" t="n">
        <v>0.408385791</v>
      </c>
      <c r="M1415" s="31" t="n">
        <v>-0.155360663</v>
      </c>
      <c r="N1415" s="31" t="s">
        <v>85</v>
      </c>
      <c r="O1415" s="31" t="n">
        <v>-0.253384236</v>
      </c>
    </row>
    <row r="1416" customFormat="false" ht="12.85" hidden="false" customHeight="false" outlineLevel="0" collapsed="false">
      <c r="A1416" s="27" t="n">
        <v>1450</v>
      </c>
      <c r="B1416" s="31" t="s">
        <v>85</v>
      </c>
      <c r="C1416" s="31" t="s">
        <v>85</v>
      </c>
      <c r="D1416" s="31" t="s">
        <v>85</v>
      </c>
      <c r="E1416" s="31" t="n">
        <v>-0.094911647</v>
      </c>
      <c r="F1416" s="31" t="s">
        <v>85</v>
      </c>
      <c r="G1416" s="31" t="n">
        <v>-0.074094354</v>
      </c>
      <c r="H1416" s="31" t="s">
        <v>85</v>
      </c>
      <c r="I1416" s="31" t="n">
        <v>-0.598936834</v>
      </c>
      <c r="J1416" s="31" t="n">
        <v>0.193204014</v>
      </c>
      <c r="K1416" s="31" t="n">
        <v>0.278341659</v>
      </c>
      <c r="L1416" s="31" t="n">
        <v>-0.519642543</v>
      </c>
      <c r="M1416" s="31" t="s">
        <v>85</v>
      </c>
      <c r="N1416" s="31" t="s">
        <v>85</v>
      </c>
      <c r="O1416" s="31" t="s">
        <v>85</v>
      </c>
    </row>
    <row r="1417" customFormat="false" ht="12.85" hidden="false" customHeight="false" outlineLevel="0" collapsed="false">
      <c r="A1417" s="27" t="n">
        <v>1451</v>
      </c>
      <c r="B1417" s="31" t="s">
        <v>85</v>
      </c>
      <c r="C1417" s="31" t="s">
        <v>85</v>
      </c>
      <c r="D1417" s="31" t="s">
        <v>85</v>
      </c>
      <c r="E1417" s="31" t="s">
        <v>85</v>
      </c>
      <c r="F1417" s="31" t="s">
        <v>85</v>
      </c>
      <c r="G1417" s="31" t="s">
        <v>85</v>
      </c>
      <c r="H1417" s="31" t="s">
        <v>85</v>
      </c>
      <c r="I1417" s="31" t="n">
        <v>-1.71228762</v>
      </c>
      <c r="J1417" s="31" t="s">
        <v>85</v>
      </c>
      <c r="K1417" s="31" t="s">
        <v>85</v>
      </c>
      <c r="L1417" s="31" t="s">
        <v>85</v>
      </c>
      <c r="M1417" s="31" t="n">
        <v>-0.04851521</v>
      </c>
      <c r="N1417" s="31" t="s">
        <v>85</v>
      </c>
      <c r="O1417" s="31" t="s">
        <v>85</v>
      </c>
    </row>
    <row r="1418" customFormat="false" ht="12.85" hidden="false" customHeight="false" outlineLevel="0" collapsed="false">
      <c r="A1418" s="27" t="n">
        <v>1452</v>
      </c>
      <c r="B1418" s="31" t="s">
        <v>85</v>
      </c>
      <c r="C1418" s="31" t="s">
        <v>85</v>
      </c>
      <c r="D1418" s="31" t="s">
        <v>85</v>
      </c>
      <c r="E1418" s="31" t="s">
        <v>85</v>
      </c>
      <c r="F1418" s="31" t="s">
        <v>85</v>
      </c>
      <c r="G1418" s="31" t="s">
        <v>85</v>
      </c>
      <c r="H1418" s="31" t="s">
        <v>85</v>
      </c>
      <c r="I1418" s="31" t="n">
        <v>0.520145627</v>
      </c>
      <c r="J1418" s="31" t="s">
        <v>85</v>
      </c>
      <c r="K1418" s="31" t="s">
        <v>85</v>
      </c>
      <c r="L1418" s="31" t="s">
        <v>85</v>
      </c>
      <c r="M1418" s="31" t="s">
        <v>85</v>
      </c>
      <c r="N1418" s="31" t="n">
        <v>-0.116364757</v>
      </c>
      <c r="O1418" s="31" t="s">
        <v>85</v>
      </c>
    </row>
    <row r="1419" customFormat="false" ht="12.85" hidden="false" customHeight="false" outlineLevel="0" collapsed="false">
      <c r="A1419" s="27" t="n">
        <v>1453</v>
      </c>
      <c r="B1419" s="31" t="n">
        <v>-0.017921908</v>
      </c>
      <c r="C1419" s="31" t="s">
        <v>85</v>
      </c>
      <c r="D1419" s="31" t="n">
        <v>-0.115299644</v>
      </c>
      <c r="E1419" s="31" t="n">
        <v>0.189413431</v>
      </c>
      <c r="F1419" s="31" t="s">
        <v>85</v>
      </c>
      <c r="G1419" s="31" t="n">
        <v>-1.054570675</v>
      </c>
      <c r="H1419" s="31" t="s">
        <v>85</v>
      </c>
      <c r="I1419" s="31" t="n">
        <v>0.189919418</v>
      </c>
      <c r="J1419" s="31" t="n">
        <v>-0.411426246</v>
      </c>
      <c r="K1419" s="31" t="n">
        <v>-0.525768219</v>
      </c>
      <c r="L1419" s="31" t="n">
        <v>0.056028539</v>
      </c>
      <c r="M1419" s="31" t="n">
        <v>-0.176067406</v>
      </c>
      <c r="N1419" s="31" t="s">
        <v>85</v>
      </c>
      <c r="O1419" s="31" t="s">
        <v>85</v>
      </c>
    </row>
    <row r="1420" customFormat="false" ht="12.85" hidden="false" customHeight="false" outlineLevel="0" collapsed="false">
      <c r="A1420" s="27" t="n">
        <v>1457</v>
      </c>
      <c r="B1420" s="31" t="s">
        <v>85</v>
      </c>
      <c r="C1420" s="31" t="s">
        <v>85</v>
      </c>
      <c r="D1420" s="31" t="s">
        <v>85</v>
      </c>
      <c r="E1420" s="31" t="s">
        <v>85</v>
      </c>
      <c r="F1420" s="31" t="s">
        <v>85</v>
      </c>
      <c r="G1420" s="31" t="s">
        <v>85</v>
      </c>
      <c r="H1420" s="31" t="n">
        <v>0.195473592</v>
      </c>
      <c r="I1420" s="31" t="n">
        <v>0.302991616</v>
      </c>
      <c r="J1420" s="31" t="s">
        <v>85</v>
      </c>
      <c r="K1420" s="31" t="s">
        <v>85</v>
      </c>
      <c r="L1420" s="31" t="s">
        <v>85</v>
      </c>
      <c r="M1420" s="31" t="s">
        <v>85</v>
      </c>
      <c r="N1420" s="31" t="s">
        <v>85</v>
      </c>
      <c r="O1420" s="31" t="s">
        <v>85</v>
      </c>
    </row>
    <row r="1421" customFormat="false" ht="12.85" hidden="false" customHeight="false" outlineLevel="0" collapsed="false">
      <c r="A1421" s="27" t="n">
        <v>1459</v>
      </c>
      <c r="B1421" s="31" t="s">
        <v>85</v>
      </c>
      <c r="C1421" s="31" t="s">
        <v>85</v>
      </c>
      <c r="D1421" s="31" t="s">
        <v>85</v>
      </c>
      <c r="E1421" s="31" t="s">
        <v>85</v>
      </c>
      <c r="F1421" s="31" t="s">
        <v>85</v>
      </c>
      <c r="G1421" s="31" t="s">
        <v>85</v>
      </c>
      <c r="H1421" s="31" t="s">
        <v>85</v>
      </c>
      <c r="I1421" s="31" t="n">
        <v>0.01649632</v>
      </c>
      <c r="J1421" s="31" t="s">
        <v>85</v>
      </c>
      <c r="K1421" s="31" t="s">
        <v>85</v>
      </c>
      <c r="L1421" s="31" t="s">
        <v>85</v>
      </c>
      <c r="M1421" s="31" t="s">
        <v>85</v>
      </c>
      <c r="N1421" s="31" t="s">
        <v>85</v>
      </c>
      <c r="O1421" s="31" t="n">
        <v>-1.003026483</v>
      </c>
    </row>
    <row r="1422" customFormat="false" ht="12.85" hidden="false" customHeight="false" outlineLevel="0" collapsed="false">
      <c r="A1422" s="27" t="n">
        <v>1460</v>
      </c>
      <c r="B1422" s="31" t="s">
        <v>85</v>
      </c>
      <c r="C1422" s="31" t="s">
        <v>85</v>
      </c>
      <c r="D1422" s="31" t="s">
        <v>85</v>
      </c>
      <c r="E1422" s="31" t="s">
        <v>85</v>
      </c>
      <c r="F1422" s="31" t="s">
        <v>85</v>
      </c>
      <c r="G1422" s="31" t="s">
        <v>85</v>
      </c>
      <c r="H1422" s="31" t="s">
        <v>85</v>
      </c>
      <c r="I1422" s="31" t="n">
        <v>-1.155036775</v>
      </c>
      <c r="J1422" s="31" t="s">
        <v>85</v>
      </c>
      <c r="K1422" s="31" t="s">
        <v>85</v>
      </c>
      <c r="L1422" s="31" t="s">
        <v>85</v>
      </c>
      <c r="M1422" s="31" t="s">
        <v>85</v>
      </c>
      <c r="N1422" s="31" t="s">
        <v>85</v>
      </c>
      <c r="O1422" s="31" t="n">
        <v>-1.447843644</v>
      </c>
    </row>
    <row r="1423" customFormat="false" ht="12.85" hidden="false" customHeight="false" outlineLevel="0" collapsed="false">
      <c r="A1423" s="27" t="n">
        <v>1461</v>
      </c>
      <c r="B1423" s="31" t="s">
        <v>85</v>
      </c>
      <c r="C1423" s="31" t="s">
        <v>85</v>
      </c>
      <c r="D1423" s="31" t="s">
        <v>85</v>
      </c>
      <c r="E1423" s="31" t="s">
        <v>85</v>
      </c>
      <c r="F1423" s="31" t="s">
        <v>85</v>
      </c>
      <c r="G1423" s="31" t="s">
        <v>85</v>
      </c>
      <c r="H1423" s="31" t="s">
        <v>85</v>
      </c>
      <c r="I1423" s="31" t="n">
        <v>-0.934780673</v>
      </c>
      <c r="J1423" s="31" t="s">
        <v>85</v>
      </c>
      <c r="K1423" s="31" t="s">
        <v>85</v>
      </c>
      <c r="L1423" s="31" t="s">
        <v>85</v>
      </c>
      <c r="M1423" s="31" t="n">
        <v>0.064193062</v>
      </c>
      <c r="N1423" s="31" t="s">
        <v>85</v>
      </c>
      <c r="O1423" s="31" t="s">
        <v>85</v>
      </c>
    </row>
    <row r="1424" customFormat="false" ht="12.85" hidden="false" customHeight="false" outlineLevel="0" collapsed="false">
      <c r="A1424" s="27" t="n">
        <v>1462</v>
      </c>
      <c r="B1424" s="31" t="s">
        <v>85</v>
      </c>
      <c r="C1424" s="31" t="n">
        <v>-0.326422296</v>
      </c>
      <c r="D1424" s="31" t="s">
        <v>85</v>
      </c>
      <c r="E1424" s="31" t="s">
        <v>85</v>
      </c>
      <c r="F1424" s="31" t="s">
        <v>85</v>
      </c>
      <c r="G1424" s="31" t="s">
        <v>85</v>
      </c>
      <c r="H1424" s="31" t="s">
        <v>85</v>
      </c>
      <c r="I1424" s="31" t="n">
        <v>0.449006639</v>
      </c>
      <c r="J1424" s="31" t="n">
        <v>-0.48377709</v>
      </c>
      <c r="K1424" s="31" t="n">
        <v>-0.464040872</v>
      </c>
      <c r="L1424" s="31" t="n">
        <v>0.332392869</v>
      </c>
      <c r="M1424" s="31" t="n">
        <v>-0.410992287</v>
      </c>
      <c r="N1424" s="31" t="s">
        <v>85</v>
      </c>
      <c r="O1424" s="31" t="s">
        <v>85</v>
      </c>
    </row>
    <row r="1425" customFormat="false" ht="12.85" hidden="false" customHeight="false" outlineLevel="0" collapsed="false">
      <c r="A1425" s="27" t="n">
        <v>1464</v>
      </c>
      <c r="B1425" s="31" t="s">
        <v>85</v>
      </c>
      <c r="C1425" s="31" t="s">
        <v>85</v>
      </c>
      <c r="D1425" s="31" t="s">
        <v>85</v>
      </c>
      <c r="E1425" s="31" t="s">
        <v>85</v>
      </c>
      <c r="F1425" s="31" t="s">
        <v>85</v>
      </c>
      <c r="G1425" s="31" t="s">
        <v>85</v>
      </c>
      <c r="H1425" s="31" t="s">
        <v>85</v>
      </c>
      <c r="I1425" s="31" t="n">
        <v>-0.365468586</v>
      </c>
      <c r="J1425" s="31" t="s">
        <v>85</v>
      </c>
      <c r="K1425" s="31" t="s">
        <v>85</v>
      </c>
      <c r="L1425" s="31" t="n">
        <v>0.831471933</v>
      </c>
      <c r="M1425" s="31" t="s">
        <v>85</v>
      </c>
      <c r="N1425" s="31" t="s">
        <v>85</v>
      </c>
      <c r="O1425" s="31" t="n">
        <v>-0.788518674</v>
      </c>
    </row>
    <row r="1426" customFormat="false" ht="12.85" hidden="false" customHeight="false" outlineLevel="0" collapsed="false">
      <c r="A1426" s="27" t="n">
        <v>1465</v>
      </c>
      <c r="B1426" s="31" t="s">
        <v>85</v>
      </c>
      <c r="C1426" s="31" t="s">
        <v>85</v>
      </c>
      <c r="D1426" s="31" t="s">
        <v>85</v>
      </c>
      <c r="E1426" s="31" t="n">
        <v>0.550211158</v>
      </c>
      <c r="F1426" s="31" t="s">
        <v>85</v>
      </c>
      <c r="G1426" s="31" t="s">
        <v>85</v>
      </c>
      <c r="H1426" s="31" t="s">
        <v>85</v>
      </c>
      <c r="I1426" s="31" t="n">
        <v>0.131721171</v>
      </c>
      <c r="J1426" s="31" t="s">
        <v>85</v>
      </c>
      <c r="K1426" s="31" t="s">
        <v>85</v>
      </c>
      <c r="L1426" s="31" t="s">
        <v>85</v>
      </c>
      <c r="M1426" s="31" t="n">
        <v>0.202260984</v>
      </c>
      <c r="N1426" s="31" t="s">
        <v>85</v>
      </c>
      <c r="O1426" s="31" t="s">
        <v>85</v>
      </c>
    </row>
    <row r="1427" customFormat="false" ht="12.85" hidden="false" customHeight="false" outlineLevel="0" collapsed="false">
      <c r="A1427" s="27" t="n">
        <v>1467</v>
      </c>
      <c r="B1427" s="31" t="n">
        <v>-0.159112461</v>
      </c>
      <c r="C1427" s="31" t="n">
        <v>0.500292177</v>
      </c>
      <c r="D1427" s="31" t="s">
        <v>85</v>
      </c>
      <c r="E1427" s="31" t="s">
        <v>85</v>
      </c>
      <c r="F1427" s="31" t="s">
        <v>85</v>
      </c>
      <c r="G1427" s="31" t="s">
        <v>85</v>
      </c>
      <c r="H1427" s="31" t="s">
        <v>85</v>
      </c>
      <c r="I1427" s="31" t="n">
        <v>0.46550437</v>
      </c>
      <c r="J1427" s="31" t="s">
        <v>85</v>
      </c>
      <c r="K1427" s="31" t="s">
        <v>85</v>
      </c>
      <c r="L1427" s="31" t="s">
        <v>85</v>
      </c>
      <c r="M1427" s="31" t="s">
        <v>85</v>
      </c>
      <c r="N1427" s="31" t="s">
        <v>85</v>
      </c>
      <c r="O1427" s="31" t="s">
        <v>85</v>
      </c>
    </row>
    <row r="1428" customFormat="false" ht="12.85" hidden="false" customHeight="false" outlineLevel="0" collapsed="false">
      <c r="A1428" s="27" t="n">
        <v>1469</v>
      </c>
      <c r="B1428" s="31" t="n">
        <v>-0.455123338</v>
      </c>
      <c r="C1428" s="31" t="s">
        <v>85</v>
      </c>
      <c r="D1428" s="31" t="s">
        <v>85</v>
      </c>
      <c r="E1428" s="31" t="s">
        <v>85</v>
      </c>
      <c r="F1428" s="31" t="s">
        <v>85</v>
      </c>
      <c r="G1428" s="31" t="n">
        <v>-1.588996402</v>
      </c>
      <c r="H1428" s="31" t="n">
        <v>-0.356932568</v>
      </c>
      <c r="I1428" s="31" t="n">
        <v>-1.442014566</v>
      </c>
      <c r="J1428" s="31" t="s">
        <v>85</v>
      </c>
      <c r="K1428" s="31" t="n">
        <v>0.256406854</v>
      </c>
      <c r="L1428" s="31" t="s">
        <v>85</v>
      </c>
      <c r="M1428" s="31" t="s">
        <v>85</v>
      </c>
      <c r="N1428" s="31" t="s">
        <v>85</v>
      </c>
      <c r="O1428" s="31" t="n">
        <v>-1.206518202</v>
      </c>
    </row>
    <row r="1429" customFormat="false" ht="12.85" hidden="false" customHeight="false" outlineLevel="0" collapsed="false">
      <c r="A1429" s="27" t="n">
        <v>1470</v>
      </c>
      <c r="B1429" s="31" t="n">
        <v>-1.906544307</v>
      </c>
      <c r="C1429" s="31" t="n">
        <v>-0.639695233</v>
      </c>
      <c r="D1429" s="31" t="s">
        <v>85</v>
      </c>
      <c r="E1429" s="31" t="n">
        <v>0.001009533</v>
      </c>
      <c r="F1429" s="31" t="s">
        <v>85</v>
      </c>
      <c r="G1429" s="31" t="s">
        <v>85</v>
      </c>
      <c r="H1429" s="31" t="s">
        <v>85</v>
      </c>
      <c r="I1429" s="31" t="n">
        <v>0.102993993</v>
      </c>
      <c r="J1429" s="31" t="s">
        <v>85</v>
      </c>
      <c r="K1429" s="31" t="s">
        <v>85</v>
      </c>
      <c r="L1429" s="31" t="s">
        <v>85</v>
      </c>
      <c r="M1429" s="31" t="s">
        <v>85</v>
      </c>
      <c r="N1429" s="31" t="s">
        <v>85</v>
      </c>
      <c r="O1429" s="31" t="s">
        <v>85</v>
      </c>
    </row>
    <row r="1430" customFormat="false" ht="12.85" hidden="false" customHeight="false" outlineLevel="0" collapsed="false">
      <c r="A1430" s="27" t="n">
        <v>1471</v>
      </c>
      <c r="B1430" s="31" t="n">
        <v>-0.621805735</v>
      </c>
      <c r="C1430" s="31" t="n">
        <v>0.40042863</v>
      </c>
      <c r="D1430" s="31" t="s">
        <v>85</v>
      </c>
      <c r="E1430" s="31" t="n">
        <v>0.026020971</v>
      </c>
      <c r="F1430" s="31" t="s">
        <v>85</v>
      </c>
      <c r="G1430" s="31" t="s">
        <v>85</v>
      </c>
      <c r="H1430" s="31" t="s">
        <v>85</v>
      </c>
      <c r="I1430" s="31" t="n">
        <v>0.225768496</v>
      </c>
      <c r="J1430" s="31" t="s">
        <v>85</v>
      </c>
      <c r="K1430" s="31" t="s">
        <v>85</v>
      </c>
      <c r="L1430" s="31" t="n">
        <v>0.094911647</v>
      </c>
      <c r="M1430" s="31" t="s">
        <v>85</v>
      </c>
      <c r="N1430" s="31" t="s">
        <v>85</v>
      </c>
      <c r="O1430" s="31" t="s">
        <v>85</v>
      </c>
    </row>
    <row r="1431" customFormat="false" ht="12.85" hidden="false" customHeight="false" outlineLevel="0" collapsed="false">
      <c r="A1431" s="27" t="n">
        <v>1472</v>
      </c>
      <c r="B1431" s="31" t="s">
        <v>85</v>
      </c>
      <c r="C1431" s="31" t="n">
        <v>0.052276765</v>
      </c>
      <c r="D1431" s="31" t="s">
        <v>85</v>
      </c>
      <c r="E1431" s="31" t="s">
        <v>85</v>
      </c>
      <c r="F1431" s="31" t="s">
        <v>85</v>
      </c>
      <c r="G1431" s="31" t="s">
        <v>85</v>
      </c>
      <c r="H1431" s="31" t="s">
        <v>85</v>
      </c>
      <c r="I1431" s="31" t="n">
        <v>-0.811388823</v>
      </c>
      <c r="J1431" s="31" t="s">
        <v>85</v>
      </c>
      <c r="K1431" s="31" t="n">
        <v>0.356481902</v>
      </c>
      <c r="L1431" s="31" t="n">
        <v>0.359296259</v>
      </c>
      <c r="M1431" s="31" t="s">
        <v>85</v>
      </c>
      <c r="N1431" s="31" t="s">
        <v>85</v>
      </c>
      <c r="O1431" s="31" t="s">
        <v>85</v>
      </c>
    </row>
    <row r="1432" customFormat="false" ht="12.85" hidden="false" customHeight="false" outlineLevel="0" collapsed="false">
      <c r="A1432" s="27" t="n">
        <v>1473</v>
      </c>
      <c r="B1432" s="31" t="n">
        <v>0.290424404</v>
      </c>
      <c r="C1432" s="31" t="n">
        <v>-0.524364624</v>
      </c>
      <c r="D1432" s="31" t="n">
        <v>0.087734382</v>
      </c>
      <c r="E1432" s="31" t="n">
        <v>-0.707436442</v>
      </c>
      <c r="F1432" s="31" t="n">
        <v>0.299361898</v>
      </c>
      <c r="G1432" s="31" t="n">
        <v>-0.835762419</v>
      </c>
      <c r="H1432" s="31" t="n">
        <v>0.160274831</v>
      </c>
      <c r="I1432" s="31" t="n">
        <v>-0.483880254</v>
      </c>
      <c r="J1432" s="31" t="n">
        <v>-0.147306699</v>
      </c>
      <c r="K1432" s="31" t="n">
        <v>-0.815821322</v>
      </c>
      <c r="L1432" s="31" t="n">
        <v>0.400319323</v>
      </c>
      <c r="M1432" s="31" t="n">
        <v>-0.695726623</v>
      </c>
      <c r="N1432" s="31" t="n">
        <v>-0.03885755</v>
      </c>
      <c r="O1432" s="31" t="n">
        <v>-0.780226097</v>
      </c>
    </row>
    <row r="1433" customFormat="false" ht="12.85" hidden="false" customHeight="false" outlineLevel="0" collapsed="false">
      <c r="A1433" s="27" t="n">
        <v>1474</v>
      </c>
      <c r="B1433" s="31" t="s">
        <v>85</v>
      </c>
      <c r="C1433" s="31" t="s">
        <v>85</v>
      </c>
      <c r="D1433" s="31" t="n">
        <v>-0.183708817</v>
      </c>
      <c r="E1433" s="31" t="s">
        <v>85</v>
      </c>
      <c r="F1433" s="31" t="s">
        <v>85</v>
      </c>
      <c r="G1433" s="31" t="s">
        <v>85</v>
      </c>
      <c r="H1433" s="31" t="s">
        <v>85</v>
      </c>
      <c r="I1433" s="31" t="n">
        <v>-0.333996118</v>
      </c>
      <c r="J1433" s="31" t="s">
        <v>85</v>
      </c>
      <c r="K1433" s="31" t="s">
        <v>85</v>
      </c>
      <c r="L1433" s="31" t="s">
        <v>85</v>
      </c>
      <c r="M1433" s="31" t="s">
        <v>85</v>
      </c>
      <c r="N1433" s="31" t="s">
        <v>85</v>
      </c>
      <c r="O1433" s="31" t="n">
        <v>-0.607957565</v>
      </c>
    </row>
    <row r="1434" customFormat="false" ht="12.85" hidden="false" customHeight="false" outlineLevel="0" collapsed="false">
      <c r="A1434" s="27" t="n">
        <v>1475</v>
      </c>
      <c r="B1434" s="31" t="s">
        <v>85</v>
      </c>
      <c r="C1434" s="31" t="s">
        <v>85</v>
      </c>
      <c r="D1434" s="31" t="s">
        <v>85</v>
      </c>
      <c r="E1434" s="31" t="n">
        <v>0.353774945</v>
      </c>
      <c r="F1434" s="31" t="s">
        <v>85</v>
      </c>
      <c r="G1434" s="31" t="s">
        <v>85</v>
      </c>
      <c r="H1434" s="31" t="s">
        <v>85</v>
      </c>
      <c r="I1434" s="31" t="n">
        <v>0.569199413</v>
      </c>
      <c r="J1434" s="31" t="n">
        <v>-1.065710164</v>
      </c>
      <c r="K1434" s="31" t="s">
        <v>85</v>
      </c>
      <c r="L1434" s="31" t="n">
        <v>-0.216610069</v>
      </c>
      <c r="M1434" s="31" t="s">
        <v>85</v>
      </c>
      <c r="N1434" s="31" t="s">
        <v>85</v>
      </c>
      <c r="O1434" s="31" t="n">
        <v>0.750777989</v>
      </c>
    </row>
    <row r="1435" customFormat="false" ht="12.85" hidden="false" customHeight="false" outlineLevel="0" collapsed="false">
      <c r="A1435" s="27" t="n">
        <v>1477</v>
      </c>
      <c r="B1435" s="31" t="s">
        <v>85</v>
      </c>
      <c r="C1435" s="31" t="s">
        <v>85</v>
      </c>
      <c r="D1435" s="31" t="s">
        <v>85</v>
      </c>
      <c r="E1435" s="31" t="n">
        <v>-0.504976256</v>
      </c>
      <c r="F1435" s="31" t="s">
        <v>85</v>
      </c>
      <c r="G1435" s="31" t="s">
        <v>85</v>
      </c>
      <c r="H1435" s="31" t="s">
        <v>85</v>
      </c>
      <c r="I1435" s="31" t="n">
        <v>-0.09369538</v>
      </c>
      <c r="J1435" s="31" t="s">
        <v>85</v>
      </c>
      <c r="K1435" s="31" t="n">
        <v>0.435095152</v>
      </c>
      <c r="L1435" s="31" t="s">
        <v>85</v>
      </c>
      <c r="M1435" s="31" t="s">
        <v>85</v>
      </c>
      <c r="N1435" s="31" t="s">
        <v>85</v>
      </c>
      <c r="O1435" s="31" t="s">
        <v>85</v>
      </c>
    </row>
    <row r="1436" customFormat="false" ht="12.85" hidden="false" customHeight="false" outlineLevel="0" collapsed="false">
      <c r="A1436" s="27" t="n">
        <v>1478</v>
      </c>
      <c r="B1436" s="31" t="n">
        <v>-0.085424656</v>
      </c>
      <c r="C1436" s="31" t="n">
        <v>-0.210887549</v>
      </c>
      <c r="D1436" s="31" t="n">
        <v>0.095181789</v>
      </c>
      <c r="E1436" s="31" t="s">
        <v>85</v>
      </c>
      <c r="F1436" s="31" t="n">
        <v>-0.343805752</v>
      </c>
      <c r="G1436" s="31" t="n">
        <v>-0.089362553</v>
      </c>
      <c r="H1436" s="31" t="n">
        <v>-0.003602237</v>
      </c>
      <c r="I1436" s="31" t="n">
        <v>-0.072723231</v>
      </c>
      <c r="J1436" s="31" t="n">
        <v>-0.380064459</v>
      </c>
      <c r="K1436" s="31" t="n">
        <v>-0.381172605</v>
      </c>
      <c r="L1436" s="31" t="s">
        <v>85</v>
      </c>
      <c r="M1436" s="31" t="s">
        <v>85</v>
      </c>
      <c r="N1436" s="31" t="n">
        <v>-0.022616379</v>
      </c>
      <c r="O1436" s="31" t="n">
        <v>-0.335368915</v>
      </c>
    </row>
    <row r="1437" customFormat="false" ht="12.85" hidden="false" customHeight="false" outlineLevel="0" collapsed="false">
      <c r="A1437" s="27" t="n">
        <v>1479</v>
      </c>
      <c r="B1437" s="31" t="n">
        <v>-0.024035935</v>
      </c>
      <c r="C1437" s="31" t="n">
        <v>-0.371391584</v>
      </c>
      <c r="D1437" s="31" t="s">
        <v>85</v>
      </c>
      <c r="E1437" s="31" t="n">
        <v>-0.21263159</v>
      </c>
      <c r="F1437" s="31" t="s">
        <v>85</v>
      </c>
      <c r="G1437" s="31" t="n">
        <v>-0.227124934</v>
      </c>
      <c r="H1437" s="31" t="n">
        <v>0.148738913</v>
      </c>
      <c r="I1437" s="31" t="n">
        <v>-0.236951759</v>
      </c>
      <c r="J1437" s="31" t="s">
        <v>85</v>
      </c>
      <c r="K1437" s="31" t="s">
        <v>85</v>
      </c>
      <c r="L1437" s="31" t="s">
        <v>85</v>
      </c>
      <c r="M1437" s="31" t="s">
        <v>85</v>
      </c>
      <c r="N1437" s="31" t="n">
        <v>0.154712814</v>
      </c>
      <c r="O1437" s="31" t="s">
        <v>85</v>
      </c>
    </row>
    <row r="1438" customFormat="false" ht="12.85" hidden="false" customHeight="false" outlineLevel="0" collapsed="false">
      <c r="A1438" s="27" t="n">
        <v>1480</v>
      </c>
      <c r="B1438" s="31" t="s">
        <v>85</v>
      </c>
      <c r="C1438" s="31" t="s">
        <v>85</v>
      </c>
      <c r="D1438" s="31" t="s">
        <v>85</v>
      </c>
      <c r="E1438" s="31" t="s">
        <v>85</v>
      </c>
      <c r="F1438" s="31" t="s">
        <v>85</v>
      </c>
      <c r="G1438" s="31" t="s">
        <v>85</v>
      </c>
      <c r="H1438" s="31" t="n">
        <v>-0.462471189</v>
      </c>
      <c r="I1438" s="31" t="n">
        <v>-0.3911078</v>
      </c>
      <c r="J1438" s="31" t="s">
        <v>85</v>
      </c>
      <c r="K1438" s="31" t="s">
        <v>85</v>
      </c>
      <c r="L1438" s="31" t="n">
        <v>-0.110496882</v>
      </c>
      <c r="M1438" s="31" t="s">
        <v>85</v>
      </c>
      <c r="N1438" s="31" t="s">
        <v>85</v>
      </c>
      <c r="O1438" s="31" t="n">
        <v>-0.782073015</v>
      </c>
    </row>
    <row r="1439" customFormat="false" ht="12.85" hidden="false" customHeight="false" outlineLevel="0" collapsed="false">
      <c r="A1439" s="27" t="n">
        <v>1481</v>
      </c>
      <c r="B1439" s="31" t="s">
        <v>85</v>
      </c>
      <c r="C1439" s="31" t="s">
        <v>85</v>
      </c>
      <c r="D1439" s="31" t="s">
        <v>85</v>
      </c>
      <c r="E1439" s="31" t="s">
        <v>85</v>
      </c>
      <c r="F1439" s="31" t="s">
        <v>85</v>
      </c>
      <c r="G1439" s="31" t="n">
        <v>1.437174463</v>
      </c>
      <c r="H1439" s="31" t="s">
        <v>85</v>
      </c>
      <c r="I1439" s="31" t="n">
        <v>-0.272620455</v>
      </c>
      <c r="J1439" s="31" t="s">
        <v>85</v>
      </c>
      <c r="K1439" s="31" t="s">
        <v>85</v>
      </c>
      <c r="L1439" s="31" t="s">
        <v>85</v>
      </c>
      <c r="M1439" s="31" t="s">
        <v>85</v>
      </c>
      <c r="N1439" s="31" t="s">
        <v>85</v>
      </c>
      <c r="O1439" s="31" t="s">
        <v>85</v>
      </c>
    </row>
    <row r="1440" customFormat="false" ht="12.85" hidden="false" customHeight="false" outlineLevel="0" collapsed="false">
      <c r="A1440" s="27" t="n">
        <v>1482</v>
      </c>
      <c r="B1440" s="31" t="s">
        <v>85</v>
      </c>
      <c r="C1440" s="31" t="n">
        <v>0.771040414</v>
      </c>
      <c r="D1440" s="31" t="s">
        <v>85</v>
      </c>
      <c r="E1440" s="31" t="s">
        <v>85</v>
      </c>
      <c r="F1440" s="31" t="s">
        <v>85</v>
      </c>
      <c r="G1440" s="31" t="s">
        <v>85</v>
      </c>
      <c r="H1440" s="31" t="s">
        <v>85</v>
      </c>
      <c r="I1440" s="31" t="n">
        <v>-0.207892852</v>
      </c>
      <c r="J1440" s="31" t="n">
        <v>-0.90565897</v>
      </c>
      <c r="K1440" s="31" t="s">
        <v>85</v>
      </c>
      <c r="L1440" s="31" t="n">
        <v>-0.119688175</v>
      </c>
      <c r="M1440" s="31" t="s">
        <v>85</v>
      </c>
      <c r="N1440" s="31" t="s">
        <v>85</v>
      </c>
      <c r="O1440" s="31" t="s">
        <v>85</v>
      </c>
    </row>
    <row r="1441" customFormat="false" ht="12.85" hidden="false" customHeight="false" outlineLevel="0" collapsed="false">
      <c r="A1441" s="27" t="n">
        <v>1483</v>
      </c>
      <c r="B1441" s="31" t="s">
        <v>85</v>
      </c>
      <c r="C1441" s="31" t="s">
        <v>85</v>
      </c>
      <c r="D1441" s="31" t="n">
        <v>-0.307894776</v>
      </c>
      <c r="E1441" s="31" t="s">
        <v>85</v>
      </c>
      <c r="F1441" s="31" t="s">
        <v>85</v>
      </c>
      <c r="G1441" s="31" t="s">
        <v>85</v>
      </c>
      <c r="H1441" s="31" t="s">
        <v>85</v>
      </c>
      <c r="I1441" s="31" t="n">
        <v>-0.211884402</v>
      </c>
      <c r="J1441" s="31" t="n">
        <v>0.308710351</v>
      </c>
      <c r="K1441" s="31" t="n">
        <v>-0.464668267</v>
      </c>
      <c r="L1441" s="31" t="s">
        <v>85</v>
      </c>
      <c r="M1441" s="31" t="s">
        <v>85</v>
      </c>
      <c r="N1441" s="31" t="s">
        <v>85</v>
      </c>
      <c r="O1441" s="31" t="s">
        <v>85</v>
      </c>
    </row>
    <row r="1442" customFormat="false" ht="12.85" hidden="false" customHeight="false" outlineLevel="0" collapsed="false">
      <c r="A1442" s="27" t="n">
        <v>1484</v>
      </c>
      <c r="B1442" s="31" t="s">
        <v>85</v>
      </c>
      <c r="C1442" s="31" t="n">
        <v>-0.572210593</v>
      </c>
      <c r="D1442" s="31" t="s">
        <v>85</v>
      </c>
      <c r="E1442" s="31" t="s">
        <v>85</v>
      </c>
      <c r="F1442" s="31" t="s">
        <v>85</v>
      </c>
      <c r="G1442" s="31" t="s">
        <v>85</v>
      </c>
      <c r="H1442" s="31" t="s">
        <v>85</v>
      </c>
      <c r="I1442" s="31" t="n">
        <v>-0.566863852</v>
      </c>
      <c r="J1442" s="31" t="s">
        <v>85</v>
      </c>
      <c r="K1442" s="31" t="s">
        <v>85</v>
      </c>
      <c r="L1442" s="31" t="s">
        <v>85</v>
      </c>
      <c r="M1442" s="31" t="s">
        <v>85</v>
      </c>
      <c r="N1442" s="31" t="s">
        <v>85</v>
      </c>
      <c r="O1442" s="31" t="s">
        <v>85</v>
      </c>
    </row>
    <row r="1443" customFormat="false" ht="12.85" hidden="false" customHeight="false" outlineLevel="0" collapsed="false">
      <c r="A1443" s="27" t="n">
        <v>1485</v>
      </c>
      <c r="B1443" s="31" t="s">
        <v>85</v>
      </c>
      <c r="C1443" s="31" t="s">
        <v>85</v>
      </c>
      <c r="D1443" s="31" t="s">
        <v>85</v>
      </c>
      <c r="E1443" s="31" t="s">
        <v>85</v>
      </c>
      <c r="F1443" s="31" t="s">
        <v>85</v>
      </c>
      <c r="G1443" s="31" t="s">
        <v>85</v>
      </c>
      <c r="H1443" s="31" t="s">
        <v>85</v>
      </c>
      <c r="I1443" s="31" t="n">
        <v>-0.040682059</v>
      </c>
      <c r="J1443" s="31" t="s">
        <v>85</v>
      </c>
      <c r="K1443" s="31" t="s">
        <v>85</v>
      </c>
      <c r="L1443" s="31" t="s">
        <v>85</v>
      </c>
      <c r="M1443" s="31" t="n">
        <v>-1.02268739</v>
      </c>
      <c r="N1443" s="31" t="s">
        <v>85</v>
      </c>
      <c r="O1443" s="31" t="s">
        <v>85</v>
      </c>
    </row>
    <row r="1444" customFormat="false" ht="12.85" hidden="false" customHeight="false" outlineLevel="0" collapsed="false">
      <c r="A1444" s="27" t="n">
        <v>1486</v>
      </c>
      <c r="B1444" s="31" t="s">
        <v>85</v>
      </c>
      <c r="C1444" s="31" t="n">
        <v>0.625457537</v>
      </c>
      <c r="D1444" s="31" t="s">
        <v>85</v>
      </c>
      <c r="E1444" s="31" t="s">
        <v>85</v>
      </c>
      <c r="F1444" s="31" t="s">
        <v>85</v>
      </c>
      <c r="G1444" s="31" t="s">
        <v>85</v>
      </c>
      <c r="H1444" s="31" t="s">
        <v>85</v>
      </c>
      <c r="I1444" s="31" t="n">
        <v>0.975263322</v>
      </c>
      <c r="J1444" s="31" t="n">
        <v>-1.21119914</v>
      </c>
      <c r="K1444" s="31" t="n">
        <v>0.660107166</v>
      </c>
      <c r="L1444" s="31" t="n">
        <v>-0.988339307</v>
      </c>
      <c r="M1444" s="31" t="s">
        <v>85</v>
      </c>
      <c r="N1444" s="31" t="s">
        <v>85</v>
      </c>
      <c r="O1444" s="31" t="n">
        <v>0.561106141</v>
      </c>
    </row>
    <row r="1445" customFormat="false" ht="12.85" hidden="false" customHeight="false" outlineLevel="0" collapsed="false">
      <c r="A1445" s="27" t="n">
        <v>1487</v>
      </c>
      <c r="B1445" s="31" t="n">
        <v>0.118625514</v>
      </c>
      <c r="C1445" s="31" t="s">
        <v>85</v>
      </c>
      <c r="D1445" s="31" t="s">
        <v>85</v>
      </c>
      <c r="E1445" s="31" t="s">
        <v>85</v>
      </c>
      <c r="F1445" s="31" t="s">
        <v>85</v>
      </c>
      <c r="G1445" s="31" t="s">
        <v>85</v>
      </c>
      <c r="H1445" s="31" t="s">
        <v>85</v>
      </c>
      <c r="I1445" s="31" t="n">
        <v>-0.135797512</v>
      </c>
      <c r="J1445" s="31" t="s">
        <v>85</v>
      </c>
      <c r="K1445" s="31" t="n">
        <v>0.017921908</v>
      </c>
      <c r="L1445" s="31" t="s">
        <v>85</v>
      </c>
      <c r="M1445" s="31" t="n">
        <v>-0.070251922</v>
      </c>
      <c r="N1445" s="31" t="s">
        <v>85</v>
      </c>
      <c r="O1445" s="31" t="n">
        <v>-0.128557365</v>
      </c>
    </row>
    <row r="1446" customFormat="false" ht="12.85" hidden="false" customHeight="false" outlineLevel="0" collapsed="false">
      <c r="A1446" s="27" t="n">
        <v>1490</v>
      </c>
      <c r="B1446" s="31" t="s">
        <v>85</v>
      </c>
      <c r="C1446" s="31" t="s">
        <v>85</v>
      </c>
      <c r="D1446" s="31" t="s">
        <v>85</v>
      </c>
      <c r="E1446" s="31" t="s">
        <v>85</v>
      </c>
      <c r="F1446" s="31" t="s">
        <v>85</v>
      </c>
      <c r="G1446" s="31" t="s">
        <v>85</v>
      </c>
      <c r="H1446" s="31" t="s">
        <v>85</v>
      </c>
      <c r="I1446" s="31" t="n">
        <v>-0.179383654</v>
      </c>
      <c r="J1446" s="31" t="n">
        <v>-0.840281941</v>
      </c>
      <c r="K1446" s="31" t="s">
        <v>85</v>
      </c>
      <c r="L1446" s="31" t="n">
        <v>0.071350804</v>
      </c>
      <c r="M1446" s="31" t="n">
        <v>0.308710351</v>
      </c>
      <c r="N1446" s="31" t="s">
        <v>85</v>
      </c>
      <c r="O1446" s="31" t="s">
        <v>85</v>
      </c>
    </row>
    <row r="1447" customFormat="false" ht="12.85" hidden="false" customHeight="false" outlineLevel="0" collapsed="false">
      <c r="A1447" s="27" t="n">
        <v>1492</v>
      </c>
      <c r="B1447" s="31" t="n">
        <v>-0.153805336</v>
      </c>
      <c r="C1447" s="31" t="s">
        <v>85</v>
      </c>
      <c r="D1447" s="31" t="s">
        <v>85</v>
      </c>
      <c r="E1447" s="31" t="n">
        <v>-0.183581791</v>
      </c>
      <c r="F1447" s="31" t="s">
        <v>85</v>
      </c>
      <c r="G1447" s="31" t="n">
        <v>-0.886745225</v>
      </c>
      <c r="H1447" s="31" t="s">
        <v>85</v>
      </c>
      <c r="I1447" s="31" t="n">
        <v>-0.226261894</v>
      </c>
      <c r="J1447" s="31" t="s">
        <v>85</v>
      </c>
      <c r="K1447" s="31" t="n">
        <v>-0.316493338</v>
      </c>
      <c r="L1447" s="31" t="s">
        <v>85</v>
      </c>
      <c r="M1447" s="31" t="n">
        <v>-0.409146506</v>
      </c>
      <c r="N1447" s="31" t="s">
        <v>85</v>
      </c>
      <c r="O1447" s="31" t="s">
        <v>85</v>
      </c>
    </row>
    <row r="1448" customFormat="false" ht="12.85" hidden="false" customHeight="false" outlineLevel="0" collapsed="false">
      <c r="A1448" s="27" t="n">
        <v>1493</v>
      </c>
      <c r="B1448" s="31" t="s">
        <v>85</v>
      </c>
      <c r="C1448" s="31" t="s">
        <v>85</v>
      </c>
      <c r="D1448" s="31" t="n">
        <v>0.0739573</v>
      </c>
      <c r="E1448" s="31" t="s">
        <v>85</v>
      </c>
      <c r="F1448" s="31" t="s">
        <v>85</v>
      </c>
      <c r="G1448" s="31" t="n">
        <v>2.040331371</v>
      </c>
      <c r="H1448" s="31" t="s">
        <v>85</v>
      </c>
      <c r="I1448" s="31" t="n">
        <v>-0.714926858</v>
      </c>
      <c r="J1448" s="31" t="n">
        <v>-0.047677975</v>
      </c>
      <c r="K1448" s="31" t="n">
        <v>0.004465437</v>
      </c>
      <c r="L1448" s="31" t="s">
        <v>85</v>
      </c>
      <c r="M1448" s="31" t="s">
        <v>85</v>
      </c>
      <c r="N1448" s="31" t="s">
        <v>85</v>
      </c>
      <c r="O1448" s="31" t="n">
        <v>-0.729444007</v>
      </c>
    </row>
    <row r="1449" customFormat="false" ht="12.85" hidden="false" customHeight="false" outlineLevel="0" collapsed="false">
      <c r="A1449" s="27" t="n">
        <v>1494</v>
      </c>
      <c r="B1449" s="31" t="n">
        <v>-0.000865357</v>
      </c>
      <c r="C1449" s="31" t="s">
        <v>85</v>
      </c>
      <c r="D1449" s="31" t="s">
        <v>85</v>
      </c>
      <c r="E1449" s="31" t="s">
        <v>85</v>
      </c>
      <c r="F1449" s="31" t="s">
        <v>85</v>
      </c>
      <c r="G1449" s="31" t="s">
        <v>85</v>
      </c>
      <c r="H1449" s="31" t="s">
        <v>85</v>
      </c>
      <c r="I1449" s="31" t="n">
        <v>0.557091444</v>
      </c>
      <c r="J1449" s="31" t="n">
        <v>-0.232537969</v>
      </c>
      <c r="K1449" s="31" t="s">
        <v>85</v>
      </c>
      <c r="L1449" s="31" t="s">
        <v>85</v>
      </c>
      <c r="M1449" s="31" t="s">
        <v>85</v>
      </c>
      <c r="N1449" s="31" t="s">
        <v>85</v>
      </c>
      <c r="O1449" s="31" t="n">
        <v>0.182056609</v>
      </c>
    </row>
    <row r="1450" customFormat="false" ht="12.85" hidden="false" customHeight="false" outlineLevel="0" collapsed="false">
      <c r="A1450" s="27" t="n">
        <v>1495</v>
      </c>
      <c r="B1450" s="31" t="s">
        <v>85</v>
      </c>
      <c r="C1450" s="31" t="s">
        <v>85</v>
      </c>
      <c r="D1450" s="31" t="s">
        <v>85</v>
      </c>
      <c r="E1450" s="31" t="s">
        <v>85</v>
      </c>
      <c r="F1450" s="31" t="s">
        <v>85</v>
      </c>
      <c r="G1450" s="31" t="s">
        <v>85</v>
      </c>
      <c r="H1450" s="31" t="s">
        <v>85</v>
      </c>
      <c r="I1450" s="31" t="n">
        <v>-0.055056793</v>
      </c>
      <c r="J1450" s="31" t="s">
        <v>85</v>
      </c>
      <c r="K1450" s="31" t="s">
        <v>85</v>
      </c>
      <c r="L1450" s="31" t="s">
        <v>85</v>
      </c>
      <c r="M1450" s="31" t="s">
        <v>85</v>
      </c>
      <c r="N1450" s="31" t="s">
        <v>85</v>
      </c>
      <c r="O1450" s="31" t="n">
        <v>-0.993058391</v>
      </c>
    </row>
    <row r="1451" customFormat="false" ht="12.85" hidden="false" customHeight="false" outlineLevel="0" collapsed="false">
      <c r="A1451" s="27" t="n">
        <v>1496</v>
      </c>
      <c r="B1451" s="31" t="n">
        <v>-0.21400043</v>
      </c>
      <c r="C1451" s="31" t="s">
        <v>85</v>
      </c>
      <c r="D1451" s="31" t="s">
        <v>85</v>
      </c>
      <c r="E1451" s="31" t="s">
        <v>85</v>
      </c>
      <c r="F1451" s="31" t="s">
        <v>85</v>
      </c>
      <c r="G1451" s="31" t="n">
        <v>0.408168371</v>
      </c>
      <c r="H1451" s="31" t="n">
        <v>0.170822399</v>
      </c>
      <c r="I1451" s="31" t="n">
        <v>-0.281787257</v>
      </c>
      <c r="J1451" s="31" t="s">
        <v>85</v>
      </c>
      <c r="K1451" s="31" t="s">
        <v>85</v>
      </c>
      <c r="L1451" s="31" t="s">
        <v>85</v>
      </c>
      <c r="M1451" s="31" t="n">
        <v>-0.094776557</v>
      </c>
      <c r="N1451" s="31" t="s">
        <v>85</v>
      </c>
      <c r="O1451" s="31" t="s">
        <v>85</v>
      </c>
    </row>
    <row r="1452" customFormat="false" ht="12.85" hidden="false" customHeight="false" outlineLevel="0" collapsed="false">
      <c r="A1452" s="27" t="n">
        <v>1497</v>
      </c>
      <c r="B1452" s="31" t="s">
        <v>85</v>
      </c>
      <c r="C1452" s="31" t="s">
        <v>85</v>
      </c>
      <c r="D1452" s="31" t="s">
        <v>85</v>
      </c>
      <c r="E1452" s="31" t="n">
        <v>-0.273814245</v>
      </c>
      <c r="F1452" s="31" t="s">
        <v>85</v>
      </c>
      <c r="G1452" s="31" t="s">
        <v>85</v>
      </c>
      <c r="H1452" s="31" t="s">
        <v>85</v>
      </c>
      <c r="I1452" s="31" t="n">
        <v>-0.084472517</v>
      </c>
      <c r="J1452" s="31" t="s">
        <v>85</v>
      </c>
      <c r="K1452" s="31" t="s">
        <v>85</v>
      </c>
      <c r="L1452" s="31" t="n">
        <v>0.011495639</v>
      </c>
      <c r="M1452" s="31" t="n">
        <v>-0.121413331</v>
      </c>
      <c r="N1452" s="31" t="n">
        <v>-0.195473592</v>
      </c>
      <c r="O1452" s="31" t="s">
        <v>85</v>
      </c>
    </row>
    <row r="1453" customFormat="false" ht="12.85" hidden="false" customHeight="false" outlineLevel="0" collapsed="false">
      <c r="A1453" s="27" t="n">
        <v>1499</v>
      </c>
      <c r="B1453" s="31" t="s">
        <v>85</v>
      </c>
      <c r="C1453" s="31" t="s">
        <v>85</v>
      </c>
      <c r="D1453" s="31" t="s">
        <v>85</v>
      </c>
      <c r="E1453" s="31" t="s">
        <v>85</v>
      </c>
      <c r="F1453" s="31" t="s">
        <v>85</v>
      </c>
      <c r="G1453" s="31" t="s">
        <v>85</v>
      </c>
      <c r="H1453" s="31" t="s">
        <v>85</v>
      </c>
      <c r="I1453" s="31" t="n">
        <v>-0.548535267</v>
      </c>
      <c r="J1453" s="31" t="s">
        <v>85</v>
      </c>
      <c r="K1453" s="31" t="s">
        <v>85</v>
      </c>
      <c r="L1453" s="31" t="s">
        <v>85</v>
      </c>
      <c r="M1453" s="31" t="s">
        <v>85</v>
      </c>
      <c r="N1453" s="31" t="s">
        <v>85</v>
      </c>
      <c r="O1453" s="31" t="n">
        <v>-0.931531784</v>
      </c>
    </row>
    <row r="1454" customFormat="false" ht="12.85" hidden="false" customHeight="false" outlineLevel="0" collapsed="false">
      <c r="A1454" s="27" t="n">
        <v>1500</v>
      </c>
      <c r="B1454" s="31" t="s">
        <v>85</v>
      </c>
      <c r="C1454" s="31" t="s">
        <v>85</v>
      </c>
      <c r="D1454" s="31" t="n">
        <v>-0.313129735</v>
      </c>
      <c r="E1454" s="31" t="s">
        <v>85</v>
      </c>
      <c r="F1454" s="31" t="s">
        <v>85</v>
      </c>
      <c r="G1454" s="31" t="n">
        <v>-0.378844514</v>
      </c>
      <c r="H1454" s="31" t="s">
        <v>85</v>
      </c>
      <c r="I1454" s="31" t="n">
        <v>0.413052429</v>
      </c>
      <c r="J1454" s="31" t="s">
        <v>85</v>
      </c>
      <c r="K1454" s="31" t="s">
        <v>85</v>
      </c>
      <c r="L1454" s="31" t="s">
        <v>85</v>
      </c>
      <c r="M1454" s="31" t="s">
        <v>85</v>
      </c>
      <c r="N1454" s="31" t="s">
        <v>85</v>
      </c>
      <c r="O1454" s="31" t="s">
        <v>85</v>
      </c>
    </row>
    <row r="1455" customFormat="false" ht="12.85" hidden="false" customHeight="false" outlineLevel="0" collapsed="false">
      <c r="A1455" s="27" t="n">
        <v>1501</v>
      </c>
      <c r="B1455" s="31" t="s">
        <v>85</v>
      </c>
      <c r="C1455" s="31" t="s">
        <v>85</v>
      </c>
      <c r="D1455" s="31" t="s">
        <v>85</v>
      </c>
      <c r="E1455" s="31" t="s">
        <v>85</v>
      </c>
      <c r="F1455" s="31" t="s">
        <v>85</v>
      </c>
      <c r="G1455" s="31" t="s">
        <v>85</v>
      </c>
      <c r="H1455" s="31" t="s">
        <v>85</v>
      </c>
      <c r="I1455" s="31" t="n">
        <v>-0.827412574</v>
      </c>
      <c r="J1455" s="31" t="n">
        <v>-2.277032552</v>
      </c>
      <c r="K1455" s="31" t="s">
        <v>85</v>
      </c>
      <c r="L1455" s="31" t="n">
        <v>-1.629100118</v>
      </c>
      <c r="M1455" s="31" t="n">
        <v>-0.45995614</v>
      </c>
      <c r="N1455" s="31" t="s">
        <v>85</v>
      </c>
      <c r="O1455" s="31" t="s">
        <v>85</v>
      </c>
    </row>
    <row r="1456" customFormat="false" ht="12.85" hidden="false" customHeight="false" outlineLevel="0" collapsed="false">
      <c r="A1456" s="27" t="n">
        <v>1502</v>
      </c>
      <c r="B1456" s="31" t="s">
        <v>85</v>
      </c>
      <c r="C1456" s="31" t="n">
        <v>0.378511623</v>
      </c>
      <c r="D1456" s="31" t="s">
        <v>85</v>
      </c>
      <c r="E1456" s="31" t="s">
        <v>85</v>
      </c>
      <c r="F1456" s="31" t="s">
        <v>85</v>
      </c>
      <c r="G1456" s="31" t="s">
        <v>85</v>
      </c>
      <c r="H1456" s="31" t="s">
        <v>85</v>
      </c>
      <c r="I1456" s="31" t="n">
        <v>-0.130140135</v>
      </c>
      <c r="J1456" s="31" t="s">
        <v>85</v>
      </c>
      <c r="K1456" s="31" t="s">
        <v>85</v>
      </c>
      <c r="L1456" s="31" t="s">
        <v>85</v>
      </c>
      <c r="M1456" s="31" t="n">
        <v>0.547548539</v>
      </c>
      <c r="N1456" s="31" t="s">
        <v>85</v>
      </c>
      <c r="O1456" s="31" t="s">
        <v>85</v>
      </c>
    </row>
    <row r="1457" customFormat="false" ht="12.85" hidden="false" customHeight="false" outlineLevel="0" collapsed="false">
      <c r="A1457" s="27" t="n">
        <v>1503</v>
      </c>
      <c r="B1457" s="31" t="n">
        <v>0.195599575</v>
      </c>
      <c r="C1457" s="31" t="n">
        <v>0.069564695</v>
      </c>
      <c r="D1457" s="31" t="s">
        <v>85</v>
      </c>
      <c r="E1457" s="31" t="s">
        <v>85</v>
      </c>
      <c r="F1457" s="31" t="s">
        <v>85</v>
      </c>
      <c r="G1457" s="31" t="n">
        <v>-0.989938264</v>
      </c>
      <c r="H1457" s="31" t="s">
        <v>85</v>
      </c>
      <c r="I1457" s="31" t="n">
        <v>-0.200253232</v>
      </c>
      <c r="J1457" s="31" t="n">
        <v>-0.731878349</v>
      </c>
      <c r="K1457" s="31" t="n">
        <v>-0.455544225</v>
      </c>
      <c r="L1457" s="31" t="s">
        <v>85</v>
      </c>
      <c r="M1457" s="31" t="n">
        <v>0.33845294</v>
      </c>
      <c r="N1457" s="31" t="s">
        <v>85</v>
      </c>
      <c r="O1457" s="31" t="s">
        <v>85</v>
      </c>
    </row>
    <row r="1458" customFormat="false" ht="12.85" hidden="false" customHeight="false" outlineLevel="0" collapsed="false">
      <c r="A1458" s="27" t="n">
        <v>1504</v>
      </c>
      <c r="B1458" s="31" t="s">
        <v>85</v>
      </c>
      <c r="C1458" s="31" t="s">
        <v>85</v>
      </c>
      <c r="D1458" s="31" t="s">
        <v>85</v>
      </c>
      <c r="E1458" s="31" t="s">
        <v>85</v>
      </c>
      <c r="F1458" s="31" t="s">
        <v>85</v>
      </c>
      <c r="G1458" s="31" t="s">
        <v>85</v>
      </c>
      <c r="H1458" s="31" t="s">
        <v>85</v>
      </c>
      <c r="I1458" s="31" t="n">
        <v>-0.415866811</v>
      </c>
      <c r="J1458" s="31" t="s">
        <v>85</v>
      </c>
      <c r="K1458" s="31" t="s">
        <v>85</v>
      </c>
      <c r="L1458" s="31" t="s">
        <v>85</v>
      </c>
      <c r="M1458" s="31" t="s">
        <v>85</v>
      </c>
      <c r="N1458" s="31" t="s">
        <v>85</v>
      </c>
      <c r="O1458" s="31" t="n">
        <v>-0.529571108</v>
      </c>
    </row>
    <row r="1459" customFormat="false" ht="12.85" hidden="false" customHeight="false" outlineLevel="0" collapsed="false">
      <c r="A1459" s="27" t="n">
        <v>1505</v>
      </c>
      <c r="B1459" s="31" t="s">
        <v>85</v>
      </c>
      <c r="C1459" s="31" t="s">
        <v>85</v>
      </c>
      <c r="D1459" s="31" t="s">
        <v>85</v>
      </c>
      <c r="E1459" s="31" t="s">
        <v>85</v>
      </c>
      <c r="F1459" s="31" t="s">
        <v>85</v>
      </c>
      <c r="G1459" s="31" t="s">
        <v>85</v>
      </c>
      <c r="H1459" s="31" t="s">
        <v>85</v>
      </c>
      <c r="I1459" s="31" t="n">
        <v>-0.30439422</v>
      </c>
      <c r="J1459" s="31" t="s">
        <v>85</v>
      </c>
      <c r="K1459" s="31" t="s">
        <v>85</v>
      </c>
      <c r="L1459" s="31" t="n">
        <v>-0.654802126</v>
      </c>
      <c r="M1459" s="31" t="s">
        <v>85</v>
      </c>
      <c r="N1459" s="31" t="s">
        <v>85</v>
      </c>
      <c r="O1459" s="31" t="s">
        <v>85</v>
      </c>
    </row>
    <row r="1460" customFormat="false" ht="12.85" hidden="false" customHeight="false" outlineLevel="0" collapsed="false">
      <c r="A1460" s="27" t="n">
        <v>1506</v>
      </c>
      <c r="B1460" s="31" t="s">
        <v>85</v>
      </c>
      <c r="C1460" s="31" t="s">
        <v>85</v>
      </c>
      <c r="D1460" s="31" t="n">
        <v>-0.794436662</v>
      </c>
      <c r="E1460" s="31" t="s">
        <v>85</v>
      </c>
      <c r="F1460" s="31" t="n">
        <v>-0.931607422</v>
      </c>
      <c r="G1460" s="31" t="n">
        <v>0.244156396</v>
      </c>
      <c r="H1460" s="31" t="n">
        <v>-1.045792419</v>
      </c>
      <c r="I1460" s="31" t="n">
        <v>0.673104098</v>
      </c>
      <c r="J1460" s="31" t="n">
        <v>-0.192067884</v>
      </c>
      <c r="K1460" s="31" t="n">
        <v>0.223546116</v>
      </c>
      <c r="L1460" s="31" t="s">
        <v>85</v>
      </c>
      <c r="M1460" s="31" t="s">
        <v>85</v>
      </c>
      <c r="N1460" s="31" t="s">
        <v>85</v>
      </c>
      <c r="O1460" s="31" t="n">
        <v>0.623398682</v>
      </c>
    </row>
    <row r="1461" customFormat="false" ht="12.85" hidden="false" customHeight="false" outlineLevel="0" collapsed="false">
      <c r="A1461" s="27" t="n">
        <v>1507</v>
      </c>
      <c r="B1461" s="31" t="n">
        <v>0.182946495</v>
      </c>
      <c r="C1461" s="31" t="n">
        <v>-0.421263701</v>
      </c>
      <c r="D1461" s="31" t="s">
        <v>85</v>
      </c>
      <c r="E1461" s="31" t="n">
        <v>-0.519743173</v>
      </c>
      <c r="F1461" s="31" t="s">
        <v>85</v>
      </c>
      <c r="G1461" s="31" t="n">
        <v>-0.412727339</v>
      </c>
      <c r="H1461" s="31" t="n">
        <v>0.130008304</v>
      </c>
      <c r="I1461" s="31" t="n">
        <v>-0.176833371</v>
      </c>
      <c r="J1461" s="31" t="s">
        <v>85</v>
      </c>
      <c r="K1461" s="31" t="s">
        <v>85</v>
      </c>
      <c r="L1461" s="31" t="s">
        <v>85</v>
      </c>
      <c r="M1461" s="31" t="n">
        <v>-0.798672679</v>
      </c>
      <c r="N1461" s="31" t="s">
        <v>85</v>
      </c>
      <c r="O1461" s="31" t="s">
        <v>85</v>
      </c>
    </row>
    <row r="1462" customFormat="false" ht="12.85" hidden="false" customHeight="false" outlineLevel="0" collapsed="false">
      <c r="A1462" s="27" t="n">
        <v>1508</v>
      </c>
      <c r="B1462" s="31" t="n">
        <v>0.178619043</v>
      </c>
      <c r="C1462" s="31" t="n">
        <v>-0.352532557</v>
      </c>
      <c r="D1462" s="31" t="s">
        <v>85</v>
      </c>
      <c r="E1462" s="31" t="s">
        <v>85</v>
      </c>
      <c r="F1462" s="31" t="s">
        <v>85</v>
      </c>
      <c r="G1462" s="31" t="n">
        <v>1.155166339</v>
      </c>
      <c r="H1462" s="31" t="s">
        <v>85</v>
      </c>
      <c r="I1462" s="31" t="n">
        <v>0.300885149</v>
      </c>
      <c r="J1462" s="31" t="n">
        <v>-0.257010618</v>
      </c>
      <c r="K1462" s="31" t="n">
        <v>0.060324133</v>
      </c>
      <c r="L1462" s="31" t="n">
        <v>0.120750053</v>
      </c>
      <c r="M1462" s="31" t="n">
        <v>-0.325961996</v>
      </c>
      <c r="N1462" s="31" t="s">
        <v>85</v>
      </c>
      <c r="O1462" s="31" t="s">
        <v>85</v>
      </c>
    </row>
    <row r="1463" customFormat="false" ht="12.85" hidden="false" customHeight="false" outlineLevel="0" collapsed="false">
      <c r="A1463" s="27" t="n">
        <v>1509</v>
      </c>
      <c r="B1463" s="31" t="s">
        <v>85</v>
      </c>
      <c r="C1463" s="31" t="s">
        <v>85</v>
      </c>
      <c r="D1463" s="31" t="s">
        <v>85</v>
      </c>
      <c r="E1463" s="31" t="n">
        <v>-0.434774991</v>
      </c>
      <c r="F1463" s="31" t="s">
        <v>85</v>
      </c>
      <c r="G1463" s="31" t="s">
        <v>85</v>
      </c>
      <c r="H1463" s="31" t="s">
        <v>85</v>
      </c>
      <c r="I1463" s="31" t="n">
        <v>-1.022971399</v>
      </c>
      <c r="J1463" s="31" t="n">
        <v>-0.189286907</v>
      </c>
      <c r="K1463" s="31" t="s">
        <v>85</v>
      </c>
      <c r="L1463" s="31" t="n">
        <v>0.117429084</v>
      </c>
      <c r="M1463" s="31" t="s">
        <v>85</v>
      </c>
      <c r="N1463" s="31" t="n">
        <v>-0.807107582</v>
      </c>
      <c r="O1463" s="31" t="s">
        <v>85</v>
      </c>
    </row>
    <row r="1464" customFormat="false" ht="12.85" hidden="false" customHeight="false" outlineLevel="0" collapsed="false">
      <c r="A1464" s="27" t="n">
        <v>1510</v>
      </c>
      <c r="B1464" s="31" t="s">
        <v>85</v>
      </c>
      <c r="C1464" s="31" t="s">
        <v>85</v>
      </c>
      <c r="D1464" s="31" t="s">
        <v>85</v>
      </c>
      <c r="E1464" s="31" t="s">
        <v>85</v>
      </c>
      <c r="F1464" s="31" t="s">
        <v>85</v>
      </c>
      <c r="G1464" s="31" t="s">
        <v>85</v>
      </c>
      <c r="H1464" s="31" t="s">
        <v>85</v>
      </c>
      <c r="I1464" s="31" t="n">
        <v>-0.08827731</v>
      </c>
      <c r="J1464" s="31" t="s">
        <v>85</v>
      </c>
      <c r="K1464" s="31" t="n">
        <v>-0.300416628</v>
      </c>
      <c r="L1464" s="31" t="s">
        <v>85</v>
      </c>
      <c r="M1464" s="31" t="n">
        <v>-0.010779839</v>
      </c>
      <c r="N1464" s="31" t="s">
        <v>85</v>
      </c>
      <c r="O1464" s="31" t="s">
        <v>85</v>
      </c>
    </row>
    <row r="1465" customFormat="false" ht="12.85" hidden="false" customHeight="false" outlineLevel="0" collapsed="false">
      <c r="A1465" s="27" t="n">
        <v>1511</v>
      </c>
      <c r="B1465" s="31" t="n">
        <v>-0.020911066</v>
      </c>
      <c r="C1465" s="31" t="s">
        <v>85</v>
      </c>
      <c r="D1465" s="31" t="n">
        <v>-0.101650076</v>
      </c>
      <c r="E1465" s="31" t="s">
        <v>85</v>
      </c>
      <c r="F1465" s="31" t="s">
        <v>85</v>
      </c>
      <c r="G1465" s="31" t="s">
        <v>85</v>
      </c>
      <c r="H1465" s="31" t="s">
        <v>85</v>
      </c>
      <c r="I1465" s="31" t="n">
        <v>0.143001506</v>
      </c>
      <c r="J1465" s="31" t="n">
        <v>0.306612224</v>
      </c>
      <c r="K1465" s="31" t="n">
        <v>0.205142241</v>
      </c>
      <c r="L1465" s="31" t="n">
        <v>-0.211136827</v>
      </c>
      <c r="M1465" s="31" t="s">
        <v>85</v>
      </c>
      <c r="N1465" s="31" t="s">
        <v>85</v>
      </c>
      <c r="O1465" s="31" t="n">
        <v>0.083928155</v>
      </c>
    </row>
    <row r="1466" customFormat="false" ht="12.85" hidden="false" customHeight="false" outlineLevel="0" collapsed="false">
      <c r="A1466" s="27" t="n">
        <v>1512</v>
      </c>
      <c r="B1466" s="31" t="n">
        <v>-0.01592569</v>
      </c>
      <c r="C1466" s="31" t="s">
        <v>85</v>
      </c>
      <c r="D1466" s="31" t="s">
        <v>85</v>
      </c>
      <c r="E1466" s="31" t="s">
        <v>85</v>
      </c>
      <c r="F1466" s="31" t="s">
        <v>85</v>
      </c>
      <c r="G1466" s="31" t="s">
        <v>85</v>
      </c>
      <c r="H1466" s="31" t="s">
        <v>85</v>
      </c>
      <c r="I1466" s="31" t="n">
        <v>-0.860049033</v>
      </c>
      <c r="J1466" s="31" t="n">
        <v>-0.113300436</v>
      </c>
      <c r="K1466" s="31" t="s">
        <v>85</v>
      </c>
      <c r="L1466" s="31" t="n">
        <v>0.011638756</v>
      </c>
      <c r="M1466" s="31" t="n">
        <v>-0.441589712</v>
      </c>
      <c r="N1466" s="31" t="s">
        <v>85</v>
      </c>
      <c r="O1466" s="31" t="s">
        <v>85</v>
      </c>
    </row>
    <row r="1467" customFormat="false" ht="12.85" hidden="false" customHeight="false" outlineLevel="0" collapsed="false">
      <c r="A1467" s="27" t="n">
        <v>1513</v>
      </c>
      <c r="B1467" s="31" t="s">
        <v>85</v>
      </c>
      <c r="C1467" s="31" t="n">
        <v>0.31684085</v>
      </c>
      <c r="D1467" s="31" t="n">
        <v>0.068602027</v>
      </c>
      <c r="E1467" s="31" t="s">
        <v>85</v>
      </c>
      <c r="F1467" s="31" t="n">
        <v>0.01649632</v>
      </c>
      <c r="G1467" s="31" t="s">
        <v>85</v>
      </c>
      <c r="H1467" s="31" t="n">
        <v>-0.339707507</v>
      </c>
      <c r="I1467" s="31" t="n">
        <v>0.124725152</v>
      </c>
      <c r="J1467" s="31" t="n">
        <v>0.135272179</v>
      </c>
      <c r="K1467" s="31" t="n">
        <v>-0.187007567</v>
      </c>
      <c r="L1467" s="31" t="n">
        <v>0.326997465</v>
      </c>
      <c r="M1467" s="31" t="s">
        <v>85</v>
      </c>
      <c r="N1467" s="31" t="s">
        <v>85</v>
      </c>
      <c r="O1467" s="31" t="n">
        <v>0.075601085</v>
      </c>
    </row>
    <row r="1468" customFormat="false" ht="12.85" hidden="false" customHeight="false" outlineLevel="0" collapsed="false">
      <c r="A1468" s="27" t="n">
        <v>1514</v>
      </c>
      <c r="B1468" s="31" t="n">
        <v>-0.081884967</v>
      </c>
      <c r="C1468" s="31" t="s">
        <v>85</v>
      </c>
      <c r="D1468" s="31" t="s">
        <v>85</v>
      </c>
      <c r="E1468" s="31" t="s">
        <v>85</v>
      </c>
      <c r="F1468" s="31" t="n">
        <v>0.182438056</v>
      </c>
      <c r="G1468" s="31" t="n">
        <v>0.392647144</v>
      </c>
      <c r="H1468" s="31" t="n">
        <v>0.066261442</v>
      </c>
      <c r="I1468" s="31" t="n">
        <v>0.120219212</v>
      </c>
      <c r="J1468" s="31" t="s">
        <v>85</v>
      </c>
      <c r="K1468" s="31" t="n">
        <v>-0.673285045</v>
      </c>
      <c r="L1468" s="31" t="n">
        <v>-0.05088474</v>
      </c>
      <c r="M1468" s="31" t="n">
        <v>0.22428729</v>
      </c>
      <c r="N1468" s="31" t="n">
        <v>-0.221567789</v>
      </c>
      <c r="O1468" s="31" t="s">
        <v>85</v>
      </c>
    </row>
    <row r="1469" customFormat="false" ht="12.85" hidden="false" customHeight="false" outlineLevel="0" collapsed="false">
      <c r="A1469" s="27" t="n">
        <v>1515</v>
      </c>
      <c r="B1469" s="31" t="s">
        <v>85</v>
      </c>
      <c r="C1469" s="31" t="s">
        <v>85</v>
      </c>
      <c r="D1469" s="31" t="s">
        <v>85</v>
      </c>
      <c r="E1469" s="31" t="s">
        <v>85</v>
      </c>
      <c r="F1469" s="31" t="s">
        <v>85</v>
      </c>
      <c r="G1469" s="31" t="s">
        <v>85</v>
      </c>
      <c r="H1469" s="31" t="s">
        <v>85</v>
      </c>
      <c r="I1469" s="31" t="n">
        <v>0.076695902</v>
      </c>
      <c r="J1469" s="31" t="s">
        <v>85</v>
      </c>
      <c r="K1469" s="31" t="s">
        <v>85</v>
      </c>
      <c r="L1469" s="31" t="s">
        <v>85</v>
      </c>
      <c r="M1469" s="31" t="s">
        <v>85</v>
      </c>
      <c r="N1469" s="31" t="n">
        <v>-0.513288603</v>
      </c>
      <c r="O1469" s="31" t="n">
        <v>-0.135403531</v>
      </c>
    </row>
    <row r="1470" customFormat="false" ht="12.85" hidden="false" customHeight="false" outlineLevel="0" collapsed="false">
      <c r="A1470" s="27" t="n">
        <v>1516</v>
      </c>
      <c r="B1470" s="31" t="n">
        <v>-0.035060797</v>
      </c>
      <c r="C1470" s="31" t="n">
        <v>-0.361656083</v>
      </c>
      <c r="D1470" s="31" t="n">
        <v>-0.168256923</v>
      </c>
      <c r="E1470" s="31" t="n">
        <v>0.436161839</v>
      </c>
      <c r="F1470" s="31" t="s">
        <v>85</v>
      </c>
      <c r="G1470" s="31" t="s">
        <v>85</v>
      </c>
      <c r="H1470" s="31" t="s">
        <v>85</v>
      </c>
      <c r="I1470" s="31" t="n">
        <v>0.254594043</v>
      </c>
      <c r="J1470" s="31" t="n">
        <v>-1.110496882</v>
      </c>
      <c r="K1470" s="31" t="n">
        <v>-0.200253232</v>
      </c>
      <c r="L1470" s="31" t="n">
        <v>-0.515914256</v>
      </c>
      <c r="M1470" s="31" t="n">
        <v>-0.008773707</v>
      </c>
      <c r="N1470" s="31" t="s">
        <v>85</v>
      </c>
      <c r="O1470" s="31" t="n">
        <v>0.026162654</v>
      </c>
    </row>
    <row r="1471" customFormat="false" ht="12.85" hidden="false" customHeight="false" outlineLevel="0" collapsed="false">
      <c r="A1471" s="27" t="n">
        <v>1517</v>
      </c>
      <c r="B1471" s="31" t="s">
        <v>85</v>
      </c>
      <c r="C1471" s="31" t="n">
        <v>-0.485735943</v>
      </c>
      <c r="D1471" s="31" t="s">
        <v>85</v>
      </c>
      <c r="E1471" s="31" t="s">
        <v>85</v>
      </c>
      <c r="F1471" s="31" t="n">
        <v>0.390667686</v>
      </c>
      <c r="G1471" s="31" t="s">
        <v>85</v>
      </c>
      <c r="H1471" s="31" t="s">
        <v>85</v>
      </c>
      <c r="I1471" s="31" t="n">
        <v>-1.108089492</v>
      </c>
      <c r="J1471" s="31" t="n">
        <v>-0.154971988</v>
      </c>
      <c r="K1471" s="31" t="s">
        <v>85</v>
      </c>
      <c r="L1471" s="31" t="s">
        <v>85</v>
      </c>
      <c r="M1471" s="31" t="n">
        <v>0.876958896</v>
      </c>
      <c r="N1471" s="31" t="s">
        <v>85</v>
      </c>
      <c r="O1471" s="31" t="s">
        <v>85</v>
      </c>
    </row>
    <row r="1472" customFormat="false" ht="12.85" hidden="false" customHeight="false" outlineLevel="0" collapsed="false">
      <c r="A1472" s="27" t="n">
        <v>1518</v>
      </c>
      <c r="B1472" s="31" t="s">
        <v>85</v>
      </c>
      <c r="C1472" s="31" t="s">
        <v>85</v>
      </c>
      <c r="D1472" s="31" t="s">
        <v>85</v>
      </c>
      <c r="E1472" s="31" t="s">
        <v>85</v>
      </c>
      <c r="F1472" s="31" t="s">
        <v>85</v>
      </c>
      <c r="G1472" s="31" t="n">
        <v>-0.545770726</v>
      </c>
      <c r="H1472" s="31" t="s">
        <v>85</v>
      </c>
      <c r="I1472" s="31" t="n">
        <v>0.154842407</v>
      </c>
      <c r="J1472" s="31" t="n">
        <v>0.237196574</v>
      </c>
      <c r="K1472" s="31" t="s">
        <v>85</v>
      </c>
      <c r="L1472" s="31" t="s">
        <v>85</v>
      </c>
      <c r="M1472" s="31" t="s">
        <v>85</v>
      </c>
      <c r="N1472" s="31" t="s">
        <v>85</v>
      </c>
      <c r="O1472" s="31" t="s">
        <v>85</v>
      </c>
    </row>
    <row r="1473" customFormat="false" ht="12.85" hidden="false" customHeight="false" outlineLevel="0" collapsed="false">
      <c r="A1473" s="27" t="n">
        <v>1519</v>
      </c>
      <c r="B1473" s="31" t="n">
        <v>-1.10855791</v>
      </c>
      <c r="C1473" s="31" t="s">
        <v>85</v>
      </c>
      <c r="D1473" s="31" t="s">
        <v>85</v>
      </c>
      <c r="E1473" s="31" t="s">
        <v>85</v>
      </c>
      <c r="F1473" s="31" t="s">
        <v>85</v>
      </c>
      <c r="G1473" s="31" t="s">
        <v>85</v>
      </c>
      <c r="H1473" s="31" t="s">
        <v>85</v>
      </c>
      <c r="I1473" s="31" t="n">
        <v>-0.057554246</v>
      </c>
      <c r="J1473" s="31" t="s">
        <v>85</v>
      </c>
      <c r="K1473" s="31" t="s">
        <v>85</v>
      </c>
      <c r="L1473" s="31" t="s">
        <v>85</v>
      </c>
      <c r="M1473" s="31" t="s">
        <v>85</v>
      </c>
      <c r="N1473" s="31" t="s">
        <v>85</v>
      </c>
      <c r="O1473" s="31" t="s">
        <v>85</v>
      </c>
    </row>
    <row r="1474" customFormat="false" ht="12.85" hidden="false" customHeight="false" outlineLevel="0" collapsed="false">
      <c r="A1474" s="27" t="n">
        <v>1520</v>
      </c>
      <c r="B1474" s="31" t="s">
        <v>85</v>
      </c>
      <c r="C1474" s="31" t="s">
        <v>85</v>
      </c>
      <c r="D1474" s="31" t="s">
        <v>85</v>
      </c>
      <c r="E1474" s="31" t="s">
        <v>85</v>
      </c>
      <c r="F1474" s="31" t="s">
        <v>85</v>
      </c>
      <c r="G1474" s="31" t="s">
        <v>85</v>
      </c>
      <c r="H1474" s="31" t="s">
        <v>85</v>
      </c>
      <c r="I1474" s="31" t="n">
        <v>-0.993275822</v>
      </c>
      <c r="J1474" s="31" t="s">
        <v>85</v>
      </c>
      <c r="K1474" s="31" t="s">
        <v>85</v>
      </c>
      <c r="L1474" s="31" t="s">
        <v>85</v>
      </c>
      <c r="M1474" s="31" t="n">
        <v>-0.290896181</v>
      </c>
      <c r="N1474" s="31" t="s">
        <v>85</v>
      </c>
      <c r="O1474" s="31" t="s">
        <v>85</v>
      </c>
    </row>
    <row r="1475" customFormat="false" ht="12.85" hidden="false" customHeight="false" outlineLevel="0" collapsed="false">
      <c r="A1475" s="27" t="n">
        <v>1522</v>
      </c>
      <c r="B1475" s="31" t="s">
        <v>85</v>
      </c>
      <c r="C1475" s="31" t="s">
        <v>85</v>
      </c>
      <c r="D1475" s="31" t="s">
        <v>85</v>
      </c>
      <c r="E1475" s="31" t="s">
        <v>85</v>
      </c>
      <c r="F1475" s="31" t="s">
        <v>85</v>
      </c>
      <c r="G1475" s="31" t="s">
        <v>85</v>
      </c>
      <c r="H1475" s="31" t="n">
        <v>0.193834811</v>
      </c>
      <c r="I1475" s="31" t="n">
        <v>0.02446153</v>
      </c>
      <c r="J1475" s="31" t="s">
        <v>85</v>
      </c>
      <c r="K1475" s="31" t="s">
        <v>85</v>
      </c>
      <c r="L1475" s="31" t="s">
        <v>85</v>
      </c>
      <c r="M1475" s="31" t="n">
        <v>-0.229957009</v>
      </c>
      <c r="N1475" s="31" t="s">
        <v>85</v>
      </c>
      <c r="O1475" s="31" t="s">
        <v>85</v>
      </c>
    </row>
    <row r="1476" customFormat="false" ht="12.85" hidden="false" customHeight="false" outlineLevel="0" collapsed="false">
      <c r="A1476" s="27" t="n">
        <v>1523</v>
      </c>
      <c r="B1476" s="31" t="s">
        <v>85</v>
      </c>
      <c r="C1476" s="31" t="s">
        <v>85</v>
      </c>
      <c r="D1476" s="31" t="s">
        <v>85</v>
      </c>
      <c r="E1476" s="31" t="s">
        <v>85</v>
      </c>
      <c r="F1476" s="31" t="s">
        <v>85</v>
      </c>
      <c r="G1476" s="31" t="s">
        <v>85</v>
      </c>
      <c r="H1476" s="31" t="s">
        <v>85</v>
      </c>
      <c r="I1476" s="31" t="n">
        <v>0.304277388</v>
      </c>
      <c r="J1476" s="31" t="s">
        <v>85</v>
      </c>
      <c r="K1476" s="31" t="s">
        <v>85</v>
      </c>
      <c r="L1476" s="31" t="n">
        <v>-0.338110596</v>
      </c>
      <c r="M1476" s="31" t="n">
        <v>-0.163627539</v>
      </c>
      <c r="N1476" s="31" t="s">
        <v>85</v>
      </c>
      <c r="O1476" s="31" t="s">
        <v>85</v>
      </c>
    </row>
    <row r="1477" customFormat="false" ht="12.85" hidden="false" customHeight="false" outlineLevel="0" collapsed="false">
      <c r="A1477" s="27" t="n">
        <v>1524</v>
      </c>
      <c r="B1477" s="31" t="n">
        <v>-0.944333734</v>
      </c>
      <c r="C1477" s="31" t="s">
        <v>85</v>
      </c>
      <c r="D1477" s="31" t="s">
        <v>85</v>
      </c>
      <c r="E1477" s="31" t="s">
        <v>85</v>
      </c>
      <c r="F1477" s="31" t="s">
        <v>85</v>
      </c>
      <c r="G1477" s="31" t="s">
        <v>85</v>
      </c>
      <c r="H1477" s="31" t="s">
        <v>85</v>
      </c>
      <c r="I1477" s="31" t="n">
        <v>-0.950468414</v>
      </c>
      <c r="J1477" s="31" t="s">
        <v>85</v>
      </c>
      <c r="K1477" s="31" t="s">
        <v>85</v>
      </c>
      <c r="L1477" s="31" t="n">
        <v>-0.04851521</v>
      </c>
      <c r="M1477" s="31" t="s">
        <v>85</v>
      </c>
      <c r="N1477" s="31" t="s">
        <v>85</v>
      </c>
      <c r="O1477" s="31" t="s">
        <v>85</v>
      </c>
    </row>
    <row r="1478" customFormat="false" ht="12.85" hidden="false" customHeight="false" outlineLevel="0" collapsed="false">
      <c r="A1478" s="27" t="n">
        <v>1525</v>
      </c>
      <c r="B1478" s="31" t="n">
        <v>-0.383939251</v>
      </c>
      <c r="C1478" s="31" t="s">
        <v>85</v>
      </c>
      <c r="D1478" s="31" t="s">
        <v>85</v>
      </c>
      <c r="E1478" s="31" t="s">
        <v>85</v>
      </c>
      <c r="F1478" s="31" t="s">
        <v>85</v>
      </c>
      <c r="G1478" s="31" t="s">
        <v>85</v>
      </c>
      <c r="H1478" s="31" t="s">
        <v>85</v>
      </c>
      <c r="I1478" s="31" t="n">
        <v>0.361768359</v>
      </c>
      <c r="J1478" s="31" t="s">
        <v>85</v>
      </c>
      <c r="K1478" s="31" t="s">
        <v>85</v>
      </c>
      <c r="L1478" s="31" t="s">
        <v>85</v>
      </c>
      <c r="M1478" s="31" t="s">
        <v>85</v>
      </c>
      <c r="N1478" s="31" t="s">
        <v>85</v>
      </c>
      <c r="O1478" s="31" t="s">
        <v>85</v>
      </c>
    </row>
    <row r="1479" customFormat="false" ht="12.85" hidden="false" customHeight="false" outlineLevel="0" collapsed="false">
      <c r="A1479" s="27" t="n">
        <v>1527</v>
      </c>
      <c r="B1479" s="31" t="s">
        <v>85</v>
      </c>
      <c r="C1479" s="31" t="n">
        <v>2.266036894</v>
      </c>
      <c r="D1479" s="31" t="s">
        <v>85</v>
      </c>
      <c r="E1479" s="31" t="s">
        <v>85</v>
      </c>
      <c r="F1479" s="31" t="s">
        <v>85</v>
      </c>
      <c r="G1479" s="31" t="s">
        <v>85</v>
      </c>
      <c r="H1479" s="31" t="s">
        <v>85</v>
      </c>
      <c r="I1479" s="31" t="n">
        <v>-0.201382936</v>
      </c>
      <c r="J1479" s="31" t="s">
        <v>85</v>
      </c>
      <c r="K1479" s="31" t="s">
        <v>85</v>
      </c>
      <c r="L1479" s="31" t="s">
        <v>85</v>
      </c>
      <c r="M1479" s="31" t="s">
        <v>85</v>
      </c>
      <c r="N1479" s="31" t="s">
        <v>85</v>
      </c>
      <c r="O1479" s="31" t="n">
        <v>-0.731965214</v>
      </c>
    </row>
    <row r="1480" customFormat="false" ht="12.85" hidden="false" customHeight="false" outlineLevel="0" collapsed="false">
      <c r="A1480" s="27" t="n">
        <v>1528</v>
      </c>
      <c r="B1480" s="31" t="n">
        <v>0.874128077</v>
      </c>
      <c r="C1480" s="31" t="n">
        <v>1.483364361</v>
      </c>
      <c r="D1480" s="31" t="s">
        <v>85</v>
      </c>
      <c r="E1480" s="31" t="s">
        <v>85</v>
      </c>
      <c r="F1480" s="31" t="n">
        <v>1.179447354</v>
      </c>
      <c r="G1480" s="31" t="s">
        <v>85</v>
      </c>
      <c r="H1480" s="31" t="n">
        <v>0.281549893</v>
      </c>
      <c r="I1480" s="31" t="n">
        <v>2.134516678</v>
      </c>
      <c r="J1480" s="31" t="n">
        <v>0.873419503</v>
      </c>
      <c r="K1480" s="31" t="n">
        <v>1.621711977</v>
      </c>
      <c r="L1480" s="31" t="n">
        <v>0.637100124</v>
      </c>
      <c r="M1480" s="31" t="s">
        <v>85</v>
      </c>
      <c r="N1480" s="31" t="n">
        <v>1.062052616</v>
      </c>
      <c r="O1480" s="31" t="s">
        <v>85</v>
      </c>
    </row>
    <row r="1481" customFormat="false" ht="12.85" hidden="false" customHeight="false" outlineLevel="0" collapsed="false">
      <c r="A1481" s="27" t="n">
        <v>1529</v>
      </c>
      <c r="B1481" s="31" t="s">
        <v>85</v>
      </c>
      <c r="C1481" s="31" t="s">
        <v>85</v>
      </c>
      <c r="D1481" s="31" t="s">
        <v>85</v>
      </c>
      <c r="E1481" s="31" t="s">
        <v>85</v>
      </c>
      <c r="F1481" s="31" t="s">
        <v>85</v>
      </c>
      <c r="G1481" s="31" t="s">
        <v>85</v>
      </c>
      <c r="H1481" s="31" t="s">
        <v>85</v>
      </c>
      <c r="I1481" s="31" t="n">
        <v>-0.172999473</v>
      </c>
      <c r="J1481" s="31" t="n">
        <v>-1.150559677</v>
      </c>
      <c r="K1481" s="31" t="s">
        <v>85</v>
      </c>
      <c r="L1481" s="31" t="s">
        <v>85</v>
      </c>
      <c r="M1481" s="31" t="s">
        <v>85</v>
      </c>
      <c r="N1481" s="31" t="s">
        <v>85</v>
      </c>
      <c r="O1481" s="31" t="s">
        <v>85</v>
      </c>
    </row>
    <row r="1482" customFormat="false" ht="12.85" hidden="false" customHeight="false" outlineLevel="0" collapsed="false">
      <c r="A1482" s="27" t="n">
        <v>1530</v>
      </c>
      <c r="B1482" s="31" t="s">
        <v>85</v>
      </c>
      <c r="C1482" s="31" t="s">
        <v>85</v>
      </c>
      <c r="D1482" s="31" t="n">
        <v>0.096396804</v>
      </c>
      <c r="E1482" s="31" t="n">
        <v>-0.22119655</v>
      </c>
      <c r="F1482" s="31" t="n">
        <v>0.351062899</v>
      </c>
      <c r="G1482" s="31" t="n">
        <v>-0.229957009</v>
      </c>
      <c r="H1482" s="31" t="s">
        <v>85</v>
      </c>
      <c r="I1482" s="31" t="n">
        <v>-0.42320165</v>
      </c>
      <c r="J1482" s="31" t="n">
        <v>-0.928806145</v>
      </c>
      <c r="K1482" s="31" t="s">
        <v>85</v>
      </c>
      <c r="L1482" s="31" t="s">
        <v>85</v>
      </c>
      <c r="M1482" s="31" t="n">
        <v>-0.195473592</v>
      </c>
      <c r="N1482" s="31" t="n">
        <v>0.045303168</v>
      </c>
      <c r="O1482" s="31" t="s">
        <v>85</v>
      </c>
    </row>
    <row r="1483" customFormat="false" ht="12.85" hidden="false" customHeight="false" outlineLevel="0" collapsed="false">
      <c r="A1483" s="27" t="n">
        <v>1531</v>
      </c>
      <c r="B1483" s="31" t="s">
        <v>85</v>
      </c>
      <c r="C1483" s="31" t="n">
        <v>-1.088480855</v>
      </c>
      <c r="D1483" s="31" t="s">
        <v>85</v>
      </c>
      <c r="E1483" s="31" t="s">
        <v>85</v>
      </c>
      <c r="F1483" s="31" t="s">
        <v>85</v>
      </c>
      <c r="G1483" s="31" t="s">
        <v>85</v>
      </c>
      <c r="H1483" s="31" t="s">
        <v>85</v>
      </c>
      <c r="I1483" s="31" t="n">
        <v>0.046840254</v>
      </c>
      <c r="J1483" s="31" t="n">
        <v>-1.023042393</v>
      </c>
      <c r="K1483" s="31" t="s">
        <v>85</v>
      </c>
      <c r="L1483" s="31" t="s">
        <v>85</v>
      </c>
      <c r="M1483" s="31" t="s">
        <v>85</v>
      </c>
      <c r="N1483" s="31" t="s">
        <v>85</v>
      </c>
      <c r="O1483" s="31" t="s">
        <v>85</v>
      </c>
    </row>
    <row r="1484" customFormat="false" ht="12.85" hidden="false" customHeight="false" outlineLevel="0" collapsed="false">
      <c r="A1484" s="27" t="n">
        <v>1532</v>
      </c>
      <c r="B1484" s="31" t="n">
        <v>-1.457961944</v>
      </c>
      <c r="C1484" s="31" t="s">
        <v>85</v>
      </c>
      <c r="D1484" s="31" t="s">
        <v>85</v>
      </c>
      <c r="E1484" s="31" t="s">
        <v>85</v>
      </c>
      <c r="F1484" s="31" t="s">
        <v>85</v>
      </c>
      <c r="G1484" s="31" t="s">
        <v>85</v>
      </c>
      <c r="H1484" s="31" t="s">
        <v>85</v>
      </c>
      <c r="I1484" s="31" t="n">
        <v>-0.919835834</v>
      </c>
      <c r="J1484" s="31" t="s">
        <v>85</v>
      </c>
      <c r="K1484" s="31" t="s">
        <v>85</v>
      </c>
      <c r="L1484" s="31" t="s">
        <v>85</v>
      </c>
      <c r="M1484" s="31" t="s">
        <v>85</v>
      </c>
      <c r="N1484" s="31" t="s">
        <v>85</v>
      </c>
      <c r="O1484" s="31" t="n">
        <v>-0.877822762</v>
      </c>
    </row>
    <row r="1485" customFormat="false" ht="12.85" hidden="false" customHeight="false" outlineLevel="0" collapsed="false">
      <c r="A1485" s="27" t="n">
        <v>1533</v>
      </c>
      <c r="B1485" s="31" t="s">
        <v>85</v>
      </c>
      <c r="C1485" s="31" t="s">
        <v>85</v>
      </c>
      <c r="D1485" s="31" t="s">
        <v>85</v>
      </c>
      <c r="E1485" s="31" t="s">
        <v>85</v>
      </c>
      <c r="F1485" s="31" t="s">
        <v>85</v>
      </c>
      <c r="G1485" s="31" t="s">
        <v>85</v>
      </c>
      <c r="H1485" s="31" t="s">
        <v>85</v>
      </c>
      <c r="I1485" s="31" t="n">
        <v>-0.665938454</v>
      </c>
      <c r="J1485" s="31" t="s">
        <v>85</v>
      </c>
      <c r="K1485" s="31" t="s">
        <v>85</v>
      </c>
      <c r="L1485" s="31" t="s">
        <v>85</v>
      </c>
      <c r="M1485" s="31" t="n">
        <v>-0.254835883</v>
      </c>
      <c r="N1485" s="31" t="s">
        <v>85</v>
      </c>
      <c r="O1485" s="31" t="s">
        <v>85</v>
      </c>
    </row>
    <row r="1486" customFormat="false" ht="12.85" hidden="false" customHeight="false" outlineLevel="0" collapsed="false">
      <c r="A1486" s="27" t="n">
        <v>1534</v>
      </c>
      <c r="B1486" s="31" t="s">
        <v>85</v>
      </c>
      <c r="C1486" s="31" t="n">
        <v>-0.437121184</v>
      </c>
      <c r="D1486" s="31" t="n">
        <v>0.14834845</v>
      </c>
      <c r="E1486" s="31" t="s">
        <v>85</v>
      </c>
      <c r="F1486" s="31" t="s">
        <v>85</v>
      </c>
      <c r="G1486" s="31" t="s">
        <v>85</v>
      </c>
      <c r="H1486" s="31" t="s">
        <v>85</v>
      </c>
      <c r="I1486" s="31" t="n">
        <v>-2.108925847</v>
      </c>
      <c r="J1486" s="31" t="s">
        <v>85</v>
      </c>
      <c r="K1486" s="31" t="s">
        <v>85</v>
      </c>
      <c r="L1486" s="31" t="s">
        <v>85</v>
      </c>
      <c r="M1486" s="31" t="s">
        <v>85</v>
      </c>
      <c r="N1486" s="31" t="s">
        <v>85</v>
      </c>
      <c r="O1486" s="31" t="s">
        <v>85</v>
      </c>
    </row>
    <row r="1487" customFormat="false" ht="12.85" hidden="false" customHeight="false" outlineLevel="0" collapsed="false">
      <c r="A1487" s="27" t="n">
        <v>1535</v>
      </c>
      <c r="B1487" s="31" t="s">
        <v>85</v>
      </c>
      <c r="C1487" s="31" t="s">
        <v>85</v>
      </c>
      <c r="D1487" s="31" t="s">
        <v>85</v>
      </c>
      <c r="E1487" s="31" t="n">
        <v>-0.457751869</v>
      </c>
      <c r="F1487" s="31" t="s">
        <v>85</v>
      </c>
      <c r="G1487" s="31" t="s">
        <v>85</v>
      </c>
      <c r="H1487" s="31" t="s">
        <v>85</v>
      </c>
      <c r="I1487" s="31" t="n">
        <v>-0.984334145</v>
      </c>
      <c r="J1487" s="31" t="n">
        <v>-0.392866916</v>
      </c>
      <c r="K1487" s="31" t="s">
        <v>85</v>
      </c>
      <c r="L1487" s="31" t="n">
        <v>-0.438186376</v>
      </c>
      <c r="M1487" s="31" t="n">
        <v>-0.352758525</v>
      </c>
      <c r="N1487" s="31" t="s">
        <v>85</v>
      </c>
      <c r="O1487" s="31" t="s">
        <v>85</v>
      </c>
    </row>
    <row r="1488" customFormat="false" ht="12.85" hidden="false" customHeight="false" outlineLevel="0" collapsed="false">
      <c r="A1488" s="27" t="n">
        <v>1536</v>
      </c>
      <c r="B1488" s="31" t="n">
        <v>-1.790229883</v>
      </c>
      <c r="C1488" s="31" t="s">
        <v>85</v>
      </c>
      <c r="D1488" s="31" t="s">
        <v>85</v>
      </c>
      <c r="E1488" s="31" t="n">
        <v>2.729661526</v>
      </c>
      <c r="F1488" s="31" t="s">
        <v>85</v>
      </c>
      <c r="G1488" s="31" t="s">
        <v>85</v>
      </c>
      <c r="H1488" s="31" t="s">
        <v>85</v>
      </c>
      <c r="I1488" s="31" t="n">
        <v>0.307195344</v>
      </c>
      <c r="J1488" s="31" t="s">
        <v>85</v>
      </c>
      <c r="K1488" s="31" t="s">
        <v>85</v>
      </c>
      <c r="L1488" s="31" t="s">
        <v>85</v>
      </c>
      <c r="M1488" s="31" t="s">
        <v>85</v>
      </c>
      <c r="N1488" s="31" t="s">
        <v>85</v>
      </c>
      <c r="O1488" s="31" t="s">
        <v>85</v>
      </c>
    </row>
    <row r="1489" customFormat="false" ht="12.85" hidden="false" customHeight="false" outlineLevel="0" collapsed="false">
      <c r="A1489" s="27" t="n">
        <v>1537</v>
      </c>
      <c r="B1489" s="31" t="n">
        <v>-0.231923873</v>
      </c>
      <c r="C1489" s="31" t="s">
        <v>85</v>
      </c>
      <c r="D1489" s="31" t="s">
        <v>85</v>
      </c>
      <c r="E1489" s="31" t="s">
        <v>85</v>
      </c>
      <c r="F1489" s="31" t="s">
        <v>85</v>
      </c>
      <c r="G1489" s="31" t="s">
        <v>85</v>
      </c>
      <c r="H1489" s="31" t="s">
        <v>85</v>
      </c>
      <c r="I1489" s="31" t="n">
        <v>-0.154842407</v>
      </c>
      <c r="J1489" s="31" t="s">
        <v>85</v>
      </c>
      <c r="K1489" s="31" t="s">
        <v>85</v>
      </c>
      <c r="L1489" s="31" t="s">
        <v>85</v>
      </c>
      <c r="M1489" s="31" t="s">
        <v>85</v>
      </c>
      <c r="N1489" s="31" t="s">
        <v>85</v>
      </c>
      <c r="O1489" s="31" t="s">
        <v>85</v>
      </c>
    </row>
    <row r="1490" customFormat="false" ht="12.85" hidden="false" customHeight="false" outlineLevel="0" collapsed="false">
      <c r="A1490" s="27" t="n">
        <v>1538</v>
      </c>
      <c r="B1490" s="31" t="s">
        <v>85</v>
      </c>
      <c r="C1490" s="31" t="n">
        <v>-1.161629747</v>
      </c>
      <c r="D1490" s="31" t="s">
        <v>85</v>
      </c>
      <c r="E1490" s="31" t="n">
        <v>-1.619037321</v>
      </c>
      <c r="F1490" s="31" t="s">
        <v>85</v>
      </c>
      <c r="G1490" s="31" t="s">
        <v>85</v>
      </c>
      <c r="H1490" s="31" t="s">
        <v>85</v>
      </c>
      <c r="I1490" s="31" t="n">
        <v>-1.162274498</v>
      </c>
      <c r="J1490" s="31" t="s">
        <v>85</v>
      </c>
      <c r="K1490" s="31" t="s">
        <v>85</v>
      </c>
      <c r="L1490" s="31" t="s">
        <v>85</v>
      </c>
      <c r="M1490" s="31" t="s">
        <v>85</v>
      </c>
      <c r="N1490" s="31" t="s">
        <v>85</v>
      </c>
      <c r="O1490" s="31" t="s">
        <v>85</v>
      </c>
    </row>
    <row r="1491" customFormat="false" ht="12.85" hidden="false" customHeight="false" outlineLevel="0" collapsed="false">
      <c r="A1491" s="27" t="n">
        <v>1539</v>
      </c>
      <c r="B1491" s="31" t="n">
        <v>-0.979000971</v>
      </c>
      <c r="C1491" s="31" t="s">
        <v>85</v>
      </c>
      <c r="D1491" s="31" t="s">
        <v>85</v>
      </c>
      <c r="E1491" s="31" t="s">
        <v>85</v>
      </c>
      <c r="F1491" s="31" t="s">
        <v>85</v>
      </c>
      <c r="G1491" s="31" t="s">
        <v>85</v>
      </c>
      <c r="H1491" s="31" t="s">
        <v>85</v>
      </c>
      <c r="I1491" s="31" t="n">
        <v>0.578697238</v>
      </c>
      <c r="J1491" s="31" t="s">
        <v>85</v>
      </c>
      <c r="K1491" s="31" t="s">
        <v>85</v>
      </c>
      <c r="L1491" s="31" t="n">
        <v>0.907813625</v>
      </c>
      <c r="M1491" s="31" t="s">
        <v>85</v>
      </c>
      <c r="N1491" s="31" t="s">
        <v>85</v>
      </c>
      <c r="O1491" s="31" t="n">
        <v>1.07347751</v>
      </c>
    </row>
    <row r="1492" customFormat="false" ht="12.85" hidden="false" customHeight="false" outlineLevel="0" collapsed="false">
      <c r="A1492" s="27" t="n">
        <v>1540</v>
      </c>
      <c r="B1492" s="31" t="n">
        <v>0.094776557</v>
      </c>
      <c r="C1492" s="31" t="s">
        <v>85</v>
      </c>
      <c r="D1492" s="31" t="s">
        <v>85</v>
      </c>
      <c r="E1492" s="31" t="n">
        <v>0.100304906</v>
      </c>
      <c r="F1492" s="31" t="n">
        <v>0.141040345</v>
      </c>
      <c r="G1492" s="31" t="s">
        <v>85</v>
      </c>
      <c r="H1492" s="31" t="s">
        <v>85</v>
      </c>
      <c r="I1492" s="31" t="n">
        <v>-0.040261223</v>
      </c>
      <c r="J1492" s="31" t="n">
        <v>-0.306028869</v>
      </c>
      <c r="K1492" s="31" t="n">
        <v>-0.006190289</v>
      </c>
      <c r="L1492" s="31" t="s">
        <v>85</v>
      </c>
      <c r="M1492" s="31" t="n">
        <v>0.2429378</v>
      </c>
      <c r="N1492" s="31" t="s">
        <v>85</v>
      </c>
      <c r="O1492" s="31" t="s">
        <v>85</v>
      </c>
    </row>
    <row r="1493" customFormat="false" ht="12.85" hidden="false" customHeight="false" outlineLevel="0" collapsed="false">
      <c r="A1493" s="27" t="n">
        <v>1542</v>
      </c>
      <c r="B1493" s="31" t="s">
        <v>85</v>
      </c>
      <c r="C1493" s="31" t="s">
        <v>85</v>
      </c>
      <c r="D1493" s="31" t="s">
        <v>85</v>
      </c>
      <c r="E1493" s="31" t="s">
        <v>85</v>
      </c>
      <c r="F1493" s="31" t="s">
        <v>85</v>
      </c>
      <c r="G1493" s="31" t="n">
        <v>0.96110468</v>
      </c>
      <c r="H1493" s="31" t="s">
        <v>85</v>
      </c>
      <c r="I1493" s="31" t="n">
        <v>-0.879940969</v>
      </c>
      <c r="J1493" s="31" t="s">
        <v>85</v>
      </c>
      <c r="K1493" s="31" t="s">
        <v>85</v>
      </c>
      <c r="L1493" s="31" t="s">
        <v>85</v>
      </c>
      <c r="M1493" s="31" t="s">
        <v>85</v>
      </c>
      <c r="N1493" s="31" t="s">
        <v>85</v>
      </c>
      <c r="O1493" s="31" t="n">
        <v>-0.358171175</v>
      </c>
    </row>
    <row r="1494" customFormat="false" ht="12.85" hidden="false" customHeight="false" outlineLevel="0" collapsed="false">
      <c r="A1494" s="27" t="n">
        <v>1543</v>
      </c>
      <c r="B1494" s="31" t="n">
        <v>-0.16812853</v>
      </c>
      <c r="C1494" s="31" t="n">
        <v>0.007913082</v>
      </c>
      <c r="D1494" s="31" t="s">
        <v>85</v>
      </c>
      <c r="E1494" s="31" t="n">
        <v>0.122606463</v>
      </c>
      <c r="F1494" s="31" t="n">
        <v>-2.027543343</v>
      </c>
      <c r="G1494" s="31" t="n">
        <v>-0.069289713</v>
      </c>
      <c r="H1494" s="31" t="n">
        <v>0.032665112</v>
      </c>
      <c r="I1494" s="31" t="n">
        <v>0.408277085</v>
      </c>
      <c r="J1494" s="31" t="s">
        <v>85</v>
      </c>
      <c r="K1494" s="31" t="s">
        <v>85</v>
      </c>
      <c r="L1494" s="31" t="s">
        <v>85</v>
      </c>
      <c r="M1494" s="31" t="n">
        <v>-0.145612247</v>
      </c>
      <c r="N1494" s="31" t="s">
        <v>85</v>
      </c>
      <c r="O1494" s="31" t="n">
        <v>-0.303809967</v>
      </c>
    </row>
    <row r="1495" customFormat="false" ht="12.85" hidden="false" customHeight="false" outlineLevel="0" collapsed="false">
      <c r="A1495" s="27" t="n">
        <v>1544</v>
      </c>
      <c r="B1495" s="31" t="s">
        <v>85</v>
      </c>
      <c r="C1495" s="31" t="s">
        <v>85</v>
      </c>
      <c r="D1495" s="31" t="s">
        <v>85</v>
      </c>
      <c r="E1495" s="31" t="s">
        <v>85</v>
      </c>
      <c r="F1495" s="31" t="n">
        <v>0.509239782</v>
      </c>
      <c r="G1495" s="31" t="s">
        <v>85</v>
      </c>
      <c r="H1495" s="31" t="s">
        <v>85</v>
      </c>
      <c r="I1495" s="31" t="n">
        <v>-0.063226802</v>
      </c>
      <c r="J1495" s="31" t="s">
        <v>85</v>
      </c>
      <c r="K1495" s="31" t="s">
        <v>85</v>
      </c>
      <c r="L1495" s="31" t="s">
        <v>85</v>
      </c>
      <c r="M1495" s="31" t="n">
        <v>-0.261470639</v>
      </c>
      <c r="N1495" s="31" t="s">
        <v>85</v>
      </c>
      <c r="O1495" s="31" t="s">
        <v>85</v>
      </c>
    </row>
    <row r="1496" customFormat="false" ht="12.85" hidden="false" customHeight="false" outlineLevel="0" collapsed="false">
      <c r="A1496" s="27" t="n">
        <v>1546</v>
      </c>
      <c r="B1496" s="31" t="n">
        <v>-0.038997979</v>
      </c>
      <c r="C1496" s="31" t="n">
        <v>0.300416628</v>
      </c>
      <c r="D1496" s="31" t="n">
        <v>-0.183200647</v>
      </c>
      <c r="E1496" s="31" t="n">
        <v>0.203764966</v>
      </c>
      <c r="F1496" s="31" t="n">
        <v>0.081884967</v>
      </c>
      <c r="G1496" s="31" t="n">
        <v>0.523762665</v>
      </c>
      <c r="H1496" s="31" t="n">
        <v>-0.178746506</v>
      </c>
      <c r="I1496" s="31" t="n">
        <v>-0.04558276</v>
      </c>
      <c r="J1496" s="31" t="n">
        <v>-0.807767062</v>
      </c>
      <c r="K1496" s="31" t="s">
        <v>85</v>
      </c>
      <c r="L1496" s="31" t="n">
        <v>-0.179893171</v>
      </c>
      <c r="M1496" s="31" t="s">
        <v>85</v>
      </c>
      <c r="N1496" s="31" t="n">
        <v>-0.141301988</v>
      </c>
      <c r="O1496" s="31" t="n">
        <v>0.204265945</v>
      </c>
    </row>
    <row r="1497" customFormat="false" ht="12.85" hidden="false" customHeight="false" outlineLevel="0" collapsed="false">
      <c r="A1497" s="27" t="n">
        <v>1547</v>
      </c>
      <c r="B1497" s="31" t="n">
        <v>-0.225521734</v>
      </c>
      <c r="C1497" s="31" t="n">
        <v>0.387252239</v>
      </c>
      <c r="D1497" s="31" t="n">
        <v>-0.371168515</v>
      </c>
      <c r="E1497" s="31" t="n">
        <v>0.076832696</v>
      </c>
      <c r="F1497" s="31" t="n">
        <v>-0.349138777</v>
      </c>
      <c r="G1497" s="31" t="n">
        <v>0.427284346</v>
      </c>
      <c r="H1497" s="31" t="s">
        <v>85</v>
      </c>
      <c r="I1497" s="31" t="n">
        <v>-0.254956787</v>
      </c>
      <c r="J1497" s="31" t="n">
        <v>-0.461633327</v>
      </c>
      <c r="K1497" s="31" t="n">
        <v>0.13842131</v>
      </c>
      <c r="L1497" s="31" t="s">
        <v>85</v>
      </c>
      <c r="M1497" s="31" t="s">
        <v>85</v>
      </c>
      <c r="N1497" s="31" t="s">
        <v>85</v>
      </c>
      <c r="O1497" s="31" t="n">
        <v>-0.373286274</v>
      </c>
    </row>
    <row r="1498" customFormat="false" ht="12.85" hidden="false" customHeight="false" outlineLevel="0" collapsed="false">
      <c r="A1498" s="27" t="n">
        <v>1548</v>
      </c>
      <c r="B1498" s="31" t="s">
        <v>85</v>
      </c>
      <c r="C1498" s="31" t="n">
        <v>2.220763317</v>
      </c>
      <c r="D1498" s="31" t="s">
        <v>85</v>
      </c>
      <c r="E1498" s="31" t="s">
        <v>85</v>
      </c>
      <c r="F1498" s="31" t="s">
        <v>85</v>
      </c>
      <c r="G1498" s="31" t="s">
        <v>85</v>
      </c>
      <c r="H1498" s="31" t="s">
        <v>85</v>
      </c>
      <c r="I1498" s="31" t="n">
        <v>1.593688409</v>
      </c>
      <c r="J1498" s="31" t="s">
        <v>85</v>
      </c>
      <c r="K1498" s="31" t="s">
        <v>85</v>
      </c>
      <c r="L1498" s="31" t="s">
        <v>85</v>
      </c>
      <c r="M1498" s="31" t="s">
        <v>85</v>
      </c>
      <c r="N1498" s="31" t="s">
        <v>85</v>
      </c>
      <c r="O1498" s="31" t="n">
        <v>-1.638676283</v>
      </c>
    </row>
    <row r="1499" customFormat="false" ht="12.85" hidden="false" customHeight="false" outlineLevel="0" collapsed="false">
      <c r="A1499" s="27" t="n">
        <v>1549</v>
      </c>
      <c r="B1499" s="31" t="s">
        <v>85</v>
      </c>
      <c r="C1499" s="31" t="s">
        <v>85</v>
      </c>
      <c r="D1499" s="31" t="s">
        <v>85</v>
      </c>
      <c r="E1499" s="31" t="s">
        <v>85</v>
      </c>
      <c r="F1499" s="31" t="s">
        <v>85</v>
      </c>
      <c r="G1499" s="31" t="s">
        <v>85</v>
      </c>
      <c r="H1499" s="31" t="s">
        <v>85</v>
      </c>
      <c r="I1499" s="31" t="n">
        <v>-0.614851162</v>
      </c>
      <c r="J1499" s="31" t="s">
        <v>85</v>
      </c>
      <c r="K1499" s="31" t="s">
        <v>85</v>
      </c>
      <c r="L1499" s="31" t="n">
        <v>-0.689567544</v>
      </c>
      <c r="M1499" s="31" t="s">
        <v>85</v>
      </c>
      <c r="N1499" s="31" t="s">
        <v>85</v>
      </c>
      <c r="O1499" s="31" t="n">
        <v>-0.222680931</v>
      </c>
    </row>
    <row r="1500" customFormat="false" ht="12.85" hidden="false" customHeight="false" outlineLevel="0" collapsed="false">
      <c r="A1500" s="27" t="n">
        <v>1550</v>
      </c>
      <c r="B1500" s="31" t="s">
        <v>85</v>
      </c>
      <c r="C1500" s="31" t="n">
        <v>-0.344487663</v>
      </c>
      <c r="D1500" s="31" t="s">
        <v>85</v>
      </c>
      <c r="E1500" s="31" t="n">
        <v>0.111298453</v>
      </c>
      <c r="F1500" s="31" t="s">
        <v>85</v>
      </c>
      <c r="G1500" s="31" t="s">
        <v>85</v>
      </c>
      <c r="H1500" s="31" t="s">
        <v>85</v>
      </c>
      <c r="I1500" s="31" t="n">
        <v>-1.831431396</v>
      </c>
      <c r="J1500" s="31" t="s">
        <v>85</v>
      </c>
      <c r="K1500" s="31" t="s">
        <v>85</v>
      </c>
      <c r="L1500" s="31" t="s">
        <v>85</v>
      </c>
      <c r="M1500" s="31" t="s">
        <v>85</v>
      </c>
      <c r="N1500" s="31" t="s">
        <v>85</v>
      </c>
      <c r="O1500" s="31" t="s">
        <v>85</v>
      </c>
    </row>
    <row r="1501" customFormat="false" ht="12.85" hidden="false" customHeight="false" outlineLevel="0" collapsed="false">
      <c r="A1501" s="27" t="n">
        <v>1552</v>
      </c>
      <c r="B1501" s="31" t="s">
        <v>85</v>
      </c>
      <c r="C1501" s="31" t="s">
        <v>85</v>
      </c>
      <c r="D1501" s="31" t="s">
        <v>85</v>
      </c>
      <c r="E1501" s="31" t="s">
        <v>85</v>
      </c>
      <c r="F1501" s="31" t="s">
        <v>85</v>
      </c>
      <c r="G1501" s="31" t="n">
        <v>-0.043064479</v>
      </c>
      <c r="H1501" s="31" t="s">
        <v>85</v>
      </c>
      <c r="I1501" s="31" t="n">
        <v>-0.430392334</v>
      </c>
      <c r="J1501" s="31" t="s">
        <v>85</v>
      </c>
      <c r="K1501" s="31" t="s">
        <v>85</v>
      </c>
      <c r="L1501" s="31" t="s">
        <v>85</v>
      </c>
      <c r="M1501" s="31" t="s">
        <v>85</v>
      </c>
      <c r="N1501" s="31" t="s">
        <v>85</v>
      </c>
      <c r="O1501" s="31" t="s">
        <v>85</v>
      </c>
    </row>
    <row r="1502" customFormat="false" ht="12.85" hidden="false" customHeight="false" outlineLevel="0" collapsed="false">
      <c r="A1502" s="27" t="n">
        <v>1553</v>
      </c>
      <c r="B1502" s="31" t="s">
        <v>85</v>
      </c>
      <c r="C1502" s="31" t="n">
        <v>0.383828687</v>
      </c>
      <c r="D1502" s="31" t="n">
        <v>0.072174417</v>
      </c>
      <c r="E1502" s="31" t="n">
        <v>-0.191562651</v>
      </c>
      <c r="F1502" s="31" t="n">
        <v>0.05046687</v>
      </c>
      <c r="G1502" s="31" t="s">
        <v>85</v>
      </c>
      <c r="H1502" s="31" t="n">
        <v>-0.030124161</v>
      </c>
      <c r="I1502" s="31" t="n">
        <v>-0.382833229</v>
      </c>
      <c r="J1502" s="31" t="s">
        <v>85</v>
      </c>
      <c r="K1502" s="31" t="s">
        <v>85</v>
      </c>
      <c r="L1502" s="31" t="n">
        <v>-0.438079892</v>
      </c>
      <c r="M1502" s="31" t="n">
        <v>-0.463622457</v>
      </c>
      <c r="N1502" s="31" t="s">
        <v>85</v>
      </c>
      <c r="O1502" s="31" t="n">
        <v>-0.603596675</v>
      </c>
    </row>
    <row r="1503" customFormat="false" ht="12.85" hidden="false" customHeight="false" outlineLevel="0" collapsed="false">
      <c r="A1503" s="27" t="n">
        <v>1554</v>
      </c>
      <c r="B1503" s="31" t="n">
        <v>0.521854803</v>
      </c>
      <c r="C1503" s="31" t="n">
        <v>0.940505063</v>
      </c>
      <c r="D1503" s="31" t="s">
        <v>85</v>
      </c>
      <c r="E1503" s="31" t="s">
        <v>85</v>
      </c>
      <c r="F1503" s="31" t="n">
        <v>0.901726133</v>
      </c>
      <c r="G1503" s="31" t="n">
        <v>2.385651911</v>
      </c>
      <c r="H1503" s="31" t="n">
        <v>-0.066261442</v>
      </c>
      <c r="I1503" s="31" t="n">
        <v>1.835843249</v>
      </c>
      <c r="J1503" s="31" t="n">
        <v>0.602076748</v>
      </c>
      <c r="K1503" s="31" t="n">
        <v>1.314348497</v>
      </c>
      <c r="L1503" s="31" t="n">
        <v>0.405338916</v>
      </c>
      <c r="M1503" s="31" t="s">
        <v>85</v>
      </c>
      <c r="N1503" s="31" t="n">
        <v>0.799170217</v>
      </c>
      <c r="O1503" s="31" t="n">
        <v>0.707966455</v>
      </c>
    </row>
    <row r="1504" customFormat="false" ht="12.85" hidden="false" customHeight="false" outlineLevel="0" collapsed="false">
      <c r="A1504" s="27" t="n">
        <v>1555</v>
      </c>
      <c r="B1504" s="31" t="s">
        <v>85</v>
      </c>
      <c r="C1504" s="31" t="s">
        <v>85</v>
      </c>
      <c r="D1504" s="31" t="n">
        <v>0.092748686</v>
      </c>
      <c r="E1504" s="31" t="s">
        <v>85</v>
      </c>
      <c r="F1504" s="31" t="n">
        <v>0.325501549</v>
      </c>
      <c r="G1504" s="31" t="n">
        <v>-0.257493448</v>
      </c>
      <c r="H1504" s="31" t="s">
        <v>85</v>
      </c>
      <c r="I1504" s="31" t="n">
        <v>-0.383607534</v>
      </c>
      <c r="J1504" s="31" t="n">
        <v>-0.052137623</v>
      </c>
      <c r="K1504" s="31" t="n">
        <v>-0.201257457</v>
      </c>
      <c r="L1504" s="31" t="s">
        <v>85</v>
      </c>
      <c r="M1504" s="31" t="s">
        <v>85</v>
      </c>
      <c r="N1504" s="31" t="n">
        <v>-0.098419558</v>
      </c>
      <c r="O1504" s="31" t="s">
        <v>85</v>
      </c>
    </row>
    <row r="1505" customFormat="false" ht="12.85" hidden="false" customHeight="false" outlineLevel="0" collapsed="false">
      <c r="A1505" s="27" t="n">
        <v>1556</v>
      </c>
      <c r="B1505" s="31" t="s">
        <v>85</v>
      </c>
      <c r="C1505" s="31" t="s">
        <v>85</v>
      </c>
      <c r="D1505" s="31" t="n">
        <v>-0.137896932</v>
      </c>
      <c r="E1505" s="31" t="n">
        <v>0.513591806</v>
      </c>
      <c r="F1505" s="31" t="n">
        <v>0.085016673</v>
      </c>
      <c r="G1505" s="31" t="n">
        <v>-0.973648008</v>
      </c>
      <c r="H1505" s="31" t="n">
        <v>0.09044698</v>
      </c>
      <c r="I1505" s="31" t="n">
        <v>-0.358846331</v>
      </c>
      <c r="J1505" s="31" t="s">
        <v>85</v>
      </c>
      <c r="K1505" s="31" t="n">
        <v>-0.257252053</v>
      </c>
      <c r="L1505" s="31" t="n">
        <v>-0.222186307</v>
      </c>
      <c r="M1505" s="31" t="n">
        <v>-0.275722256</v>
      </c>
      <c r="N1505" s="31" t="n">
        <v>-0.079156207</v>
      </c>
      <c r="O1505" s="31" t="n">
        <v>-0.751463721</v>
      </c>
    </row>
    <row r="1506" customFormat="false" ht="12.85" hidden="false" customHeight="false" outlineLevel="0" collapsed="false">
      <c r="A1506" s="27" t="n">
        <v>1557</v>
      </c>
      <c r="B1506" s="31" t="n">
        <v>-0.002450499</v>
      </c>
      <c r="C1506" s="31" t="n">
        <v>0.466757616</v>
      </c>
      <c r="D1506" s="31" t="s">
        <v>85</v>
      </c>
      <c r="E1506" s="31" t="s">
        <v>85</v>
      </c>
      <c r="F1506" s="31" t="s">
        <v>85</v>
      </c>
      <c r="G1506" s="31" t="s">
        <v>85</v>
      </c>
      <c r="H1506" s="31" t="s">
        <v>85</v>
      </c>
      <c r="I1506" s="31" t="n">
        <v>-0.322620422</v>
      </c>
      <c r="J1506" s="31" t="s">
        <v>85</v>
      </c>
      <c r="K1506" s="31" t="s">
        <v>85</v>
      </c>
      <c r="L1506" s="31" t="s">
        <v>85</v>
      </c>
      <c r="M1506" s="31" t="s">
        <v>85</v>
      </c>
      <c r="N1506" s="31" t="s">
        <v>85</v>
      </c>
      <c r="O1506" s="31" t="s">
        <v>85</v>
      </c>
    </row>
    <row r="1507" customFormat="false" ht="12.85" hidden="false" customHeight="false" outlineLevel="0" collapsed="false">
      <c r="A1507" s="27" t="n">
        <v>1558</v>
      </c>
      <c r="B1507" s="31" t="n">
        <v>-0.211136827</v>
      </c>
      <c r="C1507" s="31" t="s">
        <v>85</v>
      </c>
      <c r="D1507" s="31" t="s">
        <v>85</v>
      </c>
      <c r="E1507" s="31" t="s">
        <v>85</v>
      </c>
      <c r="F1507" s="31" t="n">
        <v>0.312897473</v>
      </c>
      <c r="G1507" s="31" t="n">
        <v>0.281431197</v>
      </c>
      <c r="H1507" s="31" t="s">
        <v>85</v>
      </c>
      <c r="I1507" s="31" t="n">
        <v>0.04558276</v>
      </c>
      <c r="J1507" s="31" t="s">
        <v>85</v>
      </c>
      <c r="K1507" s="31" t="s">
        <v>85</v>
      </c>
      <c r="L1507" s="31" t="s">
        <v>85</v>
      </c>
      <c r="M1507" s="31" t="s">
        <v>85</v>
      </c>
      <c r="N1507" s="31" t="s">
        <v>85</v>
      </c>
      <c r="O1507" s="31" t="s">
        <v>85</v>
      </c>
    </row>
    <row r="1508" customFormat="false" ht="12.85" hidden="false" customHeight="false" outlineLevel="0" collapsed="false">
      <c r="A1508" s="27" t="n">
        <v>1559</v>
      </c>
      <c r="B1508" s="31" t="n">
        <v>-0.595503661</v>
      </c>
      <c r="C1508" s="31" t="n">
        <v>-1.791564052</v>
      </c>
      <c r="D1508" s="31" t="s">
        <v>85</v>
      </c>
      <c r="E1508" s="31" t="s">
        <v>85</v>
      </c>
      <c r="F1508" s="31" t="n">
        <v>0.827656458</v>
      </c>
      <c r="G1508" s="31" t="s">
        <v>85</v>
      </c>
      <c r="H1508" s="31" t="s">
        <v>85</v>
      </c>
      <c r="I1508" s="31" t="n">
        <v>-2.16449668</v>
      </c>
      <c r="J1508" s="31" t="s">
        <v>85</v>
      </c>
      <c r="K1508" s="31" t="s">
        <v>85</v>
      </c>
      <c r="L1508" s="31" t="s">
        <v>85</v>
      </c>
      <c r="M1508" s="31" t="s">
        <v>85</v>
      </c>
      <c r="N1508" s="31" t="s">
        <v>85</v>
      </c>
      <c r="O1508" s="31" t="s">
        <v>85</v>
      </c>
    </row>
    <row r="1509" customFormat="false" ht="12.85" hidden="false" customHeight="false" outlineLevel="0" collapsed="false">
      <c r="A1509" s="27" t="n">
        <v>1560</v>
      </c>
      <c r="B1509" s="31" t="s">
        <v>85</v>
      </c>
      <c r="C1509" s="31" t="s">
        <v>85</v>
      </c>
      <c r="D1509" s="31" t="s">
        <v>85</v>
      </c>
      <c r="E1509" s="31" t="s">
        <v>85</v>
      </c>
      <c r="F1509" s="31" t="s">
        <v>85</v>
      </c>
      <c r="G1509" s="31" t="s">
        <v>85</v>
      </c>
      <c r="H1509" s="31" t="s">
        <v>85</v>
      </c>
      <c r="I1509" s="31" t="n">
        <v>-1.134615244</v>
      </c>
      <c r="J1509" s="31" t="s">
        <v>85</v>
      </c>
      <c r="K1509" s="31" t="s">
        <v>85</v>
      </c>
      <c r="L1509" s="31" t="s">
        <v>85</v>
      </c>
      <c r="M1509" s="31" t="n">
        <v>-0.285224645</v>
      </c>
      <c r="N1509" s="31" t="s">
        <v>85</v>
      </c>
      <c r="O1509" s="31" t="s">
        <v>85</v>
      </c>
    </row>
    <row r="1510" customFormat="false" ht="12.85" hidden="false" customHeight="false" outlineLevel="0" collapsed="false">
      <c r="A1510" s="27" t="n">
        <v>1561</v>
      </c>
      <c r="B1510" s="31" t="n">
        <v>-1.714487321</v>
      </c>
      <c r="C1510" s="31" t="n">
        <v>1.13178701</v>
      </c>
      <c r="D1510" s="31" t="s">
        <v>85</v>
      </c>
      <c r="E1510" s="31" t="s">
        <v>85</v>
      </c>
      <c r="F1510" s="31" t="n">
        <v>0.478091687</v>
      </c>
      <c r="G1510" s="31" t="s">
        <v>85</v>
      </c>
      <c r="H1510" s="31" t="s">
        <v>85</v>
      </c>
      <c r="I1510" s="31" t="n">
        <v>0.920064585</v>
      </c>
      <c r="J1510" s="31" t="s">
        <v>85</v>
      </c>
      <c r="K1510" s="31" t="n">
        <v>0.423094054</v>
      </c>
      <c r="L1510" s="31" t="n">
        <v>-2.128920237</v>
      </c>
      <c r="M1510" s="31" t="n">
        <v>0.499986164</v>
      </c>
      <c r="N1510" s="31" t="s">
        <v>85</v>
      </c>
      <c r="O1510" s="31" t="s">
        <v>85</v>
      </c>
    </row>
    <row r="1511" customFormat="false" ht="12.85" hidden="false" customHeight="false" outlineLevel="0" collapsed="false">
      <c r="A1511" s="27" t="n">
        <v>1562</v>
      </c>
      <c r="B1511" s="31" t="n">
        <v>-0.343464676</v>
      </c>
      <c r="C1511" s="31" t="n">
        <v>-0.108223341</v>
      </c>
      <c r="D1511" s="31" t="s">
        <v>85</v>
      </c>
      <c r="E1511" s="31" t="s">
        <v>85</v>
      </c>
      <c r="F1511" s="31" t="s">
        <v>85</v>
      </c>
      <c r="G1511" s="31" t="s">
        <v>85</v>
      </c>
      <c r="H1511" s="31" t="s">
        <v>85</v>
      </c>
      <c r="I1511" s="31" t="n">
        <v>-0.486456956</v>
      </c>
      <c r="J1511" s="31" t="s">
        <v>85</v>
      </c>
      <c r="K1511" s="31" t="s">
        <v>85</v>
      </c>
      <c r="L1511" s="31" t="s">
        <v>85</v>
      </c>
      <c r="M1511" s="31" t="s">
        <v>85</v>
      </c>
      <c r="N1511" s="31" t="s">
        <v>85</v>
      </c>
      <c r="O1511" s="31" t="s">
        <v>85</v>
      </c>
    </row>
    <row r="1512" customFormat="false" ht="12.85" hidden="false" customHeight="false" outlineLevel="0" collapsed="false">
      <c r="A1512" s="27" t="n">
        <v>1563</v>
      </c>
      <c r="B1512" s="31" t="n">
        <v>-0.837216667</v>
      </c>
      <c r="C1512" s="31" t="s">
        <v>85</v>
      </c>
      <c r="D1512" s="31" t="s">
        <v>85</v>
      </c>
      <c r="E1512" s="31" t="s">
        <v>85</v>
      </c>
      <c r="F1512" s="31" t="n">
        <v>-1.635336495</v>
      </c>
      <c r="G1512" s="31" t="s">
        <v>85</v>
      </c>
      <c r="H1512" s="31" t="s">
        <v>85</v>
      </c>
      <c r="I1512" s="31" t="n">
        <v>-0.135797512</v>
      </c>
      <c r="J1512" s="31" t="s">
        <v>85</v>
      </c>
      <c r="K1512" s="31" t="n">
        <v>-0.812210685</v>
      </c>
      <c r="L1512" s="31" t="n">
        <v>0.087870133</v>
      </c>
      <c r="M1512" s="31" t="n">
        <v>-0.455649427</v>
      </c>
      <c r="N1512" s="31" t="s">
        <v>85</v>
      </c>
      <c r="O1512" s="31" t="s">
        <v>85</v>
      </c>
    </row>
    <row r="1513" customFormat="false" ht="12.85" hidden="false" customHeight="false" outlineLevel="0" collapsed="false">
      <c r="A1513" s="27" t="n">
        <v>1564</v>
      </c>
      <c r="B1513" s="31" t="s">
        <v>85</v>
      </c>
      <c r="C1513" s="31" t="n">
        <v>1.699818116</v>
      </c>
      <c r="D1513" s="31" t="s">
        <v>85</v>
      </c>
      <c r="E1513" s="31" t="s">
        <v>85</v>
      </c>
      <c r="F1513" s="31" t="s">
        <v>85</v>
      </c>
      <c r="G1513" s="31" t="s">
        <v>85</v>
      </c>
      <c r="H1513" s="31" t="s">
        <v>85</v>
      </c>
      <c r="I1513" s="31" t="n">
        <v>-0.813032078</v>
      </c>
      <c r="J1513" s="31" t="s">
        <v>85</v>
      </c>
      <c r="K1513" s="31" t="s">
        <v>85</v>
      </c>
      <c r="L1513" s="31" t="s">
        <v>85</v>
      </c>
      <c r="M1513" s="31" t="s">
        <v>85</v>
      </c>
      <c r="N1513" s="31" t="s">
        <v>85</v>
      </c>
      <c r="O1513" s="31" t="n">
        <v>-0.407842178</v>
      </c>
    </row>
    <row r="1514" customFormat="false" ht="12.85" hidden="false" customHeight="false" outlineLevel="0" collapsed="false">
      <c r="A1514" s="27" t="n">
        <v>1565</v>
      </c>
      <c r="B1514" s="31" t="n">
        <v>0.114100452</v>
      </c>
      <c r="C1514" s="31" t="n">
        <v>0.087870133</v>
      </c>
      <c r="D1514" s="31" t="s">
        <v>85</v>
      </c>
      <c r="E1514" s="31" t="s">
        <v>85</v>
      </c>
      <c r="F1514" s="31" t="s">
        <v>85</v>
      </c>
      <c r="G1514" s="31" t="s">
        <v>85</v>
      </c>
      <c r="H1514" s="31" t="s">
        <v>85</v>
      </c>
      <c r="I1514" s="31" t="n">
        <v>-0.575021826</v>
      </c>
      <c r="J1514" s="31" t="s">
        <v>85</v>
      </c>
      <c r="K1514" s="31" t="s">
        <v>85</v>
      </c>
      <c r="L1514" s="31" t="s">
        <v>85</v>
      </c>
      <c r="M1514" s="31" t="s">
        <v>85</v>
      </c>
      <c r="N1514" s="31" t="s">
        <v>85</v>
      </c>
      <c r="O1514" s="31" t="s">
        <v>85</v>
      </c>
    </row>
    <row r="1515" customFormat="false" ht="12.85" hidden="false" customHeight="false" outlineLevel="0" collapsed="false">
      <c r="A1515" s="27" t="n">
        <v>1566</v>
      </c>
      <c r="B1515" s="31" t="n">
        <v>-0.270827916</v>
      </c>
      <c r="C1515" s="31" t="n">
        <v>0.884793263</v>
      </c>
      <c r="D1515" s="31" t="s">
        <v>85</v>
      </c>
      <c r="E1515" s="31" t="n">
        <v>0.572016513</v>
      </c>
      <c r="F1515" s="31" t="s">
        <v>85</v>
      </c>
      <c r="G1515" s="31" t="n">
        <v>1.058732098</v>
      </c>
      <c r="H1515" s="31" t="s">
        <v>85</v>
      </c>
      <c r="I1515" s="31" t="n">
        <v>0.540919995</v>
      </c>
      <c r="J1515" s="31" t="s">
        <v>85</v>
      </c>
      <c r="K1515" s="31" t="n">
        <v>0.627886946</v>
      </c>
      <c r="L1515" s="31" t="n">
        <v>-0.011209361</v>
      </c>
      <c r="M1515" s="31" t="n">
        <v>0.594357451</v>
      </c>
      <c r="N1515" s="31" t="s">
        <v>85</v>
      </c>
      <c r="O1515" s="31" t="n">
        <v>0.540424105</v>
      </c>
    </row>
    <row r="1516" customFormat="false" ht="12.85" hidden="false" customHeight="false" outlineLevel="0" collapsed="false">
      <c r="A1516" s="27" t="n">
        <v>1567</v>
      </c>
      <c r="B1516" s="31" t="s">
        <v>85</v>
      </c>
      <c r="C1516" s="31" t="n">
        <v>-1.328779031</v>
      </c>
      <c r="D1516" s="31" t="n">
        <v>-3.247304742</v>
      </c>
      <c r="E1516" s="31" t="s">
        <v>85</v>
      </c>
      <c r="F1516" s="31" t="s">
        <v>85</v>
      </c>
      <c r="G1516" s="31" t="s">
        <v>85</v>
      </c>
      <c r="H1516" s="31" t="s">
        <v>85</v>
      </c>
      <c r="I1516" s="31" t="n">
        <v>1.090785697</v>
      </c>
      <c r="J1516" s="31" t="n">
        <v>1.107286135</v>
      </c>
      <c r="K1516" s="31" t="s">
        <v>85</v>
      </c>
      <c r="L1516" s="31" t="s">
        <v>85</v>
      </c>
      <c r="M1516" s="31" t="s">
        <v>85</v>
      </c>
      <c r="N1516" s="31" t="s">
        <v>85</v>
      </c>
      <c r="O1516" s="31" t="s">
        <v>85</v>
      </c>
    </row>
    <row r="1517" customFormat="false" ht="12.85" hidden="false" customHeight="false" outlineLevel="0" collapsed="false">
      <c r="A1517" s="27" t="n">
        <v>1568</v>
      </c>
      <c r="B1517" s="31" t="n">
        <v>0.19496955</v>
      </c>
      <c r="C1517" s="31" t="s">
        <v>85</v>
      </c>
      <c r="D1517" s="31" t="s">
        <v>85</v>
      </c>
      <c r="E1517" s="31" t="s">
        <v>85</v>
      </c>
      <c r="F1517" s="31" t="s">
        <v>85</v>
      </c>
      <c r="G1517" s="31" t="s">
        <v>85</v>
      </c>
      <c r="H1517" s="31" t="s">
        <v>85</v>
      </c>
      <c r="I1517" s="31" t="n">
        <v>-0.354452161</v>
      </c>
      <c r="J1517" s="31" t="s">
        <v>85</v>
      </c>
      <c r="K1517" s="31" t="s">
        <v>85</v>
      </c>
      <c r="L1517" s="31" t="s">
        <v>85</v>
      </c>
      <c r="M1517" s="31" t="n">
        <v>-0.522859255</v>
      </c>
      <c r="N1517" s="31" t="s">
        <v>85</v>
      </c>
      <c r="O1517" s="31" t="n">
        <v>-1.631011127</v>
      </c>
    </row>
    <row r="1518" customFormat="false" ht="12.85" hidden="false" customHeight="false" outlineLevel="0" collapsed="false">
      <c r="A1518" s="27" t="n">
        <v>1569</v>
      </c>
      <c r="B1518" s="31" t="n">
        <v>-0.003026483</v>
      </c>
      <c r="C1518" s="31" t="s">
        <v>85</v>
      </c>
      <c r="D1518" s="31" t="s">
        <v>85</v>
      </c>
      <c r="E1518" s="31" t="s">
        <v>85</v>
      </c>
      <c r="F1518" s="31" t="s">
        <v>85</v>
      </c>
      <c r="G1518" s="31" t="s">
        <v>85</v>
      </c>
      <c r="H1518" s="31" t="s">
        <v>85</v>
      </c>
      <c r="I1518" s="31" t="n">
        <v>-1.270827916</v>
      </c>
      <c r="J1518" s="31" t="n">
        <v>-0.272262125</v>
      </c>
      <c r="K1518" s="31" t="s">
        <v>85</v>
      </c>
      <c r="L1518" s="31" t="n">
        <v>-0.570948605</v>
      </c>
      <c r="M1518" s="31" t="n">
        <v>0.690372395</v>
      </c>
      <c r="N1518" s="31" t="s">
        <v>85</v>
      </c>
      <c r="O1518" s="31" t="s">
        <v>85</v>
      </c>
    </row>
    <row r="1519" customFormat="false" ht="12.85" hidden="false" customHeight="false" outlineLevel="0" collapsed="false">
      <c r="A1519" s="27" t="n">
        <v>1570</v>
      </c>
      <c r="B1519" s="31" t="s">
        <v>85</v>
      </c>
      <c r="C1519" s="31" t="s">
        <v>85</v>
      </c>
      <c r="D1519" s="31" t="s">
        <v>85</v>
      </c>
      <c r="E1519" s="31" t="s">
        <v>85</v>
      </c>
      <c r="F1519" s="31" t="n">
        <v>0.306962124</v>
      </c>
      <c r="G1519" s="31" t="s">
        <v>85</v>
      </c>
      <c r="H1519" s="31" t="s">
        <v>85</v>
      </c>
      <c r="I1519" s="31" t="n">
        <v>1.20739313</v>
      </c>
      <c r="J1519" s="31" t="s">
        <v>85</v>
      </c>
      <c r="K1519" s="31" t="s">
        <v>85</v>
      </c>
      <c r="L1519" s="31" t="s">
        <v>85</v>
      </c>
      <c r="M1519" s="31" t="s">
        <v>85</v>
      </c>
      <c r="N1519" s="31" t="s">
        <v>85</v>
      </c>
      <c r="O1519" s="31" t="n">
        <v>0.577344228</v>
      </c>
    </row>
    <row r="1520" customFormat="false" ht="12.85" hidden="false" customHeight="false" outlineLevel="0" collapsed="false">
      <c r="A1520" s="27" t="n">
        <v>1571</v>
      </c>
      <c r="B1520" s="31" t="s">
        <v>85</v>
      </c>
      <c r="C1520" s="31" t="s">
        <v>85</v>
      </c>
      <c r="D1520" s="31" t="n">
        <v>-3.963982677</v>
      </c>
      <c r="E1520" s="31" t="s">
        <v>85</v>
      </c>
      <c r="F1520" s="31" t="s">
        <v>85</v>
      </c>
      <c r="G1520" s="31" t="n">
        <v>-0.079429315</v>
      </c>
      <c r="H1520" s="31" t="s">
        <v>85</v>
      </c>
      <c r="I1520" s="31" t="n">
        <v>1.44127099</v>
      </c>
      <c r="J1520" s="31" t="s">
        <v>85</v>
      </c>
      <c r="K1520" s="31" t="s">
        <v>85</v>
      </c>
      <c r="L1520" s="31" t="s">
        <v>85</v>
      </c>
      <c r="M1520" s="31" t="s">
        <v>85</v>
      </c>
      <c r="N1520" s="31" t="s">
        <v>85</v>
      </c>
      <c r="O1520" s="31" t="s">
        <v>85</v>
      </c>
    </row>
    <row r="1521" customFormat="false" ht="12.85" hidden="false" customHeight="false" outlineLevel="0" collapsed="false">
      <c r="A1521" s="27" t="n">
        <v>1572</v>
      </c>
      <c r="B1521" s="31" t="s">
        <v>85</v>
      </c>
      <c r="C1521" s="31" t="s">
        <v>85</v>
      </c>
      <c r="D1521" s="31" t="s">
        <v>85</v>
      </c>
      <c r="E1521" s="31" t="s">
        <v>85</v>
      </c>
      <c r="F1521" s="31" t="n">
        <v>0.390667686</v>
      </c>
      <c r="G1521" s="31" t="n">
        <v>1.924632007</v>
      </c>
      <c r="H1521" s="31" t="s">
        <v>85</v>
      </c>
      <c r="I1521" s="31" t="n">
        <v>1.785132015</v>
      </c>
      <c r="J1521" s="31" t="s">
        <v>85</v>
      </c>
      <c r="K1521" s="31" t="n">
        <v>1.331189262</v>
      </c>
      <c r="L1521" s="31" t="n">
        <v>0.378400642</v>
      </c>
      <c r="M1521" s="31" t="n">
        <v>2.002234446</v>
      </c>
      <c r="N1521" s="31" t="s">
        <v>85</v>
      </c>
      <c r="O1521" s="31" t="n">
        <v>0.811059948</v>
      </c>
    </row>
    <row r="1522" customFormat="false" ht="12.85" hidden="false" customHeight="false" outlineLevel="0" collapsed="false">
      <c r="A1522" s="27" t="n">
        <v>1573</v>
      </c>
      <c r="B1522" s="31" t="n">
        <v>-0.539531071</v>
      </c>
      <c r="C1522" s="31" t="s">
        <v>85</v>
      </c>
      <c r="D1522" s="31" t="n">
        <v>-4.037514009</v>
      </c>
      <c r="E1522" s="31" t="s">
        <v>85</v>
      </c>
      <c r="F1522" s="31" t="s">
        <v>85</v>
      </c>
      <c r="G1522" s="31" t="n">
        <v>-0.279887255</v>
      </c>
      <c r="H1522" s="31" t="n">
        <v>-0.700350934</v>
      </c>
      <c r="I1522" s="31" t="n">
        <v>1.165043649</v>
      </c>
      <c r="J1522" s="31" t="s">
        <v>85</v>
      </c>
      <c r="K1522" s="31" t="s">
        <v>85</v>
      </c>
      <c r="L1522" s="31" t="s">
        <v>85</v>
      </c>
      <c r="M1522" s="31" t="s">
        <v>85</v>
      </c>
      <c r="N1522" s="31" t="s">
        <v>85</v>
      </c>
      <c r="O1522" s="31" t="n">
        <v>0.258699816</v>
      </c>
    </row>
    <row r="1523" customFormat="false" ht="12.85" hidden="false" customHeight="false" outlineLevel="0" collapsed="false">
      <c r="A1523" s="27" t="n">
        <v>1574</v>
      </c>
      <c r="B1523" s="31" t="n">
        <v>0.236462004</v>
      </c>
      <c r="C1523" s="31" t="n">
        <v>1.061914413</v>
      </c>
      <c r="D1523" s="31" t="s">
        <v>85</v>
      </c>
      <c r="E1523" s="31" t="s">
        <v>85</v>
      </c>
      <c r="F1523" s="31" t="n">
        <v>0.730487799</v>
      </c>
      <c r="G1523" s="31" t="n">
        <v>2.109928833</v>
      </c>
      <c r="H1523" s="31" t="n">
        <v>-0.305795461</v>
      </c>
      <c r="I1523" s="31" t="n">
        <v>1.553213031</v>
      </c>
      <c r="J1523" s="31" t="n">
        <v>0.693141227</v>
      </c>
      <c r="K1523" s="31" t="n">
        <v>1.271545198</v>
      </c>
      <c r="L1523" s="31" t="n">
        <v>0.225768496</v>
      </c>
      <c r="M1523" s="31" t="s">
        <v>85</v>
      </c>
      <c r="N1523" s="31" t="n">
        <v>0.645701659</v>
      </c>
      <c r="O1523" s="31" t="n">
        <v>0.604925298</v>
      </c>
    </row>
    <row r="1524" customFormat="false" ht="12.85" hidden="false" customHeight="false" outlineLevel="0" collapsed="false">
      <c r="A1524" s="27" t="n">
        <v>1575</v>
      </c>
      <c r="B1524" s="31" t="n">
        <v>-1.216423822</v>
      </c>
      <c r="C1524" s="31" t="s">
        <v>85</v>
      </c>
      <c r="D1524" s="31" t="s">
        <v>85</v>
      </c>
      <c r="E1524" s="31" t="s">
        <v>85</v>
      </c>
      <c r="F1524" s="31" t="n">
        <v>1.175492665</v>
      </c>
      <c r="G1524" s="31" t="s">
        <v>85</v>
      </c>
      <c r="H1524" s="31" t="s">
        <v>85</v>
      </c>
      <c r="I1524" s="31" t="n">
        <v>1.702125576</v>
      </c>
      <c r="J1524" s="31" t="n">
        <v>0.958954004</v>
      </c>
      <c r="K1524" s="31" t="n">
        <v>1.305562016</v>
      </c>
      <c r="L1524" s="31" t="n">
        <v>0.083383588</v>
      </c>
      <c r="M1524" s="31" t="s">
        <v>85</v>
      </c>
      <c r="N1524" s="31" t="s">
        <v>85</v>
      </c>
      <c r="O1524" s="31" t="s">
        <v>85</v>
      </c>
    </row>
    <row r="1525" customFormat="false" ht="12.85" hidden="false" customHeight="false" outlineLevel="0" collapsed="false">
      <c r="A1525" s="27" t="n">
        <v>1576</v>
      </c>
      <c r="B1525" s="31" t="n">
        <v>-0.137241192</v>
      </c>
      <c r="C1525" s="31" t="n">
        <v>-0.692248636</v>
      </c>
      <c r="D1525" s="31" t="s">
        <v>85</v>
      </c>
      <c r="E1525" s="31" t="s">
        <v>85</v>
      </c>
      <c r="F1525" s="31" t="n">
        <v>-0.494773999</v>
      </c>
      <c r="G1525" s="31" t="n">
        <v>-0.658828424</v>
      </c>
      <c r="H1525" s="31" t="s">
        <v>85</v>
      </c>
      <c r="I1525" s="31" t="n">
        <v>-0.251809968</v>
      </c>
      <c r="J1525" s="31" t="n">
        <v>-0.510151758</v>
      </c>
      <c r="K1525" s="31" t="n">
        <v>0.363451457</v>
      </c>
      <c r="L1525" s="31" t="n">
        <v>-0.245860702</v>
      </c>
      <c r="M1525" s="31" t="s">
        <v>85</v>
      </c>
      <c r="N1525" s="31" t="s">
        <v>85</v>
      </c>
      <c r="O1525" s="31" t="s">
        <v>85</v>
      </c>
    </row>
    <row r="1526" customFormat="false" ht="12.85" hidden="false" customHeight="false" outlineLevel="0" collapsed="false">
      <c r="A1526" s="27" t="n">
        <v>1577</v>
      </c>
      <c r="B1526" s="31" t="n">
        <v>-0.055889758</v>
      </c>
      <c r="C1526" s="31" t="n">
        <v>-0.585923977</v>
      </c>
      <c r="D1526" s="31" t="s">
        <v>85</v>
      </c>
      <c r="E1526" s="31" t="s">
        <v>85</v>
      </c>
      <c r="F1526" s="31" t="n">
        <v>-0.766722359</v>
      </c>
      <c r="G1526" s="31" t="s">
        <v>85</v>
      </c>
      <c r="H1526" s="31" t="n">
        <v>-0.579276711</v>
      </c>
      <c r="I1526" s="31" t="n">
        <v>-0.363899952</v>
      </c>
      <c r="J1526" s="31" t="s">
        <v>85</v>
      </c>
      <c r="K1526" s="31" t="n">
        <v>0.209016592</v>
      </c>
      <c r="L1526" s="31" t="n">
        <v>-1.053180862</v>
      </c>
      <c r="M1526" s="31" t="s">
        <v>85</v>
      </c>
      <c r="N1526" s="31" t="s">
        <v>85</v>
      </c>
      <c r="O1526" s="31" t="s">
        <v>85</v>
      </c>
    </row>
    <row r="1527" customFormat="false" ht="12.85" hidden="false" customHeight="false" outlineLevel="0" collapsed="false">
      <c r="A1527" s="27" t="n">
        <v>1578</v>
      </c>
      <c r="B1527" s="31" t="s">
        <v>85</v>
      </c>
      <c r="C1527" s="31" t="s">
        <v>85</v>
      </c>
      <c r="D1527" s="31" t="s">
        <v>85</v>
      </c>
      <c r="E1527" s="31" t="s">
        <v>85</v>
      </c>
      <c r="F1527" s="31" t="n">
        <v>0.002162421</v>
      </c>
      <c r="G1527" s="31" t="s">
        <v>85</v>
      </c>
      <c r="H1527" s="31" t="s">
        <v>85</v>
      </c>
      <c r="I1527" s="31" t="n">
        <v>0.755998484</v>
      </c>
      <c r="J1527" s="31" t="n">
        <v>0.214995135</v>
      </c>
      <c r="K1527" s="31" t="n">
        <v>1.005543711</v>
      </c>
      <c r="L1527" s="31" t="s">
        <v>85</v>
      </c>
      <c r="M1527" s="31" t="s">
        <v>85</v>
      </c>
      <c r="N1527" s="31" t="s">
        <v>85</v>
      </c>
      <c r="O1527" s="31" t="s">
        <v>85</v>
      </c>
    </row>
    <row r="1528" customFormat="false" ht="12.85" hidden="false" customHeight="false" outlineLevel="0" collapsed="false">
      <c r="A1528" s="27" t="n">
        <v>1579</v>
      </c>
      <c r="B1528" s="31" t="n">
        <v>-1.097745622</v>
      </c>
      <c r="C1528" s="31" t="s">
        <v>85</v>
      </c>
      <c r="D1528" s="31" t="s">
        <v>85</v>
      </c>
      <c r="E1528" s="31" t="s">
        <v>85</v>
      </c>
      <c r="F1528" s="31" t="s">
        <v>85</v>
      </c>
      <c r="G1528" s="31" t="s">
        <v>85</v>
      </c>
      <c r="H1528" s="31" t="s">
        <v>85</v>
      </c>
      <c r="I1528" s="31" t="n">
        <v>0.658554261</v>
      </c>
      <c r="J1528" s="31" t="s">
        <v>85</v>
      </c>
      <c r="K1528" s="31" t="n">
        <v>-0.368041931</v>
      </c>
      <c r="L1528" s="31" t="s">
        <v>85</v>
      </c>
      <c r="M1528" s="31" t="s">
        <v>85</v>
      </c>
      <c r="N1528" s="31" t="n">
        <v>-1.828347239</v>
      </c>
      <c r="O1528" s="31" t="s">
        <v>85</v>
      </c>
    </row>
    <row r="1529" customFormat="false" ht="12.85" hidden="false" customHeight="false" outlineLevel="0" collapsed="false">
      <c r="A1529" s="27" t="n">
        <v>1580</v>
      </c>
      <c r="B1529" s="31" t="n">
        <v>0.019773069</v>
      </c>
      <c r="C1529" s="31" t="s">
        <v>85</v>
      </c>
      <c r="D1529" s="31" t="s">
        <v>85</v>
      </c>
      <c r="E1529" s="31" t="s">
        <v>85</v>
      </c>
      <c r="F1529" s="31" t="s">
        <v>85</v>
      </c>
      <c r="G1529" s="31" t="s">
        <v>85</v>
      </c>
      <c r="H1529" s="31" t="s">
        <v>85</v>
      </c>
      <c r="I1529" s="31" t="n">
        <v>0.542901856</v>
      </c>
      <c r="J1529" s="31" t="n">
        <v>0.245252252</v>
      </c>
      <c r="K1529" s="31" t="s">
        <v>85</v>
      </c>
      <c r="L1529" s="31" t="n">
        <v>0.083519749</v>
      </c>
      <c r="M1529" s="31" t="s">
        <v>85</v>
      </c>
      <c r="N1529" s="31" t="n">
        <v>-0.5922537</v>
      </c>
      <c r="O1529" s="31" t="s">
        <v>85</v>
      </c>
    </row>
    <row r="1530" customFormat="false" ht="12.85" hidden="false" customHeight="false" outlineLevel="0" collapsed="false">
      <c r="A1530" s="27" t="n">
        <v>1581</v>
      </c>
      <c r="B1530" s="31" t="s">
        <v>85</v>
      </c>
      <c r="C1530" s="31" t="s">
        <v>85</v>
      </c>
      <c r="D1530" s="31" t="s">
        <v>85</v>
      </c>
      <c r="E1530" s="31" t="s">
        <v>85</v>
      </c>
      <c r="F1530" s="31" t="s">
        <v>85</v>
      </c>
      <c r="G1530" s="31" t="s">
        <v>85</v>
      </c>
      <c r="H1530" s="31" t="s">
        <v>85</v>
      </c>
      <c r="I1530" s="31" t="n">
        <v>-0.380286156</v>
      </c>
      <c r="J1530" s="31" t="n">
        <v>0.029134804</v>
      </c>
      <c r="K1530" s="31" t="s">
        <v>85</v>
      </c>
      <c r="L1530" s="31" t="n">
        <v>-0.064055064</v>
      </c>
      <c r="M1530" s="31" t="s">
        <v>85</v>
      </c>
      <c r="N1530" s="31" t="s">
        <v>85</v>
      </c>
      <c r="O1530" s="31" t="s">
        <v>85</v>
      </c>
    </row>
    <row r="1531" customFormat="false" ht="12.85" hidden="false" customHeight="false" outlineLevel="0" collapsed="false">
      <c r="A1531" s="27" t="n">
        <v>1582</v>
      </c>
      <c r="B1531" s="31" t="s">
        <v>85</v>
      </c>
      <c r="C1531" s="31" t="s">
        <v>85</v>
      </c>
      <c r="D1531" s="31" t="n">
        <v>-2.373787394</v>
      </c>
      <c r="E1531" s="31" t="s">
        <v>85</v>
      </c>
      <c r="F1531" s="31" t="s">
        <v>85</v>
      </c>
      <c r="G1531" s="31" t="s">
        <v>85</v>
      </c>
      <c r="H1531" s="31" t="s">
        <v>85</v>
      </c>
      <c r="I1531" s="31" t="n">
        <v>0.777703755</v>
      </c>
      <c r="J1531" s="31" t="s">
        <v>85</v>
      </c>
      <c r="K1531" s="31" t="s">
        <v>85</v>
      </c>
      <c r="L1531" s="31" t="s">
        <v>85</v>
      </c>
      <c r="M1531" s="31" t="s">
        <v>85</v>
      </c>
      <c r="N1531" s="31" t="s">
        <v>85</v>
      </c>
      <c r="O1531" s="31" t="s">
        <v>85</v>
      </c>
    </row>
    <row r="1532" customFormat="false" ht="12.85" hidden="false" customHeight="false" outlineLevel="0" collapsed="false">
      <c r="A1532" s="27" t="n">
        <v>1584</v>
      </c>
      <c r="B1532" s="31" t="n">
        <v>0.126972856</v>
      </c>
      <c r="C1532" s="31" t="n">
        <v>-0.161436266</v>
      </c>
      <c r="D1532" s="31" t="s">
        <v>85</v>
      </c>
      <c r="E1532" s="31" t="s">
        <v>85</v>
      </c>
      <c r="F1532" s="31" t="s">
        <v>85</v>
      </c>
      <c r="G1532" s="31" t="n">
        <v>-0.444773066</v>
      </c>
      <c r="H1532" s="31" t="s">
        <v>85</v>
      </c>
      <c r="I1532" s="31" t="n">
        <v>-0.610416597</v>
      </c>
      <c r="J1532" s="31" t="n">
        <v>-0.38272258</v>
      </c>
      <c r="K1532" s="31" t="s">
        <v>85</v>
      </c>
      <c r="L1532" s="31" t="n">
        <v>-0.303459302</v>
      </c>
      <c r="M1532" s="31" t="s">
        <v>85</v>
      </c>
      <c r="N1532" s="31" t="s">
        <v>85</v>
      </c>
      <c r="O1532" s="31" t="s">
        <v>85</v>
      </c>
    </row>
    <row r="1533" customFormat="false" ht="12.85" hidden="false" customHeight="false" outlineLevel="0" collapsed="false">
      <c r="A1533" s="27" t="n">
        <v>1585</v>
      </c>
      <c r="B1533" s="31" t="s">
        <v>85</v>
      </c>
      <c r="C1533" s="31" t="s">
        <v>85</v>
      </c>
      <c r="D1533" s="31" t="n">
        <v>-0.06474492</v>
      </c>
      <c r="E1533" s="31" t="s">
        <v>85</v>
      </c>
      <c r="F1533" s="31" t="s">
        <v>85</v>
      </c>
      <c r="G1533" s="31" t="n">
        <v>1.238175419</v>
      </c>
      <c r="H1533" s="31" t="s">
        <v>85</v>
      </c>
      <c r="I1533" s="31" t="n">
        <v>1.638073837</v>
      </c>
      <c r="J1533" s="31" t="n">
        <v>0.599889045</v>
      </c>
      <c r="K1533" s="31" t="s">
        <v>85</v>
      </c>
      <c r="L1533" s="31" t="n">
        <v>0.09895848</v>
      </c>
      <c r="M1533" s="31" t="s">
        <v>85</v>
      </c>
      <c r="N1533" s="31" t="s">
        <v>85</v>
      </c>
      <c r="O1533" s="31" t="s">
        <v>85</v>
      </c>
    </row>
    <row r="1534" customFormat="false" ht="12.85" hidden="false" customHeight="false" outlineLevel="0" collapsed="false">
      <c r="A1534" s="27" t="n">
        <v>1586</v>
      </c>
      <c r="B1534" s="31" t="s">
        <v>85</v>
      </c>
      <c r="C1534" s="31" t="s">
        <v>85</v>
      </c>
      <c r="D1534" s="31" t="n">
        <v>0.017351842</v>
      </c>
      <c r="E1534" s="31" t="s">
        <v>85</v>
      </c>
      <c r="F1534" s="31" t="s">
        <v>85</v>
      </c>
      <c r="G1534" s="31" t="s">
        <v>85</v>
      </c>
      <c r="H1534" s="31" t="s">
        <v>85</v>
      </c>
      <c r="I1534" s="31" t="n">
        <v>-2.616404751</v>
      </c>
      <c r="J1534" s="31" t="n">
        <v>-0.135797512</v>
      </c>
      <c r="K1534" s="31" t="s">
        <v>85</v>
      </c>
      <c r="L1534" s="31" t="n">
        <v>-0.161307264</v>
      </c>
      <c r="M1534" s="31" t="s">
        <v>85</v>
      </c>
      <c r="N1534" s="31" t="s">
        <v>85</v>
      </c>
      <c r="O1534" s="31" t="s">
        <v>85</v>
      </c>
    </row>
    <row r="1535" customFormat="false" ht="12.85" hidden="false" customHeight="false" outlineLevel="0" collapsed="false">
      <c r="A1535" s="27" t="n">
        <v>1587</v>
      </c>
      <c r="B1535" s="31" t="s">
        <v>85</v>
      </c>
      <c r="C1535" s="31" t="s">
        <v>85</v>
      </c>
      <c r="D1535" s="31" t="s">
        <v>85</v>
      </c>
      <c r="E1535" s="31" t="s">
        <v>85</v>
      </c>
      <c r="F1535" s="31" t="s">
        <v>85</v>
      </c>
      <c r="G1535" s="31" t="s">
        <v>85</v>
      </c>
      <c r="H1535" s="31" t="s">
        <v>85</v>
      </c>
      <c r="I1535" s="31" t="n">
        <v>0.343237247</v>
      </c>
      <c r="J1535" s="31" t="n">
        <v>0.60473557</v>
      </c>
      <c r="K1535" s="31" t="s">
        <v>85</v>
      </c>
      <c r="L1535" s="31" t="n">
        <v>-0.628913543</v>
      </c>
      <c r="M1535" s="31" t="s">
        <v>85</v>
      </c>
      <c r="N1535" s="31" t="s">
        <v>85</v>
      </c>
      <c r="O1535" s="31" t="s">
        <v>85</v>
      </c>
    </row>
    <row r="1536" customFormat="false" ht="12.85" hidden="false" customHeight="false" outlineLevel="0" collapsed="false">
      <c r="A1536" s="27" t="n">
        <v>1589</v>
      </c>
      <c r="B1536" s="31" t="s">
        <v>85</v>
      </c>
      <c r="C1536" s="31" t="s">
        <v>85</v>
      </c>
      <c r="D1536" s="31" t="s">
        <v>85</v>
      </c>
      <c r="E1536" s="31" t="s">
        <v>85</v>
      </c>
      <c r="F1536" s="31" t="s">
        <v>85</v>
      </c>
      <c r="G1536" s="31" t="s">
        <v>85</v>
      </c>
      <c r="H1536" s="31" t="s">
        <v>85</v>
      </c>
      <c r="I1536" s="31" t="n">
        <v>0.06060083</v>
      </c>
      <c r="J1536" s="31" t="n">
        <v>-0.280124892</v>
      </c>
      <c r="K1536" s="31" t="s">
        <v>85</v>
      </c>
      <c r="L1536" s="31" t="s">
        <v>85</v>
      </c>
      <c r="M1536" s="31" t="s">
        <v>85</v>
      </c>
      <c r="N1536" s="31" t="s">
        <v>85</v>
      </c>
      <c r="O1536" s="31" t="s">
        <v>85</v>
      </c>
    </row>
    <row r="1537" customFormat="false" ht="12.85" hidden="false" customHeight="false" outlineLevel="0" collapsed="false">
      <c r="A1537" s="27" t="n">
        <v>1590</v>
      </c>
      <c r="B1537" s="31" t="n">
        <v>-1.411426246</v>
      </c>
      <c r="C1537" s="31" t="s">
        <v>85</v>
      </c>
      <c r="D1537" s="31" t="n">
        <v>0.283329168</v>
      </c>
      <c r="E1537" s="31" t="s">
        <v>85</v>
      </c>
      <c r="F1537" s="31" t="s">
        <v>85</v>
      </c>
      <c r="G1537" s="31" t="s">
        <v>85</v>
      </c>
      <c r="H1537" s="31" t="s">
        <v>85</v>
      </c>
      <c r="I1537" s="31" t="n">
        <v>-0.158595552</v>
      </c>
      <c r="J1537" s="31" t="s">
        <v>85</v>
      </c>
      <c r="K1537" s="31" t="s">
        <v>85</v>
      </c>
      <c r="L1537" s="31" t="s">
        <v>85</v>
      </c>
      <c r="M1537" s="31" t="n">
        <v>-0.656267535</v>
      </c>
      <c r="N1537" s="31" t="s">
        <v>85</v>
      </c>
      <c r="O1537" s="31" t="s">
        <v>85</v>
      </c>
    </row>
    <row r="1538" customFormat="false" ht="12.85" hidden="false" customHeight="false" outlineLevel="0" collapsed="false">
      <c r="A1538" s="27" t="n">
        <v>1591</v>
      </c>
      <c r="B1538" s="31" t="s">
        <v>85</v>
      </c>
      <c r="C1538" s="31" t="s">
        <v>85</v>
      </c>
      <c r="D1538" s="31" t="s">
        <v>85</v>
      </c>
      <c r="E1538" s="31" t="s">
        <v>85</v>
      </c>
      <c r="F1538" s="31" t="s">
        <v>85</v>
      </c>
      <c r="G1538" s="31" t="s">
        <v>85</v>
      </c>
      <c r="H1538" s="31" t="s">
        <v>85</v>
      </c>
      <c r="I1538" s="31" t="n">
        <v>-0.207268173</v>
      </c>
      <c r="J1538" s="31" t="n">
        <v>-0.422125333</v>
      </c>
      <c r="K1538" s="31" t="s">
        <v>85</v>
      </c>
      <c r="L1538" s="31" t="s">
        <v>85</v>
      </c>
      <c r="M1538" s="31" t="n">
        <v>0.305795461</v>
      </c>
      <c r="N1538" s="31" t="s">
        <v>85</v>
      </c>
      <c r="O1538" s="31" t="s">
        <v>85</v>
      </c>
    </row>
    <row r="1539" customFormat="false" ht="12.85" hidden="false" customHeight="false" outlineLevel="0" collapsed="false">
      <c r="A1539" s="27" t="n">
        <v>1592</v>
      </c>
      <c r="B1539" s="31" t="n">
        <v>-0.051302489</v>
      </c>
      <c r="C1539" s="31" t="s">
        <v>85</v>
      </c>
      <c r="D1539" s="31" t="s">
        <v>85</v>
      </c>
      <c r="E1539" s="31" t="s">
        <v>85</v>
      </c>
      <c r="F1539" s="31" t="s">
        <v>85</v>
      </c>
      <c r="G1539" s="31" t="s">
        <v>85</v>
      </c>
      <c r="H1539" s="31" t="s">
        <v>85</v>
      </c>
      <c r="I1539" s="31" t="n">
        <v>0.493237419</v>
      </c>
      <c r="J1539" s="31" t="n">
        <v>-0.033088169</v>
      </c>
      <c r="K1539" s="31" t="s">
        <v>85</v>
      </c>
      <c r="L1539" s="31" t="n">
        <v>0.118492626</v>
      </c>
      <c r="M1539" s="31" t="s">
        <v>85</v>
      </c>
      <c r="N1539" s="31" t="s">
        <v>85</v>
      </c>
      <c r="O1539" s="31" t="s">
        <v>85</v>
      </c>
    </row>
    <row r="1540" customFormat="false" ht="12.85" hidden="false" customHeight="false" outlineLevel="0" collapsed="false">
      <c r="A1540" s="27" t="n">
        <v>1593</v>
      </c>
      <c r="B1540" s="31" t="n">
        <v>-0.164142649</v>
      </c>
      <c r="C1540" s="31" t="s">
        <v>85</v>
      </c>
      <c r="D1540" s="31" t="s">
        <v>85</v>
      </c>
      <c r="E1540" s="31" t="s">
        <v>85</v>
      </c>
      <c r="F1540" s="31" t="s">
        <v>85</v>
      </c>
      <c r="G1540" s="31" t="s">
        <v>85</v>
      </c>
      <c r="H1540" s="31" t="s">
        <v>85</v>
      </c>
      <c r="I1540" s="31" t="n">
        <v>0.476744584</v>
      </c>
      <c r="J1540" s="31" t="s">
        <v>85</v>
      </c>
      <c r="K1540" s="31" t="s">
        <v>85</v>
      </c>
      <c r="L1540" s="31" t="s">
        <v>85</v>
      </c>
      <c r="M1540" s="31" t="s">
        <v>85</v>
      </c>
      <c r="N1540" s="31" t="s">
        <v>85</v>
      </c>
      <c r="O1540" s="31" t="s">
        <v>85</v>
      </c>
    </row>
    <row r="1541" customFormat="false" ht="12.85" hidden="false" customHeight="false" outlineLevel="0" collapsed="false">
      <c r="A1541" s="27" t="n">
        <v>1594</v>
      </c>
      <c r="B1541" s="31" t="s">
        <v>85</v>
      </c>
      <c r="C1541" s="31" t="n">
        <v>0.017494379</v>
      </c>
      <c r="D1541" s="31" t="s">
        <v>85</v>
      </c>
      <c r="E1541" s="31" t="s">
        <v>85</v>
      </c>
      <c r="F1541" s="31" t="s">
        <v>85</v>
      </c>
      <c r="G1541" s="31" t="s">
        <v>85</v>
      </c>
      <c r="H1541" s="31" t="s">
        <v>85</v>
      </c>
      <c r="I1541" s="31" t="n">
        <v>-0.247806018</v>
      </c>
      <c r="J1541" s="31" t="n">
        <v>-0.465922239</v>
      </c>
      <c r="K1541" s="31" t="n">
        <v>-0.02034218</v>
      </c>
      <c r="L1541" s="31" t="s">
        <v>85</v>
      </c>
      <c r="M1541" s="31" t="s">
        <v>85</v>
      </c>
      <c r="N1541" s="31" t="s">
        <v>85</v>
      </c>
      <c r="O1541" s="31" t="n">
        <v>0.202511756</v>
      </c>
    </row>
    <row r="1542" customFormat="false" ht="12.85" hidden="false" customHeight="false" outlineLevel="0" collapsed="false">
      <c r="A1542" s="27" t="n">
        <v>1595</v>
      </c>
      <c r="B1542" s="31" t="n">
        <v>-0.067363367</v>
      </c>
      <c r="C1542" s="31" t="s">
        <v>85</v>
      </c>
      <c r="D1542" s="31" t="n">
        <v>-0.076422275</v>
      </c>
      <c r="E1542" s="31" t="n">
        <v>0.417920008</v>
      </c>
      <c r="F1542" s="31" t="s">
        <v>85</v>
      </c>
      <c r="G1542" s="31" t="n">
        <v>-0.146394549</v>
      </c>
      <c r="H1542" s="31" t="s">
        <v>85</v>
      </c>
      <c r="I1542" s="31" t="n">
        <v>0.199499604</v>
      </c>
      <c r="J1542" s="31" t="n">
        <v>-0.516317779</v>
      </c>
      <c r="K1542" s="31" t="s">
        <v>85</v>
      </c>
      <c r="L1542" s="31" t="s">
        <v>85</v>
      </c>
      <c r="M1542" s="31" t="n">
        <v>0.222186307</v>
      </c>
      <c r="N1542" s="31" t="s">
        <v>85</v>
      </c>
      <c r="O1542" s="31" t="n">
        <v>0.206268125</v>
      </c>
    </row>
    <row r="1543" customFormat="false" ht="12.85" hidden="false" customHeight="false" outlineLevel="0" collapsed="false">
      <c r="A1543" s="27" t="n">
        <v>1596</v>
      </c>
      <c r="B1543" s="31" t="s">
        <v>85</v>
      </c>
      <c r="C1543" s="31" t="n">
        <v>0.000721167</v>
      </c>
      <c r="D1543" s="31" t="s">
        <v>85</v>
      </c>
      <c r="E1543" s="31" t="s">
        <v>85</v>
      </c>
      <c r="F1543" s="31" t="s">
        <v>85</v>
      </c>
      <c r="G1543" s="31" t="n">
        <v>-0.035060797</v>
      </c>
      <c r="H1543" s="31" t="s">
        <v>85</v>
      </c>
      <c r="I1543" s="31" t="n">
        <v>-1.211822119</v>
      </c>
      <c r="J1543" s="31" t="s">
        <v>85</v>
      </c>
      <c r="K1543" s="31" t="s">
        <v>85</v>
      </c>
      <c r="L1543" s="31" t="s">
        <v>85</v>
      </c>
      <c r="M1543" s="31" t="s">
        <v>85</v>
      </c>
      <c r="N1543" s="31" t="s">
        <v>85</v>
      </c>
      <c r="O1543" s="31" t="s">
        <v>85</v>
      </c>
    </row>
    <row r="1544" customFormat="false" ht="12.85" hidden="false" customHeight="false" outlineLevel="0" collapsed="false">
      <c r="A1544" s="27" t="n">
        <v>1597</v>
      </c>
      <c r="B1544" s="31" t="s">
        <v>85</v>
      </c>
      <c r="C1544" s="31" t="s">
        <v>85</v>
      </c>
      <c r="D1544" s="31" t="s">
        <v>85</v>
      </c>
      <c r="E1544" s="31" t="s">
        <v>85</v>
      </c>
      <c r="F1544" s="31" t="s">
        <v>85</v>
      </c>
      <c r="G1544" s="31" t="s">
        <v>85</v>
      </c>
      <c r="H1544" s="31" t="s">
        <v>85</v>
      </c>
      <c r="I1544" s="31" t="n">
        <v>1.154129501</v>
      </c>
      <c r="J1544" s="31" t="n">
        <v>-0.510759422</v>
      </c>
      <c r="K1544" s="31" t="s">
        <v>85</v>
      </c>
      <c r="L1544" s="31" t="s">
        <v>85</v>
      </c>
      <c r="M1544" s="31" t="n">
        <v>1.601839115</v>
      </c>
      <c r="N1544" s="31" t="s">
        <v>85</v>
      </c>
      <c r="O1544" s="31" t="s">
        <v>85</v>
      </c>
    </row>
    <row r="1545" customFormat="false" ht="12.85" hidden="false" customHeight="false" outlineLevel="0" collapsed="false">
      <c r="A1545" s="27" t="n">
        <v>1598</v>
      </c>
      <c r="B1545" s="31" t="s">
        <v>85</v>
      </c>
      <c r="C1545" s="31" t="s">
        <v>85</v>
      </c>
      <c r="D1545" s="31" t="n">
        <v>-0.763921421</v>
      </c>
      <c r="E1545" s="31" t="n">
        <v>0.01592569</v>
      </c>
      <c r="F1545" s="31" t="s">
        <v>85</v>
      </c>
      <c r="G1545" s="31" t="s">
        <v>85</v>
      </c>
      <c r="H1545" s="31" t="s">
        <v>85</v>
      </c>
      <c r="I1545" s="31" t="n">
        <v>0.604261139</v>
      </c>
      <c r="J1545" s="31" t="n">
        <v>-0.215119425</v>
      </c>
      <c r="K1545" s="31" t="s">
        <v>85</v>
      </c>
      <c r="L1545" s="31" t="n">
        <v>0.100035721</v>
      </c>
      <c r="M1545" s="31" t="s">
        <v>85</v>
      </c>
      <c r="N1545" s="31" t="s">
        <v>85</v>
      </c>
      <c r="O1545" s="31" t="s">
        <v>85</v>
      </c>
    </row>
    <row r="1546" customFormat="false" ht="12.85" hidden="false" customHeight="false" outlineLevel="0" collapsed="false">
      <c r="A1546" s="27" t="n">
        <v>1599</v>
      </c>
      <c r="B1546" s="31" t="n">
        <v>-0.084472517</v>
      </c>
      <c r="C1546" s="31" t="n">
        <v>2.257070981</v>
      </c>
      <c r="D1546" s="31" t="n">
        <v>-2.375567743</v>
      </c>
      <c r="E1546" s="31" t="s">
        <v>85</v>
      </c>
      <c r="F1546" s="31" t="s">
        <v>85</v>
      </c>
      <c r="G1546" s="31" t="s">
        <v>85</v>
      </c>
      <c r="H1546" s="31" t="s">
        <v>85</v>
      </c>
      <c r="I1546" s="31" t="n">
        <v>-1.083655897</v>
      </c>
      <c r="J1546" s="31" t="s">
        <v>85</v>
      </c>
      <c r="K1546" s="31" t="s">
        <v>85</v>
      </c>
      <c r="L1546" s="31" t="n">
        <v>0.044464067</v>
      </c>
      <c r="M1546" s="31" t="n">
        <v>2.870838142</v>
      </c>
      <c r="N1546" s="31" t="s">
        <v>85</v>
      </c>
      <c r="O1546" s="31" t="n">
        <v>-0.539630325</v>
      </c>
    </row>
    <row r="1547" customFormat="false" ht="12.85" hidden="false" customHeight="false" outlineLevel="0" collapsed="false">
      <c r="A1547" s="27" t="n">
        <v>1600</v>
      </c>
      <c r="B1547" s="31" t="n">
        <v>-0.233029057</v>
      </c>
      <c r="C1547" s="31" t="s">
        <v>85</v>
      </c>
      <c r="D1547" s="31" t="s">
        <v>85</v>
      </c>
      <c r="E1547" s="31" t="s">
        <v>85</v>
      </c>
      <c r="F1547" s="31" t="s">
        <v>85</v>
      </c>
      <c r="G1547" s="31" t="s">
        <v>85</v>
      </c>
      <c r="H1547" s="31" t="s">
        <v>85</v>
      </c>
      <c r="I1547" s="31" t="n">
        <v>-0.435948565</v>
      </c>
      <c r="J1547" s="31" t="s">
        <v>85</v>
      </c>
      <c r="K1547" s="31" t="s">
        <v>85</v>
      </c>
      <c r="L1547" s="31" t="s">
        <v>85</v>
      </c>
      <c r="M1547" s="31" t="s">
        <v>85</v>
      </c>
      <c r="N1547" s="31" t="s">
        <v>85</v>
      </c>
      <c r="O1547" s="31" t="s">
        <v>85</v>
      </c>
    </row>
    <row r="1548" customFormat="false" ht="12.85" hidden="false" customHeight="false" outlineLevel="0" collapsed="false">
      <c r="A1548" s="27" t="n">
        <v>1601</v>
      </c>
      <c r="B1548" s="31" t="n">
        <v>-0.412727339</v>
      </c>
      <c r="C1548" s="31" t="s">
        <v>85</v>
      </c>
      <c r="D1548" s="31" t="s">
        <v>85</v>
      </c>
      <c r="E1548" s="31" t="n">
        <v>-0.066123642</v>
      </c>
      <c r="F1548" s="31" t="s">
        <v>85</v>
      </c>
      <c r="G1548" s="31" t="s">
        <v>85</v>
      </c>
      <c r="H1548" s="31" t="s">
        <v>85</v>
      </c>
      <c r="I1548" s="31" t="n">
        <v>-1.014212445</v>
      </c>
      <c r="J1548" s="31" t="s">
        <v>85</v>
      </c>
      <c r="K1548" s="31" t="s">
        <v>85</v>
      </c>
      <c r="L1548" s="31" t="s">
        <v>85</v>
      </c>
      <c r="M1548" s="31" t="s">
        <v>85</v>
      </c>
      <c r="N1548" s="31" t="s">
        <v>85</v>
      </c>
      <c r="O1548" s="31" t="n">
        <v>-0.0360461</v>
      </c>
    </row>
    <row r="1549" customFormat="false" ht="12.85" hidden="false" customHeight="false" outlineLevel="0" collapsed="false">
      <c r="A1549" s="27" t="n">
        <v>1602</v>
      </c>
      <c r="B1549" s="31" t="n">
        <v>-1.20820509</v>
      </c>
      <c r="C1549" s="31" t="s">
        <v>85</v>
      </c>
      <c r="D1549" s="31" t="s">
        <v>85</v>
      </c>
      <c r="E1549" s="31" t="n">
        <v>0.154583209</v>
      </c>
      <c r="F1549" s="31" t="n">
        <v>-0.11196609</v>
      </c>
      <c r="G1549" s="31" t="n">
        <v>0.645332754</v>
      </c>
      <c r="H1549" s="31" t="n">
        <v>-0.134615244</v>
      </c>
      <c r="I1549" s="31" t="n">
        <v>0.128557365</v>
      </c>
      <c r="J1549" s="31" t="n">
        <v>-0.080794082</v>
      </c>
      <c r="K1549" s="31" t="n">
        <v>-0.09423607</v>
      </c>
      <c r="L1549" s="31" t="n">
        <v>-0.132905812</v>
      </c>
      <c r="M1549" s="31" t="s">
        <v>85</v>
      </c>
      <c r="N1549" s="31" t="s">
        <v>85</v>
      </c>
      <c r="O1549" s="31" t="n">
        <v>0.741229664</v>
      </c>
    </row>
    <row r="1550" customFormat="false" ht="12.85" hidden="false" customHeight="false" outlineLevel="0" collapsed="false">
      <c r="A1550" s="27" t="n">
        <v>1603</v>
      </c>
      <c r="B1550" s="31" t="s">
        <v>85</v>
      </c>
      <c r="C1550" s="31" t="s">
        <v>85</v>
      </c>
      <c r="D1550" s="31" t="s">
        <v>85</v>
      </c>
      <c r="E1550" s="31" t="n">
        <v>0.212880566</v>
      </c>
      <c r="F1550" s="31" t="n">
        <v>-0.071076162</v>
      </c>
      <c r="G1550" s="31" t="n">
        <v>0.865364587</v>
      </c>
      <c r="H1550" s="31" t="s">
        <v>85</v>
      </c>
      <c r="I1550" s="31" t="n">
        <v>0.631430278</v>
      </c>
      <c r="J1550" s="31" t="n">
        <v>0.139993302</v>
      </c>
      <c r="K1550" s="31" t="n">
        <v>-0.513793907</v>
      </c>
      <c r="L1550" s="31" t="n">
        <v>0.093830572</v>
      </c>
      <c r="M1550" s="31" t="s">
        <v>85</v>
      </c>
      <c r="N1550" s="31" t="s">
        <v>85</v>
      </c>
      <c r="O1550" s="31" t="n">
        <v>0.48769214</v>
      </c>
    </row>
    <row r="1551" customFormat="false" ht="12.85" hidden="false" customHeight="false" outlineLevel="0" collapsed="false">
      <c r="A1551" s="27" t="n">
        <v>1604</v>
      </c>
      <c r="B1551" s="31" t="n">
        <v>-0.235481995</v>
      </c>
      <c r="C1551" s="31" t="s">
        <v>85</v>
      </c>
      <c r="D1551" s="31" t="n">
        <v>-2.410802389</v>
      </c>
      <c r="E1551" s="31" t="s">
        <v>85</v>
      </c>
      <c r="F1551" s="31" t="s">
        <v>85</v>
      </c>
      <c r="G1551" s="31" t="s">
        <v>85</v>
      </c>
      <c r="H1551" s="31" t="s">
        <v>85</v>
      </c>
      <c r="I1551" s="31" t="n">
        <v>-0.593114696</v>
      </c>
      <c r="J1551" s="31" t="n">
        <v>-0.984917405</v>
      </c>
      <c r="K1551" s="31" t="s">
        <v>85</v>
      </c>
      <c r="L1551" s="31" t="s">
        <v>85</v>
      </c>
      <c r="M1551" s="31" t="s">
        <v>85</v>
      </c>
      <c r="N1551" s="31" t="n">
        <v>-1.917164388</v>
      </c>
      <c r="O1551" s="31" t="s">
        <v>85</v>
      </c>
    </row>
    <row r="1552" customFormat="false" ht="12.85" hidden="false" customHeight="false" outlineLevel="0" collapsed="false">
      <c r="A1552" s="27" t="n">
        <v>1605</v>
      </c>
      <c r="B1552" s="31" t="n">
        <v>-0.382169209</v>
      </c>
      <c r="C1552" s="31" t="n">
        <v>0.008917095</v>
      </c>
      <c r="D1552" s="31" t="n">
        <v>0.525066592</v>
      </c>
      <c r="E1552" s="31" t="n">
        <v>-0.24610401</v>
      </c>
      <c r="F1552" s="31" t="n">
        <v>-0.001730196</v>
      </c>
      <c r="G1552" s="31" t="n">
        <v>-0.792772078</v>
      </c>
      <c r="H1552" s="31" t="n">
        <v>0.013926706</v>
      </c>
      <c r="I1552" s="31" t="n">
        <v>-0.372172052</v>
      </c>
      <c r="J1552" s="31" t="n">
        <v>-0.275841423</v>
      </c>
      <c r="K1552" s="31" t="n">
        <v>-0.917851804</v>
      </c>
      <c r="L1552" s="31" t="n">
        <v>0.057970069</v>
      </c>
      <c r="M1552" s="31" t="n">
        <v>-0.028003278</v>
      </c>
      <c r="N1552" s="31" t="n">
        <v>0.268913416</v>
      </c>
      <c r="O1552" s="31" t="n">
        <v>-0.747000624</v>
      </c>
    </row>
    <row r="1553" customFormat="false" ht="12.85" hidden="false" customHeight="false" outlineLevel="0" collapsed="false">
      <c r="A1553" s="27" t="n">
        <v>1606</v>
      </c>
      <c r="B1553" s="31" t="n">
        <v>0.09990111</v>
      </c>
      <c r="C1553" s="31" t="n">
        <v>0.247441471</v>
      </c>
      <c r="D1553" s="31" t="n">
        <v>-0.022616379</v>
      </c>
      <c r="E1553" s="31" t="n">
        <v>-0.626579311</v>
      </c>
      <c r="F1553" s="31" t="n">
        <v>0.096801582</v>
      </c>
      <c r="G1553" s="31" t="n">
        <v>-0.792189019</v>
      </c>
      <c r="H1553" s="31" t="n">
        <v>-0.012211084</v>
      </c>
      <c r="I1553" s="31" t="n">
        <v>-0.224904644</v>
      </c>
      <c r="J1553" s="31" t="n">
        <v>-0.276675317</v>
      </c>
      <c r="K1553" s="31" t="n">
        <v>-0.731704603</v>
      </c>
      <c r="L1553" s="31" t="n">
        <v>0.378289653</v>
      </c>
      <c r="M1553" s="31" t="n">
        <v>-0.568713149</v>
      </c>
      <c r="N1553" s="31" t="s">
        <v>85</v>
      </c>
      <c r="O1553" s="31" t="n">
        <v>-0.619741659</v>
      </c>
    </row>
    <row r="1554" customFormat="false" ht="12.85" hidden="false" customHeight="false" outlineLevel="0" collapsed="false">
      <c r="A1554" s="27" t="n">
        <v>1607</v>
      </c>
      <c r="B1554" s="31" t="n">
        <v>0.047259175</v>
      </c>
      <c r="C1554" s="31" t="n">
        <v>-0.52947116</v>
      </c>
      <c r="D1554" s="31" t="n">
        <v>0.098015234</v>
      </c>
      <c r="E1554" s="31" t="n">
        <v>-0.528171209</v>
      </c>
      <c r="F1554" s="31" t="n">
        <v>-0.226878404</v>
      </c>
      <c r="G1554" s="31" t="n">
        <v>-0.866947531</v>
      </c>
      <c r="H1554" s="31" t="n">
        <v>0.008630305</v>
      </c>
      <c r="I1554" s="31" t="n">
        <v>-0.408603179</v>
      </c>
      <c r="J1554" s="31" t="n">
        <v>-0.117429084</v>
      </c>
      <c r="K1554" s="31" t="n">
        <v>-0.574537521</v>
      </c>
      <c r="L1554" s="31" t="n">
        <v>-0.005902957</v>
      </c>
      <c r="M1554" s="31" t="n">
        <v>-0.433600463</v>
      </c>
      <c r="N1554" s="31" t="n">
        <v>0.084880654</v>
      </c>
      <c r="O1554" s="31" t="n">
        <v>-0.436801474</v>
      </c>
    </row>
    <row r="1555" customFormat="false" ht="12.85" hidden="false" customHeight="false" outlineLevel="0" collapsed="false">
      <c r="A1555" s="27" t="n">
        <v>1608</v>
      </c>
      <c r="B1555" s="31" t="s">
        <v>85</v>
      </c>
      <c r="C1555" s="31" t="n">
        <v>-0.394953085</v>
      </c>
      <c r="D1555" s="31" t="s">
        <v>85</v>
      </c>
      <c r="E1555" s="31" t="s">
        <v>85</v>
      </c>
      <c r="F1555" s="31" t="s">
        <v>85</v>
      </c>
      <c r="G1555" s="31" t="n">
        <v>0.195221593</v>
      </c>
      <c r="H1555" s="31" t="s">
        <v>85</v>
      </c>
      <c r="I1555" s="31" t="n">
        <v>-0.185739709</v>
      </c>
      <c r="J1555" s="31" t="n">
        <v>-0.845269239</v>
      </c>
      <c r="K1555" s="31" t="s">
        <v>85</v>
      </c>
      <c r="L1555" s="31" t="s">
        <v>85</v>
      </c>
      <c r="M1555" s="31" t="n">
        <v>-0.128293401</v>
      </c>
      <c r="N1555" s="31" t="s">
        <v>85</v>
      </c>
      <c r="O1555" s="31" t="s">
        <v>85</v>
      </c>
    </row>
    <row r="1556" customFormat="false" ht="12.85" hidden="false" customHeight="false" outlineLevel="0" collapsed="false">
      <c r="A1556" s="27" t="n">
        <v>1609</v>
      </c>
      <c r="B1556" s="31" t="n">
        <v>-0.664846882</v>
      </c>
      <c r="C1556" s="31" t="s">
        <v>85</v>
      </c>
      <c r="D1556" s="31" t="s">
        <v>85</v>
      </c>
      <c r="E1556" s="31" t="s">
        <v>85</v>
      </c>
      <c r="F1556" s="31" t="s">
        <v>85</v>
      </c>
      <c r="G1556" s="31" t="n">
        <v>-0.766467953</v>
      </c>
      <c r="H1556" s="31" t="s">
        <v>85</v>
      </c>
      <c r="I1556" s="31" t="n">
        <v>-0.692070051</v>
      </c>
      <c r="J1556" s="31" t="s">
        <v>85</v>
      </c>
      <c r="K1556" s="31" t="s">
        <v>85</v>
      </c>
      <c r="L1556" s="31" t="s">
        <v>85</v>
      </c>
      <c r="M1556" s="31" t="s">
        <v>85</v>
      </c>
      <c r="N1556" s="31" t="s">
        <v>85</v>
      </c>
      <c r="O1556" s="31" t="n">
        <v>-0.079019633</v>
      </c>
    </row>
    <row r="1557" customFormat="false" ht="12.85" hidden="false" customHeight="false" outlineLevel="0" collapsed="false">
      <c r="A1557" s="27" t="n">
        <v>1610</v>
      </c>
      <c r="B1557" s="31" t="s">
        <v>85</v>
      </c>
      <c r="C1557" s="31" t="s">
        <v>85</v>
      </c>
      <c r="D1557" s="31" t="s">
        <v>85</v>
      </c>
      <c r="E1557" s="31" t="n">
        <v>0.202762485</v>
      </c>
      <c r="F1557" s="31" t="s">
        <v>85</v>
      </c>
      <c r="G1557" s="31" t="s">
        <v>85</v>
      </c>
      <c r="H1557" s="31" t="n">
        <v>-0.281312491</v>
      </c>
      <c r="I1557" s="31" t="n">
        <v>-0.530270548</v>
      </c>
      <c r="J1557" s="31" t="n">
        <v>0.171847314</v>
      </c>
      <c r="K1557" s="31" t="n">
        <v>-0.076559095</v>
      </c>
      <c r="L1557" s="31" t="n">
        <v>0.023326332</v>
      </c>
      <c r="M1557" s="31" t="s">
        <v>85</v>
      </c>
      <c r="N1557" s="31" t="s">
        <v>85</v>
      </c>
      <c r="O1557" s="31" t="n">
        <v>-0.554146767</v>
      </c>
    </row>
    <row r="1558" customFormat="false" ht="12.85" hidden="false" customHeight="false" outlineLevel="0" collapsed="false">
      <c r="A1558" s="27" t="n">
        <v>1611</v>
      </c>
      <c r="B1558" s="31" t="n">
        <v>-1.130535557</v>
      </c>
      <c r="C1558" s="31" t="s">
        <v>85</v>
      </c>
      <c r="D1558" s="31" t="s">
        <v>85</v>
      </c>
      <c r="E1558" s="31" t="n">
        <v>0.667937528</v>
      </c>
      <c r="F1558" s="31" t="s">
        <v>85</v>
      </c>
      <c r="G1558" s="31" t="s">
        <v>85</v>
      </c>
      <c r="H1558" s="31" t="s">
        <v>85</v>
      </c>
      <c r="I1558" s="31" t="n">
        <v>0.170694234</v>
      </c>
      <c r="J1558" s="31" t="n">
        <v>-0.299596349</v>
      </c>
      <c r="K1558" s="31" t="n">
        <v>-0.047259175</v>
      </c>
      <c r="L1558" s="31" t="s">
        <v>85</v>
      </c>
      <c r="M1558" s="31" t="s">
        <v>85</v>
      </c>
      <c r="N1558" s="31" t="s">
        <v>85</v>
      </c>
      <c r="O1558" s="31" t="s">
        <v>85</v>
      </c>
    </row>
    <row r="1559" customFormat="false" ht="12.85" hidden="false" customHeight="false" outlineLevel="0" collapsed="false">
      <c r="A1559" s="27" t="n">
        <v>1612</v>
      </c>
      <c r="B1559" s="31" t="s">
        <v>85</v>
      </c>
      <c r="C1559" s="31" t="s">
        <v>85</v>
      </c>
      <c r="D1559" s="31" t="s">
        <v>85</v>
      </c>
      <c r="E1559" s="31" t="s">
        <v>85</v>
      </c>
      <c r="F1559" s="31" t="s">
        <v>85</v>
      </c>
      <c r="G1559" s="31" t="s">
        <v>85</v>
      </c>
      <c r="H1559" s="31" t="s">
        <v>85</v>
      </c>
      <c r="I1559" s="31" t="n">
        <v>-0.253747285</v>
      </c>
      <c r="J1559" s="31" t="n">
        <v>0.194213156</v>
      </c>
      <c r="K1559" s="31" t="s">
        <v>85</v>
      </c>
      <c r="L1559" s="31" t="n">
        <v>-0.0824301</v>
      </c>
      <c r="M1559" s="31" t="s">
        <v>85</v>
      </c>
      <c r="N1559" s="31" t="s">
        <v>85</v>
      </c>
      <c r="O1559" s="31" t="n">
        <v>-0.589379995</v>
      </c>
    </row>
    <row r="1560" customFormat="false" ht="12.85" hidden="false" customHeight="false" outlineLevel="0" collapsed="false">
      <c r="A1560" s="27" t="n">
        <v>1613</v>
      </c>
      <c r="B1560" s="31" t="s">
        <v>85</v>
      </c>
      <c r="C1560" s="31" t="s">
        <v>85</v>
      </c>
      <c r="D1560" s="31" t="s">
        <v>85</v>
      </c>
      <c r="E1560" s="31" t="n">
        <v>0.065572312</v>
      </c>
      <c r="F1560" s="31" t="s">
        <v>85</v>
      </c>
      <c r="G1560" s="31" t="n">
        <v>-0.309059743</v>
      </c>
      <c r="H1560" s="31" t="s">
        <v>85</v>
      </c>
      <c r="I1560" s="31" t="n">
        <v>-0.092613393</v>
      </c>
      <c r="J1560" s="31" t="s">
        <v>85</v>
      </c>
      <c r="K1560" s="31" t="s">
        <v>85</v>
      </c>
      <c r="L1560" s="31" t="s">
        <v>85</v>
      </c>
      <c r="M1560" s="31" t="s">
        <v>85</v>
      </c>
      <c r="N1560" s="31" t="s">
        <v>85</v>
      </c>
      <c r="O1560" s="31" t="s">
        <v>85</v>
      </c>
    </row>
    <row r="1561" customFormat="false" ht="12.85" hidden="false" customHeight="false" outlineLevel="0" collapsed="false">
      <c r="A1561" s="27" t="n">
        <v>1614</v>
      </c>
      <c r="B1561" s="31" t="n">
        <v>-0.293841299</v>
      </c>
      <c r="C1561" s="31" t="n">
        <v>0.09936254</v>
      </c>
      <c r="D1561" s="31" t="s">
        <v>85</v>
      </c>
      <c r="E1561" s="31" t="s">
        <v>85</v>
      </c>
      <c r="F1561" s="31" t="s">
        <v>85</v>
      </c>
      <c r="G1561" s="31" t="s">
        <v>85</v>
      </c>
      <c r="H1561" s="31" t="s">
        <v>85</v>
      </c>
      <c r="I1561" s="31" t="n">
        <v>-0.659193895</v>
      </c>
      <c r="J1561" s="31" t="s">
        <v>85</v>
      </c>
      <c r="K1561" s="31" t="n">
        <v>0.018634174</v>
      </c>
      <c r="L1561" s="31" t="s">
        <v>85</v>
      </c>
      <c r="M1561" s="31" t="s">
        <v>85</v>
      </c>
      <c r="N1561" s="31" t="s">
        <v>85</v>
      </c>
      <c r="O1561" s="31" t="s">
        <v>85</v>
      </c>
    </row>
    <row r="1562" customFormat="false" ht="12.85" hidden="false" customHeight="false" outlineLevel="0" collapsed="false">
      <c r="A1562" s="27" t="n">
        <v>1615</v>
      </c>
      <c r="B1562" s="31" t="s">
        <v>85</v>
      </c>
      <c r="C1562" s="31" t="n">
        <v>-1.22595354</v>
      </c>
      <c r="D1562" s="31" t="n">
        <v>-0.367930141</v>
      </c>
      <c r="E1562" s="31" t="s">
        <v>85</v>
      </c>
      <c r="F1562" s="31" t="s">
        <v>85</v>
      </c>
      <c r="G1562" s="31" t="n">
        <v>0.194465332</v>
      </c>
      <c r="H1562" s="31" t="s">
        <v>85</v>
      </c>
      <c r="I1562" s="31" t="n">
        <v>-0.220577607</v>
      </c>
      <c r="J1562" s="31" t="s">
        <v>85</v>
      </c>
      <c r="K1562" s="31" t="s">
        <v>85</v>
      </c>
      <c r="L1562" s="31" t="s">
        <v>85</v>
      </c>
      <c r="M1562" s="31" t="s">
        <v>85</v>
      </c>
      <c r="N1562" s="31" t="s">
        <v>85</v>
      </c>
      <c r="O1562" s="31" t="s">
        <v>85</v>
      </c>
    </row>
    <row r="1563" customFormat="false" ht="12.85" hidden="false" customHeight="false" outlineLevel="0" collapsed="false">
      <c r="A1563" s="27" t="n">
        <v>1616</v>
      </c>
      <c r="B1563" s="31" t="s">
        <v>85</v>
      </c>
      <c r="C1563" s="31" t="s">
        <v>85</v>
      </c>
      <c r="D1563" s="31" t="s">
        <v>85</v>
      </c>
      <c r="E1563" s="31" t="s">
        <v>85</v>
      </c>
      <c r="F1563" s="31" t="s">
        <v>85</v>
      </c>
      <c r="G1563" s="31" t="s">
        <v>85</v>
      </c>
      <c r="H1563" s="31" t="s">
        <v>85</v>
      </c>
      <c r="I1563" s="31" t="n">
        <v>0.446679711</v>
      </c>
      <c r="J1563" s="31" t="n">
        <v>-0.399991351</v>
      </c>
      <c r="K1563" s="31" t="n">
        <v>-0.079292767</v>
      </c>
      <c r="L1563" s="31" t="n">
        <v>0.088005871</v>
      </c>
      <c r="M1563" s="31" t="s">
        <v>85</v>
      </c>
      <c r="N1563" s="31" t="s">
        <v>85</v>
      </c>
      <c r="O1563" s="31" t="s">
        <v>85</v>
      </c>
    </row>
    <row r="1564" customFormat="false" ht="12.85" hidden="false" customHeight="false" outlineLevel="0" collapsed="false">
      <c r="A1564" s="27" t="n">
        <v>1617</v>
      </c>
      <c r="B1564" s="31" t="n">
        <v>-1.015497569</v>
      </c>
      <c r="C1564" s="31" t="n">
        <v>0.427498905</v>
      </c>
      <c r="D1564" s="31" t="s">
        <v>85</v>
      </c>
      <c r="E1564" s="31" t="s">
        <v>85</v>
      </c>
      <c r="F1564" s="31" t="s">
        <v>85</v>
      </c>
      <c r="G1564" s="31" t="s">
        <v>85</v>
      </c>
      <c r="H1564" s="31" t="s">
        <v>85</v>
      </c>
      <c r="I1564" s="31" t="n">
        <v>-0.140255134</v>
      </c>
      <c r="J1564" s="31" t="s">
        <v>85</v>
      </c>
      <c r="K1564" s="31" t="s">
        <v>85</v>
      </c>
      <c r="L1564" s="31" t="s">
        <v>85</v>
      </c>
      <c r="M1564" s="31" t="s">
        <v>85</v>
      </c>
      <c r="N1564" s="31" t="s">
        <v>85</v>
      </c>
      <c r="O1564" s="31" t="n">
        <v>-0.996605677</v>
      </c>
    </row>
    <row r="1565" customFormat="false" ht="12.85" hidden="false" customHeight="false" outlineLevel="0" collapsed="false">
      <c r="A1565" s="27" t="n">
        <v>1618</v>
      </c>
      <c r="B1565" s="31" t="n">
        <v>-1.861717211</v>
      </c>
      <c r="C1565" s="31" t="n">
        <v>-0.634779111</v>
      </c>
      <c r="D1565" s="31" t="n">
        <v>0.344033092</v>
      </c>
      <c r="E1565" s="31" t="s">
        <v>85</v>
      </c>
      <c r="F1565" s="31" t="n">
        <v>-1.023042393</v>
      </c>
      <c r="G1565" s="31" t="n">
        <v>-0.487897901</v>
      </c>
      <c r="H1565" s="31" t="s">
        <v>85</v>
      </c>
      <c r="I1565" s="31" t="n">
        <v>-0.287708686</v>
      </c>
      <c r="J1565" s="31" t="n">
        <v>-0.485220713</v>
      </c>
      <c r="K1565" s="31" t="n">
        <v>0.282024581</v>
      </c>
      <c r="L1565" s="31" t="s">
        <v>85</v>
      </c>
      <c r="M1565" s="31" t="n">
        <v>0.183708817</v>
      </c>
      <c r="N1565" s="31" t="s">
        <v>85</v>
      </c>
      <c r="O1565" s="31" t="s">
        <v>85</v>
      </c>
    </row>
    <row r="1566" customFormat="false" ht="12.85" hidden="false" customHeight="false" outlineLevel="0" collapsed="false">
      <c r="A1566" s="27" t="n">
        <v>1619</v>
      </c>
      <c r="B1566" s="31" t="n">
        <v>0.060047384</v>
      </c>
      <c r="C1566" s="31" t="n">
        <v>-0.844224943</v>
      </c>
      <c r="D1566" s="31" t="s">
        <v>85</v>
      </c>
      <c r="E1566" s="31" t="s">
        <v>85</v>
      </c>
      <c r="F1566" s="31" t="s">
        <v>85</v>
      </c>
      <c r="G1566" s="31" t="s">
        <v>85</v>
      </c>
      <c r="H1566" s="31" t="s">
        <v>85</v>
      </c>
      <c r="I1566" s="31" t="n">
        <v>-0.332163688</v>
      </c>
      <c r="J1566" s="31" t="n">
        <v>0.138028045</v>
      </c>
      <c r="K1566" s="31" t="s">
        <v>85</v>
      </c>
      <c r="L1566" s="31" t="s">
        <v>85</v>
      </c>
      <c r="M1566" s="31" t="n">
        <v>-0.787850334</v>
      </c>
      <c r="N1566" s="31" t="n">
        <v>-0.794603015</v>
      </c>
      <c r="O1566" s="31" t="n">
        <v>-0.45817199</v>
      </c>
    </row>
    <row r="1567" customFormat="false" ht="12.85" hidden="false" customHeight="false" outlineLevel="0" collapsed="false">
      <c r="A1567" s="27" t="n">
        <v>1620</v>
      </c>
      <c r="B1567" s="31" t="n">
        <v>0.584000383</v>
      </c>
      <c r="C1567" s="31" t="s">
        <v>85</v>
      </c>
      <c r="D1567" s="31" t="n">
        <v>0.198116929</v>
      </c>
      <c r="E1567" s="31" t="s">
        <v>85</v>
      </c>
      <c r="F1567" s="31" t="s">
        <v>85</v>
      </c>
      <c r="G1567" s="31" t="s">
        <v>85</v>
      </c>
      <c r="H1567" s="31" t="s">
        <v>85</v>
      </c>
      <c r="I1567" s="31" t="n">
        <v>0.201633861</v>
      </c>
      <c r="J1567" s="31" t="s">
        <v>85</v>
      </c>
      <c r="K1567" s="31" t="s">
        <v>85</v>
      </c>
      <c r="L1567" s="31" t="s">
        <v>85</v>
      </c>
      <c r="M1567" s="31" t="s">
        <v>85</v>
      </c>
      <c r="N1567" s="31" t="s">
        <v>85</v>
      </c>
      <c r="O1567" s="31" t="s">
        <v>85</v>
      </c>
    </row>
    <row r="1568" customFormat="false" ht="12.85" hidden="false" customHeight="false" outlineLevel="0" collapsed="false">
      <c r="A1568" s="27" t="n">
        <v>1621</v>
      </c>
      <c r="B1568" s="31" t="s">
        <v>85</v>
      </c>
      <c r="C1568" s="31" t="s">
        <v>85</v>
      </c>
      <c r="D1568" s="31" t="s">
        <v>85</v>
      </c>
      <c r="E1568" s="31" t="s">
        <v>85</v>
      </c>
      <c r="F1568" s="31" t="s">
        <v>85</v>
      </c>
      <c r="G1568" s="31" t="s">
        <v>85</v>
      </c>
      <c r="H1568" s="31" t="s">
        <v>85</v>
      </c>
      <c r="I1568" s="31" t="n">
        <v>-0.484395963</v>
      </c>
      <c r="J1568" s="31" t="s">
        <v>85</v>
      </c>
      <c r="K1568" s="31" t="s">
        <v>85</v>
      </c>
      <c r="L1568" s="31" t="n">
        <v>-0.517326092</v>
      </c>
      <c r="M1568" s="31" t="s">
        <v>85</v>
      </c>
      <c r="N1568" s="31" t="s">
        <v>85</v>
      </c>
      <c r="O1568" s="31" t="s">
        <v>85</v>
      </c>
    </row>
    <row r="1569" customFormat="false" ht="12.85" hidden="false" customHeight="false" outlineLevel="0" collapsed="false">
      <c r="A1569" s="27" t="n">
        <v>1622</v>
      </c>
      <c r="B1569" s="31" t="n">
        <v>-0.718876685</v>
      </c>
      <c r="C1569" s="31" t="s">
        <v>85</v>
      </c>
      <c r="D1569" s="31" t="s">
        <v>85</v>
      </c>
      <c r="E1569" s="31" t="s">
        <v>85</v>
      </c>
      <c r="F1569" s="31" t="s">
        <v>85</v>
      </c>
      <c r="G1569" s="31" t="s">
        <v>85</v>
      </c>
      <c r="H1569" s="31" t="s">
        <v>85</v>
      </c>
      <c r="I1569" s="31" t="n">
        <v>-0.34619103</v>
      </c>
      <c r="J1569" s="31" t="s">
        <v>85</v>
      </c>
      <c r="K1569" s="31" t="s">
        <v>85</v>
      </c>
      <c r="L1569" s="31" t="s">
        <v>85</v>
      </c>
      <c r="M1569" s="31" t="s">
        <v>85</v>
      </c>
      <c r="N1569" s="31" t="s">
        <v>85</v>
      </c>
      <c r="O1569" s="31" t="n">
        <v>-1.087394948</v>
      </c>
    </row>
    <row r="1570" customFormat="false" ht="12.85" hidden="false" customHeight="false" outlineLevel="0" collapsed="false">
      <c r="A1570" s="27" t="n">
        <v>1623</v>
      </c>
      <c r="B1570" s="31" t="s">
        <v>85</v>
      </c>
      <c r="C1570" s="31" t="n">
        <v>0.068189259</v>
      </c>
      <c r="D1570" s="31" t="s">
        <v>85</v>
      </c>
      <c r="E1570" s="31" t="n">
        <v>1.559149148</v>
      </c>
      <c r="F1570" s="31" t="s">
        <v>85</v>
      </c>
      <c r="G1570" s="31" t="n">
        <v>0.411426246</v>
      </c>
      <c r="H1570" s="31" t="n">
        <v>0.224163787</v>
      </c>
      <c r="I1570" s="31" t="n">
        <v>-0.101784524</v>
      </c>
      <c r="J1570" s="31" t="s">
        <v>85</v>
      </c>
      <c r="K1570" s="31" t="n">
        <v>-0.106214296</v>
      </c>
      <c r="L1570" s="31" t="n">
        <v>0.33433944</v>
      </c>
      <c r="M1570" s="31" t="n">
        <v>1.022261272</v>
      </c>
      <c r="N1570" s="31" t="s">
        <v>85</v>
      </c>
      <c r="O1570" s="31" t="n">
        <v>-1.18719765</v>
      </c>
    </row>
    <row r="1571" customFormat="false" ht="12.85" hidden="false" customHeight="false" outlineLevel="0" collapsed="false">
      <c r="A1571" s="27" t="n">
        <v>1624</v>
      </c>
      <c r="B1571" s="31" t="n">
        <v>-0.910348915</v>
      </c>
      <c r="C1571" s="31" t="s">
        <v>85</v>
      </c>
      <c r="D1571" s="31" t="s">
        <v>85</v>
      </c>
      <c r="E1571" s="31" t="s">
        <v>85</v>
      </c>
      <c r="F1571" s="31" t="s">
        <v>85</v>
      </c>
      <c r="G1571" s="31" t="s">
        <v>85</v>
      </c>
      <c r="H1571" s="31" t="s">
        <v>85</v>
      </c>
      <c r="I1571" s="31" t="n">
        <v>-0.001297842</v>
      </c>
      <c r="J1571" s="31" t="n">
        <v>-0.801986364</v>
      </c>
      <c r="K1571" s="31" t="s">
        <v>85</v>
      </c>
      <c r="L1571" s="31" t="s">
        <v>85</v>
      </c>
      <c r="M1571" s="31" t="s">
        <v>85</v>
      </c>
      <c r="N1571" s="31" t="s">
        <v>85</v>
      </c>
      <c r="O1571" s="31" t="s">
        <v>85</v>
      </c>
    </row>
    <row r="1572" customFormat="false" ht="12.85" hidden="false" customHeight="false" outlineLevel="0" collapsed="false">
      <c r="A1572" s="27" t="n">
        <v>1625</v>
      </c>
      <c r="B1572" s="31" t="n">
        <v>-0.815821322</v>
      </c>
      <c r="C1572" s="31" t="s">
        <v>85</v>
      </c>
      <c r="D1572" s="31" t="s">
        <v>85</v>
      </c>
      <c r="E1572" s="31" t="s">
        <v>85</v>
      </c>
      <c r="F1572" s="31" t="s">
        <v>85</v>
      </c>
      <c r="G1572" s="31" t="s">
        <v>85</v>
      </c>
      <c r="H1572" s="31" t="s">
        <v>85</v>
      </c>
      <c r="I1572" s="31" t="n">
        <v>-0.999206299</v>
      </c>
      <c r="J1572" s="31" t="s">
        <v>85</v>
      </c>
      <c r="K1572" s="31" t="s">
        <v>85</v>
      </c>
      <c r="L1572" s="31" t="n">
        <v>-0.486868801</v>
      </c>
      <c r="M1572" s="31" t="s">
        <v>85</v>
      </c>
      <c r="N1572" s="31" t="s">
        <v>85</v>
      </c>
      <c r="O1572" s="31" t="s">
        <v>85</v>
      </c>
    </row>
    <row r="1573" customFormat="false" ht="12.85" hidden="false" customHeight="false" outlineLevel="0" collapsed="false">
      <c r="A1573" s="27" t="n">
        <v>1626</v>
      </c>
      <c r="B1573" s="31" t="s">
        <v>85</v>
      </c>
      <c r="C1573" s="31" t="n">
        <v>0.244765308</v>
      </c>
      <c r="D1573" s="31" t="n">
        <v>0.0223323</v>
      </c>
      <c r="E1573" s="31" t="s">
        <v>85</v>
      </c>
      <c r="F1573" s="31" t="n">
        <v>0.267475872</v>
      </c>
      <c r="G1573" s="31" t="n">
        <v>0.141301988</v>
      </c>
      <c r="H1573" s="31" t="s">
        <v>85</v>
      </c>
      <c r="I1573" s="31" t="n">
        <v>0.051859299</v>
      </c>
      <c r="J1573" s="31" t="s">
        <v>85</v>
      </c>
      <c r="K1573" s="31" t="s">
        <v>85</v>
      </c>
      <c r="L1573" s="31" t="n">
        <v>-0.529371205</v>
      </c>
      <c r="M1573" s="31" t="n">
        <v>-0.043064479</v>
      </c>
      <c r="N1573" s="31" t="s">
        <v>85</v>
      </c>
      <c r="O1573" s="31" t="s">
        <v>85</v>
      </c>
    </row>
    <row r="1574" customFormat="false" ht="12.85" hidden="false" customHeight="false" outlineLevel="0" collapsed="false">
      <c r="A1574" s="27" t="n">
        <v>1627</v>
      </c>
      <c r="B1574" s="31" t="n">
        <v>-1.615416297</v>
      </c>
      <c r="C1574" s="31" t="n">
        <v>0.25011268</v>
      </c>
      <c r="D1574" s="31" t="s">
        <v>85</v>
      </c>
      <c r="E1574" s="31" t="s">
        <v>85</v>
      </c>
      <c r="F1574" s="31" t="s">
        <v>85</v>
      </c>
      <c r="G1574" s="31" t="s">
        <v>85</v>
      </c>
      <c r="H1574" s="31" t="s">
        <v>85</v>
      </c>
      <c r="I1574" s="31" t="n">
        <v>-1.098823768</v>
      </c>
      <c r="J1574" s="31" t="s">
        <v>85</v>
      </c>
      <c r="K1574" s="31" t="s">
        <v>85</v>
      </c>
      <c r="L1574" s="31" t="n">
        <v>-0.359970888</v>
      </c>
      <c r="M1574" s="31" t="s">
        <v>85</v>
      </c>
      <c r="N1574" s="31" t="s">
        <v>85</v>
      </c>
      <c r="O1574" s="31" t="s">
        <v>85</v>
      </c>
    </row>
    <row r="1575" customFormat="false" ht="12.85" hidden="false" customHeight="false" outlineLevel="0" collapsed="false">
      <c r="A1575" s="27" t="n">
        <v>1628</v>
      </c>
      <c r="B1575" s="31" t="s">
        <v>85</v>
      </c>
      <c r="C1575" s="31" t="n">
        <v>-0.166458372</v>
      </c>
      <c r="D1575" s="31" t="s">
        <v>85</v>
      </c>
      <c r="E1575" s="31" t="s">
        <v>85</v>
      </c>
      <c r="F1575" s="31" t="s">
        <v>85</v>
      </c>
      <c r="G1575" s="31" t="s">
        <v>85</v>
      </c>
      <c r="H1575" s="31" t="s">
        <v>85</v>
      </c>
      <c r="I1575" s="31" t="n">
        <v>0.660928617</v>
      </c>
      <c r="J1575" s="31" t="s">
        <v>85</v>
      </c>
      <c r="K1575" s="31" t="n">
        <v>-0.308943288</v>
      </c>
      <c r="L1575" s="31" t="s">
        <v>85</v>
      </c>
      <c r="M1575" s="31" t="n">
        <v>1.365412592</v>
      </c>
      <c r="N1575" s="31" t="s">
        <v>85</v>
      </c>
      <c r="O1575" s="31" t="n">
        <v>-1.240863823</v>
      </c>
    </row>
    <row r="1576" customFormat="false" ht="12.85" hidden="false" customHeight="false" outlineLevel="0" collapsed="false">
      <c r="A1576" s="27" t="n">
        <v>1629</v>
      </c>
      <c r="B1576" s="31" t="n">
        <v>-0.189792938</v>
      </c>
      <c r="C1576" s="31" t="n">
        <v>0.682842935</v>
      </c>
      <c r="D1576" s="31" t="n">
        <v>0.04949137</v>
      </c>
      <c r="E1576" s="31" t="n">
        <v>0.587172939</v>
      </c>
      <c r="F1576" s="31" t="s">
        <v>85</v>
      </c>
      <c r="G1576" s="31" t="n">
        <v>-0.331246599</v>
      </c>
      <c r="H1576" s="31" t="n">
        <v>-0.152248331</v>
      </c>
      <c r="I1576" s="31" t="n">
        <v>-0.530170648</v>
      </c>
      <c r="J1576" s="31" t="s">
        <v>85</v>
      </c>
      <c r="K1576" s="31" t="n">
        <v>0.600555219</v>
      </c>
      <c r="L1576" s="31" t="s">
        <v>85</v>
      </c>
      <c r="M1576" s="31" t="s">
        <v>85</v>
      </c>
      <c r="N1576" s="31" t="s">
        <v>85</v>
      </c>
      <c r="O1576" s="31" t="s">
        <v>85</v>
      </c>
    </row>
    <row r="1577" customFormat="false" ht="12.85" hidden="false" customHeight="false" outlineLevel="0" collapsed="false">
      <c r="A1577" s="27" t="n">
        <v>1630</v>
      </c>
      <c r="B1577" s="31" t="s">
        <v>85</v>
      </c>
      <c r="C1577" s="31" t="s">
        <v>85</v>
      </c>
      <c r="D1577" s="31" t="s">
        <v>85</v>
      </c>
      <c r="E1577" s="31" t="s">
        <v>85</v>
      </c>
      <c r="F1577" s="31" t="s">
        <v>85</v>
      </c>
      <c r="G1577" s="31" t="s">
        <v>85</v>
      </c>
      <c r="H1577" s="31" t="s">
        <v>85</v>
      </c>
      <c r="I1577" s="31" t="n">
        <v>-0.480988873</v>
      </c>
      <c r="J1577" s="31" t="s">
        <v>85</v>
      </c>
      <c r="K1577" s="31" t="n">
        <v>-1.026304324</v>
      </c>
      <c r="L1577" s="31" t="s">
        <v>85</v>
      </c>
      <c r="M1577" s="31" t="s">
        <v>85</v>
      </c>
      <c r="N1577" s="31" t="s">
        <v>85</v>
      </c>
      <c r="O1577" s="31" t="n">
        <v>-0.93659083</v>
      </c>
    </row>
    <row r="1578" customFormat="false" ht="12.85" hidden="false" customHeight="false" outlineLevel="0" collapsed="false">
      <c r="A1578" s="27" t="n">
        <v>1631</v>
      </c>
      <c r="B1578" s="31" t="n">
        <v>0.139731422</v>
      </c>
      <c r="C1578" s="31" t="n">
        <v>0.975043158</v>
      </c>
      <c r="D1578" s="31" t="n">
        <v>-0.065572312</v>
      </c>
      <c r="E1578" s="31" t="n">
        <v>0.390777727</v>
      </c>
      <c r="F1578" s="31" t="n">
        <v>0.050745464</v>
      </c>
      <c r="G1578" s="31" t="n">
        <v>0.695548468</v>
      </c>
      <c r="H1578" s="31" t="n">
        <v>0.043344505</v>
      </c>
      <c r="I1578" s="31" t="n">
        <v>0.864572463</v>
      </c>
      <c r="J1578" s="31" t="n">
        <v>0.083655897</v>
      </c>
      <c r="K1578" s="31" t="n">
        <v>0.843421123</v>
      </c>
      <c r="L1578" s="31" t="n">
        <v>-0.123268887</v>
      </c>
      <c r="M1578" s="31" t="n">
        <v>0.505077915</v>
      </c>
      <c r="N1578" s="31" t="s">
        <v>85</v>
      </c>
      <c r="O1578" s="31" t="n">
        <v>0.436588294</v>
      </c>
    </row>
    <row r="1579" customFormat="false" ht="12.85" hidden="false" customHeight="false" outlineLevel="0" collapsed="false">
      <c r="A1579" s="27" t="n">
        <v>1632</v>
      </c>
      <c r="B1579" s="31" t="n">
        <v>0.361992886</v>
      </c>
      <c r="C1579" s="31" t="n">
        <v>-0.024035935</v>
      </c>
      <c r="D1579" s="31" t="s">
        <v>85</v>
      </c>
      <c r="E1579" s="31" t="n">
        <v>0.005184376</v>
      </c>
      <c r="F1579" s="31" t="n">
        <v>0.13422094</v>
      </c>
      <c r="G1579" s="31" t="n">
        <v>-0.311619363</v>
      </c>
      <c r="H1579" s="31" t="n">
        <v>0.196732928</v>
      </c>
      <c r="I1579" s="31" t="n">
        <v>-0.208766947</v>
      </c>
      <c r="J1579" s="31" t="n">
        <v>0.191309967</v>
      </c>
      <c r="K1579" s="31" t="n">
        <v>-0.083655897</v>
      </c>
      <c r="L1579" s="31" t="n">
        <v>0.300299474</v>
      </c>
      <c r="M1579" s="31" t="n">
        <v>-0.125783332</v>
      </c>
      <c r="N1579" s="31" t="n">
        <v>0.150559677</v>
      </c>
      <c r="O1579" s="31" t="n">
        <v>-0.278341659</v>
      </c>
    </row>
  </sheetData>
  <mergeCells count="1">
    <mergeCell ref="A1:O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11.41796875" defaultRowHeight="12.85" zeroHeight="false" outlineLevelRow="0" outlineLevelCol="0"/>
  <cols>
    <col collapsed="false" customWidth="true" hidden="false" outlineLevel="0" max="1" min="1" style="28" width="4.99"/>
    <col collapsed="false" customWidth="true" hidden="false" outlineLevel="0" max="2" min="2" style="28" width="3.28"/>
    <col collapsed="false" customWidth="true" hidden="false" outlineLevel="0" max="3" min="3" style="28" width="12.28"/>
    <col collapsed="false" customWidth="true" hidden="false" outlineLevel="0" max="5" min="4" style="32" width="8.14"/>
    <col collapsed="false" customWidth="true" hidden="false" outlineLevel="0" max="6" min="6" style="32" width="12.99"/>
    <col collapsed="false" customWidth="true" hidden="false" outlineLevel="0" max="7" min="7" style="28" width="28.14"/>
    <col collapsed="false" customWidth="true" hidden="false" outlineLevel="0" max="8" min="8" style="28" width="26.42"/>
    <col collapsed="false" customWidth="true" hidden="false" outlineLevel="0" max="9" min="9" style="28" width="24.99"/>
    <col collapsed="false" customWidth="true" hidden="false" outlineLevel="0" max="10" min="10" style="28" width="27.14"/>
    <col collapsed="false" customWidth="false" hidden="false" outlineLevel="0" max="257" min="11" style="28" width="11.42"/>
  </cols>
  <sheetData>
    <row r="1" customFormat="false" ht="50.1" hidden="false" customHeight="true" outlineLevel="0" collapsed="false">
      <c r="A1" s="33" t="s">
        <v>86</v>
      </c>
      <c r="B1" s="33"/>
      <c r="C1" s="33"/>
      <c r="D1" s="33"/>
      <c r="E1" s="33"/>
      <c r="F1" s="33"/>
      <c r="G1" s="33"/>
      <c r="H1" s="33"/>
      <c r="I1" s="33"/>
      <c r="J1" s="33"/>
    </row>
    <row r="2" customFormat="false" ht="30" hidden="false" customHeight="true" outlineLevel="0" collapsed="false">
      <c r="A2" s="34" t="s">
        <v>25</v>
      </c>
      <c r="B2" s="34"/>
      <c r="C2" s="34"/>
      <c r="D2" s="34" t="s">
        <v>87</v>
      </c>
      <c r="E2" s="34"/>
      <c r="F2" s="35" t="s">
        <v>35</v>
      </c>
      <c r="G2" s="34" t="s">
        <v>38</v>
      </c>
      <c r="H2" s="34"/>
      <c r="I2" s="34"/>
      <c r="J2" s="34"/>
      <c r="K2" s="36"/>
      <c r="L2" s="36"/>
      <c r="M2" s="36"/>
    </row>
    <row r="3" customFormat="false" ht="94.5" hidden="false" customHeight="true" outlineLevel="0" collapsed="false">
      <c r="A3" s="37" t="s">
        <v>20</v>
      </c>
      <c r="B3" s="37" t="s">
        <v>26</v>
      </c>
      <c r="C3" s="37" t="s">
        <v>28</v>
      </c>
      <c r="D3" s="37" t="s">
        <v>31</v>
      </c>
      <c r="E3" s="37" t="s">
        <v>33</v>
      </c>
      <c r="F3" s="37" t="s">
        <v>36</v>
      </c>
      <c r="G3" s="37" t="s">
        <v>39</v>
      </c>
      <c r="H3" s="37" t="s">
        <v>41</v>
      </c>
      <c r="I3" s="37" t="s">
        <v>43</v>
      </c>
      <c r="J3" s="37" t="s">
        <v>45</v>
      </c>
      <c r="K3" s="37"/>
      <c r="L3" s="37"/>
      <c r="M3" s="37"/>
    </row>
    <row r="4" customFormat="false" ht="12.85" hidden="false" customHeight="false" outlineLevel="0" collapsed="false">
      <c r="A4" s="28" t="n">
        <v>1</v>
      </c>
      <c r="B4" s="28" t="n">
        <v>2</v>
      </c>
      <c r="C4" s="28" t="s">
        <v>85</v>
      </c>
      <c r="D4" s="32" t="s">
        <v>85</v>
      </c>
      <c r="E4" s="32" t="s">
        <v>85</v>
      </c>
      <c r="F4" s="32" t="s">
        <v>88</v>
      </c>
      <c r="G4" s="28" t="s">
        <v>85</v>
      </c>
      <c r="H4" s="28" t="s">
        <v>85</v>
      </c>
      <c r="I4" s="28" t="s">
        <v>85</v>
      </c>
      <c r="J4" s="28" t="s">
        <v>85</v>
      </c>
    </row>
    <row r="5" customFormat="false" ht="12.85" hidden="false" customHeight="false" outlineLevel="0" collapsed="false">
      <c r="A5" s="28" t="n">
        <v>2</v>
      </c>
      <c r="B5" s="28" t="n">
        <v>2</v>
      </c>
      <c r="C5" s="28" t="s">
        <v>85</v>
      </c>
      <c r="D5" s="32" t="s">
        <v>85</v>
      </c>
      <c r="E5" s="32" t="n">
        <v>-2.351</v>
      </c>
      <c r="F5" s="32" t="s">
        <v>88</v>
      </c>
      <c r="G5" s="28" t="s">
        <v>85</v>
      </c>
      <c r="H5" s="28" t="s">
        <v>85</v>
      </c>
      <c r="I5" s="28" t="s">
        <v>85</v>
      </c>
      <c r="J5" s="28" t="s">
        <v>85</v>
      </c>
    </row>
    <row r="6" customFormat="false" ht="12.85" hidden="false" customHeight="false" outlineLevel="0" collapsed="false">
      <c r="A6" s="28" t="n">
        <v>3</v>
      </c>
      <c r="B6" s="28" t="n">
        <v>4</v>
      </c>
      <c r="C6" s="28" t="s">
        <v>85</v>
      </c>
      <c r="D6" s="32" t="s">
        <v>85</v>
      </c>
      <c r="E6" s="32" t="n">
        <v>-1.1445</v>
      </c>
      <c r="F6" s="32" t="s">
        <v>88</v>
      </c>
      <c r="G6" s="28" t="s">
        <v>85</v>
      </c>
      <c r="H6" s="28" t="s">
        <v>85</v>
      </c>
      <c r="I6" s="28" t="s">
        <v>85</v>
      </c>
      <c r="J6" s="28" t="s">
        <v>85</v>
      </c>
    </row>
    <row r="7" customFormat="false" ht="12.85" hidden="false" customHeight="false" outlineLevel="0" collapsed="false">
      <c r="A7" s="28" t="n">
        <v>4</v>
      </c>
      <c r="B7" s="28" t="n">
        <v>3</v>
      </c>
      <c r="C7" s="28" t="s">
        <v>85</v>
      </c>
      <c r="D7" s="32" t="s">
        <v>85</v>
      </c>
      <c r="E7" s="32" t="n">
        <v>1.3928</v>
      </c>
      <c r="F7" s="32" t="s">
        <v>88</v>
      </c>
      <c r="G7" s="28" t="s">
        <v>85</v>
      </c>
      <c r="H7" s="28" t="s">
        <v>85</v>
      </c>
      <c r="I7" s="28" t="s">
        <v>85</v>
      </c>
      <c r="J7" s="28" t="s">
        <v>85</v>
      </c>
    </row>
    <row r="8" customFormat="false" ht="12.85" hidden="false" customHeight="false" outlineLevel="0" collapsed="false">
      <c r="A8" s="28" t="n">
        <v>5</v>
      </c>
      <c r="B8" s="28" t="n">
        <v>3</v>
      </c>
      <c r="C8" s="28" t="s">
        <v>85</v>
      </c>
      <c r="D8" s="32" t="s">
        <v>85</v>
      </c>
      <c r="E8" s="32" t="n">
        <v>1.0704</v>
      </c>
      <c r="F8" s="32" t="s">
        <v>88</v>
      </c>
      <c r="G8" s="28" t="s">
        <v>85</v>
      </c>
      <c r="H8" s="28" t="s">
        <v>85</v>
      </c>
      <c r="I8" s="28" t="s">
        <v>85</v>
      </c>
      <c r="J8" s="28" t="s">
        <v>85</v>
      </c>
    </row>
    <row r="9" customFormat="false" ht="12.85" hidden="false" customHeight="false" outlineLevel="0" collapsed="false">
      <c r="A9" s="28" t="n">
        <v>6</v>
      </c>
      <c r="B9" s="28" t="n">
        <v>5</v>
      </c>
      <c r="C9" s="28" t="s">
        <v>85</v>
      </c>
      <c r="D9" s="32" t="s">
        <v>85</v>
      </c>
      <c r="E9" s="32" t="n">
        <v>1.0673</v>
      </c>
      <c r="F9" s="32" t="s">
        <v>88</v>
      </c>
      <c r="G9" s="28" t="s">
        <v>85</v>
      </c>
      <c r="H9" s="28" t="s">
        <v>85</v>
      </c>
      <c r="I9" s="28" t="s">
        <v>85</v>
      </c>
      <c r="J9" s="28" t="s">
        <v>85</v>
      </c>
    </row>
    <row r="10" customFormat="false" ht="12.85" hidden="false" customHeight="false" outlineLevel="0" collapsed="false">
      <c r="A10" s="28" t="n">
        <v>8</v>
      </c>
      <c r="B10" s="28" t="n">
        <v>6</v>
      </c>
      <c r="C10" s="28" t="s">
        <v>85</v>
      </c>
      <c r="D10" s="32" t="n">
        <v>0.7936</v>
      </c>
      <c r="E10" s="32" t="n">
        <v>1.0195</v>
      </c>
      <c r="F10" s="32" t="s">
        <v>88</v>
      </c>
      <c r="G10" s="28" t="s">
        <v>85</v>
      </c>
      <c r="H10" s="28" t="s">
        <v>85</v>
      </c>
      <c r="I10" s="28" t="s">
        <v>85</v>
      </c>
      <c r="J10" s="28" t="s">
        <v>85</v>
      </c>
    </row>
    <row r="11" customFormat="false" ht="12.85" hidden="false" customHeight="false" outlineLevel="0" collapsed="false">
      <c r="A11" s="28" t="n">
        <v>9</v>
      </c>
      <c r="B11" s="28" t="n">
        <v>6</v>
      </c>
      <c r="C11" s="28" t="s">
        <v>85</v>
      </c>
      <c r="D11" s="32" t="n">
        <v>0.252</v>
      </c>
      <c r="E11" s="32" t="n">
        <v>1.2832</v>
      </c>
      <c r="F11" s="32" t="s">
        <v>88</v>
      </c>
      <c r="G11" s="28" t="s">
        <v>85</v>
      </c>
      <c r="H11" s="28" t="s">
        <v>85</v>
      </c>
      <c r="I11" s="28" t="s">
        <v>85</v>
      </c>
      <c r="J11" s="28" t="s">
        <v>85</v>
      </c>
    </row>
    <row r="12" customFormat="false" ht="12.85" hidden="false" customHeight="false" outlineLevel="0" collapsed="false">
      <c r="A12" s="28" t="n">
        <v>10</v>
      </c>
      <c r="B12" s="28" t="n">
        <v>3</v>
      </c>
      <c r="C12" s="28" t="s">
        <v>85</v>
      </c>
      <c r="D12" s="32" t="s">
        <v>85</v>
      </c>
      <c r="E12" s="32" t="n">
        <v>-1.837</v>
      </c>
      <c r="F12" s="32" t="s">
        <v>88</v>
      </c>
      <c r="G12" s="28" t="s">
        <v>85</v>
      </c>
      <c r="H12" s="28" t="s">
        <v>85</v>
      </c>
      <c r="I12" s="28" t="s">
        <v>85</v>
      </c>
      <c r="J12" s="28" t="s">
        <v>85</v>
      </c>
    </row>
    <row r="13" customFormat="false" ht="12.85" hidden="false" customHeight="false" outlineLevel="0" collapsed="false">
      <c r="A13" s="28" t="n">
        <v>11</v>
      </c>
      <c r="B13" s="28" t="n">
        <v>4</v>
      </c>
      <c r="C13" s="28" t="s">
        <v>85</v>
      </c>
      <c r="D13" s="32" t="s">
        <v>85</v>
      </c>
      <c r="E13" s="32" t="n">
        <v>1.4546</v>
      </c>
      <c r="F13" s="32" t="s">
        <v>88</v>
      </c>
      <c r="G13" s="28" t="s">
        <v>85</v>
      </c>
      <c r="H13" s="28" t="s">
        <v>85</v>
      </c>
      <c r="I13" s="28" t="s">
        <v>85</v>
      </c>
      <c r="J13" s="28" t="s">
        <v>85</v>
      </c>
    </row>
    <row r="14" customFormat="false" ht="12.85" hidden="false" customHeight="false" outlineLevel="0" collapsed="false">
      <c r="A14" s="28" t="n">
        <v>12</v>
      </c>
      <c r="B14" s="28" t="n">
        <v>3</v>
      </c>
      <c r="C14" s="28" t="s">
        <v>85</v>
      </c>
      <c r="D14" s="32" t="s">
        <v>85</v>
      </c>
      <c r="E14" s="32" t="n">
        <v>1.0928</v>
      </c>
      <c r="F14" s="32" t="s">
        <v>88</v>
      </c>
      <c r="G14" s="28" t="s">
        <v>85</v>
      </c>
      <c r="H14" s="28" t="s">
        <v>85</v>
      </c>
      <c r="I14" s="28" t="s">
        <v>85</v>
      </c>
      <c r="J14" s="28" t="s">
        <v>85</v>
      </c>
    </row>
    <row r="15" customFormat="false" ht="12.85" hidden="false" customHeight="false" outlineLevel="0" collapsed="false">
      <c r="A15" s="28" t="n">
        <v>13</v>
      </c>
      <c r="B15" s="28" t="n">
        <v>8</v>
      </c>
      <c r="C15" s="28" t="s">
        <v>85</v>
      </c>
      <c r="D15" s="32" t="n">
        <v>0.4642</v>
      </c>
      <c r="E15" s="32" t="n">
        <v>1.0606</v>
      </c>
      <c r="F15" s="32" t="s">
        <v>88</v>
      </c>
      <c r="G15" s="28" t="s">
        <v>85</v>
      </c>
      <c r="H15" s="28" t="s">
        <v>85</v>
      </c>
      <c r="I15" s="28" t="s">
        <v>85</v>
      </c>
      <c r="J15" s="28" t="s">
        <v>85</v>
      </c>
    </row>
    <row r="16" customFormat="false" ht="12.85" hidden="false" customHeight="false" outlineLevel="0" collapsed="false">
      <c r="A16" s="28" t="n">
        <v>14</v>
      </c>
      <c r="B16" s="28" t="n">
        <v>4</v>
      </c>
      <c r="C16" s="28" t="s">
        <v>85</v>
      </c>
      <c r="D16" s="32" t="s">
        <v>85</v>
      </c>
      <c r="E16" s="32" t="s">
        <v>85</v>
      </c>
      <c r="F16" s="32" t="s">
        <v>88</v>
      </c>
      <c r="G16" s="28" t="s">
        <v>85</v>
      </c>
      <c r="H16" s="28" t="s">
        <v>85</v>
      </c>
      <c r="I16" s="28" t="s">
        <v>85</v>
      </c>
      <c r="J16" s="28" t="s">
        <v>85</v>
      </c>
    </row>
    <row r="17" customFormat="false" ht="12.85" hidden="false" customHeight="false" outlineLevel="0" collapsed="false">
      <c r="A17" s="28" t="n">
        <v>15</v>
      </c>
      <c r="B17" s="28" t="n">
        <v>6</v>
      </c>
      <c r="C17" s="28" t="s">
        <v>85</v>
      </c>
      <c r="D17" s="32" t="n">
        <v>0.67</v>
      </c>
      <c r="E17" s="32" t="n">
        <v>-1.2416</v>
      </c>
      <c r="F17" s="32" t="s">
        <v>88</v>
      </c>
      <c r="G17" s="28" t="s">
        <v>85</v>
      </c>
      <c r="H17" s="28" t="s">
        <v>85</v>
      </c>
      <c r="I17" s="28" t="s">
        <v>85</v>
      </c>
      <c r="J17" s="28" t="s">
        <v>85</v>
      </c>
    </row>
    <row r="18" customFormat="false" ht="12.85" hidden="false" customHeight="false" outlineLevel="0" collapsed="false">
      <c r="A18" s="28" t="n">
        <v>16</v>
      </c>
      <c r="B18" s="28" t="n">
        <v>4</v>
      </c>
      <c r="C18" s="28" t="s">
        <v>85</v>
      </c>
      <c r="D18" s="32" t="s">
        <v>85</v>
      </c>
      <c r="E18" s="32" t="s">
        <v>85</v>
      </c>
      <c r="F18" s="32" t="s">
        <v>88</v>
      </c>
      <c r="G18" s="28" t="s">
        <v>85</v>
      </c>
      <c r="H18" s="28" t="s">
        <v>85</v>
      </c>
      <c r="I18" s="28" t="s">
        <v>85</v>
      </c>
      <c r="J18" s="28" t="s">
        <v>85</v>
      </c>
    </row>
    <row r="19" customFormat="false" ht="12.85" hidden="false" customHeight="false" outlineLevel="0" collapsed="false">
      <c r="A19" s="28" t="n">
        <v>17</v>
      </c>
      <c r="B19" s="28" t="n">
        <v>2</v>
      </c>
      <c r="C19" s="28" t="s">
        <v>85</v>
      </c>
      <c r="D19" s="32" t="s">
        <v>85</v>
      </c>
      <c r="E19" s="32" t="s">
        <v>85</v>
      </c>
      <c r="F19" s="32" t="s">
        <v>88</v>
      </c>
      <c r="G19" s="28" t="s">
        <v>85</v>
      </c>
      <c r="H19" s="28" t="s">
        <v>85</v>
      </c>
      <c r="I19" s="28" t="s">
        <v>85</v>
      </c>
      <c r="J19" s="28" t="s">
        <v>85</v>
      </c>
    </row>
    <row r="20" customFormat="false" ht="12.85" hidden="false" customHeight="false" outlineLevel="0" collapsed="false">
      <c r="A20" s="28" t="n">
        <v>18</v>
      </c>
      <c r="B20" s="28" t="n">
        <v>3</v>
      </c>
      <c r="C20" s="28" t="s">
        <v>85</v>
      </c>
      <c r="D20" s="32" t="s">
        <v>85</v>
      </c>
      <c r="E20" s="32" t="s">
        <v>85</v>
      </c>
      <c r="F20" s="32" t="s">
        <v>88</v>
      </c>
      <c r="G20" s="28" t="s">
        <v>85</v>
      </c>
      <c r="H20" s="28" t="s">
        <v>85</v>
      </c>
      <c r="I20" s="28" t="s">
        <v>85</v>
      </c>
      <c r="J20" s="28" t="s">
        <v>85</v>
      </c>
    </row>
    <row r="21" customFormat="false" ht="12.85" hidden="false" customHeight="false" outlineLevel="0" collapsed="false">
      <c r="A21" s="28" t="n">
        <v>19</v>
      </c>
      <c r="B21" s="28" t="n">
        <v>3</v>
      </c>
      <c r="C21" s="28" t="s">
        <v>85</v>
      </c>
      <c r="D21" s="32" t="s">
        <v>85</v>
      </c>
      <c r="E21" s="32" t="s">
        <v>85</v>
      </c>
      <c r="F21" s="32" t="s">
        <v>88</v>
      </c>
      <c r="G21" s="28" t="s">
        <v>85</v>
      </c>
      <c r="H21" s="28" t="s">
        <v>85</v>
      </c>
      <c r="I21" s="28" t="s">
        <v>85</v>
      </c>
      <c r="J21" s="28" t="s">
        <v>85</v>
      </c>
    </row>
    <row r="22" customFormat="false" ht="12.85" hidden="false" customHeight="false" outlineLevel="0" collapsed="false">
      <c r="A22" s="28" t="n">
        <v>20</v>
      </c>
      <c r="B22" s="28" t="n">
        <v>2</v>
      </c>
      <c r="C22" s="28" t="s">
        <v>85</v>
      </c>
      <c r="D22" s="32" t="s">
        <v>85</v>
      </c>
      <c r="E22" s="32" t="s">
        <v>85</v>
      </c>
      <c r="F22" s="32" t="s">
        <v>88</v>
      </c>
      <c r="G22" s="28" t="s">
        <v>85</v>
      </c>
      <c r="H22" s="28" t="s">
        <v>85</v>
      </c>
      <c r="I22" s="28" t="s">
        <v>85</v>
      </c>
      <c r="J22" s="28" t="s">
        <v>85</v>
      </c>
    </row>
    <row r="23" customFormat="false" ht="12.85" hidden="false" customHeight="false" outlineLevel="0" collapsed="false">
      <c r="A23" s="28" t="n">
        <v>21</v>
      </c>
      <c r="B23" s="28" t="n">
        <v>3</v>
      </c>
      <c r="C23" s="28" t="s">
        <v>85</v>
      </c>
      <c r="D23" s="32" t="s">
        <v>85</v>
      </c>
      <c r="E23" s="32" t="n">
        <v>-1.2236</v>
      </c>
      <c r="F23" s="32" t="s">
        <v>88</v>
      </c>
      <c r="G23" s="28" t="s">
        <v>85</v>
      </c>
      <c r="H23" s="28" t="s">
        <v>85</v>
      </c>
      <c r="I23" s="28" t="s">
        <v>85</v>
      </c>
      <c r="J23" s="28" t="s">
        <v>85</v>
      </c>
    </row>
    <row r="24" customFormat="false" ht="12.85" hidden="false" customHeight="false" outlineLevel="0" collapsed="false">
      <c r="A24" s="28" t="n">
        <v>22</v>
      </c>
      <c r="B24" s="28" t="n">
        <v>6</v>
      </c>
      <c r="C24" s="28" t="s">
        <v>85</v>
      </c>
      <c r="D24" s="32" t="s">
        <v>85</v>
      </c>
      <c r="E24" s="32" t="n">
        <v>1.0237</v>
      </c>
      <c r="F24" s="32" t="s">
        <v>88</v>
      </c>
      <c r="G24" s="28" t="s">
        <v>85</v>
      </c>
      <c r="H24" s="28" t="s">
        <v>85</v>
      </c>
      <c r="I24" s="28" t="s">
        <v>85</v>
      </c>
      <c r="J24" s="28" t="s">
        <v>85</v>
      </c>
    </row>
    <row r="25" customFormat="false" ht="12.85" hidden="false" customHeight="false" outlineLevel="0" collapsed="false">
      <c r="A25" s="28" t="n">
        <v>23</v>
      </c>
      <c r="B25" s="28" t="n">
        <v>8</v>
      </c>
      <c r="C25" s="28" t="s">
        <v>85</v>
      </c>
      <c r="D25" s="32" t="n">
        <v>0.6616</v>
      </c>
      <c r="E25" s="32" t="n">
        <v>1.0658</v>
      </c>
      <c r="F25" s="32" t="s">
        <v>88</v>
      </c>
      <c r="G25" s="28" t="s">
        <v>85</v>
      </c>
      <c r="H25" s="28" t="s">
        <v>85</v>
      </c>
      <c r="I25" s="28" t="s">
        <v>85</v>
      </c>
      <c r="J25" s="28" t="s">
        <v>85</v>
      </c>
    </row>
    <row r="26" customFormat="false" ht="12.85" hidden="false" customHeight="false" outlineLevel="0" collapsed="false">
      <c r="A26" s="28" t="n">
        <v>24</v>
      </c>
      <c r="B26" s="28" t="n">
        <v>5</v>
      </c>
      <c r="C26" s="28" t="s">
        <v>85</v>
      </c>
      <c r="D26" s="32" t="s">
        <v>85</v>
      </c>
      <c r="E26" s="32" t="n">
        <v>1.4155</v>
      </c>
      <c r="F26" s="32" t="s">
        <v>88</v>
      </c>
      <c r="G26" s="28" t="s">
        <v>85</v>
      </c>
      <c r="H26" s="28" t="s">
        <v>85</v>
      </c>
      <c r="I26" s="28" t="s">
        <v>85</v>
      </c>
      <c r="J26" s="28" t="s">
        <v>85</v>
      </c>
    </row>
    <row r="27" customFormat="false" ht="12.85" hidden="false" customHeight="false" outlineLevel="0" collapsed="false">
      <c r="A27" s="28" t="n">
        <v>25</v>
      </c>
      <c r="B27" s="28" t="n">
        <v>5</v>
      </c>
      <c r="C27" s="28" t="s">
        <v>85</v>
      </c>
      <c r="D27" s="32" t="n">
        <v>0.3203</v>
      </c>
      <c r="E27" s="32" t="n">
        <v>1.4453</v>
      </c>
      <c r="F27" s="32" t="s">
        <v>88</v>
      </c>
      <c r="G27" s="28" t="s">
        <v>85</v>
      </c>
      <c r="H27" s="28" t="s">
        <v>85</v>
      </c>
      <c r="I27" s="28" t="s">
        <v>85</v>
      </c>
      <c r="J27" s="28" t="s">
        <v>85</v>
      </c>
    </row>
    <row r="28" customFormat="false" ht="12.85" hidden="false" customHeight="false" outlineLevel="0" collapsed="false">
      <c r="A28" s="28" t="n">
        <v>26</v>
      </c>
      <c r="B28" s="28" t="n">
        <v>6</v>
      </c>
      <c r="C28" s="28" t="s">
        <v>85</v>
      </c>
      <c r="D28" s="32" t="s">
        <v>85</v>
      </c>
      <c r="E28" s="32" t="n">
        <v>1.3094</v>
      </c>
      <c r="F28" s="32" t="s">
        <v>88</v>
      </c>
      <c r="G28" s="28" t="s">
        <v>85</v>
      </c>
      <c r="H28" s="28" t="s">
        <v>85</v>
      </c>
      <c r="I28" s="28" t="s">
        <v>85</v>
      </c>
      <c r="J28" s="28" t="s">
        <v>85</v>
      </c>
    </row>
    <row r="29" customFormat="false" ht="12.85" hidden="false" customHeight="false" outlineLevel="0" collapsed="false">
      <c r="A29" s="28" t="n">
        <v>27</v>
      </c>
      <c r="B29" s="28" t="n">
        <v>9</v>
      </c>
      <c r="C29" s="28" t="s">
        <v>85</v>
      </c>
      <c r="D29" s="32" t="n">
        <v>0.9181</v>
      </c>
      <c r="E29" s="32" t="n">
        <v>1.0106</v>
      </c>
      <c r="F29" s="32" t="s">
        <v>88</v>
      </c>
      <c r="G29" s="28" t="s">
        <v>85</v>
      </c>
      <c r="H29" s="28" t="s">
        <v>85</v>
      </c>
      <c r="I29" s="28" t="s">
        <v>85</v>
      </c>
      <c r="J29" s="28" t="s">
        <v>85</v>
      </c>
    </row>
    <row r="30" customFormat="false" ht="12.85" hidden="false" customHeight="false" outlineLevel="0" collapsed="false">
      <c r="A30" s="28" t="n">
        <v>28</v>
      </c>
      <c r="B30" s="28" t="n">
        <v>7</v>
      </c>
      <c r="C30" s="28" t="s">
        <v>85</v>
      </c>
      <c r="D30" s="32" t="s">
        <v>85</v>
      </c>
      <c r="E30" s="32" t="n">
        <v>1.1802</v>
      </c>
      <c r="F30" s="32" t="s">
        <v>88</v>
      </c>
      <c r="G30" s="28" t="s">
        <v>85</v>
      </c>
      <c r="H30" s="28" t="s">
        <v>85</v>
      </c>
      <c r="I30" s="28" t="s">
        <v>85</v>
      </c>
      <c r="J30" s="28" t="s">
        <v>85</v>
      </c>
      <c r="L30" s="38"/>
    </row>
    <row r="31" customFormat="false" ht="12.85" hidden="false" customHeight="false" outlineLevel="0" collapsed="false">
      <c r="A31" s="28" t="n">
        <v>29</v>
      </c>
      <c r="B31" s="28" t="n">
        <v>8</v>
      </c>
      <c r="C31" s="28" t="s">
        <v>89</v>
      </c>
      <c r="D31" s="39" t="n">
        <v>0.03025</v>
      </c>
      <c r="E31" s="32" t="n">
        <v>1.5357</v>
      </c>
      <c r="F31" s="32" t="s">
        <v>88</v>
      </c>
      <c r="G31" s="28" t="s">
        <v>85</v>
      </c>
      <c r="H31" s="28" t="s">
        <v>85</v>
      </c>
      <c r="I31" s="28" t="s">
        <v>85</v>
      </c>
      <c r="J31" s="28" t="s">
        <v>85</v>
      </c>
    </row>
    <row r="32" customFormat="false" ht="12.85" hidden="false" customHeight="false" outlineLevel="0" collapsed="false">
      <c r="A32" s="28" t="n">
        <v>30</v>
      </c>
      <c r="B32" s="28" t="n">
        <v>6</v>
      </c>
      <c r="C32" s="28" t="s">
        <v>85</v>
      </c>
      <c r="D32" s="32" t="n">
        <v>0.4048</v>
      </c>
      <c r="E32" s="32" t="n">
        <v>-1.1944</v>
      </c>
      <c r="F32" s="32" t="s">
        <v>88</v>
      </c>
      <c r="G32" s="28" t="s">
        <v>85</v>
      </c>
      <c r="H32" s="28" t="s">
        <v>85</v>
      </c>
      <c r="I32" s="28" t="s">
        <v>85</v>
      </c>
      <c r="J32" s="28" t="s">
        <v>85</v>
      </c>
    </row>
    <row r="33" customFormat="false" ht="12.85" hidden="false" customHeight="false" outlineLevel="0" collapsed="false">
      <c r="A33" s="28" t="n">
        <v>31</v>
      </c>
      <c r="B33" s="28" t="n">
        <v>6</v>
      </c>
      <c r="C33" s="28" t="s">
        <v>85</v>
      </c>
      <c r="D33" s="32" t="s">
        <v>85</v>
      </c>
      <c r="E33" s="32" t="n">
        <v>1.0456</v>
      </c>
      <c r="F33" s="32" t="s">
        <v>88</v>
      </c>
      <c r="G33" s="28" t="s">
        <v>85</v>
      </c>
      <c r="H33" s="28" t="s">
        <v>85</v>
      </c>
      <c r="I33" s="28" t="s">
        <v>85</v>
      </c>
      <c r="J33" s="28" t="s">
        <v>85</v>
      </c>
    </row>
    <row r="34" customFormat="false" ht="12.85" hidden="false" customHeight="false" outlineLevel="0" collapsed="false">
      <c r="A34" s="28" t="n">
        <v>32</v>
      </c>
      <c r="B34" s="28" t="n">
        <v>6</v>
      </c>
      <c r="C34" s="28" t="s">
        <v>85</v>
      </c>
      <c r="D34" s="32" t="n">
        <v>0.8504</v>
      </c>
      <c r="E34" s="32" t="n">
        <v>1.0109</v>
      </c>
      <c r="F34" s="32" t="s">
        <v>88</v>
      </c>
      <c r="G34" s="28" t="s">
        <v>85</v>
      </c>
      <c r="H34" s="28" t="s">
        <v>85</v>
      </c>
      <c r="I34" s="28" t="s">
        <v>85</v>
      </c>
      <c r="J34" s="28" t="s">
        <v>85</v>
      </c>
    </row>
    <row r="35" customFormat="false" ht="12.85" hidden="false" customHeight="false" outlineLevel="0" collapsed="false">
      <c r="A35" s="28" t="n">
        <v>33</v>
      </c>
      <c r="B35" s="28" t="n">
        <v>8</v>
      </c>
      <c r="C35" s="28" t="s">
        <v>85</v>
      </c>
      <c r="D35" s="32" t="n">
        <v>0.8033</v>
      </c>
      <c r="E35" s="32" t="n">
        <v>-1.0223</v>
      </c>
      <c r="F35" s="32" t="s">
        <v>88</v>
      </c>
      <c r="G35" s="28" t="s">
        <v>85</v>
      </c>
      <c r="H35" s="28" t="s">
        <v>85</v>
      </c>
      <c r="I35" s="28" t="s">
        <v>85</v>
      </c>
      <c r="J35" s="28" t="s">
        <v>85</v>
      </c>
    </row>
    <row r="36" customFormat="false" ht="12.85" hidden="false" customHeight="false" outlineLevel="0" collapsed="false">
      <c r="A36" s="28" t="n">
        <v>34</v>
      </c>
      <c r="B36" s="28" t="n">
        <v>6</v>
      </c>
      <c r="C36" s="28" t="s">
        <v>85</v>
      </c>
      <c r="D36" s="32" t="n">
        <v>0.7578</v>
      </c>
      <c r="E36" s="32" t="n">
        <v>1.029</v>
      </c>
      <c r="F36" s="32" t="s">
        <v>88</v>
      </c>
      <c r="G36" s="28" t="s">
        <v>85</v>
      </c>
      <c r="H36" s="28" t="s">
        <v>85</v>
      </c>
      <c r="I36" s="28" t="s">
        <v>85</v>
      </c>
      <c r="J36" s="28" t="s">
        <v>85</v>
      </c>
    </row>
    <row r="37" customFormat="false" ht="12.85" hidden="false" customHeight="false" outlineLevel="0" collapsed="false">
      <c r="A37" s="28" t="n">
        <v>35</v>
      </c>
      <c r="B37" s="28" t="n">
        <v>6</v>
      </c>
      <c r="C37" s="28" t="s">
        <v>85</v>
      </c>
      <c r="D37" s="32" t="n">
        <v>0.2865</v>
      </c>
      <c r="E37" s="32" t="n">
        <v>1.2449</v>
      </c>
      <c r="F37" s="32" t="s">
        <v>88</v>
      </c>
      <c r="G37" s="28" t="s">
        <v>85</v>
      </c>
      <c r="H37" s="28" t="s">
        <v>85</v>
      </c>
      <c r="I37" s="28" t="s">
        <v>85</v>
      </c>
      <c r="J37" s="28" t="s">
        <v>85</v>
      </c>
    </row>
    <row r="38" customFormat="false" ht="12.85" hidden="false" customHeight="false" outlineLevel="0" collapsed="false">
      <c r="A38" s="28" t="n">
        <v>36</v>
      </c>
      <c r="B38" s="28" t="n">
        <v>7</v>
      </c>
      <c r="C38" s="28" t="s">
        <v>85</v>
      </c>
      <c r="D38" s="32" t="n">
        <v>0.2389</v>
      </c>
      <c r="E38" s="32" t="n">
        <v>1.1563</v>
      </c>
      <c r="F38" s="32" t="s">
        <v>88</v>
      </c>
      <c r="G38" s="28" t="s">
        <v>85</v>
      </c>
      <c r="H38" s="28" t="s">
        <v>85</v>
      </c>
      <c r="I38" s="28" t="s">
        <v>85</v>
      </c>
      <c r="J38" s="28" t="s">
        <v>85</v>
      </c>
    </row>
    <row r="39" customFormat="false" ht="12.85" hidden="false" customHeight="false" outlineLevel="0" collapsed="false">
      <c r="A39" s="28" t="n">
        <v>37</v>
      </c>
      <c r="B39" s="28" t="n">
        <v>5</v>
      </c>
      <c r="C39" s="28" t="s">
        <v>85</v>
      </c>
      <c r="D39" s="32" t="s">
        <v>85</v>
      </c>
      <c r="E39" s="32" t="n">
        <v>1.2588</v>
      </c>
      <c r="F39" s="32" t="s">
        <v>88</v>
      </c>
      <c r="G39" s="28" t="s">
        <v>85</v>
      </c>
      <c r="H39" s="28" t="s">
        <v>85</v>
      </c>
      <c r="I39" s="28" t="s">
        <v>85</v>
      </c>
      <c r="J39" s="28" t="s">
        <v>85</v>
      </c>
    </row>
    <row r="40" customFormat="false" ht="12.85" hidden="false" customHeight="false" outlineLevel="0" collapsed="false">
      <c r="A40" s="28" t="n">
        <v>38</v>
      </c>
      <c r="B40" s="28" t="n">
        <v>3</v>
      </c>
      <c r="C40" s="28" t="s">
        <v>85</v>
      </c>
      <c r="D40" s="32" t="s">
        <v>85</v>
      </c>
      <c r="E40" s="32" t="s">
        <v>85</v>
      </c>
      <c r="F40" s="32" t="s">
        <v>88</v>
      </c>
      <c r="G40" s="28" t="s">
        <v>85</v>
      </c>
      <c r="H40" s="28" t="s">
        <v>85</v>
      </c>
      <c r="I40" s="28" t="s">
        <v>85</v>
      </c>
      <c r="J40" s="28" t="s">
        <v>85</v>
      </c>
    </row>
    <row r="41" customFormat="false" ht="12.85" hidden="false" customHeight="false" outlineLevel="0" collapsed="false">
      <c r="A41" s="28" t="n">
        <v>39</v>
      </c>
      <c r="B41" s="28" t="n">
        <v>7</v>
      </c>
      <c r="C41" s="28" t="s">
        <v>85</v>
      </c>
      <c r="D41" s="32" t="s">
        <v>85</v>
      </c>
      <c r="E41" s="32" t="n">
        <v>-1.1069</v>
      </c>
      <c r="F41" s="32" t="s">
        <v>88</v>
      </c>
      <c r="G41" s="28" t="s">
        <v>85</v>
      </c>
      <c r="H41" s="28" t="s">
        <v>85</v>
      </c>
      <c r="I41" s="28" t="s">
        <v>85</v>
      </c>
      <c r="J41" s="28" t="s">
        <v>85</v>
      </c>
    </row>
    <row r="42" customFormat="false" ht="12.85" hidden="false" customHeight="false" outlineLevel="0" collapsed="false">
      <c r="A42" s="28" t="n">
        <v>40</v>
      </c>
      <c r="B42" s="28" t="n">
        <v>8</v>
      </c>
      <c r="C42" s="28" t="s">
        <v>85</v>
      </c>
      <c r="D42" s="32" t="n">
        <v>0.7377</v>
      </c>
      <c r="E42" s="32" t="n">
        <v>-1.0179</v>
      </c>
      <c r="F42" s="32" t="s">
        <v>88</v>
      </c>
      <c r="G42" s="28" t="s">
        <v>85</v>
      </c>
      <c r="H42" s="28" t="s">
        <v>85</v>
      </c>
      <c r="I42" s="28" t="s">
        <v>85</v>
      </c>
      <c r="J42" s="28" t="s">
        <v>85</v>
      </c>
    </row>
    <row r="43" customFormat="false" ht="12.85" hidden="false" customHeight="false" outlineLevel="0" collapsed="false">
      <c r="A43" s="28" t="n">
        <v>41</v>
      </c>
      <c r="B43" s="28" t="n">
        <v>4</v>
      </c>
      <c r="C43" s="28" t="s">
        <v>85</v>
      </c>
      <c r="D43" s="32" t="s">
        <v>85</v>
      </c>
      <c r="E43" s="32" t="s">
        <v>85</v>
      </c>
      <c r="F43" s="32" t="s">
        <v>88</v>
      </c>
      <c r="G43" s="28" t="s">
        <v>85</v>
      </c>
      <c r="H43" s="28" t="s">
        <v>85</v>
      </c>
      <c r="I43" s="28" t="s">
        <v>85</v>
      </c>
      <c r="J43" s="28" t="s">
        <v>85</v>
      </c>
    </row>
    <row r="44" customFormat="false" ht="12.85" hidden="false" customHeight="false" outlineLevel="0" collapsed="false">
      <c r="A44" s="28" t="n">
        <v>42</v>
      </c>
      <c r="B44" s="28" t="n">
        <v>2</v>
      </c>
      <c r="C44" s="28" t="s">
        <v>85</v>
      </c>
      <c r="D44" s="32" t="s">
        <v>85</v>
      </c>
      <c r="E44" s="32" t="s">
        <v>85</v>
      </c>
      <c r="F44" s="32" t="s">
        <v>88</v>
      </c>
      <c r="G44" s="28" t="s">
        <v>85</v>
      </c>
      <c r="H44" s="28" t="s">
        <v>85</v>
      </c>
      <c r="I44" s="28" t="s">
        <v>85</v>
      </c>
      <c r="J44" s="28" t="s">
        <v>85</v>
      </c>
    </row>
    <row r="45" customFormat="false" ht="12.85" hidden="false" customHeight="false" outlineLevel="0" collapsed="false">
      <c r="A45" s="28" t="n">
        <v>43</v>
      </c>
      <c r="B45" s="28" t="n">
        <v>5</v>
      </c>
      <c r="C45" s="28" t="s">
        <v>85</v>
      </c>
      <c r="D45" s="32" t="s">
        <v>85</v>
      </c>
      <c r="E45" s="32" t="n">
        <v>-2.8507</v>
      </c>
      <c r="F45" s="32" t="s">
        <v>88</v>
      </c>
      <c r="G45" s="28" t="s">
        <v>85</v>
      </c>
      <c r="H45" s="28" t="s">
        <v>85</v>
      </c>
      <c r="I45" s="28" t="s">
        <v>85</v>
      </c>
      <c r="J45" s="28" t="s">
        <v>85</v>
      </c>
    </row>
    <row r="46" customFormat="false" ht="12.85" hidden="false" customHeight="false" outlineLevel="0" collapsed="false">
      <c r="A46" s="28" t="n">
        <v>44</v>
      </c>
      <c r="B46" s="28" t="n">
        <v>7</v>
      </c>
      <c r="C46" s="28" t="s">
        <v>85</v>
      </c>
      <c r="D46" s="32" t="s">
        <v>85</v>
      </c>
      <c r="E46" s="32" t="n">
        <v>1.0102</v>
      </c>
      <c r="F46" s="32" t="s">
        <v>88</v>
      </c>
      <c r="G46" s="28" t="s">
        <v>85</v>
      </c>
      <c r="H46" s="28" t="s">
        <v>85</v>
      </c>
      <c r="I46" s="28" t="s">
        <v>85</v>
      </c>
      <c r="J46" s="28" t="s">
        <v>85</v>
      </c>
    </row>
    <row r="47" customFormat="false" ht="12.85" hidden="false" customHeight="false" outlineLevel="0" collapsed="false">
      <c r="A47" s="28" t="n">
        <v>45</v>
      </c>
      <c r="B47" s="28" t="n">
        <v>2</v>
      </c>
      <c r="C47" s="28" t="s">
        <v>85</v>
      </c>
      <c r="D47" s="32" t="s">
        <v>85</v>
      </c>
      <c r="E47" s="32" t="s">
        <v>85</v>
      </c>
      <c r="F47" s="32" t="s">
        <v>88</v>
      </c>
      <c r="G47" s="28" t="s">
        <v>85</v>
      </c>
      <c r="H47" s="28" t="s">
        <v>85</v>
      </c>
      <c r="I47" s="28" t="s">
        <v>85</v>
      </c>
      <c r="J47" s="28" t="s">
        <v>85</v>
      </c>
    </row>
    <row r="48" customFormat="false" ht="12.85" hidden="false" customHeight="false" outlineLevel="0" collapsed="false">
      <c r="A48" s="28" t="n">
        <v>46</v>
      </c>
      <c r="B48" s="28" t="n">
        <v>2</v>
      </c>
      <c r="C48" s="28" t="s">
        <v>85</v>
      </c>
      <c r="D48" s="32" t="s">
        <v>85</v>
      </c>
      <c r="E48" s="32" t="s">
        <v>85</v>
      </c>
      <c r="F48" s="32" t="s">
        <v>88</v>
      </c>
      <c r="G48" s="28" t="s">
        <v>85</v>
      </c>
      <c r="H48" s="28" t="s">
        <v>85</v>
      </c>
      <c r="I48" s="28" t="s">
        <v>85</v>
      </c>
      <c r="J48" s="28" t="s">
        <v>85</v>
      </c>
    </row>
    <row r="49" customFormat="false" ht="12.85" hidden="false" customHeight="false" outlineLevel="0" collapsed="false">
      <c r="A49" s="28" t="n">
        <v>47</v>
      </c>
      <c r="B49" s="28" t="n">
        <v>4</v>
      </c>
      <c r="C49" s="28" t="s">
        <v>85</v>
      </c>
      <c r="D49" s="32" t="n">
        <v>0.08145</v>
      </c>
      <c r="E49" s="32" t="n">
        <v>-1.2386</v>
      </c>
      <c r="F49" s="32" t="s">
        <v>88</v>
      </c>
      <c r="G49" s="28" t="s">
        <v>85</v>
      </c>
      <c r="H49" s="28" t="s">
        <v>85</v>
      </c>
      <c r="I49" s="28" t="s">
        <v>85</v>
      </c>
      <c r="J49" s="28" t="s">
        <v>85</v>
      </c>
    </row>
    <row r="50" customFormat="false" ht="12.85" hidden="false" customHeight="false" outlineLevel="0" collapsed="false">
      <c r="A50" s="28" t="n">
        <v>48</v>
      </c>
      <c r="B50" s="28" t="n">
        <v>2</v>
      </c>
      <c r="C50" s="28" t="s">
        <v>85</v>
      </c>
      <c r="D50" s="32" t="s">
        <v>85</v>
      </c>
      <c r="E50" s="32" t="s">
        <v>85</v>
      </c>
      <c r="F50" s="32" t="s">
        <v>88</v>
      </c>
      <c r="G50" s="28" t="s">
        <v>85</v>
      </c>
      <c r="H50" s="28" t="s">
        <v>85</v>
      </c>
      <c r="I50" s="28" t="s">
        <v>85</v>
      </c>
      <c r="J50" s="28" t="s">
        <v>85</v>
      </c>
    </row>
    <row r="51" customFormat="false" ht="12.85" hidden="false" customHeight="false" outlineLevel="0" collapsed="false">
      <c r="A51" s="28" t="n">
        <v>49</v>
      </c>
      <c r="B51" s="28" t="n">
        <v>3</v>
      </c>
      <c r="C51" s="28" t="s">
        <v>85</v>
      </c>
      <c r="D51" s="32" t="s">
        <v>85</v>
      </c>
      <c r="E51" s="32" t="s">
        <v>85</v>
      </c>
      <c r="F51" s="32" t="s">
        <v>88</v>
      </c>
      <c r="G51" s="28" t="s">
        <v>85</v>
      </c>
      <c r="H51" s="28" t="s">
        <v>85</v>
      </c>
      <c r="I51" s="28" t="s">
        <v>85</v>
      </c>
      <c r="J51" s="28" t="s">
        <v>85</v>
      </c>
    </row>
    <row r="52" customFormat="false" ht="12.85" hidden="false" customHeight="false" outlineLevel="0" collapsed="false">
      <c r="A52" s="28" t="n">
        <v>50</v>
      </c>
      <c r="B52" s="28" t="n">
        <v>5</v>
      </c>
      <c r="C52" s="28" t="s">
        <v>85</v>
      </c>
      <c r="D52" s="32" t="s">
        <v>85</v>
      </c>
      <c r="E52" s="32" t="n">
        <v>1.5482</v>
      </c>
      <c r="F52" s="32" t="s">
        <v>88</v>
      </c>
      <c r="G52" s="28" t="s">
        <v>85</v>
      </c>
      <c r="H52" s="28" t="s">
        <v>85</v>
      </c>
      <c r="I52" s="28" t="s">
        <v>85</v>
      </c>
      <c r="J52" s="28" t="s">
        <v>85</v>
      </c>
    </row>
    <row r="53" customFormat="false" ht="12.85" hidden="false" customHeight="false" outlineLevel="0" collapsed="false">
      <c r="A53" s="28" t="n">
        <v>51</v>
      </c>
      <c r="B53" s="28" t="n">
        <v>5</v>
      </c>
      <c r="C53" s="28" t="s">
        <v>85</v>
      </c>
      <c r="D53" s="32" t="s">
        <v>85</v>
      </c>
      <c r="E53" s="32" t="s">
        <v>85</v>
      </c>
      <c r="F53" s="32" t="s">
        <v>88</v>
      </c>
      <c r="G53" s="28" t="s">
        <v>85</v>
      </c>
      <c r="H53" s="28" t="s">
        <v>85</v>
      </c>
      <c r="I53" s="28" t="s">
        <v>85</v>
      </c>
      <c r="J53" s="28" t="s">
        <v>85</v>
      </c>
    </row>
    <row r="54" customFormat="false" ht="12.85" hidden="false" customHeight="false" outlineLevel="0" collapsed="false">
      <c r="A54" s="28" t="n">
        <v>52</v>
      </c>
      <c r="B54" s="28" t="n">
        <v>3</v>
      </c>
      <c r="C54" s="28" t="s">
        <v>85</v>
      </c>
      <c r="D54" s="32" t="s">
        <v>85</v>
      </c>
      <c r="E54" s="32" t="n">
        <v>-1.0137</v>
      </c>
      <c r="F54" s="32" t="s">
        <v>88</v>
      </c>
      <c r="G54" s="28" t="s">
        <v>85</v>
      </c>
      <c r="H54" s="28" t="s">
        <v>85</v>
      </c>
      <c r="I54" s="28" t="s">
        <v>85</v>
      </c>
      <c r="J54" s="28" t="s">
        <v>85</v>
      </c>
    </row>
    <row r="55" customFormat="false" ht="12.85" hidden="false" customHeight="false" outlineLevel="0" collapsed="false">
      <c r="A55" s="28" t="n">
        <v>53</v>
      </c>
      <c r="B55" s="28" t="n">
        <v>8</v>
      </c>
      <c r="C55" s="28" t="s">
        <v>89</v>
      </c>
      <c r="D55" s="39" t="n">
        <v>0.04317</v>
      </c>
      <c r="E55" s="32" t="n">
        <v>1.4798</v>
      </c>
      <c r="F55" s="32" t="s">
        <v>88</v>
      </c>
      <c r="G55" s="28" t="s">
        <v>85</v>
      </c>
      <c r="H55" s="28" t="s">
        <v>85</v>
      </c>
      <c r="I55" s="28" t="s">
        <v>85</v>
      </c>
      <c r="J55" s="28" t="s">
        <v>85</v>
      </c>
    </row>
    <row r="56" customFormat="false" ht="12.85" hidden="false" customHeight="false" outlineLevel="0" collapsed="false">
      <c r="A56" s="28" t="n">
        <v>54</v>
      </c>
      <c r="B56" s="28" t="n">
        <v>5</v>
      </c>
      <c r="C56" s="28" t="s">
        <v>85</v>
      </c>
      <c r="D56" s="32" t="s">
        <v>85</v>
      </c>
      <c r="E56" s="32" t="n">
        <v>-1.1526</v>
      </c>
      <c r="F56" s="32" t="s">
        <v>88</v>
      </c>
      <c r="G56" s="28" t="s">
        <v>85</v>
      </c>
      <c r="H56" s="28" t="s">
        <v>85</v>
      </c>
      <c r="I56" s="28" t="s">
        <v>85</v>
      </c>
      <c r="J56" s="28" t="s">
        <v>85</v>
      </c>
    </row>
    <row r="57" customFormat="false" ht="12.85" hidden="false" customHeight="false" outlineLevel="0" collapsed="false">
      <c r="A57" s="28" t="n">
        <v>55</v>
      </c>
      <c r="B57" s="28" t="n">
        <v>3</v>
      </c>
      <c r="C57" s="28" t="s">
        <v>85</v>
      </c>
      <c r="D57" s="32" t="s">
        <v>85</v>
      </c>
      <c r="E57" s="32" t="s">
        <v>85</v>
      </c>
      <c r="F57" s="32" t="s">
        <v>88</v>
      </c>
      <c r="G57" s="28" t="s">
        <v>85</v>
      </c>
      <c r="H57" s="28" t="s">
        <v>85</v>
      </c>
      <c r="I57" s="28" t="s">
        <v>85</v>
      </c>
      <c r="J57" s="28" t="s">
        <v>85</v>
      </c>
    </row>
    <row r="58" customFormat="false" ht="12.85" hidden="false" customHeight="false" outlineLevel="0" collapsed="false">
      <c r="A58" s="28" t="n">
        <v>56</v>
      </c>
      <c r="B58" s="28" t="n">
        <v>6</v>
      </c>
      <c r="C58" s="28" t="s">
        <v>85</v>
      </c>
      <c r="D58" s="32" t="n">
        <v>0.5984</v>
      </c>
      <c r="E58" s="32" t="n">
        <v>1.0977</v>
      </c>
      <c r="F58" s="32" t="s">
        <v>88</v>
      </c>
      <c r="G58" s="28" t="s">
        <v>85</v>
      </c>
      <c r="H58" s="28" t="s">
        <v>85</v>
      </c>
      <c r="I58" s="28" t="s">
        <v>85</v>
      </c>
      <c r="J58" s="28" t="s">
        <v>85</v>
      </c>
    </row>
    <row r="59" customFormat="false" ht="12.85" hidden="false" customHeight="false" outlineLevel="0" collapsed="false">
      <c r="A59" s="28" t="n">
        <v>57</v>
      </c>
      <c r="B59" s="28" t="n">
        <v>7</v>
      </c>
      <c r="C59" s="28" t="s">
        <v>85</v>
      </c>
      <c r="D59" s="32" t="n">
        <v>0.4352</v>
      </c>
      <c r="E59" s="32" t="n">
        <v>1.1401</v>
      </c>
      <c r="F59" s="32" t="s">
        <v>88</v>
      </c>
      <c r="G59" s="28" t="s">
        <v>85</v>
      </c>
      <c r="H59" s="28" t="s">
        <v>85</v>
      </c>
      <c r="I59" s="28" t="s">
        <v>85</v>
      </c>
      <c r="J59" s="28" t="s">
        <v>85</v>
      </c>
    </row>
    <row r="60" customFormat="false" ht="12.85" hidden="false" customHeight="false" outlineLevel="0" collapsed="false">
      <c r="A60" s="28" t="n">
        <v>58</v>
      </c>
      <c r="B60" s="28" t="n">
        <v>4</v>
      </c>
      <c r="C60" s="28" t="s">
        <v>85</v>
      </c>
      <c r="D60" s="32" t="s">
        <v>85</v>
      </c>
      <c r="E60" s="32" t="n">
        <v>-1.0783</v>
      </c>
      <c r="F60" s="32" t="s">
        <v>88</v>
      </c>
      <c r="G60" s="28" t="s">
        <v>85</v>
      </c>
      <c r="H60" s="28" t="s">
        <v>85</v>
      </c>
      <c r="I60" s="28" t="s">
        <v>85</v>
      </c>
      <c r="J60" s="28" t="s">
        <v>85</v>
      </c>
    </row>
    <row r="61" customFormat="false" ht="12.85" hidden="false" customHeight="false" outlineLevel="0" collapsed="false">
      <c r="A61" s="28" t="n">
        <v>59</v>
      </c>
      <c r="B61" s="28" t="n">
        <v>3</v>
      </c>
      <c r="C61" s="28" t="s">
        <v>85</v>
      </c>
      <c r="D61" s="32" t="s">
        <v>85</v>
      </c>
      <c r="E61" s="32" t="n">
        <v>1.1923</v>
      </c>
      <c r="F61" s="32" t="s">
        <v>88</v>
      </c>
      <c r="G61" s="28" t="s">
        <v>85</v>
      </c>
      <c r="H61" s="28" t="s">
        <v>85</v>
      </c>
      <c r="I61" s="28" t="s">
        <v>85</v>
      </c>
      <c r="J61" s="28" t="s">
        <v>85</v>
      </c>
    </row>
    <row r="62" customFormat="false" ht="12.85" hidden="false" customHeight="false" outlineLevel="0" collapsed="false">
      <c r="A62" s="28" t="n">
        <v>60</v>
      </c>
      <c r="B62" s="28" t="n">
        <v>8</v>
      </c>
      <c r="C62" s="28" t="s">
        <v>85</v>
      </c>
      <c r="D62" s="32" t="n">
        <v>0.9232</v>
      </c>
      <c r="E62" s="32" t="n">
        <v>1.167</v>
      </c>
      <c r="F62" s="32" t="s">
        <v>88</v>
      </c>
      <c r="G62" s="28" t="s">
        <v>85</v>
      </c>
      <c r="H62" s="28" t="s">
        <v>85</v>
      </c>
      <c r="I62" s="28" t="s">
        <v>85</v>
      </c>
      <c r="J62" s="28" t="s">
        <v>85</v>
      </c>
    </row>
    <row r="63" customFormat="false" ht="12.85" hidden="false" customHeight="false" outlineLevel="0" collapsed="false">
      <c r="A63" s="28" t="n">
        <v>61</v>
      </c>
      <c r="B63" s="28" t="n">
        <v>7</v>
      </c>
      <c r="C63" s="28" t="s">
        <v>85</v>
      </c>
      <c r="D63" s="32" t="s">
        <v>85</v>
      </c>
      <c r="E63" s="32" t="n">
        <v>1.1389</v>
      </c>
      <c r="F63" s="32" t="s">
        <v>88</v>
      </c>
      <c r="G63" s="28" t="s">
        <v>85</v>
      </c>
      <c r="H63" s="28" t="s">
        <v>85</v>
      </c>
      <c r="I63" s="28" t="s">
        <v>85</v>
      </c>
      <c r="J63" s="28" t="s">
        <v>85</v>
      </c>
    </row>
    <row r="64" customFormat="false" ht="12.85" hidden="false" customHeight="false" outlineLevel="0" collapsed="false">
      <c r="A64" s="28" t="n">
        <v>62</v>
      </c>
      <c r="B64" s="28" t="n">
        <v>8</v>
      </c>
      <c r="C64" s="28" t="s">
        <v>85</v>
      </c>
      <c r="D64" s="32" t="n">
        <v>0.5353</v>
      </c>
      <c r="E64" s="32" t="n">
        <v>1.1109</v>
      </c>
      <c r="F64" s="32" t="s">
        <v>88</v>
      </c>
      <c r="G64" s="28" t="s">
        <v>85</v>
      </c>
      <c r="H64" s="28" t="s">
        <v>85</v>
      </c>
      <c r="I64" s="28" t="s">
        <v>85</v>
      </c>
      <c r="J64" s="28" t="s">
        <v>85</v>
      </c>
    </row>
    <row r="65" customFormat="false" ht="12.85" hidden="false" customHeight="false" outlineLevel="0" collapsed="false">
      <c r="A65" s="28" t="n">
        <v>63</v>
      </c>
      <c r="B65" s="28" t="n">
        <v>7</v>
      </c>
      <c r="C65" s="28" t="s">
        <v>85</v>
      </c>
      <c r="D65" s="32" t="n">
        <v>0.1181</v>
      </c>
      <c r="E65" s="32" t="n">
        <v>1.3056</v>
      </c>
      <c r="F65" s="32" t="s">
        <v>88</v>
      </c>
      <c r="G65" s="28" t="s">
        <v>85</v>
      </c>
      <c r="H65" s="28" t="s">
        <v>85</v>
      </c>
      <c r="I65" s="28" t="s">
        <v>85</v>
      </c>
      <c r="J65" s="28" t="s">
        <v>85</v>
      </c>
    </row>
    <row r="66" customFormat="false" ht="12.85" hidden="false" customHeight="false" outlineLevel="0" collapsed="false">
      <c r="A66" s="28" t="n">
        <v>64</v>
      </c>
      <c r="B66" s="28" t="n">
        <v>9</v>
      </c>
      <c r="C66" s="28" t="s">
        <v>85</v>
      </c>
      <c r="D66" s="32" t="n">
        <v>0.9229</v>
      </c>
      <c r="E66" s="32" t="n">
        <v>1.0273</v>
      </c>
      <c r="F66" s="32" t="s">
        <v>88</v>
      </c>
      <c r="G66" s="28" t="s">
        <v>85</v>
      </c>
      <c r="H66" s="28" t="s">
        <v>85</v>
      </c>
      <c r="I66" s="28" t="s">
        <v>85</v>
      </c>
      <c r="J66" s="28" t="s">
        <v>85</v>
      </c>
    </row>
    <row r="67" customFormat="false" ht="12.85" hidden="false" customHeight="false" outlineLevel="0" collapsed="false">
      <c r="A67" s="28" t="n">
        <v>65</v>
      </c>
      <c r="B67" s="28" t="n">
        <v>7</v>
      </c>
      <c r="C67" s="28" t="s">
        <v>85</v>
      </c>
      <c r="D67" s="32" t="n">
        <v>0.3898</v>
      </c>
      <c r="E67" s="32" t="n">
        <v>-1.1818</v>
      </c>
      <c r="F67" s="32" t="s">
        <v>88</v>
      </c>
      <c r="G67" s="28" t="s">
        <v>85</v>
      </c>
      <c r="H67" s="28" t="s">
        <v>85</v>
      </c>
      <c r="I67" s="28" t="s">
        <v>85</v>
      </c>
      <c r="J67" s="28" t="s">
        <v>85</v>
      </c>
    </row>
    <row r="68" customFormat="false" ht="12.85" hidden="false" customHeight="false" outlineLevel="0" collapsed="false">
      <c r="A68" s="28" t="n">
        <v>66</v>
      </c>
      <c r="B68" s="28" t="n">
        <v>4</v>
      </c>
      <c r="C68" s="28" t="s">
        <v>85</v>
      </c>
      <c r="D68" s="32" t="s">
        <v>85</v>
      </c>
      <c r="E68" s="32" t="n">
        <v>1.7853</v>
      </c>
      <c r="F68" s="32" t="s">
        <v>88</v>
      </c>
      <c r="G68" s="28" t="s">
        <v>85</v>
      </c>
      <c r="H68" s="28" t="s">
        <v>85</v>
      </c>
      <c r="I68" s="28" t="s">
        <v>85</v>
      </c>
      <c r="J68" s="28" t="s">
        <v>85</v>
      </c>
    </row>
    <row r="69" customFormat="false" ht="12.85" hidden="false" customHeight="false" outlineLevel="0" collapsed="false">
      <c r="A69" s="28" t="n">
        <v>67</v>
      </c>
      <c r="B69" s="28" t="n">
        <v>4</v>
      </c>
      <c r="C69" s="28" t="s">
        <v>85</v>
      </c>
      <c r="D69" s="32" t="s">
        <v>85</v>
      </c>
      <c r="E69" s="32" t="n">
        <v>-1.1524</v>
      </c>
      <c r="F69" s="32" t="s">
        <v>88</v>
      </c>
      <c r="G69" s="28" t="s">
        <v>85</v>
      </c>
      <c r="H69" s="28" t="s">
        <v>85</v>
      </c>
      <c r="I69" s="28" t="s">
        <v>85</v>
      </c>
      <c r="J69" s="28" t="s">
        <v>85</v>
      </c>
    </row>
    <row r="70" customFormat="false" ht="12.85" hidden="false" customHeight="false" outlineLevel="0" collapsed="false">
      <c r="A70" s="28" t="n">
        <v>68</v>
      </c>
      <c r="B70" s="28" t="n">
        <v>9</v>
      </c>
      <c r="C70" s="28" t="s">
        <v>85</v>
      </c>
      <c r="D70" s="32" t="n">
        <v>0.8756</v>
      </c>
      <c r="E70" s="32" t="n">
        <v>1.0295</v>
      </c>
      <c r="F70" s="32" t="s">
        <v>88</v>
      </c>
      <c r="G70" s="28" t="s">
        <v>85</v>
      </c>
      <c r="H70" s="28" t="s">
        <v>85</v>
      </c>
      <c r="I70" s="28" t="s">
        <v>85</v>
      </c>
      <c r="J70" s="28" t="s">
        <v>85</v>
      </c>
    </row>
    <row r="71" customFormat="false" ht="12.85" hidden="false" customHeight="false" outlineLevel="0" collapsed="false">
      <c r="A71" s="28" t="n">
        <v>69</v>
      </c>
      <c r="B71" s="28" t="n">
        <v>6</v>
      </c>
      <c r="C71" s="28" t="s">
        <v>85</v>
      </c>
      <c r="D71" s="32" t="n">
        <v>0.6893</v>
      </c>
      <c r="E71" s="32" t="n">
        <v>-1.1444</v>
      </c>
      <c r="F71" s="32" t="s">
        <v>88</v>
      </c>
      <c r="G71" s="28" t="s">
        <v>85</v>
      </c>
      <c r="H71" s="28" t="s">
        <v>85</v>
      </c>
      <c r="I71" s="28" t="s">
        <v>85</v>
      </c>
      <c r="J71" s="28" t="s">
        <v>85</v>
      </c>
    </row>
    <row r="72" customFormat="false" ht="12.85" hidden="false" customHeight="false" outlineLevel="0" collapsed="false">
      <c r="A72" s="28" t="n">
        <v>70</v>
      </c>
      <c r="B72" s="28" t="n">
        <v>9</v>
      </c>
      <c r="C72" s="28" t="s">
        <v>85</v>
      </c>
      <c r="D72" s="32" t="n">
        <v>0.4012</v>
      </c>
      <c r="E72" s="32" t="n">
        <v>-1.1035</v>
      </c>
      <c r="F72" s="32" t="s">
        <v>88</v>
      </c>
      <c r="G72" s="28" t="s">
        <v>85</v>
      </c>
      <c r="H72" s="28" t="s">
        <v>85</v>
      </c>
      <c r="I72" s="28" t="s">
        <v>85</v>
      </c>
      <c r="J72" s="28" t="s">
        <v>85</v>
      </c>
    </row>
    <row r="73" customFormat="false" ht="12.85" hidden="false" customHeight="false" outlineLevel="0" collapsed="false">
      <c r="A73" s="28" t="n">
        <v>71</v>
      </c>
      <c r="B73" s="28" t="n">
        <v>8</v>
      </c>
      <c r="C73" s="28" t="s">
        <v>85</v>
      </c>
      <c r="D73" s="32" t="n">
        <v>0.3876</v>
      </c>
      <c r="E73" s="32" t="n">
        <v>-1.1827</v>
      </c>
      <c r="F73" s="32" t="s">
        <v>88</v>
      </c>
      <c r="G73" s="28" t="s">
        <v>85</v>
      </c>
      <c r="H73" s="28" t="s">
        <v>85</v>
      </c>
      <c r="I73" s="28" t="s">
        <v>85</v>
      </c>
      <c r="J73" s="28" t="s">
        <v>85</v>
      </c>
    </row>
    <row r="74" customFormat="false" ht="12.85" hidden="false" customHeight="false" outlineLevel="0" collapsed="false">
      <c r="A74" s="28" t="n">
        <v>72</v>
      </c>
      <c r="B74" s="28" t="n">
        <v>9</v>
      </c>
      <c r="C74" s="28" t="s">
        <v>85</v>
      </c>
      <c r="D74" s="32" t="n">
        <v>0.3449</v>
      </c>
      <c r="E74" s="32" t="n">
        <v>-1.1493</v>
      </c>
      <c r="F74" s="32" t="s">
        <v>88</v>
      </c>
      <c r="G74" s="28" t="s">
        <v>85</v>
      </c>
      <c r="H74" s="28" t="s">
        <v>85</v>
      </c>
      <c r="I74" s="28" t="s">
        <v>85</v>
      </c>
      <c r="J74" s="28" t="s">
        <v>85</v>
      </c>
    </row>
    <row r="75" customFormat="false" ht="12.85" hidden="false" customHeight="false" outlineLevel="0" collapsed="false">
      <c r="A75" s="28" t="n">
        <v>73</v>
      </c>
      <c r="B75" s="28" t="n">
        <v>4</v>
      </c>
      <c r="C75" s="28" t="s">
        <v>85</v>
      </c>
      <c r="D75" s="32" t="s">
        <v>85</v>
      </c>
      <c r="E75" s="32" t="n">
        <v>1.1922</v>
      </c>
      <c r="F75" s="32" t="s">
        <v>88</v>
      </c>
      <c r="G75" s="28" t="s">
        <v>85</v>
      </c>
      <c r="H75" s="28" t="s">
        <v>85</v>
      </c>
      <c r="I75" s="28" t="s">
        <v>85</v>
      </c>
      <c r="J75" s="28" t="s">
        <v>85</v>
      </c>
    </row>
    <row r="76" customFormat="false" ht="12.85" hidden="false" customHeight="false" outlineLevel="0" collapsed="false">
      <c r="A76" s="28" t="n">
        <v>74</v>
      </c>
      <c r="B76" s="28" t="n">
        <v>7</v>
      </c>
      <c r="C76" s="28" t="s">
        <v>85</v>
      </c>
      <c r="D76" s="32" t="s">
        <v>85</v>
      </c>
      <c r="E76" s="32" t="n">
        <v>1.0936</v>
      </c>
      <c r="F76" s="32" t="s">
        <v>88</v>
      </c>
      <c r="G76" s="28" t="s">
        <v>85</v>
      </c>
      <c r="H76" s="28" t="s">
        <v>85</v>
      </c>
      <c r="I76" s="28" t="s">
        <v>85</v>
      </c>
      <c r="J76" s="28" t="s">
        <v>85</v>
      </c>
    </row>
    <row r="77" customFormat="false" ht="12.85" hidden="false" customHeight="false" outlineLevel="0" collapsed="false">
      <c r="A77" s="28" t="n">
        <v>75</v>
      </c>
      <c r="B77" s="28" t="n">
        <v>7</v>
      </c>
      <c r="C77" s="28" t="s">
        <v>85</v>
      </c>
      <c r="D77" s="32" t="n">
        <v>0.2747</v>
      </c>
      <c r="E77" s="32" t="n">
        <v>1.2481</v>
      </c>
      <c r="F77" s="32" t="s">
        <v>88</v>
      </c>
      <c r="G77" s="28" t="s">
        <v>85</v>
      </c>
      <c r="H77" s="28" t="s">
        <v>85</v>
      </c>
      <c r="I77" s="28" t="s">
        <v>85</v>
      </c>
      <c r="J77" s="28" t="s">
        <v>85</v>
      </c>
    </row>
    <row r="78" customFormat="false" ht="12.85" hidden="false" customHeight="false" outlineLevel="0" collapsed="false">
      <c r="A78" s="28" t="n">
        <v>76</v>
      </c>
      <c r="B78" s="28" t="n">
        <v>5</v>
      </c>
      <c r="C78" s="28" t="s">
        <v>85</v>
      </c>
      <c r="D78" s="32" t="n">
        <v>0.3551</v>
      </c>
      <c r="E78" s="32" t="n">
        <v>1.102</v>
      </c>
      <c r="F78" s="32" t="s">
        <v>88</v>
      </c>
      <c r="G78" s="28" t="s">
        <v>85</v>
      </c>
      <c r="H78" s="28" t="s">
        <v>85</v>
      </c>
      <c r="I78" s="28" t="s">
        <v>85</v>
      </c>
      <c r="J78" s="28" t="s">
        <v>85</v>
      </c>
    </row>
    <row r="79" customFormat="false" ht="12.85" hidden="false" customHeight="false" outlineLevel="0" collapsed="false">
      <c r="A79" s="28" t="n">
        <v>77</v>
      </c>
      <c r="B79" s="28" t="n">
        <v>6</v>
      </c>
      <c r="C79" s="28" t="s">
        <v>85</v>
      </c>
      <c r="D79" s="32" t="s">
        <v>85</v>
      </c>
      <c r="E79" s="32" t="n">
        <v>1.2905</v>
      </c>
      <c r="F79" s="32" t="s">
        <v>88</v>
      </c>
      <c r="G79" s="28" t="s">
        <v>85</v>
      </c>
      <c r="H79" s="28" t="s">
        <v>85</v>
      </c>
      <c r="I79" s="28" t="s">
        <v>85</v>
      </c>
      <c r="J79" s="28" t="s">
        <v>85</v>
      </c>
    </row>
    <row r="80" customFormat="false" ht="12.85" hidden="false" customHeight="false" outlineLevel="0" collapsed="false">
      <c r="A80" s="28" t="n">
        <v>78</v>
      </c>
      <c r="B80" s="28" t="n">
        <v>8</v>
      </c>
      <c r="C80" s="28" t="s">
        <v>85</v>
      </c>
      <c r="D80" s="32" t="n">
        <v>0.9907</v>
      </c>
      <c r="E80" s="32" t="n">
        <v>1.0529</v>
      </c>
      <c r="F80" s="32" t="s">
        <v>88</v>
      </c>
      <c r="G80" s="28" t="s">
        <v>85</v>
      </c>
      <c r="H80" s="28" t="s">
        <v>85</v>
      </c>
      <c r="I80" s="28" t="s">
        <v>85</v>
      </c>
      <c r="J80" s="28" t="s">
        <v>85</v>
      </c>
    </row>
    <row r="81" customFormat="false" ht="12.85" hidden="false" customHeight="false" outlineLevel="0" collapsed="false">
      <c r="A81" s="28" t="n">
        <v>79</v>
      </c>
      <c r="B81" s="28" t="n">
        <v>3</v>
      </c>
      <c r="C81" s="28" t="s">
        <v>85</v>
      </c>
      <c r="D81" s="32" t="s">
        <v>85</v>
      </c>
      <c r="E81" s="32" t="s">
        <v>85</v>
      </c>
      <c r="F81" s="32" t="s">
        <v>88</v>
      </c>
      <c r="G81" s="28" t="s">
        <v>85</v>
      </c>
      <c r="H81" s="28" t="s">
        <v>85</v>
      </c>
      <c r="I81" s="28" t="s">
        <v>85</v>
      </c>
      <c r="J81" s="28" t="s">
        <v>85</v>
      </c>
    </row>
    <row r="82" customFormat="false" ht="12.85" hidden="false" customHeight="false" outlineLevel="0" collapsed="false">
      <c r="A82" s="28" t="n">
        <v>80</v>
      </c>
      <c r="B82" s="28" t="n">
        <v>10</v>
      </c>
      <c r="C82" s="28" t="s">
        <v>85</v>
      </c>
      <c r="D82" s="32" t="n">
        <v>0.09431</v>
      </c>
      <c r="E82" s="32" t="n">
        <v>1.3703</v>
      </c>
      <c r="F82" s="32" t="n">
        <v>0.06488204</v>
      </c>
      <c r="G82" s="28" t="s">
        <v>85</v>
      </c>
      <c r="H82" s="28" t="s">
        <v>85</v>
      </c>
      <c r="I82" s="28" t="s">
        <v>85</v>
      </c>
      <c r="J82" s="28" t="s">
        <v>85</v>
      </c>
    </row>
    <row r="83" customFormat="false" ht="12.85" hidden="false" customHeight="false" outlineLevel="0" collapsed="false">
      <c r="A83" s="28" t="n">
        <v>81</v>
      </c>
      <c r="B83" s="28" t="n">
        <v>7</v>
      </c>
      <c r="C83" s="28" t="s">
        <v>85</v>
      </c>
      <c r="D83" s="32" t="s">
        <v>85</v>
      </c>
      <c r="E83" s="32" t="n">
        <v>-1.0162</v>
      </c>
      <c r="F83" s="32" t="s">
        <v>88</v>
      </c>
      <c r="G83" s="28" t="s">
        <v>85</v>
      </c>
      <c r="H83" s="28" t="s">
        <v>85</v>
      </c>
      <c r="I83" s="28" t="s">
        <v>85</v>
      </c>
      <c r="J83" s="28" t="s">
        <v>85</v>
      </c>
    </row>
    <row r="84" customFormat="false" ht="12.85" hidden="false" customHeight="false" outlineLevel="0" collapsed="false">
      <c r="A84" s="28" t="n">
        <v>82</v>
      </c>
      <c r="B84" s="28" t="n">
        <v>9</v>
      </c>
      <c r="C84" s="28" t="s">
        <v>85</v>
      </c>
      <c r="D84" s="32" t="n">
        <v>0.282</v>
      </c>
      <c r="E84" s="32" t="n">
        <v>1.1287</v>
      </c>
      <c r="F84" s="32" t="s">
        <v>88</v>
      </c>
      <c r="G84" s="28" t="s">
        <v>85</v>
      </c>
      <c r="H84" s="28" t="s">
        <v>85</v>
      </c>
      <c r="I84" s="28" t="s">
        <v>85</v>
      </c>
      <c r="J84" s="28" t="s">
        <v>85</v>
      </c>
    </row>
    <row r="85" customFormat="false" ht="12.85" hidden="false" customHeight="false" outlineLevel="0" collapsed="false">
      <c r="A85" s="28" t="n">
        <v>83</v>
      </c>
      <c r="B85" s="28" t="n">
        <v>4</v>
      </c>
      <c r="C85" s="28" t="s">
        <v>85</v>
      </c>
      <c r="D85" s="32" t="s">
        <v>85</v>
      </c>
      <c r="E85" s="32" t="n">
        <v>1.8282</v>
      </c>
      <c r="F85" s="32" t="s">
        <v>88</v>
      </c>
      <c r="G85" s="28" t="s">
        <v>85</v>
      </c>
      <c r="H85" s="28" t="s">
        <v>85</v>
      </c>
      <c r="I85" s="28" t="s">
        <v>85</v>
      </c>
      <c r="J85" s="28" t="s">
        <v>85</v>
      </c>
    </row>
    <row r="86" customFormat="false" ht="12.85" hidden="false" customHeight="false" outlineLevel="0" collapsed="false">
      <c r="A86" s="28" t="n">
        <v>84</v>
      </c>
      <c r="B86" s="28" t="n">
        <v>3</v>
      </c>
      <c r="C86" s="28" t="s">
        <v>85</v>
      </c>
      <c r="D86" s="32" t="s">
        <v>85</v>
      </c>
      <c r="E86" s="32" t="s">
        <v>85</v>
      </c>
      <c r="F86" s="32" t="s">
        <v>88</v>
      </c>
      <c r="G86" s="28" t="s">
        <v>85</v>
      </c>
      <c r="H86" s="28" t="s">
        <v>85</v>
      </c>
      <c r="I86" s="28" t="s">
        <v>85</v>
      </c>
      <c r="J86" s="28" t="s">
        <v>85</v>
      </c>
    </row>
    <row r="87" customFormat="false" ht="12.85" hidden="false" customHeight="false" outlineLevel="0" collapsed="false">
      <c r="A87" s="28" t="n">
        <v>85</v>
      </c>
      <c r="B87" s="28" t="n">
        <v>11</v>
      </c>
      <c r="C87" s="28" t="s">
        <v>85</v>
      </c>
      <c r="D87" s="32" t="n">
        <v>0.218</v>
      </c>
      <c r="E87" s="32" t="n">
        <v>1.1758</v>
      </c>
      <c r="F87" s="32" t="n">
        <v>0.188466815</v>
      </c>
      <c r="G87" s="28" t="s">
        <v>85</v>
      </c>
      <c r="H87" s="28" t="s">
        <v>85</v>
      </c>
      <c r="I87" s="28" t="s">
        <v>85</v>
      </c>
      <c r="J87" s="28" t="s">
        <v>85</v>
      </c>
    </row>
    <row r="88" customFormat="false" ht="12.85" hidden="false" customHeight="false" outlineLevel="0" collapsed="false">
      <c r="A88" s="28" t="n">
        <v>86</v>
      </c>
      <c r="B88" s="28" t="n">
        <v>5</v>
      </c>
      <c r="C88" s="28" t="s">
        <v>85</v>
      </c>
      <c r="D88" s="32" t="s">
        <v>85</v>
      </c>
      <c r="E88" s="32" t="s">
        <v>85</v>
      </c>
      <c r="F88" s="32" t="s">
        <v>88</v>
      </c>
      <c r="G88" s="28" t="s">
        <v>85</v>
      </c>
      <c r="H88" s="28" t="s">
        <v>85</v>
      </c>
      <c r="I88" s="28" t="s">
        <v>85</v>
      </c>
      <c r="J88" s="28" t="s">
        <v>85</v>
      </c>
    </row>
    <row r="89" customFormat="false" ht="12.85" hidden="false" customHeight="false" outlineLevel="0" collapsed="false">
      <c r="A89" s="28" t="n">
        <v>87</v>
      </c>
      <c r="B89" s="28" t="n">
        <v>3</v>
      </c>
      <c r="C89" s="28" t="s">
        <v>85</v>
      </c>
      <c r="D89" s="32" t="s">
        <v>85</v>
      </c>
      <c r="E89" s="32" t="s">
        <v>85</v>
      </c>
      <c r="F89" s="32" t="s">
        <v>88</v>
      </c>
      <c r="G89" s="28" t="s">
        <v>85</v>
      </c>
      <c r="H89" s="28" t="s">
        <v>85</v>
      </c>
      <c r="I89" s="28" t="s">
        <v>85</v>
      </c>
      <c r="J89" s="28" t="s">
        <v>85</v>
      </c>
    </row>
    <row r="90" customFormat="false" ht="12.85" hidden="false" customHeight="false" outlineLevel="0" collapsed="false">
      <c r="A90" s="28" t="n">
        <v>88</v>
      </c>
      <c r="B90" s="28" t="n">
        <v>7</v>
      </c>
      <c r="C90" s="28" t="s">
        <v>85</v>
      </c>
      <c r="D90" s="32" t="s">
        <v>85</v>
      </c>
      <c r="E90" s="32" t="n">
        <v>1.0845</v>
      </c>
      <c r="F90" s="32" t="s">
        <v>88</v>
      </c>
      <c r="G90" s="28" t="s">
        <v>85</v>
      </c>
      <c r="H90" s="28" t="s">
        <v>85</v>
      </c>
      <c r="I90" s="28" t="s">
        <v>85</v>
      </c>
      <c r="J90" s="28" t="s">
        <v>85</v>
      </c>
    </row>
    <row r="91" customFormat="false" ht="12.85" hidden="false" customHeight="false" outlineLevel="0" collapsed="false">
      <c r="A91" s="28" t="n">
        <v>89</v>
      </c>
      <c r="B91" s="28" t="n">
        <v>9</v>
      </c>
      <c r="C91" s="28" t="s">
        <v>85</v>
      </c>
      <c r="D91" s="32" t="n">
        <v>0.1599</v>
      </c>
      <c r="E91" s="32" t="n">
        <v>1.1498</v>
      </c>
      <c r="F91" s="32" t="s">
        <v>88</v>
      </c>
      <c r="G91" s="28" t="s">
        <v>85</v>
      </c>
      <c r="H91" s="28" t="s">
        <v>85</v>
      </c>
      <c r="I91" s="28" t="s">
        <v>85</v>
      </c>
      <c r="J91" s="28" t="s">
        <v>85</v>
      </c>
    </row>
    <row r="92" customFormat="false" ht="12.85" hidden="false" customHeight="false" outlineLevel="0" collapsed="false">
      <c r="A92" s="28" t="n">
        <v>90</v>
      </c>
      <c r="B92" s="28" t="n">
        <v>8</v>
      </c>
      <c r="C92" s="28" t="s">
        <v>85</v>
      </c>
      <c r="D92" s="32" t="s">
        <v>85</v>
      </c>
      <c r="E92" s="32" t="s">
        <v>85</v>
      </c>
      <c r="F92" s="32" t="s">
        <v>88</v>
      </c>
      <c r="G92" s="28" t="s">
        <v>85</v>
      </c>
      <c r="H92" s="28" t="s">
        <v>85</v>
      </c>
      <c r="I92" s="28" t="s">
        <v>85</v>
      </c>
      <c r="J92" s="28" t="s">
        <v>85</v>
      </c>
    </row>
    <row r="93" customFormat="false" ht="12.85" hidden="false" customHeight="false" outlineLevel="0" collapsed="false">
      <c r="A93" s="28" t="n">
        <v>91</v>
      </c>
      <c r="B93" s="28" t="n">
        <v>5</v>
      </c>
      <c r="C93" s="28" t="s">
        <v>85</v>
      </c>
      <c r="D93" s="32" t="s">
        <v>85</v>
      </c>
      <c r="E93" s="32" t="n">
        <v>1.406</v>
      </c>
      <c r="F93" s="32" t="s">
        <v>88</v>
      </c>
      <c r="G93" s="28" t="s">
        <v>85</v>
      </c>
      <c r="H93" s="28" t="s">
        <v>85</v>
      </c>
      <c r="I93" s="28" t="s">
        <v>85</v>
      </c>
      <c r="J93" s="28" t="s">
        <v>85</v>
      </c>
    </row>
    <row r="94" customFormat="false" ht="12.85" hidden="false" customHeight="false" outlineLevel="0" collapsed="false">
      <c r="A94" s="28" t="n">
        <v>92</v>
      </c>
      <c r="B94" s="28" t="n">
        <v>9</v>
      </c>
      <c r="C94" s="28" t="s">
        <v>85</v>
      </c>
      <c r="D94" s="32" t="n">
        <v>0.06946</v>
      </c>
      <c r="E94" s="32" t="n">
        <v>-1.1185</v>
      </c>
      <c r="F94" s="32" t="s">
        <v>88</v>
      </c>
      <c r="G94" s="28" t="s">
        <v>85</v>
      </c>
      <c r="H94" s="28" t="s">
        <v>85</v>
      </c>
      <c r="I94" s="28" t="s">
        <v>85</v>
      </c>
      <c r="J94" s="28" t="s">
        <v>85</v>
      </c>
    </row>
    <row r="95" customFormat="false" ht="12.85" hidden="false" customHeight="false" outlineLevel="0" collapsed="false">
      <c r="A95" s="28" t="n">
        <v>93</v>
      </c>
      <c r="B95" s="28" t="n">
        <v>9</v>
      </c>
      <c r="C95" s="28" t="s">
        <v>85</v>
      </c>
      <c r="D95" s="32" t="n">
        <v>0.9184</v>
      </c>
      <c r="E95" s="32" t="n">
        <v>1.0117</v>
      </c>
      <c r="F95" s="32" t="s">
        <v>88</v>
      </c>
      <c r="G95" s="28" t="s">
        <v>85</v>
      </c>
      <c r="H95" s="28" t="s">
        <v>85</v>
      </c>
      <c r="I95" s="28" t="s">
        <v>85</v>
      </c>
      <c r="J95" s="28" t="s">
        <v>85</v>
      </c>
    </row>
    <row r="96" customFormat="false" ht="12.85" hidden="false" customHeight="false" outlineLevel="0" collapsed="false">
      <c r="A96" s="28" t="n">
        <v>94</v>
      </c>
      <c r="B96" s="28" t="n">
        <v>10</v>
      </c>
      <c r="C96" s="28" t="s">
        <v>85</v>
      </c>
      <c r="D96" s="32" t="n">
        <v>0.636</v>
      </c>
      <c r="E96" s="32" t="n">
        <v>-1.0475</v>
      </c>
      <c r="F96" s="32" t="n">
        <v>0.669670723</v>
      </c>
      <c r="G96" s="28" t="s">
        <v>85</v>
      </c>
      <c r="H96" s="28" t="s">
        <v>85</v>
      </c>
      <c r="I96" s="28" t="s">
        <v>85</v>
      </c>
      <c r="J96" s="28" t="s">
        <v>85</v>
      </c>
    </row>
    <row r="97" customFormat="false" ht="12.85" hidden="false" customHeight="false" outlineLevel="0" collapsed="false">
      <c r="A97" s="28" t="n">
        <v>95</v>
      </c>
      <c r="B97" s="28" t="n">
        <v>7</v>
      </c>
      <c r="C97" s="28" t="s">
        <v>85</v>
      </c>
      <c r="D97" s="32" t="n">
        <v>0.5968</v>
      </c>
      <c r="E97" s="32" t="n">
        <v>1.0278</v>
      </c>
      <c r="F97" s="32" t="s">
        <v>88</v>
      </c>
      <c r="G97" s="28" t="s">
        <v>85</v>
      </c>
      <c r="H97" s="28" t="s">
        <v>85</v>
      </c>
      <c r="I97" s="28" t="s">
        <v>85</v>
      </c>
      <c r="J97" s="28" t="s">
        <v>85</v>
      </c>
    </row>
    <row r="98" customFormat="false" ht="12.85" hidden="false" customHeight="false" outlineLevel="0" collapsed="false">
      <c r="A98" s="28" t="n">
        <v>96</v>
      </c>
      <c r="B98" s="28" t="n">
        <v>7</v>
      </c>
      <c r="C98" s="28" t="s">
        <v>85</v>
      </c>
      <c r="D98" s="32" t="s">
        <v>85</v>
      </c>
      <c r="E98" s="32" t="n">
        <v>2.0371</v>
      </c>
      <c r="F98" s="32" t="s">
        <v>88</v>
      </c>
      <c r="G98" s="28" t="s">
        <v>85</v>
      </c>
      <c r="H98" s="28" t="s">
        <v>85</v>
      </c>
      <c r="I98" s="28" t="s">
        <v>85</v>
      </c>
      <c r="J98" s="28" t="s">
        <v>85</v>
      </c>
    </row>
    <row r="99" customFormat="false" ht="12.85" hidden="false" customHeight="false" outlineLevel="0" collapsed="false">
      <c r="A99" s="28" t="n">
        <v>97</v>
      </c>
      <c r="B99" s="28" t="n">
        <v>8</v>
      </c>
      <c r="C99" s="28" t="s">
        <v>85</v>
      </c>
      <c r="D99" s="32" t="n">
        <v>0.6681</v>
      </c>
      <c r="E99" s="32" t="n">
        <v>1.0556</v>
      </c>
      <c r="F99" s="32" t="s">
        <v>88</v>
      </c>
      <c r="G99" s="28" t="s">
        <v>85</v>
      </c>
      <c r="H99" s="28" t="s">
        <v>85</v>
      </c>
      <c r="I99" s="28" t="s">
        <v>85</v>
      </c>
      <c r="J99" s="28" t="s">
        <v>85</v>
      </c>
    </row>
    <row r="100" customFormat="false" ht="12.85" hidden="false" customHeight="false" outlineLevel="0" collapsed="false">
      <c r="A100" s="28" t="n">
        <v>98</v>
      </c>
      <c r="B100" s="28" t="n">
        <v>4</v>
      </c>
      <c r="C100" s="28" t="s">
        <v>85</v>
      </c>
      <c r="D100" s="32" t="s">
        <v>85</v>
      </c>
      <c r="E100" s="32" t="s">
        <v>85</v>
      </c>
      <c r="F100" s="32" t="s">
        <v>88</v>
      </c>
      <c r="G100" s="28" t="s">
        <v>85</v>
      </c>
      <c r="H100" s="28" t="s">
        <v>85</v>
      </c>
      <c r="I100" s="28" t="s">
        <v>85</v>
      </c>
      <c r="J100" s="28" t="s">
        <v>85</v>
      </c>
    </row>
    <row r="101" customFormat="false" ht="12.85" hidden="false" customHeight="false" outlineLevel="0" collapsed="false">
      <c r="A101" s="28" t="n">
        <v>99</v>
      </c>
      <c r="B101" s="28" t="n">
        <v>5</v>
      </c>
      <c r="C101" s="28" t="s">
        <v>85</v>
      </c>
      <c r="D101" s="32" t="n">
        <v>0.9649</v>
      </c>
      <c r="E101" s="32" t="n">
        <v>-1.0006</v>
      </c>
      <c r="F101" s="32" t="s">
        <v>88</v>
      </c>
      <c r="G101" s="28" t="s">
        <v>85</v>
      </c>
      <c r="H101" s="28" t="s">
        <v>85</v>
      </c>
      <c r="I101" s="28" t="s">
        <v>85</v>
      </c>
      <c r="J101" s="28" t="s">
        <v>85</v>
      </c>
    </row>
    <row r="102" customFormat="false" ht="12.85" hidden="false" customHeight="false" outlineLevel="0" collapsed="false">
      <c r="A102" s="28" t="n">
        <v>100</v>
      </c>
      <c r="B102" s="28" t="n">
        <v>5</v>
      </c>
      <c r="C102" s="28" t="s">
        <v>85</v>
      </c>
      <c r="D102" s="32" t="s">
        <v>85</v>
      </c>
      <c r="E102" s="32" t="n">
        <v>-1.0227</v>
      </c>
      <c r="F102" s="32" t="s">
        <v>88</v>
      </c>
      <c r="G102" s="28" t="s">
        <v>85</v>
      </c>
      <c r="H102" s="28" t="s">
        <v>85</v>
      </c>
      <c r="I102" s="28" t="s">
        <v>85</v>
      </c>
      <c r="J102" s="28" t="s">
        <v>85</v>
      </c>
    </row>
    <row r="103" customFormat="false" ht="12.85" hidden="false" customHeight="false" outlineLevel="0" collapsed="false">
      <c r="A103" s="28" t="n">
        <v>101</v>
      </c>
      <c r="B103" s="28" t="n">
        <v>7</v>
      </c>
      <c r="C103" s="28" t="s">
        <v>85</v>
      </c>
      <c r="D103" s="32" t="n">
        <v>0.3223</v>
      </c>
      <c r="E103" s="32" t="n">
        <v>1.2006</v>
      </c>
      <c r="F103" s="32" t="s">
        <v>88</v>
      </c>
      <c r="G103" s="28" t="s">
        <v>85</v>
      </c>
      <c r="H103" s="28" t="s">
        <v>85</v>
      </c>
      <c r="I103" s="28" t="s">
        <v>85</v>
      </c>
      <c r="J103" s="28" t="s">
        <v>85</v>
      </c>
    </row>
    <row r="104" customFormat="false" ht="12.85" hidden="false" customHeight="false" outlineLevel="0" collapsed="false">
      <c r="A104" s="28" t="n">
        <v>102</v>
      </c>
      <c r="B104" s="28" t="n">
        <v>4</v>
      </c>
      <c r="C104" s="28" t="s">
        <v>85</v>
      </c>
      <c r="D104" s="32" t="n">
        <v>0.07681</v>
      </c>
      <c r="E104" s="32" t="n">
        <v>1.0572</v>
      </c>
      <c r="F104" s="32" t="s">
        <v>88</v>
      </c>
      <c r="G104" s="28" t="s">
        <v>85</v>
      </c>
      <c r="H104" s="28" t="s">
        <v>85</v>
      </c>
      <c r="I104" s="28" t="s">
        <v>85</v>
      </c>
      <c r="J104" s="28" t="s">
        <v>85</v>
      </c>
    </row>
    <row r="105" customFormat="false" ht="12.85" hidden="false" customHeight="false" outlineLevel="0" collapsed="false">
      <c r="A105" s="28" t="n">
        <v>103</v>
      </c>
      <c r="B105" s="28" t="n">
        <v>11</v>
      </c>
      <c r="C105" s="28" t="s">
        <v>85</v>
      </c>
      <c r="D105" s="32" t="n">
        <v>0.5308</v>
      </c>
      <c r="E105" s="32" t="n">
        <v>1.0888</v>
      </c>
      <c r="F105" s="32" t="n">
        <v>0.506829172</v>
      </c>
      <c r="G105" s="28" t="s">
        <v>85</v>
      </c>
      <c r="H105" s="28" t="s">
        <v>85</v>
      </c>
      <c r="I105" s="28" t="s">
        <v>85</v>
      </c>
      <c r="J105" s="28" t="s">
        <v>85</v>
      </c>
    </row>
    <row r="106" customFormat="false" ht="12.85" hidden="false" customHeight="false" outlineLevel="0" collapsed="false">
      <c r="A106" s="28" t="n">
        <v>104</v>
      </c>
      <c r="B106" s="28" t="n">
        <v>5</v>
      </c>
      <c r="C106" s="28" t="s">
        <v>85</v>
      </c>
      <c r="D106" s="32" t="s">
        <v>85</v>
      </c>
      <c r="E106" s="32" t="s">
        <v>85</v>
      </c>
      <c r="F106" s="32" t="s">
        <v>88</v>
      </c>
      <c r="G106" s="28" t="s">
        <v>85</v>
      </c>
      <c r="H106" s="28" t="s">
        <v>85</v>
      </c>
      <c r="I106" s="28" t="s">
        <v>85</v>
      </c>
      <c r="J106" s="28" t="s">
        <v>85</v>
      </c>
    </row>
    <row r="107" customFormat="false" ht="12.85" hidden="false" customHeight="false" outlineLevel="0" collapsed="false">
      <c r="A107" s="28" t="n">
        <v>105</v>
      </c>
      <c r="B107" s="28" t="n">
        <v>11</v>
      </c>
      <c r="C107" s="28" t="s">
        <v>85</v>
      </c>
      <c r="D107" s="32" t="n">
        <v>0.3408</v>
      </c>
      <c r="E107" s="32" t="n">
        <v>1.0723</v>
      </c>
      <c r="F107" s="32" t="n">
        <v>0.425638481</v>
      </c>
      <c r="G107" s="28" t="s">
        <v>85</v>
      </c>
      <c r="H107" s="28" t="s">
        <v>85</v>
      </c>
      <c r="I107" s="28" t="s">
        <v>85</v>
      </c>
      <c r="J107" s="28" t="s">
        <v>85</v>
      </c>
    </row>
    <row r="108" customFormat="false" ht="12.85" hidden="false" customHeight="false" outlineLevel="0" collapsed="false">
      <c r="A108" s="28" t="n">
        <v>106</v>
      </c>
      <c r="B108" s="28" t="n">
        <v>2</v>
      </c>
      <c r="C108" s="28" t="s">
        <v>85</v>
      </c>
      <c r="D108" s="32" t="s">
        <v>85</v>
      </c>
      <c r="E108" s="32" t="s">
        <v>85</v>
      </c>
      <c r="F108" s="32" t="s">
        <v>88</v>
      </c>
      <c r="G108" s="28" t="s">
        <v>85</v>
      </c>
      <c r="H108" s="28" t="s">
        <v>85</v>
      </c>
      <c r="I108" s="28" t="s">
        <v>85</v>
      </c>
      <c r="J108" s="28" t="s">
        <v>85</v>
      </c>
    </row>
    <row r="109" customFormat="false" ht="12.85" hidden="false" customHeight="false" outlineLevel="0" collapsed="false">
      <c r="A109" s="28" t="n">
        <v>107</v>
      </c>
      <c r="B109" s="28" t="n">
        <v>7</v>
      </c>
      <c r="C109" s="28" t="s">
        <v>89</v>
      </c>
      <c r="D109" s="39" t="n">
        <v>0.009261</v>
      </c>
      <c r="E109" s="32" t="n">
        <v>1.1662</v>
      </c>
      <c r="F109" s="32" t="s">
        <v>88</v>
      </c>
      <c r="G109" s="28" t="s">
        <v>85</v>
      </c>
      <c r="H109" s="28" t="s">
        <v>85</v>
      </c>
      <c r="I109" s="28" t="s">
        <v>85</v>
      </c>
      <c r="J109" s="28" t="s">
        <v>85</v>
      </c>
    </row>
    <row r="110" customFormat="false" ht="12.85" hidden="false" customHeight="false" outlineLevel="0" collapsed="false">
      <c r="A110" s="28" t="n">
        <v>108</v>
      </c>
      <c r="B110" s="28" t="n">
        <v>13</v>
      </c>
      <c r="C110" s="28" t="s">
        <v>85</v>
      </c>
      <c r="D110" s="32" t="n">
        <v>0.6319</v>
      </c>
      <c r="E110" s="32" t="n">
        <v>-1.0189</v>
      </c>
      <c r="F110" s="32" t="n">
        <v>0.758248896</v>
      </c>
      <c r="G110" s="28" t="s">
        <v>85</v>
      </c>
      <c r="H110" s="28" t="s">
        <v>85</v>
      </c>
      <c r="I110" s="28" t="s">
        <v>85</v>
      </c>
      <c r="J110" s="28" t="s">
        <v>85</v>
      </c>
    </row>
    <row r="111" customFormat="false" ht="12.85" hidden="false" customHeight="false" outlineLevel="0" collapsed="false">
      <c r="A111" s="28" t="n">
        <v>109</v>
      </c>
      <c r="B111" s="28" t="n">
        <v>12</v>
      </c>
      <c r="C111" s="28" t="s">
        <v>85</v>
      </c>
      <c r="D111" s="32" t="n">
        <v>0.5677</v>
      </c>
      <c r="E111" s="32" t="n">
        <v>1.114</v>
      </c>
      <c r="F111" s="32" t="n">
        <v>0.54476513</v>
      </c>
      <c r="G111" s="28" t="s">
        <v>85</v>
      </c>
      <c r="H111" s="28" t="s">
        <v>85</v>
      </c>
      <c r="I111" s="28" t="s">
        <v>85</v>
      </c>
      <c r="J111" s="28" t="s">
        <v>85</v>
      </c>
    </row>
    <row r="112" customFormat="false" ht="12.85" hidden="false" customHeight="false" outlineLevel="0" collapsed="false">
      <c r="A112" s="28" t="n">
        <v>110</v>
      </c>
      <c r="B112" s="28" t="n">
        <v>7</v>
      </c>
      <c r="C112" s="28" t="s">
        <v>85</v>
      </c>
      <c r="D112" s="32" t="s">
        <v>85</v>
      </c>
      <c r="E112" s="32" t="s">
        <v>85</v>
      </c>
      <c r="F112" s="32" t="s">
        <v>88</v>
      </c>
      <c r="G112" s="28" t="s">
        <v>85</v>
      </c>
      <c r="H112" s="28" t="s">
        <v>85</v>
      </c>
      <c r="I112" s="28" t="s">
        <v>85</v>
      </c>
      <c r="J112" s="28" t="s">
        <v>85</v>
      </c>
    </row>
    <row r="113" customFormat="false" ht="12.85" hidden="false" customHeight="false" outlineLevel="0" collapsed="false">
      <c r="A113" s="28" t="n">
        <v>111</v>
      </c>
      <c r="B113" s="28" t="n">
        <v>12</v>
      </c>
      <c r="C113" s="28" t="s">
        <v>85</v>
      </c>
      <c r="D113" s="32" t="n">
        <v>0.5763</v>
      </c>
      <c r="E113" s="32" t="n">
        <v>-1.0362</v>
      </c>
      <c r="F113" s="32" t="n">
        <v>0.613165728</v>
      </c>
      <c r="G113" s="28" t="s">
        <v>85</v>
      </c>
      <c r="H113" s="28" t="s">
        <v>85</v>
      </c>
      <c r="I113" s="28" t="s">
        <v>85</v>
      </c>
      <c r="J113" s="28" t="s">
        <v>85</v>
      </c>
    </row>
    <row r="114" customFormat="false" ht="12.85" hidden="false" customHeight="false" outlineLevel="0" collapsed="false">
      <c r="A114" s="28" t="n">
        <v>112</v>
      </c>
      <c r="B114" s="28" t="n">
        <v>5</v>
      </c>
      <c r="C114" s="28" t="s">
        <v>85</v>
      </c>
      <c r="D114" s="32" t="s">
        <v>85</v>
      </c>
      <c r="E114" s="32" t="n">
        <v>1.0555</v>
      </c>
      <c r="F114" s="32" t="s">
        <v>88</v>
      </c>
      <c r="G114" s="28" t="s">
        <v>85</v>
      </c>
      <c r="H114" s="28" t="s">
        <v>85</v>
      </c>
      <c r="I114" s="28" t="s">
        <v>85</v>
      </c>
      <c r="J114" s="28" t="s">
        <v>85</v>
      </c>
    </row>
    <row r="115" customFormat="false" ht="12.85" hidden="false" customHeight="false" outlineLevel="0" collapsed="false">
      <c r="A115" s="28" t="n">
        <v>113</v>
      </c>
      <c r="B115" s="28" t="n">
        <v>11</v>
      </c>
      <c r="C115" s="28" t="s">
        <v>85</v>
      </c>
      <c r="D115" s="32" t="n">
        <v>0.7204</v>
      </c>
      <c r="E115" s="32" t="n">
        <v>-1.0467</v>
      </c>
      <c r="F115" s="32" t="n">
        <v>0.693513622</v>
      </c>
      <c r="G115" s="28" t="s">
        <v>85</v>
      </c>
      <c r="H115" s="28" t="s">
        <v>85</v>
      </c>
      <c r="I115" s="28" t="s">
        <v>85</v>
      </c>
      <c r="J115" s="28" t="s">
        <v>85</v>
      </c>
    </row>
    <row r="116" customFormat="false" ht="12.85" hidden="false" customHeight="false" outlineLevel="0" collapsed="false">
      <c r="A116" s="28" t="n">
        <v>114</v>
      </c>
      <c r="B116" s="28" t="n">
        <v>11</v>
      </c>
      <c r="C116" s="28" t="s">
        <v>85</v>
      </c>
      <c r="D116" s="32" t="n">
        <v>0.7974</v>
      </c>
      <c r="E116" s="32" t="n">
        <v>1.1267</v>
      </c>
      <c r="F116" s="32" t="n">
        <v>0.772954884</v>
      </c>
      <c r="G116" s="28" t="s">
        <v>85</v>
      </c>
      <c r="H116" s="28" t="s">
        <v>85</v>
      </c>
      <c r="I116" s="28" t="s">
        <v>85</v>
      </c>
      <c r="J116" s="28" t="s">
        <v>85</v>
      </c>
    </row>
    <row r="117" customFormat="false" ht="12.85" hidden="false" customHeight="false" outlineLevel="0" collapsed="false">
      <c r="A117" s="28" t="n">
        <v>115</v>
      </c>
      <c r="B117" s="28" t="n">
        <v>7</v>
      </c>
      <c r="C117" s="28" t="s">
        <v>85</v>
      </c>
      <c r="D117" s="32" t="s">
        <v>85</v>
      </c>
      <c r="E117" s="32" t="s">
        <v>85</v>
      </c>
      <c r="F117" s="32" t="s">
        <v>88</v>
      </c>
      <c r="G117" s="28" t="s">
        <v>85</v>
      </c>
      <c r="H117" s="28" t="s">
        <v>85</v>
      </c>
      <c r="I117" s="28" t="s">
        <v>85</v>
      </c>
      <c r="J117" s="28" t="s">
        <v>85</v>
      </c>
    </row>
    <row r="118" customFormat="false" ht="12.85" hidden="false" customHeight="false" outlineLevel="0" collapsed="false">
      <c r="A118" s="28" t="n">
        <v>116</v>
      </c>
      <c r="B118" s="28" t="n">
        <v>3</v>
      </c>
      <c r="C118" s="28" t="s">
        <v>85</v>
      </c>
      <c r="D118" s="32" t="s">
        <v>85</v>
      </c>
      <c r="E118" s="32" t="s">
        <v>85</v>
      </c>
      <c r="F118" s="32" t="s">
        <v>88</v>
      </c>
      <c r="G118" s="28" t="s">
        <v>85</v>
      </c>
      <c r="H118" s="28" t="s">
        <v>85</v>
      </c>
      <c r="I118" s="28" t="s">
        <v>85</v>
      </c>
      <c r="J118" s="28" t="s">
        <v>85</v>
      </c>
    </row>
    <row r="119" customFormat="false" ht="12.85" hidden="false" customHeight="false" outlineLevel="0" collapsed="false">
      <c r="A119" s="28" t="n">
        <v>117</v>
      </c>
      <c r="B119" s="28" t="n">
        <v>11</v>
      </c>
      <c r="C119" s="28" t="s">
        <v>85</v>
      </c>
      <c r="D119" s="32" t="n">
        <v>0.653</v>
      </c>
      <c r="E119" s="32" t="n">
        <v>-1.0463</v>
      </c>
      <c r="F119" s="32" t="n">
        <v>0.642832773</v>
      </c>
      <c r="G119" s="28" t="s">
        <v>85</v>
      </c>
      <c r="H119" s="28" t="s">
        <v>85</v>
      </c>
      <c r="I119" s="28" t="s">
        <v>85</v>
      </c>
      <c r="J119" s="28" t="s">
        <v>85</v>
      </c>
    </row>
    <row r="120" customFormat="false" ht="12.85" hidden="false" customHeight="false" outlineLevel="0" collapsed="false">
      <c r="A120" s="28" t="n">
        <v>118</v>
      </c>
      <c r="B120" s="28" t="n">
        <v>4</v>
      </c>
      <c r="C120" s="28" t="s">
        <v>85</v>
      </c>
      <c r="D120" s="32" t="s">
        <v>85</v>
      </c>
      <c r="E120" s="32" t="n">
        <v>1.0189</v>
      </c>
      <c r="F120" s="32" t="s">
        <v>88</v>
      </c>
      <c r="G120" s="28" t="s">
        <v>85</v>
      </c>
      <c r="H120" s="28" t="s">
        <v>85</v>
      </c>
      <c r="I120" s="28" t="s">
        <v>85</v>
      </c>
      <c r="J120" s="28" t="s">
        <v>85</v>
      </c>
    </row>
    <row r="121" customFormat="false" ht="12.85" hidden="false" customHeight="false" outlineLevel="0" collapsed="false">
      <c r="A121" s="28" t="n">
        <v>119</v>
      </c>
      <c r="B121" s="28" t="n">
        <v>7</v>
      </c>
      <c r="C121" s="28" t="s">
        <v>85</v>
      </c>
      <c r="D121" s="32" t="n">
        <v>0.4074</v>
      </c>
      <c r="E121" s="32" t="n">
        <v>-1.078</v>
      </c>
      <c r="F121" s="32" t="s">
        <v>88</v>
      </c>
      <c r="G121" s="28" t="s">
        <v>85</v>
      </c>
      <c r="H121" s="28" t="s">
        <v>85</v>
      </c>
      <c r="I121" s="28" t="s">
        <v>85</v>
      </c>
      <c r="J121" s="28" t="s">
        <v>85</v>
      </c>
    </row>
    <row r="122" customFormat="false" ht="12.85" hidden="false" customHeight="false" outlineLevel="0" collapsed="false">
      <c r="A122" s="28" t="n">
        <v>120</v>
      </c>
      <c r="B122" s="28" t="n">
        <v>10</v>
      </c>
      <c r="C122" s="28" t="s">
        <v>85</v>
      </c>
      <c r="D122" s="32" t="n">
        <v>0.8184</v>
      </c>
      <c r="E122" s="32" t="n">
        <v>-1.0116</v>
      </c>
      <c r="F122" s="32" t="n">
        <v>0.86042298</v>
      </c>
      <c r="G122" s="28" t="s">
        <v>85</v>
      </c>
      <c r="H122" s="28" t="s">
        <v>85</v>
      </c>
      <c r="I122" s="28" t="s">
        <v>85</v>
      </c>
      <c r="J122" s="28" t="s">
        <v>85</v>
      </c>
    </row>
    <row r="123" customFormat="false" ht="12.85" hidden="false" customHeight="false" outlineLevel="0" collapsed="false">
      <c r="A123" s="28" t="n">
        <v>121</v>
      </c>
      <c r="B123" s="28" t="n">
        <v>3</v>
      </c>
      <c r="C123" s="28" t="s">
        <v>85</v>
      </c>
      <c r="D123" s="32" t="s">
        <v>85</v>
      </c>
      <c r="E123" s="32" t="s">
        <v>85</v>
      </c>
      <c r="F123" s="32" t="s">
        <v>88</v>
      </c>
      <c r="G123" s="28" t="s">
        <v>85</v>
      </c>
      <c r="H123" s="28" t="s">
        <v>85</v>
      </c>
      <c r="I123" s="28" t="s">
        <v>85</v>
      </c>
      <c r="J123" s="28" t="s">
        <v>85</v>
      </c>
    </row>
    <row r="124" customFormat="false" ht="12.85" hidden="false" customHeight="false" outlineLevel="0" collapsed="false">
      <c r="A124" s="28" t="n">
        <v>122</v>
      </c>
      <c r="B124" s="28" t="n">
        <v>6</v>
      </c>
      <c r="C124" s="28" t="s">
        <v>85</v>
      </c>
      <c r="D124" s="32" t="n">
        <v>0.9131</v>
      </c>
      <c r="E124" s="32" t="n">
        <v>-1.0221</v>
      </c>
      <c r="F124" s="32" t="s">
        <v>88</v>
      </c>
      <c r="G124" s="28" t="s">
        <v>85</v>
      </c>
      <c r="H124" s="28" t="s">
        <v>85</v>
      </c>
      <c r="I124" s="28" t="s">
        <v>85</v>
      </c>
      <c r="J124" s="28" t="s">
        <v>85</v>
      </c>
    </row>
    <row r="125" customFormat="false" ht="12.85" hidden="false" customHeight="false" outlineLevel="0" collapsed="false">
      <c r="A125" s="28" t="n">
        <v>123</v>
      </c>
      <c r="B125" s="28" t="n">
        <v>5</v>
      </c>
      <c r="C125" s="28" t="s">
        <v>85</v>
      </c>
      <c r="D125" s="32" t="s">
        <v>85</v>
      </c>
      <c r="E125" s="32" t="n">
        <v>-1.0664</v>
      </c>
      <c r="F125" s="32" t="s">
        <v>88</v>
      </c>
      <c r="G125" s="28" t="s">
        <v>85</v>
      </c>
      <c r="H125" s="28" t="s">
        <v>85</v>
      </c>
      <c r="I125" s="28" t="s">
        <v>85</v>
      </c>
      <c r="J125" s="28" t="s">
        <v>85</v>
      </c>
    </row>
    <row r="126" customFormat="false" ht="12.85" hidden="false" customHeight="false" outlineLevel="0" collapsed="false">
      <c r="A126" s="28" t="n">
        <v>124</v>
      </c>
      <c r="B126" s="28" t="n">
        <v>9</v>
      </c>
      <c r="C126" s="28" t="s">
        <v>85</v>
      </c>
      <c r="D126" s="32" t="s">
        <v>85</v>
      </c>
      <c r="E126" s="32" t="s">
        <v>85</v>
      </c>
      <c r="F126" s="32" t="s">
        <v>88</v>
      </c>
      <c r="G126" s="28" t="s">
        <v>85</v>
      </c>
      <c r="H126" s="28" t="s">
        <v>85</v>
      </c>
      <c r="I126" s="28" t="s">
        <v>85</v>
      </c>
      <c r="J126" s="28" t="s">
        <v>85</v>
      </c>
    </row>
    <row r="127" customFormat="false" ht="12.85" hidden="false" customHeight="false" outlineLevel="0" collapsed="false">
      <c r="A127" s="28" t="n">
        <v>125</v>
      </c>
      <c r="B127" s="28" t="n">
        <v>11</v>
      </c>
      <c r="C127" s="28" t="s">
        <v>85</v>
      </c>
      <c r="D127" s="32" t="n">
        <v>0.8744</v>
      </c>
      <c r="E127" s="32" t="n">
        <v>1.0528</v>
      </c>
      <c r="F127" s="32" t="n">
        <v>0.866847546</v>
      </c>
      <c r="G127" s="28" t="s">
        <v>85</v>
      </c>
      <c r="H127" s="28" t="s">
        <v>85</v>
      </c>
      <c r="I127" s="28" t="s">
        <v>85</v>
      </c>
      <c r="J127" s="28" t="s">
        <v>85</v>
      </c>
    </row>
    <row r="128" customFormat="false" ht="12.85" hidden="false" customHeight="false" outlineLevel="0" collapsed="false">
      <c r="A128" s="28" t="n">
        <v>126</v>
      </c>
      <c r="B128" s="28" t="n">
        <v>6</v>
      </c>
      <c r="C128" s="28" t="s">
        <v>85</v>
      </c>
      <c r="D128" s="32" t="s">
        <v>85</v>
      </c>
      <c r="E128" s="32" t="s">
        <v>85</v>
      </c>
      <c r="F128" s="32" t="s">
        <v>88</v>
      </c>
      <c r="G128" s="28" t="s">
        <v>85</v>
      </c>
      <c r="H128" s="28" t="s">
        <v>85</v>
      </c>
      <c r="I128" s="28" t="s">
        <v>85</v>
      </c>
      <c r="J128" s="28" t="s">
        <v>85</v>
      </c>
    </row>
    <row r="129" customFormat="false" ht="12.85" hidden="false" customHeight="false" outlineLevel="0" collapsed="false">
      <c r="A129" s="28" t="n">
        <v>127</v>
      </c>
      <c r="B129" s="28" t="n">
        <v>6</v>
      </c>
      <c r="C129" s="28" t="s">
        <v>85</v>
      </c>
      <c r="D129" s="32" t="s">
        <v>85</v>
      </c>
      <c r="E129" s="32" t="n">
        <v>1.3468</v>
      </c>
      <c r="F129" s="32" t="s">
        <v>88</v>
      </c>
      <c r="G129" s="28" t="s">
        <v>85</v>
      </c>
      <c r="H129" s="28" t="s">
        <v>85</v>
      </c>
      <c r="I129" s="28" t="s">
        <v>85</v>
      </c>
      <c r="J129" s="28" t="s">
        <v>85</v>
      </c>
    </row>
    <row r="130" customFormat="false" ht="12.85" hidden="false" customHeight="false" outlineLevel="0" collapsed="false">
      <c r="A130" s="28" t="n">
        <v>128</v>
      </c>
      <c r="B130" s="28" t="n">
        <v>9</v>
      </c>
      <c r="C130" s="28" t="s">
        <v>85</v>
      </c>
      <c r="D130" s="32" t="n">
        <v>0.2438</v>
      </c>
      <c r="E130" s="32" t="n">
        <v>1.2173</v>
      </c>
      <c r="F130" s="32" t="s">
        <v>88</v>
      </c>
      <c r="G130" s="28" t="s">
        <v>85</v>
      </c>
      <c r="H130" s="28" t="s">
        <v>85</v>
      </c>
      <c r="I130" s="28" t="s">
        <v>85</v>
      </c>
      <c r="J130" s="28" t="s">
        <v>85</v>
      </c>
    </row>
    <row r="131" customFormat="false" ht="12.85" hidden="false" customHeight="false" outlineLevel="0" collapsed="false">
      <c r="A131" s="28" t="n">
        <v>129</v>
      </c>
      <c r="B131" s="28" t="n">
        <v>9</v>
      </c>
      <c r="C131" s="28" t="s">
        <v>85</v>
      </c>
      <c r="D131" s="32" t="n">
        <v>0.8257</v>
      </c>
      <c r="E131" s="32" t="n">
        <v>-1.0255</v>
      </c>
      <c r="F131" s="32" t="s">
        <v>88</v>
      </c>
      <c r="G131" s="28" t="s">
        <v>85</v>
      </c>
      <c r="H131" s="28" t="s">
        <v>85</v>
      </c>
      <c r="I131" s="28" t="s">
        <v>85</v>
      </c>
      <c r="J131" s="28" t="s">
        <v>85</v>
      </c>
    </row>
    <row r="132" customFormat="false" ht="12.85" hidden="false" customHeight="false" outlineLevel="0" collapsed="false">
      <c r="A132" s="28" t="n">
        <v>130</v>
      </c>
      <c r="B132" s="28" t="n">
        <v>5</v>
      </c>
      <c r="C132" s="28" t="s">
        <v>85</v>
      </c>
      <c r="D132" s="32" t="n">
        <v>0.6817</v>
      </c>
      <c r="E132" s="32" t="n">
        <v>1.1968</v>
      </c>
      <c r="F132" s="32" t="s">
        <v>88</v>
      </c>
      <c r="G132" s="28" t="s">
        <v>85</v>
      </c>
      <c r="H132" s="28" t="s">
        <v>85</v>
      </c>
      <c r="I132" s="28" t="s">
        <v>85</v>
      </c>
      <c r="J132" s="28" t="s">
        <v>85</v>
      </c>
    </row>
    <row r="133" customFormat="false" ht="12.85" hidden="false" customHeight="false" outlineLevel="0" collapsed="false">
      <c r="A133" s="28" t="n">
        <v>131</v>
      </c>
      <c r="B133" s="28" t="n">
        <v>5</v>
      </c>
      <c r="C133" s="28" t="s">
        <v>85</v>
      </c>
      <c r="D133" s="32" t="s">
        <v>85</v>
      </c>
      <c r="E133" s="32" t="n">
        <v>1.1912</v>
      </c>
      <c r="F133" s="32" t="s">
        <v>88</v>
      </c>
      <c r="G133" s="28" t="s">
        <v>85</v>
      </c>
      <c r="H133" s="28" t="s">
        <v>85</v>
      </c>
      <c r="I133" s="28" t="s">
        <v>85</v>
      </c>
      <c r="J133" s="28" t="s">
        <v>85</v>
      </c>
    </row>
    <row r="134" customFormat="false" ht="12.85" hidden="false" customHeight="false" outlineLevel="0" collapsed="false">
      <c r="A134" s="28" t="n">
        <v>132</v>
      </c>
      <c r="B134" s="28" t="n">
        <v>10</v>
      </c>
      <c r="C134" s="28" t="s">
        <v>85</v>
      </c>
      <c r="D134" s="32" t="n">
        <v>0.826</v>
      </c>
      <c r="E134" s="32" t="n">
        <v>-1.0061</v>
      </c>
      <c r="F134" s="32" t="n">
        <v>0.803627744</v>
      </c>
      <c r="G134" s="28" t="s">
        <v>85</v>
      </c>
      <c r="H134" s="28" t="s">
        <v>85</v>
      </c>
      <c r="I134" s="28" t="s">
        <v>85</v>
      </c>
      <c r="J134" s="28" t="s">
        <v>85</v>
      </c>
    </row>
    <row r="135" customFormat="false" ht="12.85" hidden="false" customHeight="false" outlineLevel="0" collapsed="false">
      <c r="A135" s="28" t="n">
        <v>133</v>
      </c>
      <c r="B135" s="28" t="n">
        <v>7</v>
      </c>
      <c r="C135" s="28" t="s">
        <v>85</v>
      </c>
      <c r="D135" s="32" t="n">
        <v>0.983</v>
      </c>
      <c r="E135" s="32" t="n">
        <v>1.0225</v>
      </c>
      <c r="F135" s="32" t="s">
        <v>88</v>
      </c>
      <c r="G135" s="28" t="s">
        <v>85</v>
      </c>
      <c r="H135" s="28" t="s">
        <v>85</v>
      </c>
      <c r="I135" s="28" t="s">
        <v>85</v>
      </c>
      <c r="J135" s="28" t="s">
        <v>85</v>
      </c>
    </row>
    <row r="136" customFormat="false" ht="12.85" hidden="false" customHeight="false" outlineLevel="0" collapsed="false">
      <c r="A136" s="28" t="n">
        <v>134</v>
      </c>
      <c r="B136" s="28" t="n">
        <v>2</v>
      </c>
      <c r="C136" s="28" t="s">
        <v>85</v>
      </c>
      <c r="D136" s="32" t="s">
        <v>85</v>
      </c>
      <c r="E136" s="32" t="s">
        <v>85</v>
      </c>
      <c r="F136" s="32" t="s">
        <v>88</v>
      </c>
      <c r="G136" s="28" t="s">
        <v>85</v>
      </c>
      <c r="H136" s="28" t="s">
        <v>85</v>
      </c>
      <c r="I136" s="28" t="s">
        <v>85</v>
      </c>
      <c r="J136" s="28" t="s">
        <v>85</v>
      </c>
    </row>
    <row r="137" customFormat="false" ht="12.85" hidden="false" customHeight="false" outlineLevel="0" collapsed="false">
      <c r="A137" s="28" t="n">
        <v>135</v>
      </c>
      <c r="B137" s="28" t="n">
        <v>6</v>
      </c>
      <c r="C137" s="28" t="s">
        <v>85</v>
      </c>
      <c r="D137" s="32" t="s">
        <v>85</v>
      </c>
      <c r="E137" s="32" t="s">
        <v>85</v>
      </c>
      <c r="F137" s="32" t="s">
        <v>88</v>
      </c>
      <c r="G137" s="28" t="s">
        <v>85</v>
      </c>
      <c r="H137" s="28" t="s">
        <v>85</v>
      </c>
      <c r="I137" s="28" t="s">
        <v>85</v>
      </c>
      <c r="J137" s="28" t="s">
        <v>85</v>
      </c>
    </row>
    <row r="138" customFormat="false" ht="12.85" hidden="false" customHeight="false" outlineLevel="0" collapsed="false">
      <c r="A138" s="28" t="n">
        <v>136</v>
      </c>
      <c r="B138" s="28" t="n">
        <v>3</v>
      </c>
      <c r="C138" s="28" t="s">
        <v>85</v>
      </c>
      <c r="D138" s="32" t="s">
        <v>85</v>
      </c>
      <c r="E138" s="32" t="s">
        <v>85</v>
      </c>
      <c r="F138" s="32" t="s">
        <v>88</v>
      </c>
      <c r="G138" s="28" t="s">
        <v>85</v>
      </c>
      <c r="H138" s="28" t="s">
        <v>85</v>
      </c>
      <c r="I138" s="28" t="s">
        <v>85</v>
      </c>
      <c r="J138" s="28" t="s">
        <v>85</v>
      </c>
    </row>
    <row r="139" customFormat="false" ht="12.85" hidden="false" customHeight="false" outlineLevel="0" collapsed="false">
      <c r="A139" s="28" t="n">
        <v>137</v>
      </c>
      <c r="B139" s="28" t="n">
        <v>7</v>
      </c>
      <c r="C139" s="28" t="s">
        <v>85</v>
      </c>
      <c r="D139" s="32" t="s">
        <v>85</v>
      </c>
      <c r="E139" s="32" t="n">
        <v>-1.7179</v>
      </c>
      <c r="F139" s="32" t="s">
        <v>88</v>
      </c>
      <c r="G139" s="28" t="s">
        <v>85</v>
      </c>
      <c r="H139" s="28" t="s">
        <v>85</v>
      </c>
      <c r="I139" s="28" t="s">
        <v>85</v>
      </c>
      <c r="J139" s="28" t="s">
        <v>85</v>
      </c>
    </row>
    <row r="140" customFormat="false" ht="12.85" hidden="false" customHeight="false" outlineLevel="0" collapsed="false">
      <c r="A140" s="28" t="n">
        <v>138</v>
      </c>
      <c r="B140" s="28" t="n">
        <v>8</v>
      </c>
      <c r="C140" s="28" t="s">
        <v>85</v>
      </c>
      <c r="D140" s="32" t="s">
        <v>85</v>
      </c>
      <c r="E140" s="32" t="s">
        <v>85</v>
      </c>
      <c r="F140" s="32" t="s">
        <v>88</v>
      </c>
      <c r="G140" s="28" t="s">
        <v>85</v>
      </c>
      <c r="H140" s="28" t="s">
        <v>85</v>
      </c>
      <c r="I140" s="28" t="s">
        <v>85</v>
      </c>
      <c r="J140" s="28" t="s">
        <v>85</v>
      </c>
    </row>
    <row r="141" customFormat="false" ht="12.85" hidden="false" customHeight="false" outlineLevel="0" collapsed="false">
      <c r="A141" s="28" t="n">
        <v>139</v>
      </c>
      <c r="B141" s="28" t="n">
        <v>5</v>
      </c>
      <c r="C141" s="28" t="s">
        <v>85</v>
      </c>
      <c r="D141" s="32" t="s">
        <v>85</v>
      </c>
      <c r="E141" s="32" t="s">
        <v>85</v>
      </c>
      <c r="F141" s="32" t="s">
        <v>88</v>
      </c>
      <c r="G141" s="28" t="s">
        <v>85</v>
      </c>
      <c r="H141" s="28" t="s">
        <v>85</v>
      </c>
      <c r="I141" s="28" t="s">
        <v>85</v>
      </c>
      <c r="J141" s="28" t="s">
        <v>85</v>
      </c>
    </row>
    <row r="142" customFormat="false" ht="12.85" hidden="false" customHeight="false" outlineLevel="0" collapsed="false">
      <c r="A142" s="28" t="n">
        <v>140</v>
      </c>
      <c r="B142" s="28" t="n">
        <v>7</v>
      </c>
      <c r="C142" s="28" t="s">
        <v>85</v>
      </c>
      <c r="D142" s="32" t="s">
        <v>85</v>
      </c>
      <c r="E142" s="32" t="n">
        <v>1.3306</v>
      </c>
      <c r="F142" s="32" t="s">
        <v>88</v>
      </c>
      <c r="G142" s="28" t="s">
        <v>85</v>
      </c>
      <c r="H142" s="28" t="s">
        <v>85</v>
      </c>
      <c r="I142" s="28" t="s">
        <v>85</v>
      </c>
      <c r="J142" s="28" t="s">
        <v>85</v>
      </c>
    </row>
    <row r="143" customFormat="false" ht="12.85" hidden="false" customHeight="false" outlineLevel="0" collapsed="false">
      <c r="A143" s="28" t="n">
        <v>141</v>
      </c>
      <c r="B143" s="28" t="n">
        <v>5</v>
      </c>
      <c r="C143" s="28" t="s">
        <v>85</v>
      </c>
      <c r="D143" s="32" t="s">
        <v>85</v>
      </c>
      <c r="E143" s="32" t="s">
        <v>85</v>
      </c>
      <c r="F143" s="32" t="s">
        <v>88</v>
      </c>
      <c r="G143" s="28" t="s">
        <v>85</v>
      </c>
      <c r="H143" s="28" t="s">
        <v>85</v>
      </c>
      <c r="I143" s="28" t="s">
        <v>85</v>
      </c>
      <c r="J143" s="28" t="s">
        <v>85</v>
      </c>
    </row>
    <row r="144" customFormat="false" ht="12.85" hidden="false" customHeight="false" outlineLevel="0" collapsed="false">
      <c r="A144" s="28" t="n">
        <v>142</v>
      </c>
      <c r="B144" s="28" t="n">
        <v>7</v>
      </c>
      <c r="C144" s="28" t="s">
        <v>85</v>
      </c>
      <c r="D144" s="32" t="n">
        <v>0.1638</v>
      </c>
      <c r="E144" s="32" t="n">
        <v>1.361</v>
      </c>
      <c r="F144" s="32" t="s">
        <v>88</v>
      </c>
      <c r="G144" s="28" t="s">
        <v>85</v>
      </c>
      <c r="H144" s="28" t="s">
        <v>85</v>
      </c>
      <c r="I144" s="28" t="s">
        <v>85</v>
      </c>
      <c r="J144" s="28" t="s">
        <v>85</v>
      </c>
    </row>
    <row r="145" customFormat="false" ht="12.85" hidden="false" customHeight="false" outlineLevel="0" collapsed="false">
      <c r="A145" s="28" t="n">
        <v>143</v>
      </c>
      <c r="B145" s="28" t="n">
        <v>9</v>
      </c>
      <c r="C145" s="28" t="s">
        <v>85</v>
      </c>
      <c r="D145" s="32" t="s">
        <v>85</v>
      </c>
      <c r="E145" s="32" t="n">
        <v>1.3858</v>
      </c>
      <c r="F145" s="32" t="s">
        <v>88</v>
      </c>
      <c r="G145" s="28" t="s">
        <v>85</v>
      </c>
      <c r="H145" s="28" t="s">
        <v>85</v>
      </c>
      <c r="I145" s="28" t="s">
        <v>85</v>
      </c>
      <c r="J145" s="28" t="s">
        <v>85</v>
      </c>
    </row>
    <row r="146" customFormat="false" ht="12.85" hidden="false" customHeight="false" outlineLevel="0" collapsed="false">
      <c r="A146" s="28" t="n">
        <v>144</v>
      </c>
      <c r="B146" s="28" t="n">
        <v>6</v>
      </c>
      <c r="C146" s="28" t="s">
        <v>85</v>
      </c>
      <c r="D146" s="32" t="s">
        <v>85</v>
      </c>
      <c r="E146" s="32" t="n">
        <v>1.222</v>
      </c>
      <c r="F146" s="32" t="s">
        <v>88</v>
      </c>
      <c r="G146" s="28" t="s">
        <v>85</v>
      </c>
      <c r="H146" s="28" t="s">
        <v>85</v>
      </c>
      <c r="I146" s="28" t="s">
        <v>85</v>
      </c>
      <c r="J146" s="28" t="s">
        <v>85</v>
      </c>
    </row>
    <row r="147" customFormat="false" ht="12.85" hidden="false" customHeight="false" outlineLevel="0" collapsed="false">
      <c r="A147" s="28" t="n">
        <v>145</v>
      </c>
      <c r="B147" s="28" t="n">
        <v>5</v>
      </c>
      <c r="C147" s="28" t="s">
        <v>85</v>
      </c>
      <c r="D147" s="32" t="s">
        <v>85</v>
      </c>
      <c r="E147" s="32" t="s">
        <v>85</v>
      </c>
      <c r="F147" s="32" t="s">
        <v>88</v>
      </c>
      <c r="G147" s="28" t="s">
        <v>85</v>
      </c>
      <c r="H147" s="28" t="s">
        <v>85</v>
      </c>
      <c r="I147" s="28" t="s">
        <v>85</v>
      </c>
      <c r="J147" s="28" t="s">
        <v>85</v>
      </c>
    </row>
    <row r="148" customFormat="false" ht="12.85" hidden="false" customHeight="false" outlineLevel="0" collapsed="false">
      <c r="A148" s="28" t="n">
        <v>146</v>
      </c>
      <c r="B148" s="28" t="n">
        <v>5</v>
      </c>
      <c r="C148" s="28" t="s">
        <v>85</v>
      </c>
      <c r="D148" s="32" t="s">
        <v>85</v>
      </c>
      <c r="E148" s="32" t="n">
        <v>1.0916</v>
      </c>
      <c r="F148" s="32" t="s">
        <v>88</v>
      </c>
      <c r="G148" s="28" t="s">
        <v>85</v>
      </c>
      <c r="H148" s="28" t="s">
        <v>85</v>
      </c>
      <c r="I148" s="28" t="s">
        <v>85</v>
      </c>
      <c r="J148" s="28" t="s">
        <v>85</v>
      </c>
    </row>
    <row r="149" customFormat="false" ht="12.85" hidden="false" customHeight="false" outlineLevel="0" collapsed="false">
      <c r="A149" s="28" t="n">
        <v>147</v>
      </c>
      <c r="B149" s="28" t="n">
        <v>9</v>
      </c>
      <c r="C149" s="28" t="s">
        <v>85</v>
      </c>
      <c r="D149" s="32" t="n">
        <v>0.436</v>
      </c>
      <c r="E149" s="32" t="n">
        <v>-1.0317</v>
      </c>
      <c r="F149" s="32" t="s">
        <v>88</v>
      </c>
      <c r="G149" s="28" t="s">
        <v>85</v>
      </c>
      <c r="H149" s="28" t="s">
        <v>85</v>
      </c>
      <c r="I149" s="28" t="s">
        <v>85</v>
      </c>
      <c r="J149" s="28" t="s">
        <v>85</v>
      </c>
    </row>
    <row r="150" customFormat="false" ht="12.85" hidden="false" customHeight="false" outlineLevel="0" collapsed="false">
      <c r="A150" s="28" t="n">
        <v>148</v>
      </c>
      <c r="B150" s="28" t="n">
        <v>9</v>
      </c>
      <c r="C150" s="28" t="s">
        <v>85</v>
      </c>
      <c r="D150" s="32" t="n">
        <v>0.8077</v>
      </c>
      <c r="E150" s="32" t="n">
        <v>1.175</v>
      </c>
      <c r="F150" s="32" t="s">
        <v>88</v>
      </c>
      <c r="G150" s="28" t="s">
        <v>85</v>
      </c>
      <c r="H150" s="28" t="s">
        <v>85</v>
      </c>
      <c r="I150" s="28" t="s">
        <v>85</v>
      </c>
      <c r="J150" s="28" t="s">
        <v>85</v>
      </c>
    </row>
    <row r="151" customFormat="false" ht="12.85" hidden="false" customHeight="false" outlineLevel="0" collapsed="false">
      <c r="A151" s="28" t="n">
        <v>149</v>
      </c>
      <c r="B151" s="28" t="n">
        <v>5</v>
      </c>
      <c r="C151" s="28" t="s">
        <v>85</v>
      </c>
      <c r="D151" s="32" t="s">
        <v>85</v>
      </c>
      <c r="E151" s="32" t="s">
        <v>85</v>
      </c>
      <c r="F151" s="32" t="s">
        <v>88</v>
      </c>
      <c r="G151" s="28" t="s">
        <v>85</v>
      </c>
      <c r="H151" s="28" t="s">
        <v>85</v>
      </c>
      <c r="I151" s="28" t="s">
        <v>85</v>
      </c>
      <c r="J151" s="28" t="s">
        <v>85</v>
      </c>
    </row>
    <row r="152" customFormat="false" ht="12.85" hidden="false" customHeight="false" outlineLevel="0" collapsed="false">
      <c r="A152" s="28" t="n">
        <v>150</v>
      </c>
      <c r="B152" s="28" t="n">
        <v>10</v>
      </c>
      <c r="C152" s="28" t="s">
        <v>85</v>
      </c>
      <c r="D152" s="32" t="n">
        <v>0.6562</v>
      </c>
      <c r="E152" s="32" t="n">
        <v>-1.0518</v>
      </c>
      <c r="F152" s="32" t="n">
        <v>0.650584459</v>
      </c>
      <c r="G152" s="28" t="s">
        <v>85</v>
      </c>
      <c r="H152" s="28" t="s">
        <v>85</v>
      </c>
      <c r="I152" s="28" t="s">
        <v>85</v>
      </c>
      <c r="J152" s="28" t="s">
        <v>85</v>
      </c>
    </row>
    <row r="153" customFormat="false" ht="12.85" hidden="false" customHeight="false" outlineLevel="0" collapsed="false">
      <c r="A153" s="28" t="n">
        <v>151</v>
      </c>
      <c r="B153" s="28" t="n">
        <v>9</v>
      </c>
      <c r="C153" s="28" t="s">
        <v>85</v>
      </c>
      <c r="D153" s="32" t="n">
        <v>0.5934</v>
      </c>
      <c r="E153" s="32" t="n">
        <v>-1.0472</v>
      </c>
      <c r="F153" s="32" t="s">
        <v>88</v>
      </c>
      <c r="G153" s="28" t="s">
        <v>85</v>
      </c>
      <c r="H153" s="28" t="s">
        <v>85</v>
      </c>
      <c r="I153" s="28" t="s">
        <v>85</v>
      </c>
      <c r="J153" s="28" t="s">
        <v>85</v>
      </c>
    </row>
    <row r="154" customFormat="false" ht="12.85" hidden="false" customHeight="false" outlineLevel="0" collapsed="false">
      <c r="A154" s="28" t="n">
        <v>152</v>
      </c>
      <c r="B154" s="28" t="n">
        <v>4</v>
      </c>
      <c r="C154" s="28" t="s">
        <v>85</v>
      </c>
      <c r="D154" s="32" t="s">
        <v>85</v>
      </c>
      <c r="E154" s="32" t="n">
        <v>1.4672</v>
      </c>
      <c r="F154" s="32" t="s">
        <v>88</v>
      </c>
      <c r="G154" s="28" t="s">
        <v>85</v>
      </c>
      <c r="H154" s="28" t="s">
        <v>85</v>
      </c>
      <c r="I154" s="28" t="s">
        <v>85</v>
      </c>
      <c r="J154" s="28" t="s">
        <v>85</v>
      </c>
    </row>
    <row r="155" customFormat="false" ht="12.85" hidden="false" customHeight="false" outlineLevel="0" collapsed="false">
      <c r="A155" s="28" t="n">
        <v>153</v>
      </c>
      <c r="B155" s="28" t="n">
        <v>6</v>
      </c>
      <c r="C155" s="28" t="s">
        <v>85</v>
      </c>
      <c r="D155" s="32" t="s">
        <v>85</v>
      </c>
      <c r="E155" s="32" t="s">
        <v>85</v>
      </c>
      <c r="F155" s="32" t="s">
        <v>88</v>
      </c>
      <c r="G155" s="28" t="s">
        <v>85</v>
      </c>
      <c r="H155" s="28" t="s">
        <v>85</v>
      </c>
      <c r="I155" s="28" t="s">
        <v>85</v>
      </c>
      <c r="J155" s="28" t="s">
        <v>85</v>
      </c>
    </row>
    <row r="156" customFormat="false" ht="12.85" hidden="false" customHeight="false" outlineLevel="0" collapsed="false">
      <c r="A156" s="28" t="n">
        <v>154</v>
      </c>
      <c r="B156" s="28" t="n">
        <v>7</v>
      </c>
      <c r="C156" s="28" t="s">
        <v>85</v>
      </c>
      <c r="D156" s="32" t="s">
        <v>85</v>
      </c>
      <c r="E156" s="32" t="n">
        <v>1.2513</v>
      </c>
      <c r="F156" s="32" t="s">
        <v>88</v>
      </c>
      <c r="G156" s="28" t="s">
        <v>85</v>
      </c>
      <c r="H156" s="28" t="s">
        <v>85</v>
      </c>
      <c r="I156" s="28" t="s">
        <v>85</v>
      </c>
      <c r="J156" s="28" t="s">
        <v>85</v>
      </c>
    </row>
    <row r="157" customFormat="false" ht="12.85" hidden="false" customHeight="false" outlineLevel="0" collapsed="false">
      <c r="A157" s="28" t="n">
        <v>155</v>
      </c>
      <c r="B157" s="28" t="n">
        <v>9</v>
      </c>
      <c r="C157" s="28" t="s">
        <v>85</v>
      </c>
      <c r="D157" s="32" t="n">
        <v>0.9539</v>
      </c>
      <c r="E157" s="32" t="n">
        <v>1.0601</v>
      </c>
      <c r="F157" s="32" t="s">
        <v>88</v>
      </c>
      <c r="G157" s="28" t="s">
        <v>85</v>
      </c>
      <c r="H157" s="28" t="s">
        <v>85</v>
      </c>
      <c r="I157" s="28" t="s">
        <v>85</v>
      </c>
      <c r="J157" s="28" t="s">
        <v>85</v>
      </c>
    </row>
    <row r="158" customFormat="false" ht="12.85" hidden="false" customHeight="false" outlineLevel="0" collapsed="false">
      <c r="A158" s="28" t="n">
        <v>156</v>
      </c>
      <c r="B158" s="28" t="n">
        <v>9</v>
      </c>
      <c r="C158" s="28" t="s">
        <v>85</v>
      </c>
      <c r="D158" s="32" t="s">
        <v>85</v>
      </c>
      <c r="E158" s="32" t="n">
        <v>2.1131</v>
      </c>
      <c r="F158" s="32" t="s">
        <v>88</v>
      </c>
      <c r="G158" s="28" t="s">
        <v>85</v>
      </c>
      <c r="H158" s="28" t="s">
        <v>85</v>
      </c>
      <c r="I158" s="28" t="s">
        <v>85</v>
      </c>
      <c r="J158" s="28" t="s">
        <v>85</v>
      </c>
    </row>
    <row r="159" customFormat="false" ht="12.85" hidden="false" customHeight="false" outlineLevel="0" collapsed="false">
      <c r="A159" s="28" t="n">
        <v>157</v>
      </c>
      <c r="B159" s="28" t="n">
        <v>10</v>
      </c>
      <c r="C159" s="28" t="s">
        <v>85</v>
      </c>
      <c r="D159" s="32" t="n">
        <v>0.8313</v>
      </c>
      <c r="E159" s="32" t="n">
        <v>1.0364</v>
      </c>
      <c r="F159" s="32" t="n">
        <v>0.835625519</v>
      </c>
      <c r="G159" s="28" t="s">
        <v>85</v>
      </c>
      <c r="H159" s="28" t="s">
        <v>85</v>
      </c>
      <c r="I159" s="28" t="s">
        <v>85</v>
      </c>
      <c r="J159" s="28" t="s">
        <v>85</v>
      </c>
    </row>
    <row r="160" customFormat="false" ht="12.85" hidden="false" customHeight="false" outlineLevel="0" collapsed="false">
      <c r="A160" s="28" t="n">
        <v>158</v>
      </c>
      <c r="B160" s="28" t="n">
        <v>9</v>
      </c>
      <c r="C160" s="28" t="s">
        <v>85</v>
      </c>
      <c r="D160" s="32" t="s">
        <v>85</v>
      </c>
      <c r="E160" s="32" t="n">
        <v>1.0218</v>
      </c>
      <c r="F160" s="32" t="s">
        <v>88</v>
      </c>
      <c r="G160" s="28" t="s">
        <v>85</v>
      </c>
      <c r="H160" s="28" t="s">
        <v>85</v>
      </c>
      <c r="I160" s="28" t="s">
        <v>85</v>
      </c>
      <c r="J160" s="28" t="s">
        <v>85</v>
      </c>
    </row>
    <row r="161" customFormat="false" ht="12.85" hidden="false" customHeight="false" outlineLevel="0" collapsed="false">
      <c r="A161" s="28" t="n">
        <v>159</v>
      </c>
      <c r="B161" s="28" t="n">
        <v>6</v>
      </c>
      <c r="C161" s="28" t="s">
        <v>85</v>
      </c>
      <c r="D161" s="32" t="s">
        <v>85</v>
      </c>
      <c r="E161" s="32" t="n">
        <v>1.9839</v>
      </c>
      <c r="F161" s="32" t="s">
        <v>88</v>
      </c>
      <c r="G161" s="28" t="s">
        <v>85</v>
      </c>
      <c r="H161" s="28" t="s">
        <v>85</v>
      </c>
      <c r="I161" s="28" t="s">
        <v>85</v>
      </c>
      <c r="J161" s="28" t="s">
        <v>85</v>
      </c>
    </row>
    <row r="162" customFormat="false" ht="12.85" hidden="false" customHeight="false" outlineLevel="0" collapsed="false">
      <c r="A162" s="28" t="n">
        <v>160</v>
      </c>
      <c r="B162" s="28" t="n">
        <v>11</v>
      </c>
      <c r="C162" s="28" t="s">
        <v>85</v>
      </c>
      <c r="D162" s="32" t="s">
        <v>85</v>
      </c>
      <c r="E162" s="32" t="n">
        <v>1.333</v>
      </c>
      <c r="F162" s="32" t="n">
        <v>0.098063946</v>
      </c>
      <c r="G162" s="28" t="s">
        <v>85</v>
      </c>
      <c r="H162" s="28" t="s">
        <v>85</v>
      </c>
      <c r="I162" s="28" t="s">
        <v>85</v>
      </c>
      <c r="J162" s="28" t="s">
        <v>85</v>
      </c>
    </row>
    <row r="163" customFormat="false" ht="12.85" hidden="false" customHeight="false" outlineLevel="0" collapsed="false">
      <c r="A163" s="28" t="n">
        <v>161</v>
      </c>
      <c r="B163" s="28" t="n">
        <v>9</v>
      </c>
      <c r="C163" s="28" t="s">
        <v>85</v>
      </c>
      <c r="D163" s="32" t="s">
        <v>85</v>
      </c>
      <c r="E163" s="32" t="n">
        <v>1.1342</v>
      </c>
      <c r="F163" s="32" t="s">
        <v>88</v>
      </c>
      <c r="G163" s="28" t="s">
        <v>85</v>
      </c>
      <c r="H163" s="28" t="s">
        <v>85</v>
      </c>
      <c r="I163" s="28" t="s">
        <v>85</v>
      </c>
      <c r="J163" s="28" t="s">
        <v>85</v>
      </c>
    </row>
    <row r="164" customFormat="false" ht="12.85" hidden="false" customHeight="false" outlineLevel="0" collapsed="false">
      <c r="A164" s="28" t="n">
        <v>162</v>
      </c>
      <c r="B164" s="28" t="n">
        <v>9</v>
      </c>
      <c r="C164" s="28" t="s">
        <v>85</v>
      </c>
      <c r="D164" s="32" t="s">
        <v>85</v>
      </c>
      <c r="E164" s="32" t="n">
        <v>2.2005</v>
      </c>
      <c r="F164" s="32" t="s">
        <v>88</v>
      </c>
      <c r="G164" s="28" t="s">
        <v>85</v>
      </c>
      <c r="H164" s="28" t="s">
        <v>85</v>
      </c>
      <c r="I164" s="28" t="s">
        <v>85</v>
      </c>
      <c r="J164" s="28" t="s">
        <v>85</v>
      </c>
    </row>
    <row r="165" customFormat="false" ht="12.85" hidden="false" customHeight="false" outlineLevel="0" collapsed="false">
      <c r="A165" s="28" t="n">
        <v>163</v>
      </c>
      <c r="B165" s="28" t="n">
        <v>3</v>
      </c>
      <c r="C165" s="28" t="s">
        <v>85</v>
      </c>
      <c r="D165" s="32" t="s">
        <v>85</v>
      </c>
      <c r="E165" s="32" t="n">
        <v>2.0496</v>
      </c>
      <c r="F165" s="32" t="s">
        <v>88</v>
      </c>
      <c r="G165" s="28" t="s">
        <v>85</v>
      </c>
      <c r="H165" s="28" t="s">
        <v>85</v>
      </c>
      <c r="I165" s="28" t="s">
        <v>85</v>
      </c>
      <c r="J165" s="28" t="s">
        <v>85</v>
      </c>
    </row>
    <row r="166" customFormat="false" ht="12.85" hidden="false" customHeight="false" outlineLevel="0" collapsed="false">
      <c r="A166" s="28" t="n">
        <v>164</v>
      </c>
      <c r="B166" s="28" t="n">
        <v>12</v>
      </c>
      <c r="C166" s="28" t="s">
        <v>89</v>
      </c>
      <c r="D166" s="39" t="n">
        <v>0.04087</v>
      </c>
      <c r="E166" s="32" t="n">
        <v>1.426</v>
      </c>
      <c r="F166" s="32" t="n">
        <v>0.028655594</v>
      </c>
      <c r="G166" s="28" t="s">
        <v>85</v>
      </c>
      <c r="H166" s="28" t="s">
        <v>85</v>
      </c>
      <c r="I166" s="28" t="s">
        <v>85</v>
      </c>
      <c r="J166" s="28" t="s">
        <v>85</v>
      </c>
    </row>
    <row r="167" customFormat="false" ht="12.85" hidden="false" customHeight="false" outlineLevel="0" collapsed="false">
      <c r="A167" s="28" t="n">
        <v>165</v>
      </c>
      <c r="B167" s="28" t="n">
        <v>10</v>
      </c>
      <c r="C167" s="28" t="s">
        <v>85</v>
      </c>
      <c r="D167" s="32" t="n">
        <v>0.4522</v>
      </c>
      <c r="E167" s="32" t="n">
        <v>1.7638</v>
      </c>
      <c r="F167" s="32" t="n">
        <v>0.375319523</v>
      </c>
      <c r="G167" s="28" t="s">
        <v>85</v>
      </c>
      <c r="H167" s="28" t="s">
        <v>85</v>
      </c>
      <c r="I167" s="28" t="s">
        <v>85</v>
      </c>
      <c r="J167" s="28" t="s">
        <v>85</v>
      </c>
    </row>
    <row r="168" customFormat="false" ht="12.85" hidden="false" customHeight="false" outlineLevel="0" collapsed="false">
      <c r="A168" s="28" t="n">
        <v>166</v>
      </c>
      <c r="B168" s="28" t="n">
        <v>8</v>
      </c>
      <c r="C168" s="28" t="s">
        <v>85</v>
      </c>
      <c r="D168" s="32" t="n">
        <v>0.7111</v>
      </c>
      <c r="E168" s="32" t="n">
        <v>-1.0792</v>
      </c>
      <c r="F168" s="32" t="s">
        <v>88</v>
      </c>
      <c r="G168" s="28" t="s">
        <v>85</v>
      </c>
      <c r="H168" s="28" t="s">
        <v>85</v>
      </c>
      <c r="I168" s="28" t="s">
        <v>85</v>
      </c>
      <c r="J168" s="28" t="s">
        <v>85</v>
      </c>
    </row>
    <row r="169" customFormat="false" ht="12.85" hidden="false" customHeight="false" outlineLevel="0" collapsed="false">
      <c r="A169" s="28" t="n">
        <v>167</v>
      </c>
      <c r="B169" s="28" t="n">
        <v>11</v>
      </c>
      <c r="C169" s="28" t="s">
        <v>85</v>
      </c>
      <c r="D169" s="32" t="n">
        <v>0.3354</v>
      </c>
      <c r="E169" s="32" t="n">
        <v>1.9326</v>
      </c>
      <c r="F169" s="32" t="n">
        <v>0.261501484</v>
      </c>
      <c r="G169" s="28" t="s">
        <v>85</v>
      </c>
      <c r="H169" s="28" t="s">
        <v>85</v>
      </c>
      <c r="I169" s="28" t="s">
        <v>85</v>
      </c>
      <c r="J169" s="28" t="s">
        <v>85</v>
      </c>
    </row>
    <row r="170" customFormat="false" ht="12.85" hidden="false" customHeight="false" outlineLevel="0" collapsed="false">
      <c r="A170" s="28" t="n">
        <v>168</v>
      </c>
      <c r="B170" s="28" t="n">
        <v>9</v>
      </c>
      <c r="C170" s="28" t="s">
        <v>85</v>
      </c>
      <c r="D170" s="32" t="s">
        <v>85</v>
      </c>
      <c r="E170" s="32" t="n">
        <v>1.1057</v>
      </c>
      <c r="F170" s="32" t="s">
        <v>88</v>
      </c>
      <c r="G170" s="28" t="s">
        <v>85</v>
      </c>
      <c r="H170" s="28" t="s">
        <v>85</v>
      </c>
      <c r="I170" s="28" t="s">
        <v>85</v>
      </c>
      <c r="J170" s="28" t="s">
        <v>85</v>
      </c>
    </row>
    <row r="171" customFormat="false" ht="12.85" hidden="false" customHeight="false" outlineLevel="0" collapsed="false">
      <c r="A171" s="28" t="n">
        <v>169</v>
      </c>
      <c r="B171" s="28" t="n">
        <v>13</v>
      </c>
      <c r="C171" s="28" t="s">
        <v>85</v>
      </c>
      <c r="D171" s="32" t="n">
        <v>0.4536</v>
      </c>
      <c r="E171" s="32" t="n">
        <v>-1.0773</v>
      </c>
      <c r="F171" s="32" t="n">
        <v>0.460456441</v>
      </c>
      <c r="G171" s="28" t="s">
        <v>85</v>
      </c>
      <c r="H171" s="28" t="s">
        <v>85</v>
      </c>
      <c r="I171" s="28" t="s">
        <v>85</v>
      </c>
      <c r="J171" s="28" t="s">
        <v>85</v>
      </c>
    </row>
    <row r="172" customFormat="false" ht="12.85" hidden="false" customHeight="false" outlineLevel="0" collapsed="false">
      <c r="A172" s="28" t="n">
        <v>170</v>
      </c>
      <c r="B172" s="28" t="n">
        <v>10</v>
      </c>
      <c r="C172" s="28" t="s">
        <v>85</v>
      </c>
      <c r="D172" s="32" t="n">
        <v>0.3058</v>
      </c>
      <c r="E172" s="32" t="n">
        <v>1.1294</v>
      </c>
      <c r="F172" s="32" t="n">
        <v>0.319387955</v>
      </c>
      <c r="G172" s="28" t="s">
        <v>85</v>
      </c>
      <c r="H172" s="28" t="s">
        <v>85</v>
      </c>
      <c r="I172" s="28" t="s">
        <v>85</v>
      </c>
      <c r="J172" s="28" t="s">
        <v>85</v>
      </c>
    </row>
    <row r="173" customFormat="false" ht="12.85" hidden="false" customHeight="false" outlineLevel="0" collapsed="false">
      <c r="A173" s="28" t="n">
        <v>171</v>
      </c>
      <c r="B173" s="28" t="n">
        <v>13</v>
      </c>
      <c r="C173" s="28" t="s">
        <v>85</v>
      </c>
      <c r="D173" s="32" t="n">
        <v>0.8475</v>
      </c>
      <c r="E173" s="32" t="n">
        <v>-1.0126</v>
      </c>
      <c r="F173" s="32" t="n">
        <v>0.887372934</v>
      </c>
      <c r="G173" s="28" t="s">
        <v>85</v>
      </c>
      <c r="H173" s="28" t="s">
        <v>85</v>
      </c>
      <c r="I173" s="28" t="s">
        <v>85</v>
      </c>
      <c r="J173" s="28" t="s">
        <v>85</v>
      </c>
    </row>
    <row r="174" customFormat="false" ht="12.85" hidden="false" customHeight="false" outlineLevel="0" collapsed="false">
      <c r="A174" s="28" t="n">
        <v>172</v>
      </c>
      <c r="B174" s="28" t="n">
        <v>12</v>
      </c>
      <c r="C174" s="28" t="s">
        <v>85</v>
      </c>
      <c r="D174" s="32" t="n">
        <v>0.3715</v>
      </c>
      <c r="E174" s="32" t="n">
        <v>1.1531</v>
      </c>
      <c r="F174" s="32" t="n">
        <v>0.344903477</v>
      </c>
      <c r="G174" s="28" t="s">
        <v>85</v>
      </c>
      <c r="H174" s="28" t="s">
        <v>85</v>
      </c>
      <c r="I174" s="28" t="s">
        <v>85</v>
      </c>
      <c r="J174" s="28" t="s">
        <v>85</v>
      </c>
    </row>
    <row r="175" customFormat="false" ht="12.85" hidden="false" customHeight="false" outlineLevel="0" collapsed="false">
      <c r="A175" s="28" t="n">
        <v>173</v>
      </c>
      <c r="B175" s="28" t="n">
        <v>8</v>
      </c>
      <c r="C175" s="28" t="s">
        <v>85</v>
      </c>
      <c r="D175" s="32" t="n">
        <v>0.7048</v>
      </c>
      <c r="E175" s="32" t="n">
        <v>-1.0316</v>
      </c>
      <c r="F175" s="32" t="s">
        <v>88</v>
      </c>
      <c r="G175" s="28" t="s">
        <v>85</v>
      </c>
      <c r="H175" s="28" t="s">
        <v>85</v>
      </c>
      <c r="I175" s="28" t="s">
        <v>85</v>
      </c>
      <c r="J175" s="28" t="s">
        <v>85</v>
      </c>
    </row>
    <row r="176" customFormat="false" ht="12.85" hidden="false" customHeight="false" outlineLevel="0" collapsed="false">
      <c r="A176" s="28" t="n">
        <v>175</v>
      </c>
      <c r="B176" s="28" t="n">
        <v>4</v>
      </c>
      <c r="C176" s="28" t="s">
        <v>85</v>
      </c>
      <c r="D176" s="32" t="s">
        <v>85</v>
      </c>
      <c r="E176" s="32" t="s">
        <v>85</v>
      </c>
      <c r="F176" s="32" t="s">
        <v>88</v>
      </c>
      <c r="G176" s="28" t="s">
        <v>85</v>
      </c>
      <c r="H176" s="28" t="s">
        <v>85</v>
      </c>
      <c r="I176" s="28" t="s">
        <v>85</v>
      </c>
      <c r="J176" s="28" t="s">
        <v>85</v>
      </c>
    </row>
    <row r="177" customFormat="false" ht="12.85" hidden="false" customHeight="false" outlineLevel="0" collapsed="false">
      <c r="A177" s="28" t="n">
        <v>176</v>
      </c>
      <c r="B177" s="28" t="n">
        <v>11</v>
      </c>
      <c r="C177" s="28" t="s">
        <v>85</v>
      </c>
      <c r="D177" s="32" t="n">
        <v>0.2702</v>
      </c>
      <c r="E177" s="32" t="n">
        <v>-1.0577</v>
      </c>
      <c r="F177" s="32" t="n">
        <v>0.458997931</v>
      </c>
      <c r="G177" s="28" t="s">
        <v>85</v>
      </c>
      <c r="H177" s="28" t="s">
        <v>85</v>
      </c>
      <c r="I177" s="28" t="s">
        <v>85</v>
      </c>
      <c r="J177" s="28" t="s">
        <v>85</v>
      </c>
    </row>
    <row r="178" customFormat="false" ht="12.85" hidden="false" customHeight="false" outlineLevel="0" collapsed="false">
      <c r="A178" s="28" t="n">
        <v>177</v>
      </c>
      <c r="B178" s="28" t="n">
        <v>8</v>
      </c>
      <c r="C178" s="28" t="s">
        <v>85</v>
      </c>
      <c r="D178" s="32" t="n">
        <v>0.4727</v>
      </c>
      <c r="E178" s="32" t="n">
        <v>2.2996</v>
      </c>
      <c r="F178" s="32" t="s">
        <v>88</v>
      </c>
      <c r="G178" s="28" t="s">
        <v>85</v>
      </c>
      <c r="H178" s="28" t="s">
        <v>85</v>
      </c>
      <c r="I178" s="28" t="s">
        <v>85</v>
      </c>
      <c r="J178" s="28" t="s">
        <v>85</v>
      </c>
    </row>
    <row r="179" customFormat="false" ht="12.85" hidden="false" customHeight="false" outlineLevel="0" collapsed="false">
      <c r="A179" s="28" t="n">
        <v>178</v>
      </c>
      <c r="B179" s="28" t="n">
        <v>7</v>
      </c>
      <c r="C179" s="28" t="s">
        <v>85</v>
      </c>
      <c r="D179" s="32" t="s">
        <v>85</v>
      </c>
      <c r="E179" s="32" t="n">
        <v>-1.1458</v>
      </c>
      <c r="F179" s="32" t="s">
        <v>88</v>
      </c>
      <c r="G179" s="28" t="s">
        <v>85</v>
      </c>
      <c r="H179" s="28" t="s">
        <v>85</v>
      </c>
      <c r="I179" s="28" t="s">
        <v>85</v>
      </c>
      <c r="J179" s="28" t="s">
        <v>85</v>
      </c>
    </row>
    <row r="180" customFormat="false" ht="12.85" hidden="false" customHeight="false" outlineLevel="0" collapsed="false">
      <c r="A180" s="28" t="n">
        <v>179</v>
      </c>
      <c r="B180" s="28" t="n">
        <v>9</v>
      </c>
      <c r="C180" s="28" t="s">
        <v>85</v>
      </c>
      <c r="D180" s="32" t="s">
        <v>85</v>
      </c>
      <c r="E180" s="32" t="n">
        <v>1.2468</v>
      </c>
      <c r="F180" s="32" t="s">
        <v>88</v>
      </c>
      <c r="G180" s="28" t="s">
        <v>85</v>
      </c>
      <c r="H180" s="28" t="s">
        <v>85</v>
      </c>
      <c r="I180" s="28" t="s">
        <v>85</v>
      </c>
      <c r="J180" s="28" t="s">
        <v>85</v>
      </c>
    </row>
    <row r="181" customFormat="false" ht="12.85" hidden="false" customHeight="false" outlineLevel="0" collapsed="false">
      <c r="A181" s="28" t="n">
        <v>180</v>
      </c>
      <c r="B181" s="28" t="n">
        <v>8</v>
      </c>
      <c r="C181" s="28" t="s">
        <v>85</v>
      </c>
      <c r="D181" s="32" t="s">
        <v>85</v>
      </c>
      <c r="E181" s="32" t="s">
        <v>85</v>
      </c>
      <c r="F181" s="32" t="s">
        <v>88</v>
      </c>
      <c r="G181" s="28" t="s">
        <v>85</v>
      </c>
      <c r="H181" s="28" t="s">
        <v>85</v>
      </c>
      <c r="I181" s="28" t="s">
        <v>85</v>
      </c>
      <c r="J181" s="28" t="s">
        <v>85</v>
      </c>
    </row>
    <row r="182" customFormat="false" ht="12.85" hidden="false" customHeight="false" outlineLevel="0" collapsed="false">
      <c r="A182" s="28" t="n">
        <v>181</v>
      </c>
      <c r="B182" s="28" t="n">
        <v>8</v>
      </c>
      <c r="C182" s="28" t="s">
        <v>85</v>
      </c>
      <c r="D182" s="32" t="s">
        <v>85</v>
      </c>
      <c r="E182" s="32" t="n">
        <v>-1.0306</v>
      </c>
      <c r="F182" s="32" t="s">
        <v>88</v>
      </c>
      <c r="G182" s="28" t="s">
        <v>85</v>
      </c>
      <c r="H182" s="28" t="s">
        <v>85</v>
      </c>
      <c r="I182" s="28" t="s">
        <v>85</v>
      </c>
      <c r="J182" s="28" t="s">
        <v>85</v>
      </c>
    </row>
    <row r="183" customFormat="false" ht="12.85" hidden="false" customHeight="false" outlineLevel="0" collapsed="false">
      <c r="A183" s="28" t="n">
        <v>182</v>
      </c>
      <c r="B183" s="28" t="n">
        <v>11</v>
      </c>
      <c r="C183" s="28" t="s">
        <v>85</v>
      </c>
      <c r="D183" s="32" t="n">
        <v>0.7009</v>
      </c>
      <c r="E183" s="32" t="n">
        <v>1.0368</v>
      </c>
      <c r="F183" s="32" t="n">
        <v>0.702123051</v>
      </c>
      <c r="G183" s="28" t="s">
        <v>85</v>
      </c>
      <c r="H183" s="28" t="s">
        <v>85</v>
      </c>
      <c r="I183" s="28" t="s">
        <v>85</v>
      </c>
      <c r="J183" s="28" t="s">
        <v>85</v>
      </c>
    </row>
    <row r="184" customFormat="false" ht="12.85" hidden="false" customHeight="false" outlineLevel="0" collapsed="false">
      <c r="A184" s="28" t="n">
        <v>183</v>
      </c>
      <c r="B184" s="28" t="n">
        <v>4</v>
      </c>
      <c r="C184" s="28" t="s">
        <v>85</v>
      </c>
      <c r="D184" s="32" t="s">
        <v>85</v>
      </c>
      <c r="E184" s="32" t="s">
        <v>85</v>
      </c>
      <c r="F184" s="32" t="s">
        <v>88</v>
      </c>
      <c r="G184" s="28" t="s">
        <v>85</v>
      </c>
      <c r="H184" s="28" t="s">
        <v>85</v>
      </c>
      <c r="I184" s="28" t="s">
        <v>85</v>
      </c>
      <c r="J184" s="28" t="s">
        <v>85</v>
      </c>
    </row>
    <row r="185" customFormat="false" ht="12.85" hidden="false" customHeight="false" outlineLevel="0" collapsed="false">
      <c r="A185" s="28" t="n">
        <v>184</v>
      </c>
      <c r="B185" s="28" t="n">
        <v>9</v>
      </c>
      <c r="C185" s="28" t="s">
        <v>85</v>
      </c>
      <c r="D185" s="32" t="n">
        <v>0.324</v>
      </c>
      <c r="E185" s="32" t="n">
        <v>1.1313</v>
      </c>
      <c r="F185" s="32" t="s">
        <v>88</v>
      </c>
      <c r="G185" s="28" t="s">
        <v>85</v>
      </c>
      <c r="H185" s="28" t="s">
        <v>85</v>
      </c>
      <c r="I185" s="28" t="s">
        <v>85</v>
      </c>
      <c r="J185" s="28" t="s">
        <v>85</v>
      </c>
    </row>
    <row r="186" customFormat="false" ht="12.85" hidden="false" customHeight="false" outlineLevel="0" collapsed="false">
      <c r="A186" s="28" t="n">
        <v>185</v>
      </c>
      <c r="B186" s="28" t="n">
        <v>9</v>
      </c>
      <c r="C186" s="28" t="s">
        <v>85</v>
      </c>
      <c r="D186" s="32" t="s">
        <v>85</v>
      </c>
      <c r="E186" s="32" t="n">
        <v>1.3507</v>
      </c>
      <c r="F186" s="32" t="s">
        <v>88</v>
      </c>
      <c r="G186" s="28" t="s">
        <v>85</v>
      </c>
      <c r="H186" s="28" t="s">
        <v>85</v>
      </c>
      <c r="I186" s="28" t="s">
        <v>85</v>
      </c>
      <c r="J186" s="28" t="s">
        <v>85</v>
      </c>
    </row>
    <row r="187" customFormat="false" ht="12.85" hidden="false" customHeight="false" outlineLevel="0" collapsed="false">
      <c r="A187" s="28" t="n">
        <v>186</v>
      </c>
      <c r="B187" s="28" t="n">
        <v>9</v>
      </c>
      <c r="C187" s="28" t="s">
        <v>85</v>
      </c>
      <c r="D187" s="32" t="s">
        <v>85</v>
      </c>
      <c r="E187" s="32" t="s">
        <v>85</v>
      </c>
      <c r="F187" s="32" t="s">
        <v>88</v>
      </c>
      <c r="G187" s="28" t="s">
        <v>85</v>
      </c>
      <c r="H187" s="28" t="s">
        <v>85</v>
      </c>
      <c r="I187" s="28" t="s">
        <v>85</v>
      </c>
      <c r="J187" s="28" t="s">
        <v>85</v>
      </c>
    </row>
    <row r="188" customFormat="false" ht="12.85" hidden="false" customHeight="false" outlineLevel="0" collapsed="false">
      <c r="A188" s="28" t="n">
        <v>187</v>
      </c>
      <c r="B188" s="28" t="n">
        <v>7</v>
      </c>
      <c r="C188" s="28" t="s">
        <v>85</v>
      </c>
      <c r="D188" s="32" t="s">
        <v>85</v>
      </c>
      <c r="E188" s="32" t="n">
        <v>1.0079</v>
      </c>
      <c r="F188" s="32" t="s">
        <v>88</v>
      </c>
      <c r="G188" s="28" t="s">
        <v>85</v>
      </c>
      <c r="H188" s="28" t="s">
        <v>85</v>
      </c>
      <c r="I188" s="28" t="s">
        <v>85</v>
      </c>
      <c r="J188" s="28" t="s">
        <v>85</v>
      </c>
    </row>
    <row r="189" customFormat="false" ht="12.85" hidden="false" customHeight="false" outlineLevel="0" collapsed="false">
      <c r="A189" s="28" t="n">
        <v>188</v>
      </c>
      <c r="B189" s="28" t="n">
        <v>9</v>
      </c>
      <c r="C189" s="28" t="s">
        <v>85</v>
      </c>
      <c r="D189" s="32" t="n">
        <v>0.09637</v>
      </c>
      <c r="E189" s="32" t="n">
        <v>1.3541</v>
      </c>
      <c r="F189" s="32" t="s">
        <v>88</v>
      </c>
      <c r="G189" s="28" t="s">
        <v>85</v>
      </c>
      <c r="H189" s="28" t="s">
        <v>85</v>
      </c>
      <c r="I189" s="28" t="s">
        <v>85</v>
      </c>
      <c r="J189" s="28" t="s">
        <v>85</v>
      </c>
    </row>
    <row r="190" customFormat="false" ht="12.85" hidden="false" customHeight="false" outlineLevel="0" collapsed="false">
      <c r="A190" s="28" t="n">
        <v>189</v>
      </c>
      <c r="B190" s="28" t="n">
        <v>11</v>
      </c>
      <c r="C190" s="28" t="s">
        <v>85</v>
      </c>
      <c r="D190" s="32" t="n">
        <v>0.8097</v>
      </c>
      <c r="E190" s="32" t="n">
        <v>-1.0269</v>
      </c>
      <c r="F190" s="32" t="n">
        <v>0.80521582</v>
      </c>
      <c r="G190" s="28" t="s">
        <v>85</v>
      </c>
      <c r="H190" s="28" t="s">
        <v>85</v>
      </c>
      <c r="I190" s="28" t="s">
        <v>85</v>
      </c>
      <c r="J190" s="28" t="s">
        <v>85</v>
      </c>
    </row>
    <row r="191" customFormat="false" ht="12.85" hidden="false" customHeight="false" outlineLevel="0" collapsed="false">
      <c r="A191" s="28" t="n">
        <v>190</v>
      </c>
      <c r="B191" s="28" t="n">
        <v>11</v>
      </c>
      <c r="C191" s="28" t="s">
        <v>85</v>
      </c>
      <c r="D191" s="32" t="n">
        <v>0.1668</v>
      </c>
      <c r="E191" s="32" t="n">
        <v>1.1338</v>
      </c>
      <c r="F191" s="32" t="n">
        <v>0.205690175</v>
      </c>
      <c r="G191" s="28" t="s">
        <v>85</v>
      </c>
      <c r="H191" s="28" t="s">
        <v>85</v>
      </c>
      <c r="I191" s="28" t="s">
        <v>85</v>
      </c>
      <c r="J191" s="28" t="s">
        <v>85</v>
      </c>
    </row>
    <row r="192" customFormat="false" ht="12.85" hidden="false" customHeight="false" outlineLevel="0" collapsed="false">
      <c r="A192" s="28" t="n">
        <v>191</v>
      </c>
      <c r="B192" s="28" t="n">
        <v>11</v>
      </c>
      <c r="C192" s="28" t="s">
        <v>85</v>
      </c>
      <c r="D192" s="32" t="n">
        <v>0.6251</v>
      </c>
      <c r="E192" s="32" t="n">
        <v>1.2252</v>
      </c>
      <c r="F192" s="32" t="n">
        <v>0.580947261</v>
      </c>
      <c r="G192" s="28" t="s">
        <v>85</v>
      </c>
      <c r="H192" s="28" t="s">
        <v>85</v>
      </c>
      <c r="I192" s="28" t="s">
        <v>85</v>
      </c>
      <c r="J192" s="28" t="s">
        <v>85</v>
      </c>
    </row>
    <row r="193" customFormat="false" ht="12.85" hidden="false" customHeight="false" outlineLevel="0" collapsed="false">
      <c r="A193" s="28" t="n">
        <v>192</v>
      </c>
      <c r="B193" s="28" t="n">
        <v>7</v>
      </c>
      <c r="C193" s="28" t="s">
        <v>85</v>
      </c>
      <c r="D193" s="32" t="s">
        <v>85</v>
      </c>
      <c r="E193" s="32" t="n">
        <v>1.3732</v>
      </c>
      <c r="F193" s="32" t="s">
        <v>88</v>
      </c>
      <c r="G193" s="28" t="s">
        <v>85</v>
      </c>
      <c r="H193" s="28" t="s">
        <v>85</v>
      </c>
      <c r="I193" s="28" t="s">
        <v>85</v>
      </c>
      <c r="J193" s="28" t="s">
        <v>85</v>
      </c>
    </row>
    <row r="194" customFormat="false" ht="12.85" hidden="false" customHeight="false" outlineLevel="0" collapsed="false">
      <c r="A194" s="28" t="n">
        <v>193</v>
      </c>
      <c r="B194" s="28" t="n">
        <v>8</v>
      </c>
      <c r="C194" s="28" t="s">
        <v>85</v>
      </c>
      <c r="D194" s="32" t="n">
        <v>0.5476</v>
      </c>
      <c r="E194" s="32" t="n">
        <v>-1.1129</v>
      </c>
      <c r="F194" s="32" t="s">
        <v>88</v>
      </c>
      <c r="G194" s="28" t="s">
        <v>85</v>
      </c>
      <c r="H194" s="28" t="s">
        <v>85</v>
      </c>
      <c r="I194" s="28" t="s">
        <v>85</v>
      </c>
      <c r="J194" s="28" t="s">
        <v>85</v>
      </c>
    </row>
    <row r="195" customFormat="false" ht="12.85" hidden="false" customHeight="false" outlineLevel="0" collapsed="false">
      <c r="A195" s="28" t="n">
        <v>194</v>
      </c>
      <c r="B195" s="28" t="n">
        <v>7</v>
      </c>
      <c r="C195" s="28" t="s">
        <v>85</v>
      </c>
      <c r="D195" s="32" t="n">
        <v>0.6737</v>
      </c>
      <c r="E195" s="32" t="n">
        <v>-1.0585</v>
      </c>
      <c r="F195" s="32" t="s">
        <v>88</v>
      </c>
      <c r="G195" s="28" t="s">
        <v>85</v>
      </c>
      <c r="H195" s="28" t="s">
        <v>85</v>
      </c>
      <c r="I195" s="28" t="s">
        <v>85</v>
      </c>
      <c r="J195" s="28" t="s">
        <v>85</v>
      </c>
    </row>
    <row r="196" customFormat="false" ht="12.85" hidden="false" customHeight="false" outlineLevel="0" collapsed="false">
      <c r="A196" s="28" t="n">
        <v>195</v>
      </c>
      <c r="B196" s="28" t="n">
        <v>13</v>
      </c>
      <c r="C196" s="28" t="s">
        <v>85</v>
      </c>
      <c r="D196" s="32" t="n">
        <v>0.7121</v>
      </c>
      <c r="E196" s="32" t="n">
        <v>-1.0349</v>
      </c>
      <c r="F196" s="32" t="n">
        <v>0.71120596</v>
      </c>
      <c r="G196" s="28" t="s">
        <v>85</v>
      </c>
      <c r="H196" s="28" t="s">
        <v>85</v>
      </c>
      <c r="I196" s="28" t="s">
        <v>85</v>
      </c>
      <c r="J196" s="28" t="s">
        <v>85</v>
      </c>
    </row>
    <row r="197" customFormat="false" ht="12.85" hidden="false" customHeight="false" outlineLevel="0" collapsed="false">
      <c r="A197" s="28" t="n">
        <v>196</v>
      </c>
      <c r="B197" s="28" t="n">
        <v>3</v>
      </c>
      <c r="C197" s="28" t="s">
        <v>85</v>
      </c>
      <c r="D197" s="32" t="s">
        <v>85</v>
      </c>
      <c r="E197" s="32" t="s">
        <v>85</v>
      </c>
      <c r="F197" s="32" t="s">
        <v>88</v>
      </c>
      <c r="G197" s="28" t="s">
        <v>85</v>
      </c>
      <c r="H197" s="28" t="s">
        <v>85</v>
      </c>
      <c r="I197" s="28" t="s">
        <v>85</v>
      </c>
      <c r="J197" s="28" t="s">
        <v>85</v>
      </c>
    </row>
    <row r="198" customFormat="false" ht="12.85" hidden="false" customHeight="false" outlineLevel="0" collapsed="false">
      <c r="A198" s="28" t="n">
        <v>197</v>
      </c>
      <c r="B198" s="28" t="n">
        <v>6</v>
      </c>
      <c r="C198" s="28" t="s">
        <v>85</v>
      </c>
      <c r="D198" s="32" t="s">
        <v>85</v>
      </c>
      <c r="E198" s="32" t="s">
        <v>85</v>
      </c>
      <c r="F198" s="32" t="s">
        <v>88</v>
      </c>
      <c r="G198" s="28" t="s">
        <v>85</v>
      </c>
      <c r="H198" s="28" t="s">
        <v>85</v>
      </c>
      <c r="I198" s="28" t="s">
        <v>85</v>
      </c>
      <c r="J198" s="28" t="s">
        <v>85</v>
      </c>
    </row>
    <row r="199" customFormat="false" ht="12.85" hidden="false" customHeight="false" outlineLevel="0" collapsed="false">
      <c r="A199" s="28" t="n">
        <v>198</v>
      </c>
      <c r="B199" s="28" t="n">
        <v>10</v>
      </c>
      <c r="C199" s="28" t="s">
        <v>85</v>
      </c>
      <c r="D199" s="32" t="n">
        <v>0.3709</v>
      </c>
      <c r="E199" s="32" t="n">
        <v>1.1285</v>
      </c>
      <c r="F199" s="32" t="n">
        <v>0.388538155</v>
      </c>
      <c r="G199" s="28" t="s">
        <v>85</v>
      </c>
      <c r="H199" s="28" t="s">
        <v>85</v>
      </c>
      <c r="I199" s="28" t="s">
        <v>85</v>
      </c>
      <c r="J199" s="28" t="s">
        <v>85</v>
      </c>
    </row>
    <row r="200" customFormat="false" ht="12.85" hidden="false" customHeight="false" outlineLevel="0" collapsed="false">
      <c r="A200" s="28" t="n">
        <v>199</v>
      </c>
      <c r="B200" s="28" t="n">
        <v>12</v>
      </c>
      <c r="C200" s="28" t="s">
        <v>85</v>
      </c>
      <c r="D200" s="32" t="n">
        <v>0.4809</v>
      </c>
      <c r="E200" s="32" t="n">
        <v>1.5361</v>
      </c>
      <c r="F200" s="32" t="n">
        <v>0.421707504</v>
      </c>
      <c r="G200" s="28" t="s">
        <v>85</v>
      </c>
      <c r="H200" s="28" t="s">
        <v>85</v>
      </c>
      <c r="I200" s="28" t="s">
        <v>85</v>
      </c>
      <c r="J200" s="28" t="s">
        <v>85</v>
      </c>
    </row>
    <row r="201" customFormat="false" ht="12.85" hidden="false" customHeight="false" outlineLevel="0" collapsed="false">
      <c r="A201" s="28" t="n">
        <v>200</v>
      </c>
      <c r="B201" s="28" t="n">
        <v>11</v>
      </c>
      <c r="C201" s="28" t="s">
        <v>85</v>
      </c>
      <c r="D201" s="32" t="n">
        <v>0.4116</v>
      </c>
      <c r="E201" s="32" t="n">
        <v>1.1446</v>
      </c>
      <c r="F201" s="32" t="n">
        <v>0.39000568</v>
      </c>
      <c r="G201" s="28" t="s">
        <v>85</v>
      </c>
      <c r="H201" s="28" t="s">
        <v>85</v>
      </c>
      <c r="I201" s="28" t="s">
        <v>85</v>
      </c>
      <c r="J201" s="28" t="s">
        <v>85</v>
      </c>
    </row>
    <row r="202" customFormat="false" ht="12.85" hidden="false" customHeight="false" outlineLevel="0" collapsed="false">
      <c r="A202" s="28" t="n">
        <v>201</v>
      </c>
      <c r="B202" s="28" t="n">
        <v>9</v>
      </c>
      <c r="C202" s="28" t="s">
        <v>85</v>
      </c>
      <c r="D202" s="32" t="s">
        <v>85</v>
      </c>
      <c r="E202" s="32" t="s">
        <v>85</v>
      </c>
      <c r="F202" s="32" t="s">
        <v>88</v>
      </c>
      <c r="G202" s="28" t="s">
        <v>85</v>
      </c>
      <c r="H202" s="28" t="s">
        <v>85</v>
      </c>
      <c r="I202" s="28" t="s">
        <v>85</v>
      </c>
      <c r="J202" s="28" t="s">
        <v>85</v>
      </c>
    </row>
    <row r="203" customFormat="false" ht="12.85" hidden="false" customHeight="false" outlineLevel="0" collapsed="false">
      <c r="A203" s="28" t="n">
        <v>202</v>
      </c>
      <c r="B203" s="28" t="n">
        <v>11</v>
      </c>
      <c r="C203" s="28" t="s">
        <v>85</v>
      </c>
      <c r="D203" s="32" t="n">
        <v>0.6924</v>
      </c>
      <c r="E203" s="32" t="n">
        <v>1.0779</v>
      </c>
      <c r="F203" s="32" t="n">
        <v>0.680931392</v>
      </c>
      <c r="G203" s="28" t="s">
        <v>85</v>
      </c>
      <c r="H203" s="28" t="s">
        <v>85</v>
      </c>
      <c r="I203" s="28" t="s">
        <v>85</v>
      </c>
      <c r="J203" s="28" t="s">
        <v>85</v>
      </c>
    </row>
    <row r="204" customFormat="false" ht="12.85" hidden="false" customHeight="false" outlineLevel="0" collapsed="false">
      <c r="A204" s="28" t="n">
        <v>203</v>
      </c>
      <c r="B204" s="28" t="n">
        <v>11</v>
      </c>
      <c r="C204" s="28" t="s">
        <v>85</v>
      </c>
      <c r="D204" s="32" t="n">
        <v>0.505</v>
      </c>
      <c r="E204" s="32" t="n">
        <v>1.1071</v>
      </c>
      <c r="F204" s="32" t="n">
        <v>0.458885844</v>
      </c>
      <c r="G204" s="28" t="s">
        <v>85</v>
      </c>
      <c r="H204" s="28" t="s">
        <v>85</v>
      </c>
      <c r="I204" s="28" t="s">
        <v>85</v>
      </c>
      <c r="J204" s="28" t="s">
        <v>85</v>
      </c>
    </row>
    <row r="205" customFormat="false" ht="12.85" hidden="false" customHeight="false" outlineLevel="0" collapsed="false">
      <c r="A205" s="28" t="n">
        <v>204</v>
      </c>
      <c r="B205" s="28" t="n">
        <v>12</v>
      </c>
      <c r="C205" s="28" t="s">
        <v>85</v>
      </c>
      <c r="D205" s="32" t="n">
        <v>0.3113</v>
      </c>
      <c r="E205" s="32" t="n">
        <v>1.1731</v>
      </c>
      <c r="F205" s="32" t="n">
        <v>0.306107899</v>
      </c>
      <c r="G205" s="28" t="s">
        <v>85</v>
      </c>
      <c r="H205" s="28" t="s">
        <v>85</v>
      </c>
      <c r="I205" s="28" t="s">
        <v>85</v>
      </c>
      <c r="J205" s="28" t="s">
        <v>85</v>
      </c>
    </row>
    <row r="206" customFormat="false" ht="12.85" hidden="false" customHeight="false" outlineLevel="0" collapsed="false">
      <c r="A206" s="28" t="n">
        <v>205</v>
      </c>
      <c r="B206" s="28" t="n">
        <v>9</v>
      </c>
      <c r="C206" s="28" t="s">
        <v>85</v>
      </c>
      <c r="D206" s="32" t="n">
        <v>0.5999</v>
      </c>
      <c r="E206" s="32" t="n">
        <v>1.0754</v>
      </c>
      <c r="F206" s="32" t="s">
        <v>88</v>
      </c>
      <c r="G206" s="28" t="s">
        <v>85</v>
      </c>
      <c r="H206" s="28" t="s">
        <v>85</v>
      </c>
      <c r="I206" s="28" t="s">
        <v>85</v>
      </c>
      <c r="J206" s="28" t="s">
        <v>85</v>
      </c>
    </row>
    <row r="207" customFormat="false" ht="12.85" hidden="false" customHeight="false" outlineLevel="0" collapsed="false">
      <c r="A207" s="28" t="n">
        <v>206</v>
      </c>
      <c r="B207" s="28" t="n">
        <v>6</v>
      </c>
      <c r="C207" s="28" t="s">
        <v>85</v>
      </c>
      <c r="D207" s="32" t="n">
        <v>0.1899</v>
      </c>
      <c r="E207" s="32" t="n">
        <v>1.1318</v>
      </c>
      <c r="F207" s="32" t="s">
        <v>88</v>
      </c>
      <c r="G207" s="28" t="s">
        <v>85</v>
      </c>
      <c r="H207" s="28" t="s">
        <v>85</v>
      </c>
      <c r="I207" s="28" t="s">
        <v>85</v>
      </c>
      <c r="J207" s="28" t="s">
        <v>85</v>
      </c>
    </row>
    <row r="208" customFormat="false" ht="12.85" hidden="false" customHeight="false" outlineLevel="0" collapsed="false">
      <c r="A208" s="28" t="n">
        <v>207</v>
      </c>
      <c r="B208" s="28" t="n">
        <v>11</v>
      </c>
      <c r="C208" s="28" t="s">
        <v>85</v>
      </c>
      <c r="D208" s="32" t="n">
        <v>0.2921</v>
      </c>
      <c r="E208" s="32" t="n">
        <v>1.2203</v>
      </c>
      <c r="F208" s="32" t="n">
        <v>0.237276083</v>
      </c>
      <c r="G208" s="28" t="s">
        <v>85</v>
      </c>
      <c r="H208" s="28" t="s">
        <v>85</v>
      </c>
      <c r="I208" s="28" t="s">
        <v>85</v>
      </c>
      <c r="J208" s="28" t="s">
        <v>85</v>
      </c>
    </row>
    <row r="209" customFormat="false" ht="12.85" hidden="false" customHeight="false" outlineLevel="0" collapsed="false">
      <c r="A209" s="28" t="n">
        <v>208</v>
      </c>
      <c r="B209" s="28" t="n">
        <v>7</v>
      </c>
      <c r="C209" s="28" t="s">
        <v>85</v>
      </c>
      <c r="D209" s="32" t="n">
        <v>0.5323</v>
      </c>
      <c r="E209" s="32" t="n">
        <v>-1.0607</v>
      </c>
      <c r="F209" s="32" t="s">
        <v>88</v>
      </c>
      <c r="G209" s="28" t="s">
        <v>85</v>
      </c>
      <c r="H209" s="28" t="s">
        <v>85</v>
      </c>
      <c r="I209" s="28" t="s">
        <v>85</v>
      </c>
      <c r="J209" s="28" t="s">
        <v>85</v>
      </c>
    </row>
    <row r="210" customFormat="false" ht="12.85" hidden="false" customHeight="false" outlineLevel="0" collapsed="false">
      <c r="A210" s="28" t="n">
        <v>209</v>
      </c>
      <c r="B210" s="28" t="n">
        <v>4</v>
      </c>
      <c r="C210" s="28" t="s">
        <v>85</v>
      </c>
      <c r="D210" s="32" t="s">
        <v>85</v>
      </c>
      <c r="E210" s="32" t="n">
        <v>2.3164</v>
      </c>
      <c r="F210" s="32" t="s">
        <v>88</v>
      </c>
      <c r="G210" s="28" t="s">
        <v>85</v>
      </c>
      <c r="H210" s="28" t="s">
        <v>85</v>
      </c>
      <c r="I210" s="28" t="s">
        <v>85</v>
      </c>
      <c r="J210" s="28" t="s">
        <v>85</v>
      </c>
    </row>
    <row r="211" customFormat="false" ht="12.85" hidden="false" customHeight="false" outlineLevel="0" collapsed="false">
      <c r="A211" s="28" t="n">
        <v>210</v>
      </c>
      <c r="B211" s="28" t="n">
        <v>8</v>
      </c>
      <c r="C211" s="28" t="s">
        <v>85</v>
      </c>
      <c r="D211" s="32" t="n">
        <v>0.3559</v>
      </c>
      <c r="E211" s="32" t="n">
        <v>-1.0632</v>
      </c>
      <c r="F211" s="32" t="s">
        <v>88</v>
      </c>
      <c r="G211" s="28" t="s">
        <v>85</v>
      </c>
      <c r="H211" s="28" t="s">
        <v>85</v>
      </c>
      <c r="I211" s="28" t="s">
        <v>85</v>
      </c>
      <c r="J211" s="28" t="s">
        <v>85</v>
      </c>
    </row>
    <row r="212" customFormat="false" ht="12.85" hidden="false" customHeight="false" outlineLevel="0" collapsed="false">
      <c r="A212" s="28" t="n">
        <v>211</v>
      </c>
      <c r="B212" s="28" t="n">
        <v>2</v>
      </c>
      <c r="C212" s="28" t="s">
        <v>85</v>
      </c>
      <c r="D212" s="32" t="s">
        <v>85</v>
      </c>
      <c r="E212" s="32" t="s">
        <v>85</v>
      </c>
      <c r="F212" s="32" t="s">
        <v>88</v>
      </c>
      <c r="G212" s="28" t="s">
        <v>85</v>
      </c>
      <c r="H212" s="28" t="s">
        <v>85</v>
      </c>
      <c r="I212" s="28" t="s">
        <v>85</v>
      </c>
      <c r="J212" s="28" t="s">
        <v>85</v>
      </c>
    </row>
    <row r="213" customFormat="false" ht="12.85" hidden="false" customHeight="false" outlineLevel="0" collapsed="false">
      <c r="A213" s="28" t="n">
        <v>212</v>
      </c>
      <c r="B213" s="28" t="n">
        <v>5</v>
      </c>
      <c r="C213" s="28" t="s">
        <v>85</v>
      </c>
      <c r="D213" s="32" t="s">
        <v>85</v>
      </c>
      <c r="E213" s="32" t="n">
        <v>-1.0235</v>
      </c>
      <c r="F213" s="32" t="s">
        <v>88</v>
      </c>
      <c r="G213" s="28" t="s">
        <v>85</v>
      </c>
      <c r="H213" s="28" t="s">
        <v>85</v>
      </c>
      <c r="I213" s="28" t="s">
        <v>85</v>
      </c>
      <c r="J213" s="28" t="s">
        <v>85</v>
      </c>
    </row>
    <row r="214" customFormat="false" ht="12.85" hidden="false" customHeight="false" outlineLevel="0" collapsed="false">
      <c r="A214" s="28" t="n">
        <v>213</v>
      </c>
      <c r="B214" s="28" t="n">
        <v>11</v>
      </c>
      <c r="C214" s="28" t="s">
        <v>85</v>
      </c>
      <c r="D214" s="32" t="s">
        <v>85</v>
      </c>
      <c r="E214" s="32" t="n">
        <v>1.4379</v>
      </c>
      <c r="F214" s="32" t="n">
        <v>0.111157315</v>
      </c>
      <c r="G214" s="28" t="s">
        <v>85</v>
      </c>
      <c r="H214" s="28" t="s">
        <v>85</v>
      </c>
      <c r="I214" s="28" t="s">
        <v>85</v>
      </c>
      <c r="J214" s="28" t="s">
        <v>85</v>
      </c>
    </row>
    <row r="215" customFormat="false" ht="12.85" hidden="false" customHeight="false" outlineLevel="0" collapsed="false">
      <c r="A215" s="28" t="n">
        <v>214</v>
      </c>
      <c r="B215" s="28" t="n">
        <v>6</v>
      </c>
      <c r="C215" s="28" t="s">
        <v>85</v>
      </c>
      <c r="D215" s="32" t="s">
        <v>85</v>
      </c>
      <c r="E215" s="32" t="s">
        <v>85</v>
      </c>
      <c r="F215" s="32" t="s">
        <v>88</v>
      </c>
      <c r="G215" s="28" t="s">
        <v>85</v>
      </c>
      <c r="H215" s="28" t="s">
        <v>85</v>
      </c>
      <c r="I215" s="28" t="s">
        <v>85</v>
      </c>
      <c r="J215" s="28" t="s">
        <v>85</v>
      </c>
    </row>
    <row r="216" customFormat="false" ht="12.85" hidden="false" customHeight="false" outlineLevel="0" collapsed="false">
      <c r="A216" s="28" t="n">
        <v>215</v>
      </c>
      <c r="B216" s="28" t="n">
        <v>11</v>
      </c>
      <c r="C216" s="28" t="s">
        <v>85</v>
      </c>
      <c r="D216" s="32" t="n">
        <v>0.1801</v>
      </c>
      <c r="E216" s="32" t="n">
        <v>-1.0553</v>
      </c>
      <c r="F216" s="32" t="n">
        <v>0.420128688</v>
      </c>
      <c r="G216" s="28" t="s">
        <v>85</v>
      </c>
      <c r="H216" s="28" t="s">
        <v>85</v>
      </c>
      <c r="I216" s="28" t="s">
        <v>85</v>
      </c>
      <c r="J216" s="28" t="s">
        <v>85</v>
      </c>
    </row>
    <row r="217" customFormat="false" ht="12.85" hidden="false" customHeight="false" outlineLevel="0" collapsed="false">
      <c r="A217" s="28" t="n">
        <v>216</v>
      </c>
      <c r="B217" s="28" t="n">
        <v>9</v>
      </c>
      <c r="C217" s="28" t="s">
        <v>85</v>
      </c>
      <c r="D217" s="32" t="n">
        <v>0.8796</v>
      </c>
      <c r="E217" s="32" t="n">
        <v>-1.0086</v>
      </c>
      <c r="F217" s="32" t="s">
        <v>88</v>
      </c>
      <c r="G217" s="28" t="s">
        <v>85</v>
      </c>
      <c r="H217" s="28" t="s">
        <v>85</v>
      </c>
      <c r="I217" s="28" t="s">
        <v>85</v>
      </c>
      <c r="J217" s="28" t="s">
        <v>85</v>
      </c>
    </row>
    <row r="218" customFormat="false" ht="12.85" hidden="false" customHeight="false" outlineLevel="0" collapsed="false">
      <c r="A218" s="28" t="n">
        <v>217</v>
      </c>
      <c r="B218" s="28" t="n">
        <v>7</v>
      </c>
      <c r="C218" s="28" t="s">
        <v>85</v>
      </c>
      <c r="D218" s="32" t="s">
        <v>85</v>
      </c>
      <c r="E218" s="32" t="n">
        <v>1.2017</v>
      </c>
      <c r="F218" s="32" t="s">
        <v>88</v>
      </c>
      <c r="G218" s="28" t="s">
        <v>85</v>
      </c>
      <c r="H218" s="28" t="s">
        <v>85</v>
      </c>
      <c r="I218" s="28" t="s">
        <v>85</v>
      </c>
      <c r="J218" s="28" t="s">
        <v>85</v>
      </c>
    </row>
    <row r="219" customFormat="false" ht="12.85" hidden="false" customHeight="false" outlineLevel="0" collapsed="false">
      <c r="A219" s="28" t="n">
        <v>218</v>
      </c>
      <c r="B219" s="28" t="n">
        <v>9</v>
      </c>
      <c r="C219" s="28" t="s">
        <v>85</v>
      </c>
      <c r="D219" s="32" t="n">
        <v>0.8912</v>
      </c>
      <c r="E219" s="32" t="n">
        <v>-1.0083</v>
      </c>
      <c r="F219" s="32" t="s">
        <v>88</v>
      </c>
      <c r="G219" s="28" t="s">
        <v>85</v>
      </c>
      <c r="H219" s="28" t="s">
        <v>85</v>
      </c>
      <c r="I219" s="28" t="s">
        <v>85</v>
      </c>
      <c r="J219" s="28" t="s">
        <v>85</v>
      </c>
    </row>
    <row r="220" customFormat="false" ht="12.85" hidden="false" customHeight="false" outlineLevel="0" collapsed="false">
      <c r="A220" s="28" t="n">
        <v>219</v>
      </c>
      <c r="B220" s="28" t="n">
        <v>7</v>
      </c>
      <c r="C220" s="28" t="s">
        <v>85</v>
      </c>
      <c r="D220" s="32" t="n">
        <v>0.6458</v>
      </c>
      <c r="E220" s="32" t="n">
        <v>1.1077</v>
      </c>
      <c r="F220" s="32" t="s">
        <v>88</v>
      </c>
      <c r="G220" s="28" t="s">
        <v>85</v>
      </c>
      <c r="H220" s="28" t="s">
        <v>85</v>
      </c>
      <c r="I220" s="28" t="s">
        <v>85</v>
      </c>
      <c r="J220" s="28" t="s">
        <v>85</v>
      </c>
    </row>
    <row r="221" customFormat="false" ht="12.85" hidden="false" customHeight="false" outlineLevel="0" collapsed="false">
      <c r="A221" s="28" t="n">
        <v>220</v>
      </c>
      <c r="B221" s="28" t="n">
        <v>12</v>
      </c>
      <c r="C221" s="28" t="s">
        <v>85</v>
      </c>
      <c r="D221" s="32" t="n">
        <v>0.686</v>
      </c>
      <c r="E221" s="32" t="n">
        <v>1.1422</v>
      </c>
      <c r="F221" s="32" t="n">
        <v>0.656356577</v>
      </c>
      <c r="G221" s="28" t="s">
        <v>85</v>
      </c>
      <c r="H221" s="28" t="s">
        <v>85</v>
      </c>
      <c r="I221" s="28" t="s">
        <v>85</v>
      </c>
      <c r="J221" s="28" t="s">
        <v>85</v>
      </c>
    </row>
    <row r="222" customFormat="false" ht="12.85" hidden="false" customHeight="false" outlineLevel="0" collapsed="false">
      <c r="A222" s="28" t="n">
        <v>221</v>
      </c>
      <c r="B222" s="28" t="n">
        <v>7</v>
      </c>
      <c r="C222" s="28" t="s">
        <v>85</v>
      </c>
      <c r="D222" s="32" t="s">
        <v>85</v>
      </c>
      <c r="E222" s="32" t="n">
        <v>-1.0099</v>
      </c>
      <c r="F222" s="32" t="s">
        <v>88</v>
      </c>
      <c r="G222" s="28" t="s">
        <v>85</v>
      </c>
      <c r="H222" s="28" t="s">
        <v>85</v>
      </c>
      <c r="I222" s="28" t="s">
        <v>85</v>
      </c>
      <c r="J222" s="28" t="s">
        <v>85</v>
      </c>
    </row>
    <row r="223" customFormat="false" ht="12.85" hidden="false" customHeight="false" outlineLevel="0" collapsed="false">
      <c r="A223" s="28" t="n">
        <v>222</v>
      </c>
      <c r="B223" s="28" t="n">
        <v>3</v>
      </c>
      <c r="C223" s="28" t="s">
        <v>85</v>
      </c>
      <c r="D223" s="32" t="s">
        <v>85</v>
      </c>
      <c r="E223" s="32" t="s">
        <v>85</v>
      </c>
      <c r="F223" s="32" t="s">
        <v>88</v>
      </c>
      <c r="G223" s="28" t="s">
        <v>85</v>
      </c>
      <c r="H223" s="28" t="s">
        <v>85</v>
      </c>
      <c r="I223" s="28" t="s">
        <v>85</v>
      </c>
      <c r="J223" s="28" t="s">
        <v>85</v>
      </c>
    </row>
    <row r="224" customFormat="false" ht="12.85" hidden="false" customHeight="false" outlineLevel="0" collapsed="false">
      <c r="A224" s="28" t="n">
        <v>223</v>
      </c>
      <c r="B224" s="28" t="n">
        <v>9</v>
      </c>
      <c r="C224" s="28" t="s">
        <v>85</v>
      </c>
      <c r="D224" s="32" t="s">
        <v>85</v>
      </c>
      <c r="E224" s="32" t="n">
        <v>-1.1208</v>
      </c>
      <c r="F224" s="32" t="s">
        <v>88</v>
      </c>
      <c r="G224" s="28" t="s">
        <v>85</v>
      </c>
      <c r="H224" s="28" t="s">
        <v>85</v>
      </c>
      <c r="I224" s="28" t="s">
        <v>85</v>
      </c>
      <c r="J224" s="28" t="s">
        <v>85</v>
      </c>
    </row>
    <row r="225" customFormat="false" ht="12.85" hidden="false" customHeight="false" outlineLevel="0" collapsed="false">
      <c r="A225" s="28" t="n">
        <v>224</v>
      </c>
      <c r="B225" s="28" t="n">
        <v>12</v>
      </c>
      <c r="C225" s="28" t="s">
        <v>85</v>
      </c>
      <c r="D225" s="32" t="n">
        <v>0.09821</v>
      </c>
      <c r="E225" s="32" t="n">
        <v>1.2311</v>
      </c>
      <c r="F225" s="32" t="n">
        <v>0.08979304</v>
      </c>
      <c r="G225" s="28" t="s">
        <v>85</v>
      </c>
      <c r="H225" s="28" t="s">
        <v>85</v>
      </c>
      <c r="I225" s="28" t="s">
        <v>85</v>
      </c>
      <c r="J225" s="28" t="s">
        <v>85</v>
      </c>
    </row>
    <row r="226" customFormat="false" ht="12.85" hidden="false" customHeight="false" outlineLevel="0" collapsed="false">
      <c r="A226" s="28" t="n">
        <v>225</v>
      </c>
      <c r="B226" s="28" t="n">
        <v>5</v>
      </c>
      <c r="C226" s="28" t="s">
        <v>85</v>
      </c>
      <c r="D226" s="32" t="s">
        <v>85</v>
      </c>
      <c r="E226" s="32" t="n">
        <v>-1.0455</v>
      </c>
      <c r="F226" s="32" t="s">
        <v>88</v>
      </c>
      <c r="G226" s="28" t="s">
        <v>85</v>
      </c>
      <c r="H226" s="28" t="s">
        <v>85</v>
      </c>
      <c r="I226" s="28" t="s">
        <v>85</v>
      </c>
      <c r="J226" s="28" t="s">
        <v>85</v>
      </c>
    </row>
    <row r="227" customFormat="false" ht="12.85" hidden="false" customHeight="false" outlineLevel="0" collapsed="false">
      <c r="A227" s="28" t="n">
        <v>226</v>
      </c>
      <c r="B227" s="28" t="n">
        <v>7</v>
      </c>
      <c r="C227" s="28" t="s">
        <v>85</v>
      </c>
      <c r="D227" s="32" t="n">
        <v>0.4027</v>
      </c>
      <c r="E227" s="32" t="n">
        <v>-1.1957</v>
      </c>
      <c r="F227" s="32" t="s">
        <v>88</v>
      </c>
      <c r="G227" s="28" t="s">
        <v>85</v>
      </c>
      <c r="H227" s="28" t="s">
        <v>85</v>
      </c>
      <c r="I227" s="28" t="s">
        <v>85</v>
      </c>
      <c r="J227" s="28" t="s">
        <v>85</v>
      </c>
    </row>
    <row r="228" customFormat="false" ht="12.85" hidden="false" customHeight="false" outlineLevel="0" collapsed="false">
      <c r="A228" s="28" t="n">
        <v>227</v>
      </c>
      <c r="B228" s="28" t="n">
        <v>4</v>
      </c>
      <c r="C228" s="28" t="s">
        <v>85</v>
      </c>
      <c r="D228" s="32" t="s">
        <v>85</v>
      </c>
      <c r="E228" s="32" t="s">
        <v>85</v>
      </c>
      <c r="F228" s="32" t="s">
        <v>88</v>
      </c>
      <c r="G228" s="28" t="s">
        <v>85</v>
      </c>
      <c r="H228" s="28" t="s">
        <v>85</v>
      </c>
      <c r="I228" s="28" t="s">
        <v>85</v>
      </c>
      <c r="J228" s="28" t="s">
        <v>85</v>
      </c>
    </row>
    <row r="229" customFormat="false" ht="12.85" hidden="false" customHeight="false" outlineLevel="0" collapsed="false">
      <c r="A229" s="28" t="n">
        <v>228</v>
      </c>
      <c r="B229" s="28" t="n">
        <v>5</v>
      </c>
      <c r="C229" s="28" t="s">
        <v>85</v>
      </c>
      <c r="D229" s="32" t="s">
        <v>85</v>
      </c>
      <c r="E229" s="32" t="s">
        <v>85</v>
      </c>
      <c r="F229" s="32" t="s">
        <v>88</v>
      </c>
      <c r="G229" s="28" t="s">
        <v>85</v>
      </c>
      <c r="H229" s="28" t="s">
        <v>85</v>
      </c>
      <c r="I229" s="28" t="s">
        <v>85</v>
      </c>
      <c r="J229" s="28" t="s">
        <v>85</v>
      </c>
    </row>
    <row r="230" customFormat="false" ht="12.85" hidden="false" customHeight="false" outlineLevel="0" collapsed="false">
      <c r="A230" s="28" t="n">
        <v>229</v>
      </c>
      <c r="B230" s="28" t="n">
        <v>14</v>
      </c>
      <c r="C230" s="28" t="s">
        <v>85</v>
      </c>
      <c r="D230" s="32" t="n">
        <v>0.2607</v>
      </c>
      <c r="E230" s="32" t="n">
        <v>-1.1091</v>
      </c>
      <c r="F230" s="32" t="n">
        <v>0.293329987</v>
      </c>
      <c r="G230" s="28" t="s">
        <v>85</v>
      </c>
      <c r="H230" s="28" t="s">
        <v>85</v>
      </c>
      <c r="I230" s="28" t="s">
        <v>85</v>
      </c>
      <c r="J230" s="28" t="s">
        <v>85</v>
      </c>
    </row>
    <row r="231" customFormat="false" ht="12.85" hidden="false" customHeight="false" outlineLevel="0" collapsed="false">
      <c r="A231" s="28" t="n">
        <v>230</v>
      </c>
      <c r="B231" s="28" t="n">
        <v>9</v>
      </c>
      <c r="C231" s="28" t="s">
        <v>89</v>
      </c>
      <c r="D231" s="39" t="n">
        <v>0.0263</v>
      </c>
      <c r="E231" s="32" t="n">
        <v>1.2673</v>
      </c>
      <c r="F231" s="32" t="s">
        <v>88</v>
      </c>
      <c r="G231" s="28" t="s">
        <v>85</v>
      </c>
      <c r="H231" s="28" t="s">
        <v>85</v>
      </c>
      <c r="I231" s="28" t="s">
        <v>85</v>
      </c>
      <c r="J231" s="28" t="s">
        <v>85</v>
      </c>
    </row>
    <row r="232" customFormat="false" ht="12.85" hidden="false" customHeight="false" outlineLevel="0" collapsed="false">
      <c r="A232" s="28" t="n">
        <v>231</v>
      </c>
      <c r="B232" s="28" t="n">
        <v>6</v>
      </c>
      <c r="C232" s="28" t="s">
        <v>85</v>
      </c>
      <c r="D232" s="32" t="n">
        <v>0.4335</v>
      </c>
      <c r="E232" s="32" t="n">
        <v>-1.1366</v>
      </c>
      <c r="F232" s="32" t="s">
        <v>88</v>
      </c>
      <c r="G232" s="28" t="s">
        <v>85</v>
      </c>
      <c r="H232" s="28" t="s">
        <v>85</v>
      </c>
      <c r="I232" s="28" t="s">
        <v>85</v>
      </c>
      <c r="J232" s="28" t="s">
        <v>85</v>
      </c>
    </row>
    <row r="233" customFormat="false" ht="12.85" hidden="false" customHeight="false" outlineLevel="0" collapsed="false">
      <c r="A233" s="28" t="n">
        <v>232</v>
      </c>
      <c r="B233" s="28" t="n">
        <v>6</v>
      </c>
      <c r="C233" s="28" t="s">
        <v>85</v>
      </c>
      <c r="D233" s="32" t="s">
        <v>85</v>
      </c>
      <c r="E233" s="32" t="n">
        <v>1.139</v>
      </c>
      <c r="F233" s="32" t="s">
        <v>88</v>
      </c>
      <c r="G233" s="28" t="s">
        <v>85</v>
      </c>
      <c r="H233" s="28" t="s">
        <v>85</v>
      </c>
      <c r="I233" s="28" t="s">
        <v>85</v>
      </c>
      <c r="J233" s="28" t="s">
        <v>85</v>
      </c>
    </row>
    <row r="234" customFormat="false" ht="12.85" hidden="false" customHeight="false" outlineLevel="0" collapsed="false">
      <c r="A234" s="28" t="n">
        <v>233</v>
      </c>
      <c r="B234" s="28" t="n">
        <v>6</v>
      </c>
      <c r="C234" s="28" t="s">
        <v>85</v>
      </c>
      <c r="D234" s="32" t="s">
        <v>85</v>
      </c>
      <c r="E234" s="32" t="s">
        <v>85</v>
      </c>
      <c r="F234" s="32" t="s">
        <v>88</v>
      </c>
      <c r="G234" s="28" t="s">
        <v>85</v>
      </c>
      <c r="H234" s="28" t="s">
        <v>85</v>
      </c>
      <c r="I234" s="28" t="s">
        <v>85</v>
      </c>
      <c r="J234" s="28" t="s">
        <v>85</v>
      </c>
    </row>
    <row r="235" customFormat="false" ht="12.85" hidden="false" customHeight="false" outlineLevel="0" collapsed="false">
      <c r="A235" s="28" t="n">
        <v>234</v>
      </c>
      <c r="B235" s="28" t="n">
        <v>9</v>
      </c>
      <c r="C235" s="28" t="s">
        <v>85</v>
      </c>
      <c r="D235" s="32" t="n">
        <v>0.1056</v>
      </c>
      <c r="E235" s="32" t="n">
        <v>1.268</v>
      </c>
      <c r="F235" s="32" t="s">
        <v>88</v>
      </c>
      <c r="G235" s="28" t="s">
        <v>85</v>
      </c>
      <c r="H235" s="28" t="s">
        <v>85</v>
      </c>
      <c r="I235" s="28" t="s">
        <v>85</v>
      </c>
      <c r="J235" s="28" t="s">
        <v>85</v>
      </c>
    </row>
    <row r="236" customFormat="false" ht="12.85" hidden="false" customHeight="false" outlineLevel="0" collapsed="false">
      <c r="A236" s="28" t="n">
        <v>235</v>
      </c>
      <c r="B236" s="28" t="n">
        <v>8</v>
      </c>
      <c r="C236" s="28" t="s">
        <v>85</v>
      </c>
      <c r="D236" s="32" t="s">
        <v>85</v>
      </c>
      <c r="E236" s="32" t="n">
        <v>1.2091</v>
      </c>
      <c r="F236" s="32" t="s">
        <v>88</v>
      </c>
      <c r="G236" s="28" t="s">
        <v>85</v>
      </c>
      <c r="H236" s="28" t="s">
        <v>85</v>
      </c>
      <c r="I236" s="28" t="s">
        <v>85</v>
      </c>
      <c r="J236" s="28" t="s">
        <v>85</v>
      </c>
    </row>
    <row r="237" customFormat="false" ht="12.85" hidden="false" customHeight="false" outlineLevel="0" collapsed="false">
      <c r="A237" s="28" t="n">
        <v>236</v>
      </c>
      <c r="B237" s="28" t="n">
        <v>8</v>
      </c>
      <c r="C237" s="28" t="s">
        <v>85</v>
      </c>
      <c r="D237" s="32" t="n">
        <v>0.5763</v>
      </c>
      <c r="E237" s="32" t="n">
        <v>1.0554</v>
      </c>
      <c r="F237" s="32" t="s">
        <v>88</v>
      </c>
      <c r="G237" s="28" t="s">
        <v>85</v>
      </c>
      <c r="H237" s="28" t="s">
        <v>85</v>
      </c>
      <c r="I237" s="28" t="s">
        <v>85</v>
      </c>
      <c r="J237" s="28" t="s">
        <v>85</v>
      </c>
    </row>
    <row r="238" customFormat="false" ht="12.85" hidden="false" customHeight="false" outlineLevel="0" collapsed="false">
      <c r="A238" s="28" t="n">
        <v>237</v>
      </c>
      <c r="B238" s="28" t="n">
        <v>13</v>
      </c>
      <c r="C238" s="28" t="s">
        <v>85</v>
      </c>
      <c r="D238" s="32" t="n">
        <v>0.376</v>
      </c>
      <c r="E238" s="32" t="n">
        <v>1.1659</v>
      </c>
      <c r="F238" s="32" t="n">
        <v>0.353298877</v>
      </c>
      <c r="G238" s="28" t="s">
        <v>85</v>
      </c>
      <c r="H238" s="28" t="s">
        <v>85</v>
      </c>
      <c r="I238" s="28" t="s">
        <v>85</v>
      </c>
      <c r="J238" s="28" t="s">
        <v>85</v>
      </c>
    </row>
    <row r="239" customFormat="false" ht="12.85" hidden="false" customHeight="false" outlineLevel="0" collapsed="false">
      <c r="A239" s="28" t="n">
        <v>238</v>
      </c>
      <c r="B239" s="28" t="n">
        <v>9</v>
      </c>
      <c r="C239" s="28" t="s">
        <v>85</v>
      </c>
      <c r="D239" s="32" t="n">
        <v>0.736</v>
      </c>
      <c r="E239" s="32" t="n">
        <v>-1.0269</v>
      </c>
      <c r="F239" s="32" t="s">
        <v>88</v>
      </c>
      <c r="G239" s="28" t="s">
        <v>85</v>
      </c>
      <c r="H239" s="28" t="s">
        <v>85</v>
      </c>
      <c r="I239" s="28" t="s">
        <v>85</v>
      </c>
      <c r="J239" s="28" t="s">
        <v>85</v>
      </c>
    </row>
    <row r="240" customFormat="false" ht="12.85" hidden="false" customHeight="false" outlineLevel="0" collapsed="false">
      <c r="A240" s="28" t="n">
        <v>239</v>
      </c>
      <c r="B240" s="28" t="n">
        <v>7</v>
      </c>
      <c r="C240" s="28" t="s">
        <v>85</v>
      </c>
      <c r="D240" s="32" t="s">
        <v>85</v>
      </c>
      <c r="E240" s="32" t="n">
        <v>1.1703</v>
      </c>
      <c r="F240" s="32" t="s">
        <v>88</v>
      </c>
      <c r="G240" s="28" t="s">
        <v>85</v>
      </c>
      <c r="H240" s="28" t="s">
        <v>85</v>
      </c>
      <c r="I240" s="28" t="s">
        <v>85</v>
      </c>
      <c r="J240" s="28" t="s">
        <v>85</v>
      </c>
    </row>
    <row r="241" customFormat="false" ht="12.85" hidden="false" customHeight="false" outlineLevel="0" collapsed="false">
      <c r="A241" s="28" t="n">
        <v>240</v>
      </c>
      <c r="B241" s="28" t="n">
        <v>7</v>
      </c>
      <c r="C241" s="28" t="s">
        <v>85</v>
      </c>
      <c r="D241" s="32" t="s">
        <v>85</v>
      </c>
      <c r="E241" s="32" t="n">
        <v>-1.2394</v>
      </c>
      <c r="F241" s="32" t="s">
        <v>88</v>
      </c>
      <c r="G241" s="28" t="s">
        <v>85</v>
      </c>
      <c r="H241" s="28" t="s">
        <v>85</v>
      </c>
      <c r="I241" s="28" t="s">
        <v>85</v>
      </c>
      <c r="J241" s="28" t="s">
        <v>85</v>
      </c>
    </row>
    <row r="242" customFormat="false" ht="12.85" hidden="false" customHeight="false" outlineLevel="0" collapsed="false">
      <c r="A242" s="28" t="n">
        <v>241</v>
      </c>
      <c r="B242" s="28" t="n">
        <v>8</v>
      </c>
      <c r="C242" s="28" t="s">
        <v>85</v>
      </c>
      <c r="D242" s="32" t="s">
        <v>85</v>
      </c>
      <c r="E242" s="32" t="n">
        <v>-1.0632</v>
      </c>
      <c r="F242" s="32" t="s">
        <v>88</v>
      </c>
      <c r="G242" s="28" t="s">
        <v>85</v>
      </c>
      <c r="H242" s="28" t="s">
        <v>85</v>
      </c>
      <c r="I242" s="28" t="s">
        <v>85</v>
      </c>
      <c r="J242" s="28" t="s">
        <v>85</v>
      </c>
    </row>
    <row r="243" customFormat="false" ht="12.85" hidden="false" customHeight="false" outlineLevel="0" collapsed="false">
      <c r="A243" s="28" t="n">
        <v>242</v>
      </c>
      <c r="B243" s="28" t="n">
        <v>12</v>
      </c>
      <c r="C243" s="28" t="s">
        <v>85</v>
      </c>
      <c r="D243" s="32" t="n">
        <v>0.7925</v>
      </c>
      <c r="E243" s="32" t="n">
        <v>-1.0176</v>
      </c>
      <c r="F243" s="32" t="n">
        <v>0.777392794</v>
      </c>
      <c r="G243" s="28" t="s">
        <v>85</v>
      </c>
      <c r="H243" s="28" t="s">
        <v>85</v>
      </c>
      <c r="I243" s="28" t="s">
        <v>85</v>
      </c>
      <c r="J243" s="28" t="s">
        <v>85</v>
      </c>
    </row>
    <row r="244" customFormat="false" ht="12.85" hidden="false" customHeight="false" outlineLevel="0" collapsed="false">
      <c r="A244" s="28" t="n">
        <v>243</v>
      </c>
      <c r="B244" s="28" t="n">
        <v>3</v>
      </c>
      <c r="C244" s="28" t="s">
        <v>85</v>
      </c>
      <c r="D244" s="32" t="s">
        <v>85</v>
      </c>
      <c r="E244" s="32" t="s">
        <v>85</v>
      </c>
      <c r="F244" s="32" t="s">
        <v>88</v>
      </c>
      <c r="G244" s="28" t="s">
        <v>85</v>
      </c>
      <c r="H244" s="28" t="s">
        <v>85</v>
      </c>
      <c r="I244" s="28" t="s">
        <v>85</v>
      </c>
      <c r="J244" s="28" t="s">
        <v>85</v>
      </c>
    </row>
    <row r="245" customFormat="false" ht="12.85" hidden="false" customHeight="false" outlineLevel="0" collapsed="false">
      <c r="A245" s="28" t="n">
        <v>244</v>
      </c>
      <c r="B245" s="28" t="n">
        <v>12</v>
      </c>
      <c r="C245" s="28" t="s">
        <v>85</v>
      </c>
      <c r="D245" s="32" t="n">
        <v>0.4408</v>
      </c>
      <c r="E245" s="32" t="n">
        <v>1.1204</v>
      </c>
      <c r="F245" s="32" t="n">
        <v>0.445701656</v>
      </c>
      <c r="G245" s="28" t="s">
        <v>85</v>
      </c>
      <c r="H245" s="28" t="s">
        <v>85</v>
      </c>
      <c r="I245" s="28" t="s">
        <v>85</v>
      </c>
      <c r="J245" s="28" t="s">
        <v>85</v>
      </c>
    </row>
    <row r="246" customFormat="false" ht="12.85" hidden="false" customHeight="false" outlineLevel="0" collapsed="false">
      <c r="A246" s="28" t="n">
        <v>245</v>
      </c>
      <c r="B246" s="28" t="n">
        <v>10</v>
      </c>
      <c r="C246" s="28" t="s">
        <v>85</v>
      </c>
      <c r="D246" s="32" t="n">
        <v>0.5368</v>
      </c>
      <c r="E246" s="32" t="n">
        <v>1.1025</v>
      </c>
      <c r="F246" s="32" t="n">
        <v>0.520311341</v>
      </c>
      <c r="G246" s="28" t="s">
        <v>85</v>
      </c>
      <c r="H246" s="28" t="s">
        <v>85</v>
      </c>
      <c r="I246" s="28" t="s">
        <v>85</v>
      </c>
      <c r="J246" s="28" t="s">
        <v>85</v>
      </c>
    </row>
    <row r="247" customFormat="false" ht="12.85" hidden="false" customHeight="false" outlineLevel="0" collapsed="false">
      <c r="A247" s="28" t="n">
        <v>246</v>
      </c>
      <c r="B247" s="28" t="n">
        <v>8</v>
      </c>
      <c r="C247" s="28" t="s">
        <v>85</v>
      </c>
      <c r="D247" s="32" t="n">
        <v>0.8066</v>
      </c>
      <c r="E247" s="32" t="n">
        <v>1.0363</v>
      </c>
      <c r="F247" s="32" t="s">
        <v>88</v>
      </c>
      <c r="G247" s="28" t="s">
        <v>85</v>
      </c>
      <c r="H247" s="28" t="s">
        <v>85</v>
      </c>
      <c r="I247" s="28" t="s">
        <v>85</v>
      </c>
      <c r="J247" s="28" t="s">
        <v>85</v>
      </c>
    </row>
    <row r="248" customFormat="false" ht="12.85" hidden="false" customHeight="false" outlineLevel="0" collapsed="false">
      <c r="A248" s="28" t="n">
        <v>247</v>
      </c>
      <c r="B248" s="28" t="n">
        <v>5</v>
      </c>
      <c r="C248" s="28" t="s">
        <v>85</v>
      </c>
      <c r="D248" s="32" t="s">
        <v>85</v>
      </c>
      <c r="E248" s="32" t="s">
        <v>85</v>
      </c>
      <c r="F248" s="32" t="s">
        <v>88</v>
      </c>
      <c r="G248" s="28" t="s">
        <v>85</v>
      </c>
      <c r="H248" s="28" t="s">
        <v>85</v>
      </c>
      <c r="I248" s="28" t="s">
        <v>85</v>
      </c>
      <c r="J248" s="28" t="s">
        <v>85</v>
      </c>
    </row>
    <row r="249" customFormat="false" ht="12.85" hidden="false" customHeight="false" outlineLevel="0" collapsed="false">
      <c r="A249" s="28" t="n">
        <v>248</v>
      </c>
      <c r="B249" s="28" t="n">
        <v>9</v>
      </c>
      <c r="C249" s="28" t="s">
        <v>85</v>
      </c>
      <c r="D249" s="32" t="s">
        <v>85</v>
      </c>
      <c r="E249" s="32" t="n">
        <v>1.1445</v>
      </c>
      <c r="F249" s="32" t="s">
        <v>88</v>
      </c>
      <c r="G249" s="28" t="s">
        <v>85</v>
      </c>
      <c r="H249" s="28" t="s">
        <v>85</v>
      </c>
      <c r="I249" s="28" t="s">
        <v>85</v>
      </c>
      <c r="J249" s="28" t="s">
        <v>85</v>
      </c>
    </row>
    <row r="250" customFormat="false" ht="12.85" hidden="false" customHeight="false" outlineLevel="0" collapsed="false">
      <c r="A250" s="28" t="n">
        <v>249</v>
      </c>
      <c r="B250" s="28" t="n">
        <v>5</v>
      </c>
      <c r="C250" s="28" t="s">
        <v>85</v>
      </c>
      <c r="D250" s="32" t="s">
        <v>85</v>
      </c>
      <c r="E250" s="32" t="n">
        <v>1.3861</v>
      </c>
      <c r="F250" s="32" t="s">
        <v>88</v>
      </c>
      <c r="G250" s="28" t="s">
        <v>85</v>
      </c>
      <c r="H250" s="28" t="s">
        <v>85</v>
      </c>
      <c r="I250" s="28" t="s">
        <v>85</v>
      </c>
      <c r="J250" s="28" t="s">
        <v>85</v>
      </c>
    </row>
    <row r="251" customFormat="false" ht="12.85" hidden="false" customHeight="false" outlineLevel="0" collapsed="false">
      <c r="A251" s="28" t="n">
        <v>250</v>
      </c>
      <c r="B251" s="28" t="n">
        <v>13</v>
      </c>
      <c r="C251" s="28" t="s">
        <v>85</v>
      </c>
      <c r="D251" s="32" t="n">
        <v>0.7603</v>
      </c>
      <c r="E251" s="32" t="n">
        <v>1.0616</v>
      </c>
      <c r="F251" s="32" t="n">
        <v>0.754408569</v>
      </c>
      <c r="G251" s="28" t="s">
        <v>85</v>
      </c>
      <c r="H251" s="28" t="s">
        <v>85</v>
      </c>
      <c r="I251" s="28" t="s">
        <v>85</v>
      </c>
      <c r="J251" s="28" t="s">
        <v>85</v>
      </c>
    </row>
    <row r="252" customFormat="false" ht="12.85" hidden="false" customHeight="false" outlineLevel="0" collapsed="false">
      <c r="A252" s="28" t="n">
        <v>251</v>
      </c>
      <c r="B252" s="28" t="n">
        <v>10</v>
      </c>
      <c r="C252" s="28" t="s">
        <v>85</v>
      </c>
      <c r="D252" s="32" t="n">
        <v>0.7346</v>
      </c>
      <c r="E252" s="32" t="n">
        <v>1.0868</v>
      </c>
      <c r="F252" s="32" t="n">
        <v>0.703633162</v>
      </c>
      <c r="G252" s="28" t="s">
        <v>85</v>
      </c>
      <c r="H252" s="28" t="s">
        <v>85</v>
      </c>
      <c r="I252" s="28" t="s">
        <v>85</v>
      </c>
      <c r="J252" s="28" t="s">
        <v>85</v>
      </c>
    </row>
    <row r="253" customFormat="false" ht="12.85" hidden="false" customHeight="false" outlineLevel="0" collapsed="false">
      <c r="A253" s="28" t="n">
        <v>252</v>
      </c>
      <c r="B253" s="28" t="n">
        <v>11</v>
      </c>
      <c r="C253" s="28" t="s">
        <v>85</v>
      </c>
      <c r="D253" s="32" t="n">
        <v>0.7511</v>
      </c>
      <c r="E253" s="32" t="n">
        <v>1.0373</v>
      </c>
      <c r="F253" s="32" t="n">
        <v>0.760882833</v>
      </c>
      <c r="G253" s="28" t="s">
        <v>85</v>
      </c>
      <c r="H253" s="28" t="s">
        <v>85</v>
      </c>
      <c r="I253" s="28" t="s">
        <v>85</v>
      </c>
      <c r="J253" s="28" t="s">
        <v>85</v>
      </c>
    </row>
    <row r="254" customFormat="false" ht="12.85" hidden="false" customHeight="false" outlineLevel="0" collapsed="false">
      <c r="A254" s="28" t="n">
        <v>253</v>
      </c>
      <c r="B254" s="28" t="n">
        <v>10</v>
      </c>
      <c r="C254" s="28" t="s">
        <v>85</v>
      </c>
      <c r="D254" s="32" t="n">
        <v>0.8405</v>
      </c>
      <c r="E254" s="32" t="n">
        <v>1.0313</v>
      </c>
      <c r="F254" s="32" t="n">
        <v>0.829722794</v>
      </c>
      <c r="G254" s="28" t="s">
        <v>85</v>
      </c>
      <c r="H254" s="28" t="s">
        <v>85</v>
      </c>
      <c r="I254" s="28" t="s">
        <v>85</v>
      </c>
      <c r="J254" s="28" t="s">
        <v>85</v>
      </c>
    </row>
    <row r="255" customFormat="false" ht="12.85" hidden="false" customHeight="false" outlineLevel="0" collapsed="false">
      <c r="A255" s="28" t="n">
        <v>254</v>
      </c>
      <c r="B255" s="28" t="n">
        <v>9</v>
      </c>
      <c r="C255" s="28" t="s">
        <v>85</v>
      </c>
      <c r="D255" s="32" t="s">
        <v>85</v>
      </c>
      <c r="E255" s="32" t="n">
        <v>2.1154</v>
      </c>
      <c r="F255" s="32" t="s">
        <v>88</v>
      </c>
      <c r="G255" s="28" t="s">
        <v>85</v>
      </c>
      <c r="H255" s="28" t="s">
        <v>85</v>
      </c>
      <c r="I255" s="28" t="s">
        <v>85</v>
      </c>
      <c r="J255" s="28" t="s">
        <v>85</v>
      </c>
    </row>
    <row r="256" customFormat="false" ht="12.85" hidden="false" customHeight="false" outlineLevel="0" collapsed="false">
      <c r="A256" s="28" t="n">
        <v>255</v>
      </c>
      <c r="B256" s="28" t="n">
        <v>14</v>
      </c>
      <c r="C256" s="28" t="n">
        <v>20</v>
      </c>
      <c r="D256" s="32" t="n">
        <v>0.6259</v>
      </c>
      <c r="E256" s="32" t="n">
        <v>-1.0575</v>
      </c>
      <c r="F256" s="32" t="n">
        <v>0.601207083</v>
      </c>
      <c r="G256" s="28" t="s">
        <v>90</v>
      </c>
      <c r="H256" s="38" t="n">
        <v>0.33</v>
      </c>
      <c r="I256" s="28" t="n">
        <v>81</v>
      </c>
      <c r="J256" s="28" t="s">
        <v>91</v>
      </c>
    </row>
    <row r="257" customFormat="false" ht="12.85" hidden="false" customHeight="false" outlineLevel="0" collapsed="false">
      <c r="A257" s="28" t="n">
        <v>256</v>
      </c>
      <c r="B257" s="28" t="n">
        <v>12</v>
      </c>
      <c r="C257" s="28" t="s">
        <v>85</v>
      </c>
      <c r="D257" s="32" t="n">
        <v>0.8626</v>
      </c>
      <c r="E257" s="32" t="n">
        <v>1.0331</v>
      </c>
      <c r="F257" s="32" t="n">
        <v>0.853147158</v>
      </c>
      <c r="G257" s="28" t="s">
        <v>85</v>
      </c>
      <c r="H257" s="28" t="s">
        <v>85</v>
      </c>
      <c r="I257" s="28" t="s">
        <v>85</v>
      </c>
      <c r="J257" s="28" t="s">
        <v>85</v>
      </c>
    </row>
    <row r="258" customFormat="false" ht="12.85" hidden="false" customHeight="false" outlineLevel="0" collapsed="false">
      <c r="A258" s="28" t="n">
        <v>257</v>
      </c>
      <c r="B258" s="28" t="n">
        <v>12</v>
      </c>
      <c r="C258" s="28" t="s">
        <v>85</v>
      </c>
      <c r="D258" s="32" t="n">
        <v>0.9671</v>
      </c>
      <c r="E258" s="32" t="n">
        <v>1.0143</v>
      </c>
      <c r="F258" s="32" t="n">
        <v>0.963312061</v>
      </c>
      <c r="G258" s="28" t="s">
        <v>85</v>
      </c>
      <c r="H258" s="28" t="s">
        <v>85</v>
      </c>
      <c r="I258" s="28" t="s">
        <v>85</v>
      </c>
      <c r="J258" s="28" t="s">
        <v>85</v>
      </c>
    </row>
    <row r="259" customFormat="false" ht="12.85" hidden="false" customHeight="false" outlineLevel="0" collapsed="false">
      <c r="A259" s="28" t="n">
        <v>258</v>
      </c>
      <c r="B259" s="28" t="n">
        <v>10</v>
      </c>
      <c r="C259" s="28" t="s">
        <v>85</v>
      </c>
      <c r="D259" s="32" t="n">
        <v>0.232</v>
      </c>
      <c r="E259" s="32" t="n">
        <v>1.1839</v>
      </c>
      <c r="F259" s="32" t="n">
        <v>0.194342298</v>
      </c>
      <c r="G259" s="28" t="s">
        <v>85</v>
      </c>
      <c r="H259" s="28" t="s">
        <v>85</v>
      </c>
      <c r="I259" s="28" t="s">
        <v>85</v>
      </c>
      <c r="J259" s="28" t="s">
        <v>85</v>
      </c>
    </row>
    <row r="260" customFormat="false" ht="12.85" hidden="false" customHeight="false" outlineLevel="0" collapsed="false">
      <c r="A260" s="28" t="n">
        <v>259</v>
      </c>
      <c r="B260" s="28" t="n">
        <v>11</v>
      </c>
      <c r="C260" s="28" t="s">
        <v>85</v>
      </c>
      <c r="D260" s="32" t="n">
        <v>0.876</v>
      </c>
      <c r="E260" s="32" t="n">
        <v>1.0177</v>
      </c>
      <c r="F260" s="32" t="n">
        <v>0.88386453</v>
      </c>
      <c r="G260" s="28" t="s">
        <v>85</v>
      </c>
      <c r="H260" s="28" t="s">
        <v>85</v>
      </c>
      <c r="I260" s="28" t="s">
        <v>85</v>
      </c>
      <c r="J260" s="28" t="s">
        <v>85</v>
      </c>
    </row>
    <row r="261" customFormat="false" ht="12.85" hidden="false" customHeight="false" outlineLevel="0" collapsed="false">
      <c r="A261" s="28" t="n">
        <v>260</v>
      </c>
      <c r="B261" s="28" t="n">
        <v>13</v>
      </c>
      <c r="C261" s="28" t="s">
        <v>85</v>
      </c>
      <c r="D261" s="32" t="n">
        <v>0.7384</v>
      </c>
      <c r="E261" s="32" t="n">
        <v>1.2731</v>
      </c>
      <c r="F261" s="32" t="n">
        <v>0.707983043</v>
      </c>
      <c r="G261" s="28" t="s">
        <v>85</v>
      </c>
      <c r="H261" s="28" t="s">
        <v>85</v>
      </c>
      <c r="I261" s="28" t="s">
        <v>85</v>
      </c>
      <c r="J261" s="28" t="s">
        <v>85</v>
      </c>
    </row>
    <row r="262" customFormat="false" ht="12.85" hidden="false" customHeight="false" outlineLevel="0" collapsed="false">
      <c r="A262" s="28" t="n">
        <v>261</v>
      </c>
      <c r="B262" s="28" t="n">
        <v>10</v>
      </c>
      <c r="C262" s="28" t="s">
        <v>85</v>
      </c>
      <c r="D262" s="32" t="n">
        <v>0.2957</v>
      </c>
      <c r="E262" s="32" t="n">
        <v>-1.1323</v>
      </c>
      <c r="F262" s="32" t="n">
        <v>0.3149415</v>
      </c>
      <c r="G262" s="28" t="s">
        <v>85</v>
      </c>
      <c r="H262" s="28" t="s">
        <v>85</v>
      </c>
      <c r="I262" s="28" t="s">
        <v>85</v>
      </c>
      <c r="J262" s="28" t="s">
        <v>85</v>
      </c>
    </row>
    <row r="263" customFormat="false" ht="12.85" hidden="false" customHeight="false" outlineLevel="0" collapsed="false">
      <c r="A263" s="28" t="n">
        <v>262</v>
      </c>
      <c r="B263" s="28" t="n">
        <v>10</v>
      </c>
      <c r="C263" s="28" t="s">
        <v>85</v>
      </c>
      <c r="D263" s="32" t="n">
        <v>0.9115</v>
      </c>
      <c r="E263" s="32" t="n">
        <v>1.0294</v>
      </c>
      <c r="F263" s="32" t="n">
        <v>0.911049647</v>
      </c>
      <c r="G263" s="28" t="s">
        <v>85</v>
      </c>
      <c r="H263" s="28" t="s">
        <v>85</v>
      </c>
      <c r="I263" s="28" t="s">
        <v>85</v>
      </c>
      <c r="J263" s="28" t="s">
        <v>85</v>
      </c>
    </row>
    <row r="264" customFormat="false" ht="12.85" hidden="false" customHeight="false" outlineLevel="0" collapsed="false">
      <c r="A264" s="28" t="n">
        <v>263</v>
      </c>
      <c r="B264" s="28" t="n">
        <v>11</v>
      </c>
      <c r="C264" s="28" t="s">
        <v>85</v>
      </c>
      <c r="D264" s="32" t="n">
        <v>0.3794</v>
      </c>
      <c r="E264" s="32" t="n">
        <v>1.3269</v>
      </c>
      <c r="F264" s="32" t="n">
        <v>0.318605602</v>
      </c>
      <c r="G264" s="28" t="s">
        <v>85</v>
      </c>
      <c r="H264" s="28" t="s">
        <v>85</v>
      </c>
      <c r="I264" s="28" t="s">
        <v>85</v>
      </c>
      <c r="J264" s="28" t="s">
        <v>85</v>
      </c>
    </row>
    <row r="265" customFormat="false" ht="12.85" hidden="false" customHeight="false" outlineLevel="0" collapsed="false">
      <c r="A265" s="28" t="n">
        <v>264</v>
      </c>
      <c r="B265" s="28" t="n">
        <v>8</v>
      </c>
      <c r="C265" s="28" t="s">
        <v>85</v>
      </c>
      <c r="D265" s="32" t="n">
        <v>0.5658</v>
      </c>
      <c r="E265" s="32" t="n">
        <v>1.0566</v>
      </c>
      <c r="F265" s="32" t="s">
        <v>88</v>
      </c>
      <c r="G265" s="28" t="s">
        <v>85</v>
      </c>
      <c r="H265" s="28" t="s">
        <v>85</v>
      </c>
      <c r="I265" s="28" t="s">
        <v>85</v>
      </c>
      <c r="J265" s="28" t="s">
        <v>85</v>
      </c>
    </row>
    <row r="266" customFormat="false" ht="12.85" hidden="false" customHeight="false" outlineLevel="0" collapsed="false">
      <c r="A266" s="28" t="n">
        <v>265</v>
      </c>
      <c r="B266" s="28" t="n">
        <v>2</v>
      </c>
      <c r="C266" s="28" t="s">
        <v>85</v>
      </c>
      <c r="D266" s="32" t="s">
        <v>85</v>
      </c>
      <c r="E266" s="32" t="s">
        <v>85</v>
      </c>
      <c r="F266" s="32" t="s">
        <v>88</v>
      </c>
      <c r="G266" s="28" t="s">
        <v>85</v>
      </c>
      <c r="H266" s="28" t="s">
        <v>85</v>
      </c>
      <c r="I266" s="28" t="s">
        <v>85</v>
      </c>
      <c r="J266" s="28" t="s">
        <v>85</v>
      </c>
    </row>
    <row r="267" customFormat="false" ht="12.85" hidden="false" customHeight="false" outlineLevel="0" collapsed="false">
      <c r="A267" s="28" t="n">
        <v>266</v>
      </c>
      <c r="B267" s="28" t="n">
        <v>9</v>
      </c>
      <c r="C267" s="28" t="s">
        <v>85</v>
      </c>
      <c r="D267" s="32" t="s">
        <v>85</v>
      </c>
      <c r="E267" s="32" t="n">
        <v>1.2336</v>
      </c>
      <c r="F267" s="32" t="s">
        <v>88</v>
      </c>
      <c r="G267" s="28" t="s">
        <v>85</v>
      </c>
      <c r="H267" s="28" t="s">
        <v>85</v>
      </c>
      <c r="I267" s="28" t="s">
        <v>85</v>
      </c>
      <c r="J267" s="28" t="s">
        <v>85</v>
      </c>
    </row>
    <row r="268" customFormat="false" ht="12.85" hidden="false" customHeight="false" outlineLevel="0" collapsed="false">
      <c r="A268" s="28" t="n">
        <v>267</v>
      </c>
      <c r="B268" s="28" t="n">
        <v>12</v>
      </c>
      <c r="C268" s="28" t="s">
        <v>89</v>
      </c>
      <c r="D268" s="39" t="n">
        <v>0.04675</v>
      </c>
      <c r="E268" s="32" t="n">
        <v>-1.2706</v>
      </c>
      <c r="F268" s="32" t="n">
        <v>0.045100222</v>
      </c>
      <c r="G268" s="28" t="s">
        <v>85</v>
      </c>
      <c r="H268" s="28" t="s">
        <v>85</v>
      </c>
      <c r="I268" s="28" t="s">
        <v>85</v>
      </c>
      <c r="J268" s="28" t="s">
        <v>85</v>
      </c>
    </row>
    <row r="269" customFormat="false" ht="12.85" hidden="false" customHeight="false" outlineLevel="0" collapsed="false">
      <c r="A269" s="28" t="n">
        <v>268</v>
      </c>
      <c r="B269" s="28" t="n">
        <v>2</v>
      </c>
      <c r="C269" s="28" t="s">
        <v>85</v>
      </c>
      <c r="D269" s="32" t="s">
        <v>85</v>
      </c>
      <c r="E269" s="32" t="n">
        <v>1.0331</v>
      </c>
      <c r="F269" s="32" t="s">
        <v>88</v>
      </c>
      <c r="G269" s="28" t="s">
        <v>85</v>
      </c>
      <c r="H269" s="28" t="s">
        <v>85</v>
      </c>
      <c r="I269" s="28" t="s">
        <v>85</v>
      </c>
      <c r="J269" s="28" t="s">
        <v>85</v>
      </c>
    </row>
    <row r="270" customFormat="false" ht="12.85" hidden="false" customHeight="false" outlineLevel="0" collapsed="false">
      <c r="A270" s="28" t="n">
        <v>269</v>
      </c>
      <c r="B270" s="28" t="n">
        <v>10</v>
      </c>
      <c r="C270" s="28" t="s">
        <v>85</v>
      </c>
      <c r="D270" s="32" t="s">
        <v>85</v>
      </c>
      <c r="E270" s="32" t="s">
        <v>85</v>
      </c>
      <c r="F270" s="32" t="s">
        <v>92</v>
      </c>
      <c r="G270" s="28" t="s">
        <v>85</v>
      </c>
      <c r="H270" s="28" t="s">
        <v>85</v>
      </c>
      <c r="I270" s="28" t="s">
        <v>85</v>
      </c>
      <c r="J270" s="28" t="s">
        <v>85</v>
      </c>
    </row>
    <row r="271" customFormat="false" ht="12.85" hidden="false" customHeight="false" outlineLevel="0" collapsed="false">
      <c r="A271" s="28" t="n">
        <v>270</v>
      </c>
      <c r="B271" s="28" t="n">
        <v>4</v>
      </c>
      <c r="C271" s="28" t="s">
        <v>85</v>
      </c>
      <c r="D271" s="32" t="s">
        <v>85</v>
      </c>
      <c r="E271" s="32" t="s">
        <v>85</v>
      </c>
      <c r="F271" s="32" t="s">
        <v>88</v>
      </c>
      <c r="G271" s="28" t="s">
        <v>85</v>
      </c>
      <c r="H271" s="28" t="s">
        <v>85</v>
      </c>
      <c r="I271" s="28" t="s">
        <v>85</v>
      </c>
      <c r="J271" s="28" t="s">
        <v>85</v>
      </c>
    </row>
    <row r="272" customFormat="false" ht="12.85" hidden="false" customHeight="false" outlineLevel="0" collapsed="false">
      <c r="A272" s="28" t="n">
        <v>271</v>
      </c>
      <c r="B272" s="28" t="n">
        <v>5</v>
      </c>
      <c r="C272" s="28" t="s">
        <v>85</v>
      </c>
      <c r="D272" s="32" t="s">
        <v>85</v>
      </c>
      <c r="E272" s="32" t="n">
        <v>1.1986</v>
      </c>
      <c r="F272" s="32" t="s">
        <v>88</v>
      </c>
      <c r="G272" s="28" t="s">
        <v>85</v>
      </c>
      <c r="H272" s="28" t="s">
        <v>85</v>
      </c>
      <c r="I272" s="28" t="s">
        <v>85</v>
      </c>
      <c r="J272" s="28" t="s">
        <v>85</v>
      </c>
    </row>
    <row r="273" customFormat="false" ht="12.85" hidden="false" customHeight="false" outlineLevel="0" collapsed="false">
      <c r="A273" s="28" t="n">
        <v>272</v>
      </c>
      <c r="B273" s="28" t="n">
        <v>10</v>
      </c>
      <c r="C273" s="28" t="s">
        <v>85</v>
      </c>
      <c r="D273" s="32" t="n">
        <v>0.1463</v>
      </c>
      <c r="E273" s="32" t="n">
        <v>1.2576</v>
      </c>
      <c r="F273" s="32" t="n">
        <v>0.123521853</v>
      </c>
      <c r="G273" s="28" t="s">
        <v>85</v>
      </c>
      <c r="H273" s="28" t="s">
        <v>85</v>
      </c>
      <c r="I273" s="28" t="s">
        <v>85</v>
      </c>
      <c r="J273" s="28" t="s">
        <v>85</v>
      </c>
    </row>
    <row r="274" customFormat="false" ht="12.85" hidden="false" customHeight="false" outlineLevel="0" collapsed="false">
      <c r="A274" s="28" t="n">
        <v>273</v>
      </c>
      <c r="B274" s="28" t="n">
        <v>7</v>
      </c>
      <c r="C274" s="28" t="s">
        <v>85</v>
      </c>
      <c r="D274" s="32" t="s">
        <v>85</v>
      </c>
      <c r="E274" s="32" t="n">
        <v>1.1636</v>
      </c>
      <c r="F274" s="32" t="s">
        <v>88</v>
      </c>
      <c r="G274" s="28" t="s">
        <v>85</v>
      </c>
      <c r="H274" s="28" t="s">
        <v>85</v>
      </c>
      <c r="I274" s="28" t="s">
        <v>85</v>
      </c>
      <c r="J274" s="28" t="s">
        <v>85</v>
      </c>
    </row>
    <row r="275" customFormat="false" ht="12.85" hidden="false" customHeight="false" outlineLevel="0" collapsed="false">
      <c r="A275" s="28" t="n">
        <v>274</v>
      </c>
      <c r="B275" s="28" t="n">
        <v>4</v>
      </c>
      <c r="C275" s="28" t="s">
        <v>85</v>
      </c>
      <c r="D275" s="32" t="s">
        <v>85</v>
      </c>
      <c r="E275" s="32" t="s">
        <v>85</v>
      </c>
      <c r="F275" s="32" t="s">
        <v>88</v>
      </c>
      <c r="G275" s="28" t="s">
        <v>85</v>
      </c>
      <c r="H275" s="28" t="s">
        <v>85</v>
      </c>
      <c r="I275" s="28" t="s">
        <v>85</v>
      </c>
      <c r="J275" s="28" t="s">
        <v>85</v>
      </c>
    </row>
    <row r="276" customFormat="false" ht="12.85" hidden="false" customHeight="false" outlineLevel="0" collapsed="false">
      <c r="A276" s="28" t="n">
        <v>275</v>
      </c>
      <c r="B276" s="28" t="n">
        <v>4</v>
      </c>
      <c r="C276" s="28" t="s">
        <v>85</v>
      </c>
      <c r="D276" s="32" t="s">
        <v>85</v>
      </c>
      <c r="E276" s="32" t="s">
        <v>85</v>
      </c>
      <c r="F276" s="32" t="s">
        <v>88</v>
      </c>
      <c r="G276" s="28" t="s">
        <v>85</v>
      </c>
      <c r="H276" s="28" t="s">
        <v>85</v>
      </c>
      <c r="I276" s="28" t="s">
        <v>85</v>
      </c>
      <c r="J276" s="28" t="s">
        <v>85</v>
      </c>
    </row>
    <row r="277" customFormat="false" ht="12.85" hidden="false" customHeight="false" outlineLevel="0" collapsed="false">
      <c r="A277" s="28" t="n">
        <v>276</v>
      </c>
      <c r="B277" s="28" t="n">
        <v>6</v>
      </c>
      <c r="C277" s="28" t="s">
        <v>85</v>
      </c>
      <c r="D277" s="32" t="s">
        <v>85</v>
      </c>
      <c r="E277" s="32" t="n">
        <v>1.3167</v>
      </c>
      <c r="F277" s="32" t="s">
        <v>88</v>
      </c>
      <c r="G277" s="28" t="s">
        <v>85</v>
      </c>
      <c r="H277" s="28" t="s">
        <v>85</v>
      </c>
      <c r="I277" s="28" t="s">
        <v>85</v>
      </c>
      <c r="J277" s="28" t="s">
        <v>85</v>
      </c>
    </row>
    <row r="278" customFormat="false" ht="12.85" hidden="false" customHeight="false" outlineLevel="0" collapsed="false">
      <c r="A278" s="28" t="n">
        <v>277</v>
      </c>
      <c r="B278" s="28" t="n">
        <v>10</v>
      </c>
      <c r="C278" s="28" t="s">
        <v>85</v>
      </c>
      <c r="D278" s="32" t="n">
        <v>0.7586</v>
      </c>
      <c r="E278" s="32" t="n">
        <v>-1.0381</v>
      </c>
      <c r="F278" s="32" t="n">
        <v>0.757120965</v>
      </c>
      <c r="G278" s="28" t="s">
        <v>85</v>
      </c>
      <c r="H278" s="28" t="s">
        <v>85</v>
      </c>
      <c r="I278" s="28" t="s">
        <v>85</v>
      </c>
      <c r="J278" s="28" t="s">
        <v>85</v>
      </c>
    </row>
    <row r="279" customFormat="false" ht="12.85" hidden="false" customHeight="false" outlineLevel="0" collapsed="false">
      <c r="A279" s="28" t="n">
        <v>278</v>
      </c>
      <c r="B279" s="28" t="n">
        <v>3</v>
      </c>
      <c r="C279" s="28" t="s">
        <v>85</v>
      </c>
      <c r="D279" s="32" t="s">
        <v>85</v>
      </c>
      <c r="E279" s="32" t="s">
        <v>85</v>
      </c>
      <c r="F279" s="32" t="s">
        <v>88</v>
      </c>
      <c r="G279" s="28" t="s">
        <v>85</v>
      </c>
      <c r="H279" s="28" t="s">
        <v>85</v>
      </c>
      <c r="I279" s="28" t="s">
        <v>85</v>
      </c>
      <c r="J279" s="28" t="s">
        <v>85</v>
      </c>
    </row>
    <row r="280" customFormat="false" ht="12.85" hidden="false" customHeight="false" outlineLevel="0" collapsed="false">
      <c r="A280" s="28" t="n">
        <v>279</v>
      </c>
      <c r="B280" s="28" t="n">
        <v>10</v>
      </c>
      <c r="C280" s="28" t="s">
        <v>85</v>
      </c>
      <c r="D280" s="32" t="n">
        <v>0.359</v>
      </c>
      <c r="E280" s="32" t="n">
        <v>-1.191</v>
      </c>
      <c r="F280" s="32" t="n">
        <v>0.325585887</v>
      </c>
      <c r="G280" s="28" t="s">
        <v>85</v>
      </c>
      <c r="H280" s="28" t="s">
        <v>85</v>
      </c>
      <c r="I280" s="28" t="s">
        <v>85</v>
      </c>
      <c r="J280" s="28" t="s">
        <v>85</v>
      </c>
    </row>
    <row r="281" customFormat="false" ht="12.85" hidden="false" customHeight="false" outlineLevel="0" collapsed="false">
      <c r="A281" s="28" t="n">
        <v>280</v>
      </c>
      <c r="B281" s="28" t="n">
        <v>9</v>
      </c>
      <c r="C281" s="28" t="s">
        <v>85</v>
      </c>
      <c r="D281" s="32" t="n">
        <v>0.4414</v>
      </c>
      <c r="E281" s="32" t="n">
        <v>-1.1034</v>
      </c>
      <c r="F281" s="32" t="s">
        <v>88</v>
      </c>
      <c r="G281" s="28" t="s">
        <v>85</v>
      </c>
      <c r="H281" s="28" t="s">
        <v>85</v>
      </c>
      <c r="I281" s="28" t="s">
        <v>85</v>
      </c>
      <c r="J281" s="28" t="s">
        <v>85</v>
      </c>
    </row>
    <row r="282" customFormat="false" ht="12.85" hidden="false" customHeight="false" outlineLevel="0" collapsed="false">
      <c r="A282" s="28" t="n">
        <v>281</v>
      </c>
      <c r="B282" s="28" t="n">
        <v>10</v>
      </c>
      <c r="C282" s="28" t="s">
        <v>85</v>
      </c>
      <c r="D282" s="32" t="n">
        <v>0.7679</v>
      </c>
      <c r="E282" s="32" t="n">
        <v>-1.041</v>
      </c>
      <c r="F282" s="32" t="n">
        <v>0.759555806</v>
      </c>
      <c r="G282" s="28" t="s">
        <v>85</v>
      </c>
      <c r="H282" s="28" t="s">
        <v>85</v>
      </c>
      <c r="I282" s="28" t="s">
        <v>85</v>
      </c>
      <c r="J282" s="28" t="s">
        <v>85</v>
      </c>
    </row>
    <row r="283" customFormat="false" ht="12.85" hidden="false" customHeight="false" outlineLevel="0" collapsed="false">
      <c r="A283" s="28" t="n">
        <v>282</v>
      </c>
      <c r="B283" s="28" t="n">
        <v>4</v>
      </c>
      <c r="C283" s="28" t="s">
        <v>85</v>
      </c>
      <c r="D283" s="32" t="s">
        <v>85</v>
      </c>
      <c r="E283" s="32" t="n">
        <v>-1.1615</v>
      </c>
      <c r="F283" s="32" t="s">
        <v>88</v>
      </c>
      <c r="G283" s="28" t="s">
        <v>85</v>
      </c>
      <c r="H283" s="28" t="s">
        <v>85</v>
      </c>
      <c r="I283" s="28" t="s">
        <v>85</v>
      </c>
      <c r="J283" s="28" t="s">
        <v>85</v>
      </c>
    </row>
    <row r="284" customFormat="false" ht="12.85" hidden="false" customHeight="false" outlineLevel="0" collapsed="false">
      <c r="A284" s="28" t="n">
        <v>283</v>
      </c>
      <c r="B284" s="28" t="n">
        <v>11</v>
      </c>
      <c r="C284" s="28" t="s">
        <v>85</v>
      </c>
      <c r="D284" s="32" t="n">
        <v>0.6703</v>
      </c>
      <c r="E284" s="32" t="n">
        <v>-1.0776</v>
      </c>
      <c r="F284" s="32" t="n">
        <v>0.654752349</v>
      </c>
      <c r="G284" s="28" t="s">
        <v>85</v>
      </c>
      <c r="H284" s="28" t="s">
        <v>85</v>
      </c>
      <c r="I284" s="28" t="s">
        <v>85</v>
      </c>
      <c r="J284" s="28" t="s">
        <v>85</v>
      </c>
    </row>
    <row r="285" customFormat="false" ht="12.85" hidden="false" customHeight="false" outlineLevel="0" collapsed="false">
      <c r="A285" s="28" t="n">
        <v>284</v>
      </c>
      <c r="B285" s="28" t="n">
        <v>11</v>
      </c>
      <c r="C285" s="28" t="s">
        <v>89</v>
      </c>
      <c r="D285" s="39" t="n">
        <v>0.03349</v>
      </c>
      <c r="E285" s="32" t="n">
        <v>1.1902</v>
      </c>
      <c r="F285" s="32" t="n">
        <v>0.054952623</v>
      </c>
      <c r="G285" s="28" t="s">
        <v>85</v>
      </c>
      <c r="H285" s="28" t="s">
        <v>85</v>
      </c>
      <c r="I285" s="28" t="s">
        <v>85</v>
      </c>
      <c r="J285" s="28" t="s">
        <v>85</v>
      </c>
    </row>
    <row r="286" customFormat="false" ht="12.85" hidden="false" customHeight="false" outlineLevel="0" collapsed="false">
      <c r="A286" s="28" t="n">
        <v>285</v>
      </c>
      <c r="B286" s="28" t="n">
        <v>8</v>
      </c>
      <c r="C286" s="28" t="s">
        <v>85</v>
      </c>
      <c r="D286" s="32" t="n">
        <v>0.5983</v>
      </c>
      <c r="E286" s="32" t="n">
        <v>-1.0761</v>
      </c>
      <c r="F286" s="32" t="s">
        <v>88</v>
      </c>
      <c r="G286" s="28" t="s">
        <v>85</v>
      </c>
      <c r="H286" s="28" t="s">
        <v>85</v>
      </c>
      <c r="I286" s="28" t="s">
        <v>85</v>
      </c>
      <c r="J286" s="28" t="s">
        <v>85</v>
      </c>
    </row>
    <row r="287" customFormat="false" ht="12.85" hidden="false" customHeight="false" outlineLevel="0" collapsed="false">
      <c r="A287" s="28" t="n">
        <v>286</v>
      </c>
      <c r="B287" s="28" t="n">
        <v>7</v>
      </c>
      <c r="C287" s="28" t="s">
        <v>85</v>
      </c>
      <c r="D287" s="32" t="n">
        <v>0.8551</v>
      </c>
      <c r="E287" s="32" t="n">
        <v>1.1119</v>
      </c>
      <c r="F287" s="32" t="s">
        <v>88</v>
      </c>
      <c r="G287" s="28" t="s">
        <v>85</v>
      </c>
      <c r="H287" s="28" t="s">
        <v>85</v>
      </c>
      <c r="I287" s="28" t="s">
        <v>85</v>
      </c>
      <c r="J287" s="28" t="s">
        <v>85</v>
      </c>
    </row>
    <row r="288" customFormat="false" ht="12.85" hidden="false" customHeight="false" outlineLevel="0" collapsed="false">
      <c r="A288" s="28" t="n">
        <v>287</v>
      </c>
      <c r="B288" s="28" t="n">
        <v>10</v>
      </c>
      <c r="C288" s="28" t="s">
        <v>85</v>
      </c>
      <c r="D288" s="32" t="n">
        <v>0.6818</v>
      </c>
      <c r="E288" s="32" t="n">
        <v>1.0655</v>
      </c>
      <c r="F288" s="32" t="n">
        <v>0.67728588</v>
      </c>
      <c r="G288" s="28" t="s">
        <v>85</v>
      </c>
      <c r="H288" s="28" t="s">
        <v>85</v>
      </c>
      <c r="I288" s="28" t="s">
        <v>85</v>
      </c>
      <c r="J288" s="28" t="s">
        <v>85</v>
      </c>
    </row>
    <row r="289" customFormat="false" ht="12.85" hidden="false" customHeight="false" outlineLevel="0" collapsed="false">
      <c r="A289" s="28" t="n">
        <v>288</v>
      </c>
      <c r="B289" s="28" t="n">
        <v>6</v>
      </c>
      <c r="C289" s="28" t="s">
        <v>85</v>
      </c>
      <c r="D289" s="32" t="s">
        <v>85</v>
      </c>
      <c r="E289" s="32" t="n">
        <v>-1.2929</v>
      </c>
      <c r="F289" s="32" t="s">
        <v>88</v>
      </c>
      <c r="G289" s="28" t="s">
        <v>85</v>
      </c>
      <c r="H289" s="28" t="s">
        <v>85</v>
      </c>
      <c r="I289" s="28" t="s">
        <v>85</v>
      </c>
      <c r="J289" s="28" t="s">
        <v>85</v>
      </c>
    </row>
    <row r="290" customFormat="false" ht="12.85" hidden="false" customHeight="false" outlineLevel="0" collapsed="false">
      <c r="A290" s="28" t="n">
        <v>289</v>
      </c>
      <c r="B290" s="28" t="n">
        <v>10</v>
      </c>
      <c r="C290" s="28" t="s">
        <v>85</v>
      </c>
      <c r="D290" s="32" t="n">
        <v>0.7973</v>
      </c>
      <c r="E290" s="32" t="n">
        <v>1.0617</v>
      </c>
      <c r="F290" s="32" t="n">
        <v>0.785964428</v>
      </c>
      <c r="G290" s="28" t="s">
        <v>85</v>
      </c>
      <c r="H290" s="28" t="s">
        <v>85</v>
      </c>
      <c r="I290" s="28" t="s">
        <v>85</v>
      </c>
      <c r="J290" s="28" t="s">
        <v>85</v>
      </c>
    </row>
    <row r="291" customFormat="false" ht="12.85" hidden="false" customHeight="false" outlineLevel="0" collapsed="false">
      <c r="A291" s="28" t="n">
        <v>290</v>
      </c>
      <c r="B291" s="28" t="n">
        <v>11</v>
      </c>
      <c r="C291" s="28" t="s">
        <v>85</v>
      </c>
      <c r="D291" s="32" t="n">
        <v>0.6778</v>
      </c>
      <c r="E291" s="32" t="n">
        <v>1.0565</v>
      </c>
      <c r="F291" s="32" t="n">
        <v>0.677791438</v>
      </c>
      <c r="G291" s="28" t="s">
        <v>85</v>
      </c>
      <c r="H291" s="28" t="s">
        <v>85</v>
      </c>
      <c r="I291" s="28" t="s">
        <v>85</v>
      </c>
      <c r="J291" s="28" t="s">
        <v>85</v>
      </c>
    </row>
    <row r="292" customFormat="false" ht="12.85" hidden="false" customHeight="false" outlineLevel="0" collapsed="false">
      <c r="A292" s="28" t="n">
        <v>291</v>
      </c>
      <c r="B292" s="28" t="n">
        <v>10</v>
      </c>
      <c r="C292" s="28" t="s">
        <v>85</v>
      </c>
      <c r="D292" s="32" t="s">
        <v>85</v>
      </c>
      <c r="E292" s="32" t="n">
        <v>1.0412</v>
      </c>
      <c r="F292" s="32" t="n">
        <v>0.826043168</v>
      </c>
      <c r="G292" s="28" t="s">
        <v>85</v>
      </c>
      <c r="H292" s="28" t="s">
        <v>85</v>
      </c>
      <c r="I292" s="28" t="s">
        <v>85</v>
      </c>
      <c r="J292" s="28" t="s">
        <v>85</v>
      </c>
    </row>
    <row r="293" customFormat="false" ht="12.85" hidden="false" customHeight="false" outlineLevel="0" collapsed="false">
      <c r="A293" s="28" t="n">
        <v>292</v>
      </c>
      <c r="B293" s="28" t="n">
        <v>9</v>
      </c>
      <c r="C293" s="28" t="s">
        <v>85</v>
      </c>
      <c r="D293" s="32" t="n">
        <v>0.4115</v>
      </c>
      <c r="E293" s="32" t="n">
        <v>1.1217</v>
      </c>
      <c r="F293" s="32" t="s">
        <v>88</v>
      </c>
      <c r="G293" s="28" t="s">
        <v>85</v>
      </c>
      <c r="H293" s="28" t="s">
        <v>85</v>
      </c>
      <c r="I293" s="28" t="s">
        <v>85</v>
      </c>
      <c r="J293" s="28" t="s">
        <v>85</v>
      </c>
    </row>
    <row r="294" customFormat="false" ht="12.85" hidden="false" customHeight="false" outlineLevel="0" collapsed="false">
      <c r="A294" s="28" t="n">
        <v>293</v>
      </c>
      <c r="B294" s="28" t="n">
        <v>11</v>
      </c>
      <c r="C294" s="28" t="s">
        <v>85</v>
      </c>
      <c r="D294" s="32" t="n">
        <v>0.586</v>
      </c>
      <c r="E294" s="32" t="n">
        <v>-1.1378</v>
      </c>
      <c r="F294" s="32" t="n">
        <v>0.541752375</v>
      </c>
      <c r="G294" s="28" t="s">
        <v>85</v>
      </c>
      <c r="H294" s="28" t="s">
        <v>85</v>
      </c>
      <c r="I294" s="28" t="s">
        <v>85</v>
      </c>
      <c r="J294" s="28" t="s">
        <v>85</v>
      </c>
    </row>
    <row r="295" customFormat="false" ht="12.85" hidden="false" customHeight="false" outlineLevel="0" collapsed="false">
      <c r="A295" s="28" t="n">
        <v>294</v>
      </c>
      <c r="B295" s="28" t="n">
        <v>7</v>
      </c>
      <c r="C295" s="28" t="s">
        <v>85</v>
      </c>
      <c r="D295" s="32" t="s">
        <v>85</v>
      </c>
      <c r="E295" s="32" t="n">
        <v>1.2012</v>
      </c>
      <c r="F295" s="32" t="s">
        <v>88</v>
      </c>
      <c r="G295" s="28" t="s">
        <v>85</v>
      </c>
      <c r="H295" s="28" t="s">
        <v>85</v>
      </c>
      <c r="I295" s="28" t="s">
        <v>85</v>
      </c>
      <c r="J295" s="28" t="s">
        <v>85</v>
      </c>
    </row>
    <row r="296" customFormat="false" ht="12.85" hidden="false" customHeight="false" outlineLevel="0" collapsed="false">
      <c r="A296" s="28" t="n">
        <v>295</v>
      </c>
      <c r="B296" s="28" t="n">
        <v>12</v>
      </c>
      <c r="C296" s="28" t="s">
        <v>85</v>
      </c>
      <c r="D296" s="32" t="n">
        <v>0.9767</v>
      </c>
      <c r="E296" s="32" t="n">
        <v>1.0244</v>
      </c>
      <c r="F296" s="32" t="n">
        <v>0.974449416</v>
      </c>
      <c r="G296" s="28" t="s">
        <v>85</v>
      </c>
      <c r="H296" s="28" t="s">
        <v>85</v>
      </c>
      <c r="I296" s="28" t="s">
        <v>85</v>
      </c>
      <c r="J296" s="28" t="s">
        <v>85</v>
      </c>
    </row>
    <row r="297" customFormat="false" ht="12.85" hidden="false" customHeight="false" outlineLevel="0" collapsed="false">
      <c r="A297" s="28" t="n">
        <v>296</v>
      </c>
      <c r="B297" s="28" t="n">
        <v>7</v>
      </c>
      <c r="C297" s="28" t="s">
        <v>85</v>
      </c>
      <c r="D297" s="32" t="s">
        <v>85</v>
      </c>
      <c r="E297" s="32" t="n">
        <v>1.4809</v>
      </c>
      <c r="F297" s="32" t="s">
        <v>88</v>
      </c>
      <c r="G297" s="28" t="s">
        <v>85</v>
      </c>
      <c r="H297" s="28" t="s">
        <v>85</v>
      </c>
      <c r="I297" s="28" t="s">
        <v>85</v>
      </c>
      <c r="J297" s="28" t="s">
        <v>85</v>
      </c>
    </row>
    <row r="298" customFormat="false" ht="12.85" hidden="false" customHeight="false" outlineLevel="0" collapsed="false">
      <c r="A298" s="28" t="n">
        <v>297</v>
      </c>
      <c r="B298" s="28" t="n">
        <v>10</v>
      </c>
      <c r="C298" s="28" t="s">
        <v>85</v>
      </c>
      <c r="D298" s="32" t="n">
        <v>0.6846</v>
      </c>
      <c r="E298" s="32" t="n">
        <v>1.0542</v>
      </c>
      <c r="F298" s="32" t="n">
        <v>0.678146113</v>
      </c>
      <c r="G298" s="28" t="s">
        <v>85</v>
      </c>
      <c r="H298" s="28" t="s">
        <v>85</v>
      </c>
      <c r="I298" s="28" t="s">
        <v>85</v>
      </c>
      <c r="J298" s="28" t="s">
        <v>85</v>
      </c>
    </row>
    <row r="299" customFormat="false" ht="12.85" hidden="false" customHeight="false" outlineLevel="0" collapsed="false">
      <c r="A299" s="28" t="n">
        <v>298</v>
      </c>
      <c r="B299" s="28" t="n">
        <v>10</v>
      </c>
      <c r="C299" s="28" t="s">
        <v>85</v>
      </c>
      <c r="D299" s="32" t="n">
        <v>0.4835</v>
      </c>
      <c r="E299" s="32" t="n">
        <v>1.147</v>
      </c>
      <c r="F299" s="32" t="n">
        <v>0.446781445</v>
      </c>
      <c r="G299" s="28" t="s">
        <v>85</v>
      </c>
      <c r="H299" s="28" t="s">
        <v>85</v>
      </c>
      <c r="I299" s="28" t="s">
        <v>85</v>
      </c>
      <c r="J299" s="28" t="s">
        <v>85</v>
      </c>
    </row>
    <row r="300" customFormat="false" ht="12.85" hidden="false" customHeight="false" outlineLevel="0" collapsed="false">
      <c r="A300" s="28" t="n">
        <v>299</v>
      </c>
      <c r="B300" s="28" t="n">
        <v>9</v>
      </c>
      <c r="C300" s="28" t="s">
        <v>85</v>
      </c>
      <c r="D300" s="32" t="n">
        <v>0.9579</v>
      </c>
      <c r="E300" s="32" t="n">
        <v>1.0094</v>
      </c>
      <c r="F300" s="32" t="s">
        <v>88</v>
      </c>
      <c r="G300" s="28" t="s">
        <v>85</v>
      </c>
      <c r="H300" s="28" t="s">
        <v>85</v>
      </c>
      <c r="I300" s="28" t="s">
        <v>85</v>
      </c>
      <c r="J300" s="28" t="s">
        <v>85</v>
      </c>
    </row>
    <row r="301" customFormat="false" ht="12.85" hidden="false" customHeight="false" outlineLevel="0" collapsed="false">
      <c r="A301" s="28" t="n">
        <v>300</v>
      </c>
      <c r="B301" s="28" t="n">
        <v>12</v>
      </c>
      <c r="C301" s="28" t="s">
        <v>85</v>
      </c>
      <c r="D301" s="32" t="n">
        <v>0.4846</v>
      </c>
      <c r="E301" s="32" t="n">
        <v>1.1124</v>
      </c>
      <c r="F301" s="32" t="n">
        <v>0.466793606</v>
      </c>
      <c r="G301" s="28" t="s">
        <v>85</v>
      </c>
      <c r="H301" s="28" t="s">
        <v>85</v>
      </c>
      <c r="I301" s="28" t="s">
        <v>85</v>
      </c>
      <c r="J301" s="28" t="s">
        <v>85</v>
      </c>
    </row>
    <row r="302" customFormat="false" ht="12.85" hidden="false" customHeight="false" outlineLevel="0" collapsed="false">
      <c r="A302" s="28" t="n">
        <v>301</v>
      </c>
      <c r="B302" s="28" t="n">
        <v>8</v>
      </c>
      <c r="C302" s="28" t="s">
        <v>85</v>
      </c>
      <c r="D302" s="32" t="s">
        <v>85</v>
      </c>
      <c r="E302" s="32" t="n">
        <v>1.1918</v>
      </c>
      <c r="F302" s="32" t="s">
        <v>88</v>
      </c>
      <c r="G302" s="28" t="s">
        <v>85</v>
      </c>
      <c r="H302" s="28" t="s">
        <v>85</v>
      </c>
      <c r="I302" s="28" t="s">
        <v>85</v>
      </c>
      <c r="J302" s="28" t="s">
        <v>85</v>
      </c>
    </row>
    <row r="303" customFormat="false" ht="12.85" hidden="false" customHeight="false" outlineLevel="0" collapsed="false">
      <c r="A303" s="28" t="n">
        <v>302</v>
      </c>
      <c r="B303" s="28" t="n">
        <v>9</v>
      </c>
      <c r="C303" s="28" t="s">
        <v>85</v>
      </c>
      <c r="D303" s="32" t="n">
        <v>0.5598</v>
      </c>
      <c r="E303" s="32" t="n">
        <v>-1.1027</v>
      </c>
      <c r="F303" s="32" t="s">
        <v>88</v>
      </c>
      <c r="G303" s="28" t="s">
        <v>85</v>
      </c>
      <c r="H303" s="28" t="s">
        <v>85</v>
      </c>
      <c r="I303" s="28" t="s">
        <v>85</v>
      </c>
      <c r="J303" s="28" t="s">
        <v>85</v>
      </c>
    </row>
    <row r="304" customFormat="false" ht="12.85" hidden="false" customHeight="false" outlineLevel="0" collapsed="false">
      <c r="A304" s="28" t="n">
        <v>303</v>
      </c>
      <c r="B304" s="28" t="n">
        <v>9</v>
      </c>
      <c r="C304" s="28" t="s">
        <v>85</v>
      </c>
      <c r="D304" s="32" t="n">
        <v>0.7466</v>
      </c>
      <c r="E304" s="32" t="n">
        <v>-1.0667</v>
      </c>
      <c r="F304" s="32" t="s">
        <v>88</v>
      </c>
      <c r="G304" s="28" t="s">
        <v>85</v>
      </c>
      <c r="H304" s="28" t="s">
        <v>85</v>
      </c>
      <c r="I304" s="28" t="s">
        <v>85</v>
      </c>
      <c r="J304" s="28" t="s">
        <v>85</v>
      </c>
    </row>
    <row r="305" customFormat="false" ht="12.85" hidden="false" customHeight="false" outlineLevel="0" collapsed="false">
      <c r="A305" s="28" t="n">
        <v>304</v>
      </c>
      <c r="B305" s="28" t="n">
        <v>13</v>
      </c>
      <c r="C305" s="28" t="s">
        <v>85</v>
      </c>
      <c r="D305" s="32" t="n">
        <v>0.6068</v>
      </c>
      <c r="E305" s="32" t="n">
        <v>1.067</v>
      </c>
      <c r="F305" s="32" t="n">
        <v>0.608418351</v>
      </c>
      <c r="G305" s="28" t="s">
        <v>85</v>
      </c>
      <c r="H305" s="28" t="s">
        <v>85</v>
      </c>
      <c r="I305" s="28" t="s">
        <v>85</v>
      </c>
      <c r="J305" s="28" t="s">
        <v>85</v>
      </c>
    </row>
    <row r="306" customFormat="false" ht="12.85" hidden="false" customHeight="false" outlineLevel="0" collapsed="false">
      <c r="A306" s="28" t="n">
        <v>305</v>
      </c>
      <c r="B306" s="28" t="n">
        <v>6</v>
      </c>
      <c r="C306" s="28" t="s">
        <v>85</v>
      </c>
      <c r="D306" s="32" t="s">
        <v>85</v>
      </c>
      <c r="E306" s="32" t="n">
        <v>3.9208</v>
      </c>
      <c r="F306" s="32" t="s">
        <v>88</v>
      </c>
      <c r="G306" s="28" t="s">
        <v>85</v>
      </c>
      <c r="H306" s="28" t="s">
        <v>85</v>
      </c>
      <c r="I306" s="28" t="s">
        <v>85</v>
      </c>
      <c r="J306" s="28" t="s">
        <v>85</v>
      </c>
    </row>
    <row r="307" customFormat="false" ht="12.85" hidden="false" customHeight="false" outlineLevel="0" collapsed="false">
      <c r="A307" s="28" t="n">
        <v>306</v>
      </c>
      <c r="B307" s="28" t="n">
        <v>8</v>
      </c>
      <c r="C307" s="28" t="s">
        <v>85</v>
      </c>
      <c r="D307" s="32" t="n">
        <v>0.8391</v>
      </c>
      <c r="E307" s="32" t="n">
        <v>-1.0166</v>
      </c>
      <c r="F307" s="32" t="s">
        <v>88</v>
      </c>
      <c r="G307" s="28" t="s">
        <v>85</v>
      </c>
      <c r="H307" s="28" t="s">
        <v>85</v>
      </c>
      <c r="I307" s="28" t="s">
        <v>85</v>
      </c>
      <c r="J307" s="28" t="s">
        <v>85</v>
      </c>
    </row>
    <row r="308" customFormat="false" ht="12.85" hidden="false" customHeight="false" outlineLevel="0" collapsed="false">
      <c r="A308" s="28" t="n">
        <v>307</v>
      </c>
      <c r="B308" s="28" t="n">
        <v>7</v>
      </c>
      <c r="C308" s="28" t="s">
        <v>85</v>
      </c>
      <c r="D308" s="32" t="n">
        <v>0.5929</v>
      </c>
      <c r="E308" s="32" t="n">
        <v>1.0619</v>
      </c>
      <c r="F308" s="32" t="s">
        <v>88</v>
      </c>
      <c r="G308" s="28" t="s">
        <v>85</v>
      </c>
      <c r="H308" s="28" t="s">
        <v>85</v>
      </c>
      <c r="I308" s="28" t="s">
        <v>85</v>
      </c>
      <c r="J308" s="28" t="s">
        <v>85</v>
      </c>
    </row>
    <row r="309" customFormat="false" ht="12.85" hidden="false" customHeight="false" outlineLevel="0" collapsed="false">
      <c r="A309" s="28" t="n">
        <v>308</v>
      </c>
      <c r="B309" s="28" t="n">
        <v>7</v>
      </c>
      <c r="C309" s="28" t="s">
        <v>85</v>
      </c>
      <c r="D309" s="32" t="s">
        <v>85</v>
      </c>
      <c r="E309" s="32" t="n">
        <v>3.0723</v>
      </c>
      <c r="F309" s="32" t="s">
        <v>88</v>
      </c>
      <c r="G309" s="28" t="s">
        <v>85</v>
      </c>
      <c r="H309" s="28" t="s">
        <v>85</v>
      </c>
      <c r="I309" s="28" t="s">
        <v>85</v>
      </c>
      <c r="J309" s="28" t="s">
        <v>85</v>
      </c>
    </row>
    <row r="310" customFormat="false" ht="12.85" hidden="false" customHeight="false" outlineLevel="0" collapsed="false">
      <c r="A310" s="28" t="n">
        <v>309</v>
      </c>
      <c r="B310" s="28" t="n">
        <v>9</v>
      </c>
      <c r="C310" s="28" t="s">
        <v>85</v>
      </c>
      <c r="D310" s="32" t="n">
        <v>0.8164</v>
      </c>
      <c r="E310" s="32" t="n">
        <v>-1.031</v>
      </c>
      <c r="F310" s="32" t="s">
        <v>88</v>
      </c>
      <c r="G310" s="28" t="s">
        <v>85</v>
      </c>
      <c r="H310" s="28" t="s">
        <v>85</v>
      </c>
      <c r="I310" s="28" t="s">
        <v>85</v>
      </c>
      <c r="J310" s="28" t="s">
        <v>85</v>
      </c>
    </row>
    <row r="311" customFormat="false" ht="12.85" hidden="false" customHeight="false" outlineLevel="0" collapsed="false">
      <c r="A311" s="28" t="n">
        <v>310</v>
      </c>
      <c r="B311" s="28" t="n">
        <v>11</v>
      </c>
      <c r="C311" s="28" t="s">
        <v>85</v>
      </c>
      <c r="D311" s="32" t="n">
        <v>0.4981</v>
      </c>
      <c r="E311" s="32" t="n">
        <v>1.1261</v>
      </c>
      <c r="F311" s="32" t="n">
        <v>0.472319477</v>
      </c>
      <c r="G311" s="28" t="s">
        <v>85</v>
      </c>
      <c r="H311" s="28" t="s">
        <v>85</v>
      </c>
      <c r="I311" s="28" t="s">
        <v>85</v>
      </c>
      <c r="J311" s="28" t="s">
        <v>85</v>
      </c>
    </row>
    <row r="312" customFormat="false" ht="12.85" hidden="false" customHeight="false" outlineLevel="0" collapsed="false">
      <c r="A312" s="28" t="n">
        <v>311</v>
      </c>
      <c r="B312" s="28" t="n">
        <v>6</v>
      </c>
      <c r="C312" s="28" t="s">
        <v>85</v>
      </c>
      <c r="D312" s="32" t="s">
        <v>85</v>
      </c>
      <c r="E312" s="32" t="n">
        <v>-1.0102</v>
      </c>
      <c r="F312" s="32" t="s">
        <v>88</v>
      </c>
      <c r="G312" s="28" t="s">
        <v>85</v>
      </c>
      <c r="H312" s="28" t="s">
        <v>85</v>
      </c>
      <c r="I312" s="28" t="s">
        <v>85</v>
      </c>
      <c r="J312" s="28" t="s">
        <v>85</v>
      </c>
    </row>
    <row r="313" customFormat="false" ht="12.85" hidden="false" customHeight="false" outlineLevel="0" collapsed="false">
      <c r="A313" s="28" t="n">
        <v>312</v>
      </c>
      <c r="B313" s="28" t="n">
        <v>13</v>
      </c>
      <c r="C313" s="28" t="s">
        <v>89</v>
      </c>
      <c r="D313" s="39" t="n">
        <v>0.0327</v>
      </c>
      <c r="E313" s="32" t="n">
        <v>1.207</v>
      </c>
      <c r="F313" s="32" t="n">
        <v>0.047100521</v>
      </c>
      <c r="G313" s="28" t="s">
        <v>85</v>
      </c>
      <c r="H313" s="28" t="s">
        <v>85</v>
      </c>
      <c r="I313" s="28" t="s">
        <v>85</v>
      </c>
      <c r="J313" s="28" t="s">
        <v>85</v>
      </c>
    </row>
    <row r="314" customFormat="false" ht="12.85" hidden="false" customHeight="false" outlineLevel="0" collapsed="false">
      <c r="A314" s="28" t="n">
        <v>313</v>
      </c>
      <c r="B314" s="28" t="n">
        <v>13</v>
      </c>
      <c r="C314" s="28" t="s">
        <v>85</v>
      </c>
      <c r="D314" s="32" t="n">
        <v>0.7306</v>
      </c>
      <c r="E314" s="32" t="n">
        <v>-1.0332</v>
      </c>
      <c r="F314" s="32" t="n">
        <v>0.704010425</v>
      </c>
      <c r="G314" s="28" t="s">
        <v>85</v>
      </c>
      <c r="H314" s="28" t="s">
        <v>85</v>
      </c>
      <c r="I314" s="28" t="s">
        <v>85</v>
      </c>
      <c r="J314" s="28" t="s">
        <v>85</v>
      </c>
    </row>
    <row r="315" customFormat="false" ht="12.85" hidden="false" customHeight="false" outlineLevel="0" collapsed="false">
      <c r="A315" s="28" t="n">
        <v>314</v>
      </c>
      <c r="B315" s="28" t="n">
        <v>6</v>
      </c>
      <c r="C315" s="28" t="s">
        <v>85</v>
      </c>
      <c r="D315" s="32" t="s">
        <v>85</v>
      </c>
      <c r="E315" s="32" t="s">
        <v>85</v>
      </c>
      <c r="F315" s="32" t="s">
        <v>88</v>
      </c>
      <c r="G315" s="28" t="s">
        <v>85</v>
      </c>
      <c r="H315" s="28" t="s">
        <v>85</v>
      </c>
      <c r="I315" s="28" t="s">
        <v>85</v>
      </c>
      <c r="J315" s="28" t="s">
        <v>85</v>
      </c>
    </row>
    <row r="316" customFormat="false" ht="12.85" hidden="false" customHeight="false" outlineLevel="0" collapsed="false">
      <c r="A316" s="28" t="n">
        <v>315</v>
      </c>
      <c r="B316" s="28" t="n">
        <v>5</v>
      </c>
      <c r="C316" s="28" t="s">
        <v>85</v>
      </c>
      <c r="D316" s="32" t="s">
        <v>85</v>
      </c>
      <c r="E316" s="32" t="s">
        <v>85</v>
      </c>
      <c r="F316" s="32" t="s">
        <v>88</v>
      </c>
      <c r="G316" s="28" t="s">
        <v>85</v>
      </c>
      <c r="H316" s="28" t="s">
        <v>85</v>
      </c>
      <c r="I316" s="28" t="s">
        <v>85</v>
      </c>
      <c r="J316" s="28" t="s">
        <v>85</v>
      </c>
    </row>
    <row r="317" customFormat="false" ht="12.85" hidden="false" customHeight="false" outlineLevel="0" collapsed="false">
      <c r="A317" s="28" t="n">
        <v>316</v>
      </c>
      <c r="B317" s="28" t="n">
        <v>12</v>
      </c>
      <c r="C317" s="28" t="s">
        <v>85</v>
      </c>
      <c r="D317" s="32" t="n">
        <v>0.474</v>
      </c>
      <c r="E317" s="32" t="n">
        <v>-1.1652</v>
      </c>
      <c r="F317" s="32" t="n">
        <v>0.435750677</v>
      </c>
      <c r="G317" s="28" t="s">
        <v>85</v>
      </c>
      <c r="H317" s="28" t="s">
        <v>85</v>
      </c>
      <c r="I317" s="28" t="s">
        <v>85</v>
      </c>
      <c r="J317" s="28" t="s">
        <v>85</v>
      </c>
    </row>
    <row r="318" customFormat="false" ht="12.85" hidden="false" customHeight="false" outlineLevel="0" collapsed="false">
      <c r="A318" s="28" t="n">
        <v>317</v>
      </c>
      <c r="B318" s="28" t="n">
        <v>5</v>
      </c>
      <c r="C318" s="28" t="s">
        <v>85</v>
      </c>
      <c r="D318" s="32" t="s">
        <v>85</v>
      </c>
      <c r="E318" s="32" t="n">
        <v>1.0179</v>
      </c>
      <c r="F318" s="32" t="s">
        <v>88</v>
      </c>
      <c r="G318" s="28" t="s">
        <v>85</v>
      </c>
      <c r="H318" s="28" t="s">
        <v>85</v>
      </c>
      <c r="I318" s="28" t="s">
        <v>85</v>
      </c>
      <c r="J318" s="28" t="s">
        <v>85</v>
      </c>
    </row>
    <row r="319" customFormat="false" ht="12.85" hidden="false" customHeight="false" outlineLevel="0" collapsed="false">
      <c r="A319" s="28" t="n">
        <v>318</v>
      </c>
      <c r="B319" s="28" t="n">
        <v>5</v>
      </c>
      <c r="C319" s="28" t="s">
        <v>85</v>
      </c>
      <c r="D319" s="32" t="s">
        <v>85</v>
      </c>
      <c r="E319" s="32" t="s">
        <v>85</v>
      </c>
      <c r="F319" s="32" t="s">
        <v>88</v>
      </c>
      <c r="G319" s="28" t="s">
        <v>85</v>
      </c>
      <c r="H319" s="28" t="s">
        <v>85</v>
      </c>
      <c r="I319" s="28" t="s">
        <v>85</v>
      </c>
      <c r="J319" s="28" t="s">
        <v>85</v>
      </c>
    </row>
    <row r="320" customFormat="false" ht="12.85" hidden="false" customHeight="false" outlineLevel="0" collapsed="false">
      <c r="A320" s="28" t="n">
        <v>319</v>
      </c>
      <c r="B320" s="28" t="n">
        <v>8</v>
      </c>
      <c r="C320" s="28" t="s">
        <v>85</v>
      </c>
      <c r="D320" s="32" t="n">
        <v>0.4993</v>
      </c>
      <c r="E320" s="32" t="n">
        <v>1.0631</v>
      </c>
      <c r="F320" s="32" t="s">
        <v>88</v>
      </c>
      <c r="G320" s="28" t="s">
        <v>85</v>
      </c>
      <c r="H320" s="28" t="s">
        <v>85</v>
      </c>
      <c r="I320" s="28" t="s">
        <v>85</v>
      </c>
      <c r="J320" s="28" t="s">
        <v>85</v>
      </c>
    </row>
    <row r="321" customFormat="false" ht="12.85" hidden="false" customHeight="false" outlineLevel="0" collapsed="false">
      <c r="A321" s="28" t="n">
        <v>320</v>
      </c>
      <c r="B321" s="28" t="n">
        <v>7</v>
      </c>
      <c r="C321" s="28" t="s">
        <v>85</v>
      </c>
      <c r="D321" s="32" t="s">
        <v>85</v>
      </c>
      <c r="E321" s="32" t="n">
        <v>1.5102</v>
      </c>
      <c r="F321" s="32" t="s">
        <v>88</v>
      </c>
      <c r="G321" s="28" t="s">
        <v>85</v>
      </c>
      <c r="H321" s="28" t="s">
        <v>85</v>
      </c>
      <c r="I321" s="28" t="s">
        <v>85</v>
      </c>
      <c r="J321" s="28" t="s">
        <v>85</v>
      </c>
    </row>
    <row r="322" customFormat="false" ht="12.85" hidden="false" customHeight="false" outlineLevel="0" collapsed="false">
      <c r="A322" s="28" t="n">
        <v>321</v>
      </c>
      <c r="B322" s="28" t="n">
        <v>12</v>
      </c>
      <c r="C322" s="28" t="n">
        <v>3</v>
      </c>
      <c r="D322" s="32" t="n">
        <v>0.1645</v>
      </c>
      <c r="E322" s="32" t="n">
        <v>-1.2602</v>
      </c>
      <c r="F322" s="32" t="n">
        <v>0.137781934</v>
      </c>
      <c r="G322" s="28" t="s">
        <v>93</v>
      </c>
      <c r="H322" s="28" t="s">
        <v>85</v>
      </c>
      <c r="I322" s="28" t="s">
        <v>85</v>
      </c>
      <c r="J322" s="28" t="s">
        <v>85</v>
      </c>
    </row>
    <row r="323" customFormat="false" ht="12.85" hidden="false" customHeight="false" outlineLevel="0" collapsed="false">
      <c r="A323" s="28" t="n">
        <v>322</v>
      </c>
      <c r="B323" s="28" t="n">
        <v>4</v>
      </c>
      <c r="C323" s="28" t="s">
        <v>85</v>
      </c>
      <c r="D323" s="32" t="s">
        <v>85</v>
      </c>
      <c r="E323" s="32" t="n">
        <v>2.1312</v>
      </c>
      <c r="F323" s="32" t="s">
        <v>88</v>
      </c>
      <c r="G323" s="28" t="s">
        <v>85</v>
      </c>
      <c r="H323" s="28" t="s">
        <v>85</v>
      </c>
      <c r="I323" s="28" t="s">
        <v>85</v>
      </c>
      <c r="J323" s="28" t="s">
        <v>85</v>
      </c>
    </row>
    <row r="324" customFormat="false" ht="12.85" hidden="false" customHeight="false" outlineLevel="0" collapsed="false">
      <c r="A324" s="28" t="n">
        <v>323</v>
      </c>
      <c r="B324" s="28" t="n">
        <v>9</v>
      </c>
      <c r="C324" s="28" t="s">
        <v>85</v>
      </c>
      <c r="D324" s="32" t="n">
        <v>0.8613</v>
      </c>
      <c r="E324" s="32" t="n">
        <v>1.0339</v>
      </c>
      <c r="F324" s="32" t="s">
        <v>88</v>
      </c>
      <c r="G324" s="28" t="s">
        <v>85</v>
      </c>
      <c r="H324" s="28" t="s">
        <v>85</v>
      </c>
      <c r="I324" s="28" t="s">
        <v>85</v>
      </c>
      <c r="J324" s="28" t="s">
        <v>85</v>
      </c>
    </row>
    <row r="325" customFormat="false" ht="12.85" hidden="false" customHeight="false" outlineLevel="0" collapsed="false">
      <c r="A325" s="28" t="n">
        <v>324</v>
      </c>
      <c r="B325" s="28" t="n">
        <v>12</v>
      </c>
      <c r="C325" s="28" t="s">
        <v>85</v>
      </c>
      <c r="D325" s="32" t="n">
        <v>0.5892</v>
      </c>
      <c r="E325" s="32" t="n">
        <v>-1.0464</v>
      </c>
      <c r="F325" s="32" t="n">
        <v>0.611846198</v>
      </c>
      <c r="G325" s="28" t="s">
        <v>85</v>
      </c>
      <c r="H325" s="28" t="s">
        <v>85</v>
      </c>
      <c r="I325" s="28" t="s">
        <v>85</v>
      </c>
      <c r="J325" s="28" t="s">
        <v>85</v>
      </c>
    </row>
    <row r="326" customFormat="false" ht="12.85" hidden="false" customHeight="false" outlineLevel="0" collapsed="false">
      <c r="A326" s="28" t="n">
        <v>325</v>
      </c>
      <c r="B326" s="28" t="n">
        <v>12</v>
      </c>
      <c r="C326" s="28" t="s">
        <v>85</v>
      </c>
      <c r="D326" s="32" t="n">
        <v>0.0737</v>
      </c>
      <c r="E326" s="32" t="n">
        <v>1.3566</v>
      </c>
      <c r="F326" s="32" t="n">
        <v>0.054196374</v>
      </c>
      <c r="G326" s="28" t="s">
        <v>85</v>
      </c>
      <c r="H326" s="28" t="s">
        <v>85</v>
      </c>
      <c r="I326" s="28" t="s">
        <v>85</v>
      </c>
      <c r="J326" s="28" t="s">
        <v>85</v>
      </c>
    </row>
    <row r="327" customFormat="false" ht="12.85" hidden="false" customHeight="false" outlineLevel="0" collapsed="false">
      <c r="A327" s="28" t="n">
        <v>326</v>
      </c>
      <c r="B327" s="28" t="n">
        <v>8</v>
      </c>
      <c r="C327" s="28" t="s">
        <v>85</v>
      </c>
      <c r="D327" s="32" t="n">
        <v>0.07881</v>
      </c>
      <c r="E327" s="32" t="n">
        <v>1.2901</v>
      </c>
      <c r="F327" s="32" t="s">
        <v>88</v>
      </c>
      <c r="G327" s="28" t="s">
        <v>85</v>
      </c>
      <c r="H327" s="28" t="s">
        <v>85</v>
      </c>
      <c r="I327" s="28" t="s">
        <v>85</v>
      </c>
      <c r="J327" s="28" t="s">
        <v>85</v>
      </c>
    </row>
    <row r="328" customFormat="false" ht="12.85" hidden="false" customHeight="false" outlineLevel="0" collapsed="false">
      <c r="A328" s="28" t="n">
        <v>327</v>
      </c>
      <c r="B328" s="28" t="n">
        <v>4</v>
      </c>
      <c r="C328" s="28" t="s">
        <v>85</v>
      </c>
      <c r="D328" s="32" t="s">
        <v>85</v>
      </c>
      <c r="E328" s="32" t="n">
        <v>1.027</v>
      </c>
      <c r="F328" s="32" t="s">
        <v>88</v>
      </c>
      <c r="G328" s="28" t="s">
        <v>85</v>
      </c>
      <c r="H328" s="28" t="s">
        <v>85</v>
      </c>
      <c r="I328" s="28" t="s">
        <v>85</v>
      </c>
      <c r="J328" s="28" t="s">
        <v>85</v>
      </c>
    </row>
    <row r="329" customFormat="false" ht="12.85" hidden="false" customHeight="false" outlineLevel="0" collapsed="false">
      <c r="A329" s="28" t="n">
        <v>328</v>
      </c>
      <c r="B329" s="28" t="n">
        <v>8</v>
      </c>
      <c r="C329" s="28" t="s">
        <v>85</v>
      </c>
      <c r="D329" s="32" t="n">
        <v>0.6203</v>
      </c>
      <c r="E329" s="32" t="n">
        <v>1.05</v>
      </c>
      <c r="F329" s="32" t="s">
        <v>88</v>
      </c>
      <c r="G329" s="28" t="s">
        <v>85</v>
      </c>
      <c r="H329" s="28" t="s">
        <v>85</v>
      </c>
      <c r="I329" s="28" t="s">
        <v>85</v>
      </c>
      <c r="J329" s="28" t="s">
        <v>85</v>
      </c>
    </row>
    <row r="330" customFormat="false" ht="12.85" hidden="false" customHeight="false" outlineLevel="0" collapsed="false">
      <c r="A330" s="28" t="n">
        <v>329</v>
      </c>
      <c r="B330" s="28" t="n">
        <v>10</v>
      </c>
      <c r="C330" s="28" t="s">
        <v>85</v>
      </c>
      <c r="D330" s="32" t="n">
        <v>0.5748</v>
      </c>
      <c r="E330" s="32" t="n">
        <v>1.1305</v>
      </c>
      <c r="F330" s="32" t="n">
        <v>0.5473099</v>
      </c>
      <c r="G330" s="28" t="s">
        <v>85</v>
      </c>
      <c r="H330" s="28" t="s">
        <v>85</v>
      </c>
      <c r="I330" s="28" t="s">
        <v>85</v>
      </c>
      <c r="J330" s="28" t="s">
        <v>85</v>
      </c>
    </row>
    <row r="331" customFormat="false" ht="12.85" hidden="false" customHeight="false" outlineLevel="0" collapsed="false">
      <c r="A331" s="28" t="n">
        <v>330</v>
      </c>
      <c r="B331" s="28" t="n">
        <v>9</v>
      </c>
      <c r="C331" s="28" t="s">
        <v>85</v>
      </c>
      <c r="D331" s="32" t="n">
        <v>0.5517</v>
      </c>
      <c r="E331" s="32" t="n">
        <v>-1.0724</v>
      </c>
      <c r="F331" s="32" t="s">
        <v>88</v>
      </c>
      <c r="G331" s="28" t="s">
        <v>85</v>
      </c>
      <c r="H331" s="28" t="s">
        <v>85</v>
      </c>
      <c r="I331" s="28" t="s">
        <v>85</v>
      </c>
      <c r="J331" s="28" t="s">
        <v>85</v>
      </c>
    </row>
    <row r="332" customFormat="false" ht="12.85" hidden="false" customHeight="false" outlineLevel="0" collapsed="false">
      <c r="A332" s="28" t="n">
        <v>331</v>
      </c>
      <c r="B332" s="28" t="n">
        <v>12</v>
      </c>
      <c r="C332" s="28" t="s">
        <v>85</v>
      </c>
      <c r="D332" s="32" t="n">
        <v>0.8768</v>
      </c>
      <c r="E332" s="32" t="n">
        <v>-1.0099</v>
      </c>
      <c r="F332" s="32" t="n">
        <v>0.874146659</v>
      </c>
      <c r="G332" s="28" t="s">
        <v>85</v>
      </c>
      <c r="H332" s="28" t="s">
        <v>85</v>
      </c>
      <c r="I332" s="28" t="s">
        <v>85</v>
      </c>
      <c r="J332" s="28" t="s">
        <v>85</v>
      </c>
    </row>
    <row r="333" customFormat="false" ht="12.85" hidden="false" customHeight="false" outlineLevel="0" collapsed="false">
      <c r="A333" s="28" t="n">
        <v>333</v>
      </c>
      <c r="B333" s="28" t="n">
        <v>9</v>
      </c>
      <c r="C333" s="28" t="s">
        <v>85</v>
      </c>
      <c r="D333" s="32" t="n">
        <v>0.2987</v>
      </c>
      <c r="E333" s="32" t="n">
        <v>-1.0928</v>
      </c>
      <c r="F333" s="32" t="s">
        <v>88</v>
      </c>
      <c r="G333" s="28" t="s">
        <v>85</v>
      </c>
      <c r="H333" s="28" t="s">
        <v>85</v>
      </c>
      <c r="I333" s="28" t="s">
        <v>85</v>
      </c>
      <c r="J333" s="28" t="s">
        <v>85</v>
      </c>
    </row>
    <row r="334" customFormat="false" ht="12.85" hidden="false" customHeight="false" outlineLevel="0" collapsed="false">
      <c r="A334" s="28" t="n">
        <v>334</v>
      </c>
      <c r="B334" s="28" t="n">
        <v>3</v>
      </c>
      <c r="C334" s="28" t="s">
        <v>85</v>
      </c>
      <c r="D334" s="32" t="s">
        <v>85</v>
      </c>
      <c r="E334" s="32" t="n">
        <v>-1.1449</v>
      </c>
      <c r="F334" s="32" t="s">
        <v>88</v>
      </c>
      <c r="G334" s="28" t="s">
        <v>85</v>
      </c>
      <c r="H334" s="28" t="s">
        <v>85</v>
      </c>
      <c r="I334" s="28" t="s">
        <v>85</v>
      </c>
      <c r="J334" s="28" t="s">
        <v>85</v>
      </c>
    </row>
    <row r="335" customFormat="false" ht="12.85" hidden="false" customHeight="false" outlineLevel="0" collapsed="false">
      <c r="A335" s="28" t="n">
        <v>335</v>
      </c>
      <c r="B335" s="28" t="n">
        <v>8</v>
      </c>
      <c r="C335" s="28" t="s">
        <v>85</v>
      </c>
      <c r="D335" s="32" t="n">
        <v>0.1703</v>
      </c>
      <c r="E335" s="32" t="n">
        <v>-1.4395</v>
      </c>
      <c r="F335" s="32" t="s">
        <v>88</v>
      </c>
      <c r="G335" s="28" t="s">
        <v>85</v>
      </c>
      <c r="H335" s="28" t="s">
        <v>85</v>
      </c>
      <c r="I335" s="28" t="s">
        <v>85</v>
      </c>
      <c r="J335" s="28" t="s">
        <v>85</v>
      </c>
    </row>
    <row r="336" customFormat="false" ht="12.85" hidden="false" customHeight="false" outlineLevel="0" collapsed="false">
      <c r="A336" s="28" t="n">
        <v>337</v>
      </c>
      <c r="B336" s="28" t="n">
        <v>11</v>
      </c>
      <c r="C336" s="28" t="s">
        <v>85</v>
      </c>
      <c r="D336" s="32" t="n">
        <v>0.2938</v>
      </c>
      <c r="E336" s="32" t="n">
        <v>1.1059</v>
      </c>
      <c r="F336" s="32" t="n">
        <v>0.283996168</v>
      </c>
      <c r="G336" s="28" t="s">
        <v>85</v>
      </c>
      <c r="H336" s="28" t="s">
        <v>85</v>
      </c>
      <c r="I336" s="28" t="s">
        <v>85</v>
      </c>
      <c r="J336" s="28" t="s">
        <v>85</v>
      </c>
    </row>
    <row r="337" customFormat="false" ht="12.85" hidden="false" customHeight="false" outlineLevel="0" collapsed="false">
      <c r="A337" s="28" t="n">
        <v>338</v>
      </c>
      <c r="B337" s="28" t="n">
        <v>8</v>
      </c>
      <c r="C337" s="28" t="s">
        <v>85</v>
      </c>
      <c r="D337" s="32" t="n">
        <v>0.1355</v>
      </c>
      <c r="E337" s="32" t="n">
        <v>1.4173</v>
      </c>
      <c r="F337" s="32" t="s">
        <v>88</v>
      </c>
      <c r="G337" s="28" t="s">
        <v>85</v>
      </c>
      <c r="H337" s="28" t="s">
        <v>85</v>
      </c>
      <c r="I337" s="28" t="s">
        <v>85</v>
      </c>
      <c r="J337" s="28" t="s">
        <v>85</v>
      </c>
    </row>
    <row r="338" customFormat="false" ht="12.85" hidden="false" customHeight="false" outlineLevel="0" collapsed="false">
      <c r="A338" s="28" t="n">
        <v>339</v>
      </c>
      <c r="B338" s="28" t="n">
        <v>3</v>
      </c>
      <c r="C338" s="28" t="s">
        <v>85</v>
      </c>
      <c r="D338" s="32" t="s">
        <v>85</v>
      </c>
      <c r="E338" s="32" t="n">
        <v>1.0634</v>
      </c>
      <c r="F338" s="32" t="s">
        <v>88</v>
      </c>
      <c r="G338" s="28" t="s">
        <v>85</v>
      </c>
      <c r="H338" s="28" t="s">
        <v>85</v>
      </c>
      <c r="I338" s="28" t="s">
        <v>85</v>
      </c>
      <c r="J338" s="28" t="s">
        <v>85</v>
      </c>
    </row>
    <row r="339" customFormat="false" ht="12.85" hidden="false" customHeight="false" outlineLevel="0" collapsed="false">
      <c r="A339" s="28" t="n">
        <v>340</v>
      </c>
      <c r="B339" s="28" t="n">
        <v>9</v>
      </c>
      <c r="C339" s="28" t="s">
        <v>85</v>
      </c>
      <c r="D339" s="32" t="n">
        <v>0.7995</v>
      </c>
      <c r="E339" s="32" t="n">
        <v>-1.0136</v>
      </c>
      <c r="F339" s="32" t="s">
        <v>88</v>
      </c>
      <c r="G339" s="28" t="s">
        <v>85</v>
      </c>
      <c r="H339" s="28" t="s">
        <v>85</v>
      </c>
      <c r="I339" s="28" t="s">
        <v>85</v>
      </c>
      <c r="J339" s="28" t="s">
        <v>85</v>
      </c>
    </row>
    <row r="340" customFormat="false" ht="12.85" hidden="false" customHeight="false" outlineLevel="0" collapsed="false">
      <c r="A340" s="28" t="n">
        <v>341</v>
      </c>
      <c r="B340" s="28" t="n">
        <v>6</v>
      </c>
      <c r="C340" s="28" t="s">
        <v>85</v>
      </c>
      <c r="D340" s="32" t="s">
        <v>85</v>
      </c>
      <c r="E340" s="32" t="n">
        <v>-1.2294</v>
      </c>
      <c r="F340" s="32" t="s">
        <v>88</v>
      </c>
      <c r="G340" s="28" t="s">
        <v>85</v>
      </c>
      <c r="H340" s="28" t="s">
        <v>85</v>
      </c>
      <c r="I340" s="28" t="s">
        <v>85</v>
      </c>
      <c r="J340" s="28" t="s">
        <v>85</v>
      </c>
    </row>
    <row r="341" customFormat="false" ht="12.85" hidden="false" customHeight="false" outlineLevel="0" collapsed="false">
      <c r="A341" s="28" t="n">
        <v>342</v>
      </c>
      <c r="B341" s="28" t="n">
        <v>13</v>
      </c>
      <c r="C341" s="28" t="s">
        <v>85</v>
      </c>
      <c r="D341" s="32" t="n">
        <v>0.8069</v>
      </c>
      <c r="E341" s="32" t="n">
        <v>-1.0109</v>
      </c>
      <c r="F341" s="32" t="n">
        <v>0.81961677</v>
      </c>
      <c r="G341" s="28" t="s">
        <v>85</v>
      </c>
      <c r="H341" s="28" t="s">
        <v>85</v>
      </c>
      <c r="I341" s="28" t="s">
        <v>85</v>
      </c>
      <c r="J341" s="28" t="s">
        <v>85</v>
      </c>
    </row>
    <row r="342" customFormat="false" ht="12.85" hidden="false" customHeight="false" outlineLevel="0" collapsed="false">
      <c r="A342" s="28" t="n">
        <v>343</v>
      </c>
      <c r="B342" s="28" t="n">
        <v>12</v>
      </c>
      <c r="C342" s="28" t="s">
        <v>85</v>
      </c>
      <c r="D342" s="32" t="n">
        <v>0.8944</v>
      </c>
      <c r="E342" s="32" t="n">
        <v>1.0542</v>
      </c>
      <c r="F342" s="32" t="n">
        <v>0.886399984</v>
      </c>
      <c r="G342" s="28" t="s">
        <v>85</v>
      </c>
      <c r="H342" s="28" t="s">
        <v>85</v>
      </c>
      <c r="I342" s="28" t="s">
        <v>85</v>
      </c>
      <c r="J342" s="28" t="s">
        <v>85</v>
      </c>
    </row>
    <row r="343" customFormat="false" ht="12.85" hidden="false" customHeight="false" outlineLevel="0" collapsed="false">
      <c r="A343" s="28" t="n">
        <v>344</v>
      </c>
      <c r="B343" s="28" t="n">
        <v>12</v>
      </c>
      <c r="C343" s="28" t="s">
        <v>85</v>
      </c>
      <c r="D343" s="32" t="n">
        <v>0.2933</v>
      </c>
      <c r="E343" s="32" t="n">
        <v>1.3444</v>
      </c>
      <c r="F343" s="32" t="n">
        <v>0.233267205</v>
      </c>
      <c r="G343" s="28" t="s">
        <v>85</v>
      </c>
      <c r="H343" s="28" t="s">
        <v>85</v>
      </c>
      <c r="I343" s="28" t="s">
        <v>85</v>
      </c>
      <c r="J343" s="28" t="s">
        <v>85</v>
      </c>
    </row>
    <row r="344" customFormat="false" ht="12.85" hidden="false" customHeight="false" outlineLevel="0" collapsed="false">
      <c r="A344" s="28" t="n">
        <v>345</v>
      </c>
      <c r="B344" s="28" t="n">
        <v>12</v>
      </c>
      <c r="C344" s="28" t="s">
        <v>85</v>
      </c>
      <c r="D344" s="32" t="n">
        <v>0.1317</v>
      </c>
      <c r="E344" s="32" t="n">
        <v>-1.1096</v>
      </c>
      <c r="F344" s="32" t="n">
        <v>0.209869893</v>
      </c>
      <c r="G344" s="28" t="s">
        <v>85</v>
      </c>
      <c r="H344" s="28" t="s">
        <v>85</v>
      </c>
      <c r="I344" s="28" t="s">
        <v>85</v>
      </c>
      <c r="J344" s="28" t="s">
        <v>85</v>
      </c>
    </row>
    <row r="345" customFormat="false" ht="12.85" hidden="false" customHeight="false" outlineLevel="0" collapsed="false">
      <c r="A345" s="28" t="n">
        <v>346</v>
      </c>
      <c r="B345" s="28" t="n">
        <v>14</v>
      </c>
      <c r="C345" s="28" t="s">
        <v>85</v>
      </c>
      <c r="D345" s="32" t="n">
        <v>0.2822</v>
      </c>
      <c r="E345" s="32" t="n">
        <v>1.0699</v>
      </c>
      <c r="F345" s="32" t="n">
        <v>0.370105121</v>
      </c>
      <c r="G345" s="28" t="s">
        <v>85</v>
      </c>
      <c r="H345" s="28" t="s">
        <v>85</v>
      </c>
      <c r="I345" s="28" t="s">
        <v>85</v>
      </c>
      <c r="J345" s="28" t="s">
        <v>85</v>
      </c>
    </row>
    <row r="346" customFormat="false" ht="12.85" hidden="false" customHeight="false" outlineLevel="0" collapsed="false">
      <c r="A346" s="28" t="n">
        <v>347</v>
      </c>
      <c r="B346" s="28" t="n">
        <v>8</v>
      </c>
      <c r="C346" s="28" t="s">
        <v>85</v>
      </c>
      <c r="D346" s="32" t="n">
        <v>0.2904</v>
      </c>
      <c r="E346" s="32" t="n">
        <v>-1.1771</v>
      </c>
      <c r="F346" s="32" t="s">
        <v>88</v>
      </c>
      <c r="G346" s="28" t="s">
        <v>85</v>
      </c>
      <c r="H346" s="28" t="s">
        <v>85</v>
      </c>
      <c r="I346" s="28" t="s">
        <v>85</v>
      </c>
      <c r="J346" s="28" t="s">
        <v>85</v>
      </c>
    </row>
    <row r="347" customFormat="false" ht="12.85" hidden="false" customHeight="false" outlineLevel="0" collapsed="false">
      <c r="A347" s="28" t="n">
        <v>348</v>
      </c>
      <c r="B347" s="28" t="n">
        <v>5</v>
      </c>
      <c r="C347" s="28" t="s">
        <v>85</v>
      </c>
      <c r="D347" s="32" t="n">
        <v>0.6521</v>
      </c>
      <c r="E347" s="32" t="n">
        <v>-1.3117</v>
      </c>
      <c r="F347" s="32" t="s">
        <v>88</v>
      </c>
      <c r="G347" s="28" t="s">
        <v>85</v>
      </c>
      <c r="H347" s="28" t="s">
        <v>85</v>
      </c>
      <c r="I347" s="28" t="s">
        <v>85</v>
      </c>
      <c r="J347" s="28" t="s">
        <v>85</v>
      </c>
    </row>
    <row r="348" customFormat="false" ht="12.85" hidden="false" customHeight="false" outlineLevel="0" collapsed="false">
      <c r="A348" s="28" t="n">
        <v>349</v>
      </c>
      <c r="B348" s="28" t="n">
        <v>13</v>
      </c>
      <c r="C348" s="28" t="s">
        <v>85</v>
      </c>
      <c r="D348" s="32" t="n">
        <v>0.5622</v>
      </c>
      <c r="E348" s="32" t="n">
        <v>-1.0393</v>
      </c>
      <c r="F348" s="32" t="n">
        <v>0.622604583</v>
      </c>
      <c r="G348" s="28" t="s">
        <v>85</v>
      </c>
      <c r="H348" s="28" t="s">
        <v>85</v>
      </c>
      <c r="I348" s="28" t="s">
        <v>85</v>
      </c>
      <c r="J348" s="28" t="s">
        <v>85</v>
      </c>
    </row>
    <row r="349" customFormat="false" ht="12.85" hidden="false" customHeight="false" outlineLevel="0" collapsed="false">
      <c r="A349" s="28" t="n">
        <v>350</v>
      </c>
      <c r="B349" s="28" t="n">
        <v>14</v>
      </c>
      <c r="C349" s="28" t="s">
        <v>85</v>
      </c>
      <c r="D349" s="32" t="n">
        <v>0.1349</v>
      </c>
      <c r="E349" s="32" t="n">
        <v>1.151</v>
      </c>
      <c r="F349" s="32" t="n">
        <v>0.138473392</v>
      </c>
      <c r="G349" s="28" t="s">
        <v>85</v>
      </c>
      <c r="H349" s="28" t="s">
        <v>85</v>
      </c>
      <c r="I349" s="28" t="s">
        <v>85</v>
      </c>
      <c r="J349" s="28" t="s">
        <v>85</v>
      </c>
    </row>
    <row r="350" customFormat="false" ht="12.85" hidden="false" customHeight="false" outlineLevel="0" collapsed="false">
      <c r="A350" s="28" t="n">
        <v>351</v>
      </c>
      <c r="B350" s="28" t="n">
        <v>8</v>
      </c>
      <c r="C350" s="28" t="s">
        <v>85</v>
      </c>
      <c r="D350" s="32" t="n">
        <v>0.2444</v>
      </c>
      <c r="E350" s="32" t="n">
        <v>3.9767</v>
      </c>
      <c r="F350" s="32" t="s">
        <v>88</v>
      </c>
      <c r="G350" s="28" t="s">
        <v>85</v>
      </c>
      <c r="H350" s="28" t="s">
        <v>85</v>
      </c>
      <c r="I350" s="28" t="s">
        <v>85</v>
      </c>
      <c r="J350" s="28" t="s">
        <v>85</v>
      </c>
    </row>
    <row r="351" customFormat="false" ht="12.85" hidden="false" customHeight="false" outlineLevel="0" collapsed="false">
      <c r="A351" s="28" t="n">
        <v>352</v>
      </c>
      <c r="B351" s="28" t="n">
        <v>6</v>
      </c>
      <c r="C351" s="28" t="s">
        <v>85</v>
      </c>
      <c r="D351" s="32" t="n">
        <v>0.4317</v>
      </c>
      <c r="E351" s="32" t="n">
        <v>1.1129</v>
      </c>
      <c r="F351" s="32" t="s">
        <v>88</v>
      </c>
      <c r="G351" s="28" t="s">
        <v>85</v>
      </c>
      <c r="H351" s="28" t="s">
        <v>85</v>
      </c>
      <c r="I351" s="28" t="s">
        <v>85</v>
      </c>
      <c r="J351" s="28" t="s">
        <v>85</v>
      </c>
    </row>
    <row r="352" customFormat="false" ht="12.85" hidden="false" customHeight="false" outlineLevel="0" collapsed="false">
      <c r="A352" s="28" t="n">
        <v>353</v>
      </c>
      <c r="B352" s="28" t="n">
        <v>7</v>
      </c>
      <c r="C352" s="28" t="s">
        <v>85</v>
      </c>
      <c r="D352" s="32" t="n">
        <v>0.9318</v>
      </c>
      <c r="E352" s="32" t="n">
        <v>1.025</v>
      </c>
      <c r="F352" s="32" t="s">
        <v>88</v>
      </c>
      <c r="G352" s="28" t="s">
        <v>85</v>
      </c>
      <c r="H352" s="28" t="s">
        <v>85</v>
      </c>
      <c r="I352" s="28" t="s">
        <v>85</v>
      </c>
      <c r="J352" s="28" t="s">
        <v>85</v>
      </c>
    </row>
    <row r="353" customFormat="false" ht="12.85" hidden="false" customHeight="false" outlineLevel="0" collapsed="false">
      <c r="A353" s="28" t="n">
        <v>354</v>
      </c>
      <c r="B353" s="28" t="n">
        <v>8</v>
      </c>
      <c r="C353" s="28" t="s">
        <v>85</v>
      </c>
      <c r="D353" s="32" t="n">
        <v>0.8634</v>
      </c>
      <c r="E353" s="32" t="n">
        <v>1.0307</v>
      </c>
      <c r="F353" s="32" t="s">
        <v>88</v>
      </c>
      <c r="G353" s="28" t="s">
        <v>85</v>
      </c>
      <c r="H353" s="28" t="s">
        <v>85</v>
      </c>
      <c r="I353" s="28" t="s">
        <v>85</v>
      </c>
      <c r="J353" s="28" t="s">
        <v>85</v>
      </c>
    </row>
    <row r="354" customFormat="false" ht="12.85" hidden="false" customHeight="false" outlineLevel="0" collapsed="false">
      <c r="A354" s="28" t="n">
        <v>355</v>
      </c>
      <c r="B354" s="28" t="n">
        <v>7</v>
      </c>
      <c r="C354" s="28" t="s">
        <v>85</v>
      </c>
      <c r="D354" s="32" t="n">
        <v>0.454</v>
      </c>
      <c r="E354" s="32" t="n">
        <v>-1.0473</v>
      </c>
      <c r="F354" s="32" t="s">
        <v>88</v>
      </c>
      <c r="G354" s="28" t="s">
        <v>85</v>
      </c>
      <c r="H354" s="28" t="s">
        <v>85</v>
      </c>
      <c r="I354" s="28" t="s">
        <v>85</v>
      </c>
      <c r="J354" s="28" t="s">
        <v>85</v>
      </c>
    </row>
    <row r="355" customFormat="false" ht="12.85" hidden="false" customHeight="false" outlineLevel="0" collapsed="false">
      <c r="A355" s="28" t="n">
        <v>356</v>
      </c>
      <c r="B355" s="28" t="n">
        <v>10</v>
      </c>
      <c r="C355" s="28" t="s">
        <v>85</v>
      </c>
      <c r="D355" s="32" t="n">
        <v>0.7235</v>
      </c>
      <c r="E355" s="32" t="n">
        <v>1.2534</v>
      </c>
      <c r="F355" s="32" t="n">
        <v>0.682312113</v>
      </c>
      <c r="G355" s="28" t="s">
        <v>85</v>
      </c>
      <c r="H355" s="28" t="s">
        <v>85</v>
      </c>
      <c r="I355" s="28" t="s">
        <v>85</v>
      </c>
      <c r="J355" s="28" t="s">
        <v>85</v>
      </c>
    </row>
    <row r="356" customFormat="false" ht="12.85" hidden="false" customHeight="false" outlineLevel="0" collapsed="false">
      <c r="A356" s="28" t="n">
        <v>357</v>
      </c>
      <c r="B356" s="28" t="n">
        <v>11</v>
      </c>
      <c r="C356" s="28" t="s">
        <v>85</v>
      </c>
      <c r="D356" s="32" t="n">
        <v>0.8903</v>
      </c>
      <c r="E356" s="32" t="n">
        <v>1.0336</v>
      </c>
      <c r="F356" s="32" t="n">
        <v>0.885720719</v>
      </c>
      <c r="G356" s="28" t="s">
        <v>85</v>
      </c>
      <c r="H356" s="28" t="s">
        <v>85</v>
      </c>
      <c r="I356" s="28" t="s">
        <v>85</v>
      </c>
      <c r="J356" s="28" t="s">
        <v>85</v>
      </c>
    </row>
    <row r="357" customFormat="false" ht="12.85" hidden="false" customHeight="false" outlineLevel="0" collapsed="false">
      <c r="A357" s="28" t="n">
        <v>358</v>
      </c>
      <c r="B357" s="28" t="n">
        <v>9</v>
      </c>
      <c r="C357" s="28" t="s">
        <v>85</v>
      </c>
      <c r="D357" s="32" t="n">
        <v>0.1272</v>
      </c>
      <c r="E357" s="32" t="n">
        <v>1.1461</v>
      </c>
      <c r="F357" s="32" t="s">
        <v>88</v>
      </c>
      <c r="G357" s="28" t="s">
        <v>85</v>
      </c>
      <c r="H357" s="28" t="s">
        <v>85</v>
      </c>
      <c r="I357" s="28" t="s">
        <v>85</v>
      </c>
      <c r="J357" s="28" t="s">
        <v>85</v>
      </c>
    </row>
    <row r="358" customFormat="false" ht="12.85" hidden="false" customHeight="false" outlineLevel="0" collapsed="false">
      <c r="A358" s="28" t="n">
        <v>359</v>
      </c>
      <c r="B358" s="28" t="n">
        <v>5</v>
      </c>
      <c r="C358" s="28" t="s">
        <v>85</v>
      </c>
      <c r="D358" s="32" t="s">
        <v>85</v>
      </c>
      <c r="E358" s="32" t="s">
        <v>85</v>
      </c>
      <c r="F358" s="32" t="s">
        <v>88</v>
      </c>
      <c r="G358" s="28" t="s">
        <v>85</v>
      </c>
      <c r="H358" s="28" t="s">
        <v>85</v>
      </c>
      <c r="I358" s="28" t="s">
        <v>85</v>
      </c>
      <c r="J358" s="28" t="s">
        <v>85</v>
      </c>
    </row>
    <row r="359" customFormat="false" ht="12.85" hidden="false" customHeight="false" outlineLevel="0" collapsed="false">
      <c r="A359" s="28" t="n">
        <v>360</v>
      </c>
      <c r="B359" s="28" t="n">
        <v>12</v>
      </c>
      <c r="C359" s="28" t="s">
        <v>85</v>
      </c>
      <c r="D359" s="32" t="n">
        <v>0.6761</v>
      </c>
      <c r="E359" s="32" t="n">
        <v>-1.0506</v>
      </c>
      <c r="F359" s="32" t="n">
        <v>0.661439827</v>
      </c>
      <c r="G359" s="28" t="s">
        <v>85</v>
      </c>
      <c r="H359" s="28" t="s">
        <v>85</v>
      </c>
      <c r="I359" s="28" t="s">
        <v>85</v>
      </c>
      <c r="J359" s="28" t="s">
        <v>85</v>
      </c>
    </row>
    <row r="360" customFormat="false" ht="12.85" hidden="false" customHeight="false" outlineLevel="0" collapsed="false">
      <c r="A360" s="28" t="n">
        <v>361</v>
      </c>
      <c r="B360" s="28" t="n">
        <v>11</v>
      </c>
      <c r="C360" s="28" t="s">
        <v>85</v>
      </c>
      <c r="D360" s="32" t="n">
        <v>0.8365</v>
      </c>
      <c r="E360" s="32" t="n">
        <v>-1.0172</v>
      </c>
      <c r="F360" s="32" t="n">
        <v>0.844130517</v>
      </c>
      <c r="G360" s="28" t="s">
        <v>85</v>
      </c>
      <c r="H360" s="28" t="s">
        <v>85</v>
      </c>
      <c r="I360" s="28" t="s">
        <v>85</v>
      </c>
      <c r="J360" s="28" t="s">
        <v>85</v>
      </c>
    </row>
    <row r="361" customFormat="false" ht="12.85" hidden="false" customHeight="false" outlineLevel="0" collapsed="false">
      <c r="A361" s="28" t="n">
        <v>362</v>
      </c>
      <c r="B361" s="28" t="n">
        <v>12</v>
      </c>
      <c r="C361" s="28" t="s">
        <v>85</v>
      </c>
      <c r="D361" s="32" t="n">
        <v>0.3618</v>
      </c>
      <c r="E361" s="32" t="n">
        <v>1.1339</v>
      </c>
      <c r="F361" s="32" t="n">
        <v>0.309083407</v>
      </c>
      <c r="G361" s="28" t="s">
        <v>85</v>
      </c>
      <c r="H361" s="28" t="s">
        <v>85</v>
      </c>
      <c r="I361" s="28" t="s">
        <v>85</v>
      </c>
      <c r="J361" s="28" t="s">
        <v>85</v>
      </c>
    </row>
    <row r="362" customFormat="false" ht="12.85" hidden="false" customHeight="false" outlineLevel="0" collapsed="false">
      <c r="A362" s="28" t="n">
        <v>363</v>
      </c>
      <c r="B362" s="28" t="n">
        <v>14</v>
      </c>
      <c r="C362" s="28" t="s">
        <v>85</v>
      </c>
      <c r="D362" s="32" t="n">
        <v>0.1968</v>
      </c>
      <c r="E362" s="32" t="n">
        <v>1.0694</v>
      </c>
      <c r="F362" s="32" t="n">
        <v>0.307037164</v>
      </c>
      <c r="G362" s="28" t="s">
        <v>85</v>
      </c>
      <c r="H362" s="28" t="s">
        <v>85</v>
      </c>
      <c r="I362" s="28" t="s">
        <v>85</v>
      </c>
      <c r="J362" s="28" t="s">
        <v>85</v>
      </c>
    </row>
    <row r="363" customFormat="false" ht="12.85" hidden="false" customHeight="false" outlineLevel="0" collapsed="false">
      <c r="A363" s="28" t="n">
        <v>364</v>
      </c>
      <c r="B363" s="28" t="n">
        <v>12</v>
      </c>
      <c r="C363" s="28" t="s">
        <v>85</v>
      </c>
      <c r="D363" s="32" t="n">
        <v>0.2691</v>
      </c>
      <c r="E363" s="32" t="n">
        <v>1.1772</v>
      </c>
      <c r="F363" s="32" t="n">
        <v>0.250384104</v>
      </c>
      <c r="G363" s="28" t="s">
        <v>85</v>
      </c>
      <c r="H363" s="28" t="s">
        <v>85</v>
      </c>
      <c r="I363" s="28" t="s">
        <v>85</v>
      </c>
      <c r="J363" s="28" t="s">
        <v>85</v>
      </c>
    </row>
    <row r="364" customFormat="false" ht="12.85" hidden="false" customHeight="false" outlineLevel="0" collapsed="false">
      <c r="A364" s="28" t="n">
        <v>365</v>
      </c>
      <c r="B364" s="28" t="n">
        <v>12</v>
      </c>
      <c r="C364" s="28" t="s">
        <v>85</v>
      </c>
      <c r="D364" s="32" t="n">
        <v>0.5461</v>
      </c>
      <c r="E364" s="32" t="n">
        <v>1.0824</v>
      </c>
      <c r="F364" s="32" t="n">
        <v>0.544881221</v>
      </c>
      <c r="G364" s="28" t="s">
        <v>85</v>
      </c>
      <c r="H364" s="28" t="s">
        <v>85</v>
      </c>
      <c r="I364" s="28" t="s">
        <v>85</v>
      </c>
      <c r="J364" s="28" t="s">
        <v>85</v>
      </c>
    </row>
    <row r="365" customFormat="false" ht="12.85" hidden="false" customHeight="false" outlineLevel="0" collapsed="false">
      <c r="A365" s="28" t="n">
        <v>366</v>
      </c>
      <c r="B365" s="28" t="n">
        <v>6</v>
      </c>
      <c r="C365" s="28" t="s">
        <v>85</v>
      </c>
      <c r="D365" s="32" t="s">
        <v>85</v>
      </c>
      <c r="E365" s="32" t="n">
        <v>1.5637</v>
      </c>
      <c r="F365" s="32" t="s">
        <v>88</v>
      </c>
      <c r="G365" s="28" t="s">
        <v>85</v>
      </c>
      <c r="H365" s="28" t="s">
        <v>85</v>
      </c>
      <c r="I365" s="28" t="s">
        <v>85</v>
      </c>
      <c r="J365" s="28" t="s">
        <v>85</v>
      </c>
    </row>
    <row r="366" customFormat="false" ht="12.85" hidden="false" customHeight="false" outlineLevel="0" collapsed="false">
      <c r="A366" s="28" t="n">
        <v>367</v>
      </c>
      <c r="B366" s="28" t="n">
        <v>10</v>
      </c>
      <c r="C366" s="28" t="s">
        <v>85</v>
      </c>
      <c r="D366" s="32" t="n">
        <v>0.8305</v>
      </c>
      <c r="E366" s="32" t="n">
        <v>1.0268</v>
      </c>
      <c r="F366" s="32" t="n">
        <v>0.80904314</v>
      </c>
      <c r="G366" s="28" t="s">
        <v>85</v>
      </c>
      <c r="H366" s="28" t="s">
        <v>85</v>
      </c>
      <c r="I366" s="28" t="s">
        <v>85</v>
      </c>
      <c r="J366" s="28" t="s">
        <v>85</v>
      </c>
    </row>
    <row r="367" customFormat="false" ht="12.85" hidden="false" customHeight="false" outlineLevel="0" collapsed="false">
      <c r="A367" s="28" t="n">
        <v>368</v>
      </c>
      <c r="B367" s="28" t="n">
        <v>13</v>
      </c>
      <c r="C367" s="28" t="s">
        <v>85</v>
      </c>
      <c r="D367" s="32" t="n">
        <v>0.8367</v>
      </c>
      <c r="E367" s="32" t="n">
        <v>1.0306</v>
      </c>
      <c r="F367" s="32" t="n">
        <v>0.838826725</v>
      </c>
      <c r="G367" s="28" t="s">
        <v>85</v>
      </c>
      <c r="H367" s="28" t="s">
        <v>85</v>
      </c>
      <c r="I367" s="28" t="s">
        <v>85</v>
      </c>
      <c r="J367" s="28" t="s">
        <v>85</v>
      </c>
    </row>
    <row r="368" customFormat="false" ht="12.85" hidden="false" customHeight="false" outlineLevel="0" collapsed="false">
      <c r="A368" s="28" t="n">
        <v>369</v>
      </c>
      <c r="B368" s="28" t="n">
        <v>8</v>
      </c>
      <c r="C368" s="28" t="s">
        <v>85</v>
      </c>
      <c r="D368" s="32" t="s">
        <v>85</v>
      </c>
      <c r="E368" s="32" t="n">
        <v>4.0445</v>
      </c>
      <c r="F368" s="32" t="s">
        <v>88</v>
      </c>
      <c r="G368" s="28" t="s">
        <v>85</v>
      </c>
      <c r="H368" s="28" t="s">
        <v>85</v>
      </c>
      <c r="I368" s="28" t="s">
        <v>85</v>
      </c>
      <c r="J368" s="28" t="s">
        <v>85</v>
      </c>
    </row>
    <row r="369" customFormat="false" ht="12.85" hidden="false" customHeight="false" outlineLevel="0" collapsed="false">
      <c r="A369" s="28" t="n">
        <v>370</v>
      </c>
      <c r="B369" s="28" t="n">
        <v>9</v>
      </c>
      <c r="C369" s="28" t="s">
        <v>85</v>
      </c>
      <c r="D369" s="32" t="s">
        <v>85</v>
      </c>
      <c r="E369" s="32" t="n">
        <v>-1.2797</v>
      </c>
      <c r="F369" s="32" t="s">
        <v>88</v>
      </c>
      <c r="G369" s="28" t="s">
        <v>85</v>
      </c>
      <c r="H369" s="28" t="s">
        <v>85</v>
      </c>
      <c r="I369" s="28" t="s">
        <v>85</v>
      </c>
      <c r="J369" s="28" t="s">
        <v>85</v>
      </c>
    </row>
    <row r="370" customFormat="false" ht="12.85" hidden="false" customHeight="false" outlineLevel="0" collapsed="false">
      <c r="A370" s="28" t="n">
        <v>371</v>
      </c>
      <c r="B370" s="28" t="n">
        <v>13</v>
      </c>
      <c r="C370" s="28" t="s">
        <v>85</v>
      </c>
      <c r="D370" s="32" t="n">
        <v>0.3884</v>
      </c>
      <c r="E370" s="32" t="n">
        <v>3.4867</v>
      </c>
      <c r="F370" s="32" t="n">
        <v>0.324556514</v>
      </c>
      <c r="G370" s="28" t="s">
        <v>85</v>
      </c>
      <c r="H370" s="28" t="s">
        <v>85</v>
      </c>
      <c r="I370" s="28" t="s">
        <v>85</v>
      </c>
      <c r="J370" s="28" t="s">
        <v>85</v>
      </c>
    </row>
    <row r="371" customFormat="false" ht="12.85" hidden="false" customHeight="false" outlineLevel="0" collapsed="false">
      <c r="A371" s="28" t="n">
        <v>372</v>
      </c>
      <c r="B371" s="28" t="n">
        <v>5</v>
      </c>
      <c r="C371" s="28" t="s">
        <v>85</v>
      </c>
      <c r="D371" s="32" t="n">
        <v>0.7708</v>
      </c>
      <c r="E371" s="32" t="n">
        <v>-1.0664</v>
      </c>
      <c r="F371" s="32" t="s">
        <v>88</v>
      </c>
      <c r="G371" s="28" t="s">
        <v>85</v>
      </c>
      <c r="H371" s="28" t="s">
        <v>85</v>
      </c>
      <c r="I371" s="28" t="s">
        <v>85</v>
      </c>
      <c r="J371" s="28" t="s">
        <v>85</v>
      </c>
    </row>
    <row r="372" customFormat="false" ht="12.85" hidden="false" customHeight="false" outlineLevel="0" collapsed="false">
      <c r="A372" s="28" t="n">
        <v>373</v>
      </c>
      <c r="B372" s="28" t="n">
        <v>11</v>
      </c>
      <c r="C372" s="28" t="s">
        <v>85</v>
      </c>
      <c r="D372" s="32" t="n">
        <v>0.3884</v>
      </c>
      <c r="E372" s="32" t="n">
        <v>3.5986</v>
      </c>
      <c r="F372" s="32" t="n">
        <v>0.312357128</v>
      </c>
      <c r="G372" s="28" t="s">
        <v>85</v>
      </c>
      <c r="H372" s="28" t="s">
        <v>85</v>
      </c>
      <c r="I372" s="28" t="s">
        <v>85</v>
      </c>
      <c r="J372" s="28" t="s">
        <v>85</v>
      </c>
    </row>
    <row r="373" customFormat="false" ht="12.85" hidden="false" customHeight="false" outlineLevel="0" collapsed="false">
      <c r="A373" s="28" t="n">
        <v>374</v>
      </c>
      <c r="B373" s="28" t="n">
        <v>4</v>
      </c>
      <c r="C373" s="28" t="s">
        <v>85</v>
      </c>
      <c r="D373" s="32" t="n">
        <v>0.9184</v>
      </c>
      <c r="E373" s="32" t="n">
        <v>1.0356</v>
      </c>
      <c r="F373" s="32" t="s">
        <v>88</v>
      </c>
      <c r="G373" s="28" t="s">
        <v>85</v>
      </c>
      <c r="H373" s="28" t="s">
        <v>85</v>
      </c>
      <c r="I373" s="28" t="s">
        <v>85</v>
      </c>
      <c r="J373" s="28" t="s">
        <v>85</v>
      </c>
    </row>
    <row r="374" customFormat="false" ht="12.85" hidden="false" customHeight="false" outlineLevel="0" collapsed="false">
      <c r="A374" s="28" t="n">
        <v>375</v>
      </c>
      <c r="B374" s="28" t="n">
        <v>8</v>
      </c>
      <c r="C374" s="28" t="s">
        <v>85</v>
      </c>
      <c r="D374" s="32" t="n">
        <v>0.4826</v>
      </c>
      <c r="E374" s="32" t="n">
        <v>-1.15</v>
      </c>
      <c r="F374" s="32" t="s">
        <v>88</v>
      </c>
      <c r="G374" s="28" t="s">
        <v>85</v>
      </c>
      <c r="H374" s="28" t="s">
        <v>85</v>
      </c>
      <c r="I374" s="28" t="s">
        <v>85</v>
      </c>
      <c r="J374" s="28" t="s">
        <v>85</v>
      </c>
    </row>
    <row r="375" customFormat="false" ht="12.85" hidden="false" customHeight="false" outlineLevel="0" collapsed="false">
      <c r="A375" s="28" t="n">
        <v>376</v>
      </c>
      <c r="B375" s="28" t="n">
        <v>12</v>
      </c>
      <c r="C375" s="28" t="s">
        <v>85</v>
      </c>
      <c r="D375" s="32" t="n">
        <v>0.1626</v>
      </c>
      <c r="E375" s="32" t="n">
        <v>1.2995</v>
      </c>
      <c r="F375" s="32" t="n">
        <v>0.129146469</v>
      </c>
      <c r="G375" s="28" t="s">
        <v>85</v>
      </c>
      <c r="H375" s="28" t="s">
        <v>85</v>
      </c>
      <c r="I375" s="28" t="s">
        <v>85</v>
      </c>
      <c r="J375" s="28" t="s">
        <v>85</v>
      </c>
    </row>
    <row r="376" customFormat="false" ht="12.85" hidden="false" customHeight="false" outlineLevel="0" collapsed="false">
      <c r="A376" s="28" t="n">
        <v>377</v>
      </c>
      <c r="B376" s="28" t="n">
        <v>13</v>
      </c>
      <c r="C376" s="28" t="s">
        <v>85</v>
      </c>
      <c r="D376" s="32" t="n">
        <v>0.4072</v>
      </c>
      <c r="E376" s="32" t="n">
        <v>3.4441</v>
      </c>
      <c r="F376" s="32" t="n">
        <v>0.344196619</v>
      </c>
      <c r="G376" s="28" t="s">
        <v>85</v>
      </c>
      <c r="H376" s="28" t="s">
        <v>85</v>
      </c>
      <c r="I376" s="28" t="s">
        <v>85</v>
      </c>
      <c r="J376" s="28" t="s">
        <v>85</v>
      </c>
    </row>
    <row r="377" customFormat="false" ht="12.85" hidden="false" customHeight="false" outlineLevel="0" collapsed="false">
      <c r="A377" s="28" t="n">
        <v>378</v>
      </c>
      <c r="B377" s="28" t="n">
        <v>11</v>
      </c>
      <c r="C377" s="28" t="s">
        <v>85</v>
      </c>
      <c r="D377" s="32" t="n">
        <v>0.8895</v>
      </c>
      <c r="E377" s="32" t="n">
        <v>-1.0132</v>
      </c>
      <c r="F377" s="32" t="n">
        <v>0.878171949</v>
      </c>
      <c r="G377" s="28" t="s">
        <v>85</v>
      </c>
      <c r="H377" s="28" t="s">
        <v>85</v>
      </c>
      <c r="I377" s="28" t="s">
        <v>85</v>
      </c>
      <c r="J377" s="28" t="s">
        <v>85</v>
      </c>
    </row>
    <row r="378" customFormat="false" ht="12.85" hidden="false" customHeight="false" outlineLevel="0" collapsed="false">
      <c r="A378" s="28" t="n">
        <v>379</v>
      </c>
      <c r="B378" s="28" t="n">
        <v>8</v>
      </c>
      <c r="C378" s="28" t="s">
        <v>85</v>
      </c>
      <c r="D378" s="32" t="n">
        <v>0.5388</v>
      </c>
      <c r="E378" s="32" t="n">
        <v>4.0828</v>
      </c>
      <c r="F378" s="32" t="s">
        <v>88</v>
      </c>
      <c r="G378" s="28" t="s">
        <v>85</v>
      </c>
      <c r="H378" s="28" t="s">
        <v>85</v>
      </c>
      <c r="I378" s="28" t="s">
        <v>85</v>
      </c>
      <c r="J378" s="28" t="s">
        <v>85</v>
      </c>
    </row>
    <row r="379" customFormat="false" ht="12.85" hidden="false" customHeight="false" outlineLevel="0" collapsed="false">
      <c r="A379" s="28" t="n">
        <v>380</v>
      </c>
      <c r="B379" s="28" t="n">
        <v>7</v>
      </c>
      <c r="C379" s="28" t="s">
        <v>85</v>
      </c>
      <c r="D379" s="32" t="s">
        <v>85</v>
      </c>
      <c r="E379" s="32" t="n">
        <v>1.4051</v>
      </c>
      <c r="F379" s="32" t="s">
        <v>88</v>
      </c>
      <c r="G379" s="28" t="s">
        <v>85</v>
      </c>
      <c r="H379" s="28" t="s">
        <v>85</v>
      </c>
      <c r="I379" s="28" t="s">
        <v>85</v>
      </c>
      <c r="J379" s="28" t="s">
        <v>85</v>
      </c>
    </row>
    <row r="380" customFormat="false" ht="12.85" hidden="false" customHeight="false" outlineLevel="0" collapsed="false">
      <c r="A380" s="28" t="n">
        <v>381</v>
      </c>
      <c r="B380" s="28" t="n">
        <v>10</v>
      </c>
      <c r="C380" s="28" t="s">
        <v>85</v>
      </c>
      <c r="D380" s="32" t="s">
        <v>85</v>
      </c>
      <c r="E380" s="32" t="n">
        <v>-1.3407</v>
      </c>
      <c r="F380" s="32" t="n">
        <v>0.420439741</v>
      </c>
      <c r="G380" s="28" t="s">
        <v>85</v>
      </c>
      <c r="H380" s="28" t="s">
        <v>85</v>
      </c>
      <c r="I380" s="28" t="s">
        <v>85</v>
      </c>
      <c r="J380" s="28" t="s">
        <v>85</v>
      </c>
    </row>
    <row r="381" customFormat="false" ht="12.85" hidden="false" customHeight="false" outlineLevel="0" collapsed="false">
      <c r="A381" s="28" t="n">
        <v>382</v>
      </c>
      <c r="B381" s="28" t="n">
        <v>13</v>
      </c>
      <c r="C381" s="28" t="s">
        <v>85</v>
      </c>
      <c r="D381" s="32" t="n">
        <v>0.9673</v>
      </c>
      <c r="E381" s="32" t="n">
        <v>1.5856</v>
      </c>
      <c r="F381" s="32" t="n">
        <v>0.962819837</v>
      </c>
      <c r="G381" s="28" t="s">
        <v>85</v>
      </c>
      <c r="H381" s="28" t="s">
        <v>85</v>
      </c>
      <c r="I381" s="28" t="s">
        <v>85</v>
      </c>
      <c r="J381" s="28" t="s">
        <v>85</v>
      </c>
    </row>
    <row r="382" customFormat="false" ht="12.85" hidden="false" customHeight="false" outlineLevel="0" collapsed="false">
      <c r="A382" s="28" t="n">
        <v>383</v>
      </c>
      <c r="B382" s="28" t="n">
        <v>11</v>
      </c>
      <c r="C382" s="28" t="s">
        <v>85</v>
      </c>
      <c r="D382" s="32" t="n">
        <v>0.8201</v>
      </c>
      <c r="E382" s="32" t="n">
        <v>1.0533</v>
      </c>
      <c r="F382" s="32" t="n">
        <v>0.79836945</v>
      </c>
      <c r="G382" s="28" t="s">
        <v>85</v>
      </c>
      <c r="H382" s="28" t="s">
        <v>85</v>
      </c>
      <c r="I382" s="28" t="s">
        <v>85</v>
      </c>
      <c r="J382" s="28" t="s">
        <v>85</v>
      </c>
    </row>
    <row r="383" customFormat="false" ht="12.85" hidden="false" customHeight="false" outlineLevel="0" collapsed="false">
      <c r="A383" s="28" t="n">
        <v>384</v>
      </c>
      <c r="B383" s="28" t="n">
        <v>10</v>
      </c>
      <c r="C383" s="28" t="s">
        <v>85</v>
      </c>
      <c r="D383" s="32" t="n">
        <v>0.5121</v>
      </c>
      <c r="E383" s="32" t="n">
        <v>1.3706</v>
      </c>
      <c r="F383" s="32" t="n">
        <v>0.448451687</v>
      </c>
      <c r="G383" s="28" t="s">
        <v>85</v>
      </c>
      <c r="H383" s="28" t="s">
        <v>85</v>
      </c>
      <c r="I383" s="28" t="s">
        <v>85</v>
      </c>
      <c r="J383" s="28" t="s">
        <v>85</v>
      </c>
    </row>
    <row r="384" customFormat="false" ht="12.85" hidden="false" customHeight="false" outlineLevel="0" collapsed="false">
      <c r="A384" s="28" t="n">
        <v>385</v>
      </c>
      <c r="B384" s="28" t="n">
        <v>12</v>
      </c>
      <c r="C384" s="28" t="s">
        <v>85</v>
      </c>
      <c r="D384" s="32" t="n">
        <v>0.3859</v>
      </c>
      <c r="E384" s="32" t="n">
        <v>4.0606</v>
      </c>
      <c r="F384" s="32" t="n">
        <v>0.316360608</v>
      </c>
      <c r="G384" s="28" t="s">
        <v>85</v>
      </c>
      <c r="H384" s="28" t="s">
        <v>85</v>
      </c>
      <c r="I384" s="28" t="s">
        <v>85</v>
      </c>
      <c r="J384" s="28" t="s">
        <v>85</v>
      </c>
    </row>
    <row r="385" customFormat="false" ht="12.85" hidden="false" customHeight="false" outlineLevel="0" collapsed="false">
      <c r="A385" s="28" t="n">
        <v>386</v>
      </c>
      <c r="B385" s="28" t="n">
        <v>11</v>
      </c>
      <c r="C385" s="28" t="s">
        <v>85</v>
      </c>
      <c r="D385" s="32" t="n">
        <v>0.5763</v>
      </c>
      <c r="E385" s="32" t="n">
        <v>2.8853</v>
      </c>
      <c r="F385" s="32" t="n">
        <v>0.512705548</v>
      </c>
      <c r="G385" s="28" t="s">
        <v>85</v>
      </c>
      <c r="H385" s="28" t="s">
        <v>85</v>
      </c>
      <c r="I385" s="28" t="s">
        <v>85</v>
      </c>
      <c r="J385" s="28" t="s">
        <v>85</v>
      </c>
    </row>
    <row r="386" customFormat="false" ht="12.85" hidden="false" customHeight="false" outlineLevel="0" collapsed="false">
      <c r="A386" s="28" t="n">
        <v>387</v>
      </c>
      <c r="B386" s="28" t="n">
        <v>13</v>
      </c>
      <c r="C386" s="28" t="s">
        <v>85</v>
      </c>
      <c r="D386" s="32" t="n">
        <v>0.4626</v>
      </c>
      <c r="E386" s="32" t="n">
        <v>1.2235</v>
      </c>
      <c r="F386" s="32" t="n">
        <v>0.414989756</v>
      </c>
      <c r="G386" s="28" t="s">
        <v>85</v>
      </c>
      <c r="H386" s="28" t="s">
        <v>85</v>
      </c>
      <c r="I386" s="28" t="s">
        <v>85</v>
      </c>
      <c r="J386" s="28" t="s">
        <v>85</v>
      </c>
    </row>
    <row r="387" customFormat="false" ht="12.85" hidden="false" customHeight="false" outlineLevel="0" collapsed="false">
      <c r="A387" s="28" t="n">
        <v>388</v>
      </c>
      <c r="B387" s="28" t="n">
        <v>8</v>
      </c>
      <c r="C387" s="28" t="s">
        <v>85</v>
      </c>
      <c r="D387" s="32" t="n">
        <v>0.47</v>
      </c>
      <c r="E387" s="32" t="n">
        <v>1.1657</v>
      </c>
      <c r="F387" s="32" t="s">
        <v>88</v>
      </c>
      <c r="G387" s="28" t="s">
        <v>85</v>
      </c>
      <c r="H387" s="28" t="s">
        <v>85</v>
      </c>
      <c r="I387" s="28" t="s">
        <v>85</v>
      </c>
      <c r="J387" s="28" t="s">
        <v>85</v>
      </c>
    </row>
    <row r="388" customFormat="false" ht="12.85" hidden="false" customHeight="false" outlineLevel="0" collapsed="false">
      <c r="A388" s="28" t="n">
        <v>389</v>
      </c>
      <c r="B388" s="28" t="n">
        <v>6</v>
      </c>
      <c r="C388" s="28" t="s">
        <v>85</v>
      </c>
      <c r="D388" s="32" t="n">
        <v>0.1518</v>
      </c>
      <c r="E388" s="32" t="n">
        <v>1.3053</v>
      </c>
      <c r="F388" s="32" t="s">
        <v>88</v>
      </c>
      <c r="G388" s="28" t="s">
        <v>85</v>
      </c>
      <c r="H388" s="28" t="s">
        <v>85</v>
      </c>
      <c r="I388" s="28" t="s">
        <v>85</v>
      </c>
      <c r="J388" s="28" t="s">
        <v>85</v>
      </c>
    </row>
    <row r="389" customFormat="false" ht="12.85" hidden="false" customHeight="false" outlineLevel="0" collapsed="false">
      <c r="A389" s="28" t="n">
        <v>390</v>
      </c>
      <c r="B389" s="28" t="n">
        <v>11</v>
      </c>
      <c r="C389" s="28" t="s">
        <v>85</v>
      </c>
      <c r="D389" s="32" t="n">
        <v>0.6157</v>
      </c>
      <c r="E389" s="32" t="n">
        <v>1.0097</v>
      </c>
      <c r="F389" s="32" t="n">
        <v>0.569719105</v>
      </c>
      <c r="G389" s="28" t="s">
        <v>85</v>
      </c>
      <c r="H389" s="28" t="s">
        <v>85</v>
      </c>
      <c r="I389" s="28" t="s">
        <v>85</v>
      </c>
      <c r="J389" s="28" t="s">
        <v>85</v>
      </c>
    </row>
    <row r="390" customFormat="false" ht="12.85" hidden="false" customHeight="false" outlineLevel="0" collapsed="false">
      <c r="A390" s="28" t="n">
        <v>391</v>
      </c>
      <c r="B390" s="28" t="n">
        <v>11</v>
      </c>
      <c r="C390" s="28" t="s">
        <v>85</v>
      </c>
      <c r="D390" s="32" t="s">
        <v>85</v>
      </c>
      <c r="E390" s="32" t="n">
        <v>1.7816</v>
      </c>
      <c r="F390" s="32" t="n">
        <v>0.01166387</v>
      </c>
      <c r="G390" s="28" t="s">
        <v>85</v>
      </c>
      <c r="H390" s="28" t="s">
        <v>85</v>
      </c>
      <c r="I390" s="28" t="s">
        <v>85</v>
      </c>
      <c r="J390" s="28" t="s">
        <v>85</v>
      </c>
    </row>
    <row r="391" customFormat="false" ht="12.85" hidden="false" customHeight="false" outlineLevel="0" collapsed="false">
      <c r="A391" s="28" t="n">
        <v>392</v>
      </c>
      <c r="B391" s="28" t="n">
        <v>7</v>
      </c>
      <c r="C391" s="28" t="s">
        <v>85</v>
      </c>
      <c r="D391" s="32" t="n">
        <v>0.2155</v>
      </c>
      <c r="E391" s="32" t="n">
        <v>1.6089</v>
      </c>
      <c r="F391" s="32" t="s">
        <v>88</v>
      </c>
      <c r="G391" s="28" t="s">
        <v>85</v>
      </c>
      <c r="H391" s="28" t="s">
        <v>85</v>
      </c>
      <c r="I391" s="28" t="s">
        <v>85</v>
      </c>
      <c r="J391" s="28" t="s">
        <v>85</v>
      </c>
    </row>
    <row r="392" customFormat="false" ht="12.85" hidden="false" customHeight="false" outlineLevel="0" collapsed="false">
      <c r="A392" s="28" t="n">
        <v>393</v>
      </c>
      <c r="B392" s="28" t="n">
        <v>11</v>
      </c>
      <c r="C392" s="28" t="s">
        <v>85</v>
      </c>
      <c r="D392" s="32" t="n">
        <v>0.4094</v>
      </c>
      <c r="E392" s="32" t="n">
        <v>-1.1423</v>
      </c>
      <c r="F392" s="32" t="n">
        <v>0.367689318</v>
      </c>
      <c r="G392" s="28" t="s">
        <v>85</v>
      </c>
      <c r="H392" s="28" t="s">
        <v>85</v>
      </c>
      <c r="I392" s="28" t="s">
        <v>85</v>
      </c>
      <c r="J392" s="28" t="s">
        <v>85</v>
      </c>
    </row>
    <row r="393" customFormat="false" ht="12.85" hidden="false" customHeight="false" outlineLevel="0" collapsed="false">
      <c r="A393" s="28" t="n">
        <v>394</v>
      </c>
      <c r="B393" s="28" t="n">
        <v>9</v>
      </c>
      <c r="C393" s="28" t="s">
        <v>85</v>
      </c>
      <c r="D393" s="32" t="n">
        <v>0.5346</v>
      </c>
      <c r="E393" s="32" t="n">
        <v>-1.1309</v>
      </c>
      <c r="F393" s="32" t="s">
        <v>88</v>
      </c>
      <c r="G393" s="28" t="s">
        <v>85</v>
      </c>
      <c r="H393" s="28" t="s">
        <v>85</v>
      </c>
      <c r="I393" s="28" t="s">
        <v>85</v>
      </c>
      <c r="J393" s="28" t="s">
        <v>85</v>
      </c>
    </row>
    <row r="394" customFormat="false" ht="12.85" hidden="false" customHeight="false" outlineLevel="0" collapsed="false">
      <c r="A394" s="28" t="n">
        <v>395</v>
      </c>
      <c r="B394" s="28" t="n">
        <v>13</v>
      </c>
      <c r="C394" s="28" t="s">
        <v>85</v>
      </c>
      <c r="D394" s="32" t="n">
        <v>0.7321</v>
      </c>
      <c r="E394" s="32" t="n">
        <v>-1.0253</v>
      </c>
      <c r="F394" s="32" t="n">
        <v>0.703821187</v>
      </c>
      <c r="G394" s="28" t="s">
        <v>85</v>
      </c>
      <c r="H394" s="28" t="s">
        <v>85</v>
      </c>
      <c r="I394" s="28" t="s">
        <v>85</v>
      </c>
      <c r="J394" s="28" t="s">
        <v>85</v>
      </c>
    </row>
    <row r="395" customFormat="false" ht="12.85" hidden="false" customHeight="false" outlineLevel="0" collapsed="false">
      <c r="A395" s="28" t="n">
        <v>396</v>
      </c>
      <c r="B395" s="28" t="n">
        <v>14</v>
      </c>
      <c r="C395" s="28" t="s">
        <v>85</v>
      </c>
      <c r="D395" s="32" t="n">
        <v>0.2985</v>
      </c>
      <c r="E395" s="32" t="n">
        <v>1.1059</v>
      </c>
      <c r="F395" s="32" t="n">
        <v>0.264763416</v>
      </c>
      <c r="G395" s="28" t="s">
        <v>85</v>
      </c>
      <c r="H395" s="28" t="s">
        <v>85</v>
      </c>
      <c r="I395" s="28" t="s">
        <v>85</v>
      </c>
      <c r="J395" s="28" t="s">
        <v>85</v>
      </c>
    </row>
    <row r="396" customFormat="false" ht="12.85" hidden="false" customHeight="false" outlineLevel="0" collapsed="false">
      <c r="A396" s="28" t="n">
        <v>397</v>
      </c>
      <c r="B396" s="28" t="n">
        <v>4</v>
      </c>
      <c r="C396" s="28" t="s">
        <v>85</v>
      </c>
      <c r="D396" s="32" t="s">
        <v>85</v>
      </c>
      <c r="E396" s="32" t="n">
        <v>-1.4794</v>
      </c>
      <c r="F396" s="32" t="s">
        <v>88</v>
      </c>
      <c r="G396" s="28" t="s">
        <v>85</v>
      </c>
      <c r="H396" s="28" t="s">
        <v>85</v>
      </c>
      <c r="I396" s="28" t="s">
        <v>85</v>
      </c>
      <c r="J396" s="28" t="s">
        <v>85</v>
      </c>
    </row>
    <row r="397" customFormat="false" ht="12.85" hidden="false" customHeight="false" outlineLevel="0" collapsed="false">
      <c r="A397" s="28" t="n">
        <v>398</v>
      </c>
      <c r="B397" s="28" t="n">
        <v>6</v>
      </c>
      <c r="C397" s="28" t="s">
        <v>85</v>
      </c>
      <c r="D397" s="32" t="n">
        <v>0.4076</v>
      </c>
      <c r="E397" s="32" t="n">
        <v>1.2808</v>
      </c>
      <c r="F397" s="32" t="s">
        <v>88</v>
      </c>
      <c r="G397" s="28" t="s">
        <v>85</v>
      </c>
      <c r="H397" s="28" t="s">
        <v>85</v>
      </c>
      <c r="I397" s="28" t="s">
        <v>85</v>
      </c>
      <c r="J397" s="28" t="s">
        <v>85</v>
      </c>
    </row>
    <row r="398" customFormat="false" ht="12.85" hidden="false" customHeight="false" outlineLevel="0" collapsed="false">
      <c r="A398" s="28" t="n">
        <v>399</v>
      </c>
      <c r="B398" s="28" t="n">
        <v>8</v>
      </c>
      <c r="C398" s="28" t="s">
        <v>85</v>
      </c>
      <c r="D398" s="32" t="s">
        <v>85</v>
      </c>
      <c r="E398" s="32" t="n">
        <v>1.1103</v>
      </c>
      <c r="F398" s="32" t="s">
        <v>88</v>
      </c>
      <c r="G398" s="28" t="s">
        <v>85</v>
      </c>
      <c r="H398" s="28" t="s">
        <v>85</v>
      </c>
      <c r="I398" s="28" t="s">
        <v>85</v>
      </c>
      <c r="J398" s="28" t="s">
        <v>85</v>
      </c>
    </row>
    <row r="399" customFormat="false" ht="12.85" hidden="false" customHeight="false" outlineLevel="0" collapsed="false">
      <c r="A399" s="28" t="n">
        <v>400</v>
      </c>
      <c r="B399" s="28" t="n">
        <v>10</v>
      </c>
      <c r="C399" s="28" t="s">
        <v>85</v>
      </c>
      <c r="D399" s="32" t="n">
        <v>0.6154</v>
      </c>
      <c r="E399" s="32" t="n">
        <v>1.0541</v>
      </c>
      <c r="F399" s="32" t="n">
        <v>0.583660705</v>
      </c>
      <c r="G399" s="28" t="s">
        <v>85</v>
      </c>
      <c r="H399" s="28" t="s">
        <v>85</v>
      </c>
      <c r="I399" s="28" t="s">
        <v>85</v>
      </c>
      <c r="J399" s="28" t="s">
        <v>85</v>
      </c>
    </row>
    <row r="400" customFormat="false" ht="12.85" hidden="false" customHeight="false" outlineLevel="0" collapsed="false">
      <c r="A400" s="28" t="n">
        <v>401</v>
      </c>
      <c r="B400" s="28" t="n">
        <v>14</v>
      </c>
      <c r="C400" s="28" t="s">
        <v>85</v>
      </c>
      <c r="D400" s="32" t="n">
        <v>0.5452</v>
      </c>
      <c r="E400" s="32" t="n">
        <v>-1.0571</v>
      </c>
      <c r="F400" s="32" t="n">
        <v>0.537854626</v>
      </c>
      <c r="G400" s="28" t="s">
        <v>85</v>
      </c>
      <c r="H400" s="28" t="s">
        <v>85</v>
      </c>
      <c r="I400" s="28" t="s">
        <v>85</v>
      </c>
      <c r="J400" s="28" t="s">
        <v>85</v>
      </c>
    </row>
    <row r="401" customFormat="false" ht="12.85" hidden="false" customHeight="false" outlineLevel="0" collapsed="false">
      <c r="A401" s="28" t="n">
        <v>402</v>
      </c>
      <c r="B401" s="28" t="n">
        <v>13</v>
      </c>
      <c r="C401" s="28" t="s">
        <v>85</v>
      </c>
      <c r="D401" s="32" t="n">
        <v>0.4814</v>
      </c>
      <c r="E401" s="32" t="n">
        <v>1.0935</v>
      </c>
      <c r="F401" s="32" t="n">
        <v>0.45528285</v>
      </c>
      <c r="G401" s="28" t="s">
        <v>85</v>
      </c>
      <c r="H401" s="28" t="s">
        <v>85</v>
      </c>
      <c r="I401" s="28" t="s">
        <v>85</v>
      </c>
      <c r="J401" s="28" t="s">
        <v>85</v>
      </c>
    </row>
    <row r="402" customFormat="false" ht="12.85" hidden="false" customHeight="false" outlineLevel="0" collapsed="false">
      <c r="A402" s="28" t="n">
        <v>403</v>
      </c>
      <c r="B402" s="28" t="n">
        <v>11</v>
      </c>
      <c r="C402" s="28" t="s">
        <v>85</v>
      </c>
      <c r="D402" s="32" t="n">
        <v>0.4697</v>
      </c>
      <c r="E402" s="32" t="n">
        <v>-1.0879</v>
      </c>
      <c r="F402" s="32" t="n">
        <v>0.472226826</v>
      </c>
      <c r="G402" s="28" t="s">
        <v>85</v>
      </c>
      <c r="H402" s="28" t="s">
        <v>85</v>
      </c>
      <c r="I402" s="28" t="s">
        <v>85</v>
      </c>
      <c r="J402" s="28" t="s">
        <v>85</v>
      </c>
    </row>
    <row r="403" customFormat="false" ht="12.85" hidden="false" customHeight="false" outlineLevel="0" collapsed="false">
      <c r="A403" s="28" t="n">
        <v>404</v>
      </c>
      <c r="B403" s="28" t="n">
        <v>14</v>
      </c>
      <c r="C403" s="28" t="n">
        <v>14</v>
      </c>
      <c r="D403" s="39" t="n">
        <v>0.0017</v>
      </c>
      <c r="E403" s="32" t="n">
        <v>-2.7915</v>
      </c>
      <c r="F403" s="32" t="n">
        <v>0.000484831</v>
      </c>
      <c r="G403" s="28" t="s">
        <v>94</v>
      </c>
      <c r="H403" s="38" t="n">
        <v>0.13</v>
      </c>
      <c r="I403" s="28" t="n">
        <v>36</v>
      </c>
      <c r="J403" s="28" t="s">
        <v>85</v>
      </c>
    </row>
    <row r="404" customFormat="false" ht="12.85" hidden="false" customHeight="false" outlineLevel="0" collapsed="false">
      <c r="A404" s="28" t="n">
        <v>405</v>
      </c>
      <c r="B404" s="28" t="n">
        <v>10</v>
      </c>
      <c r="C404" s="28" t="s">
        <v>85</v>
      </c>
      <c r="D404" s="32" t="n">
        <v>0.92</v>
      </c>
      <c r="E404" s="32" t="n">
        <v>-1.0011</v>
      </c>
      <c r="F404" s="32" t="n">
        <v>0.90974232</v>
      </c>
      <c r="G404" s="28" t="s">
        <v>85</v>
      </c>
      <c r="H404" s="28" t="s">
        <v>85</v>
      </c>
      <c r="I404" s="28" t="s">
        <v>85</v>
      </c>
      <c r="J404" s="28" t="s">
        <v>85</v>
      </c>
    </row>
    <row r="405" customFormat="false" ht="12.85" hidden="false" customHeight="false" outlineLevel="0" collapsed="false">
      <c r="A405" s="28" t="n">
        <v>406</v>
      </c>
      <c r="B405" s="28" t="n">
        <v>11</v>
      </c>
      <c r="C405" s="28" t="s">
        <v>85</v>
      </c>
      <c r="D405" s="32" t="n">
        <v>0.3624</v>
      </c>
      <c r="E405" s="32" t="n">
        <v>1.0889</v>
      </c>
      <c r="F405" s="32" t="n">
        <v>0.337158227</v>
      </c>
      <c r="G405" s="28" t="s">
        <v>85</v>
      </c>
      <c r="H405" s="28" t="s">
        <v>85</v>
      </c>
      <c r="I405" s="28" t="s">
        <v>85</v>
      </c>
      <c r="J405" s="28" t="s">
        <v>85</v>
      </c>
    </row>
    <row r="406" customFormat="false" ht="12.85" hidden="false" customHeight="false" outlineLevel="0" collapsed="false">
      <c r="A406" s="28" t="n">
        <v>407</v>
      </c>
      <c r="B406" s="28" t="n">
        <v>11</v>
      </c>
      <c r="C406" s="28" t="s">
        <v>89</v>
      </c>
      <c r="D406" s="39" t="n">
        <v>0.04684</v>
      </c>
      <c r="E406" s="32" t="n">
        <v>1.1685</v>
      </c>
      <c r="F406" s="32" t="n">
        <v>0.081064998</v>
      </c>
      <c r="G406" s="28" t="s">
        <v>85</v>
      </c>
      <c r="H406" s="28" t="s">
        <v>85</v>
      </c>
      <c r="I406" s="28" t="s">
        <v>85</v>
      </c>
      <c r="J406" s="28" t="s">
        <v>85</v>
      </c>
    </row>
    <row r="407" customFormat="false" ht="12.85" hidden="false" customHeight="false" outlineLevel="0" collapsed="false">
      <c r="A407" s="28" t="n">
        <v>408</v>
      </c>
      <c r="B407" s="28" t="n">
        <v>12</v>
      </c>
      <c r="C407" s="28" t="s">
        <v>85</v>
      </c>
      <c r="D407" s="32" t="n">
        <v>0.6461</v>
      </c>
      <c r="E407" s="32" t="n">
        <v>1.0701</v>
      </c>
      <c r="F407" s="32" t="n">
        <v>0.635000813</v>
      </c>
      <c r="G407" s="28" t="s">
        <v>85</v>
      </c>
      <c r="H407" s="28" t="s">
        <v>85</v>
      </c>
      <c r="I407" s="28" t="s">
        <v>85</v>
      </c>
      <c r="J407" s="28" t="s">
        <v>85</v>
      </c>
    </row>
    <row r="408" customFormat="false" ht="12.85" hidden="false" customHeight="false" outlineLevel="0" collapsed="false">
      <c r="A408" s="28" t="n">
        <v>409</v>
      </c>
      <c r="B408" s="28" t="n">
        <v>12</v>
      </c>
      <c r="C408" s="28" t="s">
        <v>85</v>
      </c>
      <c r="D408" s="32" t="n">
        <v>0.7347</v>
      </c>
      <c r="E408" s="32" t="n">
        <v>1.0302</v>
      </c>
      <c r="F408" s="32" t="n">
        <v>0.744714175</v>
      </c>
      <c r="G408" s="28" t="s">
        <v>85</v>
      </c>
      <c r="H408" s="28" t="s">
        <v>85</v>
      </c>
      <c r="I408" s="28" t="s">
        <v>85</v>
      </c>
      <c r="J408" s="28" t="s">
        <v>85</v>
      </c>
    </row>
    <row r="409" customFormat="false" ht="12.85" hidden="false" customHeight="false" outlineLevel="0" collapsed="false">
      <c r="A409" s="28" t="n">
        <v>410</v>
      </c>
      <c r="B409" s="28" t="n">
        <v>11</v>
      </c>
      <c r="C409" s="28" t="s">
        <v>85</v>
      </c>
      <c r="D409" s="32" t="n">
        <v>0.3812</v>
      </c>
      <c r="E409" s="32" t="n">
        <v>1.0974</v>
      </c>
      <c r="F409" s="32" t="n">
        <v>0.407955645</v>
      </c>
      <c r="G409" s="28" t="s">
        <v>85</v>
      </c>
      <c r="H409" s="28" t="s">
        <v>85</v>
      </c>
      <c r="I409" s="28" t="s">
        <v>85</v>
      </c>
      <c r="J409" s="28" t="s">
        <v>85</v>
      </c>
    </row>
    <row r="410" customFormat="false" ht="12.85" hidden="false" customHeight="false" outlineLevel="0" collapsed="false">
      <c r="A410" s="28" t="n">
        <v>411</v>
      </c>
      <c r="B410" s="28" t="n">
        <v>10</v>
      </c>
      <c r="C410" s="28" t="s">
        <v>85</v>
      </c>
      <c r="D410" s="32" t="n">
        <v>0.6085</v>
      </c>
      <c r="E410" s="32" t="n">
        <v>1.0453</v>
      </c>
      <c r="F410" s="32" t="n">
        <v>0.595870964</v>
      </c>
      <c r="G410" s="28" t="s">
        <v>85</v>
      </c>
      <c r="H410" s="28" t="s">
        <v>85</v>
      </c>
      <c r="I410" s="28" t="s">
        <v>85</v>
      </c>
      <c r="J410" s="28" t="s">
        <v>85</v>
      </c>
    </row>
    <row r="411" customFormat="false" ht="12.85" hidden="false" customHeight="false" outlineLevel="0" collapsed="false">
      <c r="A411" s="28" t="n">
        <v>412</v>
      </c>
      <c r="B411" s="28" t="n">
        <v>9</v>
      </c>
      <c r="C411" s="28" t="s">
        <v>85</v>
      </c>
      <c r="D411" s="32" t="n">
        <v>0.4169</v>
      </c>
      <c r="E411" s="32" t="n">
        <v>1.0869</v>
      </c>
      <c r="F411" s="32" t="s">
        <v>88</v>
      </c>
      <c r="G411" s="28" t="s">
        <v>85</v>
      </c>
      <c r="H411" s="28" t="s">
        <v>85</v>
      </c>
      <c r="I411" s="28" t="s">
        <v>85</v>
      </c>
      <c r="J411" s="28" t="s">
        <v>85</v>
      </c>
    </row>
    <row r="412" customFormat="false" ht="12.85" hidden="false" customHeight="false" outlineLevel="0" collapsed="false">
      <c r="A412" s="28" t="n">
        <v>414</v>
      </c>
      <c r="B412" s="28" t="n">
        <v>11</v>
      </c>
      <c r="C412" s="28" t="s">
        <v>85</v>
      </c>
      <c r="D412" s="32" t="n">
        <v>0.7552</v>
      </c>
      <c r="E412" s="32" t="n">
        <v>-1.0249</v>
      </c>
      <c r="F412" s="32" t="n">
        <v>0.777836627</v>
      </c>
      <c r="G412" s="28" t="s">
        <v>85</v>
      </c>
      <c r="H412" s="28" t="s">
        <v>85</v>
      </c>
      <c r="I412" s="28" t="s">
        <v>85</v>
      </c>
      <c r="J412" s="28" t="s">
        <v>85</v>
      </c>
    </row>
    <row r="413" customFormat="false" ht="12.85" hidden="false" customHeight="false" outlineLevel="0" collapsed="false">
      <c r="A413" s="28" t="n">
        <v>415</v>
      </c>
      <c r="B413" s="28" t="n">
        <v>6</v>
      </c>
      <c r="C413" s="28" t="s">
        <v>85</v>
      </c>
      <c r="D413" s="32" t="n">
        <v>0.9289</v>
      </c>
      <c r="E413" s="32" t="n">
        <v>1.0203</v>
      </c>
      <c r="F413" s="32" t="s">
        <v>88</v>
      </c>
      <c r="G413" s="28" t="s">
        <v>85</v>
      </c>
      <c r="H413" s="28" t="s">
        <v>85</v>
      </c>
      <c r="I413" s="28" t="s">
        <v>85</v>
      </c>
      <c r="J413" s="28" t="s">
        <v>85</v>
      </c>
    </row>
    <row r="414" customFormat="false" ht="12.85" hidden="false" customHeight="false" outlineLevel="0" collapsed="false">
      <c r="A414" s="28" t="n">
        <v>416</v>
      </c>
      <c r="B414" s="28" t="n">
        <v>11</v>
      </c>
      <c r="C414" s="28" t="s">
        <v>85</v>
      </c>
      <c r="D414" s="32" t="n">
        <v>0.3349</v>
      </c>
      <c r="E414" s="32" t="n">
        <v>3.9736</v>
      </c>
      <c r="F414" s="32" t="n">
        <v>0.258416576</v>
      </c>
      <c r="G414" s="28" t="s">
        <v>85</v>
      </c>
      <c r="H414" s="28" t="s">
        <v>85</v>
      </c>
      <c r="I414" s="28" t="s">
        <v>85</v>
      </c>
      <c r="J414" s="28" t="s">
        <v>85</v>
      </c>
    </row>
    <row r="415" customFormat="false" ht="12.85" hidden="false" customHeight="false" outlineLevel="0" collapsed="false">
      <c r="A415" s="28" t="n">
        <v>417</v>
      </c>
      <c r="B415" s="28" t="n">
        <v>9</v>
      </c>
      <c r="C415" s="28" t="s">
        <v>85</v>
      </c>
      <c r="D415" s="32" t="n">
        <v>0.3058</v>
      </c>
      <c r="E415" s="32" t="n">
        <v>-1.2718</v>
      </c>
      <c r="F415" s="32" t="s">
        <v>88</v>
      </c>
      <c r="G415" s="28" t="s">
        <v>85</v>
      </c>
      <c r="H415" s="28" t="s">
        <v>85</v>
      </c>
      <c r="I415" s="28" t="s">
        <v>85</v>
      </c>
      <c r="J415" s="28" t="s">
        <v>85</v>
      </c>
    </row>
    <row r="416" customFormat="false" ht="12.85" hidden="false" customHeight="false" outlineLevel="0" collapsed="false">
      <c r="A416" s="28" t="n">
        <v>418</v>
      </c>
      <c r="B416" s="28" t="n">
        <v>11</v>
      </c>
      <c r="C416" s="28" t="s">
        <v>85</v>
      </c>
      <c r="D416" s="32" t="n">
        <v>0.2375</v>
      </c>
      <c r="E416" s="32" t="n">
        <v>1.1044</v>
      </c>
      <c r="F416" s="32" t="n">
        <v>0.25611786</v>
      </c>
      <c r="G416" s="28" t="s">
        <v>85</v>
      </c>
      <c r="H416" s="28" t="s">
        <v>85</v>
      </c>
      <c r="I416" s="28" t="s">
        <v>85</v>
      </c>
      <c r="J416" s="28" t="s">
        <v>85</v>
      </c>
    </row>
    <row r="417" customFormat="false" ht="12.85" hidden="false" customHeight="false" outlineLevel="0" collapsed="false">
      <c r="A417" s="28" t="n">
        <v>419</v>
      </c>
      <c r="B417" s="28" t="n">
        <v>10</v>
      </c>
      <c r="C417" s="28" t="s">
        <v>85</v>
      </c>
      <c r="D417" s="32" t="n">
        <v>0.2345</v>
      </c>
      <c r="E417" s="32" t="n">
        <v>1.2234</v>
      </c>
      <c r="F417" s="32" t="n">
        <v>0.197153652</v>
      </c>
      <c r="G417" s="28" t="s">
        <v>85</v>
      </c>
      <c r="H417" s="28" t="s">
        <v>85</v>
      </c>
      <c r="I417" s="28" t="s">
        <v>85</v>
      </c>
      <c r="J417" s="28" t="s">
        <v>85</v>
      </c>
    </row>
    <row r="418" customFormat="false" ht="12.85" hidden="false" customHeight="false" outlineLevel="0" collapsed="false">
      <c r="A418" s="28" t="n">
        <v>420</v>
      </c>
      <c r="B418" s="28" t="n">
        <v>10</v>
      </c>
      <c r="C418" s="28" t="s">
        <v>85</v>
      </c>
      <c r="D418" s="32" t="n">
        <v>0.464</v>
      </c>
      <c r="E418" s="32" t="n">
        <v>1.0942</v>
      </c>
      <c r="F418" s="32" t="n">
        <v>0.474044764</v>
      </c>
      <c r="G418" s="28" t="s">
        <v>85</v>
      </c>
      <c r="H418" s="28" t="s">
        <v>85</v>
      </c>
      <c r="I418" s="28" t="s">
        <v>85</v>
      </c>
      <c r="J418" s="28" t="s">
        <v>85</v>
      </c>
    </row>
    <row r="419" customFormat="false" ht="12.85" hidden="false" customHeight="false" outlineLevel="0" collapsed="false">
      <c r="A419" s="28" t="n">
        <v>421</v>
      </c>
      <c r="B419" s="28" t="n">
        <v>4</v>
      </c>
      <c r="C419" s="28" t="s">
        <v>85</v>
      </c>
      <c r="D419" s="32" t="s">
        <v>85</v>
      </c>
      <c r="E419" s="32" t="s">
        <v>85</v>
      </c>
      <c r="F419" s="32" t="s">
        <v>88</v>
      </c>
      <c r="G419" s="28" t="s">
        <v>85</v>
      </c>
      <c r="H419" s="28" t="s">
        <v>85</v>
      </c>
      <c r="I419" s="28" t="s">
        <v>85</v>
      </c>
      <c r="J419" s="28" t="s">
        <v>85</v>
      </c>
    </row>
    <row r="420" customFormat="false" ht="12.85" hidden="false" customHeight="false" outlineLevel="0" collapsed="false">
      <c r="A420" s="28" t="n">
        <v>422</v>
      </c>
      <c r="B420" s="28" t="n">
        <v>9</v>
      </c>
      <c r="C420" s="28" t="s">
        <v>85</v>
      </c>
      <c r="D420" s="32" t="n">
        <v>0.9968</v>
      </c>
      <c r="E420" s="32" t="n">
        <v>1.0144</v>
      </c>
      <c r="F420" s="32" t="s">
        <v>88</v>
      </c>
      <c r="G420" s="28" t="s">
        <v>85</v>
      </c>
      <c r="H420" s="28" t="s">
        <v>85</v>
      </c>
      <c r="I420" s="28" t="s">
        <v>85</v>
      </c>
      <c r="J420" s="28" t="s">
        <v>85</v>
      </c>
    </row>
    <row r="421" customFormat="false" ht="12.85" hidden="false" customHeight="false" outlineLevel="0" collapsed="false">
      <c r="A421" s="28" t="n">
        <v>423</v>
      </c>
      <c r="B421" s="28" t="n">
        <v>11</v>
      </c>
      <c r="C421" s="28" t="s">
        <v>85</v>
      </c>
      <c r="D421" s="32" t="n">
        <v>0.2193</v>
      </c>
      <c r="E421" s="32" t="n">
        <v>4.0381</v>
      </c>
      <c r="F421" s="32" t="n">
        <v>0.15044396</v>
      </c>
      <c r="G421" s="28" t="s">
        <v>85</v>
      </c>
      <c r="H421" s="28" t="s">
        <v>85</v>
      </c>
      <c r="I421" s="28" t="s">
        <v>85</v>
      </c>
      <c r="J421" s="28" t="s">
        <v>85</v>
      </c>
    </row>
    <row r="422" customFormat="false" ht="12.85" hidden="false" customHeight="false" outlineLevel="0" collapsed="false">
      <c r="A422" s="28" t="n">
        <v>424</v>
      </c>
      <c r="B422" s="28" t="n">
        <v>12</v>
      </c>
      <c r="C422" s="28" t="s">
        <v>85</v>
      </c>
      <c r="D422" s="32" t="n">
        <v>0.3497</v>
      </c>
      <c r="E422" s="32" t="n">
        <v>1.073</v>
      </c>
      <c r="F422" s="32" t="n">
        <v>0.397315676</v>
      </c>
      <c r="G422" s="28" t="s">
        <v>85</v>
      </c>
      <c r="H422" s="28" t="s">
        <v>85</v>
      </c>
      <c r="I422" s="28" t="s">
        <v>85</v>
      </c>
      <c r="J422" s="28" t="s">
        <v>85</v>
      </c>
    </row>
    <row r="423" customFormat="false" ht="12.85" hidden="false" customHeight="false" outlineLevel="0" collapsed="false">
      <c r="A423" s="28" t="n">
        <v>425</v>
      </c>
      <c r="B423" s="28" t="n">
        <v>14</v>
      </c>
      <c r="C423" s="28" t="s">
        <v>85</v>
      </c>
      <c r="D423" s="32" t="n">
        <v>0.259</v>
      </c>
      <c r="E423" s="32" t="n">
        <v>3.5064</v>
      </c>
      <c r="F423" s="32" t="n">
        <v>0.202561357</v>
      </c>
      <c r="G423" s="28" t="s">
        <v>85</v>
      </c>
      <c r="H423" s="28" t="s">
        <v>85</v>
      </c>
      <c r="I423" s="28" t="s">
        <v>85</v>
      </c>
      <c r="J423" s="28" t="s">
        <v>85</v>
      </c>
    </row>
    <row r="424" customFormat="false" ht="12.85" hidden="false" customHeight="false" outlineLevel="0" collapsed="false">
      <c r="A424" s="28" t="n">
        <v>426</v>
      </c>
      <c r="B424" s="28" t="n">
        <v>9</v>
      </c>
      <c r="C424" s="28" t="s">
        <v>85</v>
      </c>
      <c r="D424" s="32" t="n">
        <v>0.5806</v>
      </c>
      <c r="E424" s="32" t="n">
        <v>-1.0719</v>
      </c>
      <c r="F424" s="32" t="s">
        <v>88</v>
      </c>
      <c r="G424" s="28" t="s">
        <v>85</v>
      </c>
      <c r="H424" s="28" t="s">
        <v>85</v>
      </c>
      <c r="I424" s="28" t="s">
        <v>85</v>
      </c>
      <c r="J424" s="28" t="s">
        <v>85</v>
      </c>
    </row>
    <row r="425" customFormat="false" ht="12.85" hidden="false" customHeight="false" outlineLevel="0" collapsed="false">
      <c r="A425" s="28" t="n">
        <v>427</v>
      </c>
      <c r="B425" s="28" t="n">
        <v>9</v>
      </c>
      <c r="C425" s="28" t="s">
        <v>85</v>
      </c>
      <c r="D425" s="32" t="n">
        <v>0.6388</v>
      </c>
      <c r="E425" s="32" t="n">
        <v>1.1193</v>
      </c>
      <c r="F425" s="32" t="s">
        <v>88</v>
      </c>
      <c r="G425" s="28" t="s">
        <v>85</v>
      </c>
      <c r="H425" s="28" t="s">
        <v>85</v>
      </c>
      <c r="I425" s="28" t="s">
        <v>85</v>
      </c>
      <c r="J425" s="28" t="s">
        <v>85</v>
      </c>
    </row>
    <row r="426" customFormat="false" ht="12.85" hidden="false" customHeight="false" outlineLevel="0" collapsed="false">
      <c r="A426" s="28" t="n">
        <v>428</v>
      </c>
      <c r="B426" s="28" t="n">
        <v>11</v>
      </c>
      <c r="C426" s="28" t="s">
        <v>85</v>
      </c>
      <c r="D426" s="32" t="n">
        <v>0.8178</v>
      </c>
      <c r="E426" s="32" t="n">
        <v>-1.0369</v>
      </c>
      <c r="F426" s="32" t="n">
        <v>0.802741333</v>
      </c>
      <c r="G426" s="28" t="s">
        <v>85</v>
      </c>
      <c r="H426" s="28" t="s">
        <v>85</v>
      </c>
      <c r="I426" s="28" t="s">
        <v>85</v>
      </c>
      <c r="J426" s="28" t="s">
        <v>85</v>
      </c>
    </row>
    <row r="427" customFormat="false" ht="12.85" hidden="false" customHeight="false" outlineLevel="0" collapsed="false">
      <c r="A427" s="28" t="n">
        <v>429</v>
      </c>
      <c r="B427" s="28" t="n">
        <v>10</v>
      </c>
      <c r="C427" s="28" t="s">
        <v>85</v>
      </c>
      <c r="D427" s="32" t="s">
        <v>85</v>
      </c>
      <c r="E427" s="32" t="n">
        <v>1.2394</v>
      </c>
      <c r="F427" s="32" t="n">
        <v>0.858468472</v>
      </c>
      <c r="G427" s="28" t="s">
        <v>85</v>
      </c>
      <c r="H427" s="28" t="s">
        <v>85</v>
      </c>
      <c r="I427" s="28" t="s">
        <v>85</v>
      </c>
      <c r="J427" s="28" t="s">
        <v>85</v>
      </c>
    </row>
    <row r="428" customFormat="false" ht="12.85" hidden="false" customHeight="false" outlineLevel="0" collapsed="false">
      <c r="A428" s="28" t="n">
        <v>430</v>
      </c>
      <c r="B428" s="28" t="n">
        <v>12</v>
      </c>
      <c r="C428" s="28" t="s">
        <v>85</v>
      </c>
      <c r="D428" s="32" t="n">
        <v>0.4878</v>
      </c>
      <c r="E428" s="32" t="n">
        <v>-1.1176</v>
      </c>
      <c r="F428" s="32" t="n">
        <v>0.473506344</v>
      </c>
      <c r="G428" s="28" t="s">
        <v>85</v>
      </c>
      <c r="H428" s="28" t="s">
        <v>85</v>
      </c>
      <c r="I428" s="28" t="s">
        <v>85</v>
      </c>
      <c r="J428" s="28" t="s">
        <v>85</v>
      </c>
    </row>
    <row r="429" customFormat="false" ht="12.85" hidden="false" customHeight="false" outlineLevel="0" collapsed="false">
      <c r="A429" s="28" t="n">
        <v>431</v>
      </c>
      <c r="B429" s="28" t="n">
        <v>9</v>
      </c>
      <c r="C429" s="28" t="s">
        <v>85</v>
      </c>
      <c r="D429" s="32" t="n">
        <v>0.641</v>
      </c>
      <c r="E429" s="32" t="n">
        <v>1.0495</v>
      </c>
      <c r="F429" s="32" t="s">
        <v>88</v>
      </c>
      <c r="G429" s="28" t="s">
        <v>85</v>
      </c>
      <c r="H429" s="28" t="s">
        <v>85</v>
      </c>
      <c r="I429" s="28" t="s">
        <v>85</v>
      </c>
      <c r="J429" s="28" t="s">
        <v>85</v>
      </c>
    </row>
    <row r="430" customFormat="false" ht="12.85" hidden="false" customHeight="false" outlineLevel="0" collapsed="false">
      <c r="A430" s="28" t="n">
        <v>432</v>
      </c>
      <c r="B430" s="28" t="n">
        <v>11</v>
      </c>
      <c r="C430" s="28" t="s">
        <v>85</v>
      </c>
      <c r="D430" s="32" t="n">
        <v>0.2626</v>
      </c>
      <c r="E430" s="32" t="n">
        <v>3.2956</v>
      </c>
      <c r="F430" s="32" t="n">
        <v>0.190172955</v>
      </c>
      <c r="G430" s="28" t="s">
        <v>85</v>
      </c>
      <c r="H430" s="28" t="s">
        <v>85</v>
      </c>
      <c r="I430" s="28" t="s">
        <v>85</v>
      </c>
      <c r="J430" s="28" t="s">
        <v>85</v>
      </c>
    </row>
    <row r="431" customFormat="false" ht="12.85" hidden="false" customHeight="false" outlineLevel="0" collapsed="false">
      <c r="A431" s="28" t="n">
        <v>433</v>
      </c>
      <c r="B431" s="28" t="n">
        <v>8</v>
      </c>
      <c r="C431" s="28" t="s">
        <v>85</v>
      </c>
      <c r="D431" s="32" t="n">
        <v>0.2706</v>
      </c>
      <c r="E431" s="32" t="n">
        <v>1.2199</v>
      </c>
      <c r="F431" s="32" t="s">
        <v>88</v>
      </c>
      <c r="G431" s="28" t="s">
        <v>85</v>
      </c>
      <c r="H431" s="28" t="s">
        <v>85</v>
      </c>
      <c r="I431" s="28" t="s">
        <v>85</v>
      </c>
      <c r="J431" s="28" t="s">
        <v>85</v>
      </c>
    </row>
    <row r="432" customFormat="false" ht="12.85" hidden="false" customHeight="false" outlineLevel="0" collapsed="false">
      <c r="A432" s="28" t="n">
        <v>434</v>
      </c>
      <c r="B432" s="28" t="n">
        <v>9</v>
      </c>
      <c r="C432" s="28" t="s">
        <v>85</v>
      </c>
      <c r="D432" s="32" t="s">
        <v>85</v>
      </c>
      <c r="E432" s="32" t="n">
        <v>2.4949</v>
      </c>
      <c r="F432" s="32" t="s">
        <v>88</v>
      </c>
      <c r="G432" s="28" t="s">
        <v>85</v>
      </c>
      <c r="H432" s="28" t="s">
        <v>85</v>
      </c>
      <c r="I432" s="28" t="s">
        <v>85</v>
      </c>
      <c r="J432" s="28" t="s">
        <v>85</v>
      </c>
    </row>
    <row r="433" customFormat="false" ht="12.85" hidden="false" customHeight="false" outlineLevel="0" collapsed="false">
      <c r="A433" s="28" t="n">
        <v>435</v>
      </c>
      <c r="B433" s="28" t="n">
        <v>6</v>
      </c>
      <c r="C433" s="28" t="s">
        <v>85</v>
      </c>
      <c r="D433" s="32" t="s">
        <v>85</v>
      </c>
      <c r="E433" s="32" t="n">
        <v>1.0404</v>
      </c>
      <c r="F433" s="32" t="s">
        <v>88</v>
      </c>
      <c r="G433" s="28" t="s">
        <v>85</v>
      </c>
      <c r="H433" s="28" t="s">
        <v>85</v>
      </c>
      <c r="I433" s="28" t="s">
        <v>85</v>
      </c>
      <c r="J433" s="28" t="s">
        <v>85</v>
      </c>
    </row>
    <row r="434" customFormat="false" ht="12.85" hidden="false" customHeight="false" outlineLevel="0" collapsed="false">
      <c r="A434" s="28" t="n">
        <v>436</v>
      </c>
      <c r="B434" s="28" t="n">
        <v>8</v>
      </c>
      <c r="C434" s="28" t="s">
        <v>85</v>
      </c>
      <c r="D434" s="32" t="n">
        <v>0.7663</v>
      </c>
      <c r="E434" s="32" t="n">
        <v>-1.0247</v>
      </c>
      <c r="F434" s="32" t="s">
        <v>88</v>
      </c>
      <c r="G434" s="28" t="s">
        <v>85</v>
      </c>
      <c r="H434" s="28" t="s">
        <v>85</v>
      </c>
      <c r="I434" s="28" t="s">
        <v>85</v>
      </c>
      <c r="J434" s="28" t="s">
        <v>85</v>
      </c>
    </row>
    <row r="435" customFormat="false" ht="12.85" hidden="false" customHeight="false" outlineLevel="0" collapsed="false">
      <c r="A435" s="28" t="n">
        <v>437</v>
      </c>
      <c r="B435" s="28" t="n">
        <v>6</v>
      </c>
      <c r="C435" s="28" t="s">
        <v>85</v>
      </c>
      <c r="D435" s="32" t="s">
        <v>85</v>
      </c>
      <c r="E435" s="32" t="n">
        <v>-1.0303</v>
      </c>
      <c r="F435" s="32" t="s">
        <v>88</v>
      </c>
      <c r="G435" s="28" t="s">
        <v>85</v>
      </c>
      <c r="H435" s="28" t="s">
        <v>85</v>
      </c>
      <c r="I435" s="28" t="s">
        <v>85</v>
      </c>
      <c r="J435" s="28" t="s">
        <v>85</v>
      </c>
    </row>
    <row r="436" customFormat="false" ht="12.85" hidden="false" customHeight="false" outlineLevel="0" collapsed="false">
      <c r="A436" s="28" t="n">
        <v>438</v>
      </c>
      <c r="B436" s="28" t="n">
        <v>5</v>
      </c>
      <c r="C436" s="28" t="s">
        <v>85</v>
      </c>
      <c r="D436" s="32" t="s">
        <v>85</v>
      </c>
      <c r="E436" s="32" t="n">
        <v>1.7528</v>
      </c>
      <c r="F436" s="32" t="s">
        <v>88</v>
      </c>
      <c r="G436" s="28" t="s">
        <v>85</v>
      </c>
      <c r="H436" s="28" t="s">
        <v>85</v>
      </c>
      <c r="I436" s="28" t="s">
        <v>85</v>
      </c>
      <c r="J436" s="28" t="s">
        <v>85</v>
      </c>
    </row>
    <row r="437" customFormat="false" ht="12.85" hidden="false" customHeight="false" outlineLevel="0" collapsed="false">
      <c r="A437" s="28" t="n">
        <v>439</v>
      </c>
      <c r="B437" s="28" t="n">
        <v>14</v>
      </c>
      <c r="C437" s="28" t="n">
        <v>74</v>
      </c>
      <c r="D437" s="32" t="n">
        <v>0.2352</v>
      </c>
      <c r="E437" s="32" t="n">
        <v>1.3573</v>
      </c>
      <c r="F437" s="32" t="n">
        <v>0.194072268</v>
      </c>
      <c r="G437" s="28" t="s">
        <v>95</v>
      </c>
      <c r="H437" s="38" t="s">
        <v>96</v>
      </c>
      <c r="I437" s="28" t="s">
        <v>97</v>
      </c>
      <c r="J437" s="28" t="s">
        <v>98</v>
      </c>
    </row>
    <row r="438" customFormat="false" ht="12.85" hidden="false" customHeight="false" outlineLevel="0" collapsed="false">
      <c r="A438" s="28" t="n">
        <v>440</v>
      </c>
      <c r="B438" s="28" t="n">
        <v>6</v>
      </c>
      <c r="C438" s="28" t="s">
        <v>85</v>
      </c>
      <c r="D438" s="32" t="s">
        <v>85</v>
      </c>
      <c r="E438" s="32" t="n">
        <v>1.2561</v>
      </c>
      <c r="F438" s="32" t="s">
        <v>88</v>
      </c>
      <c r="G438" s="28" t="s">
        <v>85</v>
      </c>
      <c r="H438" s="28" t="s">
        <v>85</v>
      </c>
      <c r="I438" s="28" t="s">
        <v>85</v>
      </c>
      <c r="J438" s="28" t="s">
        <v>85</v>
      </c>
    </row>
    <row r="439" customFormat="false" ht="12.85" hidden="false" customHeight="false" outlineLevel="0" collapsed="false">
      <c r="A439" s="28" t="n">
        <v>441</v>
      </c>
      <c r="B439" s="28" t="n">
        <v>4</v>
      </c>
      <c r="C439" s="28" t="s">
        <v>85</v>
      </c>
      <c r="D439" s="32" t="s">
        <v>85</v>
      </c>
      <c r="E439" s="32" t="n">
        <v>1.6706</v>
      </c>
      <c r="F439" s="32" t="s">
        <v>88</v>
      </c>
      <c r="G439" s="28" t="s">
        <v>85</v>
      </c>
      <c r="H439" s="28" t="s">
        <v>85</v>
      </c>
      <c r="I439" s="28" t="s">
        <v>85</v>
      </c>
      <c r="J439" s="28" t="s">
        <v>85</v>
      </c>
    </row>
    <row r="440" customFormat="false" ht="12.85" hidden="false" customHeight="false" outlineLevel="0" collapsed="false">
      <c r="A440" s="28" t="n">
        <v>442</v>
      </c>
      <c r="B440" s="28" t="n">
        <v>13</v>
      </c>
      <c r="C440" s="28" t="s">
        <v>85</v>
      </c>
      <c r="D440" s="32" t="n">
        <v>0.647</v>
      </c>
      <c r="E440" s="32" t="n">
        <v>-1.0374</v>
      </c>
      <c r="F440" s="32" t="n">
        <v>0.65524839</v>
      </c>
      <c r="G440" s="28" t="s">
        <v>85</v>
      </c>
      <c r="H440" s="28" t="s">
        <v>85</v>
      </c>
      <c r="I440" s="28" t="s">
        <v>85</v>
      </c>
      <c r="J440" s="28" t="s">
        <v>85</v>
      </c>
    </row>
    <row r="441" customFormat="false" ht="12.85" hidden="false" customHeight="false" outlineLevel="0" collapsed="false">
      <c r="A441" s="28" t="n">
        <v>443</v>
      </c>
      <c r="B441" s="28" t="n">
        <v>12</v>
      </c>
      <c r="C441" s="28" t="s">
        <v>85</v>
      </c>
      <c r="D441" s="32" t="n">
        <v>0.3799</v>
      </c>
      <c r="E441" s="32" t="n">
        <v>-1.0631</v>
      </c>
      <c r="F441" s="32" t="n">
        <v>0.451622466</v>
      </c>
      <c r="G441" s="28" t="s">
        <v>85</v>
      </c>
      <c r="H441" s="28" t="s">
        <v>85</v>
      </c>
      <c r="I441" s="28" t="s">
        <v>85</v>
      </c>
      <c r="J441" s="28" t="s">
        <v>85</v>
      </c>
    </row>
    <row r="442" customFormat="false" ht="12.85" hidden="false" customHeight="false" outlineLevel="0" collapsed="false">
      <c r="A442" s="28" t="n">
        <v>444</v>
      </c>
      <c r="B442" s="28" t="n">
        <v>14</v>
      </c>
      <c r="C442" s="28" t="s">
        <v>85</v>
      </c>
      <c r="D442" s="32" t="n">
        <v>0.6701</v>
      </c>
      <c r="E442" s="32" t="n">
        <v>1.1008</v>
      </c>
      <c r="F442" s="32" t="n">
        <v>0.64065152</v>
      </c>
      <c r="G442" s="28" t="s">
        <v>85</v>
      </c>
      <c r="H442" s="28" t="s">
        <v>85</v>
      </c>
      <c r="I442" s="28" t="s">
        <v>85</v>
      </c>
      <c r="J442" s="28" t="s">
        <v>85</v>
      </c>
    </row>
    <row r="443" customFormat="false" ht="12.85" hidden="false" customHeight="false" outlineLevel="0" collapsed="false">
      <c r="A443" s="28" t="n">
        <v>445</v>
      </c>
      <c r="B443" s="28" t="n">
        <v>12</v>
      </c>
      <c r="C443" s="28" t="s">
        <v>85</v>
      </c>
      <c r="D443" s="32" t="n">
        <v>0.9783</v>
      </c>
      <c r="E443" s="32" t="n">
        <v>1.0215</v>
      </c>
      <c r="F443" s="32" t="n">
        <v>0.976570586</v>
      </c>
      <c r="G443" s="28" t="s">
        <v>85</v>
      </c>
      <c r="H443" s="28" t="s">
        <v>85</v>
      </c>
      <c r="I443" s="28" t="s">
        <v>85</v>
      </c>
      <c r="J443" s="28" t="s">
        <v>85</v>
      </c>
    </row>
    <row r="444" customFormat="false" ht="12.85" hidden="false" customHeight="false" outlineLevel="0" collapsed="false">
      <c r="A444" s="28" t="n">
        <v>446</v>
      </c>
      <c r="B444" s="28" t="n">
        <v>10</v>
      </c>
      <c r="C444" s="28" t="s">
        <v>85</v>
      </c>
      <c r="D444" s="32" t="n">
        <v>0.2227</v>
      </c>
      <c r="E444" s="32" t="n">
        <v>1.1754</v>
      </c>
      <c r="F444" s="32" t="n">
        <v>0.229189164</v>
      </c>
      <c r="G444" s="28" t="s">
        <v>85</v>
      </c>
      <c r="H444" s="28" t="s">
        <v>85</v>
      </c>
      <c r="I444" s="28" t="s">
        <v>85</v>
      </c>
      <c r="J444" s="28" t="s">
        <v>85</v>
      </c>
    </row>
    <row r="445" customFormat="false" ht="12.85" hidden="false" customHeight="false" outlineLevel="0" collapsed="false">
      <c r="A445" s="28" t="n">
        <v>447</v>
      </c>
      <c r="B445" s="28" t="n">
        <v>12</v>
      </c>
      <c r="C445" s="28" t="s">
        <v>85</v>
      </c>
      <c r="D445" s="32" t="n">
        <v>0.4932</v>
      </c>
      <c r="E445" s="32" t="n">
        <v>-1.0462</v>
      </c>
      <c r="F445" s="32" t="n">
        <v>0.557642557</v>
      </c>
      <c r="G445" s="28" t="s">
        <v>85</v>
      </c>
      <c r="H445" s="28" t="s">
        <v>85</v>
      </c>
      <c r="I445" s="28" t="s">
        <v>85</v>
      </c>
      <c r="J445" s="28" t="s">
        <v>85</v>
      </c>
    </row>
    <row r="446" customFormat="false" ht="12.85" hidden="false" customHeight="false" outlineLevel="0" collapsed="false">
      <c r="A446" s="28" t="n">
        <v>448</v>
      </c>
      <c r="B446" s="28" t="n">
        <v>13</v>
      </c>
      <c r="C446" s="28" t="s">
        <v>85</v>
      </c>
      <c r="D446" s="32" t="n">
        <v>0.3484</v>
      </c>
      <c r="E446" s="32" t="n">
        <v>-1.0743</v>
      </c>
      <c r="F446" s="32" t="n">
        <v>0.394872319</v>
      </c>
      <c r="G446" s="28" t="s">
        <v>85</v>
      </c>
      <c r="H446" s="28" t="s">
        <v>85</v>
      </c>
      <c r="I446" s="28" t="s">
        <v>85</v>
      </c>
      <c r="J446" s="28" t="s">
        <v>85</v>
      </c>
    </row>
    <row r="447" customFormat="false" ht="12.85" hidden="false" customHeight="false" outlineLevel="0" collapsed="false">
      <c r="A447" s="28" t="n">
        <v>449</v>
      </c>
      <c r="B447" s="28" t="n">
        <v>12</v>
      </c>
      <c r="C447" s="28" t="s">
        <v>85</v>
      </c>
      <c r="D447" s="32" t="n">
        <v>0.7863</v>
      </c>
      <c r="E447" s="32" t="n">
        <v>-1.0252</v>
      </c>
      <c r="F447" s="32" t="n">
        <v>0.766411734</v>
      </c>
      <c r="G447" s="28" t="s">
        <v>85</v>
      </c>
      <c r="H447" s="28" t="s">
        <v>85</v>
      </c>
      <c r="I447" s="28" t="s">
        <v>85</v>
      </c>
      <c r="J447" s="28" t="s">
        <v>85</v>
      </c>
    </row>
    <row r="448" customFormat="false" ht="12.85" hidden="false" customHeight="false" outlineLevel="0" collapsed="false">
      <c r="A448" s="28" t="n">
        <v>450</v>
      </c>
      <c r="B448" s="28" t="n">
        <v>14</v>
      </c>
      <c r="C448" s="28" t="s">
        <v>85</v>
      </c>
      <c r="D448" s="32" t="n">
        <v>0.1225</v>
      </c>
      <c r="E448" s="32" t="n">
        <v>1.1255</v>
      </c>
      <c r="F448" s="32" t="n">
        <v>0.162010136</v>
      </c>
      <c r="G448" s="28" t="s">
        <v>85</v>
      </c>
      <c r="H448" s="28" t="s">
        <v>85</v>
      </c>
      <c r="I448" s="28" t="s">
        <v>85</v>
      </c>
      <c r="J448" s="28" t="s">
        <v>85</v>
      </c>
    </row>
    <row r="449" customFormat="false" ht="12.85" hidden="false" customHeight="false" outlineLevel="0" collapsed="false">
      <c r="A449" s="28" t="n">
        <v>451</v>
      </c>
      <c r="B449" s="28" t="n">
        <v>12</v>
      </c>
      <c r="C449" s="28" t="s">
        <v>85</v>
      </c>
      <c r="D449" s="32" t="n">
        <v>0.9891</v>
      </c>
      <c r="E449" s="32" t="n">
        <v>1.006</v>
      </c>
      <c r="F449" s="32" t="n">
        <v>0.987797288</v>
      </c>
      <c r="G449" s="28" t="s">
        <v>85</v>
      </c>
      <c r="H449" s="28" t="s">
        <v>85</v>
      </c>
      <c r="I449" s="28" t="s">
        <v>85</v>
      </c>
      <c r="J449" s="28" t="s">
        <v>85</v>
      </c>
    </row>
    <row r="450" customFormat="false" ht="12.85" hidden="false" customHeight="false" outlineLevel="0" collapsed="false">
      <c r="A450" s="28" t="n">
        <v>452</v>
      </c>
      <c r="B450" s="28" t="n">
        <v>14</v>
      </c>
      <c r="C450" s="28" t="s">
        <v>85</v>
      </c>
      <c r="D450" s="32" t="n">
        <v>0.8627</v>
      </c>
      <c r="E450" s="32" t="n">
        <v>1.0277</v>
      </c>
      <c r="F450" s="32" t="n">
        <v>0.868542423</v>
      </c>
      <c r="G450" s="28" t="s">
        <v>85</v>
      </c>
      <c r="H450" s="28" t="s">
        <v>85</v>
      </c>
      <c r="I450" s="28" t="s">
        <v>85</v>
      </c>
      <c r="J450" s="28" t="s">
        <v>85</v>
      </c>
    </row>
    <row r="451" customFormat="false" ht="12.85" hidden="false" customHeight="false" outlineLevel="0" collapsed="false">
      <c r="A451" s="28" t="n">
        <v>453</v>
      </c>
      <c r="B451" s="28" t="n">
        <v>2</v>
      </c>
      <c r="C451" s="28" t="s">
        <v>85</v>
      </c>
      <c r="D451" s="32" t="s">
        <v>85</v>
      </c>
      <c r="E451" s="32" t="n">
        <v>1.8596</v>
      </c>
      <c r="F451" s="32" t="s">
        <v>88</v>
      </c>
      <c r="G451" s="28" t="s">
        <v>85</v>
      </c>
      <c r="H451" s="28" t="s">
        <v>85</v>
      </c>
      <c r="I451" s="28" t="s">
        <v>85</v>
      </c>
      <c r="J451" s="28" t="s">
        <v>85</v>
      </c>
    </row>
    <row r="452" customFormat="false" ht="12.85" hidden="false" customHeight="false" outlineLevel="0" collapsed="false">
      <c r="A452" s="28" t="n">
        <v>454</v>
      </c>
      <c r="B452" s="28" t="n">
        <v>11</v>
      </c>
      <c r="C452" s="28" t="s">
        <v>85</v>
      </c>
      <c r="D452" s="32" t="n">
        <v>0.6232</v>
      </c>
      <c r="E452" s="32" t="n">
        <v>1.1762</v>
      </c>
      <c r="F452" s="32" t="n">
        <v>0.584369467</v>
      </c>
      <c r="G452" s="28" t="s">
        <v>85</v>
      </c>
      <c r="H452" s="28" t="s">
        <v>85</v>
      </c>
      <c r="I452" s="28" t="s">
        <v>85</v>
      </c>
      <c r="J452" s="28" t="s">
        <v>85</v>
      </c>
    </row>
    <row r="453" customFormat="false" ht="12.85" hidden="false" customHeight="false" outlineLevel="0" collapsed="false">
      <c r="A453" s="28" t="n">
        <v>455</v>
      </c>
      <c r="B453" s="28" t="n">
        <v>10</v>
      </c>
      <c r="C453" s="28" t="s">
        <v>85</v>
      </c>
      <c r="D453" s="32" t="s">
        <v>85</v>
      </c>
      <c r="E453" s="32" t="n">
        <v>1.0484</v>
      </c>
      <c r="F453" s="32" t="n">
        <v>0.816767753</v>
      </c>
      <c r="G453" s="28" t="s">
        <v>85</v>
      </c>
      <c r="H453" s="28" t="s">
        <v>85</v>
      </c>
      <c r="I453" s="28" t="s">
        <v>85</v>
      </c>
      <c r="J453" s="28" t="s">
        <v>85</v>
      </c>
    </row>
    <row r="454" customFormat="false" ht="12.85" hidden="false" customHeight="false" outlineLevel="0" collapsed="false">
      <c r="A454" s="28" t="n">
        <v>456</v>
      </c>
      <c r="B454" s="28" t="n">
        <v>5</v>
      </c>
      <c r="C454" s="28" t="s">
        <v>85</v>
      </c>
      <c r="D454" s="32" t="s">
        <v>85</v>
      </c>
      <c r="E454" s="32" t="n">
        <v>-1.0219</v>
      </c>
      <c r="F454" s="32" t="s">
        <v>88</v>
      </c>
      <c r="G454" s="28" t="s">
        <v>85</v>
      </c>
      <c r="H454" s="28" t="s">
        <v>85</v>
      </c>
      <c r="I454" s="28" t="s">
        <v>85</v>
      </c>
      <c r="J454" s="28" t="s">
        <v>85</v>
      </c>
    </row>
    <row r="455" customFormat="false" ht="12.85" hidden="false" customHeight="false" outlineLevel="0" collapsed="false">
      <c r="A455" s="28" t="n">
        <v>457</v>
      </c>
      <c r="B455" s="28" t="n">
        <v>10</v>
      </c>
      <c r="C455" s="28" t="s">
        <v>85</v>
      </c>
      <c r="D455" s="32" t="n">
        <v>0.6401</v>
      </c>
      <c r="E455" s="32" t="n">
        <v>1.1247</v>
      </c>
      <c r="F455" s="32" t="n">
        <v>0.612528757</v>
      </c>
      <c r="G455" s="28" t="s">
        <v>85</v>
      </c>
      <c r="H455" s="28" t="s">
        <v>85</v>
      </c>
      <c r="I455" s="28" t="s">
        <v>85</v>
      </c>
      <c r="J455" s="28" t="s">
        <v>85</v>
      </c>
    </row>
    <row r="456" customFormat="false" ht="12.85" hidden="false" customHeight="false" outlineLevel="0" collapsed="false">
      <c r="A456" s="28" t="n">
        <v>458</v>
      </c>
      <c r="B456" s="28" t="n">
        <v>10</v>
      </c>
      <c r="C456" s="28" t="s">
        <v>85</v>
      </c>
      <c r="D456" s="32" t="s">
        <v>85</v>
      </c>
      <c r="E456" s="32" t="n">
        <v>-1.1996</v>
      </c>
      <c r="F456" s="32" t="n">
        <v>0.379657813</v>
      </c>
      <c r="G456" s="28" t="s">
        <v>85</v>
      </c>
      <c r="H456" s="28" t="s">
        <v>85</v>
      </c>
      <c r="I456" s="28" t="s">
        <v>85</v>
      </c>
      <c r="J456" s="28" t="s">
        <v>85</v>
      </c>
    </row>
    <row r="457" customFormat="false" ht="12.85" hidden="false" customHeight="false" outlineLevel="0" collapsed="false">
      <c r="A457" s="28" t="n">
        <v>459</v>
      </c>
      <c r="B457" s="28" t="n">
        <v>14</v>
      </c>
      <c r="C457" s="28" t="s">
        <v>85</v>
      </c>
      <c r="D457" s="32" t="n">
        <v>0.1896</v>
      </c>
      <c r="E457" s="32" t="n">
        <v>-1.1101</v>
      </c>
      <c r="F457" s="32" t="n">
        <v>0.217662875</v>
      </c>
      <c r="G457" s="28" t="s">
        <v>85</v>
      </c>
      <c r="H457" s="28" t="s">
        <v>85</v>
      </c>
      <c r="I457" s="28" t="s">
        <v>85</v>
      </c>
      <c r="J457" s="28" t="s">
        <v>85</v>
      </c>
    </row>
    <row r="458" customFormat="false" ht="12.85" hidden="false" customHeight="false" outlineLevel="0" collapsed="false">
      <c r="A458" s="28" t="n">
        <v>460</v>
      </c>
      <c r="B458" s="28" t="n">
        <v>4</v>
      </c>
      <c r="C458" s="28" t="s">
        <v>85</v>
      </c>
      <c r="D458" s="32" t="s">
        <v>85</v>
      </c>
      <c r="E458" s="32" t="n">
        <v>-1.4314</v>
      </c>
      <c r="F458" s="32" t="s">
        <v>88</v>
      </c>
      <c r="G458" s="28" t="s">
        <v>85</v>
      </c>
      <c r="H458" s="28" t="s">
        <v>85</v>
      </c>
      <c r="I458" s="28" t="s">
        <v>85</v>
      </c>
      <c r="J458" s="28" t="s">
        <v>85</v>
      </c>
    </row>
    <row r="459" customFormat="false" ht="12.85" hidden="false" customHeight="false" outlineLevel="0" collapsed="false">
      <c r="A459" s="28" t="n">
        <v>461</v>
      </c>
      <c r="B459" s="28" t="n">
        <v>4</v>
      </c>
      <c r="C459" s="28" t="s">
        <v>85</v>
      </c>
      <c r="D459" s="32" t="s">
        <v>85</v>
      </c>
      <c r="E459" s="32" t="n">
        <v>-1.0657</v>
      </c>
      <c r="F459" s="32" t="s">
        <v>88</v>
      </c>
      <c r="G459" s="28" t="s">
        <v>85</v>
      </c>
      <c r="H459" s="28" t="s">
        <v>85</v>
      </c>
      <c r="I459" s="28" t="s">
        <v>85</v>
      </c>
      <c r="J459" s="28" t="s">
        <v>85</v>
      </c>
    </row>
    <row r="460" customFormat="false" ht="12.85" hidden="false" customHeight="false" outlineLevel="0" collapsed="false">
      <c r="A460" s="28" t="n">
        <v>462</v>
      </c>
      <c r="B460" s="28" t="n">
        <v>11</v>
      </c>
      <c r="C460" s="28" t="s">
        <v>89</v>
      </c>
      <c r="D460" s="39" t="n">
        <v>0.03281</v>
      </c>
      <c r="E460" s="32" t="n">
        <v>-1.3361</v>
      </c>
      <c r="F460" s="32" t="n">
        <v>0.025664298</v>
      </c>
      <c r="G460" s="28" t="s">
        <v>85</v>
      </c>
      <c r="H460" s="28" t="s">
        <v>85</v>
      </c>
      <c r="I460" s="28" t="s">
        <v>85</v>
      </c>
      <c r="J460" s="28" t="s">
        <v>85</v>
      </c>
    </row>
    <row r="461" customFormat="false" ht="12.85" hidden="false" customHeight="false" outlineLevel="0" collapsed="false">
      <c r="A461" s="28" t="n">
        <v>463</v>
      </c>
      <c r="B461" s="28" t="n">
        <v>10</v>
      </c>
      <c r="C461" s="28" t="s">
        <v>85</v>
      </c>
      <c r="D461" s="32" t="n">
        <v>0.299</v>
      </c>
      <c r="E461" s="32" t="n">
        <v>1.1053</v>
      </c>
      <c r="F461" s="32" t="n">
        <v>0.381865838</v>
      </c>
      <c r="G461" s="28" t="s">
        <v>85</v>
      </c>
      <c r="H461" s="28" t="s">
        <v>85</v>
      </c>
      <c r="I461" s="28" t="s">
        <v>85</v>
      </c>
      <c r="J461" s="28" t="s">
        <v>85</v>
      </c>
    </row>
    <row r="462" customFormat="false" ht="12.85" hidden="false" customHeight="false" outlineLevel="0" collapsed="false">
      <c r="A462" s="28" t="n">
        <v>464</v>
      </c>
      <c r="B462" s="28" t="n">
        <v>6</v>
      </c>
      <c r="C462" s="28" t="s">
        <v>85</v>
      </c>
      <c r="D462" s="32" t="s">
        <v>85</v>
      </c>
      <c r="E462" s="32" t="n">
        <v>1.311</v>
      </c>
      <c r="F462" s="32" t="s">
        <v>88</v>
      </c>
      <c r="G462" s="28" t="s">
        <v>85</v>
      </c>
      <c r="H462" s="28" t="s">
        <v>85</v>
      </c>
      <c r="I462" s="28" t="s">
        <v>85</v>
      </c>
      <c r="J462" s="28" t="s">
        <v>85</v>
      </c>
    </row>
    <row r="463" customFormat="false" ht="12.85" hidden="false" customHeight="false" outlineLevel="0" collapsed="false">
      <c r="A463" s="28" t="n">
        <v>465</v>
      </c>
      <c r="B463" s="28" t="n">
        <v>9</v>
      </c>
      <c r="C463" s="28" t="s">
        <v>85</v>
      </c>
      <c r="D463" s="32" t="n">
        <v>0.5078</v>
      </c>
      <c r="E463" s="32" t="n">
        <v>-1.1164</v>
      </c>
      <c r="F463" s="32" t="s">
        <v>88</v>
      </c>
      <c r="G463" s="28" t="s">
        <v>85</v>
      </c>
      <c r="H463" s="28" t="s">
        <v>85</v>
      </c>
      <c r="I463" s="28" t="s">
        <v>85</v>
      </c>
      <c r="J463" s="28" t="s">
        <v>85</v>
      </c>
    </row>
    <row r="464" customFormat="false" ht="12.85" hidden="false" customHeight="false" outlineLevel="0" collapsed="false">
      <c r="A464" s="28" t="n">
        <v>466</v>
      </c>
      <c r="B464" s="28" t="n">
        <v>10</v>
      </c>
      <c r="C464" s="28" t="s">
        <v>85</v>
      </c>
      <c r="D464" s="32" t="n">
        <v>0.09466</v>
      </c>
      <c r="E464" s="32" t="n">
        <v>-1.3328</v>
      </c>
      <c r="F464" s="32" t="n">
        <v>0.073896776</v>
      </c>
      <c r="G464" s="28" t="s">
        <v>85</v>
      </c>
      <c r="H464" s="28" t="s">
        <v>85</v>
      </c>
      <c r="I464" s="28" t="s">
        <v>85</v>
      </c>
      <c r="J464" s="28" t="s">
        <v>85</v>
      </c>
    </row>
    <row r="465" customFormat="false" ht="12.85" hidden="false" customHeight="false" outlineLevel="0" collapsed="false">
      <c r="A465" s="28" t="n">
        <v>467</v>
      </c>
      <c r="B465" s="28" t="n">
        <v>12</v>
      </c>
      <c r="C465" s="28" t="n">
        <v>4</v>
      </c>
      <c r="D465" s="32" t="n">
        <v>0.8003</v>
      </c>
      <c r="E465" s="32" t="n">
        <v>1.0401</v>
      </c>
      <c r="F465" s="32" t="n">
        <v>0.804048811</v>
      </c>
      <c r="G465" s="28" t="s">
        <v>93</v>
      </c>
      <c r="H465" s="28" t="s">
        <v>85</v>
      </c>
      <c r="I465" s="28" t="s">
        <v>85</v>
      </c>
      <c r="J465" s="28" t="s">
        <v>85</v>
      </c>
    </row>
    <row r="466" customFormat="false" ht="12.85" hidden="false" customHeight="false" outlineLevel="0" collapsed="false">
      <c r="A466" s="28" t="n">
        <v>468</v>
      </c>
      <c r="B466" s="28" t="n">
        <v>12</v>
      </c>
      <c r="C466" s="28" t="s">
        <v>85</v>
      </c>
      <c r="D466" s="32" t="n">
        <v>0.1058</v>
      </c>
      <c r="E466" s="32" t="n">
        <v>-1.1393</v>
      </c>
      <c r="F466" s="32" t="n">
        <v>0.15063569</v>
      </c>
      <c r="G466" s="28" t="s">
        <v>85</v>
      </c>
      <c r="H466" s="28" t="s">
        <v>85</v>
      </c>
      <c r="I466" s="28" t="s">
        <v>85</v>
      </c>
      <c r="J466" s="28" t="s">
        <v>85</v>
      </c>
    </row>
    <row r="467" customFormat="false" ht="12.85" hidden="false" customHeight="false" outlineLevel="0" collapsed="false">
      <c r="A467" s="28" t="n">
        <v>469</v>
      </c>
      <c r="B467" s="28" t="n">
        <v>12</v>
      </c>
      <c r="C467" s="28" t="s">
        <v>85</v>
      </c>
      <c r="D467" s="32" t="n">
        <v>0.3625</v>
      </c>
      <c r="E467" s="32" t="n">
        <v>1.7841</v>
      </c>
      <c r="F467" s="32" t="n">
        <v>0.297873659</v>
      </c>
      <c r="G467" s="28" t="s">
        <v>85</v>
      </c>
      <c r="H467" s="28" t="s">
        <v>85</v>
      </c>
      <c r="I467" s="28" t="s">
        <v>85</v>
      </c>
      <c r="J467" s="28" t="s">
        <v>85</v>
      </c>
    </row>
    <row r="468" customFormat="false" ht="12.85" hidden="false" customHeight="false" outlineLevel="0" collapsed="false">
      <c r="A468" s="28" t="n">
        <v>470</v>
      </c>
      <c r="B468" s="28" t="n">
        <v>11</v>
      </c>
      <c r="C468" s="28" t="s">
        <v>85</v>
      </c>
      <c r="D468" s="32" t="n">
        <v>0.5904</v>
      </c>
      <c r="E468" s="32" t="n">
        <v>1.4195</v>
      </c>
      <c r="F468" s="32" t="n">
        <v>0.535783734</v>
      </c>
      <c r="G468" s="28" t="s">
        <v>85</v>
      </c>
      <c r="H468" s="28" t="s">
        <v>85</v>
      </c>
      <c r="I468" s="28" t="s">
        <v>85</v>
      </c>
      <c r="J468" s="28" t="s">
        <v>85</v>
      </c>
    </row>
    <row r="469" customFormat="false" ht="12.85" hidden="false" customHeight="false" outlineLevel="0" collapsed="false">
      <c r="A469" s="28" t="n">
        <v>471</v>
      </c>
      <c r="B469" s="28" t="n">
        <v>12</v>
      </c>
      <c r="C469" s="28" t="s">
        <v>85</v>
      </c>
      <c r="D469" s="32" t="n">
        <v>0.2368</v>
      </c>
      <c r="E469" s="32" t="n">
        <v>-1.0774</v>
      </c>
      <c r="F469" s="32" t="n">
        <v>0.352422763</v>
      </c>
      <c r="G469" s="28" t="s">
        <v>85</v>
      </c>
      <c r="H469" s="28" t="s">
        <v>85</v>
      </c>
      <c r="I469" s="28" t="s">
        <v>85</v>
      </c>
      <c r="J469" s="28" t="s">
        <v>85</v>
      </c>
    </row>
    <row r="470" customFormat="false" ht="12.85" hidden="false" customHeight="false" outlineLevel="0" collapsed="false">
      <c r="A470" s="28" t="n">
        <v>472</v>
      </c>
      <c r="B470" s="28" t="n">
        <v>7</v>
      </c>
      <c r="C470" s="28" t="s">
        <v>85</v>
      </c>
      <c r="D470" s="32" t="n">
        <v>0.05929</v>
      </c>
      <c r="E470" s="32" t="n">
        <v>-1.1583</v>
      </c>
      <c r="F470" s="32" t="s">
        <v>88</v>
      </c>
      <c r="G470" s="28" t="s">
        <v>85</v>
      </c>
      <c r="H470" s="28" t="s">
        <v>85</v>
      </c>
      <c r="I470" s="28" t="s">
        <v>85</v>
      </c>
      <c r="J470" s="28" t="s">
        <v>85</v>
      </c>
    </row>
    <row r="471" customFormat="false" ht="12.85" hidden="false" customHeight="false" outlineLevel="0" collapsed="false">
      <c r="A471" s="28" t="n">
        <v>473</v>
      </c>
      <c r="B471" s="28" t="n">
        <v>6</v>
      </c>
      <c r="C471" s="28" t="s">
        <v>85</v>
      </c>
      <c r="D471" s="32" t="n">
        <v>0.761</v>
      </c>
      <c r="E471" s="32" t="n">
        <v>1.1101</v>
      </c>
      <c r="F471" s="32" t="s">
        <v>88</v>
      </c>
      <c r="G471" s="28" t="s">
        <v>85</v>
      </c>
      <c r="H471" s="28" t="s">
        <v>85</v>
      </c>
      <c r="I471" s="28" t="s">
        <v>85</v>
      </c>
      <c r="J471" s="28" t="s">
        <v>85</v>
      </c>
    </row>
    <row r="472" customFormat="false" ht="12.85" hidden="false" customHeight="false" outlineLevel="0" collapsed="false">
      <c r="A472" s="28" t="n">
        <v>474</v>
      </c>
      <c r="B472" s="28" t="n">
        <v>9</v>
      </c>
      <c r="C472" s="28" t="s">
        <v>85</v>
      </c>
      <c r="D472" s="32" t="n">
        <v>0.3472</v>
      </c>
      <c r="E472" s="32" t="n">
        <v>-1.4274</v>
      </c>
      <c r="F472" s="32" t="s">
        <v>88</v>
      </c>
      <c r="G472" s="28" t="s">
        <v>85</v>
      </c>
      <c r="H472" s="28" t="s">
        <v>85</v>
      </c>
      <c r="I472" s="28" t="s">
        <v>85</v>
      </c>
      <c r="J472" s="28" t="s">
        <v>85</v>
      </c>
    </row>
    <row r="473" customFormat="false" ht="12.85" hidden="false" customHeight="false" outlineLevel="0" collapsed="false">
      <c r="A473" s="28" t="n">
        <v>475</v>
      </c>
      <c r="B473" s="28" t="n">
        <v>10</v>
      </c>
      <c r="C473" s="28" t="s">
        <v>85</v>
      </c>
      <c r="D473" s="32" t="n">
        <v>0.8985</v>
      </c>
      <c r="E473" s="32" t="n">
        <v>1.0284</v>
      </c>
      <c r="F473" s="32" t="n">
        <v>0.898154266</v>
      </c>
      <c r="G473" s="28" t="s">
        <v>85</v>
      </c>
      <c r="H473" s="28" t="s">
        <v>85</v>
      </c>
      <c r="I473" s="28" t="s">
        <v>85</v>
      </c>
      <c r="J473" s="28" t="s">
        <v>85</v>
      </c>
    </row>
    <row r="474" customFormat="false" ht="12.85" hidden="false" customHeight="false" outlineLevel="0" collapsed="false">
      <c r="A474" s="28" t="n">
        <v>476</v>
      </c>
      <c r="B474" s="28" t="n">
        <v>12</v>
      </c>
      <c r="C474" s="28" t="s">
        <v>85</v>
      </c>
      <c r="D474" s="32" t="n">
        <v>0.5707</v>
      </c>
      <c r="E474" s="32" t="n">
        <v>-1.0655</v>
      </c>
      <c r="F474" s="32" t="n">
        <v>0.557871972</v>
      </c>
      <c r="G474" s="28" t="s">
        <v>85</v>
      </c>
      <c r="H474" s="28" t="s">
        <v>85</v>
      </c>
      <c r="I474" s="28" t="s">
        <v>85</v>
      </c>
      <c r="J474" s="28" t="s">
        <v>85</v>
      </c>
    </row>
    <row r="475" customFormat="false" ht="12.85" hidden="false" customHeight="false" outlineLevel="0" collapsed="false">
      <c r="A475" s="28" t="n">
        <v>477</v>
      </c>
      <c r="B475" s="28" t="n">
        <v>8</v>
      </c>
      <c r="C475" s="28" t="s">
        <v>85</v>
      </c>
      <c r="D475" s="32" t="s">
        <v>85</v>
      </c>
      <c r="E475" s="32" t="n">
        <v>2.0666</v>
      </c>
      <c r="F475" s="32" t="s">
        <v>88</v>
      </c>
      <c r="G475" s="28" t="s">
        <v>85</v>
      </c>
      <c r="H475" s="28" t="s">
        <v>85</v>
      </c>
      <c r="I475" s="28" t="s">
        <v>85</v>
      </c>
      <c r="J475" s="28" t="s">
        <v>85</v>
      </c>
    </row>
    <row r="476" customFormat="false" ht="12.85" hidden="false" customHeight="false" outlineLevel="0" collapsed="false">
      <c r="A476" s="28" t="n">
        <v>478</v>
      </c>
      <c r="B476" s="28" t="n">
        <v>4</v>
      </c>
      <c r="C476" s="28" t="s">
        <v>85</v>
      </c>
      <c r="D476" s="32" t="s">
        <v>85</v>
      </c>
      <c r="E476" s="32" t="s">
        <v>85</v>
      </c>
      <c r="F476" s="32" t="s">
        <v>88</v>
      </c>
      <c r="G476" s="28" t="s">
        <v>85</v>
      </c>
      <c r="H476" s="28" t="s">
        <v>85</v>
      </c>
      <c r="I476" s="28" t="s">
        <v>85</v>
      </c>
      <c r="J476" s="28" t="s">
        <v>85</v>
      </c>
    </row>
    <row r="477" customFormat="false" ht="12.85" hidden="false" customHeight="false" outlineLevel="0" collapsed="false">
      <c r="A477" s="28" t="n">
        <v>479</v>
      </c>
      <c r="B477" s="28" t="n">
        <v>9</v>
      </c>
      <c r="C477" s="28" t="s">
        <v>85</v>
      </c>
      <c r="D477" s="32" t="s">
        <v>85</v>
      </c>
      <c r="E477" s="32" t="n">
        <v>-1.363</v>
      </c>
      <c r="F477" s="32" t="s">
        <v>88</v>
      </c>
      <c r="G477" s="28" t="s">
        <v>85</v>
      </c>
      <c r="H477" s="28" t="s">
        <v>85</v>
      </c>
      <c r="I477" s="28" t="s">
        <v>85</v>
      </c>
      <c r="J477" s="28" t="s">
        <v>85</v>
      </c>
    </row>
    <row r="478" customFormat="false" ht="12.85" hidden="false" customHeight="false" outlineLevel="0" collapsed="false">
      <c r="A478" s="28" t="n">
        <v>480</v>
      </c>
      <c r="B478" s="28" t="n">
        <v>12</v>
      </c>
      <c r="C478" s="28" t="s">
        <v>85</v>
      </c>
      <c r="D478" s="32" t="n">
        <v>0.2828</v>
      </c>
      <c r="E478" s="32" t="n">
        <v>1.3587</v>
      </c>
      <c r="F478" s="32" t="n">
        <v>0.228923055</v>
      </c>
      <c r="G478" s="28" t="s">
        <v>85</v>
      </c>
      <c r="H478" s="28" t="s">
        <v>85</v>
      </c>
      <c r="I478" s="28" t="s">
        <v>85</v>
      </c>
      <c r="J478" s="28" t="s">
        <v>85</v>
      </c>
    </row>
    <row r="479" customFormat="false" ht="12.85" hidden="false" customHeight="false" outlineLevel="0" collapsed="false">
      <c r="A479" s="28" t="n">
        <v>481</v>
      </c>
      <c r="B479" s="28" t="n">
        <v>14</v>
      </c>
      <c r="C479" s="28" t="s">
        <v>85</v>
      </c>
      <c r="D479" s="32" t="n">
        <v>0.1408</v>
      </c>
      <c r="E479" s="32" t="n">
        <v>1.269</v>
      </c>
      <c r="F479" s="32" t="n">
        <v>0.118396312</v>
      </c>
      <c r="G479" s="28" t="s">
        <v>85</v>
      </c>
      <c r="H479" s="28" t="s">
        <v>85</v>
      </c>
      <c r="I479" s="28" t="s">
        <v>85</v>
      </c>
      <c r="J479" s="28" t="s">
        <v>85</v>
      </c>
    </row>
    <row r="480" customFormat="false" ht="12.85" hidden="false" customHeight="false" outlineLevel="0" collapsed="false">
      <c r="A480" s="28" t="n">
        <v>482</v>
      </c>
      <c r="B480" s="28" t="n">
        <v>13</v>
      </c>
      <c r="C480" s="28" t="s">
        <v>85</v>
      </c>
      <c r="D480" s="32" t="n">
        <v>0.1454</v>
      </c>
      <c r="E480" s="32" t="n">
        <v>1.4646</v>
      </c>
      <c r="F480" s="32" t="n">
        <v>0.107739673</v>
      </c>
      <c r="G480" s="28" t="s">
        <v>85</v>
      </c>
      <c r="H480" s="28" t="s">
        <v>85</v>
      </c>
      <c r="I480" s="28" t="s">
        <v>85</v>
      </c>
      <c r="J480" s="28" t="s">
        <v>85</v>
      </c>
    </row>
    <row r="481" customFormat="false" ht="12.85" hidden="false" customHeight="false" outlineLevel="0" collapsed="false">
      <c r="A481" s="28" t="n">
        <v>483</v>
      </c>
      <c r="B481" s="28" t="n">
        <v>6</v>
      </c>
      <c r="C481" s="28" t="s">
        <v>85</v>
      </c>
      <c r="D481" s="32" t="n">
        <v>0.5209</v>
      </c>
      <c r="E481" s="32" t="n">
        <v>-1.468</v>
      </c>
      <c r="F481" s="32" t="s">
        <v>88</v>
      </c>
      <c r="G481" s="28" t="s">
        <v>85</v>
      </c>
      <c r="H481" s="28" t="s">
        <v>85</v>
      </c>
      <c r="I481" s="28" t="s">
        <v>85</v>
      </c>
      <c r="J481" s="28" t="s">
        <v>85</v>
      </c>
    </row>
    <row r="482" customFormat="false" ht="12.85" hidden="false" customHeight="false" outlineLevel="0" collapsed="false">
      <c r="A482" s="28" t="n">
        <v>484</v>
      </c>
      <c r="B482" s="28" t="n">
        <v>7</v>
      </c>
      <c r="C482" s="28" t="s">
        <v>85</v>
      </c>
      <c r="D482" s="32" t="n">
        <v>0.3193</v>
      </c>
      <c r="E482" s="32" t="n">
        <v>1.3349</v>
      </c>
      <c r="F482" s="32" t="s">
        <v>88</v>
      </c>
      <c r="G482" s="28" t="s">
        <v>85</v>
      </c>
      <c r="H482" s="28" t="s">
        <v>85</v>
      </c>
      <c r="I482" s="28" t="s">
        <v>85</v>
      </c>
      <c r="J482" s="28" t="s">
        <v>85</v>
      </c>
    </row>
    <row r="483" customFormat="false" ht="12.85" hidden="false" customHeight="false" outlineLevel="0" collapsed="false">
      <c r="A483" s="28" t="n">
        <v>485</v>
      </c>
      <c r="B483" s="28" t="n">
        <v>10</v>
      </c>
      <c r="C483" s="28" t="s">
        <v>85</v>
      </c>
      <c r="D483" s="32" t="n">
        <v>0.5131</v>
      </c>
      <c r="E483" s="32" t="n">
        <v>1.121</v>
      </c>
      <c r="F483" s="32" t="n">
        <v>0.494107098</v>
      </c>
      <c r="G483" s="28" t="s">
        <v>85</v>
      </c>
      <c r="H483" s="28" t="s">
        <v>85</v>
      </c>
      <c r="I483" s="28" t="s">
        <v>85</v>
      </c>
      <c r="J483" s="28" t="s">
        <v>85</v>
      </c>
    </row>
    <row r="484" customFormat="false" ht="12.85" hidden="false" customHeight="false" outlineLevel="0" collapsed="false">
      <c r="A484" s="28" t="n">
        <v>486</v>
      </c>
      <c r="B484" s="28" t="n">
        <v>8</v>
      </c>
      <c r="C484" s="28" t="s">
        <v>85</v>
      </c>
      <c r="D484" s="32" t="s">
        <v>85</v>
      </c>
      <c r="E484" s="32" t="n">
        <v>1.173</v>
      </c>
      <c r="F484" s="32" t="s">
        <v>88</v>
      </c>
      <c r="G484" s="28" t="s">
        <v>85</v>
      </c>
      <c r="H484" s="28" t="s">
        <v>85</v>
      </c>
      <c r="I484" s="28" t="s">
        <v>85</v>
      </c>
      <c r="J484" s="28" t="s">
        <v>85</v>
      </c>
    </row>
    <row r="485" customFormat="false" ht="12.85" hidden="false" customHeight="false" outlineLevel="0" collapsed="false">
      <c r="A485" s="28" t="n">
        <v>487</v>
      </c>
      <c r="B485" s="28" t="n">
        <v>14</v>
      </c>
      <c r="C485" s="28" t="s">
        <v>85</v>
      </c>
      <c r="D485" s="32" t="n">
        <v>0.9508</v>
      </c>
      <c r="E485" s="32" t="n">
        <v>1.0059</v>
      </c>
      <c r="F485" s="32" t="n">
        <v>0.947768198</v>
      </c>
      <c r="G485" s="28" t="s">
        <v>85</v>
      </c>
      <c r="H485" s="28" t="s">
        <v>85</v>
      </c>
      <c r="I485" s="28" t="s">
        <v>85</v>
      </c>
      <c r="J485" s="28" t="s">
        <v>85</v>
      </c>
    </row>
    <row r="486" customFormat="false" ht="12.85" hidden="false" customHeight="false" outlineLevel="0" collapsed="false">
      <c r="A486" s="28" t="n">
        <v>488</v>
      </c>
      <c r="B486" s="28" t="n">
        <v>8</v>
      </c>
      <c r="C486" s="28" t="s">
        <v>85</v>
      </c>
      <c r="D486" s="32" t="n">
        <v>0.5628</v>
      </c>
      <c r="E486" s="32" t="n">
        <v>1.116</v>
      </c>
      <c r="F486" s="32" t="s">
        <v>88</v>
      </c>
      <c r="G486" s="28" t="s">
        <v>85</v>
      </c>
      <c r="H486" s="28" t="s">
        <v>85</v>
      </c>
      <c r="I486" s="28" t="s">
        <v>85</v>
      </c>
      <c r="J486" s="28" t="s">
        <v>85</v>
      </c>
    </row>
    <row r="487" customFormat="false" ht="12.85" hidden="false" customHeight="false" outlineLevel="0" collapsed="false">
      <c r="A487" s="28" t="n">
        <v>489</v>
      </c>
      <c r="B487" s="28" t="n">
        <v>5</v>
      </c>
      <c r="C487" s="28" t="s">
        <v>85</v>
      </c>
      <c r="D487" s="32" t="s">
        <v>85</v>
      </c>
      <c r="E487" s="32" t="n">
        <v>-1.193</v>
      </c>
      <c r="F487" s="32" t="s">
        <v>88</v>
      </c>
      <c r="G487" s="28" t="s">
        <v>85</v>
      </c>
      <c r="H487" s="28" t="s">
        <v>85</v>
      </c>
      <c r="I487" s="28" t="s">
        <v>85</v>
      </c>
      <c r="J487" s="28" t="s">
        <v>85</v>
      </c>
    </row>
    <row r="488" customFormat="false" ht="12.85" hidden="false" customHeight="false" outlineLevel="0" collapsed="false">
      <c r="A488" s="28" t="n">
        <v>490</v>
      </c>
      <c r="B488" s="28" t="n">
        <v>12</v>
      </c>
      <c r="C488" s="28" t="s">
        <v>85</v>
      </c>
      <c r="D488" s="32" t="n">
        <v>0.4316</v>
      </c>
      <c r="E488" s="32" t="n">
        <v>-1.2047</v>
      </c>
      <c r="F488" s="32" t="n">
        <v>0.386292959</v>
      </c>
      <c r="G488" s="28" t="s">
        <v>85</v>
      </c>
      <c r="H488" s="28" t="s">
        <v>85</v>
      </c>
      <c r="I488" s="28" t="s">
        <v>85</v>
      </c>
      <c r="J488" s="28" t="s">
        <v>85</v>
      </c>
    </row>
    <row r="489" customFormat="false" ht="12.85" hidden="false" customHeight="false" outlineLevel="0" collapsed="false">
      <c r="A489" s="28" t="n">
        <v>491</v>
      </c>
      <c r="B489" s="28" t="n">
        <v>9</v>
      </c>
      <c r="C489" s="28" t="s">
        <v>85</v>
      </c>
      <c r="D489" s="32" t="n">
        <v>0.9168</v>
      </c>
      <c r="E489" s="32" t="n">
        <v>-1.0099</v>
      </c>
      <c r="F489" s="32" t="s">
        <v>88</v>
      </c>
      <c r="G489" s="28" t="s">
        <v>85</v>
      </c>
      <c r="H489" s="28" t="s">
        <v>85</v>
      </c>
      <c r="I489" s="28" t="s">
        <v>85</v>
      </c>
      <c r="J489" s="28" t="s">
        <v>85</v>
      </c>
    </row>
    <row r="490" customFormat="false" ht="12.85" hidden="false" customHeight="false" outlineLevel="0" collapsed="false">
      <c r="A490" s="28" t="n">
        <v>492</v>
      </c>
      <c r="B490" s="28" t="n">
        <v>14</v>
      </c>
      <c r="C490" s="28" t="n">
        <v>69</v>
      </c>
      <c r="D490" s="32" t="n">
        <v>0.8048</v>
      </c>
      <c r="E490" s="32" t="n">
        <v>1.0167</v>
      </c>
      <c r="F490" s="32" t="n">
        <v>0.844189896</v>
      </c>
      <c r="G490" s="28" t="s">
        <v>99</v>
      </c>
      <c r="H490" s="28" t="s">
        <v>92</v>
      </c>
      <c r="I490" s="28" t="s">
        <v>92</v>
      </c>
      <c r="J490" s="28" t="s">
        <v>85</v>
      </c>
    </row>
    <row r="491" customFormat="false" ht="12.85" hidden="false" customHeight="false" outlineLevel="0" collapsed="false">
      <c r="A491" s="28" t="n">
        <v>493</v>
      </c>
      <c r="B491" s="28" t="n">
        <v>10</v>
      </c>
      <c r="C491" s="28" t="s">
        <v>85</v>
      </c>
      <c r="D491" s="32" t="n">
        <v>0.2524</v>
      </c>
      <c r="E491" s="32" t="n">
        <v>-1.1465</v>
      </c>
      <c r="F491" s="32" t="n">
        <v>0.269064798</v>
      </c>
      <c r="G491" s="28" t="s">
        <v>85</v>
      </c>
      <c r="H491" s="28" t="s">
        <v>85</v>
      </c>
      <c r="I491" s="28" t="s">
        <v>85</v>
      </c>
      <c r="J491" s="28" t="s">
        <v>85</v>
      </c>
    </row>
    <row r="492" customFormat="false" ht="12.85" hidden="false" customHeight="false" outlineLevel="0" collapsed="false">
      <c r="A492" s="28" t="n">
        <v>494</v>
      </c>
      <c r="B492" s="28" t="n">
        <v>7</v>
      </c>
      <c r="C492" s="28" t="s">
        <v>85</v>
      </c>
      <c r="D492" s="32" t="s">
        <v>85</v>
      </c>
      <c r="E492" s="32" t="n">
        <v>-1.0937</v>
      </c>
      <c r="F492" s="32" t="s">
        <v>88</v>
      </c>
      <c r="G492" s="28" t="s">
        <v>85</v>
      </c>
      <c r="H492" s="28" t="s">
        <v>85</v>
      </c>
      <c r="I492" s="28" t="s">
        <v>85</v>
      </c>
      <c r="J492" s="28" t="s">
        <v>85</v>
      </c>
    </row>
    <row r="493" customFormat="false" ht="12.85" hidden="false" customHeight="false" outlineLevel="0" collapsed="false">
      <c r="A493" s="28" t="n">
        <v>495</v>
      </c>
      <c r="B493" s="28" t="n">
        <v>14</v>
      </c>
      <c r="C493" s="28" t="s">
        <v>85</v>
      </c>
      <c r="D493" s="32" t="n">
        <v>0.2289</v>
      </c>
      <c r="E493" s="32" t="n">
        <v>1.0876</v>
      </c>
      <c r="F493" s="32" t="n">
        <v>0.273122179</v>
      </c>
      <c r="G493" s="28" t="s">
        <v>85</v>
      </c>
      <c r="H493" s="28" t="s">
        <v>85</v>
      </c>
      <c r="I493" s="28" t="s">
        <v>85</v>
      </c>
      <c r="J493" s="28" t="s">
        <v>85</v>
      </c>
    </row>
    <row r="494" customFormat="false" ht="12.85" hidden="false" customHeight="false" outlineLevel="0" collapsed="false">
      <c r="A494" s="28" t="n">
        <v>496</v>
      </c>
      <c r="B494" s="28" t="n">
        <v>10</v>
      </c>
      <c r="C494" s="28" t="s">
        <v>89</v>
      </c>
      <c r="D494" s="39" t="n">
        <v>0.03171</v>
      </c>
      <c r="E494" s="32" t="n">
        <v>-1.8896</v>
      </c>
      <c r="F494" s="32" t="n">
        <v>0.013445984</v>
      </c>
      <c r="G494" s="28" t="s">
        <v>85</v>
      </c>
      <c r="H494" s="28" t="s">
        <v>85</v>
      </c>
      <c r="I494" s="28" t="s">
        <v>85</v>
      </c>
      <c r="J494" s="28" t="s">
        <v>85</v>
      </c>
    </row>
    <row r="495" customFormat="false" ht="12.85" hidden="false" customHeight="false" outlineLevel="0" collapsed="false">
      <c r="A495" s="28" t="n">
        <v>497</v>
      </c>
      <c r="B495" s="28" t="n">
        <v>14</v>
      </c>
      <c r="C495" s="28" t="s">
        <v>85</v>
      </c>
      <c r="D495" s="32" t="n">
        <v>0.3624</v>
      </c>
      <c r="E495" s="32" t="n">
        <v>-1.137</v>
      </c>
      <c r="F495" s="32" t="n">
        <v>0.324112685</v>
      </c>
      <c r="G495" s="28" t="s">
        <v>85</v>
      </c>
      <c r="H495" s="28" t="s">
        <v>85</v>
      </c>
      <c r="I495" s="28" t="s">
        <v>85</v>
      </c>
      <c r="J495" s="28" t="s">
        <v>85</v>
      </c>
    </row>
    <row r="496" customFormat="false" ht="12.85" hidden="false" customHeight="false" outlineLevel="0" collapsed="false">
      <c r="A496" s="28" t="n">
        <v>498</v>
      </c>
      <c r="B496" s="28" t="n">
        <v>13</v>
      </c>
      <c r="C496" s="28" t="s">
        <v>85</v>
      </c>
      <c r="D496" s="32" t="n">
        <v>0.9141</v>
      </c>
      <c r="E496" s="32" t="n">
        <v>1.0255</v>
      </c>
      <c r="F496" s="32" t="n">
        <v>0.905617634</v>
      </c>
      <c r="G496" s="28" t="s">
        <v>85</v>
      </c>
      <c r="H496" s="28" t="s">
        <v>85</v>
      </c>
      <c r="I496" s="28" t="s">
        <v>85</v>
      </c>
      <c r="J496" s="28" t="s">
        <v>85</v>
      </c>
    </row>
    <row r="497" customFormat="false" ht="12.85" hidden="false" customHeight="false" outlineLevel="0" collapsed="false">
      <c r="A497" s="28" t="n">
        <v>499</v>
      </c>
      <c r="B497" s="28" t="n">
        <v>13</v>
      </c>
      <c r="C497" s="28" t="s">
        <v>85</v>
      </c>
      <c r="D497" s="32" t="n">
        <v>0.3124</v>
      </c>
      <c r="E497" s="32" t="n">
        <v>-1.2877</v>
      </c>
      <c r="F497" s="32" t="n">
        <v>0.264995177</v>
      </c>
      <c r="G497" s="28" t="s">
        <v>85</v>
      </c>
      <c r="H497" s="28" t="s">
        <v>85</v>
      </c>
      <c r="I497" s="28" t="s">
        <v>85</v>
      </c>
      <c r="J497" s="28" t="s">
        <v>85</v>
      </c>
    </row>
    <row r="498" customFormat="false" ht="12.85" hidden="false" customHeight="false" outlineLevel="0" collapsed="false">
      <c r="A498" s="28" t="n">
        <v>500</v>
      </c>
      <c r="B498" s="28" t="n">
        <v>13</v>
      </c>
      <c r="C498" s="28" t="s">
        <v>89</v>
      </c>
      <c r="D498" s="39" t="n">
        <v>0.001711</v>
      </c>
      <c r="E498" s="32" t="n">
        <v>-1.683</v>
      </c>
      <c r="F498" s="32" t="n">
        <v>0.000900085</v>
      </c>
      <c r="G498" s="28" t="s">
        <v>85</v>
      </c>
      <c r="H498" s="28" t="s">
        <v>85</v>
      </c>
      <c r="I498" s="28" t="s">
        <v>85</v>
      </c>
      <c r="J498" s="28" t="s">
        <v>85</v>
      </c>
    </row>
    <row r="499" customFormat="false" ht="12.85" hidden="false" customHeight="false" outlineLevel="0" collapsed="false">
      <c r="A499" s="28" t="n">
        <v>501</v>
      </c>
      <c r="B499" s="28" t="n">
        <v>14</v>
      </c>
      <c r="C499" s="28" t="n">
        <v>19</v>
      </c>
      <c r="D499" s="32" t="n">
        <v>0.4662</v>
      </c>
      <c r="E499" s="32" t="n">
        <v>-1.0603</v>
      </c>
      <c r="F499" s="32" t="n">
        <v>0.490239777</v>
      </c>
      <c r="G499" s="28" t="s">
        <v>100</v>
      </c>
      <c r="H499" s="38" t="n">
        <v>0.3</v>
      </c>
      <c r="I499" s="28" t="n">
        <v>93</v>
      </c>
      <c r="J499" s="28" t="s">
        <v>91</v>
      </c>
    </row>
    <row r="500" customFormat="false" ht="12.85" hidden="false" customHeight="false" outlineLevel="0" collapsed="false">
      <c r="A500" s="28" t="n">
        <v>502</v>
      </c>
      <c r="B500" s="28" t="n">
        <v>12</v>
      </c>
      <c r="C500" s="28" t="s">
        <v>85</v>
      </c>
      <c r="D500" s="32" t="n">
        <v>0.7749</v>
      </c>
      <c r="E500" s="32" t="n">
        <v>1.0571</v>
      </c>
      <c r="F500" s="32" t="n">
        <v>0.768824976</v>
      </c>
      <c r="G500" s="28" t="s">
        <v>85</v>
      </c>
      <c r="H500" s="28" t="s">
        <v>85</v>
      </c>
      <c r="I500" s="28" t="s">
        <v>85</v>
      </c>
      <c r="J500" s="28" t="s">
        <v>85</v>
      </c>
    </row>
    <row r="501" customFormat="false" ht="12.85" hidden="false" customHeight="false" outlineLevel="0" collapsed="false">
      <c r="A501" s="28" t="n">
        <v>503</v>
      </c>
      <c r="B501" s="28" t="n">
        <v>9</v>
      </c>
      <c r="C501" s="28" t="s">
        <v>85</v>
      </c>
      <c r="D501" s="32" t="s">
        <v>85</v>
      </c>
      <c r="E501" s="32" t="n">
        <v>-1.6229</v>
      </c>
      <c r="F501" s="32" t="s">
        <v>88</v>
      </c>
      <c r="G501" s="28" t="s">
        <v>85</v>
      </c>
      <c r="H501" s="28" t="s">
        <v>85</v>
      </c>
      <c r="I501" s="28" t="s">
        <v>85</v>
      </c>
      <c r="J501" s="28" t="s">
        <v>85</v>
      </c>
    </row>
    <row r="502" customFormat="false" ht="12.85" hidden="false" customHeight="false" outlineLevel="0" collapsed="false">
      <c r="A502" s="28" t="n">
        <v>504</v>
      </c>
      <c r="B502" s="28" t="n">
        <v>14</v>
      </c>
      <c r="C502" s="28" t="s">
        <v>85</v>
      </c>
      <c r="D502" s="32" t="n">
        <v>0.9962</v>
      </c>
      <c r="E502" s="32" t="n">
        <v>1.0155</v>
      </c>
      <c r="F502" s="32" t="n">
        <v>0.995994931</v>
      </c>
      <c r="G502" s="28" t="s">
        <v>85</v>
      </c>
      <c r="H502" s="28" t="s">
        <v>85</v>
      </c>
      <c r="I502" s="28" t="s">
        <v>85</v>
      </c>
      <c r="J502" s="28" t="s">
        <v>85</v>
      </c>
    </row>
    <row r="503" customFormat="false" ht="12.85" hidden="false" customHeight="false" outlineLevel="0" collapsed="false">
      <c r="A503" s="28" t="n">
        <v>505</v>
      </c>
      <c r="B503" s="28" t="n">
        <v>12</v>
      </c>
      <c r="C503" s="28" t="s">
        <v>85</v>
      </c>
      <c r="D503" s="32" t="n">
        <v>0.3638</v>
      </c>
      <c r="E503" s="32" t="n">
        <v>-1.0855</v>
      </c>
      <c r="F503" s="32" t="n">
        <v>0.384823541</v>
      </c>
      <c r="G503" s="28" t="s">
        <v>85</v>
      </c>
      <c r="H503" s="28" t="s">
        <v>85</v>
      </c>
      <c r="I503" s="28" t="s">
        <v>85</v>
      </c>
      <c r="J503" s="28" t="s">
        <v>85</v>
      </c>
    </row>
    <row r="504" customFormat="false" ht="12.85" hidden="false" customHeight="false" outlineLevel="0" collapsed="false">
      <c r="A504" s="28" t="n">
        <v>506</v>
      </c>
      <c r="B504" s="28" t="n">
        <v>5</v>
      </c>
      <c r="C504" s="28" t="s">
        <v>85</v>
      </c>
      <c r="D504" s="32" t="n">
        <v>0.7065</v>
      </c>
      <c r="E504" s="32" t="n">
        <v>1.1062</v>
      </c>
      <c r="F504" s="32" t="s">
        <v>88</v>
      </c>
      <c r="G504" s="28" t="s">
        <v>85</v>
      </c>
      <c r="H504" s="28" t="s">
        <v>85</v>
      </c>
      <c r="I504" s="28" t="s">
        <v>85</v>
      </c>
      <c r="J504" s="28" t="s">
        <v>85</v>
      </c>
    </row>
    <row r="505" customFormat="false" ht="12.85" hidden="false" customHeight="false" outlineLevel="0" collapsed="false">
      <c r="A505" s="28" t="n">
        <v>507</v>
      </c>
      <c r="B505" s="28" t="n">
        <v>6</v>
      </c>
      <c r="C505" s="28" t="s">
        <v>85</v>
      </c>
      <c r="D505" s="32" t="s">
        <v>85</v>
      </c>
      <c r="E505" s="32" t="n">
        <v>1.0231</v>
      </c>
      <c r="F505" s="32" t="s">
        <v>88</v>
      </c>
      <c r="G505" s="28" t="s">
        <v>85</v>
      </c>
      <c r="H505" s="28" t="s">
        <v>85</v>
      </c>
      <c r="I505" s="28" t="s">
        <v>85</v>
      </c>
      <c r="J505" s="28" t="s">
        <v>85</v>
      </c>
    </row>
    <row r="506" customFormat="false" ht="12.85" hidden="false" customHeight="false" outlineLevel="0" collapsed="false">
      <c r="A506" s="28" t="n">
        <v>508</v>
      </c>
      <c r="B506" s="28" t="n">
        <v>8</v>
      </c>
      <c r="C506" s="28" t="s">
        <v>85</v>
      </c>
      <c r="D506" s="32" t="n">
        <v>0.06767</v>
      </c>
      <c r="E506" s="32" t="n">
        <v>-1.2423</v>
      </c>
      <c r="F506" s="32" t="s">
        <v>88</v>
      </c>
      <c r="G506" s="28" t="s">
        <v>85</v>
      </c>
      <c r="H506" s="28" t="s">
        <v>85</v>
      </c>
      <c r="I506" s="28" t="s">
        <v>85</v>
      </c>
      <c r="J506" s="28" t="s">
        <v>85</v>
      </c>
    </row>
    <row r="507" customFormat="false" ht="12.85" hidden="false" customHeight="false" outlineLevel="0" collapsed="false">
      <c r="A507" s="28" t="n">
        <v>509</v>
      </c>
      <c r="B507" s="28" t="n">
        <v>2</v>
      </c>
      <c r="C507" s="28" t="s">
        <v>85</v>
      </c>
      <c r="D507" s="32" t="s">
        <v>85</v>
      </c>
      <c r="E507" s="32" t="s">
        <v>85</v>
      </c>
      <c r="F507" s="32" t="s">
        <v>88</v>
      </c>
      <c r="G507" s="28" t="s">
        <v>85</v>
      </c>
      <c r="H507" s="28" t="s">
        <v>85</v>
      </c>
      <c r="I507" s="28" t="s">
        <v>85</v>
      </c>
      <c r="J507" s="28" t="s">
        <v>85</v>
      </c>
    </row>
    <row r="508" customFormat="false" ht="12.85" hidden="false" customHeight="false" outlineLevel="0" collapsed="false">
      <c r="A508" s="28" t="n">
        <v>510</v>
      </c>
      <c r="B508" s="28" t="n">
        <v>6</v>
      </c>
      <c r="C508" s="28" t="s">
        <v>85</v>
      </c>
      <c r="D508" s="32" t="s">
        <v>85</v>
      </c>
      <c r="E508" s="32" t="s">
        <v>85</v>
      </c>
      <c r="F508" s="32" t="s">
        <v>88</v>
      </c>
      <c r="G508" s="28" t="s">
        <v>85</v>
      </c>
      <c r="H508" s="28" t="s">
        <v>85</v>
      </c>
      <c r="I508" s="28" t="s">
        <v>85</v>
      </c>
      <c r="J508" s="28" t="s">
        <v>85</v>
      </c>
    </row>
    <row r="509" customFormat="false" ht="12.85" hidden="false" customHeight="false" outlineLevel="0" collapsed="false">
      <c r="A509" s="28" t="n">
        <v>511</v>
      </c>
      <c r="B509" s="28" t="n">
        <v>10</v>
      </c>
      <c r="C509" s="28" t="s">
        <v>85</v>
      </c>
      <c r="D509" s="32" t="n">
        <v>0.8425</v>
      </c>
      <c r="E509" s="32" t="n">
        <v>-1.008</v>
      </c>
      <c r="F509" s="32" t="n">
        <v>0.856936639</v>
      </c>
      <c r="G509" s="28" t="s">
        <v>85</v>
      </c>
      <c r="H509" s="28" t="s">
        <v>85</v>
      </c>
      <c r="I509" s="28" t="s">
        <v>85</v>
      </c>
      <c r="J509" s="28" t="s">
        <v>85</v>
      </c>
    </row>
    <row r="510" customFormat="false" ht="12.85" hidden="false" customHeight="false" outlineLevel="0" collapsed="false">
      <c r="A510" s="28" t="n">
        <v>512</v>
      </c>
      <c r="B510" s="28" t="n">
        <v>14</v>
      </c>
      <c r="C510" s="28" t="s">
        <v>85</v>
      </c>
      <c r="D510" s="32" t="n">
        <v>0.7199</v>
      </c>
      <c r="E510" s="32" t="n">
        <v>-1.0437</v>
      </c>
      <c r="F510" s="32" t="n">
        <v>0.7169029</v>
      </c>
      <c r="G510" s="28" t="s">
        <v>85</v>
      </c>
      <c r="H510" s="28" t="s">
        <v>85</v>
      </c>
      <c r="I510" s="28" t="s">
        <v>85</v>
      </c>
      <c r="J510" s="28" t="s">
        <v>85</v>
      </c>
    </row>
    <row r="511" customFormat="false" ht="12.85" hidden="false" customHeight="false" outlineLevel="0" collapsed="false">
      <c r="A511" s="28" t="n">
        <v>513</v>
      </c>
      <c r="B511" s="28" t="n">
        <v>7</v>
      </c>
      <c r="C511" s="28" t="s">
        <v>85</v>
      </c>
      <c r="D511" s="32" t="s">
        <v>85</v>
      </c>
      <c r="E511" s="32" t="n">
        <v>-1.1448</v>
      </c>
      <c r="F511" s="32" t="s">
        <v>88</v>
      </c>
      <c r="G511" s="28" t="s">
        <v>85</v>
      </c>
      <c r="H511" s="28" t="s">
        <v>85</v>
      </c>
      <c r="I511" s="28" t="s">
        <v>85</v>
      </c>
      <c r="J511" s="28" t="s">
        <v>85</v>
      </c>
    </row>
    <row r="512" customFormat="false" ht="12.85" hidden="false" customHeight="false" outlineLevel="0" collapsed="false">
      <c r="A512" s="28" t="n">
        <v>514</v>
      </c>
      <c r="B512" s="28" t="n">
        <v>11</v>
      </c>
      <c r="C512" s="28" t="s">
        <v>85</v>
      </c>
      <c r="D512" s="32" t="n">
        <v>0.5306</v>
      </c>
      <c r="E512" s="32" t="n">
        <v>-1.074</v>
      </c>
      <c r="F512" s="32" t="n">
        <v>0.51842786</v>
      </c>
      <c r="G512" s="28" t="s">
        <v>85</v>
      </c>
      <c r="H512" s="28" t="s">
        <v>85</v>
      </c>
      <c r="I512" s="28" t="s">
        <v>85</v>
      </c>
      <c r="J512" s="28" t="s">
        <v>85</v>
      </c>
    </row>
    <row r="513" customFormat="false" ht="12.85" hidden="false" customHeight="false" outlineLevel="0" collapsed="false">
      <c r="A513" s="28" t="n">
        <v>515</v>
      </c>
      <c r="B513" s="28" t="n">
        <v>8</v>
      </c>
      <c r="C513" s="28" t="s">
        <v>85</v>
      </c>
      <c r="D513" s="32" t="s">
        <v>85</v>
      </c>
      <c r="E513" s="32" t="n">
        <v>1.1458</v>
      </c>
      <c r="F513" s="32" t="s">
        <v>88</v>
      </c>
      <c r="G513" s="28" t="s">
        <v>85</v>
      </c>
      <c r="H513" s="28" t="s">
        <v>85</v>
      </c>
      <c r="I513" s="28" t="s">
        <v>85</v>
      </c>
      <c r="J513" s="28" t="s">
        <v>85</v>
      </c>
    </row>
    <row r="514" customFormat="false" ht="12.85" hidden="false" customHeight="false" outlineLevel="0" collapsed="false">
      <c r="A514" s="28" t="n">
        <v>516</v>
      </c>
      <c r="B514" s="28" t="n">
        <v>6</v>
      </c>
      <c r="C514" s="28" t="s">
        <v>85</v>
      </c>
      <c r="D514" s="32" t="n">
        <v>0.6611</v>
      </c>
      <c r="E514" s="32" t="n">
        <v>1.0881</v>
      </c>
      <c r="F514" s="32" t="s">
        <v>88</v>
      </c>
      <c r="G514" s="28" t="s">
        <v>85</v>
      </c>
      <c r="H514" s="28" t="s">
        <v>85</v>
      </c>
      <c r="I514" s="28" t="s">
        <v>85</v>
      </c>
      <c r="J514" s="28" t="s">
        <v>85</v>
      </c>
    </row>
    <row r="515" customFormat="false" ht="12.85" hidden="false" customHeight="false" outlineLevel="0" collapsed="false">
      <c r="A515" s="28" t="n">
        <v>517</v>
      </c>
      <c r="B515" s="28" t="n">
        <v>8</v>
      </c>
      <c r="C515" s="28" t="s">
        <v>85</v>
      </c>
      <c r="D515" s="32" t="n">
        <v>0.9787</v>
      </c>
      <c r="E515" s="32" t="n">
        <v>1.0056</v>
      </c>
      <c r="F515" s="32" t="s">
        <v>88</v>
      </c>
      <c r="G515" s="28" t="s">
        <v>85</v>
      </c>
      <c r="H515" s="28" t="s">
        <v>85</v>
      </c>
      <c r="I515" s="28" t="s">
        <v>85</v>
      </c>
      <c r="J515" s="28" t="s">
        <v>85</v>
      </c>
    </row>
    <row r="516" customFormat="false" ht="12.85" hidden="false" customHeight="false" outlineLevel="0" collapsed="false">
      <c r="A516" s="28" t="n">
        <v>518</v>
      </c>
      <c r="B516" s="28" t="n">
        <v>11</v>
      </c>
      <c r="C516" s="28" t="s">
        <v>85</v>
      </c>
      <c r="D516" s="32" t="n">
        <v>0.6314</v>
      </c>
      <c r="E516" s="32" t="n">
        <v>1.0505</v>
      </c>
      <c r="F516" s="32" t="n">
        <v>0.636785876</v>
      </c>
      <c r="G516" s="28" t="s">
        <v>85</v>
      </c>
      <c r="H516" s="28" t="s">
        <v>85</v>
      </c>
      <c r="I516" s="28" t="s">
        <v>85</v>
      </c>
      <c r="J516" s="28" t="s">
        <v>85</v>
      </c>
    </row>
    <row r="517" customFormat="false" ht="12.85" hidden="false" customHeight="false" outlineLevel="0" collapsed="false">
      <c r="A517" s="28" t="n">
        <v>519</v>
      </c>
      <c r="B517" s="28" t="n">
        <v>8</v>
      </c>
      <c r="C517" s="28" t="s">
        <v>85</v>
      </c>
      <c r="D517" s="32" t="n">
        <v>0.9391</v>
      </c>
      <c r="E517" s="32" t="n">
        <v>1.0373</v>
      </c>
      <c r="F517" s="32" t="s">
        <v>88</v>
      </c>
      <c r="G517" s="28" t="s">
        <v>85</v>
      </c>
      <c r="H517" s="28" t="s">
        <v>85</v>
      </c>
      <c r="I517" s="28" t="s">
        <v>85</v>
      </c>
      <c r="J517" s="28" t="s">
        <v>85</v>
      </c>
    </row>
    <row r="518" customFormat="false" ht="12.85" hidden="false" customHeight="false" outlineLevel="0" collapsed="false">
      <c r="A518" s="28" t="n">
        <v>520</v>
      </c>
      <c r="B518" s="28" t="n">
        <v>12</v>
      </c>
      <c r="C518" s="28" t="s">
        <v>89</v>
      </c>
      <c r="D518" s="39" t="n">
        <v>0.05067</v>
      </c>
      <c r="E518" s="32" t="n">
        <v>1.2709</v>
      </c>
      <c r="F518" s="32" t="n">
        <v>0.044233946</v>
      </c>
      <c r="G518" s="28" t="s">
        <v>85</v>
      </c>
      <c r="H518" s="28" t="s">
        <v>85</v>
      </c>
      <c r="I518" s="28" t="s">
        <v>85</v>
      </c>
      <c r="J518" s="28" t="s">
        <v>85</v>
      </c>
    </row>
    <row r="519" customFormat="false" ht="12.85" hidden="false" customHeight="false" outlineLevel="0" collapsed="false">
      <c r="A519" s="28" t="n">
        <v>521</v>
      </c>
      <c r="B519" s="28" t="n">
        <v>13</v>
      </c>
      <c r="C519" s="28" t="s">
        <v>85</v>
      </c>
      <c r="D519" s="32" t="n">
        <v>0.3742</v>
      </c>
      <c r="E519" s="32" t="n">
        <v>1.266</v>
      </c>
      <c r="F519" s="32" t="n">
        <v>0.33181182</v>
      </c>
      <c r="G519" s="28" t="s">
        <v>85</v>
      </c>
      <c r="H519" s="28" t="s">
        <v>85</v>
      </c>
      <c r="I519" s="28" t="s">
        <v>85</v>
      </c>
      <c r="J519" s="28" t="s">
        <v>85</v>
      </c>
    </row>
    <row r="520" customFormat="false" ht="12.85" hidden="false" customHeight="false" outlineLevel="0" collapsed="false">
      <c r="A520" s="28" t="n">
        <v>522</v>
      </c>
      <c r="B520" s="28" t="n">
        <v>12</v>
      </c>
      <c r="C520" s="28" t="s">
        <v>85</v>
      </c>
      <c r="D520" s="32" t="n">
        <v>0.332</v>
      </c>
      <c r="E520" s="32" t="n">
        <v>1.1502</v>
      </c>
      <c r="F520" s="32" t="n">
        <v>0.338173875</v>
      </c>
      <c r="G520" s="28" t="s">
        <v>85</v>
      </c>
      <c r="H520" s="28" t="s">
        <v>85</v>
      </c>
      <c r="I520" s="28" t="s">
        <v>85</v>
      </c>
      <c r="J520" s="28" t="s">
        <v>85</v>
      </c>
    </row>
    <row r="521" customFormat="false" ht="12.85" hidden="false" customHeight="false" outlineLevel="0" collapsed="false">
      <c r="A521" s="28" t="n">
        <v>523</v>
      </c>
      <c r="B521" s="28" t="n">
        <v>6</v>
      </c>
      <c r="C521" s="28" t="s">
        <v>85</v>
      </c>
      <c r="D521" s="32" t="s">
        <v>85</v>
      </c>
      <c r="E521" s="32" t="n">
        <v>-1.0633</v>
      </c>
      <c r="F521" s="32" t="s">
        <v>88</v>
      </c>
      <c r="G521" s="28" t="s">
        <v>85</v>
      </c>
      <c r="H521" s="28" t="s">
        <v>85</v>
      </c>
      <c r="I521" s="28" t="s">
        <v>85</v>
      </c>
      <c r="J521" s="28" t="s">
        <v>85</v>
      </c>
    </row>
    <row r="522" customFormat="false" ht="12.85" hidden="false" customHeight="false" outlineLevel="0" collapsed="false">
      <c r="A522" s="28" t="n">
        <v>524</v>
      </c>
      <c r="B522" s="28" t="n">
        <v>8</v>
      </c>
      <c r="C522" s="28" t="s">
        <v>85</v>
      </c>
      <c r="D522" s="32" t="n">
        <v>0.8689</v>
      </c>
      <c r="E522" s="32" t="n">
        <v>1.0442</v>
      </c>
      <c r="F522" s="32" t="s">
        <v>88</v>
      </c>
      <c r="G522" s="28" t="s">
        <v>85</v>
      </c>
      <c r="H522" s="28" t="s">
        <v>85</v>
      </c>
      <c r="I522" s="28" t="s">
        <v>85</v>
      </c>
      <c r="J522" s="28" t="s">
        <v>85</v>
      </c>
    </row>
    <row r="523" customFormat="false" ht="12.85" hidden="false" customHeight="false" outlineLevel="0" collapsed="false">
      <c r="A523" s="28" t="n">
        <v>525</v>
      </c>
      <c r="B523" s="28" t="n">
        <v>8</v>
      </c>
      <c r="C523" s="28" t="s">
        <v>85</v>
      </c>
      <c r="D523" s="32" t="s">
        <v>85</v>
      </c>
      <c r="E523" s="32" t="n">
        <v>1.1703</v>
      </c>
      <c r="F523" s="32" t="s">
        <v>88</v>
      </c>
      <c r="G523" s="28" t="s">
        <v>85</v>
      </c>
      <c r="H523" s="28" t="s">
        <v>85</v>
      </c>
      <c r="I523" s="28" t="s">
        <v>85</v>
      </c>
      <c r="J523" s="28" t="s">
        <v>85</v>
      </c>
    </row>
    <row r="524" customFormat="false" ht="12.85" hidden="false" customHeight="false" outlineLevel="0" collapsed="false">
      <c r="A524" s="28" t="n">
        <v>526</v>
      </c>
      <c r="B524" s="28" t="n">
        <v>6</v>
      </c>
      <c r="C524" s="28" t="s">
        <v>85</v>
      </c>
      <c r="D524" s="32" t="s">
        <v>85</v>
      </c>
      <c r="E524" s="32" t="n">
        <v>1.104</v>
      </c>
      <c r="F524" s="32" t="s">
        <v>88</v>
      </c>
      <c r="G524" s="28" t="s">
        <v>85</v>
      </c>
      <c r="H524" s="28" t="s">
        <v>85</v>
      </c>
      <c r="I524" s="28" t="s">
        <v>85</v>
      </c>
      <c r="J524" s="28" t="s">
        <v>85</v>
      </c>
    </row>
    <row r="525" customFormat="false" ht="12.85" hidden="false" customHeight="false" outlineLevel="0" collapsed="false">
      <c r="A525" s="28" t="n">
        <v>527</v>
      </c>
      <c r="B525" s="28" t="n">
        <v>9</v>
      </c>
      <c r="C525" s="28" t="s">
        <v>85</v>
      </c>
      <c r="D525" s="32" t="n">
        <v>0.761</v>
      </c>
      <c r="E525" s="32" t="n">
        <v>1.0355</v>
      </c>
      <c r="F525" s="32" t="s">
        <v>88</v>
      </c>
      <c r="G525" s="28" t="s">
        <v>85</v>
      </c>
      <c r="H525" s="28" t="s">
        <v>85</v>
      </c>
      <c r="I525" s="28" t="s">
        <v>85</v>
      </c>
      <c r="J525" s="28" t="s">
        <v>85</v>
      </c>
    </row>
    <row r="526" customFormat="false" ht="12.85" hidden="false" customHeight="false" outlineLevel="0" collapsed="false">
      <c r="A526" s="28" t="n">
        <v>528</v>
      </c>
      <c r="B526" s="28" t="n">
        <v>6</v>
      </c>
      <c r="C526" s="28" t="s">
        <v>85</v>
      </c>
      <c r="D526" s="32" t="n">
        <v>0.4441</v>
      </c>
      <c r="E526" s="32" t="n">
        <v>-1.3208</v>
      </c>
      <c r="F526" s="32" t="s">
        <v>88</v>
      </c>
      <c r="G526" s="28" t="s">
        <v>85</v>
      </c>
      <c r="H526" s="28" t="s">
        <v>85</v>
      </c>
      <c r="I526" s="28" t="s">
        <v>85</v>
      </c>
      <c r="J526" s="28" t="s">
        <v>85</v>
      </c>
    </row>
    <row r="527" customFormat="false" ht="12.85" hidden="false" customHeight="false" outlineLevel="0" collapsed="false">
      <c r="A527" s="28" t="n">
        <v>529</v>
      </c>
      <c r="B527" s="28" t="n">
        <v>13</v>
      </c>
      <c r="C527" s="28" t="s">
        <v>85</v>
      </c>
      <c r="D527" s="32" t="n">
        <v>0.7257</v>
      </c>
      <c r="E527" s="32" t="n">
        <v>1.0216</v>
      </c>
      <c r="F527" s="32" t="n">
        <v>0.801592199</v>
      </c>
      <c r="G527" s="28" t="s">
        <v>85</v>
      </c>
      <c r="H527" s="28" t="s">
        <v>85</v>
      </c>
      <c r="I527" s="28" t="s">
        <v>85</v>
      </c>
      <c r="J527" s="28" t="s">
        <v>85</v>
      </c>
    </row>
    <row r="528" customFormat="false" ht="12.85" hidden="false" customHeight="false" outlineLevel="0" collapsed="false">
      <c r="A528" s="28" t="n">
        <v>530</v>
      </c>
      <c r="B528" s="28" t="n">
        <v>10</v>
      </c>
      <c r="C528" s="28" t="s">
        <v>85</v>
      </c>
      <c r="D528" s="32" t="n">
        <v>0.5061</v>
      </c>
      <c r="E528" s="32" t="n">
        <v>-1.0519</v>
      </c>
      <c r="F528" s="32" t="n">
        <v>0.59474276</v>
      </c>
      <c r="G528" s="28" t="s">
        <v>85</v>
      </c>
      <c r="H528" s="28" t="s">
        <v>85</v>
      </c>
      <c r="I528" s="28" t="s">
        <v>85</v>
      </c>
      <c r="J528" s="28" t="s">
        <v>85</v>
      </c>
    </row>
    <row r="529" customFormat="false" ht="12.85" hidden="false" customHeight="false" outlineLevel="0" collapsed="false">
      <c r="A529" s="28" t="n">
        <v>531</v>
      </c>
      <c r="B529" s="28" t="n">
        <v>5</v>
      </c>
      <c r="C529" s="28" t="s">
        <v>85</v>
      </c>
      <c r="D529" s="32" t="s">
        <v>85</v>
      </c>
      <c r="E529" s="32" t="n">
        <v>1.0273</v>
      </c>
      <c r="F529" s="32" t="s">
        <v>88</v>
      </c>
      <c r="G529" s="28" t="s">
        <v>85</v>
      </c>
      <c r="H529" s="28" t="s">
        <v>85</v>
      </c>
      <c r="I529" s="28" t="s">
        <v>85</v>
      </c>
      <c r="J529" s="28" t="s">
        <v>85</v>
      </c>
    </row>
    <row r="530" customFormat="false" ht="12.85" hidden="false" customHeight="false" outlineLevel="0" collapsed="false">
      <c r="A530" s="28" t="n">
        <v>532</v>
      </c>
      <c r="B530" s="28" t="n">
        <v>13</v>
      </c>
      <c r="C530" s="28" t="s">
        <v>85</v>
      </c>
      <c r="D530" s="32" t="n">
        <v>0.9664</v>
      </c>
      <c r="E530" s="32" t="n">
        <v>1.0163</v>
      </c>
      <c r="F530" s="32" t="n">
        <v>0.967435819</v>
      </c>
      <c r="G530" s="28" t="s">
        <v>85</v>
      </c>
      <c r="H530" s="28" t="s">
        <v>85</v>
      </c>
      <c r="I530" s="28" t="s">
        <v>85</v>
      </c>
      <c r="J530" s="28" t="s">
        <v>85</v>
      </c>
    </row>
    <row r="531" customFormat="false" ht="12.85" hidden="false" customHeight="false" outlineLevel="0" collapsed="false">
      <c r="A531" s="28" t="n">
        <v>533</v>
      </c>
      <c r="B531" s="28" t="n">
        <v>5</v>
      </c>
      <c r="C531" s="28" t="s">
        <v>85</v>
      </c>
      <c r="D531" s="32" t="s">
        <v>85</v>
      </c>
      <c r="E531" s="32" t="s">
        <v>85</v>
      </c>
      <c r="F531" s="32" t="s">
        <v>88</v>
      </c>
      <c r="G531" s="28" t="s">
        <v>85</v>
      </c>
      <c r="H531" s="28" t="s">
        <v>85</v>
      </c>
      <c r="I531" s="28" t="s">
        <v>85</v>
      </c>
      <c r="J531" s="28" t="s">
        <v>85</v>
      </c>
    </row>
    <row r="532" customFormat="false" ht="12.85" hidden="false" customHeight="false" outlineLevel="0" collapsed="false">
      <c r="A532" s="28" t="n">
        <v>534</v>
      </c>
      <c r="B532" s="28" t="n">
        <v>13</v>
      </c>
      <c r="C532" s="28" t="s">
        <v>85</v>
      </c>
      <c r="D532" s="32" t="n">
        <v>0.8549</v>
      </c>
      <c r="E532" s="32" t="n">
        <v>-1.034</v>
      </c>
      <c r="F532" s="32" t="n">
        <v>0.844370207</v>
      </c>
      <c r="G532" s="28" t="s">
        <v>85</v>
      </c>
      <c r="H532" s="28" t="s">
        <v>85</v>
      </c>
      <c r="I532" s="28" t="s">
        <v>85</v>
      </c>
      <c r="J532" s="28" t="s">
        <v>85</v>
      </c>
    </row>
    <row r="533" customFormat="false" ht="12.85" hidden="false" customHeight="false" outlineLevel="0" collapsed="false">
      <c r="A533" s="28" t="n">
        <v>535</v>
      </c>
      <c r="B533" s="28" t="n">
        <v>9</v>
      </c>
      <c r="C533" s="28" t="s">
        <v>85</v>
      </c>
      <c r="D533" s="32" t="n">
        <v>0.2981</v>
      </c>
      <c r="E533" s="32" t="n">
        <v>1.3194</v>
      </c>
      <c r="F533" s="32" t="s">
        <v>88</v>
      </c>
      <c r="G533" s="28" t="s">
        <v>85</v>
      </c>
      <c r="H533" s="28" t="s">
        <v>85</v>
      </c>
      <c r="I533" s="28" t="s">
        <v>85</v>
      </c>
      <c r="J533" s="28" t="s">
        <v>85</v>
      </c>
    </row>
    <row r="534" customFormat="false" ht="12.85" hidden="false" customHeight="false" outlineLevel="0" collapsed="false">
      <c r="A534" s="28" t="n">
        <v>536</v>
      </c>
      <c r="B534" s="28" t="n">
        <v>10</v>
      </c>
      <c r="C534" s="28" t="s">
        <v>85</v>
      </c>
      <c r="D534" s="32" t="s">
        <v>85</v>
      </c>
      <c r="E534" s="32" t="n">
        <v>-1.0944</v>
      </c>
      <c r="F534" s="32" t="n">
        <v>0.678253314</v>
      </c>
      <c r="G534" s="28" t="s">
        <v>85</v>
      </c>
      <c r="H534" s="28" t="s">
        <v>85</v>
      </c>
      <c r="I534" s="28" t="s">
        <v>85</v>
      </c>
      <c r="J534" s="28" t="s">
        <v>85</v>
      </c>
    </row>
    <row r="535" customFormat="false" ht="12.85" hidden="false" customHeight="false" outlineLevel="0" collapsed="false">
      <c r="A535" s="28" t="n">
        <v>537</v>
      </c>
      <c r="B535" s="28" t="n">
        <v>4</v>
      </c>
      <c r="C535" s="28" t="s">
        <v>85</v>
      </c>
      <c r="D535" s="32" t="s">
        <v>85</v>
      </c>
      <c r="E535" s="32" t="n">
        <v>-1.2808</v>
      </c>
      <c r="F535" s="32" t="s">
        <v>88</v>
      </c>
      <c r="G535" s="28" t="s">
        <v>85</v>
      </c>
      <c r="H535" s="28" t="s">
        <v>85</v>
      </c>
      <c r="I535" s="28" t="s">
        <v>85</v>
      </c>
      <c r="J535" s="28" t="s">
        <v>85</v>
      </c>
    </row>
    <row r="536" customFormat="false" ht="12.85" hidden="false" customHeight="false" outlineLevel="0" collapsed="false">
      <c r="A536" s="28" t="n">
        <v>538</v>
      </c>
      <c r="B536" s="28" t="n">
        <v>8</v>
      </c>
      <c r="C536" s="28" t="s">
        <v>85</v>
      </c>
      <c r="D536" s="32" t="s">
        <v>85</v>
      </c>
      <c r="E536" s="32" t="n">
        <v>1.083</v>
      </c>
      <c r="F536" s="32" t="s">
        <v>88</v>
      </c>
      <c r="G536" s="28" t="s">
        <v>85</v>
      </c>
      <c r="H536" s="28" t="s">
        <v>85</v>
      </c>
      <c r="I536" s="28" t="s">
        <v>85</v>
      </c>
      <c r="J536" s="28" t="s">
        <v>85</v>
      </c>
    </row>
    <row r="537" customFormat="false" ht="12.85" hidden="false" customHeight="false" outlineLevel="0" collapsed="false">
      <c r="A537" s="28" t="n">
        <v>539</v>
      </c>
      <c r="B537" s="28" t="n">
        <v>5</v>
      </c>
      <c r="C537" s="28" t="s">
        <v>85</v>
      </c>
      <c r="D537" s="32" t="n">
        <v>0.8218</v>
      </c>
      <c r="E537" s="32" t="n">
        <v>1.0513</v>
      </c>
      <c r="F537" s="32" t="s">
        <v>88</v>
      </c>
      <c r="G537" s="28" t="s">
        <v>85</v>
      </c>
      <c r="H537" s="28" t="s">
        <v>85</v>
      </c>
      <c r="I537" s="28" t="s">
        <v>85</v>
      </c>
      <c r="J537" s="28" t="s">
        <v>85</v>
      </c>
    </row>
    <row r="538" customFormat="false" ht="12.85" hidden="false" customHeight="false" outlineLevel="0" collapsed="false">
      <c r="A538" s="28" t="n">
        <v>540</v>
      </c>
      <c r="B538" s="28" t="n">
        <v>5</v>
      </c>
      <c r="C538" s="28" t="s">
        <v>85</v>
      </c>
      <c r="D538" s="32" t="s">
        <v>85</v>
      </c>
      <c r="E538" s="32" t="n">
        <v>-1.2029</v>
      </c>
      <c r="F538" s="32" t="s">
        <v>88</v>
      </c>
      <c r="G538" s="28" t="s">
        <v>85</v>
      </c>
      <c r="H538" s="28" t="s">
        <v>85</v>
      </c>
      <c r="I538" s="28" t="s">
        <v>85</v>
      </c>
      <c r="J538" s="28" t="s">
        <v>85</v>
      </c>
    </row>
    <row r="539" customFormat="false" ht="12.85" hidden="false" customHeight="false" outlineLevel="0" collapsed="false">
      <c r="A539" s="28" t="n">
        <v>541</v>
      </c>
      <c r="B539" s="28" t="n">
        <v>13</v>
      </c>
      <c r="C539" s="28" t="s">
        <v>85</v>
      </c>
      <c r="D539" s="32" t="n">
        <v>0.299</v>
      </c>
      <c r="E539" s="32" t="n">
        <v>-1.0694</v>
      </c>
      <c r="F539" s="32" t="n">
        <v>0.371560992</v>
      </c>
      <c r="G539" s="28" t="s">
        <v>85</v>
      </c>
      <c r="H539" s="28" t="s">
        <v>85</v>
      </c>
      <c r="I539" s="28" t="s">
        <v>85</v>
      </c>
      <c r="J539" s="28" t="s">
        <v>85</v>
      </c>
    </row>
    <row r="540" customFormat="false" ht="12.85" hidden="false" customHeight="false" outlineLevel="0" collapsed="false">
      <c r="A540" s="28" t="n">
        <v>542</v>
      </c>
      <c r="B540" s="28" t="n">
        <v>5</v>
      </c>
      <c r="C540" s="28" t="s">
        <v>85</v>
      </c>
      <c r="D540" s="32" t="s">
        <v>85</v>
      </c>
      <c r="E540" s="32" t="n">
        <v>1.1783</v>
      </c>
      <c r="F540" s="32" t="s">
        <v>88</v>
      </c>
      <c r="G540" s="28" t="s">
        <v>85</v>
      </c>
      <c r="H540" s="28" t="s">
        <v>85</v>
      </c>
      <c r="I540" s="28" t="s">
        <v>85</v>
      </c>
      <c r="J540" s="28" t="s">
        <v>85</v>
      </c>
    </row>
    <row r="541" customFormat="false" ht="12.85" hidden="false" customHeight="false" outlineLevel="0" collapsed="false">
      <c r="A541" s="28" t="n">
        <v>543</v>
      </c>
      <c r="B541" s="28" t="n">
        <v>8</v>
      </c>
      <c r="C541" s="28" t="s">
        <v>85</v>
      </c>
      <c r="D541" s="32" t="n">
        <v>0.2679</v>
      </c>
      <c r="E541" s="32" t="n">
        <v>1.2124</v>
      </c>
      <c r="F541" s="32" t="s">
        <v>88</v>
      </c>
      <c r="G541" s="28" t="s">
        <v>85</v>
      </c>
      <c r="H541" s="28" t="s">
        <v>85</v>
      </c>
      <c r="I541" s="28" t="s">
        <v>85</v>
      </c>
      <c r="J541" s="28" t="s">
        <v>85</v>
      </c>
    </row>
    <row r="542" customFormat="false" ht="12.85" hidden="false" customHeight="false" outlineLevel="0" collapsed="false">
      <c r="A542" s="28" t="n">
        <v>544</v>
      </c>
      <c r="B542" s="28" t="n">
        <v>14</v>
      </c>
      <c r="C542" s="28" t="n">
        <v>70</v>
      </c>
      <c r="D542" s="32" t="n">
        <v>0.2574</v>
      </c>
      <c r="E542" s="32" t="n">
        <v>1.1646</v>
      </c>
      <c r="F542" s="32" t="n">
        <v>0.239927462</v>
      </c>
      <c r="G542" s="28" t="s">
        <v>101</v>
      </c>
      <c r="H542" s="38" t="s">
        <v>102</v>
      </c>
      <c r="I542" s="28" t="s">
        <v>103</v>
      </c>
      <c r="J542" s="28" t="s">
        <v>98</v>
      </c>
    </row>
    <row r="543" customFormat="false" ht="12.85" hidden="false" customHeight="false" outlineLevel="0" collapsed="false">
      <c r="A543" s="28" t="n">
        <v>545</v>
      </c>
      <c r="B543" s="28" t="n">
        <v>12</v>
      </c>
      <c r="C543" s="28" t="s">
        <v>85</v>
      </c>
      <c r="D543" s="32" t="n">
        <v>0.6523</v>
      </c>
      <c r="E543" s="32" t="n">
        <v>-1.0236</v>
      </c>
      <c r="F543" s="32" t="n">
        <v>0.728523145</v>
      </c>
      <c r="G543" s="28" t="s">
        <v>85</v>
      </c>
      <c r="H543" s="28" t="s">
        <v>85</v>
      </c>
      <c r="I543" s="28" t="s">
        <v>85</v>
      </c>
      <c r="J543" s="28" t="s">
        <v>85</v>
      </c>
    </row>
    <row r="544" customFormat="false" ht="12.85" hidden="false" customHeight="false" outlineLevel="0" collapsed="false">
      <c r="A544" s="28" t="n">
        <v>546</v>
      </c>
      <c r="B544" s="28" t="n">
        <v>13</v>
      </c>
      <c r="C544" s="28" t="s">
        <v>85</v>
      </c>
      <c r="D544" s="32" t="n">
        <v>0.8835</v>
      </c>
      <c r="E544" s="32" t="n">
        <v>1.0299</v>
      </c>
      <c r="F544" s="32" t="n">
        <v>0.878710526</v>
      </c>
      <c r="G544" s="28" t="s">
        <v>85</v>
      </c>
      <c r="H544" s="28" t="s">
        <v>85</v>
      </c>
      <c r="I544" s="28" t="s">
        <v>85</v>
      </c>
      <c r="J544" s="28" t="s">
        <v>85</v>
      </c>
    </row>
    <row r="545" customFormat="false" ht="12.85" hidden="false" customHeight="false" outlineLevel="0" collapsed="false">
      <c r="A545" s="28" t="n">
        <v>547</v>
      </c>
      <c r="B545" s="28" t="n">
        <v>14</v>
      </c>
      <c r="C545" s="28" t="s">
        <v>85</v>
      </c>
      <c r="D545" s="32" t="n">
        <v>0.08143</v>
      </c>
      <c r="E545" s="32" t="n">
        <v>-1.107</v>
      </c>
      <c r="F545" s="32" t="n">
        <v>0.151387559</v>
      </c>
      <c r="G545" s="28" t="s">
        <v>85</v>
      </c>
      <c r="H545" s="28" t="s">
        <v>85</v>
      </c>
      <c r="I545" s="28" t="s">
        <v>85</v>
      </c>
      <c r="J545" s="28" t="s">
        <v>85</v>
      </c>
    </row>
    <row r="546" customFormat="false" ht="12.85" hidden="false" customHeight="false" outlineLevel="0" collapsed="false">
      <c r="A546" s="28" t="n">
        <v>548</v>
      </c>
      <c r="B546" s="28" t="n">
        <v>11</v>
      </c>
      <c r="C546" s="28" t="s">
        <v>85</v>
      </c>
      <c r="D546" s="32" t="n">
        <v>0.1288</v>
      </c>
      <c r="E546" s="32" t="n">
        <v>-1.2152</v>
      </c>
      <c r="F546" s="32" t="n">
        <v>0.116535193</v>
      </c>
      <c r="G546" s="28" t="s">
        <v>85</v>
      </c>
      <c r="H546" s="28" t="s">
        <v>85</v>
      </c>
      <c r="I546" s="28" t="s">
        <v>85</v>
      </c>
      <c r="J546" s="28" t="s">
        <v>85</v>
      </c>
    </row>
    <row r="547" customFormat="false" ht="12.85" hidden="false" customHeight="false" outlineLevel="0" collapsed="false">
      <c r="A547" s="28" t="n">
        <v>549</v>
      </c>
      <c r="B547" s="28" t="n">
        <v>13</v>
      </c>
      <c r="C547" s="28" t="s">
        <v>85</v>
      </c>
      <c r="D547" s="32" t="n">
        <v>0.5466</v>
      </c>
      <c r="E547" s="32" t="n">
        <v>-1.0435</v>
      </c>
      <c r="F547" s="32" t="n">
        <v>0.591358087</v>
      </c>
      <c r="G547" s="28" t="s">
        <v>85</v>
      </c>
      <c r="H547" s="28" t="s">
        <v>85</v>
      </c>
      <c r="I547" s="28" t="s">
        <v>85</v>
      </c>
      <c r="J547" s="28" t="s">
        <v>85</v>
      </c>
    </row>
    <row r="548" customFormat="false" ht="12.85" hidden="false" customHeight="false" outlineLevel="0" collapsed="false">
      <c r="A548" s="28" t="n">
        <v>550</v>
      </c>
      <c r="B548" s="28" t="n">
        <v>10</v>
      </c>
      <c r="C548" s="28" t="s">
        <v>85</v>
      </c>
      <c r="D548" s="32" t="n">
        <v>0.4488</v>
      </c>
      <c r="E548" s="32" t="n">
        <v>1.1402</v>
      </c>
      <c r="F548" s="32" t="n">
        <v>0.428684181</v>
      </c>
      <c r="G548" s="28" t="s">
        <v>85</v>
      </c>
      <c r="H548" s="28" t="s">
        <v>85</v>
      </c>
      <c r="I548" s="28" t="s">
        <v>85</v>
      </c>
      <c r="J548" s="28" t="s">
        <v>85</v>
      </c>
    </row>
    <row r="549" customFormat="false" ht="12.85" hidden="false" customHeight="false" outlineLevel="0" collapsed="false">
      <c r="A549" s="28" t="n">
        <v>551</v>
      </c>
      <c r="B549" s="28" t="n">
        <v>3</v>
      </c>
      <c r="C549" s="28" t="s">
        <v>85</v>
      </c>
      <c r="D549" s="32" t="s">
        <v>85</v>
      </c>
      <c r="E549" s="32" t="s">
        <v>85</v>
      </c>
      <c r="F549" s="32" t="s">
        <v>88</v>
      </c>
      <c r="G549" s="28" t="s">
        <v>85</v>
      </c>
      <c r="H549" s="28" t="s">
        <v>85</v>
      </c>
      <c r="I549" s="28" t="s">
        <v>85</v>
      </c>
      <c r="J549" s="28" t="s">
        <v>85</v>
      </c>
    </row>
    <row r="550" customFormat="false" ht="12.85" hidden="false" customHeight="false" outlineLevel="0" collapsed="false">
      <c r="A550" s="28" t="n">
        <v>552</v>
      </c>
      <c r="B550" s="28" t="n">
        <v>14</v>
      </c>
      <c r="C550" s="28" t="s">
        <v>85</v>
      </c>
      <c r="D550" s="32" t="n">
        <v>0.562</v>
      </c>
      <c r="E550" s="32" t="n">
        <v>1.116</v>
      </c>
      <c r="F550" s="32" t="n">
        <v>0.535451066</v>
      </c>
      <c r="G550" s="28" t="s">
        <v>85</v>
      </c>
      <c r="H550" s="28" t="s">
        <v>85</v>
      </c>
      <c r="I550" s="28" t="s">
        <v>85</v>
      </c>
      <c r="J550" s="28" t="s">
        <v>85</v>
      </c>
    </row>
    <row r="551" customFormat="false" ht="12.85" hidden="false" customHeight="false" outlineLevel="0" collapsed="false">
      <c r="A551" s="28" t="n">
        <v>553</v>
      </c>
      <c r="B551" s="28" t="n">
        <v>9</v>
      </c>
      <c r="C551" s="28" t="s">
        <v>85</v>
      </c>
      <c r="D551" s="32" t="n">
        <v>0.5536</v>
      </c>
      <c r="E551" s="32" t="n">
        <v>1.0349</v>
      </c>
      <c r="F551" s="32" t="s">
        <v>88</v>
      </c>
      <c r="G551" s="28" t="s">
        <v>85</v>
      </c>
      <c r="H551" s="28" t="s">
        <v>85</v>
      </c>
      <c r="I551" s="28" t="s">
        <v>85</v>
      </c>
      <c r="J551" s="28" t="s">
        <v>85</v>
      </c>
    </row>
    <row r="552" customFormat="false" ht="12.85" hidden="false" customHeight="false" outlineLevel="0" collapsed="false">
      <c r="A552" s="28" t="n">
        <v>554</v>
      </c>
      <c r="B552" s="28" t="n">
        <v>9</v>
      </c>
      <c r="C552" s="28" t="s">
        <v>85</v>
      </c>
      <c r="D552" s="32" t="n">
        <v>0.9623</v>
      </c>
      <c r="E552" s="32" t="n">
        <v>1.2418</v>
      </c>
      <c r="F552" s="32" t="s">
        <v>88</v>
      </c>
      <c r="G552" s="28" t="s">
        <v>85</v>
      </c>
      <c r="H552" s="28" t="s">
        <v>85</v>
      </c>
      <c r="I552" s="28" t="s">
        <v>85</v>
      </c>
      <c r="J552" s="28" t="s">
        <v>85</v>
      </c>
    </row>
    <row r="553" customFormat="false" ht="12.85" hidden="false" customHeight="false" outlineLevel="0" collapsed="false">
      <c r="A553" s="28" t="n">
        <v>555</v>
      </c>
      <c r="B553" s="28" t="n">
        <v>8</v>
      </c>
      <c r="C553" s="28" t="s">
        <v>85</v>
      </c>
      <c r="D553" s="32" t="n">
        <v>0.868</v>
      </c>
      <c r="E553" s="32" t="n">
        <v>-1.0066</v>
      </c>
      <c r="F553" s="32" t="s">
        <v>88</v>
      </c>
      <c r="G553" s="28" t="s">
        <v>85</v>
      </c>
      <c r="H553" s="28" t="s">
        <v>85</v>
      </c>
      <c r="I553" s="28" t="s">
        <v>85</v>
      </c>
      <c r="J553" s="28" t="s">
        <v>85</v>
      </c>
    </row>
    <row r="554" customFormat="false" ht="12.85" hidden="false" customHeight="false" outlineLevel="0" collapsed="false">
      <c r="A554" s="28" t="n">
        <v>556</v>
      </c>
      <c r="B554" s="28" t="n">
        <v>8</v>
      </c>
      <c r="C554" s="28" t="s">
        <v>85</v>
      </c>
      <c r="D554" s="32" t="n">
        <v>0.8672</v>
      </c>
      <c r="E554" s="32" t="n">
        <v>-1.0125</v>
      </c>
      <c r="F554" s="32" t="s">
        <v>88</v>
      </c>
      <c r="G554" s="28" t="s">
        <v>85</v>
      </c>
      <c r="H554" s="28" t="s">
        <v>85</v>
      </c>
      <c r="I554" s="28" t="s">
        <v>85</v>
      </c>
      <c r="J554" s="28" t="s">
        <v>85</v>
      </c>
    </row>
    <row r="555" customFormat="false" ht="12.85" hidden="false" customHeight="false" outlineLevel="0" collapsed="false">
      <c r="A555" s="28" t="n">
        <v>557</v>
      </c>
      <c r="B555" s="28" t="n">
        <v>10</v>
      </c>
      <c r="C555" s="28" t="s">
        <v>85</v>
      </c>
      <c r="D555" s="32" t="n">
        <v>0.2295</v>
      </c>
      <c r="E555" s="32" t="n">
        <v>1.1653</v>
      </c>
      <c r="F555" s="32" t="n">
        <v>0.21915419</v>
      </c>
      <c r="G555" s="28" t="s">
        <v>85</v>
      </c>
      <c r="H555" s="28" t="s">
        <v>85</v>
      </c>
      <c r="I555" s="28" t="s">
        <v>85</v>
      </c>
      <c r="J555" s="28" t="s">
        <v>85</v>
      </c>
    </row>
    <row r="556" customFormat="false" ht="12.85" hidden="false" customHeight="false" outlineLevel="0" collapsed="false">
      <c r="A556" s="28" t="n">
        <v>558</v>
      </c>
      <c r="B556" s="28" t="n">
        <v>10</v>
      </c>
      <c r="C556" s="28" t="s">
        <v>85</v>
      </c>
      <c r="D556" s="32" t="n">
        <v>0.8735</v>
      </c>
      <c r="E556" s="32" t="n">
        <v>-1.016</v>
      </c>
      <c r="F556" s="32" t="n">
        <v>0.871927865</v>
      </c>
      <c r="G556" s="28" t="s">
        <v>85</v>
      </c>
      <c r="H556" s="28" t="s">
        <v>85</v>
      </c>
      <c r="I556" s="28" t="s">
        <v>85</v>
      </c>
      <c r="J556" s="28" t="s">
        <v>85</v>
      </c>
    </row>
    <row r="557" customFormat="false" ht="12.85" hidden="false" customHeight="false" outlineLevel="0" collapsed="false">
      <c r="A557" s="28" t="n">
        <v>559</v>
      </c>
      <c r="B557" s="28" t="n">
        <v>8</v>
      </c>
      <c r="C557" s="28" t="s">
        <v>85</v>
      </c>
      <c r="D557" s="32" t="s">
        <v>85</v>
      </c>
      <c r="E557" s="32" t="n">
        <v>-1.0726</v>
      </c>
      <c r="F557" s="32" t="s">
        <v>88</v>
      </c>
      <c r="G557" s="28" t="s">
        <v>85</v>
      </c>
      <c r="H557" s="28" t="s">
        <v>85</v>
      </c>
      <c r="I557" s="28" t="s">
        <v>85</v>
      </c>
      <c r="J557" s="28" t="s">
        <v>85</v>
      </c>
    </row>
    <row r="558" customFormat="false" ht="12.85" hidden="false" customHeight="false" outlineLevel="0" collapsed="false">
      <c r="A558" s="28" t="n">
        <v>560</v>
      </c>
      <c r="B558" s="28" t="n">
        <v>10</v>
      </c>
      <c r="C558" s="28" t="s">
        <v>85</v>
      </c>
      <c r="D558" s="32" t="n">
        <v>0.09929</v>
      </c>
      <c r="E558" s="32" t="n">
        <v>-1.1651</v>
      </c>
      <c r="F558" s="32" t="n">
        <v>0.13352232</v>
      </c>
      <c r="G558" s="28" t="s">
        <v>85</v>
      </c>
      <c r="H558" s="28" t="s">
        <v>85</v>
      </c>
      <c r="I558" s="28" t="s">
        <v>85</v>
      </c>
      <c r="J558" s="28" t="s">
        <v>85</v>
      </c>
    </row>
    <row r="559" customFormat="false" ht="12.85" hidden="false" customHeight="false" outlineLevel="0" collapsed="false">
      <c r="A559" s="28" t="n">
        <v>561</v>
      </c>
      <c r="B559" s="28" t="n">
        <v>14</v>
      </c>
      <c r="C559" s="28" t="s">
        <v>85</v>
      </c>
      <c r="D559" s="32" t="n">
        <v>0.8945</v>
      </c>
      <c r="E559" s="32" t="n">
        <v>1.0651</v>
      </c>
      <c r="F559" s="32" t="n">
        <v>0.88295863</v>
      </c>
      <c r="G559" s="28" t="s">
        <v>85</v>
      </c>
      <c r="H559" s="28" t="s">
        <v>85</v>
      </c>
      <c r="I559" s="28" t="s">
        <v>85</v>
      </c>
      <c r="J559" s="28" t="s">
        <v>85</v>
      </c>
    </row>
    <row r="560" customFormat="false" ht="12.85" hidden="false" customHeight="false" outlineLevel="0" collapsed="false">
      <c r="A560" s="28" t="n">
        <v>562</v>
      </c>
      <c r="B560" s="28" t="n">
        <v>10</v>
      </c>
      <c r="C560" s="28" t="s">
        <v>85</v>
      </c>
      <c r="D560" s="32" t="n">
        <v>0.9667</v>
      </c>
      <c r="E560" s="32" t="n">
        <v>1.0031</v>
      </c>
      <c r="F560" s="32" t="n">
        <v>0.96551264</v>
      </c>
      <c r="G560" s="28" t="s">
        <v>85</v>
      </c>
      <c r="H560" s="28" t="s">
        <v>85</v>
      </c>
      <c r="I560" s="28" t="s">
        <v>85</v>
      </c>
      <c r="J560" s="28" t="s">
        <v>85</v>
      </c>
    </row>
    <row r="561" customFormat="false" ht="12.85" hidden="false" customHeight="false" outlineLevel="0" collapsed="false">
      <c r="A561" s="28" t="n">
        <v>563</v>
      </c>
      <c r="B561" s="28" t="n">
        <v>9</v>
      </c>
      <c r="C561" s="28" t="s">
        <v>85</v>
      </c>
      <c r="D561" s="32" t="s">
        <v>85</v>
      </c>
      <c r="E561" s="32" t="n">
        <v>1.0215</v>
      </c>
      <c r="F561" s="32" t="s">
        <v>88</v>
      </c>
      <c r="G561" s="28" t="s">
        <v>85</v>
      </c>
      <c r="H561" s="28" t="s">
        <v>85</v>
      </c>
      <c r="I561" s="28" t="s">
        <v>85</v>
      </c>
      <c r="J561" s="28" t="s">
        <v>85</v>
      </c>
    </row>
    <row r="562" customFormat="false" ht="12.85" hidden="false" customHeight="false" outlineLevel="0" collapsed="false">
      <c r="A562" s="28" t="n">
        <v>564</v>
      </c>
      <c r="B562" s="28" t="n">
        <v>7</v>
      </c>
      <c r="C562" s="28" t="s">
        <v>85</v>
      </c>
      <c r="D562" s="32" t="n">
        <v>0.6766</v>
      </c>
      <c r="E562" s="32" t="n">
        <v>-1.0933</v>
      </c>
      <c r="F562" s="32" t="s">
        <v>88</v>
      </c>
      <c r="G562" s="28" t="s">
        <v>85</v>
      </c>
      <c r="H562" s="28" t="s">
        <v>85</v>
      </c>
      <c r="I562" s="28" t="s">
        <v>85</v>
      </c>
      <c r="J562" s="28" t="s">
        <v>85</v>
      </c>
    </row>
    <row r="563" customFormat="false" ht="12.85" hidden="false" customHeight="false" outlineLevel="0" collapsed="false">
      <c r="A563" s="28" t="n">
        <v>565</v>
      </c>
      <c r="B563" s="28" t="n">
        <v>8</v>
      </c>
      <c r="C563" s="28" t="s">
        <v>85</v>
      </c>
      <c r="D563" s="32" t="n">
        <v>0.2257</v>
      </c>
      <c r="E563" s="32" t="n">
        <v>1.7788</v>
      </c>
      <c r="F563" s="32" t="s">
        <v>88</v>
      </c>
      <c r="G563" s="28" t="s">
        <v>85</v>
      </c>
      <c r="H563" s="28" t="s">
        <v>85</v>
      </c>
      <c r="I563" s="28" t="s">
        <v>85</v>
      </c>
      <c r="J563" s="28" t="s">
        <v>85</v>
      </c>
    </row>
    <row r="564" customFormat="false" ht="12.85" hidden="false" customHeight="false" outlineLevel="0" collapsed="false">
      <c r="A564" s="28" t="n">
        <v>566</v>
      </c>
      <c r="B564" s="28" t="n">
        <v>13</v>
      </c>
      <c r="C564" s="28" t="s">
        <v>85</v>
      </c>
      <c r="D564" s="32" t="n">
        <v>0.9446</v>
      </c>
      <c r="E564" s="32" t="n">
        <v>1.0026</v>
      </c>
      <c r="F564" s="32" t="n">
        <v>0.939654474</v>
      </c>
      <c r="G564" s="28" t="s">
        <v>85</v>
      </c>
      <c r="H564" s="28" t="s">
        <v>85</v>
      </c>
      <c r="I564" s="28" t="s">
        <v>85</v>
      </c>
      <c r="J564" s="28" t="s">
        <v>85</v>
      </c>
    </row>
    <row r="565" customFormat="false" ht="12.85" hidden="false" customHeight="false" outlineLevel="0" collapsed="false">
      <c r="A565" s="28" t="n">
        <v>567</v>
      </c>
      <c r="B565" s="28" t="n">
        <v>13</v>
      </c>
      <c r="C565" s="28" t="s">
        <v>85</v>
      </c>
      <c r="D565" s="32" t="n">
        <v>0.527</v>
      </c>
      <c r="E565" s="32" t="n">
        <v>-1.086</v>
      </c>
      <c r="F565" s="32" t="n">
        <v>0.492357655</v>
      </c>
      <c r="G565" s="28" t="s">
        <v>85</v>
      </c>
      <c r="H565" s="28" t="s">
        <v>85</v>
      </c>
      <c r="I565" s="28" t="s">
        <v>85</v>
      </c>
      <c r="J565" s="28" t="s">
        <v>85</v>
      </c>
    </row>
    <row r="566" customFormat="false" ht="12.85" hidden="false" customHeight="false" outlineLevel="0" collapsed="false">
      <c r="A566" s="28" t="n">
        <v>568</v>
      </c>
      <c r="B566" s="28" t="n">
        <v>7</v>
      </c>
      <c r="C566" s="28" t="s">
        <v>85</v>
      </c>
      <c r="D566" s="32" t="n">
        <v>0.7153</v>
      </c>
      <c r="E566" s="32" t="n">
        <v>-1.0444</v>
      </c>
      <c r="F566" s="32" t="s">
        <v>88</v>
      </c>
      <c r="G566" s="28" t="s">
        <v>85</v>
      </c>
      <c r="H566" s="28" t="s">
        <v>85</v>
      </c>
      <c r="I566" s="28" t="s">
        <v>85</v>
      </c>
      <c r="J566" s="28" t="s">
        <v>85</v>
      </c>
    </row>
    <row r="567" customFormat="false" ht="12.85" hidden="false" customHeight="false" outlineLevel="0" collapsed="false">
      <c r="A567" s="28" t="n">
        <v>569</v>
      </c>
      <c r="B567" s="28" t="n">
        <v>12</v>
      </c>
      <c r="C567" s="28" t="s">
        <v>85</v>
      </c>
      <c r="D567" s="32" t="n">
        <v>0.686</v>
      </c>
      <c r="E567" s="32" t="n">
        <v>1.1663</v>
      </c>
      <c r="F567" s="32" t="n">
        <v>0.653540708</v>
      </c>
      <c r="G567" s="28" t="s">
        <v>85</v>
      </c>
      <c r="H567" s="28" t="s">
        <v>85</v>
      </c>
      <c r="I567" s="28" t="s">
        <v>85</v>
      </c>
      <c r="J567" s="28" t="s">
        <v>85</v>
      </c>
    </row>
    <row r="568" customFormat="false" ht="12.85" hidden="false" customHeight="false" outlineLevel="0" collapsed="false">
      <c r="A568" s="28" t="n">
        <v>570</v>
      </c>
      <c r="B568" s="28" t="n">
        <v>10</v>
      </c>
      <c r="C568" s="28" t="s">
        <v>85</v>
      </c>
      <c r="D568" s="32" t="n">
        <v>0.8391</v>
      </c>
      <c r="E568" s="32" t="n">
        <v>-1.0153</v>
      </c>
      <c r="F568" s="32" t="n">
        <v>0.841985092</v>
      </c>
      <c r="G568" s="28" t="s">
        <v>85</v>
      </c>
      <c r="H568" s="28" t="s">
        <v>85</v>
      </c>
      <c r="I568" s="28" t="s">
        <v>85</v>
      </c>
      <c r="J568" s="28" t="s">
        <v>85</v>
      </c>
    </row>
    <row r="569" customFormat="false" ht="12.85" hidden="false" customHeight="false" outlineLevel="0" collapsed="false">
      <c r="A569" s="28" t="n">
        <v>571</v>
      </c>
      <c r="B569" s="28" t="n">
        <v>11</v>
      </c>
      <c r="C569" s="28" t="s">
        <v>85</v>
      </c>
      <c r="D569" s="32" t="n">
        <v>0.3027</v>
      </c>
      <c r="E569" s="32" t="n">
        <v>-1.2515</v>
      </c>
      <c r="F569" s="32" t="n">
        <v>0.253895812</v>
      </c>
      <c r="G569" s="28" t="s">
        <v>85</v>
      </c>
      <c r="H569" s="28" t="s">
        <v>85</v>
      </c>
      <c r="I569" s="28" t="s">
        <v>85</v>
      </c>
      <c r="J569" s="28" t="s">
        <v>85</v>
      </c>
    </row>
    <row r="570" customFormat="false" ht="12.85" hidden="false" customHeight="false" outlineLevel="0" collapsed="false">
      <c r="A570" s="28" t="n">
        <v>572</v>
      </c>
      <c r="B570" s="28" t="n">
        <v>6</v>
      </c>
      <c r="C570" s="28" t="s">
        <v>85</v>
      </c>
      <c r="D570" s="32" t="n">
        <v>0.5238</v>
      </c>
      <c r="E570" s="32" t="n">
        <v>-1.1142</v>
      </c>
      <c r="F570" s="32" t="s">
        <v>88</v>
      </c>
      <c r="G570" s="28" t="s">
        <v>85</v>
      </c>
      <c r="H570" s="28" t="s">
        <v>85</v>
      </c>
      <c r="I570" s="28" t="s">
        <v>85</v>
      </c>
      <c r="J570" s="28" t="s">
        <v>85</v>
      </c>
    </row>
    <row r="571" customFormat="false" ht="12.85" hidden="false" customHeight="false" outlineLevel="0" collapsed="false">
      <c r="A571" s="28" t="n">
        <v>573</v>
      </c>
      <c r="B571" s="28" t="n">
        <v>13</v>
      </c>
      <c r="C571" s="28" t="s">
        <v>85</v>
      </c>
      <c r="D571" s="32" t="n">
        <v>0.4939</v>
      </c>
      <c r="E571" s="32" t="n">
        <v>1.1049</v>
      </c>
      <c r="F571" s="32" t="n">
        <v>0.471755088</v>
      </c>
      <c r="G571" s="28" t="s">
        <v>85</v>
      </c>
      <c r="H571" s="28" t="s">
        <v>85</v>
      </c>
      <c r="I571" s="28" t="s">
        <v>85</v>
      </c>
      <c r="J571" s="28" t="s">
        <v>85</v>
      </c>
    </row>
    <row r="572" customFormat="false" ht="12.85" hidden="false" customHeight="false" outlineLevel="0" collapsed="false">
      <c r="A572" s="28" t="n">
        <v>574</v>
      </c>
      <c r="B572" s="28" t="n">
        <v>9</v>
      </c>
      <c r="C572" s="28" t="s">
        <v>89</v>
      </c>
      <c r="D572" s="39" t="n">
        <v>0.004374</v>
      </c>
      <c r="E572" s="32" t="n">
        <v>1.6509</v>
      </c>
      <c r="F572" s="32" t="s">
        <v>88</v>
      </c>
      <c r="G572" s="28" t="s">
        <v>85</v>
      </c>
      <c r="H572" s="28" t="s">
        <v>85</v>
      </c>
      <c r="I572" s="28" t="s">
        <v>85</v>
      </c>
      <c r="J572" s="28" t="s">
        <v>85</v>
      </c>
    </row>
    <row r="573" customFormat="false" ht="12.85" hidden="false" customHeight="false" outlineLevel="0" collapsed="false">
      <c r="A573" s="28" t="n">
        <v>575</v>
      </c>
      <c r="B573" s="28" t="n">
        <v>7</v>
      </c>
      <c r="C573" s="28" t="s">
        <v>85</v>
      </c>
      <c r="D573" s="32" t="n">
        <v>0.5087</v>
      </c>
      <c r="E573" s="32" t="n">
        <v>1.0647</v>
      </c>
      <c r="F573" s="32" t="s">
        <v>88</v>
      </c>
      <c r="G573" s="28" t="s">
        <v>85</v>
      </c>
      <c r="H573" s="28" t="s">
        <v>85</v>
      </c>
      <c r="I573" s="28" t="s">
        <v>85</v>
      </c>
      <c r="J573" s="28" t="s">
        <v>85</v>
      </c>
    </row>
    <row r="574" customFormat="false" ht="12.85" hidden="false" customHeight="false" outlineLevel="0" collapsed="false">
      <c r="A574" s="28" t="n">
        <v>576</v>
      </c>
      <c r="B574" s="28" t="n">
        <v>8</v>
      </c>
      <c r="C574" s="28" t="s">
        <v>85</v>
      </c>
      <c r="D574" s="32" t="n">
        <v>0.318</v>
      </c>
      <c r="E574" s="32" t="n">
        <v>-1.1564</v>
      </c>
      <c r="F574" s="32" t="s">
        <v>88</v>
      </c>
      <c r="G574" s="28" t="s">
        <v>85</v>
      </c>
      <c r="H574" s="28" t="s">
        <v>85</v>
      </c>
      <c r="I574" s="28" t="s">
        <v>85</v>
      </c>
      <c r="J574" s="28" t="s">
        <v>85</v>
      </c>
    </row>
    <row r="575" customFormat="false" ht="12.85" hidden="false" customHeight="false" outlineLevel="0" collapsed="false">
      <c r="A575" s="28" t="n">
        <v>577</v>
      </c>
      <c r="B575" s="28" t="n">
        <v>11</v>
      </c>
      <c r="C575" s="28" t="s">
        <v>85</v>
      </c>
      <c r="D575" s="32" t="n">
        <v>0.7648</v>
      </c>
      <c r="E575" s="32" t="n">
        <v>1.02</v>
      </c>
      <c r="F575" s="32" t="n">
        <v>0.80248971</v>
      </c>
      <c r="G575" s="28" t="s">
        <v>85</v>
      </c>
      <c r="H575" s="28" t="s">
        <v>85</v>
      </c>
      <c r="I575" s="28" t="s">
        <v>85</v>
      </c>
      <c r="J575" s="28" t="s">
        <v>85</v>
      </c>
    </row>
    <row r="576" customFormat="false" ht="12.85" hidden="false" customHeight="false" outlineLevel="0" collapsed="false">
      <c r="A576" s="28" t="n">
        <v>578</v>
      </c>
      <c r="B576" s="28" t="n">
        <v>14</v>
      </c>
      <c r="C576" s="28" t="s">
        <v>85</v>
      </c>
      <c r="D576" s="32" t="n">
        <v>0.09289</v>
      </c>
      <c r="E576" s="32" t="n">
        <v>-1.0921</v>
      </c>
      <c r="F576" s="32" t="n">
        <v>0.188837664</v>
      </c>
      <c r="G576" s="28" t="s">
        <v>85</v>
      </c>
      <c r="H576" s="28" t="s">
        <v>85</v>
      </c>
      <c r="I576" s="28" t="s">
        <v>85</v>
      </c>
      <c r="J576" s="28" t="s">
        <v>85</v>
      </c>
    </row>
    <row r="577" customFormat="false" ht="12.85" hidden="false" customHeight="false" outlineLevel="0" collapsed="false">
      <c r="A577" s="28" t="n">
        <v>579</v>
      </c>
      <c r="B577" s="28" t="n">
        <v>4</v>
      </c>
      <c r="C577" s="28" t="s">
        <v>85</v>
      </c>
      <c r="D577" s="32" t="s">
        <v>85</v>
      </c>
      <c r="E577" s="32" t="n">
        <v>-1.1417</v>
      </c>
      <c r="F577" s="32" t="s">
        <v>88</v>
      </c>
      <c r="G577" s="28" t="s">
        <v>85</v>
      </c>
      <c r="H577" s="28" t="s">
        <v>85</v>
      </c>
      <c r="I577" s="28" t="s">
        <v>85</v>
      </c>
      <c r="J577" s="28" t="s">
        <v>85</v>
      </c>
    </row>
    <row r="578" customFormat="false" ht="12.85" hidden="false" customHeight="false" outlineLevel="0" collapsed="false">
      <c r="A578" s="28" t="n">
        <v>580</v>
      </c>
      <c r="B578" s="28" t="n">
        <v>4</v>
      </c>
      <c r="C578" s="28" t="s">
        <v>85</v>
      </c>
      <c r="D578" s="32" t="n">
        <v>0.8041</v>
      </c>
      <c r="E578" s="32" t="n">
        <v>1.078</v>
      </c>
      <c r="F578" s="32" t="s">
        <v>88</v>
      </c>
      <c r="G578" s="28" t="s">
        <v>85</v>
      </c>
      <c r="H578" s="28" t="s">
        <v>85</v>
      </c>
      <c r="I578" s="28" t="s">
        <v>85</v>
      </c>
      <c r="J578" s="28" t="s">
        <v>85</v>
      </c>
    </row>
    <row r="579" customFormat="false" ht="12.85" hidden="false" customHeight="false" outlineLevel="0" collapsed="false">
      <c r="A579" s="28" t="n">
        <v>581</v>
      </c>
      <c r="B579" s="28" t="n">
        <v>13</v>
      </c>
      <c r="C579" s="28" t="s">
        <v>85</v>
      </c>
      <c r="D579" s="32" t="n">
        <v>0.897</v>
      </c>
      <c r="E579" s="32" t="n">
        <v>-1.0094</v>
      </c>
      <c r="F579" s="32" t="n">
        <v>0.899441957</v>
      </c>
      <c r="G579" s="28" t="s">
        <v>85</v>
      </c>
      <c r="H579" s="28" t="s">
        <v>85</v>
      </c>
      <c r="I579" s="28" t="s">
        <v>85</v>
      </c>
      <c r="J579" s="28" t="s">
        <v>85</v>
      </c>
    </row>
    <row r="580" customFormat="false" ht="12.85" hidden="false" customHeight="false" outlineLevel="0" collapsed="false">
      <c r="A580" s="28" t="n">
        <v>582</v>
      </c>
      <c r="B580" s="28" t="n">
        <v>12</v>
      </c>
      <c r="C580" s="28" t="s">
        <v>85</v>
      </c>
      <c r="D580" s="32" t="n">
        <v>0.9464</v>
      </c>
      <c r="E580" s="32" t="n">
        <v>1.0014</v>
      </c>
      <c r="F580" s="32" t="n">
        <v>0.946376843</v>
      </c>
      <c r="G580" s="28" t="s">
        <v>85</v>
      </c>
      <c r="H580" s="28" t="s">
        <v>85</v>
      </c>
      <c r="I580" s="28" t="s">
        <v>85</v>
      </c>
      <c r="J580" s="28" t="s">
        <v>85</v>
      </c>
    </row>
    <row r="581" customFormat="false" ht="12.85" hidden="false" customHeight="false" outlineLevel="0" collapsed="false">
      <c r="A581" s="28" t="n">
        <v>583</v>
      </c>
      <c r="B581" s="28" t="n">
        <v>10</v>
      </c>
      <c r="C581" s="28" t="s">
        <v>85</v>
      </c>
      <c r="D581" s="32" t="n">
        <v>0.7332</v>
      </c>
      <c r="E581" s="32" t="n">
        <v>1.0759</v>
      </c>
      <c r="F581" s="32" t="n">
        <v>0.709282686</v>
      </c>
      <c r="G581" s="28" t="s">
        <v>85</v>
      </c>
      <c r="H581" s="28" t="s">
        <v>85</v>
      </c>
      <c r="I581" s="28" t="s">
        <v>85</v>
      </c>
      <c r="J581" s="28" t="s">
        <v>85</v>
      </c>
    </row>
    <row r="582" customFormat="false" ht="12.85" hidden="false" customHeight="false" outlineLevel="0" collapsed="false">
      <c r="A582" s="28" t="n">
        <v>584</v>
      </c>
      <c r="B582" s="28" t="n">
        <v>14</v>
      </c>
      <c r="C582" s="28" t="s">
        <v>85</v>
      </c>
      <c r="D582" s="32" t="n">
        <v>0.1696</v>
      </c>
      <c r="E582" s="32" t="n">
        <v>-1.1914</v>
      </c>
      <c r="F582" s="32" t="n">
        <v>0.155823552</v>
      </c>
      <c r="G582" s="28" t="s">
        <v>85</v>
      </c>
      <c r="H582" s="28" t="s">
        <v>85</v>
      </c>
      <c r="I582" s="28" t="s">
        <v>85</v>
      </c>
      <c r="J582" s="28" t="s">
        <v>85</v>
      </c>
    </row>
    <row r="583" customFormat="false" ht="12.85" hidden="false" customHeight="false" outlineLevel="0" collapsed="false">
      <c r="A583" s="28" t="n">
        <v>585</v>
      </c>
      <c r="B583" s="28" t="n">
        <v>8</v>
      </c>
      <c r="C583" s="28" t="s">
        <v>85</v>
      </c>
      <c r="D583" s="32" t="n">
        <v>0.9389</v>
      </c>
      <c r="E583" s="32" t="n">
        <v>-1.0209</v>
      </c>
      <c r="F583" s="32" t="s">
        <v>88</v>
      </c>
      <c r="G583" s="28" t="s">
        <v>85</v>
      </c>
      <c r="H583" s="28" t="s">
        <v>85</v>
      </c>
      <c r="I583" s="28" t="s">
        <v>85</v>
      </c>
      <c r="J583" s="28" t="s">
        <v>85</v>
      </c>
    </row>
    <row r="584" customFormat="false" ht="12.85" hidden="false" customHeight="false" outlineLevel="0" collapsed="false">
      <c r="A584" s="28" t="n">
        <v>586</v>
      </c>
      <c r="B584" s="28" t="n">
        <v>14</v>
      </c>
      <c r="C584" s="28" t="n">
        <v>61</v>
      </c>
      <c r="D584" s="32" t="n">
        <v>0.6464</v>
      </c>
      <c r="E584" s="32" t="n">
        <v>1.087</v>
      </c>
      <c r="F584" s="32" t="n">
        <v>0.6157225</v>
      </c>
      <c r="G584" s="28" t="s">
        <v>104</v>
      </c>
      <c r="H584" s="38" t="n">
        <v>0.16</v>
      </c>
      <c r="I584" s="28" t="n">
        <v>48</v>
      </c>
      <c r="J584" s="38" t="s">
        <v>105</v>
      </c>
    </row>
    <row r="585" customFormat="false" ht="12.85" hidden="false" customHeight="false" outlineLevel="0" collapsed="false">
      <c r="A585" s="28" t="n">
        <v>587</v>
      </c>
      <c r="B585" s="28" t="n">
        <v>11</v>
      </c>
      <c r="C585" s="28" t="s">
        <v>85</v>
      </c>
      <c r="D585" s="32" t="n">
        <v>0.08279</v>
      </c>
      <c r="E585" s="32" t="n">
        <v>1.1544</v>
      </c>
      <c r="F585" s="32" t="n">
        <v>0.136677136</v>
      </c>
      <c r="G585" s="28" t="s">
        <v>85</v>
      </c>
      <c r="H585" s="28" t="s">
        <v>85</v>
      </c>
      <c r="I585" s="28" t="s">
        <v>85</v>
      </c>
      <c r="J585" s="28" t="s">
        <v>85</v>
      </c>
    </row>
    <row r="586" customFormat="false" ht="12.85" hidden="false" customHeight="false" outlineLevel="0" collapsed="false">
      <c r="A586" s="28" t="n">
        <v>588</v>
      </c>
      <c r="B586" s="28" t="n">
        <v>10</v>
      </c>
      <c r="C586" s="28" t="s">
        <v>85</v>
      </c>
      <c r="D586" s="32" t="s">
        <v>85</v>
      </c>
      <c r="E586" s="32" t="s">
        <v>85</v>
      </c>
      <c r="F586" s="32" t="s">
        <v>92</v>
      </c>
      <c r="G586" s="28" t="s">
        <v>85</v>
      </c>
      <c r="H586" s="28" t="s">
        <v>85</v>
      </c>
      <c r="I586" s="28" t="s">
        <v>85</v>
      </c>
      <c r="J586" s="28" t="s">
        <v>85</v>
      </c>
    </row>
    <row r="587" customFormat="false" ht="12.85" hidden="false" customHeight="false" outlineLevel="0" collapsed="false">
      <c r="A587" s="28" t="n">
        <v>589</v>
      </c>
      <c r="B587" s="28" t="n">
        <v>13</v>
      </c>
      <c r="C587" s="28" t="s">
        <v>89</v>
      </c>
      <c r="D587" s="39" t="n">
        <v>0.02801</v>
      </c>
      <c r="E587" s="32" t="n">
        <v>-1.2133</v>
      </c>
      <c r="F587" s="32" t="n">
        <v>0.042660371</v>
      </c>
      <c r="G587" s="28" t="s">
        <v>85</v>
      </c>
      <c r="H587" s="28" t="s">
        <v>85</v>
      </c>
      <c r="I587" s="28" t="s">
        <v>85</v>
      </c>
      <c r="J587" s="28" t="s">
        <v>85</v>
      </c>
    </row>
    <row r="588" customFormat="false" ht="12.85" hidden="false" customHeight="false" outlineLevel="0" collapsed="false">
      <c r="A588" s="28" t="n">
        <v>590</v>
      </c>
      <c r="B588" s="28" t="n">
        <v>7</v>
      </c>
      <c r="C588" s="28" t="s">
        <v>85</v>
      </c>
      <c r="D588" s="32" t="n">
        <v>0.5044</v>
      </c>
      <c r="E588" s="32" t="n">
        <v>-1.2538</v>
      </c>
      <c r="F588" s="32" t="s">
        <v>88</v>
      </c>
      <c r="G588" s="28" t="s">
        <v>85</v>
      </c>
      <c r="H588" s="28" t="s">
        <v>85</v>
      </c>
      <c r="I588" s="28" t="s">
        <v>85</v>
      </c>
      <c r="J588" s="28" t="s">
        <v>85</v>
      </c>
    </row>
    <row r="589" customFormat="false" ht="12.85" hidden="false" customHeight="false" outlineLevel="0" collapsed="false">
      <c r="A589" s="28" t="n">
        <v>591</v>
      </c>
      <c r="B589" s="28" t="n">
        <v>12</v>
      </c>
      <c r="C589" s="28" t="s">
        <v>85</v>
      </c>
      <c r="D589" s="32" t="n">
        <v>0.9536</v>
      </c>
      <c r="E589" s="32" t="n">
        <v>1.0028</v>
      </c>
      <c r="F589" s="32" t="n">
        <v>0.95717473</v>
      </c>
      <c r="G589" s="28" t="s">
        <v>85</v>
      </c>
      <c r="H589" s="28" t="s">
        <v>85</v>
      </c>
      <c r="I589" s="28" t="s">
        <v>85</v>
      </c>
      <c r="J589" s="28" t="s">
        <v>85</v>
      </c>
    </row>
    <row r="590" customFormat="false" ht="12.85" hidden="false" customHeight="false" outlineLevel="0" collapsed="false">
      <c r="A590" s="28" t="n">
        <v>592</v>
      </c>
      <c r="B590" s="28" t="n">
        <v>10</v>
      </c>
      <c r="C590" s="28" t="s">
        <v>85</v>
      </c>
      <c r="D590" s="32" t="s">
        <v>85</v>
      </c>
      <c r="E590" s="32" t="n">
        <v>1.1733</v>
      </c>
      <c r="F590" s="32" t="n">
        <v>0.337892608</v>
      </c>
      <c r="G590" s="28" t="s">
        <v>85</v>
      </c>
      <c r="H590" s="28" t="s">
        <v>85</v>
      </c>
      <c r="I590" s="28" t="s">
        <v>85</v>
      </c>
      <c r="J590" s="28" t="s">
        <v>85</v>
      </c>
    </row>
    <row r="591" customFormat="false" ht="12.85" hidden="false" customHeight="false" outlineLevel="0" collapsed="false">
      <c r="A591" s="28" t="n">
        <v>593</v>
      </c>
      <c r="B591" s="28" t="n">
        <v>9</v>
      </c>
      <c r="C591" s="28" t="s">
        <v>85</v>
      </c>
      <c r="D591" s="32" t="n">
        <v>0.5055</v>
      </c>
      <c r="E591" s="32" t="n">
        <v>-1.0671</v>
      </c>
      <c r="F591" s="32" t="s">
        <v>88</v>
      </c>
      <c r="G591" s="28" t="s">
        <v>85</v>
      </c>
      <c r="H591" s="28" t="s">
        <v>85</v>
      </c>
      <c r="I591" s="28" t="s">
        <v>85</v>
      </c>
      <c r="J591" s="28" t="s">
        <v>85</v>
      </c>
    </row>
    <row r="592" customFormat="false" ht="12.85" hidden="false" customHeight="false" outlineLevel="0" collapsed="false">
      <c r="A592" s="28" t="n">
        <v>594</v>
      </c>
      <c r="B592" s="28" t="n">
        <v>14</v>
      </c>
      <c r="C592" s="28" t="s">
        <v>85</v>
      </c>
      <c r="D592" s="32" t="n">
        <v>0.2091</v>
      </c>
      <c r="E592" s="32" t="n">
        <v>1.1982</v>
      </c>
      <c r="F592" s="32" t="n">
        <v>0.183314442</v>
      </c>
      <c r="G592" s="28" t="s">
        <v>85</v>
      </c>
      <c r="H592" s="28" t="s">
        <v>85</v>
      </c>
      <c r="I592" s="28" t="s">
        <v>85</v>
      </c>
      <c r="J592" s="28" t="s">
        <v>85</v>
      </c>
    </row>
    <row r="593" customFormat="false" ht="12.85" hidden="false" customHeight="false" outlineLevel="0" collapsed="false">
      <c r="A593" s="28" t="n">
        <v>595</v>
      </c>
      <c r="B593" s="28" t="n">
        <v>11</v>
      </c>
      <c r="C593" s="28" t="s">
        <v>85</v>
      </c>
      <c r="D593" s="32" t="n">
        <v>0.3413</v>
      </c>
      <c r="E593" s="32" t="n">
        <v>1.2111</v>
      </c>
      <c r="F593" s="32" t="n">
        <v>0.298202379</v>
      </c>
      <c r="G593" s="28" t="s">
        <v>85</v>
      </c>
      <c r="H593" s="28" t="s">
        <v>85</v>
      </c>
      <c r="I593" s="28" t="s">
        <v>85</v>
      </c>
      <c r="J593" s="28" t="s">
        <v>85</v>
      </c>
    </row>
    <row r="594" customFormat="false" ht="12.85" hidden="false" customHeight="false" outlineLevel="0" collapsed="false">
      <c r="A594" s="28" t="n">
        <v>596</v>
      </c>
      <c r="B594" s="28" t="n">
        <v>13</v>
      </c>
      <c r="C594" s="28" t="s">
        <v>85</v>
      </c>
      <c r="D594" s="32" t="n">
        <v>0.2027</v>
      </c>
      <c r="E594" s="32" t="n">
        <v>-1.1298</v>
      </c>
      <c r="F594" s="32" t="n">
        <v>0.215755971</v>
      </c>
      <c r="G594" s="28" t="s">
        <v>85</v>
      </c>
      <c r="H594" s="28" t="s">
        <v>85</v>
      </c>
      <c r="I594" s="28" t="s">
        <v>85</v>
      </c>
      <c r="J594" s="28" t="s">
        <v>85</v>
      </c>
    </row>
    <row r="595" customFormat="false" ht="12.85" hidden="false" customHeight="false" outlineLevel="0" collapsed="false">
      <c r="A595" s="28" t="n">
        <v>597</v>
      </c>
      <c r="B595" s="28" t="n">
        <v>7</v>
      </c>
      <c r="C595" s="28" t="s">
        <v>85</v>
      </c>
      <c r="D595" s="32" t="n">
        <v>0.3135</v>
      </c>
      <c r="E595" s="32" t="n">
        <v>1.2636</v>
      </c>
      <c r="F595" s="32" t="s">
        <v>88</v>
      </c>
      <c r="G595" s="28" t="s">
        <v>85</v>
      </c>
      <c r="H595" s="28" t="s">
        <v>85</v>
      </c>
      <c r="I595" s="28" t="s">
        <v>85</v>
      </c>
      <c r="J595" s="28" t="s">
        <v>85</v>
      </c>
    </row>
    <row r="596" customFormat="false" ht="12.85" hidden="false" customHeight="false" outlineLevel="0" collapsed="false">
      <c r="A596" s="28" t="n">
        <v>598</v>
      </c>
      <c r="B596" s="28" t="n">
        <v>10</v>
      </c>
      <c r="C596" s="28" t="s">
        <v>85</v>
      </c>
      <c r="D596" s="32" t="n">
        <v>0.4214</v>
      </c>
      <c r="E596" s="32" t="n">
        <v>-1.1648</v>
      </c>
      <c r="F596" s="32" t="n">
        <v>0.391914908</v>
      </c>
      <c r="G596" s="28" t="s">
        <v>85</v>
      </c>
      <c r="H596" s="28" t="s">
        <v>85</v>
      </c>
      <c r="I596" s="28" t="s">
        <v>85</v>
      </c>
      <c r="J596" s="28" t="s">
        <v>85</v>
      </c>
    </row>
    <row r="597" customFormat="false" ht="12.85" hidden="false" customHeight="false" outlineLevel="0" collapsed="false">
      <c r="A597" s="28" t="n">
        <v>599</v>
      </c>
      <c r="B597" s="28" t="n">
        <v>11</v>
      </c>
      <c r="C597" s="28" t="s">
        <v>85</v>
      </c>
      <c r="D597" s="32" t="n">
        <v>0.8342</v>
      </c>
      <c r="E597" s="32" t="n">
        <v>-1.0632</v>
      </c>
      <c r="F597" s="32" t="n">
        <v>0.814047835</v>
      </c>
      <c r="G597" s="28" t="s">
        <v>85</v>
      </c>
      <c r="H597" s="28" t="s">
        <v>85</v>
      </c>
      <c r="I597" s="28" t="s">
        <v>85</v>
      </c>
      <c r="J597" s="28" t="s">
        <v>85</v>
      </c>
    </row>
    <row r="598" customFormat="false" ht="12.85" hidden="false" customHeight="false" outlineLevel="0" collapsed="false">
      <c r="A598" s="28" t="n">
        <v>600</v>
      </c>
      <c r="B598" s="28" t="n">
        <v>13</v>
      </c>
      <c r="C598" s="28" t="s">
        <v>85</v>
      </c>
      <c r="D598" s="32" t="n">
        <v>0.8351</v>
      </c>
      <c r="E598" s="32" t="n">
        <v>1.0893</v>
      </c>
      <c r="F598" s="32" t="n">
        <v>0.819074878</v>
      </c>
      <c r="G598" s="28" t="s">
        <v>85</v>
      </c>
      <c r="H598" s="28" t="s">
        <v>85</v>
      </c>
      <c r="I598" s="28" t="s">
        <v>85</v>
      </c>
      <c r="J598" s="28" t="s">
        <v>85</v>
      </c>
    </row>
    <row r="599" customFormat="false" ht="12.85" hidden="false" customHeight="false" outlineLevel="0" collapsed="false">
      <c r="A599" s="28" t="n">
        <v>601</v>
      </c>
      <c r="B599" s="28" t="n">
        <v>4</v>
      </c>
      <c r="C599" s="28" t="s">
        <v>85</v>
      </c>
      <c r="D599" s="32" t="n">
        <v>0.5917</v>
      </c>
      <c r="E599" s="32" t="n">
        <v>-1.064</v>
      </c>
      <c r="F599" s="32" t="s">
        <v>88</v>
      </c>
      <c r="G599" s="28" t="s">
        <v>85</v>
      </c>
      <c r="H599" s="28" t="s">
        <v>85</v>
      </c>
      <c r="I599" s="28" t="s">
        <v>85</v>
      </c>
      <c r="J599" s="28" t="s">
        <v>85</v>
      </c>
    </row>
    <row r="600" customFormat="false" ht="12.85" hidden="false" customHeight="false" outlineLevel="0" collapsed="false">
      <c r="A600" s="28" t="n">
        <v>602</v>
      </c>
      <c r="B600" s="28" t="n">
        <v>10</v>
      </c>
      <c r="C600" s="28" t="s">
        <v>85</v>
      </c>
      <c r="D600" s="32" t="n">
        <v>0.7393</v>
      </c>
      <c r="E600" s="32" t="n">
        <v>-1.0617</v>
      </c>
      <c r="F600" s="32" t="n">
        <v>0.703667485</v>
      </c>
      <c r="G600" s="28" t="s">
        <v>85</v>
      </c>
      <c r="H600" s="28" t="s">
        <v>85</v>
      </c>
      <c r="I600" s="28" t="s">
        <v>85</v>
      </c>
      <c r="J600" s="28" t="s">
        <v>85</v>
      </c>
    </row>
    <row r="601" customFormat="false" ht="12.85" hidden="false" customHeight="false" outlineLevel="0" collapsed="false">
      <c r="A601" s="28" t="n">
        <v>603</v>
      </c>
      <c r="B601" s="28" t="n">
        <v>13</v>
      </c>
      <c r="C601" s="28" t="s">
        <v>85</v>
      </c>
      <c r="D601" s="32" t="n">
        <v>0.09335</v>
      </c>
      <c r="E601" s="32" t="n">
        <v>1.1466</v>
      </c>
      <c r="F601" s="32" t="n">
        <v>0.115078796</v>
      </c>
      <c r="G601" s="28" t="s">
        <v>85</v>
      </c>
      <c r="H601" s="28" t="s">
        <v>85</v>
      </c>
      <c r="I601" s="28" t="s">
        <v>85</v>
      </c>
      <c r="J601" s="28" t="s">
        <v>85</v>
      </c>
    </row>
    <row r="602" customFormat="false" ht="12.85" hidden="false" customHeight="false" outlineLevel="0" collapsed="false">
      <c r="A602" s="28" t="n">
        <v>604</v>
      </c>
      <c r="B602" s="28" t="n">
        <v>7</v>
      </c>
      <c r="C602" s="28" t="s">
        <v>85</v>
      </c>
      <c r="D602" s="32" t="n">
        <v>0.8487</v>
      </c>
      <c r="E602" s="32" t="n">
        <v>-1.014</v>
      </c>
      <c r="F602" s="32" t="s">
        <v>88</v>
      </c>
      <c r="G602" s="28" t="s">
        <v>85</v>
      </c>
      <c r="H602" s="28" t="s">
        <v>85</v>
      </c>
      <c r="I602" s="28" t="s">
        <v>85</v>
      </c>
      <c r="J602" s="28" t="s">
        <v>85</v>
      </c>
    </row>
    <row r="603" customFormat="false" ht="12.85" hidden="false" customHeight="false" outlineLevel="0" collapsed="false">
      <c r="A603" s="28" t="n">
        <v>606</v>
      </c>
      <c r="B603" s="28" t="n">
        <v>6</v>
      </c>
      <c r="C603" s="28" t="s">
        <v>85</v>
      </c>
      <c r="D603" s="32" t="s">
        <v>85</v>
      </c>
      <c r="E603" s="32" t="n">
        <v>-1.2439</v>
      </c>
      <c r="F603" s="32" t="s">
        <v>88</v>
      </c>
      <c r="G603" s="28" t="s">
        <v>85</v>
      </c>
      <c r="H603" s="28" t="s">
        <v>85</v>
      </c>
      <c r="I603" s="28" t="s">
        <v>85</v>
      </c>
      <c r="J603" s="28" t="s">
        <v>85</v>
      </c>
    </row>
    <row r="604" customFormat="false" ht="12.85" hidden="false" customHeight="false" outlineLevel="0" collapsed="false">
      <c r="A604" s="28" t="n">
        <v>607</v>
      </c>
      <c r="B604" s="28" t="n">
        <v>5</v>
      </c>
      <c r="C604" s="28" t="s">
        <v>85</v>
      </c>
      <c r="D604" s="32" t="s">
        <v>85</v>
      </c>
      <c r="E604" s="32" t="n">
        <v>1.0955</v>
      </c>
      <c r="F604" s="32" t="s">
        <v>88</v>
      </c>
      <c r="G604" s="28" t="s">
        <v>85</v>
      </c>
      <c r="H604" s="28" t="s">
        <v>85</v>
      </c>
      <c r="I604" s="28" t="s">
        <v>85</v>
      </c>
      <c r="J604" s="28" t="s">
        <v>85</v>
      </c>
    </row>
    <row r="605" customFormat="false" ht="12.85" hidden="false" customHeight="false" outlineLevel="0" collapsed="false">
      <c r="A605" s="28" t="n">
        <v>608</v>
      </c>
      <c r="B605" s="28" t="n">
        <v>2</v>
      </c>
      <c r="C605" s="28" t="s">
        <v>85</v>
      </c>
      <c r="D605" s="32" t="s">
        <v>85</v>
      </c>
      <c r="E605" s="32" t="s">
        <v>85</v>
      </c>
      <c r="F605" s="32" t="s">
        <v>88</v>
      </c>
      <c r="G605" s="28" t="s">
        <v>85</v>
      </c>
      <c r="H605" s="28" t="s">
        <v>85</v>
      </c>
      <c r="I605" s="28" t="s">
        <v>85</v>
      </c>
      <c r="J605" s="28" t="s">
        <v>85</v>
      </c>
    </row>
    <row r="606" customFormat="false" ht="12.85" hidden="false" customHeight="false" outlineLevel="0" collapsed="false">
      <c r="A606" s="28" t="n">
        <v>609</v>
      </c>
      <c r="B606" s="28" t="n">
        <v>3</v>
      </c>
      <c r="C606" s="28" t="s">
        <v>85</v>
      </c>
      <c r="D606" s="32" t="s">
        <v>85</v>
      </c>
      <c r="E606" s="32" t="n">
        <v>-1.0939</v>
      </c>
      <c r="F606" s="32" t="s">
        <v>88</v>
      </c>
      <c r="G606" s="28" t="s">
        <v>85</v>
      </c>
      <c r="H606" s="28" t="s">
        <v>85</v>
      </c>
      <c r="I606" s="28" t="s">
        <v>85</v>
      </c>
      <c r="J606" s="28" t="s">
        <v>85</v>
      </c>
    </row>
    <row r="607" customFormat="false" ht="12.85" hidden="false" customHeight="false" outlineLevel="0" collapsed="false">
      <c r="A607" s="28" t="n">
        <v>610</v>
      </c>
      <c r="B607" s="28" t="n">
        <v>5</v>
      </c>
      <c r="C607" s="28" t="s">
        <v>85</v>
      </c>
      <c r="D607" s="32" t="n">
        <v>0.2987</v>
      </c>
      <c r="E607" s="32" t="n">
        <v>-1.62</v>
      </c>
      <c r="F607" s="32" t="s">
        <v>88</v>
      </c>
      <c r="G607" s="28" t="s">
        <v>85</v>
      </c>
      <c r="H607" s="28" t="s">
        <v>85</v>
      </c>
      <c r="I607" s="28" t="s">
        <v>85</v>
      </c>
      <c r="J607" s="28" t="s">
        <v>85</v>
      </c>
    </row>
    <row r="608" customFormat="false" ht="12.85" hidden="false" customHeight="false" outlineLevel="0" collapsed="false">
      <c r="A608" s="28" t="n">
        <v>611</v>
      </c>
      <c r="B608" s="28" t="n">
        <v>5</v>
      </c>
      <c r="C608" s="28" t="s">
        <v>85</v>
      </c>
      <c r="D608" s="32" t="n">
        <v>0.5566</v>
      </c>
      <c r="E608" s="32" t="n">
        <v>1.1194</v>
      </c>
      <c r="F608" s="32" t="s">
        <v>88</v>
      </c>
      <c r="G608" s="28" t="s">
        <v>85</v>
      </c>
      <c r="H608" s="28" t="s">
        <v>85</v>
      </c>
      <c r="I608" s="28" t="s">
        <v>85</v>
      </c>
      <c r="J608" s="28" t="s">
        <v>85</v>
      </c>
    </row>
    <row r="609" customFormat="false" ht="12.85" hidden="false" customHeight="false" outlineLevel="0" collapsed="false">
      <c r="A609" s="28" t="n">
        <v>613</v>
      </c>
      <c r="B609" s="28" t="n">
        <v>12</v>
      </c>
      <c r="C609" s="28" t="s">
        <v>85</v>
      </c>
      <c r="D609" s="32" t="n">
        <v>0.3563</v>
      </c>
      <c r="E609" s="32" t="n">
        <v>1.1222</v>
      </c>
      <c r="F609" s="32" t="n">
        <v>0.374538813</v>
      </c>
      <c r="G609" s="28" t="s">
        <v>85</v>
      </c>
      <c r="H609" s="28" t="s">
        <v>85</v>
      </c>
      <c r="I609" s="28" t="s">
        <v>85</v>
      </c>
      <c r="J609" s="28" t="s">
        <v>85</v>
      </c>
    </row>
    <row r="610" customFormat="false" ht="12.85" hidden="false" customHeight="false" outlineLevel="0" collapsed="false">
      <c r="A610" s="28" t="n">
        <v>614</v>
      </c>
      <c r="B610" s="28" t="n">
        <v>7</v>
      </c>
      <c r="C610" s="28" t="s">
        <v>85</v>
      </c>
      <c r="D610" s="32" t="s">
        <v>85</v>
      </c>
      <c r="E610" s="32" t="s">
        <v>85</v>
      </c>
      <c r="F610" s="32" t="s">
        <v>88</v>
      </c>
      <c r="G610" s="28" t="s">
        <v>85</v>
      </c>
      <c r="H610" s="28" t="s">
        <v>85</v>
      </c>
      <c r="I610" s="28" t="s">
        <v>85</v>
      </c>
      <c r="J610" s="28" t="s">
        <v>85</v>
      </c>
    </row>
    <row r="611" customFormat="false" ht="12.85" hidden="false" customHeight="false" outlineLevel="0" collapsed="false">
      <c r="A611" s="28" t="n">
        <v>615</v>
      </c>
      <c r="B611" s="28" t="n">
        <v>6</v>
      </c>
      <c r="C611" s="28" t="s">
        <v>85</v>
      </c>
      <c r="D611" s="32" t="s">
        <v>85</v>
      </c>
      <c r="E611" s="32" t="n">
        <v>-1.3121</v>
      </c>
      <c r="F611" s="32" t="s">
        <v>88</v>
      </c>
      <c r="G611" s="28" t="s">
        <v>85</v>
      </c>
      <c r="H611" s="28" t="s">
        <v>85</v>
      </c>
      <c r="I611" s="28" t="s">
        <v>85</v>
      </c>
      <c r="J611" s="28" t="s">
        <v>85</v>
      </c>
    </row>
    <row r="612" customFormat="false" ht="12.85" hidden="false" customHeight="false" outlineLevel="0" collapsed="false">
      <c r="A612" s="28" t="n">
        <v>616</v>
      </c>
      <c r="B612" s="28" t="n">
        <v>4</v>
      </c>
      <c r="C612" s="28" t="s">
        <v>85</v>
      </c>
      <c r="D612" s="32" t="s">
        <v>85</v>
      </c>
      <c r="E612" s="32" t="n">
        <v>-1.2117</v>
      </c>
      <c r="F612" s="32" t="s">
        <v>88</v>
      </c>
      <c r="G612" s="28" t="s">
        <v>85</v>
      </c>
      <c r="H612" s="28" t="s">
        <v>85</v>
      </c>
      <c r="I612" s="28" t="s">
        <v>85</v>
      </c>
      <c r="J612" s="28" t="s">
        <v>85</v>
      </c>
    </row>
    <row r="613" customFormat="false" ht="12.85" hidden="false" customHeight="false" outlineLevel="0" collapsed="false">
      <c r="A613" s="28" t="n">
        <v>617</v>
      </c>
      <c r="B613" s="28" t="n">
        <v>7</v>
      </c>
      <c r="C613" s="28" t="s">
        <v>85</v>
      </c>
      <c r="D613" s="32" t="n">
        <v>0.4085</v>
      </c>
      <c r="E613" s="32" t="n">
        <v>-1.1146</v>
      </c>
      <c r="F613" s="32" t="s">
        <v>88</v>
      </c>
      <c r="G613" s="28" t="s">
        <v>85</v>
      </c>
      <c r="H613" s="28" t="s">
        <v>85</v>
      </c>
      <c r="I613" s="28" t="s">
        <v>85</v>
      </c>
      <c r="J613" s="28" t="s">
        <v>85</v>
      </c>
    </row>
    <row r="614" customFormat="false" ht="12.85" hidden="false" customHeight="false" outlineLevel="0" collapsed="false">
      <c r="A614" s="28" t="n">
        <v>618</v>
      </c>
      <c r="B614" s="28" t="n">
        <v>6</v>
      </c>
      <c r="C614" s="28" t="s">
        <v>85</v>
      </c>
      <c r="D614" s="32" t="s">
        <v>85</v>
      </c>
      <c r="E614" s="32" t="s">
        <v>85</v>
      </c>
      <c r="F614" s="32" t="s">
        <v>88</v>
      </c>
      <c r="G614" s="28" t="s">
        <v>85</v>
      </c>
      <c r="H614" s="28" t="s">
        <v>85</v>
      </c>
      <c r="I614" s="28" t="s">
        <v>85</v>
      </c>
      <c r="J614" s="28" t="s">
        <v>85</v>
      </c>
    </row>
    <row r="615" customFormat="false" ht="12.85" hidden="false" customHeight="false" outlineLevel="0" collapsed="false">
      <c r="A615" s="28" t="n">
        <v>619</v>
      </c>
      <c r="B615" s="28" t="n">
        <v>12</v>
      </c>
      <c r="C615" s="28" t="s">
        <v>85</v>
      </c>
      <c r="D615" s="32" t="n">
        <v>0.631</v>
      </c>
      <c r="E615" s="32" t="n">
        <v>1.1156</v>
      </c>
      <c r="F615" s="32" t="n">
        <v>0.59507417</v>
      </c>
      <c r="G615" s="28" t="s">
        <v>85</v>
      </c>
      <c r="H615" s="28" t="s">
        <v>85</v>
      </c>
      <c r="I615" s="28" t="s">
        <v>85</v>
      </c>
      <c r="J615" s="28" t="s">
        <v>85</v>
      </c>
    </row>
    <row r="616" customFormat="false" ht="12.85" hidden="false" customHeight="false" outlineLevel="0" collapsed="false">
      <c r="A616" s="28" t="n">
        <v>620</v>
      </c>
      <c r="B616" s="28" t="n">
        <v>12</v>
      </c>
      <c r="C616" s="28" t="s">
        <v>85</v>
      </c>
      <c r="D616" s="32" t="n">
        <v>0.3716</v>
      </c>
      <c r="E616" s="32" t="n">
        <v>-1.1045</v>
      </c>
      <c r="F616" s="32" t="n">
        <v>0.363534436</v>
      </c>
      <c r="G616" s="28" t="s">
        <v>85</v>
      </c>
      <c r="H616" s="28" t="s">
        <v>85</v>
      </c>
      <c r="I616" s="28" t="s">
        <v>85</v>
      </c>
      <c r="J616" s="28" t="s">
        <v>85</v>
      </c>
    </row>
    <row r="617" customFormat="false" ht="12.85" hidden="false" customHeight="false" outlineLevel="0" collapsed="false">
      <c r="A617" s="28" t="n">
        <v>621</v>
      </c>
      <c r="B617" s="28" t="n">
        <v>8</v>
      </c>
      <c r="C617" s="28" t="s">
        <v>85</v>
      </c>
      <c r="D617" s="32" t="n">
        <v>0.3535</v>
      </c>
      <c r="E617" s="32" t="n">
        <v>1.0738</v>
      </c>
      <c r="F617" s="32" t="s">
        <v>88</v>
      </c>
      <c r="G617" s="28" t="s">
        <v>85</v>
      </c>
      <c r="H617" s="28" t="s">
        <v>85</v>
      </c>
      <c r="I617" s="28" t="s">
        <v>85</v>
      </c>
      <c r="J617" s="28" t="s">
        <v>85</v>
      </c>
    </row>
    <row r="618" customFormat="false" ht="12.85" hidden="false" customHeight="false" outlineLevel="0" collapsed="false">
      <c r="A618" s="28" t="n">
        <v>622</v>
      </c>
      <c r="B618" s="28" t="n">
        <v>11</v>
      </c>
      <c r="C618" s="28" t="s">
        <v>85</v>
      </c>
      <c r="D618" s="32" t="n">
        <v>0.574</v>
      </c>
      <c r="E618" s="32" t="n">
        <v>-1.0307</v>
      </c>
      <c r="F618" s="32" t="n">
        <v>0.657298016</v>
      </c>
      <c r="G618" s="28" t="s">
        <v>85</v>
      </c>
      <c r="H618" s="28" t="s">
        <v>85</v>
      </c>
      <c r="I618" s="28" t="s">
        <v>85</v>
      </c>
      <c r="J618" s="28" t="s">
        <v>85</v>
      </c>
    </row>
    <row r="619" customFormat="false" ht="12.85" hidden="false" customHeight="false" outlineLevel="0" collapsed="false">
      <c r="A619" s="28" t="n">
        <v>623</v>
      </c>
      <c r="B619" s="28" t="n">
        <v>10</v>
      </c>
      <c r="C619" s="28" t="s">
        <v>85</v>
      </c>
      <c r="D619" s="32" t="n">
        <v>0.9292</v>
      </c>
      <c r="E619" s="32" t="n">
        <v>1.0144</v>
      </c>
      <c r="F619" s="32" t="n">
        <v>0.924558524</v>
      </c>
      <c r="G619" s="28" t="s">
        <v>85</v>
      </c>
      <c r="H619" s="28" t="s">
        <v>85</v>
      </c>
      <c r="I619" s="28" t="s">
        <v>85</v>
      </c>
      <c r="J619" s="28" t="s">
        <v>85</v>
      </c>
    </row>
    <row r="620" customFormat="false" ht="12.85" hidden="false" customHeight="false" outlineLevel="0" collapsed="false">
      <c r="A620" s="28" t="n">
        <v>624</v>
      </c>
      <c r="B620" s="28" t="n">
        <v>7</v>
      </c>
      <c r="C620" s="28" t="s">
        <v>85</v>
      </c>
      <c r="D620" s="32" t="s">
        <v>85</v>
      </c>
      <c r="E620" s="32" t="n">
        <v>1.3117</v>
      </c>
      <c r="F620" s="32" t="s">
        <v>88</v>
      </c>
      <c r="G620" s="28" t="s">
        <v>85</v>
      </c>
      <c r="H620" s="28" t="s">
        <v>85</v>
      </c>
      <c r="I620" s="28" t="s">
        <v>85</v>
      </c>
      <c r="J620" s="28" t="s">
        <v>85</v>
      </c>
    </row>
    <row r="621" customFormat="false" ht="12.85" hidden="false" customHeight="false" outlineLevel="0" collapsed="false">
      <c r="A621" s="28" t="n">
        <v>625</v>
      </c>
      <c r="B621" s="28" t="n">
        <v>11</v>
      </c>
      <c r="C621" s="28" t="s">
        <v>85</v>
      </c>
      <c r="D621" s="32" t="n">
        <v>0.657</v>
      </c>
      <c r="E621" s="32" t="n">
        <v>1.0239</v>
      </c>
      <c r="F621" s="32" t="n">
        <v>0.795499672</v>
      </c>
      <c r="G621" s="28" t="s">
        <v>85</v>
      </c>
      <c r="H621" s="28" t="s">
        <v>85</v>
      </c>
      <c r="I621" s="28" t="s">
        <v>85</v>
      </c>
      <c r="J621" s="28" t="s">
        <v>85</v>
      </c>
    </row>
    <row r="622" customFormat="false" ht="12.85" hidden="false" customHeight="false" outlineLevel="0" collapsed="false">
      <c r="A622" s="28" t="n">
        <v>626</v>
      </c>
      <c r="B622" s="28" t="n">
        <v>12</v>
      </c>
      <c r="C622" s="28" t="s">
        <v>85</v>
      </c>
      <c r="D622" s="32" t="n">
        <v>0.5052</v>
      </c>
      <c r="E622" s="32" t="n">
        <v>-1.0548</v>
      </c>
      <c r="F622" s="32" t="n">
        <v>0.532392955</v>
      </c>
      <c r="G622" s="28" t="s">
        <v>85</v>
      </c>
      <c r="H622" s="28" t="s">
        <v>85</v>
      </c>
      <c r="I622" s="28" t="s">
        <v>85</v>
      </c>
      <c r="J622" s="28" t="s">
        <v>85</v>
      </c>
    </row>
    <row r="623" customFormat="false" ht="12.85" hidden="false" customHeight="false" outlineLevel="0" collapsed="false">
      <c r="A623" s="28" t="n">
        <v>627</v>
      </c>
      <c r="B623" s="28" t="n">
        <v>14</v>
      </c>
      <c r="C623" s="28" t="n">
        <v>21</v>
      </c>
      <c r="D623" s="32" t="n">
        <v>0.3526</v>
      </c>
      <c r="E623" s="32" t="n">
        <v>-1.1302</v>
      </c>
      <c r="F623" s="32" t="n">
        <v>0.328698967</v>
      </c>
      <c r="G623" s="28" t="s">
        <v>106</v>
      </c>
      <c r="H623" s="38" t="n">
        <v>0.21</v>
      </c>
      <c r="I623" s="28" t="n">
        <v>94</v>
      </c>
      <c r="J623" s="28" t="s">
        <v>91</v>
      </c>
    </row>
    <row r="624" customFormat="false" ht="12.85" hidden="false" customHeight="false" outlineLevel="0" collapsed="false">
      <c r="A624" s="28" t="n">
        <v>628</v>
      </c>
      <c r="B624" s="28" t="n">
        <v>9</v>
      </c>
      <c r="C624" s="28" t="s">
        <v>85</v>
      </c>
      <c r="D624" s="32" t="n">
        <v>0.9988</v>
      </c>
      <c r="E624" s="32" t="n">
        <v>1.0028</v>
      </c>
      <c r="F624" s="32" t="s">
        <v>88</v>
      </c>
      <c r="G624" s="28" t="s">
        <v>85</v>
      </c>
      <c r="H624" s="28" t="s">
        <v>85</v>
      </c>
      <c r="I624" s="28" t="s">
        <v>85</v>
      </c>
      <c r="J624" s="28" t="s">
        <v>85</v>
      </c>
    </row>
    <row r="625" customFormat="false" ht="12.85" hidden="false" customHeight="false" outlineLevel="0" collapsed="false">
      <c r="A625" s="28" t="n">
        <v>629</v>
      </c>
      <c r="B625" s="28" t="n">
        <v>14</v>
      </c>
      <c r="C625" s="28" t="s">
        <v>85</v>
      </c>
      <c r="D625" s="32" t="n">
        <v>0.07935</v>
      </c>
      <c r="E625" s="32" t="n">
        <v>1.3571</v>
      </c>
      <c r="F625" s="32" t="n">
        <v>0.060902725</v>
      </c>
      <c r="G625" s="28" t="s">
        <v>85</v>
      </c>
      <c r="H625" s="28" t="s">
        <v>85</v>
      </c>
      <c r="I625" s="28" t="s">
        <v>85</v>
      </c>
      <c r="J625" s="28" t="s">
        <v>85</v>
      </c>
    </row>
    <row r="626" customFormat="false" ht="12.85" hidden="false" customHeight="false" outlineLevel="0" collapsed="false">
      <c r="A626" s="28" t="n">
        <v>630</v>
      </c>
      <c r="B626" s="28" t="n">
        <v>12</v>
      </c>
      <c r="C626" s="28" t="s">
        <v>85</v>
      </c>
      <c r="D626" s="32" t="n">
        <v>0.1881</v>
      </c>
      <c r="E626" s="32" t="n">
        <v>-1.1653</v>
      </c>
      <c r="F626" s="32" t="n">
        <v>0.169614232</v>
      </c>
      <c r="G626" s="28" t="s">
        <v>85</v>
      </c>
      <c r="H626" s="28" t="s">
        <v>85</v>
      </c>
      <c r="I626" s="28" t="s">
        <v>85</v>
      </c>
      <c r="J626" s="28" t="s">
        <v>85</v>
      </c>
    </row>
    <row r="627" customFormat="false" ht="12.85" hidden="false" customHeight="false" outlineLevel="0" collapsed="false">
      <c r="A627" s="28" t="n">
        <v>631</v>
      </c>
      <c r="B627" s="28" t="n">
        <v>9</v>
      </c>
      <c r="C627" s="28" t="s">
        <v>85</v>
      </c>
      <c r="D627" s="32" t="n">
        <v>0.2729</v>
      </c>
      <c r="E627" s="32" t="n">
        <v>-1.1577</v>
      </c>
      <c r="F627" s="32" t="s">
        <v>88</v>
      </c>
      <c r="G627" s="28" t="s">
        <v>85</v>
      </c>
      <c r="H627" s="28" t="s">
        <v>85</v>
      </c>
      <c r="I627" s="28" t="s">
        <v>85</v>
      </c>
      <c r="J627" s="28" t="s">
        <v>85</v>
      </c>
    </row>
    <row r="628" customFormat="false" ht="12.85" hidden="false" customHeight="false" outlineLevel="0" collapsed="false">
      <c r="A628" s="28" t="n">
        <v>632</v>
      </c>
      <c r="B628" s="28" t="n">
        <v>11</v>
      </c>
      <c r="C628" s="28" t="s">
        <v>85</v>
      </c>
      <c r="D628" s="32" t="n">
        <v>0.3484</v>
      </c>
      <c r="E628" s="32" t="n">
        <v>-1.1749</v>
      </c>
      <c r="F628" s="32" t="n">
        <v>0.297982322</v>
      </c>
      <c r="G628" s="28" t="s">
        <v>85</v>
      </c>
      <c r="H628" s="28" t="s">
        <v>85</v>
      </c>
      <c r="I628" s="28" t="s">
        <v>85</v>
      </c>
      <c r="J628" s="28" t="s">
        <v>85</v>
      </c>
    </row>
    <row r="629" customFormat="false" ht="12.85" hidden="false" customHeight="false" outlineLevel="0" collapsed="false">
      <c r="A629" s="28" t="n">
        <v>633</v>
      </c>
      <c r="B629" s="28" t="n">
        <v>14</v>
      </c>
      <c r="C629" s="28" t="s">
        <v>85</v>
      </c>
      <c r="D629" s="32" t="n">
        <v>0.4728</v>
      </c>
      <c r="E629" s="32" t="n">
        <v>1.0528</v>
      </c>
      <c r="F629" s="32" t="n">
        <v>0.512948788</v>
      </c>
      <c r="G629" s="28" t="s">
        <v>85</v>
      </c>
      <c r="H629" s="28" t="s">
        <v>85</v>
      </c>
      <c r="I629" s="28" t="s">
        <v>85</v>
      </c>
      <c r="J629" s="28" t="s">
        <v>85</v>
      </c>
    </row>
    <row r="630" customFormat="false" ht="12.85" hidden="false" customHeight="false" outlineLevel="0" collapsed="false">
      <c r="A630" s="28" t="n">
        <v>634</v>
      </c>
      <c r="B630" s="28" t="n">
        <v>8</v>
      </c>
      <c r="C630" s="28" t="s">
        <v>85</v>
      </c>
      <c r="D630" s="32" t="n">
        <v>0.1418</v>
      </c>
      <c r="E630" s="32" t="n">
        <v>-1.2308</v>
      </c>
      <c r="F630" s="32" t="s">
        <v>88</v>
      </c>
      <c r="G630" s="28" t="s">
        <v>85</v>
      </c>
      <c r="H630" s="28" t="s">
        <v>85</v>
      </c>
      <c r="I630" s="28" t="s">
        <v>85</v>
      </c>
      <c r="J630" s="28" t="s">
        <v>85</v>
      </c>
    </row>
    <row r="631" customFormat="false" ht="12.85" hidden="false" customHeight="false" outlineLevel="0" collapsed="false">
      <c r="A631" s="28" t="n">
        <v>635</v>
      </c>
      <c r="B631" s="28" t="n">
        <v>4</v>
      </c>
      <c r="C631" s="28" t="s">
        <v>85</v>
      </c>
      <c r="D631" s="32" t="s">
        <v>85</v>
      </c>
      <c r="E631" s="32" t="n">
        <v>1.4372</v>
      </c>
      <c r="F631" s="32" t="s">
        <v>88</v>
      </c>
      <c r="G631" s="28" t="s">
        <v>85</v>
      </c>
      <c r="H631" s="28" t="s">
        <v>85</v>
      </c>
      <c r="I631" s="28" t="s">
        <v>85</v>
      </c>
      <c r="J631" s="28" t="s">
        <v>85</v>
      </c>
    </row>
    <row r="632" customFormat="false" ht="12.85" hidden="false" customHeight="false" outlineLevel="0" collapsed="false">
      <c r="A632" s="28" t="n">
        <v>636</v>
      </c>
      <c r="B632" s="28" t="n">
        <v>4</v>
      </c>
      <c r="C632" s="28" t="s">
        <v>85</v>
      </c>
      <c r="D632" s="32" t="s">
        <v>85</v>
      </c>
      <c r="E632" s="32" t="n">
        <v>1.075</v>
      </c>
      <c r="F632" s="32" t="s">
        <v>88</v>
      </c>
      <c r="G632" s="28" t="s">
        <v>85</v>
      </c>
      <c r="H632" s="28" t="s">
        <v>85</v>
      </c>
      <c r="I632" s="28" t="s">
        <v>85</v>
      </c>
      <c r="J632" s="28" t="s">
        <v>85</v>
      </c>
    </row>
    <row r="633" customFormat="false" ht="12.85" hidden="false" customHeight="false" outlineLevel="0" collapsed="false">
      <c r="A633" s="28" t="n">
        <v>637</v>
      </c>
      <c r="B633" s="28" t="n">
        <v>5</v>
      </c>
      <c r="C633" s="28" t="s">
        <v>85</v>
      </c>
      <c r="D633" s="32" t="s">
        <v>85</v>
      </c>
      <c r="E633" s="32" t="s">
        <v>85</v>
      </c>
      <c r="F633" s="32" t="s">
        <v>88</v>
      </c>
      <c r="G633" s="28" t="s">
        <v>85</v>
      </c>
      <c r="H633" s="28" t="s">
        <v>85</v>
      </c>
      <c r="I633" s="28" t="s">
        <v>85</v>
      </c>
      <c r="J633" s="28" t="s">
        <v>85</v>
      </c>
    </row>
    <row r="634" customFormat="false" ht="12.85" hidden="false" customHeight="false" outlineLevel="0" collapsed="false">
      <c r="A634" s="28" t="n">
        <v>638</v>
      </c>
      <c r="B634" s="28" t="n">
        <v>9</v>
      </c>
      <c r="C634" s="28" t="s">
        <v>85</v>
      </c>
      <c r="D634" s="32" t="n">
        <v>0.9892</v>
      </c>
      <c r="E634" s="32" t="n">
        <v>1.0028</v>
      </c>
      <c r="F634" s="32" t="s">
        <v>88</v>
      </c>
      <c r="G634" s="28" t="s">
        <v>85</v>
      </c>
      <c r="H634" s="28" t="s">
        <v>85</v>
      </c>
      <c r="I634" s="28" t="s">
        <v>85</v>
      </c>
      <c r="J634" s="28" t="s">
        <v>85</v>
      </c>
    </row>
    <row r="635" customFormat="false" ht="12.85" hidden="false" customHeight="false" outlineLevel="0" collapsed="false">
      <c r="A635" s="28" t="n">
        <v>639</v>
      </c>
      <c r="B635" s="28" t="n">
        <v>14</v>
      </c>
      <c r="C635" s="28" t="s">
        <v>85</v>
      </c>
      <c r="D635" s="32" t="n">
        <v>0.2646</v>
      </c>
      <c r="E635" s="32" t="n">
        <v>-1.1942</v>
      </c>
      <c r="F635" s="32" t="n">
        <v>0.227093973</v>
      </c>
      <c r="G635" s="28" t="s">
        <v>85</v>
      </c>
      <c r="H635" s="28" t="s">
        <v>85</v>
      </c>
      <c r="I635" s="28" t="s">
        <v>85</v>
      </c>
      <c r="J635" s="28" t="s">
        <v>85</v>
      </c>
    </row>
    <row r="636" customFormat="false" ht="12.85" hidden="false" customHeight="false" outlineLevel="0" collapsed="false">
      <c r="A636" s="28" t="n">
        <v>640</v>
      </c>
      <c r="B636" s="28" t="n">
        <v>14</v>
      </c>
      <c r="C636" s="28" t="s">
        <v>85</v>
      </c>
      <c r="D636" s="32" t="n">
        <v>0.6446</v>
      </c>
      <c r="E636" s="32" t="n">
        <v>1.077</v>
      </c>
      <c r="F636" s="32" t="n">
        <v>0.619325262</v>
      </c>
      <c r="G636" s="28" t="s">
        <v>85</v>
      </c>
      <c r="H636" s="28" t="s">
        <v>85</v>
      </c>
      <c r="I636" s="28" t="s">
        <v>85</v>
      </c>
      <c r="J636" s="28" t="s">
        <v>85</v>
      </c>
    </row>
    <row r="637" customFormat="false" ht="12.85" hidden="false" customHeight="false" outlineLevel="0" collapsed="false">
      <c r="A637" s="28" t="n">
        <v>641</v>
      </c>
      <c r="B637" s="28" t="n">
        <v>10</v>
      </c>
      <c r="C637" s="28" t="s">
        <v>85</v>
      </c>
      <c r="D637" s="32" t="n">
        <v>0.8503</v>
      </c>
      <c r="E637" s="32" t="n">
        <v>1.0153</v>
      </c>
      <c r="F637" s="32" t="n">
        <v>0.878430642</v>
      </c>
      <c r="G637" s="28" t="s">
        <v>85</v>
      </c>
      <c r="H637" s="28" t="s">
        <v>85</v>
      </c>
      <c r="I637" s="28" t="s">
        <v>85</v>
      </c>
      <c r="J637" s="28" t="s">
        <v>85</v>
      </c>
    </row>
    <row r="638" customFormat="false" ht="12.85" hidden="false" customHeight="false" outlineLevel="0" collapsed="false">
      <c r="A638" s="28" t="n">
        <v>642</v>
      </c>
      <c r="B638" s="28" t="n">
        <v>8</v>
      </c>
      <c r="C638" s="28" t="s">
        <v>85</v>
      </c>
      <c r="D638" s="32" t="n">
        <v>0.9616</v>
      </c>
      <c r="E638" s="32" t="n">
        <v>1.001</v>
      </c>
      <c r="F638" s="32" t="s">
        <v>88</v>
      </c>
      <c r="G638" s="28" t="s">
        <v>85</v>
      </c>
      <c r="H638" s="28" t="s">
        <v>85</v>
      </c>
      <c r="I638" s="28" t="s">
        <v>85</v>
      </c>
      <c r="J638" s="28" t="s">
        <v>85</v>
      </c>
    </row>
    <row r="639" customFormat="false" ht="12.85" hidden="false" customHeight="false" outlineLevel="0" collapsed="false">
      <c r="A639" s="28" t="n">
        <v>643</v>
      </c>
      <c r="B639" s="28" t="n">
        <v>12</v>
      </c>
      <c r="C639" s="28" t="s">
        <v>85</v>
      </c>
      <c r="D639" s="32" t="n">
        <v>0.608</v>
      </c>
      <c r="E639" s="32" t="n">
        <v>1.0602</v>
      </c>
      <c r="F639" s="32" t="n">
        <v>0.635658785</v>
      </c>
      <c r="G639" s="28" t="s">
        <v>85</v>
      </c>
      <c r="H639" s="28" t="s">
        <v>85</v>
      </c>
      <c r="I639" s="28" t="s">
        <v>85</v>
      </c>
      <c r="J639" s="28" t="s">
        <v>85</v>
      </c>
    </row>
    <row r="640" customFormat="false" ht="12.85" hidden="false" customHeight="false" outlineLevel="0" collapsed="false">
      <c r="A640" s="28" t="n">
        <v>644</v>
      </c>
      <c r="B640" s="28" t="n">
        <v>4</v>
      </c>
      <c r="C640" s="28" t="s">
        <v>85</v>
      </c>
      <c r="D640" s="32" t="s">
        <v>85</v>
      </c>
      <c r="E640" s="32" t="n">
        <v>1.028</v>
      </c>
      <c r="F640" s="32" t="s">
        <v>88</v>
      </c>
      <c r="G640" s="28" t="s">
        <v>85</v>
      </c>
      <c r="H640" s="28" t="s">
        <v>85</v>
      </c>
      <c r="I640" s="28" t="s">
        <v>85</v>
      </c>
      <c r="J640" s="28" t="s">
        <v>85</v>
      </c>
    </row>
    <row r="641" customFormat="false" ht="12.85" hidden="false" customHeight="false" outlineLevel="0" collapsed="false">
      <c r="A641" s="28" t="n">
        <v>645</v>
      </c>
      <c r="B641" s="28" t="n">
        <v>13</v>
      </c>
      <c r="C641" s="28" t="s">
        <v>85</v>
      </c>
      <c r="D641" s="32" t="n">
        <v>0.1377</v>
      </c>
      <c r="E641" s="32" t="n">
        <v>-1.2207</v>
      </c>
      <c r="F641" s="32" t="n">
        <v>0.115163305</v>
      </c>
      <c r="G641" s="28" t="s">
        <v>85</v>
      </c>
      <c r="H641" s="28" t="s">
        <v>85</v>
      </c>
      <c r="I641" s="28" t="s">
        <v>85</v>
      </c>
      <c r="J641" s="28" t="s">
        <v>85</v>
      </c>
    </row>
    <row r="642" customFormat="false" ht="12.85" hidden="false" customHeight="false" outlineLevel="0" collapsed="false">
      <c r="A642" s="28" t="n">
        <v>647</v>
      </c>
      <c r="B642" s="28" t="n">
        <v>11</v>
      </c>
      <c r="C642" s="28" t="s">
        <v>85</v>
      </c>
      <c r="D642" s="32" t="n">
        <v>0.3805</v>
      </c>
      <c r="E642" s="32" t="n">
        <v>-1.1943</v>
      </c>
      <c r="F642" s="32" t="n">
        <v>0.341589086</v>
      </c>
      <c r="G642" s="28" t="s">
        <v>85</v>
      </c>
      <c r="H642" s="28" t="s">
        <v>85</v>
      </c>
      <c r="I642" s="28" t="s">
        <v>85</v>
      </c>
      <c r="J642" s="28" t="s">
        <v>85</v>
      </c>
    </row>
    <row r="643" customFormat="false" ht="12.85" hidden="false" customHeight="false" outlineLevel="0" collapsed="false">
      <c r="A643" s="28" t="n">
        <v>648</v>
      </c>
      <c r="B643" s="28" t="n">
        <v>10</v>
      </c>
      <c r="C643" s="28" t="s">
        <v>85</v>
      </c>
      <c r="D643" s="32" t="n">
        <v>0.9509</v>
      </c>
      <c r="E643" s="32" t="n">
        <v>1.0404</v>
      </c>
      <c r="F643" s="32" t="n">
        <v>0.946269517</v>
      </c>
      <c r="G643" s="28" t="s">
        <v>85</v>
      </c>
      <c r="H643" s="28" t="s">
        <v>85</v>
      </c>
      <c r="I643" s="28" t="s">
        <v>85</v>
      </c>
      <c r="J643" s="28" t="s">
        <v>85</v>
      </c>
    </row>
    <row r="644" customFormat="false" ht="12.85" hidden="false" customHeight="false" outlineLevel="0" collapsed="false">
      <c r="A644" s="28" t="n">
        <v>649</v>
      </c>
      <c r="B644" s="28" t="n">
        <v>14</v>
      </c>
      <c r="C644" s="28" t="s">
        <v>85</v>
      </c>
      <c r="D644" s="32" t="n">
        <v>0.5042</v>
      </c>
      <c r="E644" s="32" t="n">
        <v>1.087</v>
      </c>
      <c r="F644" s="32" t="n">
        <v>0.491492719</v>
      </c>
      <c r="G644" s="28" t="s">
        <v>85</v>
      </c>
      <c r="H644" s="28" t="s">
        <v>85</v>
      </c>
      <c r="I644" s="28" t="s">
        <v>85</v>
      </c>
      <c r="J644" s="28" t="s">
        <v>85</v>
      </c>
    </row>
    <row r="645" customFormat="false" ht="12.85" hidden="false" customHeight="false" outlineLevel="0" collapsed="false">
      <c r="A645" s="28" t="n">
        <v>650</v>
      </c>
      <c r="B645" s="28" t="n">
        <v>12</v>
      </c>
      <c r="C645" s="28" t="s">
        <v>85</v>
      </c>
      <c r="D645" s="32" t="n">
        <v>0.1295</v>
      </c>
      <c r="E645" s="32" t="n">
        <v>-1.3459</v>
      </c>
      <c r="F645" s="32" t="n">
        <v>0.097887603</v>
      </c>
      <c r="G645" s="28" t="s">
        <v>85</v>
      </c>
      <c r="H645" s="28" t="s">
        <v>85</v>
      </c>
      <c r="I645" s="28" t="s">
        <v>85</v>
      </c>
      <c r="J645" s="28" t="s">
        <v>85</v>
      </c>
    </row>
    <row r="646" customFormat="false" ht="12.85" hidden="false" customHeight="false" outlineLevel="0" collapsed="false">
      <c r="A646" s="28" t="n">
        <v>651</v>
      </c>
      <c r="B646" s="28" t="n">
        <v>11</v>
      </c>
      <c r="C646" s="28" t="s">
        <v>85</v>
      </c>
      <c r="D646" s="32" t="n">
        <v>0.8167</v>
      </c>
      <c r="E646" s="32" t="n">
        <v>-1.0178</v>
      </c>
      <c r="F646" s="32" t="n">
        <v>0.811682239</v>
      </c>
      <c r="G646" s="28" t="s">
        <v>85</v>
      </c>
      <c r="H646" s="28" t="s">
        <v>85</v>
      </c>
      <c r="I646" s="28" t="s">
        <v>85</v>
      </c>
      <c r="J646" s="28" t="s">
        <v>85</v>
      </c>
    </row>
    <row r="647" customFormat="false" ht="12.85" hidden="false" customHeight="false" outlineLevel="0" collapsed="false">
      <c r="A647" s="28" t="n">
        <v>652</v>
      </c>
      <c r="B647" s="28" t="n">
        <v>9</v>
      </c>
      <c r="C647" s="28" t="s">
        <v>85</v>
      </c>
      <c r="D647" s="32" t="n">
        <v>0.8155</v>
      </c>
      <c r="E647" s="32" t="n">
        <v>1.1139</v>
      </c>
      <c r="F647" s="32" t="s">
        <v>88</v>
      </c>
      <c r="G647" s="28" t="s">
        <v>85</v>
      </c>
      <c r="H647" s="28" t="s">
        <v>85</v>
      </c>
      <c r="I647" s="28" t="s">
        <v>85</v>
      </c>
      <c r="J647" s="28" t="s">
        <v>85</v>
      </c>
    </row>
    <row r="648" customFormat="false" ht="12.85" hidden="false" customHeight="false" outlineLevel="0" collapsed="false">
      <c r="A648" s="28" t="n">
        <v>653</v>
      </c>
      <c r="B648" s="28" t="n">
        <v>9</v>
      </c>
      <c r="C648" s="28" t="s">
        <v>85</v>
      </c>
      <c r="D648" s="32" t="n">
        <v>0.2783</v>
      </c>
      <c r="E648" s="32" t="n">
        <v>-1.0917</v>
      </c>
      <c r="F648" s="32" t="s">
        <v>88</v>
      </c>
      <c r="G648" s="28" t="s">
        <v>85</v>
      </c>
      <c r="H648" s="28" t="s">
        <v>85</v>
      </c>
      <c r="I648" s="28" t="s">
        <v>85</v>
      </c>
      <c r="J648" s="28" t="s">
        <v>85</v>
      </c>
    </row>
    <row r="649" customFormat="false" ht="12.85" hidden="false" customHeight="false" outlineLevel="0" collapsed="false">
      <c r="A649" s="28" t="n">
        <v>654</v>
      </c>
      <c r="B649" s="28" t="n">
        <v>10</v>
      </c>
      <c r="C649" s="28" t="s">
        <v>85</v>
      </c>
      <c r="D649" s="32" t="n">
        <v>0.05999</v>
      </c>
      <c r="E649" s="32" t="n">
        <v>-1.2561</v>
      </c>
      <c r="F649" s="32" t="n">
        <v>0.07051007</v>
      </c>
      <c r="G649" s="28" t="s">
        <v>85</v>
      </c>
      <c r="H649" s="28" t="s">
        <v>85</v>
      </c>
      <c r="I649" s="28" t="s">
        <v>85</v>
      </c>
      <c r="J649" s="28" t="s">
        <v>85</v>
      </c>
    </row>
    <row r="650" customFormat="false" ht="12.85" hidden="false" customHeight="false" outlineLevel="0" collapsed="false">
      <c r="A650" s="28" t="n">
        <v>655</v>
      </c>
      <c r="B650" s="28" t="n">
        <v>9</v>
      </c>
      <c r="C650" s="28" t="s">
        <v>85</v>
      </c>
      <c r="D650" s="32" t="s">
        <v>85</v>
      </c>
      <c r="E650" s="32" t="n">
        <v>-1.1412</v>
      </c>
      <c r="F650" s="32" t="s">
        <v>88</v>
      </c>
      <c r="G650" s="28" t="s">
        <v>85</v>
      </c>
      <c r="H650" s="28" t="s">
        <v>85</v>
      </c>
      <c r="I650" s="28" t="s">
        <v>85</v>
      </c>
      <c r="J650" s="28" t="s">
        <v>85</v>
      </c>
    </row>
    <row r="651" customFormat="false" ht="12.85" hidden="false" customHeight="false" outlineLevel="0" collapsed="false">
      <c r="A651" s="28" t="n">
        <v>656</v>
      </c>
      <c r="B651" s="28" t="n">
        <v>12</v>
      </c>
      <c r="C651" s="28" t="s">
        <v>85</v>
      </c>
      <c r="D651" s="32" t="n">
        <v>0.06008</v>
      </c>
      <c r="E651" s="32" t="n">
        <v>-1.1196</v>
      </c>
      <c r="F651" s="32" t="n">
        <v>0.153005036</v>
      </c>
      <c r="G651" s="28" t="s">
        <v>85</v>
      </c>
      <c r="H651" s="28" t="s">
        <v>85</v>
      </c>
      <c r="I651" s="28" t="s">
        <v>85</v>
      </c>
      <c r="J651" s="28" t="s">
        <v>85</v>
      </c>
    </row>
    <row r="652" customFormat="false" ht="12.85" hidden="false" customHeight="false" outlineLevel="0" collapsed="false">
      <c r="A652" s="28" t="n">
        <v>657</v>
      </c>
      <c r="B652" s="28" t="n">
        <v>14</v>
      </c>
      <c r="C652" s="28" t="s">
        <v>85</v>
      </c>
      <c r="D652" s="32" t="n">
        <v>0.06432</v>
      </c>
      <c r="E652" s="32" t="n">
        <v>-1.1501</v>
      </c>
      <c r="F652" s="32" t="n">
        <v>0.089936366</v>
      </c>
      <c r="G652" s="28" t="s">
        <v>85</v>
      </c>
      <c r="H652" s="28" t="s">
        <v>85</v>
      </c>
      <c r="I652" s="28" t="s">
        <v>85</v>
      </c>
      <c r="J652" s="28" t="s">
        <v>85</v>
      </c>
    </row>
    <row r="653" customFormat="false" ht="12.85" hidden="false" customHeight="false" outlineLevel="0" collapsed="false">
      <c r="A653" s="28" t="n">
        <v>658</v>
      </c>
      <c r="B653" s="28" t="n">
        <v>9</v>
      </c>
      <c r="C653" s="28" t="s">
        <v>85</v>
      </c>
      <c r="D653" s="32" t="n">
        <v>0.8388</v>
      </c>
      <c r="E653" s="32" t="n">
        <v>-1.0087</v>
      </c>
      <c r="F653" s="32" t="s">
        <v>88</v>
      </c>
      <c r="G653" s="28" t="s">
        <v>85</v>
      </c>
      <c r="H653" s="28" t="s">
        <v>85</v>
      </c>
      <c r="I653" s="28" t="s">
        <v>85</v>
      </c>
      <c r="J653" s="28" t="s">
        <v>85</v>
      </c>
    </row>
    <row r="654" customFormat="false" ht="12.85" hidden="false" customHeight="false" outlineLevel="0" collapsed="false">
      <c r="A654" s="28" t="n">
        <v>659</v>
      </c>
      <c r="B654" s="28" t="n">
        <v>7</v>
      </c>
      <c r="C654" s="28" t="s">
        <v>85</v>
      </c>
      <c r="D654" s="32" t="n">
        <v>0.07611</v>
      </c>
      <c r="E654" s="32" t="n">
        <v>-1.1417</v>
      </c>
      <c r="F654" s="32" t="s">
        <v>88</v>
      </c>
      <c r="G654" s="28" t="s">
        <v>85</v>
      </c>
      <c r="H654" s="28" t="s">
        <v>85</v>
      </c>
      <c r="I654" s="28" t="s">
        <v>85</v>
      </c>
      <c r="J654" s="28" t="s">
        <v>85</v>
      </c>
    </row>
    <row r="655" customFormat="false" ht="12.85" hidden="false" customHeight="false" outlineLevel="0" collapsed="false">
      <c r="A655" s="28" t="n">
        <v>660</v>
      </c>
      <c r="B655" s="28" t="n">
        <v>2</v>
      </c>
      <c r="C655" s="28" t="s">
        <v>85</v>
      </c>
      <c r="D655" s="32" t="s">
        <v>85</v>
      </c>
      <c r="E655" s="32" t="s">
        <v>85</v>
      </c>
      <c r="F655" s="32" t="s">
        <v>88</v>
      </c>
      <c r="G655" s="28" t="s">
        <v>85</v>
      </c>
      <c r="H655" s="28" t="s">
        <v>85</v>
      </c>
      <c r="I655" s="28" t="s">
        <v>85</v>
      </c>
      <c r="J655" s="28" t="s">
        <v>85</v>
      </c>
    </row>
    <row r="656" customFormat="false" ht="12.85" hidden="false" customHeight="false" outlineLevel="0" collapsed="false">
      <c r="A656" s="28" t="n">
        <v>661</v>
      </c>
      <c r="B656" s="28" t="n">
        <v>10</v>
      </c>
      <c r="C656" s="28" t="s">
        <v>85</v>
      </c>
      <c r="D656" s="32" t="s">
        <v>85</v>
      </c>
      <c r="E656" s="32" t="s">
        <v>85</v>
      </c>
      <c r="F656" s="32" t="s">
        <v>92</v>
      </c>
      <c r="G656" s="28" t="s">
        <v>85</v>
      </c>
      <c r="H656" s="28" t="s">
        <v>85</v>
      </c>
      <c r="I656" s="28" t="s">
        <v>85</v>
      </c>
      <c r="J656" s="28" t="s">
        <v>85</v>
      </c>
    </row>
    <row r="657" customFormat="false" ht="12.85" hidden="false" customHeight="false" outlineLevel="0" collapsed="false">
      <c r="A657" s="28" t="n">
        <v>662</v>
      </c>
      <c r="B657" s="28" t="n">
        <v>4</v>
      </c>
      <c r="C657" s="28" t="s">
        <v>85</v>
      </c>
      <c r="D657" s="32" t="s">
        <v>85</v>
      </c>
      <c r="E657" s="32" t="n">
        <v>1.028</v>
      </c>
      <c r="F657" s="32" t="s">
        <v>88</v>
      </c>
      <c r="G657" s="28" t="s">
        <v>85</v>
      </c>
      <c r="H657" s="28" t="s">
        <v>85</v>
      </c>
      <c r="I657" s="28" t="s">
        <v>85</v>
      </c>
      <c r="J657" s="28" t="s">
        <v>85</v>
      </c>
    </row>
    <row r="658" customFormat="false" ht="12.85" hidden="false" customHeight="false" outlineLevel="0" collapsed="false">
      <c r="A658" s="28" t="n">
        <v>663</v>
      </c>
      <c r="B658" s="28" t="n">
        <v>7</v>
      </c>
      <c r="C658" s="28" t="s">
        <v>85</v>
      </c>
      <c r="D658" s="32" t="n">
        <v>0.6879</v>
      </c>
      <c r="E658" s="32" t="n">
        <v>-1.0867</v>
      </c>
      <c r="F658" s="32" t="s">
        <v>88</v>
      </c>
      <c r="G658" s="28" t="s">
        <v>85</v>
      </c>
      <c r="H658" s="28" t="s">
        <v>85</v>
      </c>
      <c r="I658" s="28" t="s">
        <v>85</v>
      </c>
      <c r="J658" s="28" t="s">
        <v>85</v>
      </c>
    </row>
    <row r="659" customFormat="false" ht="12.85" hidden="false" customHeight="false" outlineLevel="0" collapsed="false">
      <c r="A659" s="28" t="n">
        <v>664</v>
      </c>
      <c r="B659" s="28" t="n">
        <v>8</v>
      </c>
      <c r="C659" s="28" t="s">
        <v>85</v>
      </c>
      <c r="D659" s="32" t="n">
        <v>0.949</v>
      </c>
      <c r="E659" s="32" t="n">
        <v>1.0253</v>
      </c>
      <c r="F659" s="32" t="s">
        <v>88</v>
      </c>
      <c r="G659" s="28" t="s">
        <v>85</v>
      </c>
      <c r="H659" s="28" t="s">
        <v>85</v>
      </c>
      <c r="I659" s="28" t="s">
        <v>85</v>
      </c>
      <c r="J659" s="28" t="s">
        <v>85</v>
      </c>
    </row>
    <row r="660" customFormat="false" ht="12.85" hidden="false" customHeight="false" outlineLevel="0" collapsed="false">
      <c r="A660" s="28" t="n">
        <v>665</v>
      </c>
      <c r="B660" s="28" t="n">
        <v>11</v>
      </c>
      <c r="C660" s="28" t="s">
        <v>89</v>
      </c>
      <c r="D660" s="39" t="n">
        <v>0.007716</v>
      </c>
      <c r="E660" s="32" t="n">
        <v>-1.1232</v>
      </c>
      <c r="F660" s="32" t="n">
        <v>0.091811744</v>
      </c>
      <c r="G660" s="28" t="s">
        <v>85</v>
      </c>
      <c r="H660" s="28" t="s">
        <v>85</v>
      </c>
      <c r="I660" s="28" t="s">
        <v>85</v>
      </c>
      <c r="J660" s="28" t="s">
        <v>85</v>
      </c>
    </row>
    <row r="661" customFormat="false" ht="12.85" hidden="false" customHeight="false" outlineLevel="0" collapsed="false">
      <c r="A661" s="28" t="n">
        <v>666</v>
      </c>
      <c r="B661" s="28" t="n">
        <v>4</v>
      </c>
      <c r="C661" s="28" t="s">
        <v>85</v>
      </c>
      <c r="D661" s="32" t="s">
        <v>85</v>
      </c>
      <c r="E661" s="32" t="n">
        <v>1.0285</v>
      </c>
      <c r="F661" s="32" t="s">
        <v>88</v>
      </c>
      <c r="G661" s="28" t="s">
        <v>85</v>
      </c>
      <c r="H661" s="28" t="s">
        <v>85</v>
      </c>
      <c r="I661" s="28" t="s">
        <v>85</v>
      </c>
      <c r="J661" s="28" t="s">
        <v>85</v>
      </c>
    </row>
    <row r="662" customFormat="false" ht="12.85" hidden="false" customHeight="false" outlineLevel="0" collapsed="false">
      <c r="A662" s="28" t="n">
        <v>667</v>
      </c>
      <c r="B662" s="28" t="n">
        <v>11</v>
      </c>
      <c r="C662" s="28" t="s">
        <v>85</v>
      </c>
      <c r="D662" s="32" t="n">
        <v>0.3335</v>
      </c>
      <c r="E662" s="32" t="n">
        <v>-1.0982</v>
      </c>
      <c r="F662" s="32" t="n">
        <v>0.34847454</v>
      </c>
      <c r="G662" s="28" t="s">
        <v>85</v>
      </c>
      <c r="H662" s="28" t="s">
        <v>85</v>
      </c>
      <c r="I662" s="28" t="s">
        <v>85</v>
      </c>
      <c r="J662" s="28" t="s">
        <v>85</v>
      </c>
    </row>
    <row r="663" customFormat="false" ht="12.85" hidden="false" customHeight="false" outlineLevel="0" collapsed="false">
      <c r="A663" s="28" t="n">
        <v>668</v>
      </c>
      <c r="B663" s="28" t="n">
        <v>5</v>
      </c>
      <c r="C663" s="28" t="s">
        <v>85</v>
      </c>
      <c r="D663" s="32" t="n">
        <v>0.442</v>
      </c>
      <c r="E663" s="32" t="n">
        <v>1.3062</v>
      </c>
      <c r="F663" s="32" t="s">
        <v>88</v>
      </c>
      <c r="G663" s="28" t="s">
        <v>85</v>
      </c>
      <c r="H663" s="28" t="s">
        <v>85</v>
      </c>
      <c r="I663" s="28" t="s">
        <v>85</v>
      </c>
      <c r="J663" s="28" t="s">
        <v>85</v>
      </c>
    </row>
    <row r="664" customFormat="false" ht="12.85" hidden="false" customHeight="false" outlineLevel="0" collapsed="false">
      <c r="A664" s="28" t="n">
        <v>669</v>
      </c>
      <c r="B664" s="28" t="n">
        <v>6</v>
      </c>
      <c r="C664" s="28" t="s">
        <v>85</v>
      </c>
      <c r="D664" s="32" t="n">
        <v>0.7189</v>
      </c>
      <c r="E664" s="32" t="n">
        <v>-1.0255</v>
      </c>
      <c r="F664" s="32" t="s">
        <v>88</v>
      </c>
      <c r="G664" s="28" t="s">
        <v>85</v>
      </c>
      <c r="H664" s="28" t="s">
        <v>85</v>
      </c>
      <c r="I664" s="28" t="s">
        <v>85</v>
      </c>
      <c r="J664" s="28" t="s">
        <v>85</v>
      </c>
    </row>
    <row r="665" customFormat="false" ht="12.85" hidden="false" customHeight="false" outlineLevel="0" collapsed="false">
      <c r="A665" s="28" t="n">
        <v>670</v>
      </c>
      <c r="B665" s="28" t="n">
        <v>8</v>
      </c>
      <c r="C665" s="28" t="s">
        <v>85</v>
      </c>
      <c r="D665" s="32" t="n">
        <v>0.09731</v>
      </c>
      <c r="E665" s="32" t="n">
        <v>-1.283</v>
      </c>
      <c r="F665" s="32" t="s">
        <v>88</v>
      </c>
      <c r="G665" s="28" t="s">
        <v>85</v>
      </c>
      <c r="H665" s="28" t="s">
        <v>85</v>
      </c>
      <c r="I665" s="28" t="s">
        <v>85</v>
      </c>
      <c r="J665" s="28" t="s">
        <v>85</v>
      </c>
    </row>
    <row r="666" customFormat="false" ht="12.85" hidden="false" customHeight="false" outlineLevel="0" collapsed="false">
      <c r="A666" s="28" t="n">
        <v>671</v>
      </c>
      <c r="B666" s="28" t="n">
        <v>10</v>
      </c>
      <c r="C666" s="28" t="s">
        <v>85</v>
      </c>
      <c r="D666" s="32" t="n">
        <v>0.1171</v>
      </c>
      <c r="E666" s="32" t="n">
        <v>-1.2069</v>
      </c>
      <c r="F666" s="32" t="n">
        <v>0.111425421</v>
      </c>
      <c r="G666" s="28" t="s">
        <v>85</v>
      </c>
      <c r="H666" s="28" t="s">
        <v>85</v>
      </c>
      <c r="I666" s="28" t="s">
        <v>85</v>
      </c>
      <c r="J666" s="28" t="s">
        <v>85</v>
      </c>
    </row>
    <row r="667" customFormat="false" ht="12.85" hidden="false" customHeight="false" outlineLevel="0" collapsed="false">
      <c r="A667" s="28" t="n">
        <v>672</v>
      </c>
      <c r="B667" s="28" t="n">
        <v>10</v>
      </c>
      <c r="C667" s="28" t="s">
        <v>85</v>
      </c>
      <c r="D667" s="32" t="s">
        <v>85</v>
      </c>
      <c r="E667" s="32" t="n">
        <v>1.107</v>
      </c>
      <c r="F667" s="32" t="n">
        <v>0.919227361</v>
      </c>
      <c r="G667" s="28" t="s">
        <v>85</v>
      </c>
      <c r="H667" s="28" t="s">
        <v>85</v>
      </c>
      <c r="I667" s="28" t="s">
        <v>85</v>
      </c>
      <c r="J667" s="28" t="s">
        <v>85</v>
      </c>
    </row>
    <row r="668" customFormat="false" ht="12.85" hidden="false" customHeight="false" outlineLevel="0" collapsed="false">
      <c r="A668" s="28" t="n">
        <v>673</v>
      </c>
      <c r="B668" s="28" t="n">
        <v>8</v>
      </c>
      <c r="C668" s="28" t="s">
        <v>85</v>
      </c>
      <c r="D668" s="32" t="s">
        <v>85</v>
      </c>
      <c r="E668" s="32" t="n">
        <v>1.2845</v>
      </c>
      <c r="F668" s="32" t="s">
        <v>88</v>
      </c>
      <c r="G668" s="28" t="s">
        <v>85</v>
      </c>
      <c r="H668" s="28" t="s">
        <v>85</v>
      </c>
      <c r="I668" s="28" t="s">
        <v>85</v>
      </c>
      <c r="J668" s="28" t="s">
        <v>85</v>
      </c>
    </row>
    <row r="669" customFormat="false" ht="12.85" hidden="false" customHeight="false" outlineLevel="0" collapsed="false">
      <c r="A669" s="28" t="n">
        <v>674</v>
      </c>
      <c r="B669" s="28" t="n">
        <v>9</v>
      </c>
      <c r="C669" s="28" t="s">
        <v>85</v>
      </c>
      <c r="D669" s="32" t="s">
        <v>85</v>
      </c>
      <c r="E669" s="32" t="n">
        <v>1.1588</v>
      </c>
      <c r="F669" s="32" t="s">
        <v>88</v>
      </c>
      <c r="G669" s="28" t="s">
        <v>85</v>
      </c>
      <c r="H669" s="28" t="s">
        <v>85</v>
      </c>
      <c r="I669" s="28" t="s">
        <v>85</v>
      </c>
      <c r="J669" s="28" t="s">
        <v>85</v>
      </c>
    </row>
    <row r="670" customFormat="false" ht="12.85" hidden="false" customHeight="false" outlineLevel="0" collapsed="false">
      <c r="A670" s="28" t="n">
        <v>675</v>
      </c>
      <c r="B670" s="28" t="n">
        <v>5</v>
      </c>
      <c r="C670" s="28" t="s">
        <v>85</v>
      </c>
      <c r="D670" s="32" t="n">
        <v>0.644</v>
      </c>
      <c r="E670" s="32" t="n">
        <v>-1.0977</v>
      </c>
      <c r="F670" s="32" t="s">
        <v>88</v>
      </c>
      <c r="G670" s="28" t="s">
        <v>85</v>
      </c>
      <c r="H670" s="28" t="s">
        <v>85</v>
      </c>
      <c r="I670" s="28" t="s">
        <v>85</v>
      </c>
      <c r="J670" s="28" t="s">
        <v>85</v>
      </c>
    </row>
    <row r="671" customFormat="false" ht="12.85" hidden="false" customHeight="false" outlineLevel="0" collapsed="false">
      <c r="A671" s="28" t="n">
        <v>676</v>
      </c>
      <c r="B671" s="28" t="n">
        <v>10</v>
      </c>
      <c r="C671" s="28" t="s">
        <v>85</v>
      </c>
      <c r="D671" s="32" t="n">
        <v>0.2221</v>
      </c>
      <c r="E671" s="32" t="n">
        <v>-1.1709</v>
      </c>
      <c r="F671" s="32" t="n">
        <v>0.205089877</v>
      </c>
      <c r="G671" s="28" t="s">
        <v>85</v>
      </c>
      <c r="H671" s="28" t="s">
        <v>85</v>
      </c>
      <c r="I671" s="28" t="s">
        <v>85</v>
      </c>
      <c r="J671" s="28" t="s">
        <v>85</v>
      </c>
    </row>
    <row r="672" customFormat="false" ht="12.85" hidden="false" customHeight="false" outlineLevel="0" collapsed="false">
      <c r="A672" s="28" t="n">
        <v>677</v>
      </c>
      <c r="B672" s="28" t="n">
        <v>13</v>
      </c>
      <c r="C672" s="28" t="s">
        <v>85</v>
      </c>
      <c r="D672" s="32" t="n">
        <v>0.536</v>
      </c>
      <c r="E672" s="32" t="n">
        <v>1.0468</v>
      </c>
      <c r="F672" s="32" t="n">
        <v>0.578949217</v>
      </c>
      <c r="G672" s="28" t="s">
        <v>85</v>
      </c>
      <c r="H672" s="28" t="s">
        <v>85</v>
      </c>
      <c r="I672" s="28" t="s">
        <v>85</v>
      </c>
      <c r="J672" s="28" t="s">
        <v>85</v>
      </c>
    </row>
    <row r="673" customFormat="false" ht="12.85" hidden="false" customHeight="false" outlineLevel="0" collapsed="false">
      <c r="A673" s="28" t="n">
        <v>678</v>
      </c>
      <c r="B673" s="28" t="n">
        <v>14</v>
      </c>
      <c r="C673" s="28" t="s">
        <v>89</v>
      </c>
      <c r="D673" s="39" t="n">
        <v>0.02227</v>
      </c>
      <c r="E673" s="32" t="n">
        <v>-1.1459</v>
      </c>
      <c r="F673" s="32" t="n">
        <v>0.057088192</v>
      </c>
      <c r="G673" s="28" t="s">
        <v>85</v>
      </c>
      <c r="H673" s="28" t="s">
        <v>85</v>
      </c>
      <c r="I673" s="28" t="s">
        <v>85</v>
      </c>
      <c r="J673" s="28" t="s">
        <v>85</v>
      </c>
    </row>
    <row r="674" customFormat="false" ht="12.85" hidden="false" customHeight="false" outlineLevel="0" collapsed="false">
      <c r="A674" s="28" t="n">
        <v>679</v>
      </c>
      <c r="B674" s="28" t="n">
        <v>12</v>
      </c>
      <c r="C674" s="28" t="s">
        <v>85</v>
      </c>
      <c r="D674" s="32" t="n">
        <v>0.1795</v>
      </c>
      <c r="E674" s="32" t="n">
        <v>-1.3024</v>
      </c>
      <c r="F674" s="32" t="n">
        <v>0.140563367</v>
      </c>
      <c r="G674" s="28" t="s">
        <v>85</v>
      </c>
      <c r="H674" s="28" t="s">
        <v>85</v>
      </c>
      <c r="I674" s="28" t="s">
        <v>85</v>
      </c>
      <c r="J674" s="28" t="s">
        <v>85</v>
      </c>
    </row>
    <row r="675" customFormat="false" ht="12.85" hidden="false" customHeight="false" outlineLevel="0" collapsed="false">
      <c r="A675" s="28" t="n">
        <v>680</v>
      </c>
      <c r="B675" s="28" t="n">
        <v>9</v>
      </c>
      <c r="C675" s="28" t="s">
        <v>85</v>
      </c>
      <c r="D675" s="32" t="n">
        <v>0.9816</v>
      </c>
      <c r="E675" s="32" t="n">
        <v>-1.0031</v>
      </c>
      <c r="F675" s="32" t="s">
        <v>88</v>
      </c>
      <c r="G675" s="28" t="s">
        <v>85</v>
      </c>
      <c r="H675" s="28" t="s">
        <v>85</v>
      </c>
      <c r="I675" s="28" t="s">
        <v>85</v>
      </c>
      <c r="J675" s="28" t="s">
        <v>85</v>
      </c>
    </row>
    <row r="676" customFormat="false" ht="12.85" hidden="false" customHeight="false" outlineLevel="0" collapsed="false">
      <c r="A676" s="28" t="n">
        <v>681</v>
      </c>
      <c r="B676" s="28" t="n">
        <v>13</v>
      </c>
      <c r="C676" s="28" t="s">
        <v>85</v>
      </c>
      <c r="D676" s="32" t="n">
        <v>0.4778</v>
      </c>
      <c r="E676" s="32" t="n">
        <v>1.0819</v>
      </c>
      <c r="F676" s="32" t="n">
        <v>0.478106536</v>
      </c>
      <c r="G676" s="28" t="s">
        <v>85</v>
      </c>
      <c r="H676" s="28" t="s">
        <v>85</v>
      </c>
      <c r="I676" s="28" t="s">
        <v>85</v>
      </c>
      <c r="J676" s="28" t="s">
        <v>85</v>
      </c>
    </row>
    <row r="677" customFormat="false" ht="12.85" hidden="false" customHeight="false" outlineLevel="0" collapsed="false">
      <c r="A677" s="28" t="n">
        <v>682</v>
      </c>
      <c r="B677" s="28" t="n">
        <v>9</v>
      </c>
      <c r="C677" s="28" t="s">
        <v>85</v>
      </c>
      <c r="D677" s="32" t="n">
        <v>0.5659</v>
      </c>
      <c r="E677" s="32" t="n">
        <v>-1.0692</v>
      </c>
      <c r="F677" s="32" t="s">
        <v>88</v>
      </c>
      <c r="G677" s="28" t="s">
        <v>85</v>
      </c>
      <c r="H677" s="28" t="s">
        <v>85</v>
      </c>
      <c r="I677" s="28" t="s">
        <v>85</v>
      </c>
      <c r="J677" s="28" t="s">
        <v>85</v>
      </c>
    </row>
    <row r="678" customFormat="false" ht="12.85" hidden="false" customHeight="false" outlineLevel="0" collapsed="false">
      <c r="A678" s="28" t="n">
        <v>683</v>
      </c>
      <c r="B678" s="28" t="n">
        <v>12</v>
      </c>
      <c r="C678" s="28" t="s">
        <v>85</v>
      </c>
      <c r="D678" s="32" t="n">
        <v>0.4051</v>
      </c>
      <c r="E678" s="32" t="n">
        <v>-1.1271</v>
      </c>
      <c r="F678" s="32" t="n">
        <v>0.368641103</v>
      </c>
      <c r="G678" s="28" t="s">
        <v>85</v>
      </c>
      <c r="H678" s="28" t="s">
        <v>85</v>
      </c>
      <c r="I678" s="28" t="s">
        <v>85</v>
      </c>
      <c r="J678" s="28" t="s">
        <v>85</v>
      </c>
    </row>
    <row r="679" customFormat="false" ht="12.85" hidden="false" customHeight="false" outlineLevel="0" collapsed="false">
      <c r="A679" s="28" t="n">
        <v>684</v>
      </c>
      <c r="B679" s="28" t="n">
        <v>11</v>
      </c>
      <c r="C679" s="28" t="s">
        <v>85</v>
      </c>
      <c r="D679" s="32" t="n">
        <v>0.4456</v>
      </c>
      <c r="E679" s="32" t="n">
        <v>1.0929</v>
      </c>
      <c r="F679" s="32" t="n">
        <v>0.458445476</v>
      </c>
      <c r="G679" s="28" t="s">
        <v>85</v>
      </c>
      <c r="H679" s="28" t="s">
        <v>85</v>
      </c>
      <c r="I679" s="28" t="s">
        <v>85</v>
      </c>
      <c r="J679" s="28" t="s">
        <v>85</v>
      </c>
    </row>
    <row r="680" customFormat="false" ht="12.85" hidden="false" customHeight="false" outlineLevel="0" collapsed="false">
      <c r="A680" s="28" t="n">
        <v>685</v>
      </c>
      <c r="B680" s="28" t="n">
        <v>10</v>
      </c>
      <c r="C680" s="28" t="s">
        <v>89</v>
      </c>
      <c r="D680" s="39" t="n">
        <v>0.01259</v>
      </c>
      <c r="E680" s="32" t="n">
        <v>1.6584</v>
      </c>
      <c r="F680" s="32" t="n">
        <v>0.007078814</v>
      </c>
      <c r="G680" s="28" t="s">
        <v>85</v>
      </c>
      <c r="H680" s="28" t="s">
        <v>85</v>
      </c>
      <c r="I680" s="28" t="s">
        <v>85</v>
      </c>
      <c r="J680" s="28" t="s">
        <v>85</v>
      </c>
    </row>
    <row r="681" customFormat="false" ht="12.85" hidden="false" customHeight="false" outlineLevel="0" collapsed="false">
      <c r="A681" s="28" t="n">
        <v>686</v>
      </c>
      <c r="B681" s="28" t="n">
        <v>9</v>
      </c>
      <c r="C681" s="28" t="s">
        <v>85</v>
      </c>
      <c r="D681" s="32" t="n">
        <v>0.9564</v>
      </c>
      <c r="E681" s="32" t="n">
        <v>1.0444</v>
      </c>
      <c r="F681" s="32" t="s">
        <v>88</v>
      </c>
      <c r="G681" s="28" t="s">
        <v>85</v>
      </c>
      <c r="H681" s="28" t="s">
        <v>85</v>
      </c>
      <c r="I681" s="28" t="s">
        <v>85</v>
      </c>
      <c r="J681" s="28" t="s">
        <v>85</v>
      </c>
    </row>
    <row r="682" customFormat="false" ht="12.85" hidden="false" customHeight="false" outlineLevel="0" collapsed="false">
      <c r="A682" s="28" t="n">
        <v>687</v>
      </c>
      <c r="B682" s="28" t="n">
        <v>9</v>
      </c>
      <c r="C682" s="28" t="s">
        <v>85</v>
      </c>
      <c r="D682" s="32" t="s">
        <v>85</v>
      </c>
      <c r="E682" s="32" t="n">
        <v>-1.3217</v>
      </c>
      <c r="F682" s="32" t="s">
        <v>88</v>
      </c>
      <c r="G682" s="28" t="s">
        <v>85</v>
      </c>
      <c r="H682" s="28" t="s">
        <v>85</v>
      </c>
      <c r="I682" s="28" t="s">
        <v>85</v>
      </c>
      <c r="J682" s="28" t="s">
        <v>85</v>
      </c>
    </row>
    <row r="683" customFormat="false" ht="12.85" hidden="false" customHeight="false" outlineLevel="0" collapsed="false">
      <c r="A683" s="28" t="n">
        <v>688</v>
      </c>
      <c r="B683" s="28" t="n">
        <v>7</v>
      </c>
      <c r="C683" s="28" t="s">
        <v>85</v>
      </c>
      <c r="D683" s="32" t="n">
        <v>0.6864</v>
      </c>
      <c r="E683" s="32" t="n">
        <v>-1.0837</v>
      </c>
      <c r="F683" s="32" t="s">
        <v>88</v>
      </c>
      <c r="G683" s="28" t="s">
        <v>85</v>
      </c>
      <c r="H683" s="28" t="s">
        <v>85</v>
      </c>
      <c r="I683" s="28" t="s">
        <v>85</v>
      </c>
      <c r="J683" s="28" t="s">
        <v>85</v>
      </c>
    </row>
    <row r="684" customFormat="false" ht="12.85" hidden="false" customHeight="false" outlineLevel="0" collapsed="false">
      <c r="A684" s="28" t="n">
        <v>689</v>
      </c>
      <c r="B684" s="28" t="n">
        <v>10</v>
      </c>
      <c r="C684" s="28" t="s">
        <v>85</v>
      </c>
      <c r="D684" s="32" t="n">
        <v>0.9447</v>
      </c>
      <c r="E684" s="32" t="n">
        <v>-1.014</v>
      </c>
      <c r="F684" s="32" t="n">
        <v>0.939172595</v>
      </c>
      <c r="G684" s="28" t="s">
        <v>85</v>
      </c>
      <c r="H684" s="28" t="s">
        <v>85</v>
      </c>
      <c r="I684" s="28" t="s">
        <v>85</v>
      </c>
      <c r="J684" s="28" t="s">
        <v>85</v>
      </c>
    </row>
    <row r="685" customFormat="false" ht="12.85" hidden="false" customHeight="false" outlineLevel="0" collapsed="false">
      <c r="A685" s="28" t="n">
        <v>690</v>
      </c>
      <c r="B685" s="28" t="n">
        <v>6</v>
      </c>
      <c r="C685" s="28" t="s">
        <v>85</v>
      </c>
      <c r="D685" s="32" t="n">
        <v>0.6899</v>
      </c>
      <c r="E685" s="32" t="n">
        <v>-1.0646</v>
      </c>
      <c r="F685" s="32" t="s">
        <v>88</v>
      </c>
      <c r="G685" s="28" t="s">
        <v>85</v>
      </c>
      <c r="H685" s="28" t="s">
        <v>85</v>
      </c>
      <c r="I685" s="28" t="s">
        <v>85</v>
      </c>
      <c r="J685" s="28" t="s">
        <v>85</v>
      </c>
    </row>
    <row r="686" customFormat="false" ht="12.85" hidden="false" customHeight="false" outlineLevel="0" collapsed="false">
      <c r="A686" s="28" t="n">
        <v>691</v>
      </c>
      <c r="B686" s="28" t="n">
        <v>12</v>
      </c>
      <c r="C686" s="28" t="s">
        <v>85</v>
      </c>
      <c r="D686" s="32" t="n">
        <v>0.1801</v>
      </c>
      <c r="E686" s="32" t="n">
        <v>-1.1401</v>
      </c>
      <c r="F686" s="32" t="n">
        <v>0.183517031</v>
      </c>
      <c r="G686" s="28" t="s">
        <v>85</v>
      </c>
      <c r="H686" s="28" t="s">
        <v>85</v>
      </c>
      <c r="I686" s="28" t="s">
        <v>85</v>
      </c>
      <c r="J686" s="28" t="s">
        <v>85</v>
      </c>
    </row>
    <row r="687" customFormat="false" ht="12.85" hidden="false" customHeight="false" outlineLevel="0" collapsed="false">
      <c r="A687" s="28" t="n">
        <v>692</v>
      </c>
      <c r="B687" s="28" t="n">
        <v>12</v>
      </c>
      <c r="C687" s="28" t="s">
        <v>85</v>
      </c>
      <c r="D687" s="32" t="n">
        <v>0.7507</v>
      </c>
      <c r="E687" s="32" t="n">
        <v>-1.0375</v>
      </c>
      <c r="F687" s="32" t="n">
        <v>0.721290769</v>
      </c>
      <c r="G687" s="28" t="s">
        <v>85</v>
      </c>
      <c r="H687" s="28" t="s">
        <v>85</v>
      </c>
      <c r="I687" s="28" t="s">
        <v>85</v>
      </c>
      <c r="J687" s="28" t="s">
        <v>85</v>
      </c>
    </row>
    <row r="688" customFormat="false" ht="12.85" hidden="false" customHeight="false" outlineLevel="0" collapsed="false">
      <c r="A688" s="28" t="n">
        <v>693</v>
      </c>
      <c r="B688" s="28" t="n">
        <v>6</v>
      </c>
      <c r="C688" s="28" t="s">
        <v>85</v>
      </c>
      <c r="D688" s="32" t="n">
        <v>0.1634</v>
      </c>
      <c r="E688" s="32" t="n">
        <v>1.1002</v>
      </c>
      <c r="F688" s="32" t="s">
        <v>88</v>
      </c>
      <c r="G688" s="28" t="s">
        <v>85</v>
      </c>
      <c r="H688" s="28" t="s">
        <v>85</v>
      </c>
      <c r="I688" s="28" t="s">
        <v>85</v>
      </c>
      <c r="J688" s="28" t="s">
        <v>85</v>
      </c>
    </row>
    <row r="689" customFormat="false" ht="12.85" hidden="false" customHeight="false" outlineLevel="0" collapsed="false">
      <c r="A689" s="28" t="n">
        <v>694</v>
      </c>
      <c r="B689" s="28" t="n">
        <v>5</v>
      </c>
      <c r="C689" s="28" t="s">
        <v>85</v>
      </c>
      <c r="D689" s="32" t="s">
        <v>85</v>
      </c>
      <c r="E689" s="32" t="s">
        <v>85</v>
      </c>
      <c r="F689" s="32" t="s">
        <v>88</v>
      </c>
      <c r="G689" s="28" t="s">
        <v>85</v>
      </c>
      <c r="H689" s="28" t="s">
        <v>85</v>
      </c>
      <c r="I689" s="28" t="s">
        <v>85</v>
      </c>
      <c r="J689" s="28" t="s">
        <v>85</v>
      </c>
    </row>
    <row r="690" customFormat="false" ht="12.85" hidden="false" customHeight="false" outlineLevel="0" collapsed="false">
      <c r="A690" s="28" t="n">
        <v>695</v>
      </c>
      <c r="B690" s="28" t="n">
        <v>8</v>
      </c>
      <c r="C690" s="28" t="s">
        <v>85</v>
      </c>
      <c r="D690" s="32" t="n">
        <v>0.09586</v>
      </c>
      <c r="E690" s="32" t="n">
        <v>1.2881</v>
      </c>
      <c r="F690" s="32" t="s">
        <v>88</v>
      </c>
      <c r="G690" s="28" t="s">
        <v>85</v>
      </c>
      <c r="H690" s="28" t="s">
        <v>85</v>
      </c>
      <c r="I690" s="28" t="s">
        <v>85</v>
      </c>
      <c r="J690" s="28" t="s">
        <v>85</v>
      </c>
    </row>
    <row r="691" customFormat="false" ht="12.85" hidden="false" customHeight="false" outlineLevel="0" collapsed="false">
      <c r="A691" s="28" t="n">
        <v>696</v>
      </c>
      <c r="B691" s="28" t="n">
        <v>7</v>
      </c>
      <c r="C691" s="28" t="s">
        <v>85</v>
      </c>
      <c r="D691" s="32" t="n">
        <v>0.3115</v>
      </c>
      <c r="E691" s="32" t="n">
        <v>-1.228</v>
      </c>
      <c r="F691" s="32" t="s">
        <v>88</v>
      </c>
      <c r="G691" s="28" t="s">
        <v>85</v>
      </c>
      <c r="H691" s="28" t="s">
        <v>85</v>
      </c>
      <c r="I691" s="28" t="s">
        <v>85</v>
      </c>
      <c r="J691" s="28" t="s">
        <v>85</v>
      </c>
    </row>
    <row r="692" customFormat="false" ht="12.85" hidden="false" customHeight="false" outlineLevel="0" collapsed="false">
      <c r="A692" s="28" t="n">
        <v>697</v>
      </c>
      <c r="B692" s="28" t="n">
        <v>13</v>
      </c>
      <c r="C692" s="28" t="s">
        <v>85</v>
      </c>
      <c r="D692" s="32" t="n">
        <v>0.3984</v>
      </c>
      <c r="E692" s="32" t="n">
        <v>-1.1428</v>
      </c>
      <c r="F692" s="32" t="n">
        <v>0.355976981</v>
      </c>
      <c r="G692" s="28" t="s">
        <v>85</v>
      </c>
      <c r="H692" s="28" t="s">
        <v>85</v>
      </c>
      <c r="I692" s="28" t="s">
        <v>85</v>
      </c>
      <c r="J692" s="28" t="s">
        <v>85</v>
      </c>
    </row>
    <row r="693" customFormat="false" ht="12.85" hidden="false" customHeight="false" outlineLevel="0" collapsed="false">
      <c r="A693" s="28" t="n">
        <v>698</v>
      </c>
      <c r="B693" s="28" t="n">
        <v>7</v>
      </c>
      <c r="C693" s="28" t="s">
        <v>85</v>
      </c>
      <c r="D693" s="32" t="n">
        <v>0.568</v>
      </c>
      <c r="E693" s="32" t="n">
        <v>1.0377</v>
      </c>
      <c r="F693" s="32" t="s">
        <v>88</v>
      </c>
      <c r="G693" s="28" t="s">
        <v>85</v>
      </c>
      <c r="H693" s="28" t="s">
        <v>85</v>
      </c>
      <c r="I693" s="28" t="s">
        <v>85</v>
      </c>
      <c r="J693" s="28" t="s">
        <v>85</v>
      </c>
    </row>
    <row r="694" customFormat="false" ht="12.85" hidden="false" customHeight="false" outlineLevel="0" collapsed="false">
      <c r="A694" s="28" t="n">
        <v>699</v>
      </c>
      <c r="B694" s="28" t="n">
        <v>6</v>
      </c>
      <c r="C694" s="28" t="s">
        <v>85</v>
      </c>
      <c r="D694" s="32" t="s">
        <v>85</v>
      </c>
      <c r="E694" s="32" t="n">
        <v>-1.153</v>
      </c>
      <c r="F694" s="32" t="s">
        <v>88</v>
      </c>
      <c r="G694" s="28" t="s">
        <v>85</v>
      </c>
      <c r="H694" s="28" t="s">
        <v>85</v>
      </c>
      <c r="I694" s="28" t="s">
        <v>85</v>
      </c>
      <c r="J694" s="28" t="s">
        <v>85</v>
      </c>
    </row>
    <row r="695" customFormat="false" ht="12.85" hidden="false" customHeight="false" outlineLevel="0" collapsed="false">
      <c r="A695" s="28" t="n">
        <v>700</v>
      </c>
      <c r="B695" s="28" t="n">
        <v>12</v>
      </c>
      <c r="C695" s="28" t="s">
        <v>85</v>
      </c>
      <c r="D695" s="32" t="n">
        <v>0.189</v>
      </c>
      <c r="E695" s="32" t="n">
        <v>-1.2155</v>
      </c>
      <c r="F695" s="32" t="n">
        <v>0.157401462</v>
      </c>
      <c r="G695" s="28" t="s">
        <v>85</v>
      </c>
      <c r="H695" s="28" t="s">
        <v>85</v>
      </c>
      <c r="I695" s="28" t="s">
        <v>85</v>
      </c>
      <c r="J695" s="28" t="s">
        <v>85</v>
      </c>
    </row>
    <row r="696" customFormat="false" ht="12.85" hidden="false" customHeight="false" outlineLevel="0" collapsed="false">
      <c r="A696" s="28" t="n">
        <v>701</v>
      </c>
      <c r="B696" s="28" t="n">
        <v>7</v>
      </c>
      <c r="C696" s="28" t="s">
        <v>85</v>
      </c>
      <c r="D696" s="32" t="n">
        <v>0.9537</v>
      </c>
      <c r="E696" s="32" t="n">
        <v>1.0416</v>
      </c>
      <c r="F696" s="32" t="s">
        <v>88</v>
      </c>
      <c r="G696" s="28" t="s">
        <v>85</v>
      </c>
      <c r="H696" s="28" t="s">
        <v>85</v>
      </c>
      <c r="I696" s="28" t="s">
        <v>85</v>
      </c>
      <c r="J696" s="28" t="s">
        <v>85</v>
      </c>
    </row>
    <row r="697" customFormat="false" ht="12.85" hidden="false" customHeight="false" outlineLevel="0" collapsed="false">
      <c r="A697" s="28" t="n">
        <v>702</v>
      </c>
      <c r="B697" s="28" t="n">
        <v>11</v>
      </c>
      <c r="C697" s="28" t="s">
        <v>89</v>
      </c>
      <c r="D697" s="39" t="n">
        <v>0.03625</v>
      </c>
      <c r="E697" s="32" t="n">
        <v>1.3197</v>
      </c>
      <c r="F697" s="32" t="n">
        <v>0.032923505</v>
      </c>
      <c r="G697" s="28" t="s">
        <v>85</v>
      </c>
      <c r="H697" s="28" t="s">
        <v>85</v>
      </c>
      <c r="I697" s="28" t="s">
        <v>85</v>
      </c>
      <c r="J697" s="28" t="s">
        <v>85</v>
      </c>
    </row>
    <row r="698" customFormat="false" ht="12.85" hidden="false" customHeight="false" outlineLevel="0" collapsed="false">
      <c r="A698" s="28" t="n">
        <v>703</v>
      </c>
      <c r="B698" s="28" t="n">
        <v>11</v>
      </c>
      <c r="C698" s="28" t="s">
        <v>85</v>
      </c>
      <c r="D698" s="32" t="n">
        <v>0.1549</v>
      </c>
      <c r="E698" s="32" t="n">
        <v>-1.2113</v>
      </c>
      <c r="F698" s="32" t="n">
        <v>0.167116173</v>
      </c>
      <c r="G698" s="28" t="s">
        <v>85</v>
      </c>
      <c r="H698" s="28" t="s">
        <v>85</v>
      </c>
      <c r="I698" s="28" t="s">
        <v>85</v>
      </c>
      <c r="J698" s="28" t="s">
        <v>85</v>
      </c>
    </row>
    <row r="699" customFormat="false" ht="12.85" hidden="false" customHeight="false" outlineLevel="0" collapsed="false">
      <c r="A699" s="28" t="n">
        <v>704</v>
      </c>
      <c r="B699" s="28" t="n">
        <v>10</v>
      </c>
      <c r="C699" s="28" t="s">
        <v>85</v>
      </c>
      <c r="D699" s="32" t="n">
        <v>0.1492</v>
      </c>
      <c r="E699" s="32" t="n">
        <v>-1.1775</v>
      </c>
      <c r="F699" s="32" t="n">
        <v>0.17143534</v>
      </c>
      <c r="G699" s="28" t="s">
        <v>85</v>
      </c>
      <c r="H699" s="28" t="s">
        <v>85</v>
      </c>
      <c r="I699" s="28" t="s">
        <v>85</v>
      </c>
      <c r="J699" s="28" t="s">
        <v>85</v>
      </c>
    </row>
    <row r="700" customFormat="false" ht="12.85" hidden="false" customHeight="false" outlineLevel="0" collapsed="false">
      <c r="A700" s="28" t="n">
        <v>705</v>
      </c>
      <c r="B700" s="28" t="n">
        <v>11</v>
      </c>
      <c r="C700" s="28" t="s">
        <v>85</v>
      </c>
      <c r="D700" s="32" t="n">
        <v>0.5692</v>
      </c>
      <c r="E700" s="32" t="n">
        <v>1.2367</v>
      </c>
      <c r="F700" s="32" t="n">
        <v>0.518401164</v>
      </c>
      <c r="G700" s="28" t="s">
        <v>85</v>
      </c>
      <c r="H700" s="28" t="s">
        <v>85</v>
      </c>
      <c r="I700" s="28" t="s">
        <v>85</v>
      </c>
      <c r="J700" s="28" t="s">
        <v>85</v>
      </c>
    </row>
    <row r="701" customFormat="false" ht="12.85" hidden="false" customHeight="false" outlineLevel="0" collapsed="false">
      <c r="A701" s="28" t="n">
        <v>706</v>
      </c>
      <c r="B701" s="28" t="n">
        <v>7</v>
      </c>
      <c r="C701" s="28" t="s">
        <v>85</v>
      </c>
      <c r="D701" s="32" t="s">
        <v>85</v>
      </c>
      <c r="E701" s="32" t="n">
        <v>-1.1698</v>
      </c>
      <c r="F701" s="32" t="s">
        <v>88</v>
      </c>
      <c r="G701" s="28" t="s">
        <v>85</v>
      </c>
      <c r="H701" s="28" t="s">
        <v>85</v>
      </c>
      <c r="I701" s="28" t="s">
        <v>85</v>
      </c>
      <c r="J701" s="28" t="s">
        <v>85</v>
      </c>
    </row>
    <row r="702" customFormat="false" ht="12.85" hidden="false" customHeight="false" outlineLevel="0" collapsed="false">
      <c r="A702" s="28" t="n">
        <v>707</v>
      </c>
      <c r="B702" s="28" t="n">
        <v>12</v>
      </c>
      <c r="C702" s="28" t="s">
        <v>85</v>
      </c>
      <c r="D702" s="32" t="n">
        <v>0.1102</v>
      </c>
      <c r="E702" s="32" t="n">
        <v>-1.3479</v>
      </c>
      <c r="F702" s="32" t="n">
        <v>0.074681754</v>
      </c>
      <c r="G702" s="28" t="s">
        <v>85</v>
      </c>
      <c r="H702" s="28" t="s">
        <v>85</v>
      </c>
      <c r="I702" s="28" t="s">
        <v>85</v>
      </c>
      <c r="J702" s="28" t="s">
        <v>85</v>
      </c>
    </row>
    <row r="703" customFormat="false" ht="12.85" hidden="false" customHeight="false" outlineLevel="0" collapsed="false">
      <c r="A703" s="28" t="n">
        <v>708</v>
      </c>
      <c r="B703" s="28" t="n">
        <v>11</v>
      </c>
      <c r="C703" s="28" t="s">
        <v>85</v>
      </c>
      <c r="D703" s="32" t="n">
        <v>0.7978</v>
      </c>
      <c r="E703" s="32" t="n">
        <v>1.0717</v>
      </c>
      <c r="F703" s="32" t="n">
        <v>0.785579609</v>
      </c>
      <c r="G703" s="28" t="s">
        <v>85</v>
      </c>
      <c r="H703" s="28" t="s">
        <v>85</v>
      </c>
      <c r="I703" s="28" t="s">
        <v>85</v>
      </c>
      <c r="J703" s="28" t="s">
        <v>85</v>
      </c>
    </row>
    <row r="704" customFormat="false" ht="12.85" hidden="false" customHeight="false" outlineLevel="0" collapsed="false">
      <c r="A704" s="28" t="n">
        <v>709</v>
      </c>
      <c r="B704" s="28" t="n">
        <v>13</v>
      </c>
      <c r="C704" s="28" t="s">
        <v>85</v>
      </c>
      <c r="D704" s="32" t="n">
        <v>0.07266</v>
      </c>
      <c r="E704" s="32" t="n">
        <v>1.1788</v>
      </c>
      <c r="F704" s="32" t="n">
        <v>0.082811505</v>
      </c>
      <c r="G704" s="28" t="s">
        <v>85</v>
      </c>
      <c r="H704" s="28" t="s">
        <v>85</v>
      </c>
      <c r="I704" s="28" t="s">
        <v>85</v>
      </c>
      <c r="J704" s="28" t="s">
        <v>85</v>
      </c>
    </row>
    <row r="705" customFormat="false" ht="12.85" hidden="false" customHeight="false" outlineLevel="0" collapsed="false">
      <c r="A705" s="28" t="n">
        <v>710</v>
      </c>
      <c r="B705" s="28" t="n">
        <v>12</v>
      </c>
      <c r="C705" s="28" t="s">
        <v>85</v>
      </c>
      <c r="D705" s="32" t="n">
        <v>0.1396</v>
      </c>
      <c r="E705" s="32" t="n">
        <v>-1.4663</v>
      </c>
      <c r="F705" s="32" t="n">
        <v>0.099251382</v>
      </c>
      <c r="G705" s="28" t="s">
        <v>85</v>
      </c>
      <c r="H705" s="28" t="s">
        <v>85</v>
      </c>
      <c r="I705" s="28" t="s">
        <v>85</v>
      </c>
      <c r="J705" s="28" t="s">
        <v>85</v>
      </c>
    </row>
    <row r="706" customFormat="false" ht="12.85" hidden="false" customHeight="false" outlineLevel="0" collapsed="false">
      <c r="A706" s="28" t="n">
        <v>711</v>
      </c>
      <c r="B706" s="28" t="n">
        <v>12</v>
      </c>
      <c r="C706" s="28" t="s">
        <v>85</v>
      </c>
      <c r="D706" s="32" t="n">
        <v>0.4561</v>
      </c>
      <c r="E706" s="32" t="n">
        <v>-1.1058</v>
      </c>
      <c r="F706" s="32" t="n">
        <v>0.441465414</v>
      </c>
      <c r="G706" s="28" t="s">
        <v>85</v>
      </c>
      <c r="H706" s="28" t="s">
        <v>85</v>
      </c>
      <c r="I706" s="28" t="s">
        <v>85</v>
      </c>
      <c r="J706" s="28" t="s">
        <v>85</v>
      </c>
    </row>
    <row r="707" customFormat="false" ht="12.85" hidden="false" customHeight="false" outlineLevel="0" collapsed="false">
      <c r="A707" s="28" t="n">
        <v>712</v>
      </c>
      <c r="B707" s="28" t="n">
        <v>10</v>
      </c>
      <c r="C707" s="28" t="s">
        <v>85</v>
      </c>
      <c r="D707" s="32" t="n">
        <v>0.3748</v>
      </c>
      <c r="E707" s="32" t="n">
        <v>-1.2301</v>
      </c>
      <c r="F707" s="32" t="n">
        <v>0.315370075</v>
      </c>
      <c r="G707" s="28" t="s">
        <v>85</v>
      </c>
      <c r="H707" s="28" t="s">
        <v>85</v>
      </c>
      <c r="I707" s="28" t="s">
        <v>85</v>
      </c>
      <c r="J707" s="28" t="s">
        <v>85</v>
      </c>
    </row>
    <row r="708" customFormat="false" ht="12.85" hidden="false" customHeight="false" outlineLevel="0" collapsed="false">
      <c r="A708" s="28" t="n">
        <v>713</v>
      </c>
      <c r="B708" s="28" t="n">
        <v>12</v>
      </c>
      <c r="C708" s="28" t="s">
        <v>85</v>
      </c>
      <c r="D708" s="32" t="n">
        <v>0.2573</v>
      </c>
      <c r="E708" s="32" t="n">
        <v>-1.1343</v>
      </c>
      <c r="F708" s="32" t="n">
        <v>0.248146811</v>
      </c>
      <c r="G708" s="28" t="s">
        <v>85</v>
      </c>
      <c r="H708" s="28" t="s">
        <v>85</v>
      </c>
      <c r="I708" s="28" t="s">
        <v>85</v>
      </c>
      <c r="J708" s="28" t="s">
        <v>85</v>
      </c>
    </row>
    <row r="709" customFormat="false" ht="12.85" hidden="false" customHeight="false" outlineLevel="0" collapsed="false">
      <c r="A709" s="28" t="n">
        <v>714</v>
      </c>
      <c r="B709" s="28" t="n">
        <v>7</v>
      </c>
      <c r="C709" s="28" t="s">
        <v>85</v>
      </c>
      <c r="D709" s="32" t="n">
        <v>0.3136</v>
      </c>
      <c r="E709" s="32" t="n">
        <v>-1.1573</v>
      </c>
      <c r="F709" s="32" t="s">
        <v>88</v>
      </c>
      <c r="G709" s="28" t="s">
        <v>85</v>
      </c>
      <c r="H709" s="28" t="s">
        <v>85</v>
      </c>
      <c r="I709" s="28" t="s">
        <v>85</v>
      </c>
      <c r="J709" s="28" t="s">
        <v>85</v>
      </c>
    </row>
    <row r="710" customFormat="false" ht="12.85" hidden="false" customHeight="false" outlineLevel="0" collapsed="false">
      <c r="A710" s="28" t="n">
        <v>715</v>
      </c>
      <c r="B710" s="28" t="n">
        <v>14</v>
      </c>
      <c r="C710" s="28" t="s">
        <v>85</v>
      </c>
      <c r="D710" s="32" t="n">
        <v>0.5405</v>
      </c>
      <c r="E710" s="32" t="n">
        <v>1.0376</v>
      </c>
      <c r="F710" s="32" t="n">
        <v>0.620090372</v>
      </c>
      <c r="G710" s="28" t="s">
        <v>85</v>
      </c>
      <c r="H710" s="28" t="s">
        <v>85</v>
      </c>
      <c r="I710" s="28" t="s">
        <v>85</v>
      </c>
      <c r="J710" s="28" t="s">
        <v>85</v>
      </c>
    </row>
    <row r="711" customFormat="false" ht="12.85" hidden="false" customHeight="false" outlineLevel="0" collapsed="false">
      <c r="A711" s="28" t="n">
        <v>716</v>
      </c>
      <c r="B711" s="28" t="n">
        <v>14</v>
      </c>
      <c r="C711" s="28" t="n">
        <v>73</v>
      </c>
      <c r="D711" s="32" t="n">
        <v>0.1229</v>
      </c>
      <c r="E711" s="32" t="n">
        <v>-1.5128</v>
      </c>
      <c r="F711" s="32" t="n">
        <v>0.088850079</v>
      </c>
      <c r="G711" s="28" t="s">
        <v>107</v>
      </c>
      <c r="H711" s="38" t="n">
        <v>0.45</v>
      </c>
      <c r="I711" s="28" t="n">
        <v>150</v>
      </c>
      <c r="J711" s="28" t="s">
        <v>108</v>
      </c>
    </row>
    <row r="712" customFormat="false" ht="12.85" hidden="false" customHeight="false" outlineLevel="0" collapsed="false">
      <c r="A712" s="28" t="n">
        <v>717</v>
      </c>
      <c r="B712" s="28" t="n">
        <v>9</v>
      </c>
      <c r="C712" s="28" t="s">
        <v>85</v>
      </c>
      <c r="D712" s="32" t="n">
        <v>0.891</v>
      </c>
      <c r="E712" s="32" t="n">
        <v>1.008</v>
      </c>
      <c r="F712" s="32" t="s">
        <v>88</v>
      </c>
      <c r="G712" s="28" t="s">
        <v>85</v>
      </c>
      <c r="H712" s="28" t="s">
        <v>85</v>
      </c>
      <c r="I712" s="28" t="s">
        <v>85</v>
      </c>
      <c r="J712" s="28" t="s">
        <v>85</v>
      </c>
    </row>
    <row r="713" customFormat="false" ht="12.85" hidden="false" customHeight="false" outlineLevel="0" collapsed="false">
      <c r="A713" s="28" t="n">
        <v>718</v>
      </c>
      <c r="B713" s="28" t="n">
        <v>8</v>
      </c>
      <c r="C713" s="28" t="s">
        <v>85</v>
      </c>
      <c r="D713" s="32" t="s">
        <v>85</v>
      </c>
      <c r="E713" s="32" t="n">
        <v>1.0168</v>
      </c>
      <c r="F713" s="32" t="s">
        <v>88</v>
      </c>
      <c r="G713" s="28" t="s">
        <v>85</v>
      </c>
      <c r="H713" s="28" t="s">
        <v>85</v>
      </c>
      <c r="I713" s="28" t="s">
        <v>85</v>
      </c>
      <c r="J713" s="28" t="s">
        <v>85</v>
      </c>
    </row>
    <row r="714" customFormat="false" ht="12.85" hidden="false" customHeight="false" outlineLevel="0" collapsed="false">
      <c r="A714" s="28" t="n">
        <v>719</v>
      </c>
      <c r="B714" s="28" t="n">
        <v>8</v>
      </c>
      <c r="C714" s="28" t="s">
        <v>85</v>
      </c>
      <c r="D714" s="32" t="s">
        <v>85</v>
      </c>
      <c r="E714" s="32" t="n">
        <v>-1.2014</v>
      </c>
      <c r="F714" s="32" t="s">
        <v>88</v>
      </c>
      <c r="G714" s="28" t="s">
        <v>85</v>
      </c>
      <c r="H714" s="28" t="s">
        <v>85</v>
      </c>
      <c r="I714" s="28" t="s">
        <v>85</v>
      </c>
      <c r="J714" s="28" t="s">
        <v>85</v>
      </c>
    </row>
    <row r="715" customFormat="false" ht="12.85" hidden="false" customHeight="false" outlineLevel="0" collapsed="false">
      <c r="A715" s="28" t="n">
        <v>720</v>
      </c>
      <c r="B715" s="28" t="n">
        <v>9</v>
      </c>
      <c r="C715" s="28" t="s">
        <v>85</v>
      </c>
      <c r="D715" s="32" t="n">
        <v>0.2159</v>
      </c>
      <c r="E715" s="32" t="n">
        <v>1.3585</v>
      </c>
      <c r="F715" s="32" t="s">
        <v>88</v>
      </c>
      <c r="G715" s="28" t="s">
        <v>85</v>
      </c>
      <c r="H715" s="28" t="s">
        <v>85</v>
      </c>
      <c r="I715" s="28" t="s">
        <v>85</v>
      </c>
      <c r="J715" s="28" t="s">
        <v>85</v>
      </c>
    </row>
    <row r="716" customFormat="false" ht="12.85" hidden="false" customHeight="false" outlineLevel="0" collapsed="false">
      <c r="A716" s="28" t="n">
        <v>721</v>
      </c>
      <c r="B716" s="28" t="n">
        <v>13</v>
      </c>
      <c r="C716" s="28" t="s">
        <v>89</v>
      </c>
      <c r="D716" s="39" t="n">
        <v>0.007372</v>
      </c>
      <c r="E716" s="32" t="n">
        <v>-1.2918</v>
      </c>
      <c r="F716" s="32" t="n">
        <v>0.009603455</v>
      </c>
      <c r="G716" s="28" t="s">
        <v>85</v>
      </c>
      <c r="H716" s="28" t="s">
        <v>85</v>
      </c>
      <c r="I716" s="28" t="s">
        <v>85</v>
      </c>
      <c r="J716" s="28" t="s">
        <v>85</v>
      </c>
    </row>
    <row r="717" customFormat="false" ht="12.85" hidden="false" customHeight="false" outlineLevel="0" collapsed="false">
      <c r="A717" s="28" t="n">
        <v>722</v>
      </c>
      <c r="B717" s="28" t="n">
        <v>6</v>
      </c>
      <c r="C717" s="28" t="s">
        <v>85</v>
      </c>
      <c r="D717" s="32" t="s">
        <v>85</v>
      </c>
      <c r="E717" s="32" t="n">
        <v>1.3789</v>
      </c>
      <c r="F717" s="32" t="s">
        <v>88</v>
      </c>
      <c r="G717" s="28" t="s">
        <v>85</v>
      </c>
      <c r="H717" s="28" t="s">
        <v>85</v>
      </c>
      <c r="I717" s="28" t="s">
        <v>85</v>
      </c>
      <c r="J717" s="28" t="s">
        <v>85</v>
      </c>
    </row>
    <row r="718" customFormat="false" ht="12.85" hidden="false" customHeight="false" outlineLevel="0" collapsed="false">
      <c r="A718" s="28" t="n">
        <v>723</v>
      </c>
      <c r="B718" s="28" t="n">
        <v>14</v>
      </c>
      <c r="C718" s="28" t="s">
        <v>85</v>
      </c>
      <c r="D718" s="32" t="n">
        <v>0.6451</v>
      </c>
      <c r="E718" s="32" t="n">
        <v>1.042</v>
      </c>
      <c r="F718" s="32" t="n">
        <v>0.680669673</v>
      </c>
      <c r="G718" s="28" t="s">
        <v>85</v>
      </c>
      <c r="H718" s="28" t="s">
        <v>85</v>
      </c>
      <c r="I718" s="28" t="s">
        <v>85</v>
      </c>
      <c r="J718" s="28" t="s">
        <v>85</v>
      </c>
    </row>
    <row r="719" customFormat="false" ht="12.85" hidden="false" customHeight="false" outlineLevel="0" collapsed="false">
      <c r="A719" s="28" t="n">
        <v>724</v>
      </c>
      <c r="B719" s="28" t="n">
        <v>8</v>
      </c>
      <c r="C719" s="28" t="s">
        <v>85</v>
      </c>
      <c r="D719" s="32" t="n">
        <v>0.6794</v>
      </c>
      <c r="E719" s="32" t="n">
        <v>-1.1005</v>
      </c>
      <c r="F719" s="32" t="s">
        <v>88</v>
      </c>
      <c r="G719" s="28" t="s">
        <v>85</v>
      </c>
      <c r="H719" s="28" t="s">
        <v>85</v>
      </c>
      <c r="I719" s="28" t="s">
        <v>85</v>
      </c>
      <c r="J719" s="28" t="s">
        <v>85</v>
      </c>
    </row>
    <row r="720" customFormat="false" ht="12.85" hidden="false" customHeight="false" outlineLevel="0" collapsed="false">
      <c r="A720" s="28" t="n">
        <v>725</v>
      </c>
      <c r="B720" s="28" t="n">
        <v>8</v>
      </c>
      <c r="C720" s="28" t="s">
        <v>85</v>
      </c>
      <c r="D720" s="32" t="n">
        <v>0.9291</v>
      </c>
      <c r="E720" s="32" t="n">
        <v>1.0096</v>
      </c>
      <c r="F720" s="32" t="s">
        <v>88</v>
      </c>
      <c r="G720" s="28" t="s">
        <v>85</v>
      </c>
      <c r="H720" s="28" t="s">
        <v>85</v>
      </c>
      <c r="I720" s="28" t="s">
        <v>85</v>
      </c>
      <c r="J720" s="28" t="s">
        <v>85</v>
      </c>
    </row>
    <row r="721" customFormat="false" ht="12.85" hidden="false" customHeight="false" outlineLevel="0" collapsed="false">
      <c r="A721" s="28" t="n">
        <v>726</v>
      </c>
      <c r="B721" s="28" t="n">
        <v>8</v>
      </c>
      <c r="C721" s="28" t="s">
        <v>85</v>
      </c>
      <c r="D721" s="32" t="n">
        <v>0.3059</v>
      </c>
      <c r="E721" s="32" t="n">
        <v>-1.1442</v>
      </c>
      <c r="F721" s="32" t="s">
        <v>88</v>
      </c>
      <c r="G721" s="28" t="s">
        <v>85</v>
      </c>
      <c r="H721" s="28" t="s">
        <v>85</v>
      </c>
      <c r="I721" s="28" t="s">
        <v>85</v>
      </c>
      <c r="J721" s="28" t="s">
        <v>85</v>
      </c>
    </row>
    <row r="722" customFormat="false" ht="12.85" hidden="false" customHeight="false" outlineLevel="0" collapsed="false">
      <c r="A722" s="28" t="n">
        <v>727</v>
      </c>
      <c r="B722" s="28" t="n">
        <v>9</v>
      </c>
      <c r="C722" s="28" t="s">
        <v>85</v>
      </c>
      <c r="D722" s="32" t="n">
        <v>0.1146</v>
      </c>
      <c r="E722" s="32" t="n">
        <v>-1.2278</v>
      </c>
      <c r="F722" s="32" t="s">
        <v>88</v>
      </c>
      <c r="G722" s="28" t="s">
        <v>85</v>
      </c>
      <c r="H722" s="28" t="s">
        <v>85</v>
      </c>
      <c r="I722" s="28" t="s">
        <v>85</v>
      </c>
      <c r="J722" s="28" t="s">
        <v>85</v>
      </c>
    </row>
    <row r="723" customFormat="false" ht="12.85" hidden="false" customHeight="false" outlineLevel="0" collapsed="false">
      <c r="A723" s="28" t="n">
        <v>728</v>
      </c>
      <c r="B723" s="28" t="n">
        <v>8</v>
      </c>
      <c r="C723" s="28" t="s">
        <v>85</v>
      </c>
      <c r="D723" s="32" t="s">
        <v>85</v>
      </c>
      <c r="E723" s="32" t="n">
        <v>1.1343</v>
      </c>
      <c r="F723" s="32" t="s">
        <v>88</v>
      </c>
      <c r="G723" s="28" t="s">
        <v>85</v>
      </c>
      <c r="H723" s="28" t="s">
        <v>85</v>
      </c>
      <c r="I723" s="28" t="s">
        <v>85</v>
      </c>
      <c r="J723" s="28" t="s">
        <v>85</v>
      </c>
    </row>
    <row r="724" customFormat="false" ht="12.85" hidden="false" customHeight="false" outlineLevel="0" collapsed="false">
      <c r="A724" s="28" t="n">
        <v>729</v>
      </c>
      <c r="B724" s="28" t="n">
        <v>6</v>
      </c>
      <c r="C724" s="28" t="s">
        <v>85</v>
      </c>
      <c r="D724" s="32" t="s">
        <v>85</v>
      </c>
      <c r="E724" s="32" t="s">
        <v>85</v>
      </c>
      <c r="F724" s="32" t="s">
        <v>88</v>
      </c>
      <c r="G724" s="28" t="s">
        <v>85</v>
      </c>
      <c r="H724" s="28" t="s">
        <v>85</v>
      </c>
      <c r="I724" s="28" t="s">
        <v>85</v>
      </c>
      <c r="J724" s="28" t="s">
        <v>85</v>
      </c>
    </row>
    <row r="725" customFormat="false" ht="12.85" hidden="false" customHeight="false" outlineLevel="0" collapsed="false">
      <c r="A725" s="28" t="n">
        <v>730</v>
      </c>
      <c r="B725" s="28" t="n">
        <v>9</v>
      </c>
      <c r="C725" s="28" t="s">
        <v>85</v>
      </c>
      <c r="D725" s="32" t="n">
        <v>0.9535</v>
      </c>
      <c r="E725" s="32" t="n">
        <v>1.0469</v>
      </c>
      <c r="F725" s="32" t="s">
        <v>88</v>
      </c>
      <c r="G725" s="28" t="s">
        <v>85</v>
      </c>
      <c r="H725" s="28" t="s">
        <v>85</v>
      </c>
      <c r="I725" s="28" t="s">
        <v>85</v>
      </c>
      <c r="J725" s="28" t="s">
        <v>85</v>
      </c>
    </row>
    <row r="726" customFormat="false" ht="12.85" hidden="false" customHeight="false" outlineLevel="0" collapsed="false">
      <c r="A726" s="28" t="n">
        <v>731</v>
      </c>
      <c r="B726" s="28" t="n">
        <v>4</v>
      </c>
      <c r="C726" s="28" t="s">
        <v>85</v>
      </c>
      <c r="D726" s="32" t="s">
        <v>85</v>
      </c>
      <c r="E726" s="32" t="n">
        <v>1.2382</v>
      </c>
      <c r="F726" s="32" t="s">
        <v>88</v>
      </c>
      <c r="G726" s="28" t="s">
        <v>85</v>
      </c>
      <c r="H726" s="28" t="s">
        <v>85</v>
      </c>
      <c r="I726" s="28" t="s">
        <v>85</v>
      </c>
      <c r="J726" s="28" t="s">
        <v>85</v>
      </c>
    </row>
    <row r="727" customFormat="false" ht="12.85" hidden="false" customHeight="false" outlineLevel="0" collapsed="false">
      <c r="A727" s="28" t="n">
        <v>732</v>
      </c>
      <c r="B727" s="28" t="n">
        <v>6</v>
      </c>
      <c r="C727" s="28" t="s">
        <v>85</v>
      </c>
      <c r="D727" s="32" t="n">
        <v>0.3283</v>
      </c>
      <c r="E727" s="32" t="n">
        <v>-1.2784</v>
      </c>
      <c r="F727" s="32" t="s">
        <v>88</v>
      </c>
      <c r="G727" s="28" t="s">
        <v>85</v>
      </c>
      <c r="H727" s="28" t="s">
        <v>85</v>
      </c>
      <c r="I727" s="28" t="s">
        <v>85</v>
      </c>
      <c r="J727" s="28" t="s">
        <v>85</v>
      </c>
    </row>
    <row r="728" customFormat="false" ht="12.85" hidden="false" customHeight="false" outlineLevel="0" collapsed="false">
      <c r="A728" s="28" t="n">
        <v>733</v>
      </c>
      <c r="B728" s="28" t="n">
        <v>11</v>
      </c>
      <c r="C728" s="28" t="s">
        <v>85</v>
      </c>
      <c r="D728" s="32" t="s">
        <v>85</v>
      </c>
      <c r="E728" s="32" t="n">
        <v>1.4396</v>
      </c>
      <c r="F728" s="32" t="n">
        <v>0.444540848</v>
      </c>
      <c r="G728" s="28" t="s">
        <v>85</v>
      </c>
      <c r="H728" s="28" t="s">
        <v>85</v>
      </c>
      <c r="I728" s="28" t="s">
        <v>85</v>
      </c>
      <c r="J728" s="28" t="s">
        <v>85</v>
      </c>
    </row>
    <row r="729" customFormat="false" ht="12.85" hidden="false" customHeight="false" outlineLevel="0" collapsed="false">
      <c r="A729" s="28" t="n">
        <v>734</v>
      </c>
      <c r="B729" s="28" t="n">
        <v>6</v>
      </c>
      <c r="C729" s="28" t="s">
        <v>85</v>
      </c>
      <c r="D729" s="32" t="s">
        <v>85</v>
      </c>
      <c r="E729" s="32" t="n">
        <v>1.9063</v>
      </c>
      <c r="F729" s="32" t="s">
        <v>88</v>
      </c>
      <c r="G729" s="28" t="s">
        <v>85</v>
      </c>
      <c r="H729" s="28" t="s">
        <v>85</v>
      </c>
      <c r="I729" s="28" t="s">
        <v>85</v>
      </c>
      <c r="J729" s="28" t="s">
        <v>85</v>
      </c>
    </row>
    <row r="730" customFormat="false" ht="12.85" hidden="false" customHeight="false" outlineLevel="0" collapsed="false">
      <c r="A730" s="28" t="n">
        <v>735</v>
      </c>
      <c r="B730" s="28" t="n">
        <v>8</v>
      </c>
      <c r="C730" s="28" t="s">
        <v>85</v>
      </c>
      <c r="D730" s="32" t="s">
        <v>85</v>
      </c>
      <c r="E730" s="32" t="n">
        <v>-1.1008</v>
      </c>
      <c r="F730" s="32" t="s">
        <v>88</v>
      </c>
      <c r="G730" s="28" t="s">
        <v>85</v>
      </c>
      <c r="H730" s="28" t="s">
        <v>85</v>
      </c>
      <c r="I730" s="28" t="s">
        <v>85</v>
      </c>
      <c r="J730" s="28" t="s">
        <v>85</v>
      </c>
    </row>
    <row r="731" customFormat="false" ht="12.85" hidden="false" customHeight="false" outlineLevel="0" collapsed="false">
      <c r="A731" s="28" t="n">
        <v>736</v>
      </c>
      <c r="B731" s="28" t="n">
        <v>14</v>
      </c>
      <c r="C731" s="28" t="s">
        <v>85</v>
      </c>
      <c r="D731" s="32" t="n">
        <v>0.9663</v>
      </c>
      <c r="E731" s="32" t="n">
        <v>-1.0002</v>
      </c>
      <c r="F731" s="32" t="n">
        <v>0.969719311</v>
      </c>
      <c r="G731" s="28" t="s">
        <v>85</v>
      </c>
      <c r="H731" s="28" t="s">
        <v>85</v>
      </c>
      <c r="I731" s="28" t="s">
        <v>85</v>
      </c>
      <c r="J731" s="28" t="s">
        <v>85</v>
      </c>
    </row>
    <row r="732" customFormat="false" ht="12.85" hidden="false" customHeight="false" outlineLevel="0" collapsed="false">
      <c r="A732" s="28" t="n">
        <v>737</v>
      </c>
      <c r="B732" s="28" t="n">
        <v>8</v>
      </c>
      <c r="C732" s="28" t="s">
        <v>85</v>
      </c>
      <c r="D732" s="32" t="s">
        <v>85</v>
      </c>
      <c r="E732" s="32" t="n">
        <v>-1.2187</v>
      </c>
      <c r="F732" s="32" t="s">
        <v>88</v>
      </c>
      <c r="G732" s="28" t="s">
        <v>85</v>
      </c>
      <c r="H732" s="28" t="s">
        <v>85</v>
      </c>
      <c r="I732" s="28" t="s">
        <v>85</v>
      </c>
      <c r="J732" s="28" t="s">
        <v>85</v>
      </c>
    </row>
    <row r="733" customFormat="false" ht="12.85" hidden="false" customHeight="false" outlineLevel="0" collapsed="false">
      <c r="A733" s="28" t="n">
        <v>738</v>
      </c>
      <c r="B733" s="28" t="n">
        <v>13</v>
      </c>
      <c r="C733" s="28" t="s">
        <v>85</v>
      </c>
      <c r="D733" s="32" t="n">
        <v>0.1951</v>
      </c>
      <c r="E733" s="32" t="n">
        <v>-1.1223</v>
      </c>
      <c r="F733" s="32" t="n">
        <v>0.216817949</v>
      </c>
      <c r="G733" s="28" t="s">
        <v>85</v>
      </c>
      <c r="H733" s="28" t="s">
        <v>85</v>
      </c>
      <c r="I733" s="28" t="s">
        <v>85</v>
      </c>
      <c r="J733" s="28" t="s">
        <v>85</v>
      </c>
    </row>
    <row r="734" customFormat="false" ht="12.85" hidden="false" customHeight="false" outlineLevel="0" collapsed="false">
      <c r="A734" s="28" t="n">
        <v>739</v>
      </c>
      <c r="B734" s="28" t="n">
        <v>13</v>
      </c>
      <c r="C734" s="28" t="s">
        <v>85</v>
      </c>
      <c r="D734" s="32" t="n">
        <v>0.4852</v>
      </c>
      <c r="E734" s="32" t="n">
        <v>-1.1495</v>
      </c>
      <c r="F734" s="32" t="n">
        <v>0.444391054</v>
      </c>
      <c r="G734" s="28" t="s">
        <v>85</v>
      </c>
      <c r="H734" s="28" t="s">
        <v>85</v>
      </c>
      <c r="I734" s="28" t="s">
        <v>85</v>
      </c>
      <c r="J734" s="28" t="s">
        <v>85</v>
      </c>
    </row>
    <row r="735" customFormat="false" ht="12.85" hidden="false" customHeight="false" outlineLevel="0" collapsed="false">
      <c r="A735" s="28" t="n">
        <v>740</v>
      </c>
      <c r="B735" s="28" t="n">
        <v>6</v>
      </c>
      <c r="C735" s="28" t="s">
        <v>85</v>
      </c>
      <c r="D735" s="32" t="s">
        <v>85</v>
      </c>
      <c r="E735" s="32" t="s">
        <v>85</v>
      </c>
      <c r="F735" s="32" t="s">
        <v>88</v>
      </c>
      <c r="G735" s="28" t="s">
        <v>85</v>
      </c>
      <c r="H735" s="28" t="s">
        <v>85</v>
      </c>
      <c r="I735" s="28" t="s">
        <v>85</v>
      </c>
      <c r="J735" s="28" t="s">
        <v>85</v>
      </c>
    </row>
    <row r="736" customFormat="false" ht="12.85" hidden="false" customHeight="false" outlineLevel="0" collapsed="false">
      <c r="A736" s="28" t="n">
        <v>741</v>
      </c>
      <c r="B736" s="28" t="n">
        <v>11</v>
      </c>
      <c r="C736" s="28" t="s">
        <v>89</v>
      </c>
      <c r="D736" s="39" t="n">
        <v>0.04858</v>
      </c>
      <c r="E736" s="32" t="n">
        <v>-1.3421</v>
      </c>
      <c r="F736" s="32" t="n">
        <v>0.0322739</v>
      </c>
      <c r="G736" s="28" t="s">
        <v>85</v>
      </c>
      <c r="H736" s="28" t="s">
        <v>85</v>
      </c>
      <c r="I736" s="28" t="s">
        <v>85</v>
      </c>
      <c r="J736" s="28" t="s">
        <v>85</v>
      </c>
    </row>
    <row r="737" customFormat="false" ht="12.85" hidden="false" customHeight="false" outlineLevel="0" collapsed="false">
      <c r="A737" s="28" t="n">
        <v>742</v>
      </c>
      <c r="B737" s="28" t="n">
        <v>14</v>
      </c>
      <c r="C737" s="28" t="n">
        <v>72</v>
      </c>
      <c r="D737" s="32" t="n">
        <v>0.2929</v>
      </c>
      <c r="E737" s="32" t="n">
        <v>-1.1301</v>
      </c>
      <c r="F737" s="32" t="n">
        <v>0.282011081</v>
      </c>
      <c r="G737" s="28" t="s">
        <v>107</v>
      </c>
      <c r="H737" s="38" t="n">
        <v>0.6</v>
      </c>
      <c r="I737" s="28" t="n">
        <v>176</v>
      </c>
      <c r="J737" s="28" t="s">
        <v>108</v>
      </c>
    </row>
    <row r="738" customFormat="false" ht="12.85" hidden="false" customHeight="false" outlineLevel="0" collapsed="false">
      <c r="A738" s="28" t="n">
        <v>743</v>
      </c>
      <c r="B738" s="28" t="n">
        <v>2</v>
      </c>
      <c r="C738" s="28" t="s">
        <v>85</v>
      </c>
      <c r="D738" s="32" t="s">
        <v>85</v>
      </c>
      <c r="E738" s="32" t="s">
        <v>85</v>
      </c>
      <c r="F738" s="32" t="s">
        <v>88</v>
      </c>
      <c r="G738" s="28" t="s">
        <v>85</v>
      </c>
      <c r="H738" s="28" t="s">
        <v>85</v>
      </c>
      <c r="I738" s="28" t="s">
        <v>85</v>
      </c>
      <c r="J738" s="28" t="s">
        <v>85</v>
      </c>
    </row>
    <row r="739" customFormat="false" ht="12.85" hidden="false" customHeight="false" outlineLevel="0" collapsed="false">
      <c r="A739" s="28" t="n">
        <v>744</v>
      </c>
      <c r="B739" s="28" t="n">
        <v>8</v>
      </c>
      <c r="C739" s="28" t="s">
        <v>85</v>
      </c>
      <c r="D739" s="32" t="n">
        <v>0.5467</v>
      </c>
      <c r="E739" s="32" t="n">
        <v>-1.0962</v>
      </c>
      <c r="F739" s="32" t="s">
        <v>88</v>
      </c>
      <c r="G739" s="28" t="s">
        <v>85</v>
      </c>
      <c r="H739" s="28" t="s">
        <v>85</v>
      </c>
      <c r="I739" s="28" t="s">
        <v>85</v>
      </c>
      <c r="J739" s="28" t="s">
        <v>85</v>
      </c>
    </row>
    <row r="740" customFormat="false" ht="12.85" hidden="false" customHeight="false" outlineLevel="0" collapsed="false">
      <c r="A740" s="28" t="n">
        <v>745</v>
      </c>
      <c r="B740" s="28" t="n">
        <v>10</v>
      </c>
      <c r="C740" s="28" t="s">
        <v>85</v>
      </c>
      <c r="D740" s="32" t="n">
        <v>0.2545</v>
      </c>
      <c r="E740" s="32" t="n">
        <v>-1.0766</v>
      </c>
      <c r="F740" s="32" t="n">
        <v>0.385601783</v>
      </c>
      <c r="G740" s="28" t="s">
        <v>85</v>
      </c>
      <c r="H740" s="28" t="s">
        <v>85</v>
      </c>
      <c r="I740" s="28" t="s">
        <v>85</v>
      </c>
      <c r="J740" s="28" t="s">
        <v>85</v>
      </c>
    </row>
    <row r="741" customFormat="false" ht="12.85" hidden="false" customHeight="false" outlineLevel="0" collapsed="false">
      <c r="A741" s="28" t="n">
        <v>746</v>
      </c>
      <c r="B741" s="28" t="n">
        <v>7</v>
      </c>
      <c r="C741" s="28" t="s">
        <v>85</v>
      </c>
      <c r="D741" s="32" t="n">
        <v>0.3354</v>
      </c>
      <c r="E741" s="32" t="n">
        <v>-1.1329</v>
      </c>
      <c r="F741" s="32" t="s">
        <v>88</v>
      </c>
      <c r="G741" s="28" t="s">
        <v>85</v>
      </c>
      <c r="H741" s="28" t="s">
        <v>85</v>
      </c>
      <c r="I741" s="28" t="s">
        <v>85</v>
      </c>
      <c r="J741" s="28" t="s">
        <v>85</v>
      </c>
    </row>
    <row r="742" customFormat="false" ht="12.85" hidden="false" customHeight="false" outlineLevel="0" collapsed="false">
      <c r="A742" s="28" t="n">
        <v>747</v>
      </c>
      <c r="B742" s="28" t="n">
        <v>10</v>
      </c>
      <c r="C742" s="28" t="s">
        <v>85</v>
      </c>
      <c r="D742" s="32" t="n">
        <v>0.4613</v>
      </c>
      <c r="E742" s="32" t="n">
        <v>1.1203</v>
      </c>
      <c r="F742" s="32" t="n">
        <v>0.457884102</v>
      </c>
      <c r="G742" s="28" t="s">
        <v>85</v>
      </c>
      <c r="H742" s="28" t="s">
        <v>85</v>
      </c>
      <c r="I742" s="28" t="s">
        <v>85</v>
      </c>
      <c r="J742" s="28" t="s">
        <v>85</v>
      </c>
    </row>
    <row r="743" customFormat="false" ht="12.85" hidden="false" customHeight="false" outlineLevel="0" collapsed="false">
      <c r="A743" s="28" t="n">
        <v>748</v>
      </c>
      <c r="B743" s="28" t="n">
        <v>12</v>
      </c>
      <c r="C743" s="28" t="s">
        <v>85</v>
      </c>
      <c r="D743" s="32" t="n">
        <v>0.562</v>
      </c>
      <c r="E743" s="32" t="n">
        <v>-1.0473</v>
      </c>
      <c r="F743" s="32" t="n">
        <v>0.606068805</v>
      </c>
      <c r="G743" s="28" t="s">
        <v>85</v>
      </c>
      <c r="H743" s="28" t="s">
        <v>85</v>
      </c>
      <c r="I743" s="28" t="s">
        <v>85</v>
      </c>
      <c r="J743" s="28" t="s">
        <v>85</v>
      </c>
    </row>
    <row r="744" customFormat="false" ht="12.85" hidden="false" customHeight="false" outlineLevel="0" collapsed="false">
      <c r="A744" s="28" t="n">
        <v>749</v>
      </c>
      <c r="B744" s="28" t="n">
        <v>13</v>
      </c>
      <c r="C744" s="28" t="s">
        <v>89</v>
      </c>
      <c r="D744" s="39" t="n">
        <v>0.04129</v>
      </c>
      <c r="E744" s="32" t="n">
        <v>-1.254</v>
      </c>
      <c r="F744" s="32" t="n">
        <v>0.043618373</v>
      </c>
      <c r="G744" s="28" t="s">
        <v>85</v>
      </c>
      <c r="H744" s="28" t="s">
        <v>85</v>
      </c>
      <c r="I744" s="28" t="s">
        <v>85</v>
      </c>
      <c r="J744" s="28" t="s">
        <v>85</v>
      </c>
    </row>
    <row r="745" customFormat="false" ht="12.85" hidden="false" customHeight="false" outlineLevel="0" collapsed="false">
      <c r="A745" s="28" t="n">
        <v>750</v>
      </c>
      <c r="B745" s="28" t="n">
        <v>14</v>
      </c>
      <c r="C745" s="28" t="s">
        <v>85</v>
      </c>
      <c r="D745" s="32" t="n">
        <v>0.4905</v>
      </c>
      <c r="E745" s="32" t="n">
        <v>-1.0702</v>
      </c>
      <c r="F745" s="32" t="n">
        <v>0.473926087</v>
      </c>
      <c r="G745" s="28" t="s">
        <v>85</v>
      </c>
      <c r="H745" s="28" t="s">
        <v>85</v>
      </c>
      <c r="I745" s="28" t="s">
        <v>85</v>
      </c>
      <c r="J745" s="28" t="s">
        <v>85</v>
      </c>
    </row>
    <row r="746" customFormat="false" ht="12.85" hidden="false" customHeight="false" outlineLevel="0" collapsed="false">
      <c r="A746" s="28" t="n">
        <v>751</v>
      </c>
      <c r="B746" s="28" t="n">
        <v>7</v>
      </c>
      <c r="C746" s="28" t="s">
        <v>85</v>
      </c>
      <c r="D746" s="32" t="s">
        <v>85</v>
      </c>
      <c r="E746" s="32" t="n">
        <v>1.1094</v>
      </c>
      <c r="F746" s="32" t="s">
        <v>88</v>
      </c>
      <c r="G746" s="28" t="s">
        <v>85</v>
      </c>
      <c r="H746" s="28" t="s">
        <v>85</v>
      </c>
      <c r="I746" s="28" t="s">
        <v>85</v>
      </c>
      <c r="J746" s="28" t="s">
        <v>85</v>
      </c>
    </row>
    <row r="747" customFormat="false" ht="12.85" hidden="false" customHeight="false" outlineLevel="0" collapsed="false">
      <c r="A747" s="28" t="n">
        <v>752</v>
      </c>
      <c r="B747" s="28" t="n">
        <v>6</v>
      </c>
      <c r="C747" s="28" t="s">
        <v>85</v>
      </c>
      <c r="D747" s="32" t="s">
        <v>85</v>
      </c>
      <c r="E747" s="32" t="s">
        <v>85</v>
      </c>
      <c r="F747" s="32" t="s">
        <v>88</v>
      </c>
      <c r="G747" s="28" t="s">
        <v>85</v>
      </c>
      <c r="H747" s="28" t="s">
        <v>85</v>
      </c>
      <c r="I747" s="28" t="s">
        <v>85</v>
      </c>
      <c r="J747" s="28" t="s">
        <v>85</v>
      </c>
    </row>
    <row r="748" customFormat="false" ht="12.85" hidden="false" customHeight="false" outlineLevel="0" collapsed="false">
      <c r="A748" s="28" t="n">
        <v>753</v>
      </c>
      <c r="B748" s="28" t="n">
        <v>8</v>
      </c>
      <c r="C748" s="28" t="s">
        <v>85</v>
      </c>
      <c r="D748" s="32" t="s">
        <v>85</v>
      </c>
      <c r="E748" s="32" t="s">
        <v>85</v>
      </c>
      <c r="F748" s="32" t="s">
        <v>88</v>
      </c>
      <c r="G748" s="28" t="s">
        <v>85</v>
      </c>
      <c r="H748" s="28" t="s">
        <v>85</v>
      </c>
      <c r="I748" s="28" t="s">
        <v>85</v>
      </c>
      <c r="J748" s="28" t="s">
        <v>85</v>
      </c>
    </row>
    <row r="749" customFormat="false" ht="12.85" hidden="false" customHeight="false" outlineLevel="0" collapsed="false">
      <c r="A749" s="28" t="n">
        <v>754</v>
      </c>
      <c r="B749" s="28" t="n">
        <v>9</v>
      </c>
      <c r="C749" s="28" t="s">
        <v>85</v>
      </c>
      <c r="D749" s="32" t="n">
        <v>0.5068</v>
      </c>
      <c r="E749" s="32" t="n">
        <v>-1.114</v>
      </c>
      <c r="F749" s="32" t="s">
        <v>88</v>
      </c>
      <c r="G749" s="28" t="s">
        <v>85</v>
      </c>
      <c r="H749" s="28" t="s">
        <v>85</v>
      </c>
      <c r="I749" s="28" t="s">
        <v>85</v>
      </c>
      <c r="J749" s="28" t="s">
        <v>85</v>
      </c>
    </row>
    <row r="750" customFormat="false" ht="12.85" hidden="false" customHeight="false" outlineLevel="0" collapsed="false">
      <c r="A750" s="28" t="n">
        <v>755</v>
      </c>
      <c r="B750" s="28" t="n">
        <v>6</v>
      </c>
      <c r="C750" s="28" t="s">
        <v>85</v>
      </c>
      <c r="D750" s="32" t="s">
        <v>85</v>
      </c>
      <c r="E750" s="32" t="n">
        <v>-1.0534</v>
      </c>
      <c r="F750" s="32" t="s">
        <v>88</v>
      </c>
      <c r="G750" s="28" t="s">
        <v>85</v>
      </c>
      <c r="H750" s="28" t="s">
        <v>85</v>
      </c>
      <c r="I750" s="28" t="s">
        <v>85</v>
      </c>
      <c r="J750" s="28" t="s">
        <v>85</v>
      </c>
    </row>
    <row r="751" customFormat="false" ht="12.85" hidden="false" customHeight="false" outlineLevel="0" collapsed="false">
      <c r="A751" s="28" t="n">
        <v>756</v>
      </c>
      <c r="B751" s="28" t="n">
        <v>12</v>
      </c>
      <c r="C751" s="28" t="s">
        <v>85</v>
      </c>
      <c r="D751" s="32" t="n">
        <v>0.1248</v>
      </c>
      <c r="E751" s="32" t="n">
        <v>-1.222</v>
      </c>
      <c r="F751" s="32" t="n">
        <v>0.108902469</v>
      </c>
      <c r="G751" s="28" t="s">
        <v>85</v>
      </c>
      <c r="H751" s="28" t="s">
        <v>85</v>
      </c>
      <c r="I751" s="28" t="s">
        <v>85</v>
      </c>
      <c r="J751" s="28" t="s">
        <v>85</v>
      </c>
    </row>
    <row r="752" customFormat="false" ht="12.85" hidden="false" customHeight="false" outlineLevel="0" collapsed="false">
      <c r="A752" s="28" t="n">
        <v>757</v>
      </c>
      <c r="B752" s="28" t="n">
        <v>8</v>
      </c>
      <c r="C752" s="28" t="s">
        <v>85</v>
      </c>
      <c r="D752" s="32" t="n">
        <v>0.6069</v>
      </c>
      <c r="E752" s="32" t="n">
        <v>-1.1728</v>
      </c>
      <c r="F752" s="32" t="s">
        <v>88</v>
      </c>
      <c r="G752" s="28" t="s">
        <v>85</v>
      </c>
      <c r="H752" s="28" t="s">
        <v>85</v>
      </c>
      <c r="I752" s="28" t="s">
        <v>85</v>
      </c>
      <c r="J752" s="28" t="s">
        <v>85</v>
      </c>
    </row>
    <row r="753" customFormat="false" ht="12.85" hidden="false" customHeight="false" outlineLevel="0" collapsed="false">
      <c r="A753" s="28" t="n">
        <v>758</v>
      </c>
      <c r="B753" s="28" t="n">
        <v>7</v>
      </c>
      <c r="C753" s="28" t="s">
        <v>85</v>
      </c>
      <c r="D753" s="32" t="n">
        <v>0.6768</v>
      </c>
      <c r="E753" s="32" t="n">
        <v>1.1207</v>
      </c>
      <c r="F753" s="32" t="s">
        <v>88</v>
      </c>
      <c r="G753" s="28" t="s">
        <v>85</v>
      </c>
      <c r="H753" s="28" t="s">
        <v>85</v>
      </c>
      <c r="I753" s="28" t="s">
        <v>85</v>
      </c>
      <c r="J753" s="28" t="s">
        <v>85</v>
      </c>
    </row>
    <row r="754" customFormat="false" ht="12.85" hidden="false" customHeight="false" outlineLevel="0" collapsed="false">
      <c r="A754" s="28" t="n">
        <v>759</v>
      </c>
      <c r="B754" s="28" t="n">
        <v>12</v>
      </c>
      <c r="C754" s="28" t="s">
        <v>89</v>
      </c>
      <c r="D754" s="39" t="n">
        <v>0.04029</v>
      </c>
      <c r="E754" s="32" t="n">
        <v>-1.3614</v>
      </c>
      <c r="F754" s="32" t="n">
        <v>0.026515204</v>
      </c>
      <c r="G754" s="28" t="s">
        <v>85</v>
      </c>
      <c r="H754" s="28" t="s">
        <v>85</v>
      </c>
      <c r="I754" s="28" t="s">
        <v>85</v>
      </c>
      <c r="J754" s="28" t="s">
        <v>85</v>
      </c>
    </row>
    <row r="755" customFormat="false" ht="12.85" hidden="false" customHeight="false" outlineLevel="0" collapsed="false">
      <c r="A755" s="28" t="n">
        <v>760</v>
      </c>
      <c r="B755" s="28" t="n">
        <v>10</v>
      </c>
      <c r="C755" s="28" t="s">
        <v>85</v>
      </c>
      <c r="D755" s="32" t="n">
        <v>0.6904</v>
      </c>
      <c r="E755" s="32" t="n">
        <v>-1.036</v>
      </c>
      <c r="F755" s="32" t="n">
        <v>0.702728532</v>
      </c>
      <c r="G755" s="28" t="s">
        <v>85</v>
      </c>
      <c r="H755" s="28" t="s">
        <v>85</v>
      </c>
      <c r="I755" s="28" t="s">
        <v>85</v>
      </c>
      <c r="J755" s="28" t="s">
        <v>85</v>
      </c>
    </row>
    <row r="756" customFormat="false" ht="12.85" hidden="false" customHeight="false" outlineLevel="0" collapsed="false">
      <c r="A756" s="28" t="n">
        <v>761</v>
      </c>
      <c r="B756" s="28" t="n">
        <v>9</v>
      </c>
      <c r="C756" s="28" t="s">
        <v>85</v>
      </c>
      <c r="D756" s="32" t="n">
        <v>0.3261</v>
      </c>
      <c r="E756" s="32" t="n">
        <v>-1.2508</v>
      </c>
      <c r="F756" s="32" t="s">
        <v>88</v>
      </c>
      <c r="G756" s="28" t="s">
        <v>85</v>
      </c>
      <c r="H756" s="28" t="s">
        <v>85</v>
      </c>
      <c r="I756" s="28" t="s">
        <v>85</v>
      </c>
      <c r="J756" s="28" t="s">
        <v>85</v>
      </c>
    </row>
    <row r="757" customFormat="false" ht="12.85" hidden="false" customHeight="false" outlineLevel="0" collapsed="false">
      <c r="A757" s="28" t="n">
        <v>762</v>
      </c>
      <c r="B757" s="28" t="n">
        <v>6</v>
      </c>
      <c r="C757" s="28" t="s">
        <v>85</v>
      </c>
      <c r="D757" s="32" t="n">
        <v>0.677</v>
      </c>
      <c r="E757" s="32" t="n">
        <v>-1.1557</v>
      </c>
      <c r="F757" s="32" t="s">
        <v>88</v>
      </c>
      <c r="G757" s="28" t="s">
        <v>85</v>
      </c>
      <c r="H757" s="28" t="s">
        <v>85</v>
      </c>
      <c r="I757" s="28" t="s">
        <v>85</v>
      </c>
      <c r="J757" s="28" t="s">
        <v>85</v>
      </c>
    </row>
    <row r="758" customFormat="false" ht="12.85" hidden="false" customHeight="false" outlineLevel="0" collapsed="false">
      <c r="A758" s="28" t="n">
        <v>763</v>
      </c>
      <c r="B758" s="28" t="n">
        <v>10</v>
      </c>
      <c r="C758" s="28" t="s">
        <v>85</v>
      </c>
      <c r="D758" s="32" t="n">
        <v>0.4725</v>
      </c>
      <c r="E758" s="32" t="n">
        <v>1.054</v>
      </c>
      <c r="F758" s="32" t="n">
        <v>0.557754571</v>
      </c>
      <c r="G758" s="28" t="s">
        <v>85</v>
      </c>
      <c r="H758" s="28" t="s">
        <v>85</v>
      </c>
      <c r="I758" s="28" t="s">
        <v>85</v>
      </c>
      <c r="J758" s="28" t="s">
        <v>85</v>
      </c>
    </row>
    <row r="759" customFormat="false" ht="12.85" hidden="false" customHeight="false" outlineLevel="0" collapsed="false">
      <c r="A759" s="28" t="n">
        <v>764</v>
      </c>
      <c r="B759" s="28" t="n">
        <v>6</v>
      </c>
      <c r="C759" s="28" t="s">
        <v>85</v>
      </c>
      <c r="D759" s="32" t="n">
        <v>0.4734</v>
      </c>
      <c r="E759" s="32" t="n">
        <v>1.3494</v>
      </c>
      <c r="F759" s="32" t="s">
        <v>88</v>
      </c>
      <c r="G759" s="28" t="s">
        <v>85</v>
      </c>
      <c r="H759" s="28" t="s">
        <v>85</v>
      </c>
      <c r="I759" s="28" t="s">
        <v>85</v>
      </c>
      <c r="J759" s="28" t="s">
        <v>85</v>
      </c>
    </row>
    <row r="760" customFormat="false" ht="12.85" hidden="false" customHeight="false" outlineLevel="0" collapsed="false">
      <c r="A760" s="28" t="n">
        <v>765</v>
      </c>
      <c r="B760" s="28" t="n">
        <v>10</v>
      </c>
      <c r="C760" s="28" t="s">
        <v>85</v>
      </c>
      <c r="D760" s="32" t="n">
        <v>0.08608</v>
      </c>
      <c r="E760" s="32" t="n">
        <v>-1.4051</v>
      </c>
      <c r="F760" s="32" t="n">
        <v>0.062790315</v>
      </c>
      <c r="G760" s="28" t="s">
        <v>85</v>
      </c>
      <c r="H760" s="28" t="s">
        <v>85</v>
      </c>
      <c r="I760" s="28" t="s">
        <v>85</v>
      </c>
      <c r="J760" s="28" t="s">
        <v>85</v>
      </c>
    </row>
    <row r="761" customFormat="false" ht="12.85" hidden="false" customHeight="false" outlineLevel="0" collapsed="false">
      <c r="A761" s="28" t="n">
        <v>766</v>
      </c>
      <c r="B761" s="28" t="n">
        <v>12</v>
      </c>
      <c r="C761" s="28" t="s">
        <v>85</v>
      </c>
      <c r="D761" s="32" t="n">
        <v>0.9963</v>
      </c>
      <c r="E761" s="32" t="n">
        <v>1.0282</v>
      </c>
      <c r="F761" s="32" t="n">
        <v>0.996182274</v>
      </c>
      <c r="G761" s="28" t="s">
        <v>85</v>
      </c>
      <c r="H761" s="28" t="s">
        <v>85</v>
      </c>
      <c r="I761" s="28" t="s">
        <v>85</v>
      </c>
      <c r="J761" s="28" t="s">
        <v>85</v>
      </c>
    </row>
    <row r="762" customFormat="false" ht="12.85" hidden="false" customHeight="false" outlineLevel="0" collapsed="false">
      <c r="A762" s="28" t="n">
        <v>767</v>
      </c>
      <c r="B762" s="28" t="n">
        <v>8</v>
      </c>
      <c r="C762" s="28" t="s">
        <v>85</v>
      </c>
      <c r="D762" s="32" t="n">
        <v>0.2892</v>
      </c>
      <c r="E762" s="32" t="n">
        <v>1.4125</v>
      </c>
      <c r="F762" s="32" t="s">
        <v>88</v>
      </c>
      <c r="G762" s="28" t="s">
        <v>85</v>
      </c>
      <c r="H762" s="28" t="s">
        <v>85</v>
      </c>
      <c r="I762" s="28" t="s">
        <v>85</v>
      </c>
      <c r="J762" s="28" t="s">
        <v>85</v>
      </c>
    </row>
    <row r="763" customFormat="false" ht="12.85" hidden="false" customHeight="false" outlineLevel="0" collapsed="false">
      <c r="A763" s="28" t="n">
        <v>768</v>
      </c>
      <c r="B763" s="28" t="n">
        <v>10</v>
      </c>
      <c r="C763" s="28" t="s">
        <v>85</v>
      </c>
      <c r="D763" s="32" t="n">
        <v>0.7999</v>
      </c>
      <c r="E763" s="32" t="n">
        <v>-1.0273</v>
      </c>
      <c r="F763" s="32" t="n">
        <v>0.775013992</v>
      </c>
      <c r="G763" s="28" t="s">
        <v>85</v>
      </c>
      <c r="H763" s="28" t="s">
        <v>85</v>
      </c>
      <c r="I763" s="28" t="s">
        <v>85</v>
      </c>
      <c r="J763" s="28" t="s">
        <v>85</v>
      </c>
    </row>
    <row r="764" customFormat="false" ht="12.85" hidden="false" customHeight="false" outlineLevel="0" collapsed="false">
      <c r="A764" s="28" t="n">
        <v>769</v>
      </c>
      <c r="B764" s="28" t="n">
        <v>11</v>
      </c>
      <c r="C764" s="28" t="s">
        <v>85</v>
      </c>
      <c r="D764" s="32" t="n">
        <v>0.7099</v>
      </c>
      <c r="E764" s="32" t="n">
        <v>1.0235</v>
      </c>
      <c r="F764" s="32" t="n">
        <v>0.720633099</v>
      </c>
      <c r="G764" s="28" t="s">
        <v>85</v>
      </c>
      <c r="H764" s="28" t="s">
        <v>85</v>
      </c>
      <c r="I764" s="28" t="s">
        <v>85</v>
      </c>
      <c r="J764" s="28" t="s">
        <v>85</v>
      </c>
    </row>
    <row r="765" customFormat="false" ht="12.85" hidden="false" customHeight="false" outlineLevel="0" collapsed="false">
      <c r="A765" s="28" t="n">
        <v>770</v>
      </c>
      <c r="B765" s="28" t="n">
        <v>10</v>
      </c>
      <c r="C765" s="28" t="s">
        <v>85</v>
      </c>
      <c r="D765" s="32" t="n">
        <v>0.3756</v>
      </c>
      <c r="E765" s="32" t="n">
        <v>-1.1884</v>
      </c>
      <c r="F765" s="32" t="n">
        <v>0.307756926</v>
      </c>
      <c r="G765" s="28" t="s">
        <v>85</v>
      </c>
      <c r="H765" s="28" t="s">
        <v>85</v>
      </c>
      <c r="I765" s="28" t="s">
        <v>85</v>
      </c>
      <c r="J765" s="28" t="s">
        <v>85</v>
      </c>
    </row>
    <row r="766" customFormat="false" ht="12.85" hidden="false" customHeight="false" outlineLevel="0" collapsed="false">
      <c r="A766" s="28" t="n">
        <v>771</v>
      </c>
      <c r="B766" s="28" t="n">
        <v>5</v>
      </c>
      <c r="C766" s="28" t="s">
        <v>85</v>
      </c>
      <c r="D766" s="32" t="s">
        <v>85</v>
      </c>
      <c r="E766" s="32" t="s">
        <v>85</v>
      </c>
      <c r="F766" s="32" t="s">
        <v>88</v>
      </c>
      <c r="G766" s="28" t="s">
        <v>85</v>
      </c>
      <c r="H766" s="28" t="s">
        <v>85</v>
      </c>
      <c r="I766" s="28" t="s">
        <v>85</v>
      </c>
      <c r="J766" s="28" t="s">
        <v>85</v>
      </c>
    </row>
    <row r="767" customFormat="false" ht="12.85" hidden="false" customHeight="false" outlineLevel="0" collapsed="false">
      <c r="A767" s="28" t="n">
        <v>772</v>
      </c>
      <c r="B767" s="28" t="n">
        <v>10</v>
      </c>
      <c r="C767" s="28" t="s">
        <v>85</v>
      </c>
      <c r="D767" s="32" t="n">
        <v>0.6799</v>
      </c>
      <c r="E767" s="32" t="n">
        <v>1.064</v>
      </c>
      <c r="F767" s="32" t="n">
        <v>0.664906147</v>
      </c>
      <c r="G767" s="28" t="s">
        <v>85</v>
      </c>
      <c r="H767" s="28" t="s">
        <v>85</v>
      </c>
      <c r="I767" s="28" t="s">
        <v>85</v>
      </c>
      <c r="J767" s="28" t="s">
        <v>85</v>
      </c>
    </row>
    <row r="768" customFormat="false" ht="12.85" hidden="false" customHeight="false" outlineLevel="0" collapsed="false">
      <c r="A768" s="28" t="n">
        <v>773</v>
      </c>
      <c r="B768" s="28" t="n">
        <v>9</v>
      </c>
      <c r="C768" s="28" t="s">
        <v>85</v>
      </c>
      <c r="D768" s="32" t="n">
        <v>0.4261</v>
      </c>
      <c r="E768" s="32" t="n">
        <v>-1.1654</v>
      </c>
      <c r="F768" s="32" t="s">
        <v>88</v>
      </c>
      <c r="G768" s="28" t="s">
        <v>85</v>
      </c>
      <c r="H768" s="28" t="s">
        <v>85</v>
      </c>
      <c r="I768" s="28" t="s">
        <v>85</v>
      </c>
      <c r="J768" s="28" t="s">
        <v>85</v>
      </c>
    </row>
    <row r="769" customFormat="false" ht="12.85" hidden="false" customHeight="false" outlineLevel="0" collapsed="false">
      <c r="A769" s="28" t="n">
        <v>774</v>
      </c>
      <c r="B769" s="28" t="n">
        <v>13</v>
      </c>
      <c r="C769" s="28" t="s">
        <v>85</v>
      </c>
      <c r="D769" s="32" t="n">
        <v>0.6315</v>
      </c>
      <c r="E769" s="32" t="n">
        <v>1.1301</v>
      </c>
      <c r="F769" s="32" t="n">
        <v>0.600266393</v>
      </c>
      <c r="G769" s="28" t="s">
        <v>85</v>
      </c>
      <c r="H769" s="28" t="s">
        <v>85</v>
      </c>
      <c r="I769" s="28" t="s">
        <v>85</v>
      </c>
      <c r="J769" s="28" t="s">
        <v>85</v>
      </c>
    </row>
    <row r="770" customFormat="false" ht="12.85" hidden="false" customHeight="false" outlineLevel="0" collapsed="false">
      <c r="A770" s="28" t="n">
        <v>775</v>
      </c>
      <c r="B770" s="28" t="n">
        <v>8</v>
      </c>
      <c r="C770" s="28" t="s">
        <v>85</v>
      </c>
      <c r="D770" s="32" t="s">
        <v>85</v>
      </c>
      <c r="E770" s="32" t="n">
        <v>-1.1352</v>
      </c>
      <c r="F770" s="32" t="s">
        <v>88</v>
      </c>
      <c r="G770" s="28" t="s">
        <v>85</v>
      </c>
      <c r="H770" s="28" t="s">
        <v>85</v>
      </c>
      <c r="I770" s="28" t="s">
        <v>85</v>
      </c>
      <c r="J770" s="28" t="s">
        <v>85</v>
      </c>
    </row>
    <row r="771" customFormat="false" ht="12.85" hidden="false" customHeight="false" outlineLevel="0" collapsed="false">
      <c r="A771" s="28" t="n">
        <v>776</v>
      </c>
      <c r="B771" s="28" t="n">
        <v>4</v>
      </c>
      <c r="C771" s="28" t="s">
        <v>85</v>
      </c>
      <c r="D771" s="32" t="n">
        <v>0.7778</v>
      </c>
      <c r="E771" s="32" t="n">
        <v>1.071</v>
      </c>
      <c r="F771" s="32" t="s">
        <v>88</v>
      </c>
      <c r="G771" s="28" t="s">
        <v>85</v>
      </c>
      <c r="H771" s="28" t="s">
        <v>85</v>
      </c>
      <c r="I771" s="28" t="s">
        <v>85</v>
      </c>
      <c r="J771" s="28" t="s">
        <v>85</v>
      </c>
    </row>
    <row r="772" customFormat="false" ht="12.85" hidden="false" customHeight="false" outlineLevel="0" collapsed="false">
      <c r="A772" s="28" t="n">
        <v>777</v>
      </c>
      <c r="B772" s="28" t="n">
        <v>5</v>
      </c>
      <c r="C772" s="28" t="s">
        <v>85</v>
      </c>
      <c r="D772" s="32" t="s">
        <v>85</v>
      </c>
      <c r="E772" s="32" t="n">
        <v>-1.4396</v>
      </c>
      <c r="F772" s="32" t="s">
        <v>88</v>
      </c>
      <c r="G772" s="28" t="s">
        <v>85</v>
      </c>
      <c r="H772" s="28" t="s">
        <v>85</v>
      </c>
      <c r="I772" s="28" t="s">
        <v>85</v>
      </c>
      <c r="J772" s="28" t="s">
        <v>85</v>
      </c>
    </row>
    <row r="773" customFormat="false" ht="12.85" hidden="false" customHeight="false" outlineLevel="0" collapsed="false">
      <c r="A773" s="28" t="n">
        <v>778</v>
      </c>
      <c r="B773" s="28" t="n">
        <v>7</v>
      </c>
      <c r="C773" s="28" t="s">
        <v>85</v>
      </c>
      <c r="D773" s="32" t="s">
        <v>85</v>
      </c>
      <c r="E773" s="32" t="n">
        <v>2.0574</v>
      </c>
      <c r="F773" s="32" t="s">
        <v>88</v>
      </c>
      <c r="G773" s="28" t="s">
        <v>85</v>
      </c>
      <c r="H773" s="28" t="s">
        <v>85</v>
      </c>
      <c r="I773" s="28" t="s">
        <v>85</v>
      </c>
      <c r="J773" s="28" t="s">
        <v>85</v>
      </c>
    </row>
    <row r="774" customFormat="false" ht="12.85" hidden="false" customHeight="false" outlineLevel="0" collapsed="false">
      <c r="A774" s="28" t="n">
        <v>779</v>
      </c>
      <c r="B774" s="28" t="n">
        <v>6</v>
      </c>
      <c r="C774" s="28" t="s">
        <v>85</v>
      </c>
      <c r="D774" s="32" t="n">
        <v>0.9335</v>
      </c>
      <c r="E774" s="32" t="n">
        <v>-1.0005</v>
      </c>
      <c r="F774" s="32" t="s">
        <v>88</v>
      </c>
      <c r="G774" s="28" t="s">
        <v>85</v>
      </c>
      <c r="H774" s="28" t="s">
        <v>85</v>
      </c>
      <c r="I774" s="28" t="s">
        <v>85</v>
      </c>
      <c r="J774" s="28" t="s">
        <v>85</v>
      </c>
    </row>
    <row r="775" customFormat="false" ht="12.85" hidden="false" customHeight="false" outlineLevel="0" collapsed="false">
      <c r="A775" s="28" t="n">
        <v>780</v>
      </c>
      <c r="B775" s="28" t="n">
        <v>10</v>
      </c>
      <c r="C775" s="28" t="s">
        <v>85</v>
      </c>
      <c r="D775" s="32" t="n">
        <v>0.3679</v>
      </c>
      <c r="E775" s="32" t="n">
        <v>-1.1774</v>
      </c>
      <c r="F775" s="32" t="n">
        <v>0.319976179</v>
      </c>
      <c r="G775" s="28" t="s">
        <v>85</v>
      </c>
      <c r="H775" s="28" t="s">
        <v>85</v>
      </c>
      <c r="I775" s="28" t="s">
        <v>85</v>
      </c>
      <c r="J775" s="28" t="s">
        <v>85</v>
      </c>
    </row>
    <row r="776" customFormat="false" ht="12.85" hidden="false" customHeight="false" outlineLevel="0" collapsed="false">
      <c r="A776" s="28" t="n">
        <v>781</v>
      </c>
      <c r="B776" s="28" t="n">
        <v>13</v>
      </c>
      <c r="C776" s="28" t="s">
        <v>85</v>
      </c>
      <c r="D776" s="32" t="n">
        <v>0.7299</v>
      </c>
      <c r="E776" s="32" t="n">
        <v>-1.0219</v>
      </c>
      <c r="F776" s="32" t="n">
        <v>0.744820209</v>
      </c>
      <c r="G776" s="28" t="s">
        <v>85</v>
      </c>
      <c r="H776" s="28" t="s">
        <v>85</v>
      </c>
      <c r="I776" s="28" t="s">
        <v>85</v>
      </c>
      <c r="J776" s="28" t="s">
        <v>85</v>
      </c>
    </row>
    <row r="777" customFormat="false" ht="12.85" hidden="false" customHeight="false" outlineLevel="0" collapsed="false">
      <c r="A777" s="28" t="n">
        <v>782</v>
      </c>
      <c r="B777" s="28" t="n">
        <v>7</v>
      </c>
      <c r="C777" s="28" t="s">
        <v>85</v>
      </c>
      <c r="D777" s="32" t="n">
        <v>0.8825</v>
      </c>
      <c r="E777" s="32" t="n">
        <v>-1.0135</v>
      </c>
      <c r="F777" s="32" t="s">
        <v>88</v>
      </c>
      <c r="G777" s="28" t="s">
        <v>85</v>
      </c>
      <c r="H777" s="28" t="s">
        <v>85</v>
      </c>
      <c r="I777" s="28" t="s">
        <v>85</v>
      </c>
      <c r="J777" s="28" t="s">
        <v>85</v>
      </c>
    </row>
    <row r="778" customFormat="false" ht="12.85" hidden="false" customHeight="false" outlineLevel="0" collapsed="false">
      <c r="A778" s="28" t="n">
        <v>783</v>
      </c>
      <c r="B778" s="28" t="n">
        <v>5</v>
      </c>
      <c r="C778" s="28" t="s">
        <v>85</v>
      </c>
      <c r="D778" s="32" t="n">
        <v>0.7365</v>
      </c>
      <c r="E778" s="32" t="n">
        <v>-1.0089</v>
      </c>
      <c r="F778" s="32" t="s">
        <v>88</v>
      </c>
      <c r="G778" s="28" t="s">
        <v>85</v>
      </c>
      <c r="H778" s="28" t="s">
        <v>85</v>
      </c>
      <c r="I778" s="28" t="s">
        <v>85</v>
      </c>
      <c r="J778" s="28" t="s">
        <v>85</v>
      </c>
    </row>
    <row r="779" customFormat="false" ht="12.85" hidden="false" customHeight="false" outlineLevel="0" collapsed="false">
      <c r="A779" s="28" t="n">
        <v>784</v>
      </c>
      <c r="B779" s="28" t="n">
        <v>14</v>
      </c>
      <c r="C779" s="28" t="s">
        <v>85</v>
      </c>
      <c r="D779" s="32" t="n">
        <v>0.2452</v>
      </c>
      <c r="E779" s="32" t="n">
        <v>-1.1405</v>
      </c>
      <c r="F779" s="32" t="n">
        <v>0.236286005</v>
      </c>
      <c r="G779" s="28" t="s">
        <v>85</v>
      </c>
      <c r="H779" s="28" t="s">
        <v>85</v>
      </c>
      <c r="I779" s="28" t="s">
        <v>85</v>
      </c>
      <c r="J779" s="28" t="s">
        <v>85</v>
      </c>
    </row>
    <row r="780" customFormat="false" ht="12.85" hidden="false" customHeight="false" outlineLevel="0" collapsed="false">
      <c r="A780" s="28" t="n">
        <v>785</v>
      </c>
      <c r="B780" s="28" t="n">
        <v>7</v>
      </c>
      <c r="C780" s="28" t="s">
        <v>85</v>
      </c>
      <c r="D780" s="32" t="n">
        <v>0.8977</v>
      </c>
      <c r="E780" s="32" t="n">
        <v>-1.0481</v>
      </c>
      <c r="F780" s="32" t="s">
        <v>88</v>
      </c>
      <c r="G780" s="28" t="s">
        <v>85</v>
      </c>
      <c r="H780" s="28" t="s">
        <v>85</v>
      </c>
      <c r="I780" s="28" t="s">
        <v>85</v>
      </c>
      <c r="J780" s="28" t="s">
        <v>85</v>
      </c>
    </row>
    <row r="781" customFormat="false" ht="12.85" hidden="false" customHeight="false" outlineLevel="0" collapsed="false">
      <c r="A781" s="28" t="n">
        <v>786</v>
      </c>
      <c r="B781" s="28" t="n">
        <v>9</v>
      </c>
      <c r="C781" s="28" t="s">
        <v>85</v>
      </c>
      <c r="D781" s="32" t="s">
        <v>85</v>
      </c>
      <c r="E781" s="32" t="n">
        <v>1.5932</v>
      </c>
      <c r="F781" s="32" t="s">
        <v>88</v>
      </c>
      <c r="G781" s="28" t="s">
        <v>85</v>
      </c>
      <c r="H781" s="28" t="s">
        <v>85</v>
      </c>
      <c r="I781" s="28" t="s">
        <v>85</v>
      </c>
      <c r="J781" s="28" t="s">
        <v>85</v>
      </c>
    </row>
    <row r="782" customFormat="false" ht="12.85" hidden="false" customHeight="false" outlineLevel="0" collapsed="false">
      <c r="A782" s="28" t="n">
        <v>787</v>
      </c>
      <c r="B782" s="28" t="n">
        <v>8</v>
      </c>
      <c r="C782" s="28" t="s">
        <v>85</v>
      </c>
      <c r="D782" s="32" t="n">
        <v>0.2186</v>
      </c>
      <c r="E782" s="32" t="n">
        <v>1.2818</v>
      </c>
      <c r="F782" s="32" t="s">
        <v>88</v>
      </c>
      <c r="G782" s="28" t="s">
        <v>85</v>
      </c>
      <c r="H782" s="28" t="s">
        <v>85</v>
      </c>
      <c r="I782" s="28" t="s">
        <v>85</v>
      </c>
      <c r="J782" s="28" t="s">
        <v>85</v>
      </c>
    </row>
    <row r="783" customFormat="false" ht="12.85" hidden="false" customHeight="false" outlineLevel="0" collapsed="false">
      <c r="A783" s="28" t="n">
        <v>788</v>
      </c>
      <c r="B783" s="28" t="n">
        <v>14</v>
      </c>
      <c r="C783" s="28" t="n">
        <v>57</v>
      </c>
      <c r="D783" s="32" t="n">
        <v>0.09316</v>
      </c>
      <c r="E783" s="32" t="n">
        <v>-1.3751</v>
      </c>
      <c r="F783" s="32" t="n">
        <v>0.065426934</v>
      </c>
      <c r="G783" s="28" t="s">
        <v>109</v>
      </c>
      <c r="H783" s="38" t="s">
        <v>110</v>
      </c>
      <c r="I783" s="28" t="s">
        <v>111</v>
      </c>
      <c r="J783" s="28" t="s">
        <v>112</v>
      </c>
    </row>
    <row r="784" customFormat="false" ht="12.85" hidden="false" customHeight="false" outlineLevel="0" collapsed="false">
      <c r="A784" s="28" t="n">
        <v>789</v>
      </c>
      <c r="B784" s="28" t="n">
        <v>12</v>
      </c>
      <c r="C784" s="28" t="s">
        <v>85</v>
      </c>
      <c r="D784" s="32" t="n">
        <v>0.3624</v>
      </c>
      <c r="E784" s="32" t="n">
        <v>-1.1348</v>
      </c>
      <c r="F784" s="32" t="n">
        <v>0.336316888</v>
      </c>
      <c r="G784" s="28" t="s">
        <v>85</v>
      </c>
      <c r="H784" s="28" t="s">
        <v>85</v>
      </c>
      <c r="I784" s="28" t="s">
        <v>85</v>
      </c>
      <c r="J784" s="28" t="s">
        <v>85</v>
      </c>
    </row>
    <row r="785" customFormat="false" ht="12.85" hidden="false" customHeight="false" outlineLevel="0" collapsed="false">
      <c r="A785" s="28" t="n">
        <v>790</v>
      </c>
      <c r="B785" s="28" t="n">
        <v>13</v>
      </c>
      <c r="C785" s="28" t="s">
        <v>85</v>
      </c>
      <c r="D785" s="32" t="n">
        <v>0.08585</v>
      </c>
      <c r="E785" s="32" t="n">
        <v>-1.2992</v>
      </c>
      <c r="F785" s="32" t="n">
        <v>0.065220257</v>
      </c>
      <c r="G785" s="28" t="s">
        <v>85</v>
      </c>
      <c r="H785" s="28" t="s">
        <v>85</v>
      </c>
      <c r="I785" s="28" t="s">
        <v>85</v>
      </c>
      <c r="J785" s="28" t="s">
        <v>85</v>
      </c>
    </row>
    <row r="786" customFormat="false" ht="12.85" hidden="false" customHeight="false" outlineLevel="0" collapsed="false">
      <c r="A786" s="28" t="n">
        <v>791</v>
      </c>
      <c r="B786" s="28" t="n">
        <v>13</v>
      </c>
      <c r="C786" s="28" t="s">
        <v>85</v>
      </c>
      <c r="D786" s="32" t="n">
        <v>0.05789</v>
      </c>
      <c r="E786" s="32" t="n">
        <v>-1.2673</v>
      </c>
      <c r="F786" s="32" t="n">
        <v>0.048147783</v>
      </c>
      <c r="G786" s="28" t="s">
        <v>85</v>
      </c>
      <c r="H786" s="28" t="s">
        <v>85</v>
      </c>
      <c r="I786" s="28" t="s">
        <v>85</v>
      </c>
      <c r="J786" s="28" t="s">
        <v>85</v>
      </c>
    </row>
    <row r="787" customFormat="false" ht="12.85" hidden="false" customHeight="false" outlineLevel="0" collapsed="false">
      <c r="A787" s="28" t="n">
        <v>792</v>
      </c>
      <c r="B787" s="28" t="n">
        <v>11</v>
      </c>
      <c r="C787" s="28" t="s">
        <v>85</v>
      </c>
      <c r="D787" s="32" t="s">
        <v>85</v>
      </c>
      <c r="E787" s="32" t="n">
        <v>1.1338</v>
      </c>
      <c r="F787" s="32" t="n">
        <v>0.608370627</v>
      </c>
      <c r="G787" s="28" t="s">
        <v>85</v>
      </c>
      <c r="H787" s="28" t="s">
        <v>85</v>
      </c>
      <c r="I787" s="28" t="s">
        <v>85</v>
      </c>
      <c r="J787" s="28" t="s">
        <v>85</v>
      </c>
    </row>
    <row r="788" customFormat="false" ht="12.85" hidden="false" customHeight="false" outlineLevel="0" collapsed="false">
      <c r="A788" s="28" t="n">
        <v>793</v>
      </c>
      <c r="B788" s="28" t="n">
        <v>9</v>
      </c>
      <c r="C788" s="28" t="s">
        <v>85</v>
      </c>
      <c r="D788" s="32" t="n">
        <v>0.9111</v>
      </c>
      <c r="E788" s="32" t="n">
        <v>1.0018</v>
      </c>
      <c r="F788" s="32" t="s">
        <v>88</v>
      </c>
      <c r="G788" s="28" t="s">
        <v>85</v>
      </c>
      <c r="H788" s="28" t="s">
        <v>85</v>
      </c>
      <c r="I788" s="28" t="s">
        <v>85</v>
      </c>
      <c r="J788" s="28" t="s">
        <v>85</v>
      </c>
    </row>
    <row r="789" customFormat="false" ht="12.85" hidden="false" customHeight="false" outlineLevel="0" collapsed="false">
      <c r="A789" s="28" t="n">
        <v>794</v>
      </c>
      <c r="B789" s="28" t="n">
        <v>12</v>
      </c>
      <c r="C789" s="28" t="s">
        <v>89</v>
      </c>
      <c r="D789" s="39" t="n">
        <v>0.02938</v>
      </c>
      <c r="E789" s="32" t="n">
        <v>-1.3545</v>
      </c>
      <c r="F789" s="32" t="n">
        <v>0.022368371</v>
      </c>
      <c r="G789" s="28" t="s">
        <v>85</v>
      </c>
      <c r="H789" s="28" t="s">
        <v>85</v>
      </c>
      <c r="I789" s="28" t="s">
        <v>85</v>
      </c>
      <c r="J789" s="28" t="s">
        <v>85</v>
      </c>
    </row>
    <row r="790" customFormat="false" ht="12.85" hidden="false" customHeight="false" outlineLevel="0" collapsed="false">
      <c r="A790" s="28" t="n">
        <v>795</v>
      </c>
      <c r="B790" s="28" t="n">
        <v>12</v>
      </c>
      <c r="C790" s="28" t="s">
        <v>85</v>
      </c>
      <c r="D790" s="32" t="n">
        <v>0.6266</v>
      </c>
      <c r="E790" s="32" t="n">
        <v>-1.0565</v>
      </c>
      <c r="F790" s="32" t="n">
        <v>0.582329879</v>
      </c>
      <c r="G790" s="28" t="s">
        <v>85</v>
      </c>
      <c r="H790" s="28" t="s">
        <v>85</v>
      </c>
      <c r="I790" s="28" t="s">
        <v>85</v>
      </c>
      <c r="J790" s="28" t="s">
        <v>85</v>
      </c>
    </row>
    <row r="791" customFormat="false" ht="12.85" hidden="false" customHeight="false" outlineLevel="0" collapsed="false">
      <c r="A791" s="28" t="n">
        <v>796</v>
      </c>
      <c r="B791" s="28" t="n">
        <v>10</v>
      </c>
      <c r="C791" s="28" t="s">
        <v>89</v>
      </c>
      <c r="D791" s="39" t="n">
        <v>0.04664</v>
      </c>
      <c r="E791" s="32" t="n">
        <v>-1.5864</v>
      </c>
      <c r="F791" s="32" t="n">
        <v>0.022917501</v>
      </c>
      <c r="G791" s="28" t="s">
        <v>85</v>
      </c>
      <c r="H791" s="28" t="s">
        <v>85</v>
      </c>
      <c r="I791" s="28" t="s">
        <v>85</v>
      </c>
      <c r="J791" s="28" t="s">
        <v>85</v>
      </c>
    </row>
    <row r="792" customFormat="false" ht="12.85" hidden="false" customHeight="false" outlineLevel="0" collapsed="false">
      <c r="A792" s="28" t="n">
        <v>797</v>
      </c>
      <c r="B792" s="28" t="n">
        <v>4</v>
      </c>
      <c r="C792" s="28" t="s">
        <v>85</v>
      </c>
      <c r="D792" s="32" t="s">
        <v>85</v>
      </c>
      <c r="E792" s="32" t="n">
        <v>1.3466</v>
      </c>
      <c r="F792" s="32" t="s">
        <v>88</v>
      </c>
      <c r="G792" s="28" t="s">
        <v>85</v>
      </c>
      <c r="H792" s="28" t="s">
        <v>85</v>
      </c>
      <c r="I792" s="28" t="s">
        <v>85</v>
      </c>
      <c r="J792" s="28" t="s">
        <v>85</v>
      </c>
    </row>
    <row r="793" customFormat="false" ht="12.85" hidden="false" customHeight="false" outlineLevel="0" collapsed="false">
      <c r="A793" s="28" t="n">
        <v>798</v>
      </c>
      <c r="B793" s="28" t="n">
        <v>8</v>
      </c>
      <c r="C793" s="28" t="s">
        <v>85</v>
      </c>
      <c r="D793" s="32" t="n">
        <v>0.816</v>
      </c>
      <c r="E793" s="32" t="n">
        <v>-1.0272</v>
      </c>
      <c r="F793" s="32" t="s">
        <v>88</v>
      </c>
      <c r="G793" s="28" t="s">
        <v>85</v>
      </c>
      <c r="H793" s="28" t="s">
        <v>85</v>
      </c>
      <c r="I793" s="28" t="s">
        <v>85</v>
      </c>
      <c r="J793" s="28" t="s">
        <v>85</v>
      </c>
    </row>
    <row r="794" customFormat="false" ht="12.85" hidden="false" customHeight="false" outlineLevel="0" collapsed="false">
      <c r="A794" s="28" t="n">
        <v>799</v>
      </c>
      <c r="B794" s="28" t="n">
        <v>9</v>
      </c>
      <c r="C794" s="28" t="s">
        <v>89</v>
      </c>
      <c r="D794" s="39" t="n">
        <v>0.002568</v>
      </c>
      <c r="E794" s="32" t="n">
        <v>1.3066</v>
      </c>
      <c r="F794" s="32" t="s">
        <v>88</v>
      </c>
      <c r="G794" s="28" t="s">
        <v>85</v>
      </c>
      <c r="H794" s="28" t="s">
        <v>85</v>
      </c>
      <c r="I794" s="28" t="s">
        <v>85</v>
      </c>
      <c r="J794" s="28" t="s">
        <v>85</v>
      </c>
    </row>
    <row r="795" customFormat="false" ht="12.85" hidden="false" customHeight="false" outlineLevel="0" collapsed="false">
      <c r="A795" s="28" t="n">
        <v>800</v>
      </c>
      <c r="B795" s="28" t="n">
        <v>6</v>
      </c>
      <c r="C795" s="28" t="s">
        <v>85</v>
      </c>
      <c r="D795" s="32" t="s">
        <v>85</v>
      </c>
      <c r="E795" s="32" t="n">
        <v>1.0398</v>
      </c>
      <c r="F795" s="32" t="s">
        <v>88</v>
      </c>
      <c r="G795" s="28" t="s">
        <v>85</v>
      </c>
      <c r="H795" s="28" t="s">
        <v>85</v>
      </c>
      <c r="I795" s="28" t="s">
        <v>85</v>
      </c>
      <c r="J795" s="28" t="s">
        <v>85</v>
      </c>
    </row>
    <row r="796" customFormat="false" ht="12.85" hidden="false" customHeight="false" outlineLevel="0" collapsed="false">
      <c r="A796" s="28" t="n">
        <v>801</v>
      </c>
      <c r="B796" s="28" t="n">
        <v>9</v>
      </c>
      <c r="C796" s="28" t="s">
        <v>85</v>
      </c>
      <c r="D796" s="32" t="s">
        <v>85</v>
      </c>
      <c r="E796" s="32" t="n">
        <v>1.3338</v>
      </c>
      <c r="F796" s="32" t="s">
        <v>88</v>
      </c>
      <c r="G796" s="28" t="s">
        <v>85</v>
      </c>
      <c r="H796" s="28" t="s">
        <v>85</v>
      </c>
      <c r="I796" s="28" t="s">
        <v>85</v>
      </c>
      <c r="J796" s="28" t="s">
        <v>85</v>
      </c>
    </row>
    <row r="797" customFormat="false" ht="12.85" hidden="false" customHeight="false" outlineLevel="0" collapsed="false">
      <c r="A797" s="28" t="n">
        <v>802</v>
      </c>
      <c r="B797" s="28" t="n">
        <v>12</v>
      </c>
      <c r="C797" s="28" t="s">
        <v>85</v>
      </c>
      <c r="D797" s="32" t="n">
        <v>0.7019</v>
      </c>
      <c r="E797" s="32" t="n">
        <v>1.0891</v>
      </c>
      <c r="F797" s="32" t="n">
        <v>0.682078694</v>
      </c>
      <c r="G797" s="28" t="s">
        <v>85</v>
      </c>
      <c r="H797" s="28" t="s">
        <v>85</v>
      </c>
      <c r="I797" s="28" t="s">
        <v>85</v>
      </c>
      <c r="J797" s="28" t="s">
        <v>85</v>
      </c>
    </row>
    <row r="798" customFormat="false" ht="12.85" hidden="false" customHeight="false" outlineLevel="0" collapsed="false">
      <c r="A798" s="28" t="n">
        <v>803</v>
      </c>
      <c r="B798" s="28" t="n">
        <v>10</v>
      </c>
      <c r="C798" s="28" t="s">
        <v>85</v>
      </c>
      <c r="D798" s="32" t="s">
        <v>85</v>
      </c>
      <c r="E798" s="32" t="n">
        <v>1.2082</v>
      </c>
      <c r="F798" s="32" t="n">
        <v>0.34667043</v>
      </c>
      <c r="G798" s="28" t="s">
        <v>85</v>
      </c>
      <c r="H798" s="28" t="s">
        <v>85</v>
      </c>
      <c r="I798" s="28" t="s">
        <v>85</v>
      </c>
      <c r="J798" s="28" t="s">
        <v>85</v>
      </c>
    </row>
    <row r="799" customFormat="false" ht="12.85" hidden="false" customHeight="false" outlineLevel="0" collapsed="false">
      <c r="A799" s="28" t="n">
        <v>804</v>
      </c>
      <c r="B799" s="28" t="n">
        <v>8</v>
      </c>
      <c r="C799" s="28" t="s">
        <v>85</v>
      </c>
      <c r="D799" s="32" t="n">
        <v>0.08723</v>
      </c>
      <c r="E799" s="32" t="n">
        <v>1.3633</v>
      </c>
      <c r="F799" s="32" t="s">
        <v>88</v>
      </c>
      <c r="G799" s="28" t="s">
        <v>85</v>
      </c>
      <c r="H799" s="28" t="s">
        <v>85</v>
      </c>
      <c r="I799" s="28" t="s">
        <v>85</v>
      </c>
      <c r="J799" s="28" t="s">
        <v>85</v>
      </c>
    </row>
    <row r="800" customFormat="false" ht="12.85" hidden="false" customHeight="false" outlineLevel="0" collapsed="false">
      <c r="A800" s="28" t="n">
        <v>805</v>
      </c>
      <c r="B800" s="28" t="n">
        <v>13</v>
      </c>
      <c r="C800" s="28" t="s">
        <v>85</v>
      </c>
      <c r="D800" s="32" t="n">
        <v>0.393</v>
      </c>
      <c r="E800" s="32" t="n">
        <v>-1.0785</v>
      </c>
      <c r="F800" s="32" t="n">
        <v>0.433511344</v>
      </c>
      <c r="G800" s="28" t="s">
        <v>85</v>
      </c>
      <c r="H800" s="28" t="s">
        <v>85</v>
      </c>
      <c r="I800" s="28" t="s">
        <v>85</v>
      </c>
      <c r="J800" s="28" t="s">
        <v>85</v>
      </c>
    </row>
    <row r="801" customFormat="false" ht="12.85" hidden="false" customHeight="false" outlineLevel="0" collapsed="false">
      <c r="A801" s="28" t="n">
        <v>806</v>
      </c>
      <c r="B801" s="28" t="n">
        <v>11</v>
      </c>
      <c r="C801" s="28" t="s">
        <v>85</v>
      </c>
      <c r="D801" s="32" t="n">
        <v>0.1991</v>
      </c>
      <c r="E801" s="32" t="n">
        <v>1.191</v>
      </c>
      <c r="F801" s="32" t="n">
        <v>0.210003557</v>
      </c>
      <c r="G801" s="28" t="s">
        <v>85</v>
      </c>
      <c r="H801" s="28" t="s">
        <v>85</v>
      </c>
      <c r="I801" s="28" t="s">
        <v>85</v>
      </c>
      <c r="J801" s="28" t="s">
        <v>85</v>
      </c>
    </row>
    <row r="802" customFormat="false" ht="12.85" hidden="false" customHeight="false" outlineLevel="0" collapsed="false">
      <c r="A802" s="28" t="n">
        <v>807</v>
      </c>
      <c r="B802" s="28" t="n">
        <v>9</v>
      </c>
      <c r="C802" s="28" t="s">
        <v>85</v>
      </c>
      <c r="D802" s="32" t="n">
        <v>0.2701</v>
      </c>
      <c r="E802" s="32" t="n">
        <v>1.2227</v>
      </c>
      <c r="F802" s="32" t="s">
        <v>88</v>
      </c>
      <c r="G802" s="28" t="s">
        <v>85</v>
      </c>
      <c r="H802" s="28" t="s">
        <v>85</v>
      </c>
      <c r="I802" s="28" t="s">
        <v>85</v>
      </c>
      <c r="J802" s="28" t="s">
        <v>85</v>
      </c>
    </row>
    <row r="803" customFormat="false" ht="12.85" hidden="false" customHeight="false" outlineLevel="0" collapsed="false">
      <c r="A803" s="28" t="n">
        <v>808</v>
      </c>
      <c r="B803" s="28" t="n">
        <v>9</v>
      </c>
      <c r="C803" s="28" t="s">
        <v>85</v>
      </c>
      <c r="D803" s="32" t="n">
        <v>0.05782</v>
      </c>
      <c r="E803" s="32" t="n">
        <v>1.2489</v>
      </c>
      <c r="F803" s="32" t="s">
        <v>88</v>
      </c>
      <c r="G803" s="28" t="s">
        <v>85</v>
      </c>
      <c r="H803" s="28" t="s">
        <v>85</v>
      </c>
      <c r="I803" s="28" t="s">
        <v>85</v>
      </c>
      <c r="J803" s="28" t="s">
        <v>85</v>
      </c>
    </row>
    <row r="804" customFormat="false" ht="12.85" hidden="false" customHeight="false" outlineLevel="0" collapsed="false">
      <c r="A804" s="28" t="n">
        <v>809</v>
      </c>
      <c r="B804" s="28" t="n">
        <v>12</v>
      </c>
      <c r="C804" s="28" t="s">
        <v>85</v>
      </c>
      <c r="D804" s="32" t="n">
        <v>0.4421</v>
      </c>
      <c r="E804" s="32" t="n">
        <v>-1.0416</v>
      </c>
      <c r="F804" s="32" t="n">
        <v>0.568024748</v>
      </c>
      <c r="G804" s="28" t="s">
        <v>85</v>
      </c>
      <c r="H804" s="28" t="s">
        <v>85</v>
      </c>
      <c r="I804" s="28" t="s">
        <v>85</v>
      </c>
      <c r="J804" s="28" t="s">
        <v>85</v>
      </c>
    </row>
    <row r="805" customFormat="false" ht="12.85" hidden="false" customHeight="false" outlineLevel="0" collapsed="false">
      <c r="A805" s="28" t="n">
        <v>810</v>
      </c>
      <c r="B805" s="28" t="n">
        <v>6</v>
      </c>
      <c r="C805" s="28" t="s">
        <v>85</v>
      </c>
      <c r="D805" s="32" t="s">
        <v>85</v>
      </c>
      <c r="E805" s="32" t="s">
        <v>85</v>
      </c>
      <c r="F805" s="32" t="s">
        <v>88</v>
      </c>
      <c r="G805" s="28" t="s">
        <v>85</v>
      </c>
      <c r="H805" s="28" t="s">
        <v>85</v>
      </c>
      <c r="I805" s="28" t="s">
        <v>85</v>
      </c>
      <c r="J805" s="28" t="s">
        <v>85</v>
      </c>
    </row>
    <row r="806" customFormat="false" ht="12.85" hidden="false" customHeight="false" outlineLevel="0" collapsed="false">
      <c r="A806" s="28" t="n">
        <v>811</v>
      </c>
      <c r="B806" s="28" t="n">
        <v>9</v>
      </c>
      <c r="C806" s="28" t="s">
        <v>89</v>
      </c>
      <c r="D806" s="39" t="n">
        <v>0.01857</v>
      </c>
      <c r="E806" s="32" t="n">
        <v>-1.828</v>
      </c>
      <c r="F806" s="32" t="s">
        <v>88</v>
      </c>
      <c r="G806" s="28" t="s">
        <v>85</v>
      </c>
      <c r="H806" s="28" t="s">
        <v>85</v>
      </c>
      <c r="I806" s="28" t="s">
        <v>85</v>
      </c>
      <c r="J806" s="28" t="s">
        <v>85</v>
      </c>
    </row>
    <row r="807" customFormat="false" ht="12.85" hidden="false" customHeight="false" outlineLevel="0" collapsed="false">
      <c r="A807" s="28" t="n">
        <v>812</v>
      </c>
      <c r="B807" s="28" t="n">
        <v>4</v>
      </c>
      <c r="C807" s="28" t="s">
        <v>85</v>
      </c>
      <c r="D807" s="32" t="s">
        <v>85</v>
      </c>
      <c r="E807" s="32" t="s">
        <v>85</v>
      </c>
      <c r="F807" s="32" t="s">
        <v>88</v>
      </c>
      <c r="G807" s="28" t="s">
        <v>85</v>
      </c>
      <c r="H807" s="28" t="s">
        <v>85</v>
      </c>
      <c r="I807" s="28" t="s">
        <v>85</v>
      </c>
      <c r="J807" s="28" t="s">
        <v>85</v>
      </c>
    </row>
    <row r="808" customFormat="false" ht="12.85" hidden="false" customHeight="false" outlineLevel="0" collapsed="false">
      <c r="A808" s="28" t="n">
        <v>813</v>
      </c>
      <c r="B808" s="28" t="n">
        <v>4</v>
      </c>
      <c r="C808" s="28" t="s">
        <v>85</v>
      </c>
      <c r="D808" s="32" t="s">
        <v>85</v>
      </c>
      <c r="E808" s="32" t="n">
        <v>1.2919</v>
      </c>
      <c r="F808" s="32" t="s">
        <v>88</v>
      </c>
      <c r="G808" s="28" t="s">
        <v>85</v>
      </c>
      <c r="H808" s="28" t="s">
        <v>85</v>
      </c>
      <c r="I808" s="28" t="s">
        <v>85</v>
      </c>
      <c r="J808" s="28" t="s">
        <v>85</v>
      </c>
    </row>
    <row r="809" customFormat="false" ht="12.85" hidden="false" customHeight="false" outlineLevel="0" collapsed="false">
      <c r="A809" s="28" t="n">
        <v>814</v>
      </c>
      <c r="B809" s="28" t="n">
        <v>10</v>
      </c>
      <c r="C809" s="28" t="s">
        <v>85</v>
      </c>
      <c r="D809" s="32" t="n">
        <v>0.9096</v>
      </c>
      <c r="E809" s="32" t="n">
        <v>-1.0035</v>
      </c>
      <c r="F809" s="32" t="n">
        <v>0.918146038</v>
      </c>
      <c r="G809" s="28" t="s">
        <v>85</v>
      </c>
      <c r="H809" s="28" t="s">
        <v>85</v>
      </c>
      <c r="I809" s="28" t="s">
        <v>85</v>
      </c>
      <c r="J809" s="28" t="s">
        <v>85</v>
      </c>
    </row>
    <row r="810" customFormat="false" ht="12.85" hidden="false" customHeight="false" outlineLevel="0" collapsed="false">
      <c r="A810" s="28" t="n">
        <v>815</v>
      </c>
      <c r="B810" s="28" t="n">
        <v>6</v>
      </c>
      <c r="C810" s="28" t="s">
        <v>85</v>
      </c>
      <c r="D810" s="32" t="n">
        <v>0.09559</v>
      </c>
      <c r="E810" s="32" t="n">
        <v>1.2452</v>
      </c>
      <c r="F810" s="32" t="s">
        <v>88</v>
      </c>
      <c r="G810" s="28" t="s">
        <v>85</v>
      </c>
      <c r="H810" s="28" t="s">
        <v>85</v>
      </c>
      <c r="I810" s="28" t="s">
        <v>85</v>
      </c>
      <c r="J810" s="28" t="s">
        <v>85</v>
      </c>
    </row>
    <row r="811" customFormat="false" ht="12.85" hidden="false" customHeight="false" outlineLevel="0" collapsed="false">
      <c r="A811" s="28" t="n">
        <v>816</v>
      </c>
      <c r="B811" s="28" t="n">
        <v>13</v>
      </c>
      <c r="C811" s="28" t="s">
        <v>85</v>
      </c>
      <c r="D811" s="32" t="n">
        <v>0.6913</v>
      </c>
      <c r="E811" s="32" t="n">
        <v>1.0391</v>
      </c>
      <c r="F811" s="32" t="n">
        <v>0.723273105</v>
      </c>
      <c r="G811" s="28" t="s">
        <v>85</v>
      </c>
      <c r="H811" s="28" t="s">
        <v>85</v>
      </c>
      <c r="I811" s="28" t="s">
        <v>85</v>
      </c>
      <c r="J811" s="28" t="s">
        <v>85</v>
      </c>
    </row>
    <row r="812" customFormat="false" ht="12.85" hidden="false" customHeight="false" outlineLevel="0" collapsed="false">
      <c r="A812" s="28" t="n">
        <v>817</v>
      </c>
      <c r="B812" s="28" t="n">
        <v>12</v>
      </c>
      <c r="C812" s="28" t="s">
        <v>85</v>
      </c>
      <c r="D812" s="32" t="n">
        <v>0.9422</v>
      </c>
      <c r="E812" s="32" t="n">
        <v>1.024</v>
      </c>
      <c r="F812" s="32" t="n">
        <v>0.941548709</v>
      </c>
      <c r="G812" s="28" t="s">
        <v>85</v>
      </c>
      <c r="H812" s="28" t="s">
        <v>85</v>
      </c>
      <c r="I812" s="28" t="s">
        <v>85</v>
      </c>
      <c r="J812" s="28" t="s">
        <v>85</v>
      </c>
    </row>
    <row r="813" customFormat="false" ht="12.85" hidden="false" customHeight="false" outlineLevel="0" collapsed="false">
      <c r="A813" s="28" t="n">
        <v>818</v>
      </c>
      <c r="B813" s="28" t="n">
        <v>7</v>
      </c>
      <c r="C813" s="28" t="s">
        <v>85</v>
      </c>
      <c r="D813" s="32" t="n">
        <v>0.5922</v>
      </c>
      <c r="E813" s="32" t="n">
        <v>1.0446</v>
      </c>
      <c r="F813" s="32" t="s">
        <v>88</v>
      </c>
      <c r="G813" s="28" t="s">
        <v>85</v>
      </c>
      <c r="H813" s="28" t="s">
        <v>85</v>
      </c>
      <c r="I813" s="28" t="s">
        <v>85</v>
      </c>
      <c r="J813" s="28" t="s">
        <v>85</v>
      </c>
    </row>
    <row r="814" customFormat="false" ht="12.85" hidden="false" customHeight="false" outlineLevel="0" collapsed="false">
      <c r="A814" s="28" t="n">
        <v>819</v>
      </c>
      <c r="B814" s="28" t="n">
        <v>12</v>
      </c>
      <c r="C814" s="28" t="s">
        <v>85</v>
      </c>
      <c r="D814" s="32" t="n">
        <v>0.2379</v>
      </c>
      <c r="E814" s="32" t="n">
        <v>-1.2638</v>
      </c>
      <c r="F814" s="32" t="n">
        <v>0.183753339</v>
      </c>
      <c r="G814" s="28" t="s">
        <v>85</v>
      </c>
      <c r="H814" s="28" t="s">
        <v>85</v>
      </c>
      <c r="I814" s="28" t="s">
        <v>85</v>
      </c>
      <c r="J814" s="28" t="s">
        <v>85</v>
      </c>
    </row>
    <row r="815" customFormat="false" ht="12.85" hidden="false" customHeight="false" outlineLevel="0" collapsed="false">
      <c r="A815" s="28" t="n">
        <v>820</v>
      </c>
      <c r="B815" s="28" t="n">
        <v>5</v>
      </c>
      <c r="C815" s="28" t="s">
        <v>85</v>
      </c>
      <c r="D815" s="32" t="s">
        <v>85</v>
      </c>
      <c r="E815" s="32" t="s">
        <v>85</v>
      </c>
      <c r="F815" s="32" t="s">
        <v>88</v>
      </c>
      <c r="G815" s="28" t="s">
        <v>85</v>
      </c>
      <c r="H815" s="28" t="s">
        <v>85</v>
      </c>
      <c r="I815" s="28" t="s">
        <v>85</v>
      </c>
      <c r="J815" s="28" t="s">
        <v>85</v>
      </c>
    </row>
    <row r="816" customFormat="false" ht="12.85" hidden="false" customHeight="false" outlineLevel="0" collapsed="false">
      <c r="A816" s="28" t="n">
        <v>821</v>
      </c>
      <c r="B816" s="28" t="n">
        <v>11</v>
      </c>
      <c r="C816" s="28" t="s">
        <v>85</v>
      </c>
      <c r="D816" s="32" t="n">
        <v>0.1795</v>
      </c>
      <c r="E816" s="32" t="n">
        <v>1.107</v>
      </c>
      <c r="F816" s="32" t="n">
        <v>0.305995299</v>
      </c>
      <c r="G816" s="28" t="s">
        <v>85</v>
      </c>
      <c r="H816" s="28" t="s">
        <v>85</v>
      </c>
      <c r="I816" s="28" t="s">
        <v>85</v>
      </c>
      <c r="J816" s="28" t="s">
        <v>85</v>
      </c>
    </row>
    <row r="817" customFormat="false" ht="12.85" hidden="false" customHeight="false" outlineLevel="0" collapsed="false">
      <c r="A817" s="28" t="n">
        <v>822</v>
      </c>
      <c r="B817" s="28" t="n">
        <v>9</v>
      </c>
      <c r="C817" s="28" t="s">
        <v>85</v>
      </c>
      <c r="D817" s="32" t="n">
        <v>0.8999</v>
      </c>
      <c r="E817" s="32" t="n">
        <v>-1.0335</v>
      </c>
      <c r="F817" s="32" t="s">
        <v>88</v>
      </c>
      <c r="G817" s="28" t="s">
        <v>85</v>
      </c>
      <c r="H817" s="28" t="s">
        <v>85</v>
      </c>
      <c r="I817" s="28" t="s">
        <v>85</v>
      </c>
      <c r="J817" s="28" t="s">
        <v>85</v>
      </c>
    </row>
    <row r="818" customFormat="false" ht="12.85" hidden="false" customHeight="false" outlineLevel="0" collapsed="false">
      <c r="A818" s="28" t="n">
        <v>823</v>
      </c>
      <c r="B818" s="28" t="n">
        <v>8</v>
      </c>
      <c r="C818" s="28" t="s">
        <v>85</v>
      </c>
      <c r="D818" s="32" t="n">
        <v>0.6747</v>
      </c>
      <c r="E818" s="32" t="n">
        <v>1.0655</v>
      </c>
      <c r="F818" s="32" t="s">
        <v>88</v>
      </c>
      <c r="G818" s="28" t="s">
        <v>85</v>
      </c>
      <c r="H818" s="28" t="s">
        <v>85</v>
      </c>
      <c r="I818" s="28" t="s">
        <v>85</v>
      </c>
      <c r="J818" s="28" t="s">
        <v>85</v>
      </c>
    </row>
    <row r="819" customFormat="false" ht="12.85" hidden="false" customHeight="false" outlineLevel="0" collapsed="false">
      <c r="A819" s="28" t="n">
        <v>824</v>
      </c>
      <c r="B819" s="28" t="n">
        <v>12</v>
      </c>
      <c r="C819" s="28" t="s">
        <v>85</v>
      </c>
      <c r="D819" s="32" t="n">
        <v>0.7423</v>
      </c>
      <c r="E819" s="32" t="n">
        <v>-1.0354</v>
      </c>
      <c r="F819" s="32" t="n">
        <v>0.732726396</v>
      </c>
      <c r="G819" s="28" t="s">
        <v>85</v>
      </c>
      <c r="H819" s="28" t="s">
        <v>85</v>
      </c>
      <c r="I819" s="28" t="s">
        <v>85</v>
      </c>
      <c r="J819" s="28" t="s">
        <v>85</v>
      </c>
    </row>
    <row r="820" customFormat="false" ht="12.85" hidden="false" customHeight="false" outlineLevel="0" collapsed="false">
      <c r="A820" s="28" t="n">
        <v>825</v>
      </c>
      <c r="B820" s="28" t="n">
        <v>14</v>
      </c>
      <c r="C820" s="28" t="n">
        <v>65</v>
      </c>
      <c r="D820" s="32" t="n">
        <v>0.7871</v>
      </c>
      <c r="E820" s="32" t="n">
        <v>1.032</v>
      </c>
      <c r="F820" s="32" t="n">
        <v>0.786183334</v>
      </c>
      <c r="G820" s="28" t="s">
        <v>113</v>
      </c>
      <c r="H820" s="38" t="n">
        <v>0.55</v>
      </c>
      <c r="I820" s="28" t="n">
        <v>216</v>
      </c>
      <c r="J820" s="28" t="s">
        <v>108</v>
      </c>
    </row>
    <row r="821" customFormat="false" ht="12.85" hidden="false" customHeight="false" outlineLevel="0" collapsed="false">
      <c r="A821" s="28" t="n">
        <v>826</v>
      </c>
      <c r="B821" s="28" t="n">
        <v>13</v>
      </c>
      <c r="C821" s="28" t="s">
        <v>85</v>
      </c>
      <c r="D821" s="32" t="n">
        <v>0.1257</v>
      </c>
      <c r="E821" s="32" t="n">
        <v>-1.5531</v>
      </c>
      <c r="F821" s="32" t="n">
        <v>0.084152234</v>
      </c>
      <c r="G821" s="28" t="s">
        <v>85</v>
      </c>
      <c r="H821" s="28" t="s">
        <v>85</v>
      </c>
      <c r="I821" s="28" t="s">
        <v>85</v>
      </c>
      <c r="J821" s="28" t="s">
        <v>85</v>
      </c>
    </row>
    <row r="822" customFormat="false" ht="12.85" hidden="false" customHeight="false" outlineLevel="0" collapsed="false">
      <c r="A822" s="28" t="n">
        <v>827</v>
      </c>
      <c r="B822" s="28" t="n">
        <v>11</v>
      </c>
      <c r="C822" s="28" t="s">
        <v>85</v>
      </c>
      <c r="D822" s="32" t="n">
        <v>0.06086</v>
      </c>
      <c r="E822" s="32" t="n">
        <v>1.3249</v>
      </c>
      <c r="F822" s="32" t="n">
        <v>0.050019148</v>
      </c>
      <c r="G822" s="28" t="s">
        <v>85</v>
      </c>
      <c r="H822" s="28" t="s">
        <v>85</v>
      </c>
      <c r="I822" s="28" t="s">
        <v>85</v>
      </c>
      <c r="J822" s="28" t="s">
        <v>85</v>
      </c>
    </row>
    <row r="823" customFormat="false" ht="12.85" hidden="false" customHeight="false" outlineLevel="0" collapsed="false">
      <c r="A823" s="28" t="n">
        <v>828</v>
      </c>
      <c r="B823" s="28" t="n">
        <v>9</v>
      </c>
      <c r="C823" s="28" t="s">
        <v>85</v>
      </c>
      <c r="D823" s="32" t="n">
        <v>0.5657</v>
      </c>
      <c r="E823" s="32" t="n">
        <v>-1.1268</v>
      </c>
      <c r="F823" s="32" t="s">
        <v>88</v>
      </c>
      <c r="G823" s="28" t="s">
        <v>85</v>
      </c>
      <c r="H823" s="28" t="s">
        <v>85</v>
      </c>
      <c r="I823" s="28" t="s">
        <v>85</v>
      </c>
      <c r="J823" s="28" t="s">
        <v>85</v>
      </c>
    </row>
    <row r="824" customFormat="false" ht="12.85" hidden="false" customHeight="false" outlineLevel="0" collapsed="false">
      <c r="A824" s="28" t="n">
        <v>829</v>
      </c>
      <c r="B824" s="28" t="n">
        <v>11</v>
      </c>
      <c r="C824" s="28" t="s">
        <v>85</v>
      </c>
      <c r="D824" s="32" t="n">
        <v>0.908</v>
      </c>
      <c r="E824" s="32" t="n">
        <v>1.0351</v>
      </c>
      <c r="F824" s="32" t="n">
        <v>0.895795473</v>
      </c>
      <c r="G824" s="28" t="s">
        <v>85</v>
      </c>
      <c r="H824" s="28" t="s">
        <v>85</v>
      </c>
      <c r="I824" s="28" t="s">
        <v>85</v>
      </c>
      <c r="J824" s="28" t="s">
        <v>85</v>
      </c>
    </row>
    <row r="825" customFormat="false" ht="12.85" hidden="false" customHeight="false" outlineLevel="0" collapsed="false">
      <c r="A825" s="28" t="n">
        <v>830</v>
      </c>
      <c r="B825" s="28" t="n">
        <v>9</v>
      </c>
      <c r="C825" s="28" t="s">
        <v>85</v>
      </c>
      <c r="D825" s="32" t="n">
        <v>0.1969</v>
      </c>
      <c r="E825" s="32" t="n">
        <v>-1.115</v>
      </c>
      <c r="F825" s="32" t="s">
        <v>88</v>
      </c>
      <c r="G825" s="28" t="s">
        <v>85</v>
      </c>
      <c r="H825" s="28" t="s">
        <v>85</v>
      </c>
      <c r="I825" s="28" t="s">
        <v>85</v>
      </c>
      <c r="J825" s="28" t="s">
        <v>85</v>
      </c>
    </row>
    <row r="826" customFormat="false" ht="12.85" hidden="false" customHeight="false" outlineLevel="0" collapsed="false">
      <c r="A826" s="28" t="n">
        <v>831</v>
      </c>
      <c r="B826" s="28" t="n">
        <v>8</v>
      </c>
      <c r="C826" s="28" t="s">
        <v>85</v>
      </c>
      <c r="D826" s="32" t="s">
        <v>85</v>
      </c>
      <c r="E826" s="32" t="s">
        <v>85</v>
      </c>
      <c r="F826" s="32" t="s">
        <v>88</v>
      </c>
      <c r="G826" s="28" t="s">
        <v>85</v>
      </c>
      <c r="H826" s="28" t="s">
        <v>85</v>
      </c>
      <c r="I826" s="28" t="s">
        <v>85</v>
      </c>
      <c r="J826" s="28" t="s">
        <v>85</v>
      </c>
    </row>
    <row r="827" customFormat="false" ht="12.85" hidden="false" customHeight="false" outlineLevel="0" collapsed="false">
      <c r="A827" s="28" t="n">
        <v>832</v>
      </c>
      <c r="B827" s="28" t="n">
        <v>11</v>
      </c>
      <c r="C827" s="28" t="n">
        <v>71</v>
      </c>
      <c r="D827" s="32" t="n">
        <v>0.07963</v>
      </c>
      <c r="E827" s="32" t="n">
        <v>-1.242</v>
      </c>
      <c r="F827" s="32" t="n">
        <v>0.086019551</v>
      </c>
      <c r="G827" s="28" t="s">
        <v>114</v>
      </c>
      <c r="H827" s="38" t="n">
        <v>0.58</v>
      </c>
      <c r="I827" s="28" t="n">
        <v>196</v>
      </c>
      <c r="J827" s="28" t="s">
        <v>108</v>
      </c>
    </row>
    <row r="828" customFormat="false" ht="12.85" hidden="false" customHeight="false" outlineLevel="0" collapsed="false">
      <c r="A828" s="28" t="n">
        <v>833</v>
      </c>
      <c r="B828" s="28" t="n">
        <v>8</v>
      </c>
      <c r="C828" s="28" t="s">
        <v>85</v>
      </c>
      <c r="D828" s="32" t="n">
        <v>0.8734</v>
      </c>
      <c r="E828" s="32" t="n">
        <v>1.0419</v>
      </c>
      <c r="F828" s="32" t="s">
        <v>88</v>
      </c>
      <c r="G828" s="28" t="s">
        <v>85</v>
      </c>
      <c r="H828" s="28" t="s">
        <v>85</v>
      </c>
      <c r="I828" s="28" t="s">
        <v>85</v>
      </c>
      <c r="J828" s="28" t="s">
        <v>85</v>
      </c>
    </row>
    <row r="829" customFormat="false" ht="12.85" hidden="false" customHeight="false" outlineLevel="0" collapsed="false">
      <c r="A829" s="28" t="n">
        <v>834</v>
      </c>
      <c r="B829" s="28" t="n">
        <v>9</v>
      </c>
      <c r="C829" s="28" t="s">
        <v>85</v>
      </c>
      <c r="D829" s="32" t="n">
        <v>0.7144</v>
      </c>
      <c r="E829" s="32" t="n">
        <v>-1.0532</v>
      </c>
      <c r="F829" s="32" t="s">
        <v>88</v>
      </c>
      <c r="G829" s="28" t="s">
        <v>85</v>
      </c>
      <c r="H829" s="28" t="s">
        <v>85</v>
      </c>
      <c r="I829" s="28" t="s">
        <v>85</v>
      </c>
      <c r="J829" s="28" t="s">
        <v>85</v>
      </c>
    </row>
    <row r="830" customFormat="false" ht="12.85" hidden="false" customHeight="false" outlineLevel="0" collapsed="false">
      <c r="A830" s="28" t="n">
        <v>835</v>
      </c>
      <c r="B830" s="28" t="n">
        <v>7</v>
      </c>
      <c r="C830" s="28" t="s">
        <v>85</v>
      </c>
      <c r="D830" s="32" t="n">
        <v>0.8306</v>
      </c>
      <c r="E830" s="32" t="n">
        <v>1.0813</v>
      </c>
      <c r="F830" s="32" t="s">
        <v>88</v>
      </c>
      <c r="G830" s="28" t="s">
        <v>85</v>
      </c>
      <c r="H830" s="28" t="s">
        <v>85</v>
      </c>
      <c r="I830" s="28" t="s">
        <v>85</v>
      </c>
      <c r="J830" s="28" t="s">
        <v>85</v>
      </c>
    </row>
    <row r="831" customFormat="false" ht="12.85" hidden="false" customHeight="false" outlineLevel="0" collapsed="false">
      <c r="A831" s="28" t="n">
        <v>836</v>
      </c>
      <c r="B831" s="28" t="n">
        <v>9</v>
      </c>
      <c r="C831" s="28" t="s">
        <v>85</v>
      </c>
      <c r="D831" s="32" t="n">
        <v>0.9778</v>
      </c>
      <c r="E831" s="32" t="n">
        <v>1.006</v>
      </c>
      <c r="F831" s="32" t="s">
        <v>88</v>
      </c>
      <c r="G831" s="28" t="s">
        <v>85</v>
      </c>
      <c r="H831" s="28" t="s">
        <v>85</v>
      </c>
      <c r="I831" s="28" t="s">
        <v>85</v>
      </c>
      <c r="J831" s="28" t="s">
        <v>85</v>
      </c>
    </row>
    <row r="832" customFormat="false" ht="12.85" hidden="false" customHeight="false" outlineLevel="0" collapsed="false">
      <c r="A832" s="28" t="n">
        <v>837</v>
      </c>
      <c r="B832" s="28" t="n">
        <v>11</v>
      </c>
      <c r="C832" s="28" t="s">
        <v>85</v>
      </c>
      <c r="D832" s="32" t="s">
        <v>85</v>
      </c>
      <c r="E832" s="32" t="n">
        <v>-1.0394</v>
      </c>
      <c r="F832" s="32" t="n">
        <v>0.770903311</v>
      </c>
      <c r="G832" s="28" t="s">
        <v>85</v>
      </c>
      <c r="H832" s="28" t="s">
        <v>85</v>
      </c>
      <c r="I832" s="28" t="s">
        <v>85</v>
      </c>
      <c r="J832" s="28" t="s">
        <v>85</v>
      </c>
    </row>
    <row r="833" customFormat="false" ht="12.85" hidden="false" customHeight="false" outlineLevel="0" collapsed="false">
      <c r="A833" s="28" t="n">
        <v>838</v>
      </c>
      <c r="B833" s="28" t="n">
        <v>14</v>
      </c>
      <c r="C833" s="28" t="s">
        <v>85</v>
      </c>
      <c r="D833" s="32" t="n">
        <v>0.6317</v>
      </c>
      <c r="E833" s="32" t="n">
        <v>1.0708</v>
      </c>
      <c r="F833" s="32" t="n">
        <v>0.625843899</v>
      </c>
      <c r="G833" s="28" t="s">
        <v>85</v>
      </c>
      <c r="H833" s="28" t="s">
        <v>85</v>
      </c>
      <c r="I833" s="28" t="s">
        <v>85</v>
      </c>
      <c r="J833" s="28" t="s">
        <v>85</v>
      </c>
    </row>
    <row r="834" customFormat="false" ht="12.85" hidden="false" customHeight="false" outlineLevel="0" collapsed="false">
      <c r="A834" s="28" t="n">
        <v>839</v>
      </c>
      <c r="B834" s="28" t="n">
        <v>11</v>
      </c>
      <c r="C834" s="28" t="s">
        <v>85</v>
      </c>
      <c r="D834" s="32" t="n">
        <v>0.3025</v>
      </c>
      <c r="E834" s="32" t="n">
        <v>-1.1722</v>
      </c>
      <c r="F834" s="32" t="n">
        <v>0.2710666</v>
      </c>
      <c r="G834" s="28" t="s">
        <v>85</v>
      </c>
      <c r="H834" s="28" t="s">
        <v>85</v>
      </c>
      <c r="I834" s="28" t="s">
        <v>85</v>
      </c>
      <c r="J834" s="28" t="s">
        <v>85</v>
      </c>
    </row>
    <row r="835" customFormat="false" ht="12.85" hidden="false" customHeight="false" outlineLevel="0" collapsed="false">
      <c r="A835" s="28" t="n">
        <v>840</v>
      </c>
      <c r="B835" s="28" t="n">
        <v>12</v>
      </c>
      <c r="C835" s="28" t="n">
        <v>2</v>
      </c>
      <c r="D835" s="32" t="n">
        <v>0.4665</v>
      </c>
      <c r="E835" s="32" t="n">
        <v>1.0414</v>
      </c>
      <c r="F835" s="32" t="n">
        <v>0.598816687</v>
      </c>
      <c r="G835" s="28" t="s">
        <v>93</v>
      </c>
      <c r="H835" s="28" t="s">
        <v>85</v>
      </c>
      <c r="I835" s="28" t="s">
        <v>85</v>
      </c>
      <c r="J835" s="28" t="s">
        <v>85</v>
      </c>
    </row>
    <row r="836" customFormat="false" ht="12.85" hidden="false" customHeight="false" outlineLevel="0" collapsed="false">
      <c r="A836" s="28" t="n">
        <v>841</v>
      </c>
      <c r="B836" s="28" t="n">
        <v>11</v>
      </c>
      <c r="C836" s="28" t="s">
        <v>85</v>
      </c>
      <c r="D836" s="32" t="n">
        <v>0.1809</v>
      </c>
      <c r="E836" s="32" t="n">
        <v>1.1451</v>
      </c>
      <c r="F836" s="32" t="n">
        <v>0.204544509</v>
      </c>
      <c r="G836" s="28" t="s">
        <v>85</v>
      </c>
      <c r="H836" s="28" t="s">
        <v>85</v>
      </c>
      <c r="I836" s="28" t="s">
        <v>85</v>
      </c>
      <c r="J836" s="28" t="s">
        <v>85</v>
      </c>
    </row>
    <row r="837" customFormat="false" ht="12.85" hidden="false" customHeight="false" outlineLevel="0" collapsed="false">
      <c r="A837" s="28" t="n">
        <v>842</v>
      </c>
      <c r="B837" s="28" t="n">
        <v>12</v>
      </c>
      <c r="C837" s="28" t="s">
        <v>85</v>
      </c>
      <c r="D837" s="32" t="n">
        <v>0.1487</v>
      </c>
      <c r="E837" s="32" t="n">
        <v>-1.1822</v>
      </c>
      <c r="F837" s="32" t="n">
        <v>0.148792436</v>
      </c>
      <c r="G837" s="28" t="s">
        <v>85</v>
      </c>
      <c r="H837" s="28" t="s">
        <v>85</v>
      </c>
      <c r="I837" s="28" t="s">
        <v>85</v>
      </c>
      <c r="J837" s="28" t="s">
        <v>85</v>
      </c>
    </row>
    <row r="838" customFormat="false" ht="12.85" hidden="false" customHeight="false" outlineLevel="0" collapsed="false">
      <c r="A838" s="28" t="n">
        <v>843</v>
      </c>
      <c r="B838" s="28" t="n">
        <v>12</v>
      </c>
      <c r="C838" s="28" t="s">
        <v>85</v>
      </c>
      <c r="D838" s="32" t="n">
        <v>0.628</v>
      </c>
      <c r="E838" s="32" t="n">
        <v>1.0794</v>
      </c>
      <c r="F838" s="32" t="n">
        <v>0.618430005</v>
      </c>
      <c r="G838" s="28" t="s">
        <v>85</v>
      </c>
      <c r="H838" s="28" t="s">
        <v>85</v>
      </c>
      <c r="I838" s="28" t="s">
        <v>85</v>
      </c>
      <c r="J838" s="28" t="s">
        <v>85</v>
      </c>
    </row>
    <row r="839" customFormat="false" ht="12.85" hidden="false" customHeight="false" outlineLevel="0" collapsed="false">
      <c r="A839" s="28" t="n">
        <v>844</v>
      </c>
      <c r="B839" s="28" t="n">
        <v>13</v>
      </c>
      <c r="C839" s="28" t="s">
        <v>85</v>
      </c>
      <c r="D839" s="32" t="n">
        <v>0.6081</v>
      </c>
      <c r="E839" s="32" t="n">
        <v>1.1911</v>
      </c>
      <c r="F839" s="32" t="n">
        <v>0.572340212</v>
      </c>
      <c r="G839" s="28" t="s">
        <v>85</v>
      </c>
      <c r="H839" s="28" t="s">
        <v>85</v>
      </c>
      <c r="I839" s="28" t="s">
        <v>85</v>
      </c>
      <c r="J839" s="28" t="s">
        <v>85</v>
      </c>
    </row>
    <row r="840" customFormat="false" ht="12.85" hidden="false" customHeight="false" outlineLevel="0" collapsed="false">
      <c r="A840" s="28" t="n">
        <v>845</v>
      </c>
      <c r="B840" s="28" t="n">
        <v>7</v>
      </c>
      <c r="C840" s="28" t="s">
        <v>85</v>
      </c>
      <c r="D840" s="32" t="n">
        <v>0.4675</v>
      </c>
      <c r="E840" s="32" t="n">
        <v>1.1022</v>
      </c>
      <c r="F840" s="32" t="s">
        <v>88</v>
      </c>
      <c r="G840" s="28" t="s">
        <v>85</v>
      </c>
      <c r="H840" s="28" t="s">
        <v>85</v>
      </c>
      <c r="I840" s="28" t="s">
        <v>85</v>
      </c>
      <c r="J840" s="28" t="s">
        <v>85</v>
      </c>
    </row>
    <row r="841" customFormat="false" ht="12.85" hidden="false" customHeight="false" outlineLevel="0" collapsed="false">
      <c r="A841" s="28" t="n">
        <v>846</v>
      </c>
      <c r="B841" s="28" t="n">
        <v>12</v>
      </c>
      <c r="C841" s="28" t="n">
        <v>16</v>
      </c>
      <c r="D841" s="32" t="n">
        <v>0.9232</v>
      </c>
      <c r="E841" s="32" t="n">
        <v>1.0203</v>
      </c>
      <c r="F841" s="32" t="n">
        <v>0.922011481</v>
      </c>
      <c r="G841" s="28" t="s">
        <v>93</v>
      </c>
      <c r="H841" s="28" t="s">
        <v>85</v>
      </c>
      <c r="I841" s="28" t="s">
        <v>85</v>
      </c>
      <c r="J841" s="28" t="s">
        <v>85</v>
      </c>
    </row>
    <row r="842" customFormat="false" ht="12.85" hidden="false" customHeight="false" outlineLevel="0" collapsed="false">
      <c r="A842" s="28" t="n">
        <v>847</v>
      </c>
      <c r="B842" s="28" t="n">
        <v>12</v>
      </c>
      <c r="C842" s="28" t="s">
        <v>85</v>
      </c>
      <c r="D842" s="32" t="n">
        <v>0.1819</v>
      </c>
      <c r="E842" s="32" t="n">
        <v>1.1554</v>
      </c>
      <c r="F842" s="32" t="n">
        <v>0.193223772</v>
      </c>
      <c r="G842" s="28" t="s">
        <v>85</v>
      </c>
      <c r="H842" s="28" t="s">
        <v>85</v>
      </c>
      <c r="I842" s="28" t="s">
        <v>85</v>
      </c>
      <c r="J842" s="28" t="s">
        <v>85</v>
      </c>
    </row>
    <row r="843" customFormat="false" ht="12.85" hidden="false" customHeight="false" outlineLevel="0" collapsed="false">
      <c r="A843" s="28" t="n">
        <v>848</v>
      </c>
      <c r="B843" s="28" t="n">
        <v>9</v>
      </c>
      <c r="C843" s="28" t="s">
        <v>85</v>
      </c>
      <c r="D843" s="32" t="n">
        <v>0.6409</v>
      </c>
      <c r="E843" s="32" t="n">
        <v>1.133</v>
      </c>
      <c r="F843" s="32" t="s">
        <v>88</v>
      </c>
      <c r="G843" s="28" t="s">
        <v>85</v>
      </c>
      <c r="H843" s="28" t="s">
        <v>85</v>
      </c>
      <c r="I843" s="28" t="s">
        <v>85</v>
      </c>
      <c r="J843" s="28" t="s">
        <v>85</v>
      </c>
    </row>
    <row r="844" customFormat="false" ht="12.85" hidden="false" customHeight="false" outlineLevel="0" collapsed="false">
      <c r="A844" s="28" t="n">
        <v>849</v>
      </c>
      <c r="B844" s="28" t="n">
        <v>5</v>
      </c>
      <c r="C844" s="28" t="s">
        <v>85</v>
      </c>
      <c r="D844" s="32" t="n">
        <v>0.6045</v>
      </c>
      <c r="E844" s="32" t="n">
        <v>1.1151</v>
      </c>
      <c r="F844" s="32" t="s">
        <v>88</v>
      </c>
      <c r="G844" s="28" t="s">
        <v>85</v>
      </c>
      <c r="H844" s="28" t="s">
        <v>85</v>
      </c>
      <c r="I844" s="28" t="s">
        <v>85</v>
      </c>
      <c r="J844" s="28" t="s">
        <v>85</v>
      </c>
    </row>
    <row r="845" customFormat="false" ht="12.85" hidden="false" customHeight="false" outlineLevel="0" collapsed="false">
      <c r="A845" s="28" t="n">
        <v>850</v>
      </c>
      <c r="B845" s="28" t="n">
        <v>12</v>
      </c>
      <c r="C845" s="28" t="s">
        <v>85</v>
      </c>
      <c r="D845" s="32" t="n">
        <v>0.3324</v>
      </c>
      <c r="E845" s="32" t="n">
        <v>1.2227</v>
      </c>
      <c r="F845" s="32" t="n">
        <v>0.303293301</v>
      </c>
      <c r="G845" s="28" t="s">
        <v>85</v>
      </c>
      <c r="H845" s="28" t="s">
        <v>85</v>
      </c>
      <c r="I845" s="28" t="s">
        <v>85</v>
      </c>
      <c r="J845" s="28" t="s">
        <v>85</v>
      </c>
    </row>
    <row r="846" customFormat="false" ht="12.85" hidden="false" customHeight="false" outlineLevel="0" collapsed="false">
      <c r="A846" s="28" t="n">
        <v>851</v>
      </c>
      <c r="B846" s="28" t="n">
        <v>7</v>
      </c>
      <c r="C846" s="28" t="s">
        <v>85</v>
      </c>
      <c r="D846" s="32" t="s">
        <v>85</v>
      </c>
      <c r="E846" s="32" t="n">
        <v>1.3365</v>
      </c>
      <c r="F846" s="32" t="s">
        <v>88</v>
      </c>
      <c r="G846" s="28" t="s">
        <v>85</v>
      </c>
      <c r="H846" s="28" t="s">
        <v>85</v>
      </c>
      <c r="I846" s="28" t="s">
        <v>85</v>
      </c>
      <c r="J846" s="28" t="s">
        <v>85</v>
      </c>
    </row>
    <row r="847" customFormat="false" ht="12.85" hidden="false" customHeight="false" outlineLevel="0" collapsed="false">
      <c r="A847" s="28" t="n">
        <v>852</v>
      </c>
      <c r="B847" s="28" t="n">
        <v>6</v>
      </c>
      <c r="C847" s="28" t="s">
        <v>85</v>
      </c>
      <c r="D847" s="32" t="s">
        <v>85</v>
      </c>
      <c r="E847" s="32" t="n">
        <v>-1.1348</v>
      </c>
      <c r="F847" s="32" t="s">
        <v>88</v>
      </c>
      <c r="G847" s="28" t="s">
        <v>85</v>
      </c>
      <c r="H847" s="28" t="s">
        <v>85</v>
      </c>
      <c r="I847" s="28" t="s">
        <v>85</v>
      </c>
      <c r="J847" s="28" t="s">
        <v>85</v>
      </c>
    </row>
    <row r="848" customFormat="false" ht="12.85" hidden="false" customHeight="false" outlineLevel="0" collapsed="false">
      <c r="A848" s="28" t="n">
        <v>853</v>
      </c>
      <c r="B848" s="28" t="n">
        <v>12</v>
      </c>
      <c r="C848" s="28" t="s">
        <v>85</v>
      </c>
      <c r="D848" s="32" t="n">
        <v>0.109</v>
      </c>
      <c r="E848" s="32" t="n">
        <v>-1.121</v>
      </c>
      <c r="F848" s="32" t="n">
        <v>0.188227564</v>
      </c>
      <c r="G848" s="28" t="s">
        <v>85</v>
      </c>
      <c r="H848" s="28" t="s">
        <v>85</v>
      </c>
      <c r="I848" s="28" t="s">
        <v>85</v>
      </c>
      <c r="J848" s="28" t="s">
        <v>85</v>
      </c>
    </row>
    <row r="849" customFormat="false" ht="12.85" hidden="false" customHeight="false" outlineLevel="0" collapsed="false">
      <c r="A849" s="28" t="n">
        <v>854</v>
      </c>
      <c r="B849" s="28" t="n">
        <v>9</v>
      </c>
      <c r="C849" s="28" t="s">
        <v>85</v>
      </c>
      <c r="D849" s="32" t="s">
        <v>85</v>
      </c>
      <c r="E849" s="32" t="n">
        <v>1.3448</v>
      </c>
      <c r="F849" s="32" t="s">
        <v>88</v>
      </c>
      <c r="G849" s="28" t="s">
        <v>85</v>
      </c>
      <c r="H849" s="28" t="s">
        <v>85</v>
      </c>
      <c r="I849" s="28" t="s">
        <v>85</v>
      </c>
      <c r="J849" s="28" t="s">
        <v>85</v>
      </c>
    </row>
    <row r="850" customFormat="false" ht="12.85" hidden="false" customHeight="false" outlineLevel="0" collapsed="false">
      <c r="A850" s="28" t="n">
        <v>855</v>
      </c>
      <c r="B850" s="28" t="n">
        <v>5</v>
      </c>
      <c r="C850" s="28" t="s">
        <v>85</v>
      </c>
      <c r="D850" s="32" t="s">
        <v>85</v>
      </c>
      <c r="E850" s="32" t="n">
        <v>1.275</v>
      </c>
      <c r="F850" s="32" t="s">
        <v>88</v>
      </c>
      <c r="G850" s="28" t="s">
        <v>85</v>
      </c>
      <c r="H850" s="28" t="s">
        <v>85</v>
      </c>
      <c r="I850" s="28" t="s">
        <v>85</v>
      </c>
      <c r="J850" s="28" t="s">
        <v>85</v>
      </c>
    </row>
    <row r="851" customFormat="false" ht="12.85" hidden="false" customHeight="false" outlineLevel="0" collapsed="false">
      <c r="A851" s="28" t="n">
        <v>856</v>
      </c>
      <c r="B851" s="28" t="n">
        <v>5</v>
      </c>
      <c r="C851" s="28" t="s">
        <v>85</v>
      </c>
      <c r="D851" s="32" t="s">
        <v>85</v>
      </c>
      <c r="E851" s="32" t="n">
        <v>-1.0193</v>
      </c>
      <c r="F851" s="32" t="s">
        <v>88</v>
      </c>
      <c r="G851" s="28" t="s">
        <v>85</v>
      </c>
      <c r="H851" s="28" t="s">
        <v>85</v>
      </c>
      <c r="I851" s="28" t="s">
        <v>85</v>
      </c>
      <c r="J851" s="28" t="s">
        <v>85</v>
      </c>
    </row>
    <row r="852" customFormat="false" ht="12.85" hidden="false" customHeight="false" outlineLevel="0" collapsed="false">
      <c r="A852" s="28" t="n">
        <v>857</v>
      </c>
      <c r="B852" s="28" t="n">
        <v>6</v>
      </c>
      <c r="C852" s="28" t="s">
        <v>85</v>
      </c>
      <c r="D852" s="32" t="s">
        <v>85</v>
      </c>
      <c r="E852" s="32" t="n">
        <v>-1.1955</v>
      </c>
      <c r="F852" s="32" t="s">
        <v>88</v>
      </c>
      <c r="G852" s="28" t="s">
        <v>85</v>
      </c>
      <c r="H852" s="28" t="s">
        <v>85</v>
      </c>
      <c r="I852" s="28" t="s">
        <v>85</v>
      </c>
      <c r="J852" s="28" t="s">
        <v>85</v>
      </c>
    </row>
    <row r="853" customFormat="false" ht="12.85" hidden="false" customHeight="false" outlineLevel="0" collapsed="false">
      <c r="A853" s="28" t="n">
        <v>858</v>
      </c>
      <c r="B853" s="28" t="n">
        <v>11</v>
      </c>
      <c r="C853" s="28" t="s">
        <v>85</v>
      </c>
      <c r="D853" s="32" t="n">
        <v>0.4553</v>
      </c>
      <c r="E853" s="32" t="n">
        <v>1.1215</v>
      </c>
      <c r="F853" s="32" t="n">
        <v>0.443142975</v>
      </c>
      <c r="G853" s="28" t="s">
        <v>85</v>
      </c>
      <c r="H853" s="28" t="s">
        <v>85</v>
      </c>
      <c r="I853" s="28" t="s">
        <v>85</v>
      </c>
      <c r="J853" s="28" t="s">
        <v>85</v>
      </c>
    </row>
    <row r="854" customFormat="false" ht="12.85" hidden="false" customHeight="false" outlineLevel="0" collapsed="false">
      <c r="A854" s="28" t="n">
        <v>859</v>
      </c>
      <c r="B854" s="28" t="n">
        <v>8</v>
      </c>
      <c r="C854" s="28" t="s">
        <v>85</v>
      </c>
      <c r="D854" s="32" t="s">
        <v>85</v>
      </c>
      <c r="E854" s="32" t="n">
        <v>1.1053</v>
      </c>
      <c r="F854" s="32" t="s">
        <v>88</v>
      </c>
      <c r="G854" s="28" t="s">
        <v>85</v>
      </c>
      <c r="H854" s="28" t="s">
        <v>85</v>
      </c>
      <c r="I854" s="28" t="s">
        <v>85</v>
      </c>
      <c r="J854" s="28" t="s">
        <v>85</v>
      </c>
    </row>
    <row r="855" customFormat="false" ht="12.85" hidden="false" customHeight="false" outlineLevel="0" collapsed="false">
      <c r="A855" s="28" t="n">
        <v>860</v>
      </c>
      <c r="B855" s="28" t="n">
        <v>11</v>
      </c>
      <c r="C855" s="28" t="s">
        <v>85</v>
      </c>
      <c r="D855" s="32" t="n">
        <v>0.2445</v>
      </c>
      <c r="E855" s="32" t="n">
        <v>1.2506</v>
      </c>
      <c r="F855" s="32" t="n">
        <v>0.210055304</v>
      </c>
      <c r="G855" s="28" t="s">
        <v>85</v>
      </c>
      <c r="H855" s="28" t="s">
        <v>85</v>
      </c>
      <c r="I855" s="28" t="s">
        <v>85</v>
      </c>
      <c r="J855" s="28" t="s">
        <v>85</v>
      </c>
    </row>
    <row r="856" customFormat="false" ht="12.85" hidden="false" customHeight="false" outlineLevel="0" collapsed="false">
      <c r="A856" s="28" t="n">
        <v>861</v>
      </c>
      <c r="B856" s="28" t="n">
        <v>11</v>
      </c>
      <c r="C856" s="28" t="s">
        <v>85</v>
      </c>
      <c r="D856" s="32" t="n">
        <v>0.7786</v>
      </c>
      <c r="E856" s="32" t="n">
        <v>1.0828</v>
      </c>
      <c r="F856" s="32" t="n">
        <v>0.762345906</v>
      </c>
      <c r="G856" s="28" t="s">
        <v>85</v>
      </c>
      <c r="H856" s="28" t="s">
        <v>85</v>
      </c>
      <c r="I856" s="28" t="s">
        <v>85</v>
      </c>
      <c r="J856" s="28" t="s">
        <v>85</v>
      </c>
    </row>
    <row r="857" customFormat="false" ht="12.85" hidden="false" customHeight="false" outlineLevel="0" collapsed="false">
      <c r="A857" s="28" t="n">
        <v>862</v>
      </c>
      <c r="B857" s="28" t="n">
        <v>11</v>
      </c>
      <c r="C857" s="28" t="s">
        <v>85</v>
      </c>
      <c r="D857" s="32" t="n">
        <v>0.2553</v>
      </c>
      <c r="E857" s="32" t="n">
        <v>-1.8214</v>
      </c>
      <c r="F857" s="32" t="n">
        <v>0.183877853</v>
      </c>
      <c r="G857" s="28" t="s">
        <v>85</v>
      </c>
      <c r="H857" s="28" t="s">
        <v>85</v>
      </c>
      <c r="I857" s="28" t="s">
        <v>85</v>
      </c>
      <c r="J857" s="28" t="s">
        <v>85</v>
      </c>
    </row>
    <row r="858" customFormat="false" ht="12.85" hidden="false" customHeight="false" outlineLevel="0" collapsed="false">
      <c r="A858" s="28" t="n">
        <v>863</v>
      </c>
      <c r="B858" s="28" t="n">
        <v>10</v>
      </c>
      <c r="C858" s="28" t="s">
        <v>85</v>
      </c>
      <c r="D858" s="32" t="n">
        <v>0.4072</v>
      </c>
      <c r="E858" s="32" t="n">
        <v>1.1068</v>
      </c>
      <c r="F858" s="32" t="n">
        <v>0.437128718</v>
      </c>
      <c r="G858" s="28" t="s">
        <v>85</v>
      </c>
      <c r="H858" s="28" t="s">
        <v>85</v>
      </c>
      <c r="I858" s="28" t="s">
        <v>85</v>
      </c>
      <c r="J858" s="28" t="s">
        <v>85</v>
      </c>
    </row>
    <row r="859" customFormat="false" ht="12.85" hidden="false" customHeight="false" outlineLevel="0" collapsed="false">
      <c r="A859" s="28" t="n">
        <v>864</v>
      </c>
      <c r="B859" s="28" t="n">
        <v>12</v>
      </c>
      <c r="C859" s="28" t="s">
        <v>85</v>
      </c>
      <c r="D859" s="32" t="n">
        <v>0.7443</v>
      </c>
      <c r="E859" s="32" t="n">
        <v>-1.0276</v>
      </c>
      <c r="F859" s="32" t="n">
        <v>0.751783509</v>
      </c>
      <c r="G859" s="28" t="s">
        <v>85</v>
      </c>
      <c r="H859" s="28" t="s">
        <v>85</v>
      </c>
      <c r="I859" s="28" t="s">
        <v>85</v>
      </c>
      <c r="J859" s="28" t="s">
        <v>85</v>
      </c>
    </row>
    <row r="860" customFormat="false" ht="12.85" hidden="false" customHeight="false" outlineLevel="0" collapsed="false">
      <c r="A860" s="28" t="n">
        <v>865</v>
      </c>
      <c r="B860" s="28" t="n">
        <v>7</v>
      </c>
      <c r="C860" s="28" t="s">
        <v>85</v>
      </c>
      <c r="D860" s="32" t="s">
        <v>85</v>
      </c>
      <c r="E860" s="32" t="n">
        <v>-1.0643</v>
      </c>
      <c r="F860" s="32" t="s">
        <v>88</v>
      </c>
      <c r="G860" s="28" t="s">
        <v>85</v>
      </c>
      <c r="H860" s="28" t="s">
        <v>85</v>
      </c>
      <c r="I860" s="28" t="s">
        <v>85</v>
      </c>
      <c r="J860" s="28" t="s">
        <v>85</v>
      </c>
    </row>
    <row r="861" customFormat="false" ht="12.85" hidden="false" customHeight="false" outlineLevel="0" collapsed="false">
      <c r="A861" s="28" t="n">
        <v>866</v>
      </c>
      <c r="B861" s="28" t="n">
        <v>7</v>
      </c>
      <c r="C861" s="28" t="s">
        <v>85</v>
      </c>
      <c r="D861" s="32" t="s">
        <v>85</v>
      </c>
      <c r="E861" s="32" t="n">
        <v>1.0165</v>
      </c>
      <c r="F861" s="32" t="s">
        <v>88</v>
      </c>
      <c r="G861" s="28" t="s">
        <v>85</v>
      </c>
      <c r="H861" s="28" t="s">
        <v>85</v>
      </c>
      <c r="I861" s="28" t="s">
        <v>85</v>
      </c>
      <c r="J861" s="28" t="s">
        <v>85</v>
      </c>
    </row>
    <row r="862" customFormat="false" ht="12.85" hidden="false" customHeight="false" outlineLevel="0" collapsed="false">
      <c r="A862" s="28" t="n">
        <v>867</v>
      </c>
      <c r="B862" s="28" t="n">
        <v>9</v>
      </c>
      <c r="C862" s="28" t="s">
        <v>85</v>
      </c>
      <c r="D862" s="32" t="s">
        <v>85</v>
      </c>
      <c r="E862" s="32" t="n">
        <v>-1.1249</v>
      </c>
      <c r="F862" s="32" t="s">
        <v>88</v>
      </c>
      <c r="G862" s="28" t="s">
        <v>85</v>
      </c>
      <c r="H862" s="28" t="s">
        <v>85</v>
      </c>
      <c r="I862" s="28" t="s">
        <v>85</v>
      </c>
      <c r="J862" s="28" t="s">
        <v>85</v>
      </c>
    </row>
    <row r="863" customFormat="false" ht="12.85" hidden="false" customHeight="false" outlineLevel="0" collapsed="false">
      <c r="A863" s="28" t="n">
        <v>868</v>
      </c>
      <c r="B863" s="28" t="n">
        <v>9</v>
      </c>
      <c r="C863" s="28" t="s">
        <v>85</v>
      </c>
      <c r="D863" s="32" t="s">
        <v>85</v>
      </c>
      <c r="E863" s="32" t="n">
        <v>-1.0596</v>
      </c>
      <c r="F863" s="32" t="s">
        <v>88</v>
      </c>
      <c r="G863" s="28" t="s">
        <v>85</v>
      </c>
      <c r="H863" s="28" t="s">
        <v>85</v>
      </c>
      <c r="I863" s="28" t="s">
        <v>85</v>
      </c>
      <c r="J863" s="28" t="s">
        <v>85</v>
      </c>
    </row>
    <row r="864" customFormat="false" ht="12.85" hidden="false" customHeight="false" outlineLevel="0" collapsed="false">
      <c r="A864" s="28" t="n">
        <v>869</v>
      </c>
      <c r="B864" s="28" t="n">
        <v>9</v>
      </c>
      <c r="C864" s="28" t="s">
        <v>85</v>
      </c>
      <c r="D864" s="32" t="n">
        <v>0.4631</v>
      </c>
      <c r="E864" s="32" t="n">
        <v>1.0789</v>
      </c>
      <c r="F864" s="32" t="s">
        <v>88</v>
      </c>
      <c r="G864" s="28" t="s">
        <v>85</v>
      </c>
      <c r="H864" s="28" t="s">
        <v>85</v>
      </c>
      <c r="I864" s="28" t="s">
        <v>85</v>
      </c>
      <c r="J864" s="28" t="s">
        <v>85</v>
      </c>
    </row>
    <row r="865" customFormat="false" ht="12.85" hidden="false" customHeight="false" outlineLevel="0" collapsed="false">
      <c r="A865" s="28" t="n">
        <v>870</v>
      </c>
      <c r="B865" s="28" t="n">
        <v>9</v>
      </c>
      <c r="C865" s="28" t="s">
        <v>85</v>
      </c>
      <c r="D865" s="32" t="n">
        <v>0.7935</v>
      </c>
      <c r="E865" s="32" t="n">
        <v>1.0325</v>
      </c>
      <c r="F865" s="32" t="s">
        <v>88</v>
      </c>
      <c r="G865" s="28" t="s">
        <v>85</v>
      </c>
      <c r="H865" s="28" t="s">
        <v>85</v>
      </c>
      <c r="I865" s="28" t="s">
        <v>85</v>
      </c>
      <c r="J865" s="28" t="s">
        <v>85</v>
      </c>
    </row>
    <row r="866" customFormat="false" ht="12.85" hidden="false" customHeight="false" outlineLevel="0" collapsed="false">
      <c r="A866" s="28" t="n">
        <v>871</v>
      </c>
      <c r="B866" s="28" t="n">
        <v>8</v>
      </c>
      <c r="C866" s="28" t="s">
        <v>85</v>
      </c>
      <c r="D866" s="32" t="s">
        <v>85</v>
      </c>
      <c r="E866" s="32" t="n">
        <v>-1.23</v>
      </c>
      <c r="F866" s="32" t="s">
        <v>88</v>
      </c>
      <c r="G866" s="28" t="s">
        <v>85</v>
      </c>
      <c r="H866" s="28" t="s">
        <v>85</v>
      </c>
      <c r="I866" s="28" t="s">
        <v>85</v>
      </c>
      <c r="J866" s="28" t="s">
        <v>85</v>
      </c>
    </row>
    <row r="867" customFormat="false" ht="12.85" hidden="false" customHeight="false" outlineLevel="0" collapsed="false">
      <c r="A867" s="28" t="n">
        <v>872</v>
      </c>
      <c r="B867" s="28" t="n">
        <v>7</v>
      </c>
      <c r="C867" s="28" t="s">
        <v>85</v>
      </c>
      <c r="D867" s="32" t="n">
        <v>0.6001</v>
      </c>
      <c r="E867" s="32" t="n">
        <v>1.0937</v>
      </c>
      <c r="F867" s="32" t="s">
        <v>88</v>
      </c>
      <c r="G867" s="28" t="s">
        <v>85</v>
      </c>
      <c r="H867" s="28" t="s">
        <v>85</v>
      </c>
      <c r="I867" s="28" t="s">
        <v>85</v>
      </c>
      <c r="J867" s="28" t="s">
        <v>85</v>
      </c>
    </row>
    <row r="868" customFormat="false" ht="12.85" hidden="false" customHeight="false" outlineLevel="0" collapsed="false">
      <c r="A868" s="28" t="n">
        <v>873</v>
      </c>
      <c r="B868" s="28" t="n">
        <v>12</v>
      </c>
      <c r="C868" s="28" t="s">
        <v>85</v>
      </c>
      <c r="D868" s="32" t="n">
        <v>0.1628</v>
      </c>
      <c r="E868" s="32" t="n">
        <v>-2.1622</v>
      </c>
      <c r="F868" s="32" t="n">
        <v>0.107220341</v>
      </c>
      <c r="G868" s="28" t="s">
        <v>85</v>
      </c>
      <c r="H868" s="28" t="s">
        <v>85</v>
      </c>
      <c r="I868" s="28" t="s">
        <v>85</v>
      </c>
      <c r="J868" s="28" t="s">
        <v>85</v>
      </c>
    </row>
    <row r="869" customFormat="false" ht="12.85" hidden="false" customHeight="false" outlineLevel="0" collapsed="false">
      <c r="A869" s="28" t="n">
        <v>874</v>
      </c>
      <c r="B869" s="28" t="n">
        <v>13</v>
      </c>
      <c r="C869" s="28" t="s">
        <v>85</v>
      </c>
      <c r="D869" s="32" t="n">
        <v>0.6799</v>
      </c>
      <c r="E869" s="32" t="n">
        <v>1.0513</v>
      </c>
      <c r="F869" s="32" t="n">
        <v>0.673633287</v>
      </c>
      <c r="G869" s="28" t="s">
        <v>85</v>
      </c>
      <c r="H869" s="28" t="s">
        <v>85</v>
      </c>
      <c r="I869" s="28" t="s">
        <v>85</v>
      </c>
      <c r="J869" s="28" t="s">
        <v>85</v>
      </c>
    </row>
    <row r="870" customFormat="false" ht="12.85" hidden="false" customHeight="false" outlineLevel="0" collapsed="false">
      <c r="A870" s="28" t="n">
        <v>875</v>
      </c>
      <c r="B870" s="28" t="n">
        <v>7</v>
      </c>
      <c r="C870" s="28" t="s">
        <v>85</v>
      </c>
      <c r="D870" s="32" t="n">
        <v>0.706</v>
      </c>
      <c r="E870" s="32" t="n">
        <v>1.0129</v>
      </c>
      <c r="F870" s="32" t="s">
        <v>88</v>
      </c>
      <c r="G870" s="28" t="s">
        <v>85</v>
      </c>
      <c r="H870" s="28" t="s">
        <v>85</v>
      </c>
      <c r="I870" s="28" t="s">
        <v>85</v>
      </c>
      <c r="J870" s="28" t="s">
        <v>85</v>
      </c>
    </row>
    <row r="871" customFormat="false" ht="12.85" hidden="false" customHeight="false" outlineLevel="0" collapsed="false">
      <c r="A871" s="28" t="n">
        <v>876</v>
      </c>
      <c r="B871" s="28" t="n">
        <v>9</v>
      </c>
      <c r="C871" s="28" t="s">
        <v>85</v>
      </c>
      <c r="D871" s="32" t="n">
        <v>0.7472</v>
      </c>
      <c r="E871" s="32" t="n">
        <v>1.0584</v>
      </c>
      <c r="F871" s="32" t="s">
        <v>88</v>
      </c>
      <c r="G871" s="28" t="s">
        <v>85</v>
      </c>
      <c r="H871" s="28" t="s">
        <v>85</v>
      </c>
      <c r="I871" s="28" t="s">
        <v>85</v>
      </c>
      <c r="J871" s="28" t="s">
        <v>85</v>
      </c>
    </row>
    <row r="872" customFormat="false" ht="12.85" hidden="false" customHeight="false" outlineLevel="0" collapsed="false">
      <c r="A872" s="28" t="n">
        <v>877</v>
      </c>
      <c r="B872" s="28" t="n">
        <v>8</v>
      </c>
      <c r="C872" s="28" t="s">
        <v>85</v>
      </c>
      <c r="D872" s="32" t="n">
        <v>0.5545</v>
      </c>
      <c r="E872" s="32" t="n">
        <v>1.1004</v>
      </c>
      <c r="F872" s="32" t="s">
        <v>88</v>
      </c>
      <c r="G872" s="28" t="s">
        <v>85</v>
      </c>
      <c r="H872" s="28" t="s">
        <v>85</v>
      </c>
      <c r="I872" s="28" t="s">
        <v>85</v>
      </c>
      <c r="J872" s="28" t="s">
        <v>85</v>
      </c>
    </row>
    <row r="873" customFormat="false" ht="12.85" hidden="false" customHeight="false" outlineLevel="0" collapsed="false">
      <c r="A873" s="28" t="n">
        <v>878</v>
      </c>
      <c r="B873" s="28" t="n">
        <v>9</v>
      </c>
      <c r="C873" s="28" t="s">
        <v>85</v>
      </c>
      <c r="D873" s="32" t="n">
        <v>0.2859</v>
      </c>
      <c r="E873" s="32" t="n">
        <v>-1.2029</v>
      </c>
      <c r="F873" s="32" t="s">
        <v>88</v>
      </c>
      <c r="G873" s="28" t="s">
        <v>85</v>
      </c>
      <c r="H873" s="28" t="s">
        <v>85</v>
      </c>
      <c r="I873" s="28" t="s">
        <v>85</v>
      </c>
      <c r="J873" s="28" t="s">
        <v>85</v>
      </c>
    </row>
    <row r="874" customFormat="false" ht="12.85" hidden="false" customHeight="false" outlineLevel="0" collapsed="false">
      <c r="A874" s="28" t="n">
        <v>879</v>
      </c>
      <c r="B874" s="28" t="n">
        <v>12</v>
      </c>
      <c r="C874" s="28" t="s">
        <v>85</v>
      </c>
      <c r="D874" s="32" t="n">
        <v>0.8385</v>
      </c>
      <c r="E874" s="32" t="n">
        <v>1.0499</v>
      </c>
      <c r="F874" s="32" t="n">
        <v>0.823087887</v>
      </c>
      <c r="G874" s="28" t="s">
        <v>85</v>
      </c>
      <c r="H874" s="28" t="s">
        <v>85</v>
      </c>
      <c r="I874" s="28" t="s">
        <v>85</v>
      </c>
      <c r="J874" s="28" t="s">
        <v>85</v>
      </c>
    </row>
    <row r="875" customFormat="false" ht="12.85" hidden="false" customHeight="false" outlineLevel="0" collapsed="false">
      <c r="A875" s="28" t="n">
        <v>880</v>
      </c>
      <c r="B875" s="28" t="n">
        <v>9</v>
      </c>
      <c r="C875" s="28" t="s">
        <v>85</v>
      </c>
      <c r="D875" s="32" t="s">
        <v>85</v>
      </c>
      <c r="E875" s="32" t="n">
        <v>1.3723</v>
      </c>
      <c r="F875" s="32" t="s">
        <v>88</v>
      </c>
      <c r="G875" s="28" t="s">
        <v>85</v>
      </c>
      <c r="H875" s="28" t="s">
        <v>85</v>
      </c>
      <c r="I875" s="28" t="s">
        <v>85</v>
      </c>
      <c r="J875" s="28" t="s">
        <v>85</v>
      </c>
    </row>
    <row r="876" customFormat="false" ht="12.85" hidden="false" customHeight="false" outlineLevel="0" collapsed="false">
      <c r="A876" s="28" t="n">
        <v>881</v>
      </c>
      <c r="B876" s="28" t="n">
        <v>7</v>
      </c>
      <c r="C876" s="28" t="s">
        <v>85</v>
      </c>
      <c r="D876" s="32" t="n">
        <v>0.975</v>
      </c>
      <c r="E876" s="32" t="n">
        <v>1.0369</v>
      </c>
      <c r="F876" s="32" t="s">
        <v>88</v>
      </c>
      <c r="G876" s="28" t="s">
        <v>85</v>
      </c>
      <c r="H876" s="28" t="s">
        <v>85</v>
      </c>
      <c r="I876" s="28" t="s">
        <v>85</v>
      </c>
      <c r="J876" s="28" t="s">
        <v>85</v>
      </c>
    </row>
    <row r="877" customFormat="false" ht="12.85" hidden="false" customHeight="false" outlineLevel="0" collapsed="false">
      <c r="A877" s="28" t="n">
        <v>882</v>
      </c>
      <c r="B877" s="28" t="n">
        <v>8</v>
      </c>
      <c r="C877" s="28" t="s">
        <v>85</v>
      </c>
      <c r="D877" s="32" t="n">
        <v>0.05836</v>
      </c>
      <c r="E877" s="32" t="n">
        <v>-1.2803</v>
      </c>
      <c r="F877" s="32" t="s">
        <v>88</v>
      </c>
      <c r="G877" s="28" t="s">
        <v>85</v>
      </c>
      <c r="H877" s="28" t="s">
        <v>85</v>
      </c>
      <c r="I877" s="28" t="s">
        <v>85</v>
      </c>
      <c r="J877" s="28" t="s">
        <v>85</v>
      </c>
    </row>
    <row r="878" customFormat="false" ht="12.85" hidden="false" customHeight="false" outlineLevel="0" collapsed="false">
      <c r="A878" s="28" t="n">
        <v>883</v>
      </c>
      <c r="B878" s="28" t="n">
        <v>6</v>
      </c>
      <c r="C878" s="28" t="s">
        <v>85</v>
      </c>
      <c r="D878" s="32" t="s">
        <v>85</v>
      </c>
      <c r="E878" s="32" t="n">
        <v>-1.2543</v>
      </c>
      <c r="F878" s="32" t="s">
        <v>88</v>
      </c>
      <c r="G878" s="28" t="s">
        <v>85</v>
      </c>
      <c r="H878" s="28" t="s">
        <v>85</v>
      </c>
      <c r="I878" s="28" t="s">
        <v>85</v>
      </c>
      <c r="J878" s="28" t="s">
        <v>85</v>
      </c>
    </row>
    <row r="879" customFormat="false" ht="12.85" hidden="false" customHeight="false" outlineLevel="0" collapsed="false">
      <c r="A879" s="28" t="n">
        <v>884</v>
      </c>
      <c r="B879" s="28" t="n">
        <v>8</v>
      </c>
      <c r="C879" s="28" t="s">
        <v>85</v>
      </c>
      <c r="D879" s="32" t="n">
        <v>0.6329</v>
      </c>
      <c r="E879" s="32" t="n">
        <v>1.1001</v>
      </c>
      <c r="F879" s="32" t="s">
        <v>88</v>
      </c>
      <c r="G879" s="28" t="s">
        <v>85</v>
      </c>
      <c r="H879" s="28" t="s">
        <v>85</v>
      </c>
      <c r="I879" s="28" t="s">
        <v>85</v>
      </c>
      <c r="J879" s="28" t="s">
        <v>85</v>
      </c>
    </row>
    <row r="880" customFormat="false" ht="12.85" hidden="false" customHeight="false" outlineLevel="0" collapsed="false">
      <c r="A880" s="28" t="n">
        <v>885</v>
      </c>
      <c r="B880" s="28" t="n">
        <v>13</v>
      </c>
      <c r="C880" s="28" t="s">
        <v>85</v>
      </c>
      <c r="D880" s="32" t="n">
        <v>0.626</v>
      </c>
      <c r="E880" s="32" t="n">
        <v>-1.0874</v>
      </c>
      <c r="F880" s="32" t="n">
        <v>0.603244222</v>
      </c>
      <c r="G880" s="28" t="s">
        <v>85</v>
      </c>
      <c r="H880" s="28" t="s">
        <v>85</v>
      </c>
      <c r="I880" s="28" t="s">
        <v>85</v>
      </c>
      <c r="J880" s="28" t="s">
        <v>85</v>
      </c>
    </row>
    <row r="881" customFormat="false" ht="12.85" hidden="false" customHeight="false" outlineLevel="0" collapsed="false">
      <c r="A881" s="28" t="n">
        <v>886</v>
      </c>
      <c r="B881" s="28" t="n">
        <v>6</v>
      </c>
      <c r="C881" s="28" t="s">
        <v>85</v>
      </c>
      <c r="D881" s="32" t="n">
        <v>0.7821</v>
      </c>
      <c r="E881" s="32" t="n">
        <v>1.0178</v>
      </c>
      <c r="F881" s="32" t="s">
        <v>88</v>
      </c>
      <c r="G881" s="28" t="s">
        <v>85</v>
      </c>
      <c r="H881" s="28" t="s">
        <v>85</v>
      </c>
      <c r="I881" s="28" t="s">
        <v>85</v>
      </c>
      <c r="J881" s="28" t="s">
        <v>85</v>
      </c>
    </row>
    <row r="882" customFormat="false" ht="12.85" hidden="false" customHeight="false" outlineLevel="0" collapsed="false">
      <c r="A882" s="28" t="n">
        <v>887</v>
      </c>
      <c r="B882" s="28" t="n">
        <v>14</v>
      </c>
      <c r="C882" s="28" t="s">
        <v>85</v>
      </c>
      <c r="D882" s="32" t="n">
        <v>0.3315</v>
      </c>
      <c r="E882" s="32" t="n">
        <v>1.0596</v>
      </c>
      <c r="F882" s="32" t="n">
        <v>0.433909354</v>
      </c>
      <c r="G882" s="28" t="s">
        <v>85</v>
      </c>
      <c r="H882" s="28" t="s">
        <v>85</v>
      </c>
      <c r="I882" s="28" t="s">
        <v>85</v>
      </c>
      <c r="J882" s="28" t="s">
        <v>85</v>
      </c>
    </row>
    <row r="883" customFormat="false" ht="12.85" hidden="false" customHeight="false" outlineLevel="0" collapsed="false">
      <c r="A883" s="28" t="n">
        <v>888</v>
      </c>
      <c r="B883" s="28" t="n">
        <v>3</v>
      </c>
      <c r="C883" s="28" t="s">
        <v>85</v>
      </c>
      <c r="D883" s="32" t="s">
        <v>85</v>
      </c>
      <c r="E883" s="32" t="s">
        <v>85</v>
      </c>
      <c r="F883" s="32" t="s">
        <v>88</v>
      </c>
      <c r="G883" s="28" t="s">
        <v>85</v>
      </c>
      <c r="H883" s="28" t="s">
        <v>85</v>
      </c>
      <c r="I883" s="28" t="s">
        <v>85</v>
      </c>
      <c r="J883" s="28" t="s">
        <v>85</v>
      </c>
    </row>
    <row r="884" customFormat="false" ht="12.85" hidden="false" customHeight="false" outlineLevel="0" collapsed="false">
      <c r="A884" s="28" t="n">
        <v>889</v>
      </c>
      <c r="B884" s="28" t="n">
        <v>11</v>
      </c>
      <c r="C884" s="28" t="s">
        <v>85</v>
      </c>
      <c r="D884" s="32" t="n">
        <v>0.7175</v>
      </c>
      <c r="E884" s="32" t="n">
        <v>-1.0369</v>
      </c>
      <c r="F884" s="32" t="n">
        <v>0.716359515</v>
      </c>
      <c r="G884" s="28" t="s">
        <v>85</v>
      </c>
      <c r="H884" s="28" t="s">
        <v>85</v>
      </c>
      <c r="I884" s="28" t="s">
        <v>85</v>
      </c>
      <c r="J884" s="28" t="s">
        <v>85</v>
      </c>
    </row>
    <row r="885" customFormat="false" ht="12.85" hidden="false" customHeight="false" outlineLevel="0" collapsed="false">
      <c r="A885" s="28" t="n">
        <v>890</v>
      </c>
      <c r="B885" s="28" t="n">
        <v>8</v>
      </c>
      <c r="C885" s="28" t="s">
        <v>85</v>
      </c>
      <c r="D885" s="32" t="n">
        <v>0.7645</v>
      </c>
      <c r="E885" s="32" t="n">
        <v>1.045</v>
      </c>
      <c r="F885" s="32" t="s">
        <v>88</v>
      </c>
      <c r="G885" s="28" t="s">
        <v>85</v>
      </c>
      <c r="H885" s="28" t="s">
        <v>85</v>
      </c>
      <c r="I885" s="28" t="s">
        <v>85</v>
      </c>
      <c r="J885" s="28" t="s">
        <v>85</v>
      </c>
    </row>
    <row r="886" customFormat="false" ht="12.85" hidden="false" customHeight="false" outlineLevel="0" collapsed="false">
      <c r="A886" s="28" t="n">
        <v>891</v>
      </c>
      <c r="B886" s="28" t="n">
        <v>7</v>
      </c>
      <c r="C886" s="28" t="s">
        <v>85</v>
      </c>
      <c r="D886" s="32" t="n">
        <v>0.8211</v>
      </c>
      <c r="E886" s="32" t="n">
        <v>1.0329</v>
      </c>
      <c r="F886" s="32" t="s">
        <v>88</v>
      </c>
      <c r="G886" s="28" t="s">
        <v>85</v>
      </c>
      <c r="H886" s="28" t="s">
        <v>85</v>
      </c>
      <c r="I886" s="28" t="s">
        <v>85</v>
      </c>
      <c r="J886" s="28" t="s">
        <v>85</v>
      </c>
    </row>
    <row r="887" customFormat="false" ht="12.85" hidden="false" customHeight="false" outlineLevel="0" collapsed="false">
      <c r="A887" s="28" t="n">
        <v>892</v>
      </c>
      <c r="B887" s="28" t="n">
        <v>12</v>
      </c>
      <c r="C887" s="28" t="s">
        <v>85</v>
      </c>
      <c r="D887" s="32" t="n">
        <v>0.4124</v>
      </c>
      <c r="E887" s="32" t="n">
        <v>-1.225</v>
      </c>
      <c r="F887" s="32" t="n">
        <v>0.362779915</v>
      </c>
      <c r="G887" s="28" t="s">
        <v>85</v>
      </c>
      <c r="H887" s="28" t="s">
        <v>85</v>
      </c>
      <c r="I887" s="28" t="s">
        <v>85</v>
      </c>
      <c r="J887" s="28" t="s">
        <v>85</v>
      </c>
    </row>
    <row r="888" customFormat="false" ht="12.85" hidden="false" customHeight="false" outlineLevel="0" collapsed="false">
      <c r="A888" s="28" t="n">
        <v>893</v>
      </c>
      <c r="B888" s="28" t="n">
        <v>9</v>
      </c>
      <c r="C888" s="28" t="s">
        <v>85</v>
      </c>
      <c r="D888" s="32" t="n">
        <v>0.6306</v>
      </c>
      <c r="E888" s="32" t="n">
        <v>-1.6695</v>
      </c>
      <c r="F888" s="32" t="s">
        <v>88</v>
      </c>
      <c r="G888" s="28" t="s">
        <v>85</v>
      </c>
      <c r="H888" s="28" t="s">
        <v>85</v>
      </c>
      <c r="I888" s="28" t="s">
        <v>85</v>
      </c>
      <c r="J888" s="28" t="s">
        <v>85</v>
      </c>
    </row>
    <row r="889" customFormat="false" ht="12.85" hidden="false" customHeight="false" outlineLevel="0" collapsed="false">
      <c r="A889" s="28" t="n">
        <v>894</v>
      </c>
      <c r="B889" s="28" t="n">
        <v>8</v>
      </c>
      <c r="C889" s="28" t="s">
        <v>85</v>
      </c>
      <c r="D889" s="32" t="n">
        <v>0.05698</v>
      </c>
      <c r="E889" s="32" t="n">
        <v>1.2183</v>
      </c>
      <c r="F889" s="32" t="s">
        <v>88</v>
      </c>
      <c r="G889" s="28" t="s">
        <v>85</v>
      </c>
      <c r="H889" s="28" t="s">
        <v>85</v>
      </c>
      <c r="I889" s="28" t="s">
        <v>85</v>
      </c>
      <c r="J889" s="28" t="s">
        <v>85</v>
      </c>
    </row>
    <row r="890" customFormat="false" ht="12.85" hidden="false" customHeight="false" outlineLevel="0" collapsed="false">
      <c r="A890" s="28" t="n">
        <v>895</v>
      </c>
      <c r="B890" s="28" t="n">
        <v>5</v>
      </c>
      <c r="C890" s="28" t="s">
        <v>85</v>
      </c>
      <c r="D890" s="32" t="s">
        <v>85</v>
      </c>
      <c r="E890" s="32" t="n">
        <v>1.288</v>
      </c>
      <c r="F890" s="32" t="s">
        <v>88</v>
      </c>
      <c r="G890" s="28" t="s">
        <v>85</v>
      </c>
      <c r="H890" s="28" t="s">
        <v>85</v>
      </c>
      <c r="I890" s="28" t="s">
        <v>85</v>
      </c>
      <c r="J890" s="28" t="s">
        <v>85</v>
      </c>
    </row>
    <row r="891" customFormat="false" ht="12.85" hidden="false" customHeight="false" outlineLevel="0" collapsed="false">
      <c r="A891" s="28" t="n">
        <v>896</v>
      </c>
      <c r="B891" s="28" t="n">
        <v>9</v>
      </c>
      <c r="C891" s="28" t="s">
        <v>85</v>
      </c>
      <c r="D891" s="32" t="n">
        <v>0.2875</v>
      </c>
      <c r="E891" s="32" t="n">
        <v>1.1584</v>
      </c>
      <c r="F891" s="32" t="s">
        <v>88</v>
      </c>
      <c r="G891" s="28" t="s">
        <v>85</v>
      </c>
      <c r="H891" s="28" t="s">
        <v>85</v>
      </c>
      <c r="I891" s="28" t="s">
        <v>85</v>
      </c>
      <c r="J891" s="28" t="s">
        <v>85</v>
      </c>
    </row>
    <row r="892" customFormat="false" ht="12.85" hidden="false" customHeight="false" outlineLevel="0" collapsed="false">
      <c r="A892" s="28" t="n">
        <v>897</v>
      </c>
      <c r="B892" s="28" t="n">
        <v>3</v>
      </c>
      <c r="C892" s="28" t="s">
        <v>85</v>
      </c>
      <c r="D892" s="32" t="s">
        <v>85</v>
      </c>
      <c r="E892" s="32" t="n">
        <v>-1.0333</v>
      </c>
      <c r="F892" s="32" t="s">
        <v>88</v>
      </c>
      <c r="G892" s="28" t="s">
        <v>85</v>
      </c>
      <c r="H892" s="28" t="s">
        <v>85</v>
      </c>
      <c r="I892" s="28" t="s">
        <v>85</v>
      </c>
      <c r="J892" s="28" t="s">
        <v>85</v>
      </c>
    </row>
    <row r="893" customFormat="false" ht="12.85" hidden="false" customHeight="false" outlineLevel="0" collapsed="false">
      <c r="A893" s="28" t="n">
        <v>898</v>
      </c>
      <c r="B893" s="28" t="n">
        <v>10</v>
      </c>
      <c r="C893" s="28" t="n">
        <v>1</v>
      </c>
      <c r="D893" s="32" t="n">
        <v>0.0836</v>
      </c>
      <c r="E893" s="32" t="n">
        <v>1.1765</v>
      </c>
      <c r="F893" s="32" t="n">
        <v>0.110477342</v>
      </c>
      <c r="G893" s="28" t="s">
        <v>93</v>
      </c>
      <c r="H893" s="28" t="s">
        <v>85</v>
      </c>
      <c r="I893" s="28" t="s">
        <v>85</v>
      </c>
      <c r="J893" s="28" t="s">
        <v>85</v>
      </c>
    </row>
    <row r="894" customFormat="false" ht="12.85" hidden="false" customHeight="false" outlineLevel="0" collapsed="false">
      <c r="A894" s="28" t="n">
        <v>899</v>
      </c>
      <c r="B894" s="28" t="n">
        <v>2</v>
      </c>
      <c r="C894" s="28" t="s">
        <v>85</v>
      </c>
      <c r="D894" s="32" t="s">
        <v>85</v>
      </c>
      <c r="E894" s="32" t="s">
        <v>85</v>
      </c>
      <c r="F894" s="32" t="s">
        <v>88</v>
      </c>
      <c r="G894" s="28" t="s">
        <v>85</v>
      </c>
      <c r="H894" s="28" t="s">
        <v>85</v>
      </c>
      <c r="I894" s="28" t="s">
        <v>85</v>
      </c>
      <c r="J894" s="28" t="s">
        <v>85</v>
      </c>
    </row>
    <row r="895" customFormat="false" ht="12.85" hidden="false" customHeight="false" outlineLevel="0" collapsed="false">
      <c r="A895" s="28" t="n">
        <v>900</v>
      </c>
      <c r="B895" s="28" t="n">
        <v>5</v>
      </c>
      <c r="C895" s="28" t="s">
        <v>85</v>
      </c>
      <c r="D895" s="32" t="s">
        <v>85</v>
      </c>
      <c r="E895" s="32" t="n">
        <v>-1.0575</v>
      </c>
      <c r="F895" s="32" t="s">
        <v>88</v>
      </c>
      <c r="G895" s="28" t="s">
        <v>85</v>
      </c>
      <c r="H895" s="28" t="s">
        <v>85</v>
      </c>
      <c r="I895" s="28" t="s">
        <v>85</v>
      </c>
      <c r="J895" s="28" t="s">
        <v>85</v>
      </c>
    </row>
    <row r="896" customFormat="false" ht="12.85" hidden="false" customHeight="false" outlineLevel="0" collapsed="false">
      <c r="A896" s="28" t="n">
        <v>901</v>
      </c>
      <c r="B896" s="28" t="n">
        <v>4</v>
      </c>
      <c r="C896" s="28" t="s">
        <v>85</v>
      </c>
      <c r="D896" s="32" t="s">
        <v>85</v>
      </c>
      <c r="E896" s="32" t="s">
        <v>85</v>
      </c>
      <c r="F896" s="32" t="s">
        <v>88</v>
      </c>
      <c r="G896" s="28" t="s">
        <v>85</v>
      </c>
      <c r="H896" s="28" t="s">
        <v>85</v>
      </c>
      <c r="I896" s="28" t="s">
        <v>85</v>
      </c>
      <c r="J896" s="28" t="s">
        <v>85</v>
      </c>
    </row>
    <row r="897" customFormat="false" ht="12.85" hidden="false" customHeight="false" outlineLevel="0" collapsed="false">
      <c r="A897" s="28" t="n">
        <v>902</v>
      </c>
      <c r="B897" s="28" t="n">
        <v>12</v>
      </c>
      <c r="C897" s="28" t="s">
        <v>85</v>
      </c>
      <c r="D897" s="32" t="n">
        <v>0.413</v>
      </c>
      <c r="E897" s="32" t="n">
        <v>-1.0732</v>
      </c>
      <c r="F897" s="32" t="n">
        <v>0.44702347</v>
      </c>
      <c r="G897" s="28" t="s">
        <v>85</v>
      </c>
      <c r="H897" s="28" t="s">
        <v>85</v>
      </c>
      <c r="I897" s="28" t="s">
        <v>85</v>
      </c>
      <c r="J897" s="28" t="s">
        <v>85</v>
      </c>
    </row>
    <row r="898" customFormat="false" ht="12.85" hidden="false" customHeight="false" outlineLevel="0" collapsed="false">
      <c r="A898" s="28" t="n">
        <v>903</v>
      </c>
      <c r="B898" s="28" t="n">
        <v>12</v>
      </c>
      <c r="C898" s="28" t="s">
        <v>85</v>
      </c>
      <c r="D898" s="32" t="n">
        <v>0.2099</v>
      </c>
      <c r="E898" s="32" t="n">
        <v>1.1673</v>
      </c>
      <c r="F898" s="32" t="n">
        <v>0.198642779</v>
      </c>
      <c r="G898" s="28" t="s">
        <v>85</v>
      </c>
      <c r="H898" s="28" t="s">
        <v>85</v>
      </c>
      <c r="I898" s="28" t="s">
        <v>85</v>
      </c>
      <c r="J898" s="28" t="s">
        <v>85</v>
      </c>
    </row>
    <row r="899" customFormat="false" ht="12.85" hidden="false" customHeight="false" outlineLevel="0" collapsed="false">
      <c r="A899" s="28" t="n">
        <v>904</v>
      </c>
      <c r="B899" s="28" t="n">
        <v>6</v>
      </c>
      <c r="C899" s="28" t="s">
        <v>85</v>
      </c>
      <c r="D899" s="32" t="s">
        <v>85</v>
      </c>
      <c r="E899" s="32" t="n">
        <v>1.155</v>
      </c>
      <c r="F899" s="32" t="s">
        <v>88</v>
      </c>
      <c r="G899" s="28" t="s">
        <v>85</v>
      </c>
      <c r="H899" s="28" t="s">
        <v>85</v>
      </c>
      <c r="I899" s="28" t="s">
        <v>85</v>
      </c>
      <c r="J899" s="28" t="s">
        <v>85</v>
      </c>
    </row>
    <row r="900" customFormat="false" ht="12.85" hidden="false" customHeight="false" outlineLevel="0" collapsed="false">
      <c r="A900" s="28" t="n">
        <v>905</v>
      </c>
      <c r="B900" s="28" t="n">
        <v>11</v>
      </c>
      <c r="C900" s="28" t="s">
        <v>85</v>
      </c>
      <c r="D900" s="32" t="n">
        <v>0.5774</v>
      </c>
      <c r="E900" s="32" t="n">
        <v>1.0569</v>
      </c>
      <c r="F900" s="32" t="n">
        <v>0.607110296</v>
      </c>
      <c r="G900" s="28" t="s">
        <v>85</v>
      </c>
      <c r="H900" s="28" t="s">
        <v>85</v>
      </c>
      <c r="I900" s="28" t="s">
        <v>85</v>
      </c>
      <c r="J900" s="28" t="s">
        <v>85</v>
      </c>
    </row>
    <row r="901" customFormat="false" ht="12.85" hidden="false" customHeight="false" outlineLevel="0" collapsed="false">
      <c r="A901" s="28" t="n">
        <v>906</v>
      </c>
      <c r="B901" s="28" t="n">
        <v>7</v>
      </c>
      <c r="C901" s="28" t="s">
        <v>85</v>
      </c>
      <c r="D901" s="32" t="n">
        <v>0.3922</v>
      </c>
      <c r="E901" s="32" t="n">
        <v>-1.3007</v>
      </c>
      <c r="F901" s="32" t="s">
        <v>88</v>
      </c>
      <c r="G901" s="28" t="s">
        <v>85</v>
      </c>
      <c r="H901" s="28" t="s">
        <v>85</v>
      </c>
      <c r="I901" s="28" t="s">
        <v>85</v>
      </c>
      <c r="J901" s="28" t="s">
        <v>85</v>
      </c>
    </row>
    <row r="902" customFormat="false" ht="12.85" hidden="false" customHeight="false" outlineLevel="0" collapsed="false">
      <c r="A902" s="28" t="n">
        <v>907</v>
      </c>
      <c r="B902" s="28" t="n">
        <v>11</v>
      </c>
      <c r="C902" s="28" t="s">
        <v>85</v>
      </c>
      <c r="D902" s="32" t="n">
        <v>0.8609</v>
      </c>
      <c r="E902" s="32" t="n">
        <v>1.0144</v>
      </c>
      <c r="F902" s="32" t="n">
        <v>0.88915609</v>
      </c>
      <c r="G902" s="28" t="s">
        <v>85</v>
      </c>
      <c r="H902" s="28" t="s">
        <v>85</v>
      </c>
      <c r="I902" s="28" t="s">
        <v>85</v>
      </c>
      <c r="J902" s="28" t="s">
        <v>85</v>
      </c>
    </row>
    <row r="903" customFormat="false" ht="12.85" hidden="false" customHeight="false" outlineLevel="0" collapsed="false">
      <c r="A903" s="28" t="n">
        <v>908</v>
      </c>
      <c r="B903" s="28" t="n">
        <v>14</v>
      </c>
      <c r="C903" s="40" t="s">
        <v>115</v>
      </c>
      <c r="D903" s="32" t="n">
        <v>0.4545</v>
      </c>
      <c r="E903" s="32" t="n">
        <v>-1.0611</v>
      </c>
      <c r="F903" s="32" t="n">
        <v>0.482325395</v>
      </c>
      <c r="G903" s="28" t="s">
        <v>116</v>
      </c>
      <c r="H903" s="38" t="n">
        <v>0.59</v>
      </c>
      <c r="I903" s="28" t="n">
        <v>191</v>
      </c>
      <c r="J903" s="38" t="s">
        <v>85</v>
      </c>
    </row>
    <row r="904" customFormat="false" ht="12.85" hidden="false" customHeight="false" outlineLevel="0" collapsed="false">
      <c r="A904" s="28" t="n">
        <v>909</v>
      </c>
      <c r="B904" s="28" t="n">
        <v>5</v>
      </c>
      <c r="C904" s="28" t="s">
        <v>85</v>
      </c>
      <c r="D904" s="32" t="n">
        <v>0.9562</v>
      </c>
      <c r="E904" s="32" t="n">
        <v>-1.0028</v>
      </c>
      <c r="F904" s="32" t="s">
        <v>88</v>
      </c>
      <c r="G904" s="28" t="s">
        <v>85</v>
      </c>
      <c r="H904" s="28" t="s">
        <v>85</v>
      </c>
      <c r="I904" s="28" t="s">
        <v>85</v>
      </c>
      <c r="J904" s="28" t="s">
        <v>85</v>
      </c>
    </row>
    <row r="905" customFormat="false" ht="12.85" hidden="false" customHeight="false" outlineLevel="0" collapsed="false">
      <c r="A905" s="28" t="n">
        <v>910</v>
      </c>
      <c r="B905" s="28" t="n">
        <v>10</v>
      </c>
      <c r="C905" s="28" t="s">
        <v>85</v>
      </c>
      <c r="D905" s="32" t="n">
        <v>0.1643</v>
      </c>
      <c r="E905" s="32" t="n">
        <v>1.3039</v>
      </c>
      <c r="F905" s="32" t="n">
        <v>0.137728291</v>
      </c>
      <c r="G905" s="28" t="s">
        <v>85</v>
      </c>
      <c r="H905" s="28" t="s">
        <v>85</v>
      </c>
      <c r="I905" s="28" t="s">
        <v>85</v>
      </c>
      <c r="J905" s="28" t="s">
        <v>85</v>
      </c>
    </row>
    <row r="906" customFormat="false" ht="12.85" hidden="false" customHeight="false" outlineLevel="0" collapsed="false">
      <c r="A906" s="28" t="n">
        <v>911</v>
      </c>
      <c r="B906" s="28" t="n">
        <v>8</v>
      </c>
      <c r="C906" s="28" t="s">
        <v>85</v>
      </c>
      <c r="D906" s="32" t="s">
        <v>85</v>
      </c>
      <c r="E906" s="32" t="n">
        <v>1.1141</v>
      </c>
      <c r="F906" s="32" t="s">
        <v>88</v>
      </c>
      <c r="G906" s="28" t="s">
        <v>85</v>
      </c>
      <c r="H906" s="28" t="s">
        <v>85</v>
      </c>
      <c r="I906" s="28" t="s">
        <v>85</v>
      </c>
      <c r="J906" s="28" t="s">
        <v>85</v>
      </c>
    </row>
    <row r="907" customFormat="false" ht="12.85" hidden="false" customHeight="false" outlineLevel="0" collapsed="false">
      <c r="A907" s="28" t="n">
        <v>912</v>
      </c>
      <c r="B907" s="28" t="n">
        <v>12</v>
      </c>
      <c r="C907" s="28" t="s">
        <v>85</v>
      </c>
      <c r="D907" s="32" t="n">
        <v>0.9195</v>
      </c>
      <c r="E907" s="32" t="n">
        <v>1.0001</v>
      </c>
      <c r="F907" s="32" t="n">
        <v>0.92207243</v>
      </c>
      <c r="G907" s="28" t="s">
        <v>85</v>
      </c>
      <c r="H907" s="28" t="s">
        <v>85</v>
      </c>
      <c r="I907" s="28" t="s">
        <v>85</v>
      </c>
      <c r="J907" s="28" t="s">
        <v>85</v>
      </c>
    </row>
    <row r="908" customFormat="false" ht="12.85" hidden="false" customHeight="false" outlineLevel="0" collapsed="false">
      <c r="A908" s="28" t="n">
        <v>913</v>
      </c>
      <c r="B908" s="28" t="n">
        <v>10</v>
      </c>
      <c r="C908" s="28" t="s">
        <v>85</v>
      </c>
      <c r="D908" s="32" t="n">
        <v>0.787</v>
      </c>
      <c r="E908" s="32" t="n">
        <v>1.0933</v>
      </c>
      <c r="F908" s="32" t="n">
        <v>0.764122852</v>
      </c>
      <c r="G908" s="28" t="s">
        <v>85</v>
      </c>
      <c r="H908" s="28" t="s">
        <v>85</v>
      </c>
      <c r="I908" s="28" t="s">
        <v>85</v>
      </c>
      <c r="J908" s="28" t="s">
        <v>85</v>
      </c>
    </row>
    <row r="909" customFormat="false" ht="12.85" hidden="false" customHeight="false" outlineLevel="0" collapsed="false">
      <c r="A909" s="28" t="n">
        <v>914</v>
      </c>
      <c r="B909" s="28" t="n">
        <v>9</v>
      </c>
      <c r="C909" s="28" t="s">
        <v>89</v>
      </c>
      <c r="D909" s="39" t="n">
        <v>0.02637</v>
      </c>
      <c r="E909" s="32" t="n">
        <v>-1.2435</v>
      </c>
      <c r="F909" s="32" t="s">
        <v>88</v>
      </c>
      <c r="G909" s="28" t="s">
        <v>85</v>
      </c>
      <c r="H909" s="28" t="s">
        <v>85</v>
      </c>
      <c r="I909" s="28" t="s">
        <v>85</v>
      </c>
      <c r="J909" s="28" t="s">
        <v>85</v>
      </c>
    </row>
    <row r="910" customFormat="false" ht="12.85" hidden="false" customHeight="false" outlineLevel="0" collapsed="false">
      <c r="A910" s="28" t="n">
        <v>915</v>
      </c>
      <c r="B910" s="28" t="n">
        <v>13</v>
      </c>
      <c r="C910" s="28" t="s">
        <v>85</v>
      </c>
      <c r="D910" s="32" t="n">
        <v>0.4636</v>
      </c>
      <c r="E910" s="32" t="n">
        <v>-1.1075</v>
      </c>
      <c r="F910" s="32" t="n">
        <v>0.428641154</v>
      </c>
      <c r="G910" s="28" t="s">
        <v>85</v>
      </c>
      <c r="H910" s="28" t="s">
        <v>85</v>
      </c>
      <c r="I910" s="28" t="s">
        <v>85</v>
      </c>
      <c r="J910" s="28" t="s">
        <v>85</v>
      </c>
    </row>
    <row r="911" customFormat="false" ht="12.85" hidden="false" customHeight="false" outlineLevel="0" collapsed="false">
      <c r="A911" s="28" t="n">
        <v>916</v>
      </c>
      <c r="B911" s="28" t="n">
        <v>8</v>
      </c>
      <c r="C911" s="28" t="s">
        <v>85</v>
      </c>
      <c r="D911" s="32" t="n">
        <v>0.2118</v>
      </c>
      <c r="E911" s="32" t="n">
        <v>-1.3795</v>
      </c>
      <c r="F911" s="32" t="s">
        <v>88</v>
      </c>
      <c r="G911" s="28" t="s">
        <v>85</v>
      </c>
      <c r="H911" s="28" t="s">
        <v>85</v>
      </c>
      <c r="I911" s="28" t="s">
        <v>85</v>
      </c>
      <c r="J911" s="28" t="s">
        <v>85</v>
      </c>
    </row>
    <row r="912" customFormat="false" ht="12.85" hidden="false" customHeight="false" outlineLevel="0" collapsed="false">
      <c r="A912" s="28" t="n">
        <v>918</v>
      </c>
      <c r="B912" s="28" t="n">
        <v>5</v>
      </c>
      <c r="C912" s="28" t="s">
        <v>85</v>
      </c>
      <c r="D912" s="32" t="s">
        <v>85</v>
      </c>
      <c r="E912" s="32" t="n">
        <v>1.0389</v>
      </c>
      <c r="F912" s="32" t="s">
        <v>88</v>
      </c>
      <c r="G912" s="28" t="s">
        <v>85</v>
      </c>
      <c r="H912" s="28" t="s">
        <v>85</v>
      </c>
      <c r="I912" s="28" t="s">
        <v>85</v>
      </c>
      <c r="J912" s="28" t="s">
        <v>85</v>
      </c>
    </row>
    <row r="913" customFormat="false" ht="12.85" hidden="false" customHeight="false" outlineLevel="0" collapsed="false">
      <c r="A913" s="28" t="n">
        <v>919</v>
      </c>
      <c r="B913" s="28" t="n">
        <v>9</v>
      </c>
      <c r="C913" s="28" t="s">
        <v>85</v>
      </c>
      <c r="D913" s="32" t="n">
        <v>0.3925</v>
      </c>
      <c r="E913" s="32" t="n">
        <v>-1.1141</v>
      </c>
      <c r="F913" s="32" t="s">
        <v>88</v>
      </c>
      <c r="G913" s="28" t="s">
        <v>85</v>
      </c>
      <c r="H913" s="28" t="s">
        <v>85</v>
      </c>
      <c r="I913" s="28" t="s">
        <v>85</v>
      </c>
      <c r="J913" s="28" t="s">
        <v>85</v>
      </c>
    </row>
    <row r="914" customFormat="false" ht="12.85" hidden="false" customHeight="false" outlineLevel="0" collapsed="false">
      <c r="A914" s="28" t="n">
        <v>920</v>
      </c>
      <c r="B914" s="28" t="n">
        <v>11</v>
      </c>
      <c r="C914" s="28" t="s">
        <v>85</v>
      </c>
      <c r="D914" s="32" t="n">
        <v>0.4308</v>
      </c>
      <c r="E914" s="32" t="n">
        <v>-1.1431</v>
      </c>
      <c r="F914" s="32" t="n">
        <v>0.3911177</v>
      </c>
      <c r="G914" s="28" t="s">
        <v>85</v>
      </c>
      <c r="H914" s="28" t="s">
        <v>85</v>
      </c>
      <c r="I914" s="28" t="s">
        <v>85</v>
      </c>
      <c r="J914" s="28" t="s">
        <v>85</v>
      </c>
    </row>
    <row r="915" customFormat="false" ht="12.85" hidden="false" customHeight="false" outlineLevel="0" collapsed="false">
      <c r="A915" s="28" t="n">
        <v>921</v>
      </c>
      <c r="B915" s="28" t="n">
        <v>4</v>
      </c>
      <c r="C915" s="28" t="s">
        <v>85</v>
      </c>
      <c r="D915" s="32" t="s">
        <v>85</v>
      </c>
      <c r="E915" s="32" t="s">
        <v>85</v>
      </c>
      <c r="F915" s="32" t="s">
        <v>88</v>
      </c>
      <c r="G915" s="28" t="s">
        <v>85</v>
      </c>
      <c r="H915" s="28" t="s">
        <v>85</v>
      </c>
      <c r="I915" s="28" t="s">
        <v>85</v>
      </c>
      <c r="J915" s="28" t="s">
        <v>85</v>
      </c>
    </row>
    <row r="916" customFormat="false" ht="12.85" hidden="false" customHeight="false" outlineLevel="0" collapsed="false">
      <c r="A916" s="28" t="n">
        <v>922</v>
      </c>
      <c r="B916" s="28" t="n">
        <v>9</v>
      </c>
      <c r="C916" s="28" t="s">
        <v>85</v>
      </c>
      <c r="D916" s="32" t="n">
        <v>0.119</v>
      </c>
      <c r="E916" s="32" t="n">
        <v>1.4365</v>
      </c>
      <c r="F916" s="32" t="s">
        <v>88</v>
      </c>
      <c r="G916" s="28" t="s">
        <v>85</v>
      </c>
      <c r="H916" s="28" t="s">
        <v>85</v>
      </c>
      <c r="I916" s="28" t="s">
        <v>85</v>
      </c>
      <c r="J916" s="28" t="s">
        <v>85</v>
      </c>
    </row>
    <row r="917" customFormat="false" ht="12.85" hidden="false" customHeight="false" outlineLevel="0" collapsed="false">
      <c r="A917" s="28" t="n">
        <v>923</v>
      </c>
      <c r="B917" s="28" t="n">
        <v>8</v>
      </c>
      <c r="C917" s="28" t="s">
        <v>85</v>
      </c>
      <c r="D917" s="32" t="n">
        <v>0.3871</v>
      </c>
      <c r="E917" s="32" t="n">
        <v>-1.0924</v>
      </c>
      <c r="F917" s="32" t="s">
        <v>88</v>
      </c>
      <c r="G917" s="28" t="s">
        <v>85</v>
      </c>
      <c r="H917" s="28" t="s">
        <v>85</v>
      </c>
      <c r="I917" s="28" t="s">
        <v>85</v>
      </c>
      <c r="J917" s="28" t="s">
        <v>85</v>
      </c>
    </row>
    <row r="918" customFormat="false" ht="12.85" hidden="false" customHeight="false" outlineLevel="0" collapsed="false">
      <c r="A918" s="28" t="n">
        <v>924</v>
      </c>
      <c r="B918" s="28" t="n">
        <v>10</v>
      </c>
      <c r="C918" s="28" t="s">
        <v>85</v>
      </c>
      <c r="D918" s="32" t="n">
        <v>0.1178</v>
      </c>
      <c r="E918" s="32" t="n">
        <v>-1.2738</v>
      </c>
      <c r="F918" s="32" t="n">
        <v>0.091777597</v>
      </c>
      <c r="G918" s="28" t="s">
        <v>85</v>
      </c>
      <c r="H918" s="28" t="s">
        <v>85</v>
      </c>
      <c r="I918" s="28" t="s">
        <v>85</v>
      </c>
      <c r="J918" s="28" t="s">
        <v>85</v>
      </c>
    </row>
    <row r="919" customFormat="false" ht="12.85" hidden="false" customHeight="false" outlineLevel="0" collapsed="false">
      <c r="A919" s="28" t="n">
        <v>925</v>
      </c>
      <c r="B919" s="28" t="n">
        <v>7</v>
      </c>
      <c r="C919" s="28" t="s">
        <v>85</v>
      </c>
      <c r="D919" s="32" t="n">
        <v>0.3796</v>
      </c>
      <c r="E919" s="32" t="n">
        <v>1.2255</v>
      </c>
      <c r="F919" s="32" t="s">
        <v>88</v>
      </c>
      <c r="G919" s="28" t="s">
        <v>85</v>
      </c>
      <c r="H919" s="28" t="s">
        <v>85</v>
      </c>
      <c r="I919" s="28" t="s">
        <v>85</v>
      </c>
      <c r="J919" s="28" t="s">
        <v>85</v>
      </c>
    </row>
    <row r="920" customFormat="false" ht="12.85" hidden="false" customHeight="false" outlineLevel="0" collapsed="false">
      <c r="A920" s="28" t="n">
        <v>926</v>
      </c>
      <c r="B920" s="28" t="n">
        <v>3</v>
      </c>
      <c r="C920" s="28" t="s">
        <v>85</v>
      </c>
      <c r="D920" s="32" t="s">
        <v>85</v>
      </c>
      <c r="E920" s="32" t="n">
        <v>-1.9936</v>
      </c>
      <c r="F920" s="32" t="s">
        <v>88</v>
      </c>
      <c r="G920" s="28" t="s">
        <v>85</v>
      </c>
      <c r="H920" s="28" t="s">
        <v>85</v>
      </c>
      <c r="I920" s="28" t="s">
        <v>85</v>
      </c>
      <c r="J920" s="28" t="s">
        <v>85</v>
      </c>
    </row>
    <row r="921" customFormat="false" ht="12.85" hidden="false" customHeight="false" outlineLevel="0" collapsed="false">
      <c r="A921" s="28" t="n">
        <v>927</v>
      </c>
      <c r="B921" s="28" t="n">
        <v>7</v>
      </c>
      <c r="C921" s="28" t="s">
        <v>85</v>
      </c>
      <c r="D921" s="32" t="n">
        <v>0.337</v>
      </c>
      <c r="E921" s="32" t="n">
        <v>1.2163</v>
      </c>
      <c r="F921" s="32" t="s">
        <v>88</v>
      </c>
      <c r="G921" s="28" t="s">
        <v>85</v>
      </c>
      <c r="H921" s="28" t="s">
        <v>85</v>
      </c>
      <c r="I921" s="28" t="s">
        <v>85</v>
      </c>
      <c r="J921" s="28" t="s">
        <v>85</v>
      </c>
    </row>
    <row r="922" customFormat="false" ht="12.85" hidden="false" customHeight="false" outlineLevel="0" collapsed="false">
      <c r="A922" s="28" t="n">
        <v>928</v>
      </c>
      <c r="B922" s="28" t="n">
        <v>4</v>
      </c>
      <c r="C922" s="28" t="s">
        <v>85</v>
      </c>
      <c r="D922" s="32" t="s">
        <v>85</v>
      </c>
      <c r="E922" s="32" t="n">
        <v>-1.3498</v>
      </c>
      <c r="F922" s="32" t="s">
        <v>88</v>
      </c>
      <c r="G922" s="28" t="s">
        <v>85</v>
      </c>
      <c r="H922" s="28" t="s">
        <v>85</v>
      </c>
      <c r="I922" s="28" t="s">
        <v>85</v>
      </c>
      <c r="J922" s="28" t="s">
        <v>85</v>
      </c>
    </row>
    <row r="923" customFormat="false" ht="12.85" hidden="false" customHeight="false" outlineLevel="0" collapsed="false">
      <c r="A923" s="28" t="n">
        <v>929</v>
      </c>
      <c r="B923" s="28" t="n">
        <v>11</v>
      </c>
      <c r="C923" s="28" t="s">
        <v>85</v>
      </c>
      <c r="D923" s="32" t="n">
        <v>0.9626</v>
      </c>
      <c r="E923" s="32" t="n">
        <v>1.0238</v>
      </c>
      <c r="F923" s="32" t="n">
        <v>0.959418661</v>
      </c>
      <c r="G923" s="28" t="s">
        <v>85</v>
      </c>
      <c r="H923" s="28" t="s">
        <v>85</v>
      </c>
      <c r="I923" s="28" t="s">
        <v>85</v>
      </c>
      <c r="J923" s="28" t="s">
        <v>85</v>
      </c>
    </row>
    <row r="924" customFormat="false" ht="12.85" hidden="false" customHeight="false" outlineLevel="0" collapsed="false">
      <c r="A924" s="28" t="n">
        <v>930</v>
      </c>
      <c r="B924" s="28" t="n">
        <v>8</v>
      </c>
      <c r="C924" s="28" t="s">
        <v>85</v>
      </c>
      <c r="D924" s="32" t="n">
        <v>0.2968</v>
      </c>
      <c r="E924" s="32" t="n">
        <v>-1.2125</v>
      </c>
      <c r="F924" s="32" t="s">
        <v>88</v>
      </c>
      <c r="G924" s="28" t="s">
        <v>85</v>
      </c>
      <c r="H924" s="28" t="s">
        <v>85</v>
      </c>
      <c r="I924" s="28" t="s">
        <v>85</v>
      </c>
      <c r="J924" s="28" t="s">
        <v>85</v>
      </c>
    </row>
    <row r="925" customFormat="false" ht="12.85" hidden="false" customHeight="false" outlineLevel="0" collapsed="false">
      <c r="A925" s="28" t="n">
        <v>931</v>
      </c>
      <c r="B925" s="28" t="n">
        <v>6</v>
      </c>
      <c r="C925" s="28" t="s">
        <v>85</v>
      </c>
      <c r="D925" s="32" t="s">
        <v>85</v>
      </c>
      <c r="E925" s="32" t="n">
        <v>1.3246</v>
      </c>
      <c r="F925" s="32" t="s">
        <v>88</v>
      </c>
      <c r="G925" s="28" t="s">
        <v>85</v>
      </c>
      <c r="H925" s="28" t="s">
        <v>85</v>
      </c>
      <c r="I925" s="28" t="s">
        <v>85</v>
      </c>
      <c r="J925" s="28" t="s">
        <v>85</v>
      </c>
    </row>
    <row r="926" customFormat="false" ht="12.85" hidden="false" customHeight="false" outlineLevel="0" collapsed="false">
      <c r="A926" s="28" t="n">
        <v>932</v>
      </c>
      <c r="B926" s="28" t="n">
        <v>8</v>
      </c>
      <c r="C926" s="28" t="s">
        <v>85</v>
      </c>
      <c r="D926" s="32" t="n">
        <v>0.8219</v>
      </c>
      <c r="E926" s="32" t="n">
        <v>1.0255</v>
      </c>
      <c r="F926" s="32" t="s">
        <v>88</v>
      </c>
      <c r="G926" s="28" t="s">
        <v>85</v>
      </c>
      <c r="H926" s="28" t="s">
        <v>85</v>
      </c>
      <c r="I926" s="28" t="s">
        <v>85</v>
      </c>
      <c r="J926" s="28" t="s">
        <v>85</v>
      </c>
    </row>
    <row r="927" customFormat="false" ht="12.85" hidden="false" customHeight="false" outlineLevel="0" collapsed="false">
      <c r="A927" s="28" t="n">
        <v>933</v>
      </c>
      <c r="B927" s="28" t="n">
        <v>12</v>
      </c>
      <c r="C927" s="28" t="s">
        <v>85</v>
      </c>
      <c r="D927" s="32" t="n">
        <v>0.741</v>
      </c>
      <c r="E927" s="32" t="n">
        <v>-1.0548</v>
      </c>
      <c r="F927" s="32" t="n">
        <v>0.725300175</v>
      </c>
      <c r="G927" s="28" t="s">
        <v>85</v>
      </c>
      <c r="H927" s="28" t="s">
        <v>85</v>
      </c>
      <c r="I927" s="28" t="s">
        <v>85</v>
      </c>
      <c r="J927" s="28" t="s">
        <v>85</v>
      </c>
    </row>
    <row r="928" customFormat="false" ht="12.85" hidden="false" customHeight="false" outlineLevel="0" collapsed="false">
      <c r="A928" s="28" t="n">
        <v>934</v>
      </c>
      <c r="B928" s="28" t="n">
        <v>14</v>
      </c>
      <c r="C928" s="28" t="s">
        <v>85</v>
      </c>
      <c r="D928" s="32" t="n">
        <v>0.368</v>
      </c>
      <c r="E928" s="32" t="n">
        <v>-1.1066</v>
      </c>
      <c r="F928" s="32" t="n">
        <v>0.368361969</v>
      </c>
      <c r="G928" s="28" t="s">
        <v>85</v>
      </c>
      <c r="H928" s="28" t="s">
        <v>85</v>
      </c>
      <c r="I928" s="28" t="s">
        <v>85</v>
      </c>
      <c r="J928" s="28" t="s">
        <v>85</v>
      </c>
    </row>
    <row r="929" customFormat="false" ht="12.85" hidden="false" customHeight="false" outlineLevel="0" collapsed="false">
      <c r="A929" s="28" t="n">
        <v>935</v>
      </c>
      <c r="B929" s="28" t="n">
        <v>11</v>
      </c>
      <c r="C929" s="28" t="s">
        <v>85</v>
      </c>
      <c r="D929" s="32" t="n">
        <v>0.9682</v>
      </c>
      <c r="E929" s="32" t="n">
        <v>-1.0482</v>
      </c>
      <c r="F929" s="32" t="n">
        <v>0.963560111</v>
      </c>
      <c r="G929" s="28" t="s">
        <v>85</v>
      </c>
      <c r="H929" s="28" t="s">
        <v>85</v>
      </c>
      <c r="I929" s="28" t="s">
        <v>85</v>
      </c>
      <c r="J929" s="28" t="s">
        <v>85</v>
      </c>
    </row>
    <row r="930" customFormat="false" ht="12.85" hidden="false" customHeight="false" outlineLevel="0" collapsed="false">
      <c r="A930" s="28" t="n">
        <v>936</v>
      </c>
      <c r="B930" s="28" t="n">
        <v>8</v>
      </c>
      <c r="C930" s="28" t="s">
        <v>85</v>
      </c>
      <c r="D930" s="32" t="n">
        <v>0.8193</v>
      </c>
      <c r="E930" s="32" t="n">
        <v>1.1648</v>
      </c>
      <c r="F930" s="32" t="s">
        <v>88</v>
      </c>
      <c r="G930" s="28" t="s">
        <v>85</v>
      </c>
      <c r="H930" s="28" t="s">
        <v>85</v>
      </c>
      <c r="I930" s="28" t="s">
        <v>85</v>
      </c>
      <c r="J930" s="28" t="s">
        <v>85</v>
      </c>
    </row>
    <row r="931" customFormat="false" ht="12.85" hidden="false" customHeight="false" outlineLevel="0" collapsed="false">
      <c r="A931" s="28" t="n">
        <v>937</v>
      </c>
      <c r="B931" s="28" t="n">
        <v>9</v>
      </c>
      <c r="C931" s="28" t="s">
        <v>85</v>
      </c>
      <c r="D931" s="32" t="n">
        <v>0.997</v>
      </c>
      <c r="E931" s="32" t="n">
        <v>1.0019</v>
      </c>
      <c r="F931" s="32" t="s">
        <v>88</v>
      </c>
      <c r="G931" s="28" t="s">
        <v>85</v>
      </c>
      <c r="H931" s="28" t="s">
        <v>85</v>
      </c>
      <c r="I931" s="28" t="s">
        <v>85</v>
      </c>
      <c r="J931" s="28" t="s">
        <v>85</v>
      </c>
    </row>
    <row r="932" customFormat="false" ht="12.85" hidden="false" customHeight="false" outlineLevel="0" collapsed="false">
      <c r="A932" s="28" t="n">
        <v>938</v>
      </c>
      <c r="B932" s="28" t="n">
        <v>9</v>
      </c>
      <c r="C932" s="28" t="s">
        <v>85</v>
      </c>
      <c r="D932" s="32" t="n">
        <v>0.7884</v>
      </c>
      <c r="E932" s="32" t="n">
        <v>-1.0129</v>
      </c>
      <c r="F932" s="32" t="s">
        <v>88</v>
      </c>
      <c r="G932" s="28" t="s">
        <v>85</v>
      </c>
      <c r="H932" s="28" t="s">
        <v>85</v>
      </c>
      <c r="I932" s="28" t="s">
        <v>85</v>
      </c>
      <c r="J932" s="28" t="s">
        <v>85</v>
      </c>
    </row>
    <row r="933" customFormat="false" ht="12.85" hidden="false" customHeight="false" outlineLevel="0" collapsed="false">
      <c r="A933" s="28" t="n">
        <v>939</v>
      </c>
      <c r="B933" s="28" t="n">
        <v>12</v>
      </c>
      <c r="C933" s="28" t="s">
        <v>85</v>
      </c>
      <c r="D933" s="32" t="n">
        <v>0.4322</v>
      </c>
      <c r="E933" s="32" t="n">
        <v>-1.1711</v>
      </c>
      <c r="F933" s="32" t="n">
        <v>0.391825497</v>
      </c>
      <c r="G933" s="28" t="s">
        <v>85</v>
      </c>
      <c r="H933" s="28" t="s">
        <v>85</v>
      </c>
      <c r="I933" s="28" t="s">
        <v>85</v>
      </c>
      <c r="J933" s="28" t="s">
        <v>85</v>
      </c>
    </row>
    <row r="934" customFormat="false" ht="12.85" hidden="false" customHeight="false" outlineLevel="0" collapsed="false">
      <c r="A934" s="28" t="n">
        <v>940</v>
      </c>
      <c r="B934" s="28" t="n">
        <v>13</v>
      </c>
      <c r="C934" s="28" t="s">
        <v>85</v>
      </c>
      <c r="D934" s="32" t="n">
        <v>0.7782</v>
      </c>
      <c r="E934" s="32" t="n">
        <v>1.0504</v>
      </c>
      <c r="F934" s="32" t="n">
        <v>0.769602141</v>
      </c>
      <c r="G934" s="28" t="s">
        <v>85</v>
      </c>
      <c r="H934" s="28" t="s">
        <v>85</v>
      </c>
      <c r="I934" s="28" t="s">
        <v>85</v>
      </c>
      <c r="J934" s="28" t="s">
        <v>85</v>
      </c>
    </row>
    <row r="935" customFormat="false" ht="12.85" hidden="false" customHeight="false" outlineLevel="0" collapsed="false">
      <c r="A935" s="28" t="n">
        <v>941</v>
      </c>
      <c r="B935" s="28" t="n">
        <v>8</v>
      </c>
      <c r="C935" s="28" t="s">
        <v>85</v>
      </c>
      <c r="D935" s="32" t="n">
        <v>0.07784</v>
      </c>
      <c r="E935" s="32" t="n">
        <v>-1.3959</v>
      </c>
      <c r="F935" s="32" t="s">
        <v>88</v>
      </c>
      <c r="G935" s="28" t="s">
        <v>85</v>
      </c>
      <c r="H935" s="28" t="s">
        <v>85</v>
      </c>
      <c r="I935" s="28" t="s">
        <v>85</v>
      </c>
      <c r="J935" s="28" t="s">
        <v>85</v>
      </c>
    </row>
    <row r="936" customFormat="false" ht="12.85" hidden="false" customHeight="false" outlineLevel="0" collapsed="false">
      <c r="A936" s="28" t="n">
        <v>942</v>
      </c>
      <c r="B936" s="28" t="n">
        <v>8</v>
      </c>
      <c r="C936" s="28" t="s">
        <v>85</v>
      </c>
      <c r="D936" s="32" t="n">
        <v>0.2518</v>
      </c>
      <c r="E936" s="32" t="n">
        <v>1.8442</v>
      </c>
      <c r="F936" s="32" t="s">
        <v>88</v>
      </c>
      <c r="G936" s="28" t="s">
        <v>85</v>
      </c>
      <c r="H936" s="28" t="s">
        <v>85</v>
      </c>
      <c r="I936" s="28" t="s">
        <v>85</v>
      </c>
      <c r="J936" s="28" t="s">
        <v>85</v>
      </c>
    </row>
    <row r="937" customFormat="false" ht="12.85" hidden="false" customHeight="false" outlineLevel="0" collapsed="false">
      <c r="A937" s="28" t="n">
        <v>943</v>
      </c>
      <c r="B937" s="28" t="n">
        <v>9</v>
      </c>
      <c r="C937" s="28" t="s">
        <v>85</v>
      </c>
      <c r="D937" s="32" t="n">
        <v>0.8509</v>
      </c>
      <c r="E937" s="32" t="n">
        <v>-1.0202</v>
      </c>
      <c r="F937" s="32" t="s">
        <v>88</v>
      </c>
      <c r="G937" s="28" t="s">
        <v>85</v>
      </c>
      <c r="H937" s="28" t="s">
        <v>85</v>
      </c>
      <c r="I937" s="28" t="s">
        <v>85</v>
      </c>
      <c r="J937" s="28" t="s">
        <v>85</v>
      </c>
    </row>
    <row r="938" customFormat="false" ht="12.85" hidden="false" customHeight="false" outlineLevel="0" collapsed="false">
      <c r="A938" s="28" t="n">
        <v>944</v>
      </c>
      <c r="B938" s="28" t="n">
        <v>10</v>
      </c>
      <c r="C938" s="28" t="s">
        <v>85</v>
      </c>
      <c r="D938" s="32" t="n">
        <v>0.6817</v>
      </c>
      <c r="E938" s="32" t="n">
        <v>-1.1573</v>
      </c>
      <c r="F938" s="32" t="n">
        <v>0.637258365</v>
      </c>
      <c r="G938" s="28" t="s">
        <v>85</v>
      </c>
      <c r="H938" s="28" t="s">
        <v>85</v>
      </c>
      <c r="I938" s="28" t="s">
        <v>85</v>
      </c>
      <c r="J938" s="28" t="s">
        <v>85</v>
      </c>
    </row>
    <row r="939" customFormat="false" ht="12.85" hidden="false" customHeight="false" outlineLevel="0" collapsed="false">
      <c r="A939" s="28" t="n">
        <v>945</v>
      </c>
      <c r="B939" s="28" t="n">
        <v>9</v>
      </c>
      <c r="C939" s="28" t="s">
        <v>85</v>
      </c>
      <c r="D939" s="32" t="n">
        <v>0.06556</v>
      </c>
      <c r="E939" s="32" t="n">
        <v>-1.3474</v>
      </c>
      <c r="F939" s="32" t="s">
        <v>88</v>
      </c>
      <c r="G939" s="28" t="s">
        <v>85</v>
      </c>
      <c r="H939" s="28" t="s">
        <v>85</v>
      </c>
      <c r="I939" s="28" t="s">
        <v>85</v>
      </c>
      <c r="J939" s="28" t="s">
        <v>85</v>
      </c>
    </row>
    <row r="940" customFormat="false" ht="12.85" hidden="false" customHeight="false" outlineLevel="0" collapsed="false">
      <c r="A940" s="28" t="n">
        <v>946</v>
      </c>
      <c r="B940" s="28" t="n">
        <v>7</v>
      </c>
      <c r="C940" s="28" t="s">
        <v>85</v>
      </c>
      <c r="D940" s="32" t="n">
        <v>0.4661</v>
      </c>
      <c r="E940" s="32" t="n">
        <v>1.0838</v>
      </c>
      <c r="F940" s="32" t="s">
        <v>88</v>
      </c>
      <c r="G940" s="28" t="s">
        <v>85</v>
      </c>
      <c r="H940" s="28" t="s">
        <v>85</v>
      </c>
      <c r="I940" s="28" t="s">
        <v>85</v>
      </c>
      <c r="J940" s="28" t="s">
        <v>85</v>
      </c>
    </row>
    <row r="941" customFormat="false" ht="12.85" hidden="false" customHeight="false" outlineLevel="0" collapsed="false">
      <c r="A941" s="28" t="n">
        <v>947</v>
      </c>
      <c r="B941" s="28" t="n">
        <v>14</v>
      </c>
      <c r="C941" s="28" t="s">
        <v>85</v>
      </c>
      <c r="D941" s="32" t="n">
        <v>0.4852</v>
      </c>
      <c r="E941" s="32" t="n">
        <v>-1.0357</v>
      </c>
      <c r="F941" s="32" t="n">
        <v>0.58189129</v>
      </c>
      <c r="G941" s="28" t="s">
        <v>85</v>
      </c>
      <c r="H941" s="28" t="s">
        <v>85</v>
      </c>
      <c r="I941" s="28" t="s">
        <v>85</v>
      </c>
      <c r="J941" s="28" t="s">
        <v>85</v>
      </c>
    </row>
    <row r="942" customFormat="false" ht="12.85" hidden="false" customHeight="false" outlineLevel="0" collapsed="false">
      <c r="A942" s="28" t="n">
        <v>948</v>
      </c>
      <c r="B942" s="28" t="n">
        <v>12</v>
      </c>
      <c r="C942" s="28" t="s">
        <v>89</v>
      </c>
      <c r="D942" s="39" t="n">
        <v>0.01093</v>
      </c>
      <c r="E942" s="32" t="n">
        <v>-1.5202</v>
      </c>
      <c r="F942" s="32" t="n">
        <v>0.006339158</v>
      </c>
      <c r="G942" s="28" t="s">
        <v>85</v>
      </c>
      <c r="H942" s="28" t="s">
        <v>85</v>
      </c>
      <c r="I942" s="28" t="s">
        <v>85</v>
      </c>
      <c r="J942" s="28" t="s">
        <v>85</v>
      </c>
    </row>
    <row r="943" customFormat="false" ht="12.85" hidden="false" customHeight="false" outlineLevel="0" collapsed="false">
      <c r="A943" s="28" t="n">
        <v>949</v>
      </c>
      <c r="B943" s="28" t="n">
        <v>9</v>
      </c>
      <c r="C943" s="28" t="s">
        <v>85</v>
      </c>
      <c r="D943" s="32" t="n">
        <v>0.1894</v>
      </c>
      <c r="E943" s="32" t="n">
        <v>-1.2068</v>
      </c>
      <c r="F943" s="32" t="s">
        <v>88</v>
      </c>
      <c r="G943" s="28" t="s">
        <v>85</v>
      </c>
      <c r="H943" s="28" t="s">
        <v>85</v>
      </c>
      <c r="I943" s="28" t="s">
        <v>85</v>
      </c>
      <c r="J943" s="28" t="s">
        <v>85</v>
      </c>
    </row>
    <row r="944" customFormat="false" ht="12.85" hidden="false" customHeight="false" outlineLevel="0" collapsed="false">
      <c r="A944" s="28" t="n">
        <v>950</v>
      </c>
      <c r="B944" s="28" t="n">
        <v>14</v>
      </c>
      <c r="C944" s="28" t="n">
        <v>18</v>
      </c>
      <c r="D944" s="32" t="n">
        <v>0.05283</v>
      </c>
      <c r="E944" s="32" t="n">
        <v>-1.4528</v>
      </c>
      <c r="F944" s="32" t="n">
        <v>0.034003462</v>
      </c>
      <c r="G944" s="28" t="s">
        <v>116</v>
      </c>
      <c r="H944" s="28" t="s">
        <v>92</v>
      </c>
      <c r="I944" s="28" t="s">
        <v>92</v>
      </c>
      <c r="J944" s="28" t="s">
        <v>85</v>
      </c>
    </row>
    <row r="945" customFormat="false" ht="12.85" hidden="false" customHeight="false" outlineLevel="0" collapsed="false">
      <c r="A945" s="28" t="n">
        <v>951</v>
      </c>
      <c r="B945" s="28" t="n">
        <v>5</v>
      </c>
      <c r="C945" s="28" t="s">
        <v>85</v>
      </c>
      <c r="D945" s="32" t="s">
        <v>85</v>
      </c>
      <c r="E945" s="32" t="n">
        <v>-1.0442</v>
      </c>
      <c r="F945" s="32" t="s">
        <v>88</v>
      </c>
      <c r="G945" s="28" t="s">
        <v>85</v>
      </c>
      <c r="H945" s="28" t="s">
        <v>85</v>
      </c>
      <c r="I945" s="28" t="s">
        <v>85</v>
      </c>
      <c r="J945" s="28" t="s">
        <v>85</v>
      </c>
    </row>
    <row r="946" customFormat="false" ht="12.85" hidden="false" customHeight="false" outlineLevel="0" collapsed="false">
      <c r="A946" s="28" t="n">
        <v>952</v>
      </c>
      <c r="B946" s="28" t="n">
        <v>11</v>
      </c>
      <c r="C946" s="28" t="s">
        <v>85</v>
      </c>
      <c r="D946" s="32" t="n">
        <v>0.9095</v>
      </c>
      <c r="E946" s="32" t="n">
        <v>-1.0165</v>
      </c>
      <c r="F946" s="32" t="n">
        <v>0.907179331</v>
      </c>
      <c r="G946" s="28" t="s">
        <v>85</v>
      </c>
      <c r="H946" s="28" t="s">
        <v>85</v>
      </c>
      <c r="I946" s="28" t="s">
        <v>85</v>
      </c>
      <c r="J946" s="28" t="s">
        <v>85</v>
      </c>
    </row>
    <row r="947" customFormat="false" ht="12.85" hidden="false" customHeight="false" outlineLevel="0" collapsed="false">
      <c r="A947" s="28" t="n">
        <v>953</v>
      </c>
      <c r="B947" s="28" t="n">
        <v>11</v>
      </c>
      <c r="C947" s="28" t="s">
        <v>85</v>
      </c>
      <c r="D947" s="32" t="n">
        <v>0.4177</v>
      </c>
      <c r="E947" s="32" t="n">
        <v>-1.1541</v>
      </c>
      <c r="F947" s="32" t="n">
        <v>0.377472889</v>
      </c>
      <c r="G947" s="28" t="s">
        <v>85</v>
      </c>
      <c r="H947" s="28" t="s">
        <v>85</v>
      </c>
      <c r="I947" s="28" t="s">
        <v>85</v>
      </c>
      <c r="J947" s="28" t="s">
        <v>85</v>
      </c>
    </row>
    <row r="948" customFormat="false" ht="12.85" hidden="false" customHeight="false" outlineLevel="0" collapsed="false">
      <c r="A948" s="28" t="n">
        <v>954</v>
      </c>
      <c r="B948" s="28" t="n">
        <v>9</v>
      </c>
      <c r="C948" s="28" t="n">
        <v>5</v>
      </c>
      <c r="D948" s="32" t="n">
        <v>0.4505</v>
      </c>
      <c r="E948" s="32" t="n">
        <v>-1.2269</v>
      </c>
      <c r="F948" s="32" t="s">
        <v>88</v>
      </c>
      <c r="G948" s="28" t="s">
        <v>93</v>
      </c>
      <c r="H948" s="28" t="s">
        <v>85</v>
      </c>
      <c r="I948" s="28" t="s">
        <v>85</v>
      </c>
      <c r="J948" s="28" t="s">
        <v>85</v>
      </c>
    </row>
    <row r="949" customFormat="false" ht="12.85" hidden="false" customHeight="false" outlineLevel="0" collapsed="false">
      <c r="A949" s="28" t="n">
        <v>955</v>
      </c>
      <c r="B949" s="28" t="n">
        <v>13</v>
      </c>
      <c r="C949" s="28" t="s">
        <v>85</v>
      </c>
      <c r="D949" s="32" t="n">
        <v>0.1567</v>
      </c>
      <c r="E949" s="32" t="n">
        <v>-1.2403</v>
      </c>
      <c r="F949" s="32" t="n">
        <v>0.126196202</v>
      </c>
      <c r="G949" s="28" t="s">
        <v>85</v>
      </c>
      <c r="H949" s="28" t="s">
        <v>85</v>
      </c>
      <c r="I949" s="28" t="s">
        <v>85</v>
      </c>
      <c r="J949" s="28" t="s">
        <v>85</v>
      </c>
    </row>
    <row r="950" customFormat="false" ht="12.85" hidden="false" customHeight="false" outlineLevel="0" collapsed="false">
      <c r="A950" s="28" t="n">
        <v>956</v>
      </c>
      <c r="B950" s="28" t="n">
        <v>14</v>
      </c>
      <c r="C950" s="28" t="n">
        <v>80</v>
      </c>
      <c r="D950" s="32" t="n">
        <v>0.7252</v>
      </c>
      <c r="E950" s="32" t="n">
        <v>-1.0366</v>
      </c>
      <c r="F950" s="32" t="n">
        <v>0.74512421</v>
      </c>
      <c r="G950" s="28" t="s">
        <v>117</v>
      </c>
      <c r="H950" s="38" t="n">
        <v>0.19</v>
      </c>
      <c r="I950" s="28" t="n">
        <v>78</v>
      </c>
      <c r="J950" s="28" t="s">
        <v>108</v>
      </c>
    </row>
    <row r="951" customFormat="false" ht="12.85" hidden="false" customHeight="false" outlineLevel="0" collapsed="false">
      <c r="A951" s="28" t="n">
        <v>957</v>
      </c>
      <c r="B951" s="28" t="n">
        <v>13</v>
      </c>
      <c r="C951" s="28" t="s">
        <v>85</v>
      </c>
      <c r="D951" s="32" t="n">
        <v>0.6458</v>
      </c>
      <c r="E951" s="32" t="n">
        <v>-1.1341</v>
      </c>
      <c r="F951" s="32" t="n">
        <v>0.605889994</v>
      </c>
      <c r="G951" s="28" t="s">
        <v>85</v>
      </c>
      <c r="H951" s="28" t="s">
        <v>85</v>
      </c>
      <c r="I951" s="28" t="s">
        <v>85</v>
      </c>
      <c r="J951" s="28" t="s">
        <v>85</v>
      </c>
    </row>
    <row r="952" customFormat="false" ht="12.85" hidden="false" customHeight="false" outlineLevel="0" collapsed="false">
      <c r="A952" s="28" t="n">
        <v>958</v>
      </c>
      <c r="B952" s="28" t="n">
        <v>9</v>
      </c>
      <c r="C952" s="28" t="s">
        <v>85</v>
      </c>
      <c r="D952" s="32" t="n">
        <v>0.8476</v>
      </c>
      <c r="E952" s="32" t="n">
        <v>-1.0092</v>
      </c>
      <c r="F952" s="32" t="s">
        <v>88</v>
      </c>
      <c r="G952" s="28" t="s">
        <v>85</v>
      </c>
      <c r="H952" s="28" t="s">
        <v>85</v>
      </c>
      <c r="I952" s="28" t="s">
        <v>85</v>
      </c>
      <c r="J952" s="28" t="s">
        <v>85</v>
      </c>
    </row>
    <row r="953" customFormat="false" ht="12.85" hidden="false" customHeight="false" outlineLevel="0" collapsed="false">
      <c r="A953" s="28" t="n">
        <v>959</v>
      </c>
      <c r="B953" s="28" t="n">
        <v>13</v>
      </c>
      <c r="C953" s="28" t="s">
        <v>85</v>
      </c>
      <c r="D953" s="32" t="n">
        <v>0.7367</v>
      </c>
      <c r="E953" s="32" t="n">
        <v>-1.0156</v>
      </c>
      <c r="F953" s="32" t="n">
        <v>0.785035835</v>
      </c>
      <c r="G953" s="28" t="s">
        <v>85</v>
      </c>
      <c r="H953" s="28" t="s">
        <v>85</v>
      </c>
      <c r="I953" s="28" t="s">
        <v>85</v>
      </c>
      <c r="J953" s="28" t="s">
        <v>85</v>
      </c>
    </row>
    <row r="954" customFormat="false" ht="12.85" hidden="false" customHeight="false" outlineLevel="0" collapsed="false">
      <c r="A954" s="28" t="n">
        <v>960</v>
      </c>
      <c r="B954" s="28" t="n">
        <v>7</v>
      </c>
      <c r="C954" s="28" t="s">
        <v>85</v>
      </c>
      <c r="D954" s="32" t="n">
        <v>0.6504</v>
      </c>
      <c r="E954" s="32" t="n">
        <v>-1.108</v>
      </c>
      <c r="F954" s="32" t="s">
        <v>88</v>
      </c>
      <c r="G954" s="28" t="s">
        <v>85</v>
      </c>
      <c r="H954" s="28" t="s">
        <v>85</v>
      </c>
      <c r="I954" s="28" t="s">
        <v>85</v>
      </c>
      <c r="J954" s="28" t="s">
        <v>85</v>
      </c>
    </row>
    <row r="955" customFormat="false" ht="12.85" hidden="false" customHeight="false" outlineLevel="0" collapsed="false">
      <c r="A955" s="28" t="n">
        <v>961</v>
      </c>
      <c r="B955" s="28" t="n">
        <v>5</v>
      </c>
      <c r="C955" s="28" t="s">
        <v>85</v>
      </c>
      <c r="D955" s="32" t="n">
        <v>0.5753</v>
      </c>
      <c r="E955" s="32" t="n">
        <v>-1.1745</v>
      </c>
      <c r="F955" s="32" t="s">
        <v>88</v>
      </c>
      <c r="G955" s="28" t="s">
        <v>85</v>
      </c>
      <c r="H955" s="28" t="s">
        <v>85</v>
      </c>
      <c r="I955" s="28" t="s">
        <v>85</v>
      </c>
      <c r="J955" s="28" t="s">
        <v>85</v>
      </c>
    </row>
    <row r="956" customFormat="false" ht="12.85" hidden="false" customHeight="false" outlineLevel="0" collapsed="false">
      <c r="A956" s="28" t="n">
        <v>962</v>
      </c>
      <c r="B956" s="28" t="n">
        <v>3</v>
      </c>
      <c r="C956" s="28" t="s">
        <v>85</v>
      </c>
      <c r="D956" s="32" t="s">
        <v>85</v>
      </c>
      <c r="E956" s="32" t="n">
        <v>-1.3154</v>
      </c>
      <c r="F956" s="32" t="s">
        <v>88</v>
      </c>
      <c r="G956" s="28" t="s">
        <v>85</v>
      </c>
      <c r="H956" s="28" t="s">
        <v>85</v>
      </c>
      <c r="I956" s="28" t="s">
        <v>85</v>
      </c>
      <c r="J956" s="28" t="s">
        <v>85</v>
      </c>
    </row>
    <row r="957" customFormat="false" ht="12.85" hidden="false" customHeight="false" outlineLevel="0" collapsed="false">
      <c r="A957" s="28" t="n">
        <v>963</v>
      </c>
      <c r="B957" s="28" t="n">
        <v>5</v>
      </c>
      <c r="C957" s="28" t="s">
        <v>85</v>
      </c>
      <c r="D957" s="32" t="s">
        <v>85</v>
      </c>
      <c r="E957" s="32" t="s">
        <v>85</v>
      </c>
      <c r="F957" s="32" t="s">
        <v>88</v>
      </c>
      <c r="G957" s="28" t="s">
        <v>85</v>
      </c>
      <c r="H957" s="28" t="s">
        <v>85</v>
      </c>
      <c r="I957" s="28" t="s">
        <v>85</v>
      </c>
      <c r="J957" s="28" t="s">
        <v>85</v>
      </c>
    </row>
    <row r="958" customFormat="false" ht="12.85" hidden="false" customHeight="false" outlineLevel="0" collapsed="false">
      <c r="A958" s="28" t="n">
        <v>964</v>
      </c>
      <c r="B958" s="28" t="n">
        <v>10</v>
      </c>
      <c r="C958" s="28" t="s">
        <v>85</v>
      </c>
      <c r="D958" s="32" t="n">
        <v>0.7019</v>
      </c>
      <c r="E958" s="32" t="n">
        <v>-1.0302</v>
      </c>
      <c r="F958" s="32" t="n">
        <v>0.744954502</v>
      </c>
      <c r="G958" s="28" t="s">
        <v>85</v>
      </c>
      <c r="H958" s="28" t="s">
        <v>85</v>
      </c>
      <c r="I958" s="28" t="s">
        <v>85</v>
      </c>
      <c r="J958" s="28" t="s">
        <v>85</v>
      </c>
    </row>
    <row r="959" customFormat="false" ht="12.85" hidden="false" customHeight="false" outlineLevel="0" collapsed="false">
      <c r="A959" s="28" t="n">
        <v>965</v>
      </c>
      <c r="B959" s="28" t="n">
        <v>3</v>
      </c>
      <c r="C959" s="28" t="s">
        <v>85</v>
      </c>
      <c r="D959" s="32" t="s">
        <v>85</v>
      </c>
      <c r="E959" s="32" t="n">
        <v>-1.0326</v>
      </c>
      <c r="F959" s="32" t="s">
        <v>88</v>
      </c>
      <c r="G959" s="28" t="s">
        <v>85</v>
      </c>
      <c r="H959" s="28" t="s">
        <v>85</v>
      </c>
      <c r="I959" s="28" t="s">
        <v>85</v>
      </c>
      <c r="J959" s="28" t="s">
        <v>85</v>
      </c>
    </row>
    <row r="960" customFormat="false" ht="12.85" hidden="false" customHeight="false" outlineLevel="0" collapsed="false">
      <c r="A960" s="28" t="n">
        <v>966</v>
      </c>
      <c r="B960" s="28" t="n">
        <v>10</v>
      </c>
      <c r="C960" s="28" t="s">
        <v>85</v>
      </c>
      <c r="D960" s="32" t="n">
        <v>0.8759</v>
      </c>
      <c r="E960" s="32" t="n">
        <v>1.0353</v>
      </c>
      <c r="F960" s="32" t="n">
        <v>0.858963777</v>
      </c>
      <c r="G960" s="28" t="s">
        <v>85</v>
      </c>
      <c r="H960" s="28" t="s">
        <v>85</v>
      </c>
      <c r="I960" s="28" t="s">
        <v>85</v>
      </c>
      <c r="J960" s="28" t="s">
        <v>85</v>
      </c>
    </row>
    <row r="961" customFormat="false" ht="12.85" hidden="false" customHeight="false" outlineLevel="0" collapsed="false">
      <c r="A961" s="28" t="n">
        <v>967</v>
      </c>
      <c r="B961" s="28" t="n">
        <v>10</v>
      </c>
      <c r="C961" s="28" t="s">
        <v>85</v>
      </c>
      <c r="D961" s="32" t="n">
        <v>0.4716</v>
      </c>
      <c r="E961" s="32" t="n">
        <v>-1.0644</v>
      </c>
      <c r="F961" s="32" t="n">
        <v>0.542122049</v>
      </c>
      <c r="G961" s="28" t="s">
        <v>85</v>
      </c>
      <c r="H961" s="28" t="s">
        <v>85</v>
      </c>
      <c r="I961" s="28" t="s">
        <v>85</v>
      </c>
      <c r="J961" s="28" t="s">
        <v>85</v>
      </c>
    </row>
    <row r="962" customFormat="false" ht="12.85" hidden="false" customHeight="false" outlineLevel="0" collapsed="false">
      <c r="A962" s="28" t="n">
        <v>968</v>
      </c>
      <c r="B962" s="28" t="n">
        <v>8</v>
      </c>
      <c r="C962" s="28" t="s">
        <v>85</v>
      </c>
      <c r="D962" s="32" t="n">
        <v>0.3065</v>
      </c>
      <c r="E962" s="32" t="n">
        <v>-1.097</v>
      </c>
      <c r="F962" s="32" t="s">
        <v>88</v>
      </c>
      <c r="G962" s="28" t="s">
        <v>85</v>
      </c>
      <c r="H962" s="28" t="s">
        <v>85</v>
      </c>
      <c r="I962" s="28" t="s">
        <v>85</v>
      </c>
      <c r="J962" s="28" t="s">
        <v>85</v>
      </c>
    </row>
    <row r="963" customFormat="false" ht="12.85" hidden="false" customHeight="false" outlineLevel="0" collapsed="false">
      <c r="A963" s="28" t="n">
        <v>969</v>
      </c>
      <c r="B963" s="28" t="n">
        <v>5</v>
      </c>
      <c r="C963" s="28" t="s">
        <v>85</v>
      </c>
      <c r="D963" s="32" t="n">
        <v>0.2053</v>
      </c>
      <c r="E963" s="32" t="n">
        <v>-1.1886</v>
      </c>
      <c r="F963" s="32" t="s">
        <v>88</v>
      </c>
      <c r="G963" s="28" t="s">
        <v>85</v>
      </c>
      <c r="H963" s="28" t="s">
        <v>85</v>
      </c>
      <c r="I963" s="28" t="s">
        <v>85</v>
      </c>
      <c r="J963" s="28" t="s">
        <v>85</v>
      </c>
    </row>
    <row r="964" customFormat="false" ht="12.85" hidden="false" customHeight="false" outlineLevel="0" collapsed="false">
      <c r="A964" s="28" t="n">
        <v>970</v>
      </c>
      <c r="B964" s="28" t="n">
        <v>12</v>
      </c>
      <c r="C964" s="28" t="s">
        <v>85</v>
      </c>
      <c r="D964" s="32" t="n">
        <v>0.2194</v>
      </c>
      <c r="E964" s="32" t="n">
        <v>-1.071</v>
      </c>
      <c r="F964" s="32" t="n">
        <v>0.348581331</v>
      </c>
      <c r="G964" s="28" t="s">
        <v>85</v>
      </c>
      <c r="H964" s="28" t="s">
        <v>85</v>
      </c>
      <c r="I964" s="28" t="s">
        <v>85</v>
      </c>
      <c r="J964" s="28" t="s">
        <v>85</v>
      </c>
    </row>
    <row r="965" customFormat="false" ht="12.85" hidden="false" customHeight="false" outlineLevel="0" collapsed="false">
      <c r="A965" s="28" t="n">
        <v>971</v>
      </c>
      <c r="B965" s="28" t="n">
        <v>10</v>
      </c>
      <c r="C965" s="28" t="s">
        <v>85</v>
      </c>
      <c r="D965" s="32" t="n">
        <v>0.5122</v>
      </c>
      <c r="E965" s="32" t="n">
        <v>-1.123</v>
      </c>
      <c r="F965" s="32" t="n">
        <v>0.489796666</v>
      </c>
      <c r="G965" s="28" t="s">
        <v>85</v>
      </c>
      <c r="H965" s="28" t="s">
        <v>85</v>
      </c>
      <c r="I965" s="28" t="s">
        <v>85</v>
      </c>
      <c r="J965" s="28" t="s">
        <v>85</v>
      </c>
    </row>
    <row r="966" customFormat="false" ht="12.85" hidden="false" customHeight="false" outlineLevel="0" collapsed="false">
      <c r="A966" s="28" t="n">
        <v>972</v>
      </c>
      <c r="B966" s="28" t="n">
        <v>8</v>
      </c>
      <c r="C966" s="28" t="s">
        <v>85</v>
      </c>
      <c r="D966" s="32" t="n">
        <v>0.67</v>
      </c>
      <c r="E966" s="32" t="n">
        <v>-1.1158</v>
      </c>
      <c r="F966" s="32" t="s">
        <v>88</v>
      </c>
      <c r="G966" s="28" t="s">
        <v>85</v>
      </c>
      <c r="H966" s="28" t="s">
        <v>85</v>
      </c>
      <c r="I966" s="28" t="s">
        <v>85</v>
      </c>
      <c r="J966" s="28" t="s">
        <v>85</v>
      </c>
    </row>
    <row r="967" customFormat="false" ht="12.85" hidden="false" customHeight="false" outlineLevel="0" collapsed="false">
      <c r="A967" s="28" t="n">
        <v>973</v>
      </c>
      <c r="B967" s="28" t="n">
        <v>7</v>
      </c>
      <c r="C967" s="28" t="s">
        <v>85</v>
      </c>
      <c r="D967" s="32" t="n">
        <v>0.9034</v>
      </c>
      <c r="E967" s="32" t="n">
        <v>1.022</v>
      </c>
      <c r="F967" s="32" t="s">
        <v>88</v>
      </c>
      <c r="G967" s="28" t="s">
        <v>85</v>
      </c>
      <c r="H967" s="28" t="s">
        <v>85</v>
      </c>
      <c r="I967" s="28" t="s">
        <v>85</v>
      </c>
      <c r="J967" s="28" t="s">
        <v>85</v>
      </c>
    </row>
    <row r="968" customFormat="false" ht="12.85" hidden="false" customHeight="false" outlineLevel="0" collapsed="false">
      <c r="A968" s="28" t="n">
        <v>974</v>
      </c>
      <c r="B968" s="28" t="n">
        <v>6</v>
      </c>
      <c r="C968" s="28" t="s">
        <v>85</v>
      </c>
      <c r="D968" s="32" t="n">
        <v>0.1971</v>
      </c>
      <c r="E968" s="32" t="n">
        <v>1.4031</v>
      </c>
      <c r="F968" s="32" t="s">
        <v>88</v>
      </c>
      <c r="G968" s="28" t="s">
        <v>85</v>
      </c>
      <c r="H968" s="28" t="s">
        <v>85</v>
      </c>
      <c r="I968" s="28" t="s">
        <v>85</v>
      </c>
      <c r="J968" s="28" t="s">
        <v>85</v>
      </c>
    </row>
    <row r="969" customFormat="false" ht="12.85" hidden="false" customHeight="false" outlineLevel="0" collapsed="false">
      <c r="A969" s="28" t="n">
        <v>975</v>
      </c>
      <c r="B969" s="28" t="n">
        <v>11</v>
      </c>
      <c r="C969" s="28" t="n">
        <v>8</v>
      </c>
      <c r="D969" s="32" t="n">
        <v>0.1289</v>
      </c>
      <c r="E969" s="32" t="n">
        <v>-1.3711</v>
      </c>
      <c r="F969" s="32" t="n">
        <v>0.087599664</v>
      </c>
      <c r="G969" s="28" t="s">
        <v>93</v>
      </c>
      <c r="H969" s="28" t="s">
        <v>85</v>
      </c>
      <c r="I969" s="28" t="s">
        <v>85</v>
      </c>
      <c r="J969" s="28" t="s">
        <v>85</v>
      </c>
    </row>
    <row r="970" customFormat="false" ht="12.85" hidden="false" customHeight="false" outlineLevel="0" collapsed="false">
      <c r="A970" s="28" t="n">
        <v>976</v>
      </c>
      <c r="B970" s="28" t="n">
        <v>7</v>
      </c>
      <c r="C970" s="28" t="s">
        <v>85</v>
      </c>
      <c r="D970" s="32" t="n">
        <v>0.2922</v>
      </c>
      <c r="E970" s="32" t="n">
        <v>-1.3251</v>
      </c>
      <c r="F970" s="32" t="s">
        <v>88</v>
      </c>
      <c r="G970" s="28" t="s">
        <v>85</v>
      </c>
      <c r="H970" s="28" t="s">
        <v>85</v>
      </c>
      <c r="I970" s="28" t="s">
        <v>85</v>
      </c>
      <c r="J970" s="28" t="s">
        <v>85</v>
      </c>
    </row>
    <row r="971" customFormat="false" ht="12.85" hidden="false" customHeight="false" outlineLevel="0" collapsed="false">
      <c r="A971" s="28" t="n">
        <v>977</v>
      </c>
      <c r="B971" s="28" t="n">
        <v>4</v>
      </c>
      <c r="C971" s="28" t="s">
        <v>85</v>
      </c>
      <c r="D971" s="32" t="s">
        <v>85</v>
      </c>
      <c r="E971" s="32" t="n">
        <v>1.576</v>
      </c>
      <c r="F971" s="32" t="s">
        <v>88</v>
      </c>
      <c r="G971" s="28" t="s">
        <v>85</v>
      </c>
      <c r="H971" s="28" t="s">
        <v>85</v>
      </c>
      <c r="I971" s="28" t="s">
        <v>85</v>
      </c>
      <c r="J971" s="28" t="s">
        <v>85</v>
      </c>
    </row>
    <row r="972" customFormat="false" ht="12.85" hidden="false" customHeight="false" outlineLevel="0" collapsed="false">
      <c r="A972" s="28" t="n">
        <v>978</v>
      </c>
      <c r="B972" s="28" t="n">
        <v>8</v>
      </c>
      <c r="C972" s="28" t="s">
        <v>85</v>
      </c>
      <c r="D972" s="32" t="s">
        <v>85</v>
      </c>
      <c r="E972" s="32" t="n">
        <v>1.1099</v>
      </c>
      <c r="F972" s="32" t="s">
        <v>88</v>
      </c>
      <c r="G972" s="28" t="s">
        <v>85</v>
      </c>
      <c r="H972" s="28" t="s">
        <v>85</v>
      </c>
      <c r="I972" s="28" t="s">
        <v>85</v>
      </c>
      <c r="J972" s="28" t="s">
        <v>85</v>
      </c>
    </row>
    <row r="973" customFormat="false" ht="12.85" hidden="false" customHeight="false" outlineLevel="0" collapsed="false">
      <c r="A973" s="28" t="n">
        <v>979</v>
      </c>
      <c r="B973" s="28" t="n">
        <v>9</v>
      </c>
      <c r="C973" s="28" t="s">
        <v>85</v>
      </c>
      <c r="D973" s="32" t="s">
        <v>85</v>
      </c>
      <c r="E973" s="32" t="n">
        <v>1.0329</v>
      </c>
      <c r="F973" s="32" t="s">
        <v>88</v>
      </c>
      <c r="G973" s="28" t="s">
        <v>85</v>
      </c>
      <c r="H973" s="28" t="s">
        <v>85</v>
      </c>
      <c r="I973" s="28" t="s">
        <v>85</v>
      </c>
      <c r="J973" s="28" t="s">
        <v>85</v>
      </c>
    </row>
    <row r="974" customFormat="false" ht="12.85" hidden="false" customHeight="false" outlineLevel="0" collapsed="false">
      <c r="A974" s="28" t="n">
        <v>980</v>
      </c>
      <c r="B974" s="28" t="n">
        <v>4</v>
      </c>
      <c r="C974" s="28" t="s">
        <v>85</v>
      </c>
      <c r="D974" s="32" t="s">
        <v>85</v>
      </c>
      <c r="E974" s="32" t="s">
        <v>85</v>
      </c>
      <c r="F974" s="32" t="s">
        <v>88</v>
      </c>
      <c r="G974" s="28" t="s">
        <v>85</v>
      </c>
      <c r="H974" s="28" t="s">
        <v>85</v>
      </c>
      <c r="I974" s="28" t="s">
        <v>85</v>
      </c>
      <c r="J974" s="28" t="s">
        <v>85</v>
      </c>
    </row>
    <row r="975" customFormat="false" ht="12.85" hidden="false" customHeight="false" outlineLevel="0" collapsed="false">
      <c r="A975" s="28" t="n">
        <v>981</v>
      </c>
      <c r="B975" s="28" t="n">
        <v>13</v>
      </c>
      <c r="C975" s="28" t="s">
        <v>85</v>
      </c>
      <c r="D975" s="32" t="n">
        <v>0.3653</v>
      </c>
      <c r="E975" s="32" t="n">
        <v>1.0566</v>
      </c>
      <c r="F975" s="32" t="n">
        <v>0.465882353</v>
      </c>
      <c r="G975" s="28" t="s">
        <v>85</v>
      </c>
      <c r="H975" s="28" t="s">
        <v>85</v>
      </c>
      <c r="I975" s="28" t="s">
        <v>85</v>
      </c>
      <c r="J975" s="28" t="s">
        <v>85</v>
      </c>
    </row>
    <row r="976" customFormat="false" ht="12.85" hidden="false" customHeight="false" outlineLevel="0" collapsed="false">
      <c r="A976" s="28" t="n">
        <v>982</v>
      </c>
      <c r="B976" s="28" t="n">
        <v>7</v>
      </c>
      <c r="C976" s="28" t="s">
        <v>85</v>
      </c>
      <c r="D976" s="32" t="n">
        <v>0.6846</v>
      </c>
      <c r="E976" s="32" t="n">
        <v>1.0751</v>
      </c>
      <c r="F976" s="32" t="s">
        <v>88</v>
      </c>
      <c r="G976" s="28" t="s">
        <v>85</v>
      </c>
      <c r="H976" s="28" t="s">
        <v>85</v>
      </c>
      <c r="I976" s="28" t="s">
        <v>85</v>
      </c>
      <c r="J976" s="28" t="s">
        <v>85</v>
      </c>
    </row>
    <row r="977" customFormat="false" ht="12.85" hidden="false" customHeight="false" outlineLevel="0" collapsed="false">
      <c r="A977" s="28" t="n">
        <v>983</v>
      </c>
      <c r="B977" s="28" t="n">
        <v>9</v>
      </c>
      <c r="C977" s="28" t="s">
        <v>85</v>
      </c>
      <c r="D977" s="32" t="n">
        <v>0.1938</v>
      </c>
      <c r="E977" s="32" t="n">
        <v>-1.2866</v>
      </c>
      <c r="F977" s="32" t="s">
        <v>88</v>
      </c>
      <c r="G977" s="28" t="s">
        <v>85</v>
      </c>
      <c r="H977" s="28" t="s">
        <v>85</v>
      </c>
      <c r="I977" s="28" t="s">
        <v>85</v>
      </c>
      <c r="J977" s="28" t="s">
        <v>85</v>
      </c>
    </row>
    <row r="978" customFormat="false" ht="12.85" hidden="false" customHeight="false" outlineLevel="0" collapsed="false">
      <c r="A978" s="28" t="n">
        <v>984</v>
      </c>
      <c r="B978" s="28" t="n">
        <v>6</v>
      </c>
      <c r="C978" s="28" t="s">
        <v>85</v>
      </c>
      <c r="D978" s="32" t="s">
        <v>85</v>
      </c>
      <c r="E978" s="32" t="s">
        <v>85</v>
      </c>
      <c r="F978" s="32" t="s">
        <v>88</v>
      </c>
      <c r="G978" s="28" t="s">
        <v>85</v>
      </c>
      <c r="H978" s="28" t="s">
        <v>85</v>
      </c>
      <c r="I978" s="28" t="s">
        <v>85</v>
      </c>
      <c r="J978" s="28" t="s">
        <v>85</v>
      </c>
    </row>
    <row r="979" customFormat="false" ht="12.85" hidden="false" customHeight="false" outlineLevel="0" collapsed="false">
      <c r="A979" s="28" t="n">
        <v>985</v>
      </c>
      <c r="B979" s="28" t="n">
        <v>13</v>
      </c>
      <c r="C979" s="28" t="s">
        <v>85</v>
      </c>
      <c r="D979" s="32" t="n">
        <v>0.3139</v>
      </c>
      <c r="E979" s="32" t="n">
        <v>1.0781</v>
      </c>
      <c r="F979" s="32" t="n">
        <v>0.359847459</v>
      </c>
      <c r="G979" s="28" t="s">
        <v>85</v>
      </c>
      <c r="H979" s="28" t="s">
        <v>85</v>
      </c>
      <c r="I979" s="28" t="s">
        <v>85</v>
      </c>
      <c r="J979" s="28" t="s">
        <v>85</v>
      </c>
    </row>
    <row r="980" customFormat="false" ht="12.85" hidden="false" customHeight="false" outlineLevel="0" collapsed="false">
      <c r="A980" s="28" t="n">
        <v>986</v>
      </c>
      <c r="B980" s="28" t="n">
        <v>5</v>
      </c>
      <c r="C980" s="28" t="s">
        <v>85</v>
      </c>
      <c r="D980" s="32" t="n">
        <v>0.1692</v>
      </c>
      <c r="E980" s="32" t="n">
        <v>1.671</v>
      </c>
      <c r="F980" s="32" t="s">
        <v>88</v>
      </c>
      <c r="G980" s="28" t="s">
        <v>85</v>
      </c>
      <c r="H980" s="28" t="s">
        <v>85</v>
      </c>
      <c r="I980" s="28" t="s">
        <v>85</v>
      </c>
      <c r="J980" s="28" t="s">
        <v>85</v>
      </c>
    </row>
    <row r="981" customFormat="false" ht="12.85" hidden="false" customHeight="false" outlineLevel="0" collapsed="false">
      <c r="A981" s="28" t="n">
        <v>987</v>
      </c>
      <c r="B981" s="28" t="n">
        <v>6</v>
      </c>
      <c r="C981" s="28" t="s">
        <v>85</v>
      </c>
      <c r="D981" s="32" t="s">
        <v>85</v>
      </c>
      <c r="E981" s="32" t="s">
        <v>85</v>
      </c>
      <c r="F981" s="32" t="s">
        <v>88</v>
      </c>
      <c r="G981" s="28" t="s">
        <v>85</v>
      </c>
      <c r="H981" s="28" t="s">
        <v>85</v>
      </c>
      <c r="I981" s="28" t="s">
        <v>85</v>
      </c>
      <c r="J981" s="28" t="s">
        <v>85</v>
      </c>
    </row>
    <row r="982" customFormat="false" ht="12.85" hidden="false" customHeight="false" outlineLevel="0" collapsed="false">
      <c r="A982" s="28" t="n">
        <v>988</v>
      </c>
      <c r="B982" s="28" t="n">
        <v>12</v>
      </c>
      <c r="C982" s="28" t="s">
        <v>85</v>
      </c>
      <c r="D982" s="32" t="n">
        <v>0.8804</v>
      </c>
      <c r="E982" s="32" t="n">
        <v>1.01</v>
      </c>
      <c r="F982" s="32" t="n">
        <v>0.909500189</v>
      </c>
      <c r="G982" s="28" t="s">
        <v>85</v>
      </c>
      <c r="H982" s="28" t="s">
        <v>85</v>
      </c>
      <c r="I982" s="28" t="s">
        <v>85</v>
      </c>
      <c r="J982" s="28" t="s">
        <v>85</v>
      </c>
    </row>
    <row r="983" customFormat="false" ht="12.85" hidden="false" customHeight="false" outlineLevel="0" collapsed="false">
      <c r="A983" s="28" t="n">
        <v>989</v>
      </c>
      <c r="B983" s="28" t="n">
        <v>7</v>
      </c>
      <c r="C983" s="28" t="s">
        <v>85</v>
      </c>
      <c r="D983" s="32" t="s">
        <v>85</v>
      </c>
      <c r="E983" s="32" t="n">
        <v>1.0247</v>
      </c>
      <c r="F983" s="32" t="s">
        <v>88</v>
      </c>
      <c r="G983" s="28" t="s">
        <v>85</v>
      </c>
      <c r="H983" s="28" t="s">
        <v>85</v>
      </c>
      <c r="I983" s="28" t="s">
        <v>85</v>
      </c>
      <c r="J983" s="28" t="s">
        <v>85</v>
      </c>
    </row>
    <row r="984" customFormat="false" ht="12.85" hidden="false" customHeight="false" outlineLevel="0" collapsed="false">
      <c r="A984" s="28" t="n">
        <v>990</v>
      </c>
      <c r="B984" s="28" t="n">
        <v>8</v>
      </c>
      <c r="C984" s="28" t="s">
        <v>85</v>
      </c>
      <c r="D984" s="32" t="s">
        <v>85</v>
      </c>
      <c r="E984" s="32" t="s">
        <v>85</v>
      </c>
      <c r="F984" s="32" t="s">
        <v>88</v>
      </c>
      <c r="G984" s="28" t="s">
        <v>85</v>
      </c>
      <c r="H984" s="28" t="s">
        <v>85</v>
      </c>
      <c r="I984" s="28" t="s">
        <v>85</v>
      </c>
      <c r="J984" s="28" t="s">
        <v>85</v>
      </c>
    </row>
    <row r="985" customFormat="false" ht="12.85" hidden="false" customHeight="false" outlineLevel="0" collapsed="false">
      <c r="A985" s="28" t="n">
        <v>991</v>
      </c>
      <c r="B985" s="28" t="n">
        <v>6</v>
      </c>
      <c r="C985" s="28" t="s">
        <v>85</v>
      </c>
      <c r="D985" s="32" t="n">
        <v>0.5574</v>
      </c>
      <c r="E985" s="32" t="n">
        <v>-1.1897</v>
      </c>
      <c r="F985" s="32" t="s">
        <v>88</v>
      </c>
      <c r="G985" s="28" t="s">
        <v>85</v>
      </c>
      <c r="H985" s="28" t="s">
        <v>85</v>
      </c>
      <c r="I985" s="28" t="s">
        <v>85</v>
      </c>
      <c r="J985" s="28" t="s">
        <v>85</v>
      </c>
    </row>
    <row r="986" customFormat="false" ht="12.85" hidden="false" customHeight="false" outlineLevel="0" collapsed="false">
      <c r="A986" s="28" t="n">
        <v>992</v>
      </c>
      <c r="B986" s="28" t="n">
        <v>13</v>
      </c>
      <c r="C986" s="28" t="s">
        <v>85</v>
      </c>
      <c r="D986" s="32" t="n">
        <v>0.4281</v>
      </c>
      <c r="E986" s="32" t="n">
        <v>1.0537</v>
      </c>
      <c r="F986" s="32" t="n">
        <v>0.472321622</v>
      </c>
      <c r="G986" s="28" t="s">
        <v>85</v>
      </c>
      <c r="H986" s="28" t="s">
        <v>85</v>
      </c>
      <c r="I986" s="28" t="s">
        <v>85</v>
      </c>
      <c r="J986" s="28" t="s">
        <v>85</v>
      </c>
    </row>
    <row r="987" customFormat="false" ht="12.85" hidden="false" customHeight="false" outlineLevel="0" collapsed="false">
      <c r="A987" s="28" t="n">
        <v>993</v>
      </c>
      <c r="B987" s="28" t="n">
        <v>11</v>
      </c>
      <c r="C987" s="28" t="s">
        <v>85</v>
      </c>
      <c r="D987" s="32" t="n">
        <v>0.563</v>
      </c>
      <c r="E987" s="32" t="n">
        <v>-1.0753</v>
      </c>
      <c r="F987" s="32" t="n">
        <v>0.541291951</v>
      </c>
      <c r="G987" s="28" t="s">
        <v>85</v>
      </c>
      <c r="H987" s="28" t="s">
        <v>85</v>
      </c>
      <c r="I987" s="28" t="s">
        <v>85</v>
      </c>
      <c r="J987" s="28" t="s">
        <v>85</v>
      </c>
    </row>
    <row r="988" customFormat="false" ht="12.85" hidden="false" customHeight="false" outlineLevel="0" collapsed="false">
      <c r="A988" s="28" t="n">
        <v>994</v>
      </c>
      <c r="B988" s="28" t="n">
        <v>12</v>
      </c>
      <c r="C988" s="28" t="s">
        <v>85</v>
      </c>
      <c r="D988" s="32" t="n">
        <v>0.4009</v>
      </c>
      <c r="E988" s="32" t="n">
        <v>1.0466</v>
      </c>
      <c r="F988" s="32" t="n">
        <v>0.526522028</v>
      </c>
      <c r="G988" s="28" t="s">
        <v>85</v>
      </c>
      <c r="H988" s="28" t="s">
        <v>85</v>
      </c>
      <c r="I988" s="28" t="s">
        <v>85</v>
      </c>
      <c r="J988" s="28" t="s">
        <v>85</v>
      </c>
    </row>
    <row r="989" customFormat="false" ht="12.85" hidden="false" customHeight="false" outlineLevel="0" collapsed="false">
      <c r="A989" s="28" t="n">
        <v>995</v>
      </c>
      <c r="B989" s="28" t="n">
        <v>6</v>
      </c>
      <c r="C989" s="28" t="s">
        <v>85</v>
      </c>
      <c r="D989" s="32" t="n">
        <v>0.134</v>
      </c>
      <c r="E989" s="32" t="n">
        <v>-1.4726</v>
      </c>
      <c r="F989" s="32" t="s">
        <v>88</v>
      </c>
      <c r="G989" s="28" t="s">
        <v>85</v>
      </c>
      <c r="H989" s="28" t="s">
        <v>85</v>
      </c>
      <c r="I989" s="28" t="s">
        <v>85</v>
      </c>
      <c r="J989" s="28" t="s">
        <v>85</v>
      </c>
    </row>
    <row r="990" customFormat="false" ht="12.85" hidden="false" customHeight="false" outlineLevel="0" collapsed="false">
      <c r="A990" s="28" t="n">
        <v>996</v>
      </c>
      <c r="B990" s="28" t="n">
        <v>13</v>
      </c>
      <c r="C990" s="28" t="s">
        <v>85</v>
      </c>
      <c r="D990" s="32" t="n">
        <v>0.9425</v>
      </c>
      <c r="E990" s="32" t="n">
        <v>-1.0051</v>
      </c>
      <c r="F990" s="32" t="n">
        <v>0.942681822</v>
      </c>
      <c r="G990" s="28" t="s">
        <v>85</v>
      </c>
      <c r="H990" s="28" t="s">
        <v>85</v>
      </c>
      <c r="I990" s="28" t="s">
        <v>85</v>
      </c>
      <c r="J990" s="28" t="s">
        <v>85</v>
      </c>
    </row>
    <row r="991" customFormat="false" ht="12.85" hidden="false" customHeight="false" outlineLevel="0" collapsed="false">
      <c r="A991" s="28" t="n">
        <v>997</v>
      </c>
      <c r="B991" s="28" t="n">
        <v>10</v>
      </c>
      <c r="C991" s="28" t="s">
        <v>85</v>
      </c>
      <c r="D991" s="32" t="s">
        <v>85</v>
      </c>
      <c r="E991" s="32" t="n">
        <v>-1.0639</v>
      </c>
      <c r="F991" s="32" t="n">
        <v>0.623043116</v>
      </c>
      <c r="G991" s="28" t="s">
        <v>85</v>
      </c>
      <c r="H991" s="28" t="s">
        <v>85</v>
      </c>
      <c r="I991" s="28" t="s">
        <v>85</v>
      </c>
      <c r="J991" s="28" t="s">
        <v>85</v>
      </c>
    </row>
    <row r="992" customFormat="false" ht="12.85" hidden="false" customHeight="false" outlineLevel="0" collapsed="false">
      <c r="A992" s="28" t="n">
        <v>998</v>
      </c>
      <c r="B992" s="28" t="n">
        <v>4</v>
      </c>
      <c r="C992" s="28" t="s">
        <v>85</v>
      </c>
      <c r="D992" s="32" t="s">
        <v>85</v>
      </c>
      <c r="E992" s="32" t="n">
        <v>-1.0928</v>
      </c>
      <c r="F992" s="32" t="s">
        <v>88</v>
      </c>
      <c r="G992" s="28" t="s">
        <v>85</v>
      </c>
      <c r="H992" s="28" t="s">
        <v>85</v>
      </c>
      <c r="I992" s="28" t="s">
        <v>85</v>
      </c>
      <c r="J992" s="28" t="s">
        <v>85</v>
      </c>
    </row>
    <row r="993" customFormat="false" ht="12.85" hidden="false" customHeight="false" outlineLevel="0" collapsed="false">
      <c r="A993" s="28" t="n">
        <v>999</v>
      </c>
      <c r="B993" s="28" t="n">
        <v>11</v>
      </c>
      <c r="C993" s="28" t="s">
        <v>89</v>
      </c>
      <c r="D993" s="39" t="n">
        <v>0.01989</v>
      </c>
      <c r="E993" s="32" t="n">
        <v>1.2181</v>
      </c>
      <c r="F993" s="32" t="n">
        <v>0.034430028</v>
      </c>
      <c r="G993" s="28" t="s">
        <v>85</v>
      </c>
      <c r="H993" s="28" t="s">
        <v>85</v>
      </c>
      <c r="I993" s="28" t="s">
        <v>85</v>
      </c>
      <c r="J993" s="28" t="s">
        <v>85</v>
      </c>
    </row>
    <row r="994" customFormat="false" ht="12.85" hidden="false" customHeight="false" outlineLevel="0" collapsed="false">
      <c r="A994" s="28" t="n">
        <v>1000</v>
      </c>
      <c r="B994" s="28" t="n">
        <v>5</v>
      </c>
      <c r="C994" s="28" t="s">
        <v>85</v>
      </c>
      <c r="D994" s="32" t="s">
        <v>85</v>
      </c>
      <c r="E994" s="32" t="n">
        <v>1.1569</v>
      </c>
      <c r="F994" s="32" t="s">
        <v>88</v>
      </c>
      <c r="G994" s="28" t="s">
        <v>85</v>
      </c>
      <c r="H994" s="28" t="s">
        <v>85</v>
      </c>
      <c r="I994" s="28" t="s">
        <v>85</v>
      </c>
      <c r="J994" s="28" t="s">
        <v>85</v>
      </c>
    </row>
    <row r="995" customFormat="false" ht="12.85" hidden="false" customHeight="false" outlineLevel="0" collapsed="false">
      <c r="A995" s="28" t="n">
        <v>1001</v>
      </c>
      <c r="B995" s="28" t="n">
        <v>8</v>
      </c>
      <c r="C995" s="28" t="s">
        <v>85</v>
      </c>
      <c r="D995" s="32" t="n">
        <v>0.614</v>
      </c>
      <c r="E995" s="32" t="n">
        <v>-1.1001</v>
      </c>
      <c r="F995" s="32" t="s">
        <v>88</v>
      </c>
      <c r="G995" s="28" t="s">
        <v>85</v>
      </c>
      <c r="H995" s="28" t="s">
        <v>85</v>
      </c>
      <c r="I995" s="28" t="s">
        <v>85</v>
      </c>
      <c r="J995" s="28" t="s">
        <v>85</v>
      </c>
    </row>
    <row r="996" customFormat="false" ht="12.85" hidden="false" customHeight="false" outlineLevel="0" collapsed="false">
      <c r="A996" s="28" t="n">
        <v>1002</v>
      </c>
      <c r="B996" s="28" t="n">
        <v>8</v>
      </c>
      <c r="C996" s="28" t="s">
        <v>85</v>
      </c>
      <c r="D996" s="32" t="s">
        <v>85</v>
      </c>
      <c r="E996" s="32" t="n">
        <v>1.0447</v>
      </c>
      <c r="F996" s="32" t="s">
        <v>88</v>
      </c>
      <c r="G996" s="28" t="s">
        <v>85</v>
      </c>
      <c r="H996" s="28" t="s">
        <v>85</v>
      </c>
      <c r="I996" s="28" t="s">
        <v>85</v>
      </c>
      <c r="J996" s="28" t="s">
        <v>85</v>
      </c>
    </row>
    <row r="997" customFormat="false" ht="12.85" hidden="false" customHeight="false" outlineLevel="0" collapsed="false">
      <c r="A997" s="28" t="n">
        <v>1003</v>
      </c>
      <c r="B997" s="28" t="n">
        <v>8</v>
      </c>
      <c r="C997" s="28" t="s">
        <v>85</v>
      </c>
      <c r="D997" s="32" t="n">
        <v>0.7928</v>
      </c>
      <c r="E997" s="32" t="n">
        <v>1.1262</v>
      </c>
      <c r="F997" s="32" t="s">
        <v>88</v>
      </c>
      <c r="G997" s="28" t="s">
        <v>85</v>
      </c>
      <c r="H997" s="28" t="s">
        <v>85</v>
      </c>
      <c r="I997" s="28" t="s">
        <v>85</v>
      </c>
      <c r="J997" s="28" t="s">
        <v>85</v>
      </c>
    </row>
    <row r="998" customFormat="false" ht="12.85" hidden="false" customHeight="false" outlineLevel="0" collapsed="false">
      <c r="A998" s="28" t="n">
        <v>1004</v>
      </c>
      <c r="B998" s="28" t="n">
        <v>7</v>
      </c>
      <c r="C998" s="28" t="s">
        <v>85</v>
      </c>
      <c r="D998" s="32" t="n">
        <v>0.7985</v>
      </c>
      <c r="E998" s="32" t="n">
        <v>-1.0268</v>
      </c>
      <c r="F998" s="32" t="s">
        <v>88</v>
      </c>
      <c r="G998" s="28" t="s">
        <v>85</v>
      </c>
      <c r="H998" s="28" t="s">
        <v>85</v>
      </c>
      <c r="I998" s="28" t="s">
        <v>85</v>
      </c>
      <c r="J998" s="28" t="s">
        <v>85</v>
      </c>
    </row>
    <row r="999" customFormat="false" ht="12.85" hidden="false" customHeight="false" outlineLevel="0" collapsed="false">
      <c r="A999" s="28" t="n">
        <v>1005</v>
      </c>
      <c r="B999" s="28" t="n">
        <v>9</v>
      </c>
      <c r="C999" s="28" t="s">
        <v>85</v>
      </c>
      <c r="D999" s="32" t="n">
        <v>0.324</v>
      </c>
      <c r="E999" s="32" t="n">
        <v>-1.2134</v>
      </c>
      <c r="F999" s="32" t="s">
        <v>88</v>
      </c>
      <c r="G999" s="28" t="s">
        <v>85</v>
      </c>
      <c r="H999" s="28" t="s">
        <v>85</v>
      </c>
      <c r="I999" s="28" t="s">
        <v>85</v>
      </c>
      <c r="J999" s="28" t="s">
        <v>85</v>
      </c>
    </row>
    <row r="1000" customFormat="false" ht="12.85" hidden="false" customHeight="false" outlineLevel="0" collapsed="false">
      <c r="A1000" s="28" t="n">
        <v>1006</v>
      </c>
      <c r="B1000" s="28" t="n">
        <v>3</v>
      </c>
      <c r="C1000" s="28" t="s">
        <v>85</v>
      </c>
      <c r="D1000" s="32" t="s">
        <v>85</v>
      </c>
      <c r="E1000" s="32" t="n">
        <v>1.0889</v>
      </c>
      <c r="F1000" s="32" t="s">
        <v>88</v>
      </c>
      <c r="G1000" s="28" t="s">
        <v>85</v>
      </c>
      <c r="H1000" s="28" t="s">
        <v>85</v>
      </c>
      <c r="I1000" s="28" t="s">
        <v>85</v>
      </c>
      <c r="J1000" s="28" t="s">
        <v>85</v>
      </c>
    </row>
    <row r="1001" customFormat="false" ht="12.85" hidden="false" customHeight="false" outlineLevel="0" collapsed="false">
      <c r="A1001" s="28" t="n">
        <v>1007</v>
      </c>
      <c r="B1001" s="28" t="n">
        <v>4</v>
      </c>
      <c r="C1001" s="28" t="s">
        <v>85</v>
      </c>
      <c r="D1001" s="32" t="s">
        <v>85</v>
      </c>
      <c r="E1001" s="32" t="n">
        <v>1.1208</v>
      </c>
      <c r="F1001" s="32" t="s">
        <v>88</v>
      </c>
      <c r="G1001" s="28" t="s">
        <v>85</v>
      </c>
      <c r="H1001" s="28" t="s">
        <v>85</v>
      </c>
      <c r="I1001" s="28" t="s">
        <v>85</v>
      </c>
      <c r="J1001" s="28" t="s">
        <v>85</v>
      </c>
    </row>
    <row r="1002" customFormat="false" ht="12.85" hidden="false" customHeight="false" outlineLevel="0" collapsed="false">
      <c r="A1002" s="28" t="n">
        <v>1008</v>
      </c>
      <c r="B1002" s="28" t="n">
        <v>7</v>
      </c>
      <c r="C1002" s="28" t="s">
        <v>85</v>
      </c>
      <c r="D1002" s="32" t="s">
        <v>85</v>
      </c>
      <c r="E1002" s="32" t="n">
        <v>1.1784</v>
      </c>
      <c r="F1002" s="32" t="s">
        <v>88</v>
      </c>
      <c r="G1002" s="28" t="s">
        <v>85</v>
      </c>
      <c r="H1002" s="28" t="s">
        <v>85</v>
      </c>
      <c r="I1002" s="28" t="s">
        <v>85</v>
      </c>
      <c r="J1002" s="28" t="s">
        <v>85</v>
      </c>
    </row>
    <row r="1003" customFormat="false" ht="12.85" hidden="false" customHeight="false" outlineLevel="0" collapsed="false">
      <c r="A1003" s="28" t="n">
        <v>1009</v>
      </c>
      <c r="B1003" s="28" t="n">
        <v>10</v>
      </c>
      <c r="C1003" s="28" t="s">
        <v>85</v>
      </c>
      <c r="D1003" s="32" t="s">
        <v>85</v>
      </c>
      <c r="E1003" s="32" t="n">
        <v>-1.2188</v>
      </c>
      <c r="F1003" s="32" t="n">
        <v>0.334930844</v>
      </c>
      <c r="G1003" s="28" t="s">
        <v>85</v>
      </c>
      <c r="H1003" s="28" t="s">
        <v>85</v>
      </c>
      <c r="I1003" s="28" t="s">
        <v>85</v>
      </c>
      <c r="J1003" s="28" t="s">
        <v>85</v>
      </c>
    </row>
    <row r="1004" customFormat="false" ht="12.85" hidden="false" customHeight="false" outlineLevel="0" collapsed="false">
      <c r="A1004" s="28" t="n">
        <v>1010</v>
      </c>
      <c r="B1004" s="28" t="n">
        <v>14</v>
      </c>
      <c r="C1004" s="28" t="s">
        <v>85</v>
      </c>
      <c r="D1004" s="32" t="n">
        <v>0.9769</v>
      </c>
      <c r="E1004" s="32" t="n">
        <v>1.0009</v>
      </c>
      <c r="F1004" s="32" t="n">
        <v>0.977857546</v>
      </c>
      <c r="G1004" s="28" t="s">
        <v>85</v>
      </c>
      <c r="H1004" s="28" t="s">
        <v>85</v>
      </c>
      <c r="I1004" s="28" t="s">
        <v>85</v>
      </c>
      <c r="J1004" s="28" t="s">
        <v>85</v>
      </c>
    </row>
    <row r="1005" customFormat="false" ht="12.85" hidden="false" customHeight="false" outlineLevel="0" collapsed="false">
      <c r="A1005" s="28" t="n">
        <v>1011</v>
      </c>
      <c r="B1005" s="28" t="n">
        <v>3</v>
      </c>
      <c r="C1005" s="28" t="s">
        <v>85</v>
      </c>
      <c r="D1005" s="32" t="s">
        <v>85</v>
      </c>
      <c r="E1005" s="32" t="s">
        <v>85</v>
      </c>
      <c r="F1005" s="32" t="s">
        <v>88</v>
      </c>
      <c r="G1005" s="28" t="s">
        <v>85</v>
      </c>
      <c r="H1005" s="28" t="s">
        <v>85</v>
      </c>
      <c r="I1005" s="28" t="s">
        <v>85</v>
      </c>
      <c r="J1005" s="28" t="s">
        <v>85</v>
      </c>
    </row>
    <row r="1006" customFormat="false" ht="12.85" hidden="false" customHeight="false" outlineLevel="0" collapsed="false">
      <c r="A1006" s="28" t="n">
        <v>1012</v>
      </c>
      <c r="B1006" s="28" t="n">
        <v>8</v>
      </c>
      <c r="C1006" s="28" t="s">
        <v>85</v>
      </c>
      <c r="D1006" s="32" t="n">
        <v>0.7525</v>
      </c>
      <c r="E1006" s="32" t="n">
        <v>1.0058</v>
      </c>
      <c r="F1006" s="32" t="s">
        <v>88</v>
      </c>
      <c r="G1006" s="28" t="s">
        <v>85</v>
      </c>
      <c r="H1006" s="28" t="s">
        <v>85</v>
      </c>
      <c r="I1006" s="28" t="s">
        <v>85</v>
      </c>
      <c r="J1006" s="28" t="s">
        <v>85</v>
      </c>
    </row>
    <row r="1007" customFormat="false" ht="12.85" hidden="false" customHeight="false" outlineLevel="0" collapsed="false">
      <c r="A1007" s="28" t="n">
        <v>1013</v>
      </c>
      <c r="B1007" s="28" t="n">
        <v>8</v>
      </c>
      <c r="C1007" s="28" t="s">
        <v>85</v>
      </c>
      <c r="D1007" s="32" t="s">
        <v>85</v>
      </c>
      <c r="E1007" s="32" t="n">
        <v>-1.3344</v>
      </c>
      <c r="F1007" s="32" t="s">
        <v>88</v>
      </c>
      <c r="G1007" s="28" t="s">
        <v>85</v>
      </c>
      <c r="H1007" s="28" t="s">
        <v>85</v>
      </c>
      <c r="I1007" s="28" t="s">
        <v>85</v>
      </c>
      <c r="J1007" s="28" t="s">
        <v>85</v>
      </c>
    </row>
    <row r="1008" customFormat="false" ht="12.85" hidden="false" customHeight="false" outlineLevel="0" collapsed="false">
      <c r="A1008" s="28" t="n">
        <v>1014</v>
      </c>
      <c r="B1008" s="28" t="n">
        <v>4</v>
      </c>
      <c r="C1008" s="28" t="s">
        <v>85</v>
      </c>
      <c r="D1008" s="32" t="s">
        <v>85</v>
      </c>
      <c r="E1008" s="32" t="s">
        <v>85</v>
      </c>
      <c r="F1008" s="32" t="s">
        <v>88</v>
      </c>
      <c r="G1008" s="28" t="s">
        <v>85</v>
      </c>
      <c r="H1008" s="28" t="s">
        <v>85</v>
      </c>
      <c r="I1008" s="28" t="s">
        <v>85</v>
      </c>
      <c r="J1008" s="28" t="s">
        <v>85</v>
      </c>
    </row>
    <row r="1009" customFormat="false" ht="12.85" hidden="false" customHeight="false" outlineLevel="0" collapsed="false">
      <c r="A1009" s="28" t="n">
        <v>1015</v>
      </c>
      <c r="B1009" s="28" t="n">
        <v>14</v>
      </c>
      <c r="C1009" s="40" t="s">
        <v>118</v>
      </c>
      <c r="D1009" s="32" t="n">
        <v>0.9836</v>
      </c>
      <c r="E1009" s="32" t="n">
        <v>1.0083</v>
      </c>
      <c r="F1009" s="32" t="n">
        <v>0.983165319</v>
      </c>
      <c r="G1009" s="28" t="s">
        <v>114</v>
      </c>
      <c r="H1009" s="38" t="n">
        <v>0.45</v>
      </c>
      <c r="I1009" s="28" t="n">
        <v>104</v>
      </c>
      <c r="J1009" s="28" t="s">
        <v>108</v>
      </c>
    </row>
    <row r="1010" customFormat="false" ht="12.85" hidden="false" customHeight="false" outlineLevel="0" collapsed="false">
      <c r="A1010" s="28" t="n">
        <v>1016</v>
      </c>
      <c r="B1010" s="28" t="n">
        <v>12</v>
      </c>
      <c r="C1010" s="28" t="s">
        <v>85</v>
      </c>
      <c r="D1010" s="32" t="n">
        <v>0.2358</v>
      </c>
      <c r="E1010" s="32" t="n">
        <v>-1.1215</v>
      </c>
      <c r="F1010" s="32" t="n">
        <v>0.244952646</v>
      </c>
      <c r="G1010" s="28" t="s">
        <v>85</v>
      </c>
      <c r="H1010" s="28" t="s">
        <v>85</v>
      </c>
      <c r="I1010" s="28" t="s">
        <v>85</v>
      </c>
      <c r="J1010" s="28" t="s">
        <v>85</v>
      </c>
    </row>
    <row r="1011" customFormat="false" ht="12.85" hidden="false" customHeight="false" outlineLevel="0" collapsed="false">
      <c r="A1011" s="28" t="n">
        <v>1017</v>
      </c>
      <c r="B1011" s="28" t="n">
        <v>12</v>
      </c>
      <c r="C1011" s="28" t="s">
        <v>85</v>
      </c>
      <c r="D1011" s="32" t="n">
        <v>0.6281</v>
      </c>
      <c r="E1011" s="32" t="n">
        <v>1.0475</v>
      </c>
      <c r="F1011" s="32" t="n">
        <v>0.615145375</v>
      </c>
      <c r="G1011" s="28" t="s">
        <v>85</v>
      </c>
      <c r="H1011" s="28" t="s">
        <v>85</v>
      </c>
      <c r="I1011" s="28" t="s">
        <v>85</v>
      </c>
      <c r="J1011" s="28" t="s">
        <v>85</v>
      </c>
    </row>
    <row r="1012" customFormat="false" ht="12.85" hidden="false" customHeight="false" outlineLevel="0" collapsed="false">
      <c r="A1012" s="28" t="n">
        <v>1018</v>
      </c>
      <c r="B1012" s="28" t="n">
        <v>8</v>
      </c>
      <c r="C1012" s="28" t="s">
        <v>85</v>
      </c>
      <c r="D1012" s="32" t="n">
        <v>0.1457</v>
      </c>
      <c r="E1012" s="32" t="n">
        <v>-1.5473</v>
      </c>
      <c r="F1012" s="32" t="s">
        <v>88</v>
      </c>
      <c r="G1012" s="28" t="s">
        <v>85</v>
      </c>
      <c r="H1012" s="28" t="s">
        <v>85</v>
      </c>
      <c r="I1012" s="28" t="s">
        <v>85</v>
      </c>
      <c r="J1012" s="28" t="s">
        <v>85</v>
      </c>
    </row>
    <row r="1013" customFormat="false" ht="12.85" hidden="false" customHeight="false" outlineLevel="0" collapsed="false">
      <c r="A1013" s="28" t="n">
        <v>1019</v>
      </c>
      <c r="B1013" s="28" t="n">
        <v>11</v>
      </c>
      <c r="C1013" s="28" t="s">
        <v>85</v>
      </c>
      <c r="D1013" s="32" t="n">
        <v>0.1639</v>
      </c>
      <c r="E1013" s="32" t="n">
        <v>1.0777</v>
      </c>
      <c r="F1013" s="32" t="n">
        <v>0.334454578</v>
      </c>
      <c r="G1013" s="28" t="s">
        <v>85</v>
      </c>
      <c r="H1013" s="28" t="s">
        <v>85</v>
      </c>
      <c r="I1013" s="28" t="s">
        <v>85</v>
      </c>
      <c r="J1013" s="28" t="s">
        <v>85</v>
      </c>
    </row>
    <row r="1014" customFormat="false" ht="12.85" hidden="false" customHeight="false" outlineLevel="0" collapsed="false">
      <c r="A1014" s="28" t="n">
        <v>1020</v>
      </c>
      <c r="B1014" s="28" t="n">
        <v>9</v>
      </c>
      <c r="C1014" s="28" t="s">
        <v>85</v>
      </c>
      <c r="D1014" s="32" t="n">
        <v>0.1593</v>
      </c>
      <c r="E1014" s="32" t="n">
        <v>1.5955</v>
      </c>
      <c r="F1014" s="32" t="s">
        <v>88</v>
      </c>
      <c r="G1014" s="28" t="s">
        <v>85</v>
      </c>
      <c r="H1014" s="28" t="s">
        <v>85</v>
      </c>
      <c r="I1014" s="28" t="s">
        <v>85</v>
      </c>
      <c r="J1014" s="28" t="s">
        <v>85</v>
      </c>
    </row>
    <row r="1015" customFormat="false" ht="12.85" hidden="false" customHeight="false" outlineLevel="0" collapsed="false">
      <c r="A1015" s="28" t="n">
        <v>1021</v>
      </c>
      <c r="B1015" s="28" t="n">
        <v>7</v>
      </c>
      <c r="C1015" s="28" t="s">
        <v>85</v>
      </c>
      <c r="D1015" s="32" t="n">
        <v>0.7949</v>
      </c>
      <c r="E1015" s="32" t="n">
        <v>1.036</v>
      </c>
      <c r="F1015" s="32" t="s">
        <v>88</v>
      </c>
      <c r="G1015" s="28" t="s">
        <v>85</v>
      </c>
      <c r="H1015" s="28" t="s">
        <v>85</v>
      </c>
      <c r="I1015" s="28" t="s">
        <v>85</v>
      </c>
      <c r="J1015" s="28" t="s">
        <v>85</v>
      </c>
    </row>
    <row r="1016" customFormat="false" ht="12.85" hidden="false" customHeight="false" outlineLevel="0" collapsed="false">
      <c r="A1016" s="28" t="n">
        <v>1022</v>
      </c>
      <c r="B1016" s="28" t="n">
        <v>10</v>
      </c>
      <c r="C1016" s="28" t="s">
        <v>89</v>
      </c>
      <c r="D1016" s="39" t="n">
        <v>0.018</v>
      </c>
      <c r="E1016" s="32" t="n">
        <v>-1.3992</v>
      </c>
      <c r="F1016" s="32" t="n">
        <v>0.017509653</v>
      </c>
      <c r="G1016" s="28" t="s">
        <v>85</v>
      </c>
      <c r="H1016" s="28" t="s">
        <v>85</v>
      </c>
      <c r="I1016" s="28" t="s">
        <v>85</v>
      </c>
      <c r="J1016" s="28" t="s">
        <v>85</v>
      </c>
    </row>
    <row r="1017" customFormat="false" ht="12.85" hidden="false" customHeight="false" outlineLevel="0" collapsed="false">
      <c r="A1017" s="28" t="n">
        <v>1023</v>
      </c>
      <c r="B1017" s="28" t="n">
        <v>7</v>
      </c>
      <c r="C1017" s="28" t="s">
        <v>85</v>
      </c>
      <c r="D1017" s="32" t="s">
        <v>85</v>
      </c>
      <c r="E1017" s="32" t="n">
        <v>1.1934</v>
      </c>
      <c r="F1017" s="32" t="s">
        <v>88</v>
      </c>
      <c r="G1017" s="28" t="s">
        <v>85</v>
      </c>
      <c r="H1017" s="28" t="s">
        <v>85</v>
      </c>
      <c r="I1017" s="28" t="s">
        <v>85</v>
      </c>
      <c r="J1017" s="28" t="s">
        <v>85</v>
      </c>
    </row>
    <row r="1018" customFormat="false" ht="12.85" hidden="false" customHeight="false" outlineLevel="0" collapsed="false">
      <c r="A1018" s="28" t="n">
        <v>1024</v>
      </c>
      <c r="B1018" s="28" t="n">
        <v>7</v>
      </c>
      <c r="C1018" s="28" t="s">
        <v>85</v>
      </c>
      <c r="D1018" s="32" t="n">
        <v>0.7662</v>
      </c>
      <c r="E1018" s="32" t="n">
        <v>1.0428</v>
      </c>
      <c r="F1018" s="32" t="s">
        <v>88</v>
      </c>
      <c r="G1018" s="28" t="s">
        <v>85</v>
      </c>
      <c r="H1018" s="28" t="s">
        <v>85</v>
      </c>
      <c r="I1018" s="28" t="s">
        <v>85</v>
      </c>
      <c r="J1018" s="28" t="s">
        <v>85</v>
      </c>
    </row>
    <row r="1019" customFormat="false" ht="12.85" hidden="false" customHeight="false" outlineLevel="0" collapsed="false">
      <c r="A1019" s="28" t="n">
        <v>1025</v>
      </c>
      <c r="B1019" s="28" t="n">
        <v>9</v>
      </c>
      <c r="C1019" s="28" t="s">
        <v>85</v>
      </c>
      <c r="D1019" s="32" t="s">
        <v>85</v>
      </c>
      <c r="E1019" s="32" t="n">
        <v>1.0985</v>
      </c>
      <c r="F1019" s="32" t="s">
        <v>88</v>
      </c>
      <c r="G1019" s="28" t="s">
        <v>85</v>
      </c>
      <c r="H1019" s="28" t="s">
        <v>85</v>
      </c>
      <c r="I1019" s="28" t="s">
        <v>85</v>
      </c>
      <c r="J1019" s="28" t="s">
        <v>85</v>
      </c>
    </row>
    <row r="1020" customFormat="false" ht="12.85" hidden="false" customHeight="false" outlineLevel="0" collapsed="false">
      <c r="A1020" s="28" t="n">
        <v>1026</v>
      </c>
      <c r="B1020" s="28" t="n">
        <v>8</v>
      </c>
      <c r="C1020" s="28" t="s">
        <v>85</v>
      </c>
      <c r="D1020" s="32" t="n">
        <v>0.9581</v>
      </c>
      <c r="E1020" s="32" t="n">
        <v>1.0218</v>
      </c>
      <c r="F1020" s="32" t="s">
        <v>88</v>
      </c>
      <c r="G1020" s="28" t="s">
        <v>85</v>
      </c>
      <c r="H1020" s="28" t="s">
        <v>85</v>
      </c>
      <c r="I1020" s="28" t="s">
        <v>85</v>
      </c>
      <c r="J1020" s="28" t="s">
        <v>85</v>
      </c>
    </row>
    <row r="1021" customFormat="false" ht="12.85" hidden="false" customHeight="false" outlineLevel="0" collapsed="false">
      <c r="A1021" s="28" t="n">
        <v>1027</v>
      </c>
      <c r="B1021" s="28" t="n">
        <v>13</v>
      </c>
      <c r="C1021" s="28" t="s">
        <v>85</v>
      </c>
      <c r="D1021" s="32" t="n">
        <v>0.3143</v>
      </c>
      <c r="E1021" s="32" t="n">
        <v>-1.1052</v>
      </c>
      <c r="F1021" s="32" t="n">
        <v>0.320362058</v>
      </c>
      <c r="G1021" s="28" t="s">
        <v>85</v>
      </c>
      <c r="H1021" s="28" t="s">
        <v>85</v>
      </c>
      <c r="I1021" s="28" t="s">
        <v>85</v>
      </c>
      <c r="J1021" s="28" t="s">
        <v>85</v>
      </c>
    </row>
    <row r="1022" customFormat="false" ht="12.85" hidden="false" customHeight="false" outlineLevel="0" collapsed="false">
      <c r="A1022" s="28" t="n">
        <v>1028</v>
      </c>
      <c r="B1022" s="28" t="n">
        <v>9</v>
      </c>
      <c r="C1022" s="28" t="s">
        <v>85</v>
      </c>
      <c r="D1022" s="32" t="n">
        <v>0.654</v>
      </c>
      <c r="E1022" s="32" t="n">
        <v>-1.0861</v>
      </c>
      <c r="F1022" s="32" t="s">
        <v>88</v>
      </c>
      <c r="G1022" s="28" t="s">
        <v>85</v>
      </c>
      <c r="H1022" s="28" t="s">
        <v>85</v>
      </c>
      <c r="I1022" s="28" t="s">
        <v>85</v>
      </c>
      <c r="J1022" s="28" t="s">
        <v>85</v>
      </c>
    </row>
    <row r="1023" customFormat="false" ht="12.85" hidden="false" customHeight="false" outlineLevel="0" collapsed="false">
      <c r="A1023" s="28" t="n">
        <v>1029</v>
      </c>
      <c r="B1023" s="28" t="n">
        <v>5</v>
      </c>
      <c r="C1023" s="28" t="s">
        <v>85</v>
      </c>
      <c r="D1023" s="32" t="s">
        <v>85</v>
      </c>
      <c r="E1023" s="32" t="n">
        <v>1.2746</v>
      </c>
      <c r="F1023" s="32" t="s">
        <v>88</v>
      </c>
      <c r="G1023" s="28" t="s">
        <v>85</v>
      </c>
      <c r="H1023" s="28" t="s">
        <v>85</v>
      </c>
      <c r="I1023" s="28" t="s">
        <v>85</v>
      </c>
      <c r="J1023" s="28" t="s">
        <v>85</v>
      </c>
    </row>
    <row r="1024" customFormat="false" ht="12.85" hidden="false" customHeight="false" outlineLevel="0" collapsed="false">
      <c r="A1024" s="28" t="n">
        <v>1030</v>
      </c>
      <c r="B1024" s="28" t="n">
        <v>7</v>
      </c>
      <c r="C1024" s="28" t="s">
        <v>85</v>
      </c>
      <c r="D1024" s="32" t="n">
        <v>0.397</v>
      </c>
      <c r="E1024" s="32" t="n">
        <v>1.1151</v>
      </c>
      <c r="F1024" s="32" t="s">
        <v>88</v>
      </c>
      <c r="G1024" s="28" t="s">
        <v>85</v>
      </c>
      <c r="H1024" s="28" t="s">
        <v>85</v>
      </c>
      <c r="I1024" s="28" t="s">
        <v>85</v>
      </c>
      <c r="J1024" s="28" t="s">
        <v>85</v>
      </c>
    </row>
    <row r="1025" customFormat="false" ht="12.85" hidden="false" customHeight="false" outlineLevel="0" collapsed="false">
      <c r="A1025" s="28" t="n">
        <v>1031</v>
      </c>
      <c r="B1025" s="28" t="n">
        <v>7</v>
      </c>
      <c r="C1025" s="28" t="s">
        <v>85</v>
      </c>
      <c r="D1025" s="32" t="s">
        <v>85</v>
      </c>
      <c r="E1025" s="32" t="n">
        <v>-1.1011</v>
      </c>
      <c r="F1025" s="32" t="s">
        <v>88</v>
      </c>
      <c r="G1025" s="28" t="s">
        <v>85</v>
      </c>
      <c r="H1025" s="28" t="s">
        <v>85</v>
      </c>
      <c r="I1025" s="28" t="s">
        <v>85</v>
      </c>
      <c r="J1025" s="28" t="s">
        <v>85</v>
      </c>
    </row>
    <row r="1026" customFormat="false" ht="12.85" hidden="false" customHeight="false" outlineLevel="0" collapsed="false">
      <c r="A1026" s="28" t="n">
        <v>1032</v>
      </c>
      <c r="B1026" s="28" t="n">
        <v>3</v>
      </c>
      <c r="C1026" s="28" t="s">
        <v>85</v>
      </c>
      <c r="D1026" s="32" t="s">
        <v>85</v>
      </c>
      <c r="E1026" s="32" t="s">
        <v>85</v>
      </c>
      <c r="F1026" s="32" t="s">
        <v>88</v>
      </c>
      <c r="G1026" s="28" t="s">
        <v>85</v>
      </c>
      <c r="H1026" s="28" t="s">
        <v>85</v>
      </c>
      <c r="I1026" s="28" t="s">
        <v>85</v>
      </c>
      <c r="J1026" s="28" t="s">
        <v>85</v>
      </c>
    </row>
    <row r="1027" customFormat="false" ht="12.85" hidden="false" customHeight="false" outlineLevel="0" collapsed="false">
      <c r="A1027" s="28" t="n">
        <v>1033</v>
      </c>
      <c r="B1027" s="28" t="n">
        <v>8</v>
      </c>
      <c r="C1027" s="28" t="s">
        <v>85</v>
      </c>
      <c r="D1027" s="32" t="n">
        <v>0.4572</v>
      </c>
      <c r="E1027" s="32" t="n">
        <v>1.2319</v>
      </c>
      <c r="F1027" s="32" t="s">
        <v>88</v>
      </c>
      <c r="G1027" s="28" t="s">
        <v>85</v>
      </c>
      <c r="H1027" s="28" t="s">
        <v>85</v>
      </c>
      <c r="I1027" s="28" t="s">
        <v>85</v>
      </c>
      <c r="J1027" s="28" t="s">
        <v>85</v>
      </c>
    </row>
    <row r="1028" customFormat="false" ht="12.85" hidden="false" customHeight="false" outlineLevel="0" collapsed="false">
      <c r="A1028" s="28" t="n">
        <v>1034</v>
      </c>
      <c r="B1028" s="28" t="n">
        <v>5</v>
      </c>
      <c r="C1028" s="28" t="s">
        <v>85</v>
      </c>
      <c r="D1028" s="32" t="n">
        <v>0.1823</v>
      </c>
      <c r="E1028" s="32" t="n">
        <v>1.2074</v>
      </c>
      <c r="F1028" s="32" t="s">
        <v>88</v>
      </c>
      <c r="G1028" s="28" t="s">
        <v>85</v>
      </c>
      <c r="H1028" s="28" t="s">
        <v>85</v>
      </c>
      <c r="I1028" s="28" t="s">
        <v>85</v>
      </c>
      <c r="J1028" s="28" t="s">
        <v>85</v>
      </c>
    </row>
    <row r="1029" customFormat="false" ht="12.85" hidden="false" customHeight="false" outlineLevel="0" collapsed="false">
      <c r="A1029" s="28" t="n">
        <v>1035</v>
      </c>
      <c r="B1029" s="28" t="n">
        <v>10</v>
      </c>
      <c r="C1029" s="28" t="s">
        <v>85</v>
      </c>
      <c r="D1029" s="32" t="n">
        <v>0.09643</v>
      </c>
      <c r="E1029" s="32" t="n">
        <v>-1.2297</v>
      </c>
      <c r="F1029" s="32" t="n">
        <v>0.106739794</v>
      </c>
      <c r="G1029" s="28" t="s">
        <v>85</v>
      </c>
      <c r="H1029" s="28" t="s">
        <v>85</v>
      </c>
      <c r="I1029" s="28" t="s">
        <v>85</v>
      </c>
      <c r="J1029" s="28" t="s">
        <v>85</v>
      </c>
    </row>
    <row r="1030" customFormat="false" ht="12.85" hidden="false" customHeight="false" outlineLevel="0" collapsed="false">
      <c r="A1030" s="28" t="n">
        <v>1036</v>
      </c>
      <c r="B1030" s="28" t="n">
        <v>7</v>
      </c>
      <c r="C1030" s="28" t="s">
        <v>85</v>
      </c>
      <c r="D1030" s="32" t="n">
        <v>0.2753</v>
      </c>
      <c r="E1030" s="32" t="n">
        <v>-1.0903</v>
      </c>
      <c r="F1030" s="32" t="s">
        <v>88</v>
      </c>
      <c r="G1030" s="28" t="s">
        <v>85</v>
      </c>
      <c r="H1030" s="28" t="s">
        <v>85</v>
      </c>
      <c r="I1030" s="28" t="s">
        <v>85</v>
      </c>
      <c r="J1030" s="28" t="s">
        <v>85</v>
      </c>
    </row>
    <row r="1031" customFormat="false" ht="12.85" hidden="false" customHeight="false" outlineLevel="0" collapsed="false">
      <c r="A1031" s="28" t="n">
        <v>1037</v>
      </c>
      <c r="B1031" s="28" t="n">
        <v>12</v>
      </c>
      <c r="C1031" s="28" t="s">
        <v>85</v>
      </c>
      <c r="D1031" s="32" t="n">
        <v>0.3134</v>
      </c>
      <c r="E1031" s="32" t="n">
        <v>1.0733</v>
      </c>
      <c r="F1031" s="32" t="n">
        <v>0.37683771</v>
      </c>
      <c r="G1031" s="28" t="s">
        <v>85</v>
      </c>
      <c r="H1031" s="28" t="s">
        <v>85</v>
      </c>
      <c r="I1031" s="28" t="s">
        <v>85</v>
      </c>
      <c r="J1031" s="28" t="s">
        <v>85</v>
      </c>
    </row>
    <row r="1032" customFormat="false" ht="12.85" hidden="false" customHeight="false" outlineLevel="0" collapsed="false">
      <c r="A1032" s="28" t="n">
        <v>1038</v>
      </c>
      <c r="B1032" s="28" t="n">
        <v>12</v>
      </c>
      <c r="C1032" s="28" t="s">
        <v>89</v>
      </c>
      <c r="D1032" s="39" t="n">
        <v>0.01098</v>
      </c>
      <c r="E1032" s="32" t="n">
        <v>1.2868</v>
      </c>
      <c r="F1032" s="32" t="n">
        <v>0.016986924</v>
      </c>
      <c r="G1032" s="28" t="s">
        <v>85</v>
      </c>
      <c r="H1032" s="28" t="s">
        <v>85</v>
      </c>
      <c r="I1032" s="28" t="s">
        <v>85</v>
      </c>
      <c r="J1032" s="28" t="s">
        <v>85</v>
      </c>
    </row>
    <row r="1033" customFormat="false" ht="12.85" hidden="false" customHeight="false" outlineLevel="0" collapsed="false">
      <c r="A1033" s="28" t="n">
        <v>1039</v>
      </c>
      <c r="B1033" s="28" t="n">
        <v>8</v>
      </c>
      <c r="C1033" s="28" t="s">
        <v>85</v>
      </c>
      <c r="D1033" s="32" t="n">
        <v>0.4034</v>
      </c>
      <c r="E1033" s="32" t="n">
        <v>1.1245</v>
      </c>
      <c r="F1033" s="32" t="s">
        <v>88</v>
      </c>
      <c r="G1033" s="28" t="s">
        <v>85</v>
      </c>
      <c r="H1033" s="28" t="s">
        <v>85</v>
      </c>
      <c r="I1033" s="28" t="s">
        <v>85</v>
      </c>
      <c r="J1033" s="28" t="s">
        <v>85</v>
      </c>
    </row>
    <row r="1034" customFormat="false" ht="12.85" hidden="false" customHeight="false" outlineLevel="0" collapsed="false">
      <c r="A1034" s="28" t="n">
        <v>1040</v>
      </c>
      <c r="B1034" s="28" t="n">
        <v>14</v>
      </c>
      <c r="C1034" s="28" t="n">
        <v>75</v>
      </c>
      <c r="D1034" s="39" t="n">
        <v>0.00846</v>
      </c>
      <c r="E1034" s="32" t="n">
        <v>1.2845</v>
      </c>
      <c r="F1034" s="32" t="n">
        <v>0.009827741</v>
      </c>
      <c r="G1034" s="28" t="s">
        <v>119</v>
      </c>
      <c r="H1034" s="38" t="n">
        <v>0.27</v>
      </c>
      <c r="I1034" s="28" t="n">
        <v>71</v>
      </c>
      <c r="J1034" s="28" t="s">
        <v>105</v>
      </c>
    </row>
    <row r="1035" customFormat="false" ht="12.85" hidden="false" customHeight="false" outlineLevel="0" collapsed="false">
      <c r="A1035" s="28" t="n">
        <v>1041</v>
      </c>
      <c r="B1035" s="28" t="n">
        <v>11</v>
      </c>
      <c r="C1035" s="28" t="s">
        <v>89</v>
      </c>
      <c r="D1035" s="39" t="n">
        <v>0.03196</v>
      </c>
      <c r="E1035" s="32" t="n">
        <v>1.2277</v>
      </c>
      <c r="F1035" s="32" t="n">
        <v>0.047419251</v>
      </c>
      <c r="G1035" s="28" t="s">
        <v>85</v>
      </c>
      <c r="H1035" s="28" t="s">
        <v>85</v>
      </c>
      <c r="I1035" s="28" t="s">
        <v>85</v>
      </c>
      <c r="J1035" s="28" t="s">
        <v>85</v>
      </c>
    </row>
    <row r="1036" customFormat="false" ht="12.85" hidden="false" customHeight="false" outlineLevel="0" collapsed="false">
      <c r="A1036" s="28" t="n">
        <v>1042</v>
      </c>
      <c r="B1036" s="28" t="n">
        <v>11</v>
      </c>
      <c r="C1036" s="28" t="s">
        <v>85</v>
      </c>
      <c r="D1036" s="32" t="n">
        <v>0.87</v>
      </c>
      <c r="E1036" s="32" t="n">
        <v>1.0387</v>
      </c>
      <c r="F1036" s="32" t="n">
        <v>0.864178585</v>
      </c>
      <c r="G1036" s="28" t="s">
        <v>85</v>
      </c>
      <c r="H1036" s="28" t="s">
        <v>85</v>
      </c>
      <c r="I1036" s="28" t="s">
        <v>85</v>
      </c>
      <c r="J1036" s="28" t="s">
        <v>85</v>
      </c>
    </row>
    <row r="1037" customFormat="false" ht="12.85" hidden="false" customHeight="false" outlineLevel="0" collapsed="false">
      <c r="A1037" s="28" t="n">
        <v>1043</v>
      </c>
      <c r="B1037" s="28" t="n">
        <v>12</v>
      </c>
      <c r="C1037" s="28" t="s">
        <v>85</v>
      </c>
      <c r="D1037" s="32" t="n">
        <v>0.08245</v>
      </c>
      <c r="E1037" s="32" t="n">
        <v>1.3463</v>
      </c>
      <c r="F1037" s="32" t="n">
        <v>0.071437685</v>
      </c>
      <c r="G1037" s="28" t="s">
        <v>85</v>
      </c>
      <c r="H1037" s="28" t="s">
        <v>85</v>
      </c>
      <c r="I1037" s="28" t="s">
        <v>85</v>
      </c>
      <c r="J1037" s="28" t="s">
        <v>85</v>
      </c>
    </row>
    <row r="1038" customFormat="false" ht="12.85" hidden="false" customHeight="false" outlineLevel="0" collapsed="false">
      <c r="A1038" s="28" t="n">
        <v>1044</v>
      </c>
      <c r="B1038" s="28" t="n">
        <v>6</v>
      </c>
      <c r="C1038" s="28" t="s">
        <v>85</v>
      </c>
      <c r="D1038" s="32" t="n">
        <v>0.6857</v>
      </c>
      <c r="E1038" s="32" t="n">
        <v>1.0453</v>
      </c>
      <c r="F1038" s="32" t="s">
        <v>88</v>
      </c>
      <c r="G1038" s="28" t="s">
        <v>85</v>
      </c>
      <c r="H1038" s="28" t="s">
        <v>85</v>
      </c>
      <c r="I1038" s="28" t="s">
        <v>85</v>
      </c>
      <c r="J1038" s="28" t="s">
        <v>85</v>
      </c>
    </row>
    <row r="1039" customFormat="false" ht="12.85" hidden="false" customHeight="false" outlineLevel="0" collapsed="false">
      <c r="A1039" s="28" t="n">
        <v>1045</v>
      </c>
      <c r="B1039" s="28" t="n">
        <v>7</v>
      </c>
      <c r="C1039" s="28" t="s">
        <v>85</v>
      </c>
      <c r="D1039" s="32" t="s">
        <v>85</v>
      </c>
      <c r="E1039" s="32" t="n">
        <v>-1.1789</v>
      </c>
      <c r="F1039" s="32" t="s">
        <v>88</v>
      </c>
      <c r="G1039" s="28" t="s">
        <v>85</v>
      </c>
      <c r="H1039" s="28" t="s">
        <v>85</v>
      </c>
      <c r="I1039" s="28" t="s">
        <v>85</v>
      </c>
      <c r="J1039" s="28" t="s">
        <v>85</v>
      </c>
    </row>
    <row r="1040" customFormat="false" ht="12.85" hidden="false" customHeight="false" outlineLevel="0" collapsed="false">
      <c r="A1040" s="28" t="n">
        <v>1046</v>
      </c>
      <c r="B1040" s="28" t="n">
        <v>13</v>
      </c>
      <c r="C1040" s="28" t="s">
        <v>85</v>
      </c>
      <c r="D1040" s="32" t="n">
        <v>0.789</v>
      </c>
      <c r="E1040" s="32" t="n">
        <v>1.0219</v>
      </c>
      <c r="F1040" s="32" t="n">
        <v>0.787140549</v>
      </c>
      <c r="G1040" s="28" t="s">
        <v>85</v>
      </c>
      <c r="H1040" s="28" t="s">
        <v>85</v>
      </c>
      <c r="I1040" s="28" t="s">
        <v>85</v>
      </c>
      <c r="J1040" s="28" t="s">
        <v>85</v>
      </c>
    </row>
    <row r="1041" customFormat="false" ht="12.85" hidden="false" customHeight="false" outlineLevel="0" collapsed="false">
      <c r="A1041" s="28" t="n">
        <v>1047</v>
      </c>
      <c r="B1041" s="28" t="n">
        <v>12</v>
      </c>
      <c r="C1041" s="28" t="s">
        <v>85</v>
      </c>
      <c r="D1041" s="32" t="n">
        <v>0.397</v>
      </c>
      <c r="E1041" s="32" t="n">
        <v>-1.2347</v>
      </c>
      <c r="F1041" s="32" t="n">
        <v>0.336668202</v>
      </c>
      <c r="G1041" s="28" t="s">
        <v>85</v>
      </c>
      <c r="H1041" s="28" t="s">
        <v>85</v>
      </c>
      <c r="I1041" s="28" t="s">
        <v>85</v>
      </c>
      <c r="J1041" s="28" t="s">
        <v>85</v>
      </c>
    </row>
    <row r="1042" customFormat="false" ht="12.85" hidden="false" customHeight="false" outlineLevel="0" collapsed="false">
      <c r="A1042" s="28" t="n">
        <v>1048</v>
      </c>
      <c r="B1042" s="28" t="n">
        <v>10</v>
      </c>
      <c r="C1042" s="28" t="s">
        <v>85</v>
      </c>
      <c r="D1042" s="32" t="n">
        <v>0.739</v>
      </c>
      <c r="E1042" s="32" t="n">
        <v>1.0254</v>
      </c>
      <c r="F1042" s="32" t="n">
        <v>0.746206377</v>
      </c>
      <c r="G1042" s="28" t="s">
        <v>85</v>
      </c>
      <c r="H1042" s="28" t="s">
        <v>85</v>
      </c>
      <c r="I1042" s="28" t="s">
        <v>85</v>
      </c>
      <c r="J1042" s="28" t="s">
        <v>85</v>
      </c>
    </row>
    <row r="1043" customFormat="false" ht="12.85" hidden="false" customHeight="false" outlineLevel="0" collapsed="false">
      <c r="A1043" s="28" t="n">
        <v>1049</v>
      </c>
      <c r="B1043" s="28" t="n">
        <v>8</v>
      </c>
      <c r="C1043" s="28" t="s">
        <v>85</v>
      </c>
      <c r="D1043" s="32" t="n">
        <v>0.998</v>
      </c>
      <c r="E1043" s="32" t="n">
        <v>1.015</v>
      </c>
      <c r="F1043" s="32" t="s">
        <v>88</v>
      </c>
      <c r="G1043" s="28" t="s">
        <v>85</v>
      </c>
      <c r="H1043" s="28" t="s">
        <v>85</v>
      </c>
      <c r="I1043" s="28" t="s">
        <v>85</v>
      </c>
      <c r="J1043" s="28" t="s">
        <v>85</v>
      </c>
    </row>
    <row r="1044" customFormat="false" ht="12.85" hidden="false" customHeight="false" outlineLevel="0" collapsed="false">
      <c r="A1044" s="28" t="n">
        <v>1050</v>
      </c>
      <c r="B1044" s="28" t="n">
        <v>6</v>
      </c>
      <c r="C1044" s="28" t="s">
        <v>85</v>
      </c>
      <c r="D1044" s="32" t="n">
        <v>0.4655</v>
      </c>
      <c r="E1044" s="32" t="n">
        <v>-1.171</v>
      </c>
      <c r="F1044" s="32" t="s">
        <v>88</v>
      </c>
      <c r="G1044" s="28" t="s">
        <v>85</v>
      </c>
      <c r="H1044" s="28" t="s">
        <v>85</v>
      </c>
      <c r="I1044" s="28" t="s">
        <v>85</v>
      </c>
      <c r="J1044" s="28" t="s">
        <v>85</v>
      </c>
    </row>
    <row r="1045" customFormat="false" ht="12.85" hidden="false" customHeight="false" outlineLevel="0" collapsed="false">
      <c r="A1045" s="28" t="n">
        <v>1051</v>
      </c>
      <c r="B1045" s="28" t="n">
        <v>12</v>
      </c>
      <c r="C1045" s="28" t="s">
        <v>89</v>
      </c>
      <c r="D1045" s="39" t="n">
        <v>0.003313</v>
      </c>
      <c r="E1045" s="32" t="n">
        <v>1.3008</v>
      </c>
      <c r="F1045" s="32" t="n">
        <v>0.006749875</v>
      </c>
      <c r="G1045" s="28" t="s">
        <v>85</v>
      </c>
      <c r="H1045" s="28" t="s">
        <v>85</v>
      </c>
      <c r="I1045" s="28" t="s">
        <v>85</v>
      </c>
      <c r="J1045" s="28" t="s">
        <v>85</v>
      </c>
    </row>
    <row r="1046" customFormat="false" ht="12.85" hidden="false" customHeight="false" outlineLevel="0" collapsed="false">
      <c r="A1046" s="28" t="n">
        <v>1052</v>
      </c>
      <c r="B1046" s="28" t="n">
        <v>9</v>
      </c>
      <c r="C1046" s="28" t="s">
        <v>85</v>
      </c>
      <c r="D1046" s="32" t="n">
        <v>0.4783</v>
      </c>
      <c r="E1046" s="32" t="n">
        <v>-1.1012</v>
      </c>
      <c r="F1046" s="32" t="s">
        <v>88</v>
      </c>
      <c r="G1046" s="28" t="s">
        <v>85</v>
      </c>
      <c r="H1046" s="28" t="s">
        <v>85</v>
      </c>
      <c r="I1046" s="28" t="s">
        <v>85</v>
      </c>
      <c r="J1046" s="28" t="s">
        <v>85</v>
      </c>
    </row>
    <row r="1047" customFormat="false" ht="12.85" hidden="false" customHeight="false" outlineLevel="0" collapsed="false">
      <c r="A1047" s="28" t="n">
        <v>1053</v>
      </c>
      <c r="B1047" s="28" t="n">
        <v>6</v>
      </c>
      <c r="C1047" s="28" t="s">
        <v>85</v>
      </c>
      <c r="D1047" s="32" t="s">
        <v>85</v>
      </c>
      <c r="E1047" s="32" t="n">
        <v>1.1524</v>
      </c>
      <c r="F1047" s="32" t="s">
        <v>88</v>
      </c>
      <c r="G1047" s="28" t="s">
        <v>85</v>
      </c>
      <c r="H1047" s="28" t="s">
        <v>85</v>
      </c>
      <c r="I1047" s="28" t="s">
        <v>85</v>
      </c>
      <c r="J1047" s="28" t="s">
        <v>85</v>
      </c>
    </row>
    <row r="1048" customFormat="false" ht="12.85" hidden="false" customHeight="false" outlineLevel="0" collapsed="false">
      <c r="A1048" s="28" t="n">
        <v>1054</v>
      </c>
      <c r="B1048" s="28" t="n">
        <v>8</v>
      </c>
      <c r="C1048" s="28" t="s">
        <v>85</v>
      </c>
      <c r="D1048" s="32" t="n">
        <v>0.9255</v>
      </c>
      <c r="E1048" s="32" t="n">
        <v>1.0125</v>
      </c>
      <c r="F1048" s="32" t="s">
        <v>88</v>
      </c>
      <c r="G1048" s="28" t="s">
        <v>85</v>
      </c>
      <c r="H1048" s="28" t="s">
        <v>85</v>
      </c>
      <c r="I1048" s="28" t="s">
        <v>85</v>
      </c>
      <c r="J1048" s="28" t="s">
        <v>85</v>
      </c>
    </row>
    <row r="1049" customFormat="false" ht="12.85" hidden="false" customHeight="false" outlineLevel="0" collapsed="false">
      <c r="A1049" s="28" t="n">
        <v>1055</v>
      </c>
      <c r="B1049" s="28" t="n">
        <v>2</v>
      </c>
      <c r="C1049" s="28" t="s">
        <v>85</v>
      </c>
      <c r="D1049" s="32" t="s">
        <v>85</v>
      </c>
      <c r="E1049" s="32" t="s">
        <v>85</v>
      </c>
      <c r="F1049" s="32" t="s">
        <v>88</v>
      </c>
      <c r="G1049" s="28" t="s">
        <v>85</v>
      </c>
      <c r="H1049" s="28" t="s">
        <v>85</v>
      </c>
      <c r="I1049" s="28" t="s">
        <v>85</v>
      </c>
      <c r="J1049" s="28" t="s">
        <v>85</v>
      </c>
    </row>
    <row r="1050" customFormat="false" ht="12.85" hidden="false" customHeight="false" outlineLevel="0" collapsed="false">
      <c r="A1050" s="28" t="n">
        <v>1056</v>
      </c>
      <c r="B1050" s="28" t="n">
        <v>2</v>
      </c>
      <c r="C1050" s="28" t="s">
        <v>85</v>
      </c>
      <c r="D1050" s="32" t="s">
        <v>85</v>
      </c>
      <c r="E1050" s="32" t="s">
        <v>85</v>
      </c>
      <c r="F1050" s="32" t="s">
        <v>88</v>
      </c>
      <c r="G1050" s="28" t="s">
        <v>85</v>
      </c>
      <c r="H1050" s="28" t="s">
        <v>85</v>
      </c>
      <c r="I1050" s="28" t="s">
        <v>85</v>
      </c>
      <c r="J1050" s="28" t="s">
        <v>85</v>
      </c>
    </row>
    <row r="1051" customFormat="false" ht="12.85" hidden="false" customHeight="false" outlineLevel="0" collapsed="false">
      <c r="A1051" s="28" t="n">
        <v>1057</v>
      </c>
      <c r="B1051" s="28" t="n">
        <v>11</v>
      </c>
      <c r="C1051" s="28" t="s">
        <v>85</v>
      </c>
      <c r="D1051" s="32" t="n">
        <v>0.1516</v>
      </c>
      <c r="E1051" s="32" t="n">
        <v>-1.2471</v>
      </c>
      <c r="F1051" s="32" t="n">
        <v>0.121270981</v>
      </c>
      <c r="G1051" s="28" t="s">
        <v>85</v>
      </c>
      <c r="H1051" s="28" t="s">
        <v>85</v>
      </c>
      <c r="I1051" s="28" t="s">
        <v>85</v>
      </c>
      <c r="J1051" s="28" t="s">
        <v>85</v>
      </c>
    </row>
    <row r="1052" customFormat="false" ht="12.85" hidden="false" customHeight="false" outlineLevel="0" collapsed="false">
      <c r="A1052" s="28" t="n">
        <v>1058</v>
      </c>
      <c r="B1052" s="28" t="n">
        <v>4</v>
      </c>
      <c r="C1052" s="28" t="s">
        <v>85</v>
      </c>
      <c r="D1052" s="32" t="n">
        <v>0.07334</v>
      </c>
      <c r="E1052" s="32" t="n">
        <v>1.4364</v>
      </c>
      <c r="F1052" s="32" t="s">
        <v>88</v>
      </c>
      <c r="G1052" s="28" t="s">
        <v>85</v>
      </c>
      <c r="H1052" s="28" t="s">
        <v>85</v>
      </c>
      <c r="I1052" s="28" t="s">
        <v>85</v>
      </c>
      <c r="J1052" s="28" t="s">
        <v>85</v>
      </c>
    </row>
    <row r="1053" customFormat="false" ht="12.85" hidden="false" customHeight="false" outlineLevel="0" collapsed="false">
      <c r="A1053" s="28" t="n">
        <v>1059</v>
      </c>
      <c r="B1053" s="28" t="n">
        <v>13</v>
      </c>
      <c r="C1053" s="28" t="s">
        <v>85</v>
      </c>
      <c r="D1053" s="32" t="n">
        <v>0.8418</v>
      </c>
      <c r="E1053" s="32" t="n">
        <v>1.0368</v>
      </c>
      <c r="F1053" s="32" t="n">
        <v>0.839995619</v>
      </c>
      <c r="G1053" s="28" t="s">
        <v>85</v>
      </c>
      <c r="H1053" s="28" t="s">
        <v>85</v>
      </c>
      <c r="I1053" s="28" t="s">
        <v>85</v>
      </c>
      <c r="J1053" s="28" t="s">
        <v>85</v>
      </c>
    </row>
    <row r="1054" customFormat="false" ht="12.85" hidden="false" customHeight="false" outlineLevel="0" collapsed="false">
      <c r="A1054" s="28" t="n">
        <v>1060</v>
      </c>
      <c r="B1054" s="28" t="n">
        <v>3</v>
      </c>
      <c r="C1054" s="28" t="s">
        <v>85</v>
      </c>
      <c r="D1054" s="32" t="s">
        <v>85</v>
      </c>
      <c r="E1054" s="32" t="n">
        <v>-1.0096</v>
      </c>
      <c r="F1054" s="32" t="s">
        <v>88</v>
      </c>
      <c r="G1054" s="28" t="s">
        <v>85</v>
      </c>
      <c r="H1054" s="28" t="s">
        <v>85</v>
      </c>
      <c r="I1054" s="28" t="s">
        <v>85</v>
      </c>
      <c r="J1054" s="28" t="s">
        <v>85</v>
      </c>
    </row>
    <row r="1055" customFormat="false" ht="12.85" hidden="false" customHeight="false" outlineLevel="0" collapsed="false">
      <c r="A1055" s="28" t="n">
        <v>1061</v>
      </c>
      <c r="B1055" s="28" t="n">
        <v>6</v>
      </c>
      <c r="C1055" s="28" t="s">
        <v>85</v>
      </c>
      <c r="D1055" s="32" t="s">
        <v>85</v>
      </c>
      <c r="E1055" s="32" t="s">
        <v>85</v>
      </c>
      <c r="F1055" s="32" t="s">
        <v>88</v>
      </c>
      <c r="G1055" s="28" t="s">
        <v>85</v>
      </c>
      <c r="H1055" s="28" t="s">
        <v>85</v>
      </c>
      <c r="I1055" s="28" t="s">
        <v>85</v>
      </c>
      <c r="J1055" s="28" t="s">
        <v>85</v>
      </c>
    </row>
    <row r="1056" customFormat="false" ht="12.85" hidden="false" customHeight="false" outlineLevel="0" collapsed="false">
      <c r="A1056" s="28" t="n">
        <v>1062</v>
      </c>
      <c r="B1056" s="28" t="n">
        <v>10</v>
      </c>
      <c r="C1056" s="28" t="s">
        <v>85</v>
      </c>
      <c r="D1056" s="32" t="n">
        <v>0.1673</v>
      </c>
      <c r="E1056" s="32" t="n">
        <v>1.2744</v>
      </c>
      <c r="F1056" s="32" t="n">
        <v>0.128101223</v>
      </c>
      <c r="G1056" s="28" t="s">
        <v>85</v>
      </c>
      <c r="H1056" s="28" t="s">
        <v>85</v>
      </c>
      <c r="I1056" s="28" t="s">
        <v>85</v>
      </c>
      <c r="J1056" s="28" t="s">
        <v>85</v>
      </c>
    </row>
    <row r="1057" customFormat="false" ht="12.85" hidden="false" customHeight="false" outlineLevel="0" collapsed="false">
      <c r="A1057" s="28" t="n">
        <v>1063</v>
      </c>
      <c r="B1057" s="28" t="n">
        <v>4</v>
      </c>
      <c r="C1057" s="28" t="s">
        <v>85</v>
      </c>
      <c r="D1057" s="32" t="s">
        <v>85</v>
      </c>
      <c r="E1057" s="32" t="s">
        <v>85</v>
      </c>
      <c r="F1057" s="32" t="s">
        <v>88</v>
      </c>
      <c r="G1057" s="28" t="s">
        <v>85</v>
      </c>
      <c r="H1057" s="28" t="s">
        <v>85</v>
      </c>
      <c r="I1057" s="28" t="s">
        <v>85</v>
      </c>
      <c r="J1057" s="28" t="s">
        <v>85</v>
      </c>
    </row>
    <row r="1058" customFormat="false" ht="12.85" hidden="false" customHeight="false" outlineLevel="0" collapsed="false">
      <c r="A1058" s="28" t="n">
        <v>1064</v>
      </c>
      <c r="B1058" s="28" t="n">
        <v>7</v>
      </c>
      <c r="C1058" s="28" t="s">
        <v>85</v>
      </c>
      <c r="D1058" s="32" t="n">
        <v>0.6685</v>
      </c>
      <c r="E1058" s="32" t="n">
        <v>1.0685</v>
      </c>
      <c r="F1058" s="32" t="s">
        <v>88</v>
      </c>
      <c r="G1058" s="28" t="s">
        <v>85</v>
      </c>
      <c r="H1058" s="28" t="s">
        <v>85</v>
      </c>
      <c r="I1058" s="28" t="s">
        <v>85</v>
      </c>
      <c r="J1058" s="28" t="s">
        <v>85</v>
      </c>
    </row>
    <row r="1059" customFormat="false" ht="12.85" hidden="false" customHeight="false" outlineLevel="0" collapsed="false">
      <c r="A1059" s="28" t="n">
        <v>1065</v>
      </c>
      <c r="B1059" s="28" t="n">
        <v>2</v>
      </c>
      <c r="C1059" s="28" t="s">
        <v>85</v>
      </c>
      <c r="D1059" s="32" t="s">
        <v>85</v>
      </c>
      <c r="E1059" s="32" t="n">
        <v>1.3311</v>
      </c>
      <c r="F1059" s="32" t="s">
        <v>88</v>
      </c>
      <c r="G1059" s="28" t="s">
        <v>85</v>
      </c>
      <c r="H1059" s="28" t="s">
        <v>85</v>
      </c>
      <c r="I1059" s="28" t="s">
        <v>85</v>
      </c>
      <c r="J1059" s="28" t="s">
        <v>85</v>
      </c>
    </row>
    <row r="1060" customFormat="false" ht="12.85" hidden="false" customHeight="false" outlineLevel="0" collapsed="false">
      <c r="A1060" s="28" t="n">
        <v>1066</v>
      </c>
      <c r="B1060" s="28" t="n">
        <v>7</v>
      </c>
      <c r="C1060" s="28" t="s">
        <v>85</v>
      </c>
      <c r="D1060" s="32" t="n">
        <v>0.9651</v>
      </c>
      <c r="E1060" s="32" t="n">
        <v>-1.0484</v>
      </c>
      <c r="F1060" s="32" t="s">
        <v>88</v>
      </c>
      <c r="G1060" s="28" t="s">
        <v>85</v>
      </c>
      <c r="H1060" s="28" t="s">
        <v>85</v>
      </c>
      <c r="I1060" s="28" t="s">
        <v>85</v>
      </c>
      <c r="J1060" s="28" t="s">
        <v>85</v>
      </c>
    </row>
    <row r="1061" customFormat="false" ht="12.85" hidden="false" customHeight="false" outlineLevel="0" collapsed="false">
      <c r="A1061" s="28" t="n">
        <v>1067</v>
      </c>
      <c r="B1061" s="28" t="n">
        <v>12</v>
      </c>
      <c r="C1061" s="28" t="s">
        <v>85</v>
      </c>
      <c r="D1061" s="32" t="n">
        <v>0.2845</v>
      </c>
      <c r="E1061" s="32" t="n">
        <v>1.1314</v>
      </c>
      <c r="F1061" s="32" t="n">
        <v>0.279775748</v>
      </c>
      <c r="G1061" s="28" t="s">
        <v>85</v>
      </c>
      <c r="H1061" s="28" t="s">
        <v>85</v>
      </c>
      <c r="I1061" s="28" t="s">
        <v>85</v>
      </c>
      <c r="J1061" s="28" t="s">
        <v>85</v>
      </c>
    </row>
    <row r="1062" customFormat="false" ht="12.85" hidden="false" customHeight="false" outlineLevel="0" collapsed="false">
      <c r="A1062" s="28" t="n">
        <v>1068</v>
      </c>
      <c r="B1062" s="28" t="n">
        <v>6</v>
      </c>
      <c r="C1062" s="28" t="s">
        <v>85</v>
      </c>
      <c r="D1062" s="32" t="s">
        <v>85</v>
      </c>
      <c r="E1062" s="32" t="n">
        <v>1.0922</v>
      </c>
      <c r="F1062" s="32" t="s">
        <v>88</v>
      </c>
      <c r="G1062" s="28" t="s">
        <v>85</v>
      </c>
      <c r="H1062" s="28" t="s">
        <v>85</v>
      </c>
      <c r="I1062" s="28" t="s">
        <v>85</v>
      </c>
      <c r="J1062" s="28" t="s">
        <v>85</v>
      </c>
    </row>
    <row r="1063" customFormat="false" ht="12.85" hidden="false" customHeight="false" outlineLevel="0" collapsed="false">
      <c r="A1063" s="28" t="n">
        <v>1069</v>
      </c>
      <c r="B1063" s="28" t="n">
        <v>4</v>
      </c>
      <c r="C1063" s="28" t="s">
        <v>85</v>
      </c>
      <c r="D1063" s="32" t="s">
        <v>85</v>
      </c>
      <c r="E1063" s="32" t="n">
        <v>1.2301</v>
      </c>
      <c r="F1063" s="32" t="s">
        <v>88</v>
      </c>
      <c r="G1063" s="28" t="s">
        <v>85</v>
      </c>
      <c r="H1063" s="28" t="s">
        <v>85</v>
      </c>
      <c r="I1063" s="28" t="s">
        <v>85</v>
      </c>
      <c r="J1063" s="28" t="s">
        <v>85</v>
      </c>
    </row>
    <row r="1064" customFormat="false" ht="12.85" hidden="false" customHeight="false" outlineLevel="0" collapsed="false">
      <c r="A1064" s="28" t="n">
        <v>1070</v>
      </c>
      <c r="B1064" s="28" t="n">
        <v>9</v>
      </c>
      <c r="C1064" s="28" t="s">
        <v>85</v>
      </c>
      <c r="D1064" s="32" t="n">
        <v>0.9808</v>
      </c>
      <c r="E1064" s="32" t="n">
        <v>1.0152</v>
      </c>
      <c r="F1064" s="32" t="s">
        <v>88</v>
      </c>
      <c r="G1064" s="28" t="s">
        <v>85</v>
      </c>
      <c r="H1064" s="28" t="s">
        <v>85</v>
      </c>
      <c r="I1064" s="28" t="s">
        <v>85</v>
      </c>
      <c r="J1064" s="28" t="s">
        <v>85</v>
      </c>
    </row>
    <row r="1065" customFormat="false" ht="12.85" hidden="false" customHeight="false" outlineLevel="0" collapsed="false">
      <c r="A1065" s="28" t="n">
        <v>1071</v>
      </c>
      <c r="B1065" s="28" t="n">
        <v>4</v>
      </c>
      <c r="C1065" s="28" t="s">
        <v>85</v>
      </c>
      <c r="D1065" s="32" t="s">
        <v>85</v>
      </c>
      <c r="E1065" s="32" t="s">
        <v>85</v>
      </c>
      <c r="F1065" s="32" t="s">
        <v>88</v>
      </c>
      <c r="G1065" s="28" t="s">
        <v>85</v>
      </c>
      <c r="H1065" s="28" t="s">
        <v>85</v>
      </c>
      <c r="I1065" s="28" t="s">
        <v>85</v>
      </c>
      <c r="J1065" s="28" t="s">
        <v>85</v>
      </c>
    </row>
    <row r="1066" customFormat="false" ht="12.85" hidden="false" customHeight="false" outlineLevel="0" collapsed="false">
      <c r="A1066" s="28" t="n">
        <v>1072</v>
      </c>
      <c r="B1066" s="28" t="n">
        <v>6</v>
      </c>
      <c r="C1066" s="28" t="s">
        <v>85</v>
      </c>
      <c r="D1066" s="32" t="s">
        <v>85</v>
      </c>
      <c r="E1066" s="32" t="n">
        <v>-1.0691</v>
      </c>
      <c r="F1066" s="32" t="s">
        <v>88</v>
      </c>
      <c r="G1066" s="28" t="s">
        <v>85</v>
      </c>
      <c r="H1066" s="28" t="s">
        <v>85</v>
      </c>
      <c r="I1066" s="28" t="s">
        <v>85</v>
      </c>
      <c r="J1066" s="28" t="s">
        <v>85</v>
      </c>
    </row>
    <row r="1067" customFormat="false" ht="12.85" hidden="false" customHeight="false" outlineLevel="0" collapsed="false">
      <c r="A1067" s="28" t="n">
        <v>1073</v>
      </c>
      <c r="B1067" s="28" t="n">
        <v>3</v>
      </c>
      <c r="C1067" s="28" t="s">
        <v>85</v>
      </c>
      <c r="D1067" s="32" t="s">
        <v>85</v>
      </c>
      <c r="E1067" s="32" t="n">
        <v>1.246</v>
      </c>
      <c r="F1067" s="32" t="s">
        <v>88</v>
      </c>
      <c r="G1067" s="28" t="s">
        <v>85</v>
      </c>
      <c r="H1067" s="28" t="s">
        <v>85</v>
      </c>
      <c r="I1067" s="28" t="s">
        <v>85</v>
      </c>
      <c r="J1067" s="28" t="s">
        <v>85</v>
      </c>
    </row>
    <row r="1068" customFormat="false" ht="12.85" hidden="false" customHeight="false" outlineLevel="0" collapsed="false">
      <c r="A1068" s="28" t="n">
        <v>1074</v>
      </c>
      <c r="B1068" s="28" t="n">
        <v>6</v>
      </c>
      <c r="C1068" s="28" t="s">
        <v>85</v>
      </c>
      <c r="D1068" s="32" t="n">
        <v>0.1749</v>
      </c>
      <c r="E1068" s="32" t="n">
        <v>1.1609</v>
      </c>
      <c r="F1068" s="32" t="s">
        <v>88</v>
      </c>
      <c r="G1068" s="28" t="s">
        <v>85</v>
      </c>
      <c r="H1068" s="28" t="s">
        <v>85</v>
      </c>
      <c r="I1068" s="28" t="s">
        <v>85</v>
      </c>
      <c r="J1068" s="28" t="s">
        <v>85</v>
      </c>
    </row>
    <row r="1069" customFormat="false" ht="12.85" hidden="false" customHeight="false" outlineLevel="0" collapsed="false">
      <c r="A1069" s="28" t="n">
        <v>1075</v>
      </c>
      <c r="B1069" s="28" t="n">
        <v>14</v>
      </c>
      <c r="C1069" s="28" t="s">
        <v>85</v>
      </c>
      <c r="D1069" s="32" t="n">
        <v>0.9854</v>
      </c>
      <c r="E1069" s="32" t="n">
        <v>-1.0464</v>
      </c>
      <c r="F1069" s="32" t="n">
        <v>0.984183405</v>
      </c>
      <c r="G1069" s="28" t="s">
        <v>85</v>
      </c>
      <c r="H1069" s="28" t="s">
        <v>85</v>
      </c>
      <c r="I1069" s="28" t="s">
        <v>85</v>
      </c>
      <c r="J1069" s="28" t="s">
        <v>85</v>
      </c>
    </row>
    <row r="1070" customFormat="false" ht="12.85" hidden="false" customHeight="false" outlineLevel="0" collapsed="false">
      <c r="A1070" s="28" t="n">
        <v>1076</v>
      </c>
      <c r="B1070" s="28" t="n">
        <v>6</v>
      </c>
      <c r="C1070" s="28" t="s">
        <v>85</v>
      </c>
      <c r="D1070" s="32" t="s">
        <v>85</v>
      </c>
      <c r="E1070" s="32" t="s">
        <v>85</v>
      </c>
      <c r="F1070" s="32" t="s">
        <v>88</v>
      </c>
      <c r="G1070" s="28" t="s">
        <v>85</v>
      </c>
      <c r="H1070" s="28" t="s">
        <v>85</v>
      </c>
      <c r="I1070" s="28" t="s">
        <v>85</v>
      </c>
      <c r="J1070" s="28" t="s">
        <v>85</v>
      </c>
    </row>
    <row r="1071" customFormat="false" ht="12.85" hidden="false" customHeight="false" outlineLevel="0" collapsed="false">
      <c r="A1071" s="28" t="n">
        <v>1077</v>
      </c>
      <c r="B1071" s="28" t="n">
        <v>8</v>
      </c>
      <c r="C1071" s="28" t="s">
        <v>85</v>
      </c>
      <c r="D1071" s="32" t="n">
        <v>0.5352</v>
      </c>
      <c r="E1071" s="32" t="n">
        <v>-1.1174</v>
      </c>
      <c r="F1071" s="32" t="s">
        <v>88</v>
      </c>
      <c r="G1071" s="28" t="s">
        <v>85</v>
      </c>
      <c r="H1071" s="28" t="s">
        <v>85</v>
      </c>
      <c r="I1071" s="28" t="s">
        <v>85</v>
      </c>
      <c r="J1071" s="28" t="s">
        <v>85</v>
      </c>
    </row>
    <row r="1072" customFormat="false" ht="12.85" hidden="false" customHeight="false" outlineLevel="0" collapsed="false">
      <c r="A1072" s="28" t="n">
        <v>1078</v>
      </c>
      <c r="B1072" s="28" t="n">
        <v>6</v>
      </c>
      <c r="C1072" s="28" t="s">
        <v>85</v>
      </c>
      <c r="D1072" s="32" t="s">
        <v>85</v>
      </c>
      <c r="E1072" s="32" t="n">
        <v>-1.2021</v>
      </c>
      <c r="F1072" s="32" t="s">
        <v>88</v>
      </c>
      <c r="G1072" s="28" t="s">
        <v>85</v>
      </c>
      <c r="H1072" s="28" t="s">
        <v>85</v>
      </c>
      <c r="I1072" s="28" t="s">
        <v>85</v>
      </c>
      <c r="J1072" s="28" t="s">
        <v>85</v>
      </c>
    </row>
    <row r="1073" customFormat="false" ht="12.85" hidden="false" customHeight="false" outlineLevel="0" collapsed="false">
      <c r="A1073" s="28" t="n">
        <v>1079</v>
      </c>
      <c r="B1073" s="28" t="n">
        <v>4</v>
      </c>
      <c r="C1073" s="28" t="s">
        <v>85</v>
      </c>
      <c r="D1073" s="32" t="s">
        <v>85</v>
      </c>
      <c r="E1073" s="32" t="n">
        <v>-1.1382</v>
      </c>
      <c r="F1073" s="32" t="s">
        <v>88</v>
      </c>
      <c r="G1073" s="28" t="s">
        <v>85</v>
      </c>
      <c r="H1073" s="28" t="s">
        <v>85</v>
      </c>
      <c r="I1073" s="28" t="s">
        <v>85</v>
      </c>
      <c r="J1073" s="28" t="s">
        <v>85</v>
      </c>
    </row>
    <row r="1074" customFormat="false" ht="12.85" hidden="false" customHeight="false" outlineLevel="0" collapsed="false">
      <c r="A1074" s="28" t="n">
        <v>1080</v>
      </c>
      <c r="B1074" s="28" t="n">
        <v>8</v>
      </c>
      <c r="C1074" s="28" t="s">
        <v>85</v>
      </c>
      <c r="D1074" s="32" t="n">
        <v>0.8993</v>
      </c>
      <c r="E1074" s="32" t="n">
        <v>1.019</v>
      </c>
      <c r="F1074" s="32" t="s">
        <v>88</v>
      </c>
      <c r="G1074" s="28" t="s">
        <v>85</v>
      </c>
      <c r="H1074" s="28" t="s">
        <v>85</v>
      </c>
      <c r="I1074" s="28" t="s">
        <v>85</v>
      </c>
      <c r="J1074" s="28" t="s">
        <v>85</v>
      </c>
    </row>
    <row r="1075" customFormat="false" ht="12.85" hidden="false" customHeight="false" outlineLevel="0" collapsed="false">
      <c r="A1075" s="28" t="n">
        <v>1081</v>
      </c>
      <c r="B1075" s="28" t="n">
        <v>2</v>
      </c>
      <c r="C1075" s="28" t="s">
        <v>85</v>
      </c>
      <c r="D1075" s="32" t="s">
        <v>85</v>
      </c>
      <c r="E1075" s="32" t="s">
        <v>85</v>
      </c>
      <c r="F1075" s="32" t="s">
        <v>88</v>
      </c>
      <c r="G1075" s="28" t="s">
        <v>85</v>
      </c>
      <c r="H1075" s="28" t="s">
        <v>85</v>
      </c>
      <c r="I1075" s="28" t="s">
        <v>85</v>
      </c>
      <c r="J1075" s="28" t="s">
        <v>85</v>
      </c>
    </row>
    <row r="1076" customFormat="false" ht="12.85" hidden="false" customHeight="false" outlineLevel="0" collapsed="false">
      <c r="A1076" s="28" t="n">
        <v>1082</v>
      </c>
      <c r="B1076" s="28" t="n">
        <v>3</v>
      </c>
      <c r="C1076" s="28" t="s">
        <v>85</v>
      </c>
      <c r="D1076" s="32" t="s">
        <v>85</v>
      </c>
      <c r="E1076" s="32" t="n">
        <v>1.3639</v>
      </c>
      <c r="F1076" s="32" t="s">
        <v>88</v>
      </c>
      <c r="G1076" s="28" t="s">
        <v>85</v>
      </c>
      <c r="H1076" s="28" t="s">
        <v>85</v>
      </c>
      <c r="I1076" s="28" t="s">
        <v>85</v>
      </c>
      <c r="J1076" s="28" t="s">
        <v>85</v>
      </c>
    </row>
    <row r="1077" customFormat="false" ht="12.85" hidden="false" customHeight="false" outlineLevel="0" collapsed="false">
      <c r="A1077" s="28" t="n">
        <v>1083</v>
      </c>
      <c r="B1077" s="28" t="n">
        <v>6</v>
      </c>
      <c r="C1077" s="28" t="s">
        <v>85</v>
      </c>
      <c r="D1077" s="32" t="n">
        <v>0.5574</v>
      </c>
      <c r="E1077" s="32" t="n">
        <v>1.1118</v>
      </c>
      <c r="F1077" s="32" t="s">
        <v>88</v>
      </c>
      <c r="G1077" s="28" t="s">
        <v>85</v>
      </c>
      <c r="H1077" s="28" t="s">
        <v>85</v>
      </c>
      <c r="I1077" s="28" t="s">
        <v>85</v>
      </c>
      <c r="J1077" s="28" t="s">
        <v>85</v>
      </c>
    </row>
    <row r="1078" customFormat="false" ht="12.85" hidden="false" customHeight="false" outlineLevel="0" collapsed="false">
      <c r="A1078" s="28" t="n">
        <v>1084</v>
      </c>
      <c r="B1078" s="28" t="n">
        <v>14</v>
      </c>
      <c r="C1078" s="28" t="s">
        <v>85</v>
      </c>
      <c r="D1078" s="32" t="n">
        <v>0.1496</v>
      </c>
      <c r="E1078" s="32" t="n">
        <v>1.0979</v>
      </c>
      <c r="F1078" s="32" t="n">
        <v>0.217342725</v>
      </c>
      <c r="G1078" s="28" t="s">
        <v>85</v>
      </c>
      <c r="H1078" s="28" t="s">
        <v>85</v>
      </c>
      <c r="I1078" s="28" t="s">
        <v>85</v>
      </c>
      <c r="J1078" s="28" t="s">
        <v>85</v>
      </c>
    </row>
    <row r="1079" customFormat="false" ht="12.85" hidden="false" customHeight="false" outlineLevel="0" collapsed="false">
      <c r="A1079" s="28" t="n">
        <v>1086</v>
      </c>
      <c r="B1079" s="28" t="n">
        <v>10</v>
      </c>
      <c r="C1079" s="28" t="s">
        <v>85</v>
      </c>
      <c r="D1079" s="32" t="s">
        <v>85</v>
      </c>
      <c r="E1079" s="32" t="n">
        <v>1.5591</v>
      </c>
      <c r="F1079" s="32" t="n">
        <v>0.179912371</v>
      </c>
      <c r="G1079" s="28" t="s">
        <v>85</v>
      </c>
      <c r="H1079" s="28" t="s">
        <v>85</v>
      </c>
      <c r="I1079" s="28" t="s">
        <v>85</v>
      </c>
      <c r="J1079" s="28" t="s">
        <v>85</v>
      </c>
    </row>
    <row r="1080" customFormat="false" ht="12.85" hidden="false" customHeight="false" outlineLevel="0" collapsed="false">
      <c r="A1080" s="28" t="n">
        <v>1087</v>
      </c>
      <c r="B1080" s="28" t="n">
        <v>4</v>
      </c>
      <c r="C1080" s="28" t="s">
        <v>85</v>
      </c>
      <c r="D1080" s="32" t="s">
        <v>85</v>
      </c>
      <c r="E1080" s="32" t="n">
        <v>1.2121</v>
      </c>
      <c r="F1080" s="32" t="s">
        <v>88</v>
      </c>
      <c r="G1080" s="28" t="s">
        <v>85</v>
      </c>
      <c r="H1080" s="28" t="s">
        <v>85</v>
      </c>
      <c r="I1080" s="28" t="s">
        <v>85</v>
      </c>
      <c r="J1080" s="28" t="s">
        <v>85</v>
      </c>
    </row>
    <row r="1081" customFormat="false" ht="12.85" hidden="false" customHeight="false" outlineLevel="0" collapsed="false">
      <c r="A1081" s="28" t="n">
        <v>1088</v>
      </c>
      <c r="B1081" s="28" t="n">
        <v>4</v>
      </c>
      <c r="C1081" s="28" t="s">
        <v>85</v>
      </c>
      <c r="D1081" s="32" t="s">
        <v>85</v>
      </c>
      <c r="E1081" s="32" t="n">
        <v>-1.452</v>
      </c>
      <c r="F1081" s="32" t="s">
        <v>88</v>
      </c>
      <c r="G1081" s="28" t="s">
        <v>85</v>
      </c>
      <c r="H1081" s="28" t="s">
        <v>85</v>
      </c>
      <c r="I1081" s="28" t="s">
        <v>85</v>
      </c>
      <c r="J1081" s="28" t="s">
        <v>85</v>
      </c>
    </row>
    <row r="1082" customFormat="false" ht="12.85" hidden="false" customHeight="false" outlineLevel="0" collapsed="false">
      <c r="A1082" s="28" t="n">
        <v>1089</v>
      </c>
      <c r="B1082" s="28" t="n">
        <v>2</v>
      </c>
      <c r="C1082" s="28" t="s">
        <v>85</v>
      </c>
      <c r="D1082" s="32" t="s">
        <v>85</v>
      </c>
      <c r="E1082" s="32" t="n">
        <v>-1.308</v>
      </c>
      <c r="F1082" s="32" t="s">
        <v>88</v>
      </c>
      <c r="G1082" s="28" t="s">
        <v>85</v>
      </c>
      <c r="H1082" s="28" t="s">
        <v>85</v>
      </c>
      <c r="I1082" s="28" t="s">
        <v>85</v>
      </c>
      <c r="J1082" s="28" t="s">
        <v>85</v>
      </c>
    </row>
    <row r="1083" customFormat="false" ht="12.85" hidden="false" customHeight="false" outlineLevel="0" collapsed="false">
      <c r="A1083" s="28" t="n">
        <v>1090</v>
      </c>
      <c r="B1083" s="28" t="n">
        <v>8</v>
      </c>
      <c r="C1083" s="28" t="s">
        <v>85</v>
      </c>
      <c r="D1083" s="32" t="n">
        <v>0.503</v>
      </c>
      <c r="E1083" s="32" t="n">
        <v>1.0675</v>
      </c>
      <c r="F1083" s="32" t="s">
        <v>88</v>
      </c>
      <c r="G1083" s="28" t="s">
        <v>85</v>
      </c>
      <c r="H1083" s="28" t="s">
        <v>85</v>
      </c>
      <c r="I1083" s="28" t="s">
        <v>85</v>
      </c>
      <c r="J1083" s="28" t="s">
        <v>85</v>
      </c>
    </row>
    <row r="1084" customFormat="false" ht="12.85" hidden="false" customHeight="false" outlineLevel="0" collapsed="false">
      <c r="A1084" s="28" t="n">
        <v>1091</v>
      </c>
      <c r="B1084" s="28" t="n">
        <v>8</v>
      </c>
      <c r="C1084" s="28" t="s">
        <v>85</v>
      </c>
      <c r="D1084" s="32" t="n">
        <v>0.4507</v>
      </c>
      <c r="E1084" s="32" t="n">
        <v>1.0836</v>
      </c>
      <c r="F1084" s="32" t="s">
        <v>88</v>
      </c>
      <c r="G1084" s="28" t="s">
        <v>85</v>
      </c>
      <c r="H1084" s="28" t="s">
        <v>85</v>
      </c>
      <c r="I1084" s="28" t="s">
        <v>85</v>
      </c>
      <c r="J1084" s="28" t="s">
        <v>85</v>
      </c>
    </row>
    <row r="1085" customFormat="false" ht="12.85" hidden="false" customHeight="false" outlineLevel="0" collapsed="false">
      <c r="A1085" s="28" t="n">
        <v>1092</v>
      </c>
      <c r="B1085" s="28" t="n">
        <v>8</v>
      </c>
      <c r="C1085" s="28" t="s">
        <v>85</v>
      </c>
      <c r="D1085" s="32" t="s">
        <v>85</v>
      </c>
      <c r="E1085" s="32" t="n">
        <v>-1.0492</v>
      </c>
      <c r="F1085" s="32" t="s">
        <v>88</v>
      </c>
      <c r="G1085" s="28" t="s">
        <v>85</v>
      </c>
      <c r="H1085" s="28" t="s">
        <v>85</v>
      </c>
      <c r="I1085" s="28" t="s">
        <v>85</v>
      </c>
      <c r="J1085" s="28" t="s">
        <v>85</v>
      </c>
    </row>
    <row r="1086" customFormat="false" ht="12.85" hidden="false" customHeight="false" outlineLevel="0" collapsed="false">
      <c r="A1086" s="28" t="n">
        <v>1093</v>
      </c>
      <c r="B1086" s="28" t="n">
        <v>8</v>
      </c>
      <c r="C1086" s="28" t="s">
        <v>85</v>
      </c>
      <c r="D1086" s="32" t="n">
        <v>0.665</v>
      </c>
      <c r="E1086" s="32" t="n">
        <v>-1.0718</v>
      </c>
      <c r="F1086" s="32" t="s">
        <v>88</v>
      </c>
      <c r="G1086" s="28" t="s">
        <v>85</v>
      </c>
      <c r="H1086" s="28" t="s">
        <v>85</v>
      </c>
      <c r="I1086" s="28" t="s">
        <v>85</v>
      </c>
      <c r="J1086" s="28" t="s">
        <v>85</v>
      </c>
    </row>
    <row r="1087" customFormat="false" ht="12.85" hidden="false" customHeight="false" outlineLevel="0" collapsed="false">
      <c r="A1087" s="28" t="n">
        <v>1094</v>
      </c>
      <c r="B1087" s="28" t="n">
        <v>10</v>
      </c>
      <c r="C1087" s="28" t="s">
        <v>85</v>
      </c>
      <c r="D1087" s="32" t="n">
        <v>0.4374</v>
      </c>
      <c r="E1087" s="32" t="n">
        <v>1.1395</v>
      </c>
      <c r="F1087" s="32" t="n">
        <v>0.428937065</v>
      </c>
      <c r="G1087" s="28" t="s">
        <v>85</v>
      </c>
      <c r="H1087" s="28" t="s">
        <v>85</v>
      </c>
      <c r="I1087" s="28" t="s">
        <v>85</v>
      </c>
      <c r="J1087" s="28" t="s">
        <v>85</v>
      </c>
    </row>
    <row r="1088" customFormat="false" ht="12.85" hidden="false" customHeight="false" outlineLevel="0" collapsed="false">
      <c r="A1088" s="28" t="n">
        <v>1095</v>
      </c>
      <c r="B1088" s="28" t="n">
        <v>6</v>
      </c>
      <c r="C1088" s="28" t="s">
        <v>85</v>
      </c>
      <c r="D1088" s="32" t="n">
        <v>0.368</v>
      </c>
      <c r="E1088" s="32" t="n">
        <v>1.0635</v>
      </c>
      <c r="F1088" s="32" t="s">
        <v>88</v>
      </c>
      <c r="G1088" s="28" t="s">
        <v>85</v>
      </c>
      <c r="H1088" s="28" t="s">
        <v>85</v>
      </c>
      <c r="I1088" s="28" t="s">
        <v>85</v>
      </c>
      <c r="J1088" s="28" t="s">
        <v>85</v>
      </c>
    </row>
    <row r="1089" customFormat="false" ht="12.85" hidden="false" customHeight="false" outlineLevel="0" collapsed="false">
      <c r="A1089" s="28" t="n">
        <v>1096</v>
      </c>
      <c r="B1089" s="28" t="n">
        <v>6</v>
      </c>
      <c r="C1089" s="28" t="s">
        <v>85</v>
      </c>
      <c r="D1089" s="32" t="n">
        <v>0.3417</v>
      </c>
      <c r="E1089" s="32" t="n">
        <v>-1.2102</v>
      </c>
      <c r="F1089" s="32" t="s">
        <v>88</v>
      </c>
      <c r="G1089" s="28" t="s">
        <v>85</v>
      </c>
      <c r="H1089" s="28" t="s">
        <v>85</v>
      </c>
      <c r="I1089" s="28" t="s">
        <v>85</v>
      </c>
      <c r="J1089" s="28" t="s">
        <v>85</v>
      </c>
    </row>
    <row r="1090" customFormat="false" ht="12.85" hidden="false" customHeight="false" outlineLevel="0" collapsed="false">
      <c r="A1090" s="28" t="n">
        <v>1098</v>
      </c>
      <c r="B1090" s="28" t="n">
        <v>7</v>
      </c>
      <c r="C1090" s="28" t="s">
        <v>85</v>
      </c>
      <c r="D1090" s="32" t="n">
        <v>0.9839</v>
      </c>
      <c r="E1090" s="32" t="n">
        <v>1.0019</v>
      </c>
      <c r="F1090" s="32" t="s">
        <v>88</v>
      </c>
      <c r="G1090" s="28" t="s">
        <v>85</v>
      </c>
      <c r="H1090" s="28" t="s">
        <v>85</v>
      </c>
      <c r="I1090" s="28" t="s">
        <v>85</v>
      </c>
      <c r="J1090" s="28" t="s">
        <v>85</v>
      </c>
    </row>
    <row r="1091" customFormat="false" ht="12.85" hidden="false" customHeight="false" outlineLevel="0" collapsed="false">
      <c r="A1091" s="28" t="n">
        <v>1099</v>
      </c>
      <c r="B1091" s="28" t="n">
        <v>3</v>
      </c>
      <c r="C1091" s="28" t="s">
        <v>85</v>
      </c>
      <c r="D1091" s="32" t="s">
        <v>85</v>
      </c>
      <c r="E1091" s="32" t="s">
        <v>85</v>
      </c>
      <c r="F1091" s="32" t="s">
        <v>88</v>
      </c>
      <c r="G1091" s="28" t="s">
        <v>85</v>
      </c>
      <c r="H1091" s="28" t="s">
        <v>85</v>
      </c>
      <c r="I1091" s="28" t="s">
        <v>85</v>
      </c>
      <c r="J1091" s="28" t="s">
        <v>85</v>
      </c>
    </row>
    <row r="1092" customFormat="false" ht="12.85" hidden="false" customHeight="false" outlineLevel="0" collapsed="false">
      <c r="A1092" s="28" t="n">
        <v>1100</v>
      </c>
      <c r="B1092" s="28" t="n">
        <v>2</v>
      </c>
      <c r="C1092" s="28" t="s">
        <v>85</v>
      </c>
      <c r="D1092" s="32" t="s">
        <v>85</v>
      </c>
      <c r="E1092" s="32" t="n">
        <v>-1.1924</v>
      </c>
      <c r="F1092" s="32" t="s">
        <v>88</v>
      </c>
      <c r="G1092" s="28" t="s">
        <v>85</v>
      </c>
      <c r="H1092" s="28" t="s">
        <v>85</v>
      </c>
      <c r="I1092" s="28" t="s">
        <v>85</v>
      </c>
      <c r="J1092" s="28" t="s">
        <v>85</v>
      </c>
    </row>
    <row r="1093" customFormat="false" ht="12.85" hidden="false" customHeight="false" outlineLevel="0" collapsed="false">
      <c r="A1093" s="28" t="n">
        <v>1101</v>
      </c>
      <c r="B1093" s="28" t="n">
        <v>8</v>
      </c>
      <c r="C1093" s="28" t="s">
        <v>85</v>
      </c>
      <c r="D1093" s="32" t="n">
        <v>0.9785</v>
      </c>
      <c r="E1093" s="32" t="n">
        <v>-1.0526</v>
      </c>
      <c r="F1093" s="32" t="s">
        <v>88</v>
      </c>
      <c r="G1093" s="28" t="s">
        <v>85</v>
      </c>
      <c r="H1093" s="28" t="s">
        <v>85</v>
      </c>
      <c r="I1093" s="28" t="s">
        <v>85</v>
      </c>
      <c r="J1093" s="28" t="s">
        <v>85</v>
      </c>
    </row>
    <row r="1094" customFormat="false" ht="12.85" hidden="false" customHeight="false" outlineLevel="0" collapsed="false">
      <c r="A1094" s="28" t="n">
        <v>1102</v>
      </c>
      <c r="B1094" s="28" t="n">
        <v>4</v>
      </c>
      <c r="C1094" s="28" t="s">
        <v>85</v>
      </c>
      <c r="D1094" s="32" t="s">
        <v>85</v>
      </c>
      <c r="E1094" s="32" t="n">
        <v>1.158</v>
      </c>
      <c r="F1094" s="32" t="s">
        <v>88</v>
      </c>
      <c r="G1094" s="28" t="s">
        <v>85</v>
      </c>
      <c r="H1094" s="28" t="s">
        <v>85</v>
      </c>
      <c r="I1094" s="28" t="s">
        <v>85</v>
      </c>
      <c r="J1094" s="28" t="s">
        <v>85</v>
      </c>
    </row>
    <row r="1095" customFormat="false" ht="12.85" hidden="false" customHeight="false" outlineLevel="0" collapsed="false">
      <c r="A1095" s="28" t="n">
        <v>1103</v>
      </c>
      <c r="B1095" s="28" t="n">
        <v>2</v>
      </c>
      <c r="C1095" s="28" t="s">
        <v>85</v>
      </c>
      <c r="D1095" s="32" t="s">
        <v>85</v>
      </c>
      <c r="E1095" s="32" t="s">
        <v>85</v>
      </c>
      <c r="F1095" s="32" t="s">
        <v>88</v>
      </c>
      <c r="G1095" s="28" t="s">
        <v>85</v>
      </c>
      <c r="H1095" s="28" t="s">
        <v>85</v>
      </c>
      <c r="I1095" s="28" t="s">
        <v>85</v>
      </c>
      <c r="J1095" s="28" t="s">
        <v>85</v>
      </c>
    </row>
    <row r="1096" customFormat="false" ht="12.85" hidden="false" customHeight="false" outlineLevel="0" collapsed="false">
      <c r="A1096" s="28" t="n">
        <v>1105</v>
      </c>
      <c r="B1096" s="28" t="n">
        <v>5</v>
      </c>
      <c r="C1096" s="28" t="s">
        <v>85</v>
      </c>
      <c r="D1096" s="32" t="s">
        <v>85</v>
      </c>
      <c r="E1096" s="32" t="s">
        <v>85</v>
      </c>
      <c r="F1096" s="32" t="s">
        <v>88</v>
      </c>
      <c r="G1096" s="28" t="s">
        <v>85</v>
      </c>
      <c r="H1096" s="28" t="s">
        <v>85</v>
      </c>
      <c r="I1096" s="28" t="s">
        <v>85</v>
      </c>
      <c r="J1096" s="28" t="s">
        <v>85</v>
      </c>
    </row>
    <row r="1097" customFormat="false" ht="12.85" hidden="false" customHeight="false" outlineLevel="0" collapsed="false">
      <c r="A1097" s="28" t="n">
        <v>1106</v>
      </c>
      <c r="B1097" s="28" t="n">
        <v>3</v>
      </c>
      <c r="C1097" s="28" t="s">
        <v>85</v>
      </c>
      <c r="D1097" s="32" t="s">
        <v>85</v>
      </c>
      <c r="E1097" s="32" t="s">
        <v>85</v>
      </c>
      <c r="F1097" s="32" t="s">
        <v>88</v>
      </c>
      <c r="G1097" s="28" t="s">
        <v>85</v>
      </c>
      <c r="H1097" s="28" t="s">
        <v>85</v>
      </c>
      <c r="I1097" s="28" t="s">
        <v>85</v>
      </c>
      <c r="J1097" s="28" t="s">
        <v>85</v>
      </c>
    </row>
    <row r="1098" customFormat="false" ht="12.85" hidden="false" customHeight="false" outlineLevel="0" collapsed="false">
      <c r="A1098" s="28" t="n">
        <v>1107</v>
      </c>
      <c r="B1098" s="28" t="n">
        <v>5</v>
      </c>
      <c r="C1098" s="28" t="s">
        <v>85</v>
      </c>
      <c r="D1098" s="32" t="n">
        <v>0.1819</v>
      </c>
      <c r="E1098" s="32" t="n">
        <v>2.0606</v>
      </c>
      <c r="F1098" s="32" t="s">
        <v>88</v>
      </c>
      <c r="G1098" s="28" t="s">
        <v>85</v>
      </c>
      <c r="H1098" s="28" t="s">
        <v>85</v>
      </c>
      <c r="I1098" s="28" t="s">
        <v>85</v>
      </c>
      <c r="J1098" s="28" t="s">
        <v>85</v>
      </c>
    </row>
    <row r="1099" customFormat="false" ht="12.85" hidden="false" customHeight="false" outlineLevel="0" collapsed="false">
      <c r="A1099" s="28" t="n">
        <v>1108</v>
      </c>
      <c r="B1099" s="28" t="n">
        <v>12</v>
      </c>
      <c r="C1099" s="28" t="s">
        <v>85</v>
      </c>
      <c r="D1099" s="32" t="n">
        <v>0.3288</v>
      </c>
      <c r="E1099" s="32" t="n">
        <v>-1.0674</v>
      </c>
      <c r="F1099" s="32" t="n">
        <v>0.416048741</v>
      </c>
      <c r="G1099" s="28" t="s">
        <v>85</v>
      </c>
      <c r="H1099" s="28" t="s">
        <v>85</v>
      </c>
      <c r="I1099" s="28" t="s">
        <v>85</v>
      </c>
      <c r="J1099" s="28" t="s">
        <v>85</v>
      </c>
    </row>
    <row r="1100" customFormat="false" ht="12.85" hidden="false" customHeight="false" outlineLevel="0" collapsed="false">
      <c r="A1100" s="28" t="n">
        <v>1109</v>
      </c>
      <c r="B1100" s="28" t="n">
        <v>12</v>
      </c>
      <c r="C1100" s="28" t="s">
        <v>85</v>
      </c>
      <c r="D1100" s="32" t="n">
        <v>0.5077</v>
      </c>
      <c r="E1100" s="32" t="n">
        <v>1.054</v>
      </c>
      <c r="F1100" s="32" t="n">
        <v>0.51436902</v>
      </c>
      <c r="G1100" s="28" t="s">
        <v>85</v>
      </c>
      <c r="H1100" s="28" t="s">
        <v>85</v>
      </c>
      <c r="I1100" s="28" t="s">
        <v>85</v>
      </c>
      <c r="J1100" s="28" t="s">
        <v>85</v>
      </c>
    </row>
    <row r="1101" customFormat="false" ht="12.85" hidden="false" customHeight="false" outlineLevel="0" collapsed="false">
      <c r="A1101" s="28" t="n">
        <v>1110</v>
      </c>
      <c r="B1101" s="28" t="n">
        <v>13</v>
      </c>
      <c r="C1101" s="28" t="s">
        <v>85</v>
      </c>
      <c r="D1101" s="32" t="n">
        <v>0.6919</v>
      </c>
      <c r="E1101" s="32" t="n">
        <v>1.0501</v>
      </c>
      <c r="F1101" s="32" t="n">
        <v>0.669435653</v>
      </c>
      <c r="G1101" s="28" t="s">
        <v>85</v>
      </c>
      <c r="H1101" s="28" t="s">
        <v>85</v>
      </c>
      <c r="I1101" s="28" t="s">
        <v>85</v>
      </c>
      <c r="J1101" s="28" t="s">
        <v>85</v>
      </c>
    </row>
    <row r="1102" customFormat="false" ht="12.85" hidden="false" customHeight="false" outlineLevel="0" collapsed="false">
      <c r="A1102" s="28" t="n">
        <v>1111</v>
      </c>
      <c r="B1102" s="28" t="n">
        <v>3</v>
      </c>
      <c r="C1102" s="28" t="s">
        <v>85</v>
      </c>
      <c r="D1102" s="32" t="s">
        <v>85</v>
      </c>
      <c r="E1102" s="32" t="n">
        <v>-1.1068</v>
      </c>
      <c r="F1102" s="32" t="s">
        <v>88</v>
      </c>
      <c r="G1102" s="28" t="s">
        <v>85</v>
      </c>
      <c r="H1102" s="28" t="s">
        <v>85</v>
      </c>
      <c r="I1102" s="28" t="s">
        <v>85</v>
      </c>
      <c r="J1102" s="28" t="s">
        <v>85</v>
      </c>
    </row>
    <row r="1103" customFormat="false" ht="12.85" hidden="false" customHeight="false" outlineLevel="0" collapsed="false">
      <c r="A1103" s="28" t="n">
        <v>1112</v>
      </c>
      <c r="B1103" s="28" t="n">
        <v>3</v>
      </c>
      <c r="C1103" s="28" t="s">
        <v>85</v>
      </c>
      <c r="D1103" s="32" t="s">
        <v>85</v>
      </c>
      <c r="E1103" s="32" t="s">
        <v>85</v>
      </c>
      <c r="F1103" s="32" t="s">
        <v>88</v>
      </c>
      <c r="G1103" s="28" t="s">
        <v>85</v>
      </c>
      <c r="H1103" s="28" t="s">
        <v>85</v>
      </c>
      <c r="I1103" s="28" t="s">
        <v>85</v>
      </c>
      <c r="J1103" s="28" t="s">
        <v>85</v>
      </c>
    </row>
    <row r="1104" customFormat="false" ht="12.85" hidden="false" customHeight="false" outlineLevel="0" collapsed="false">
      <c r="A1104" s="28" t="n">
        <v>1113</v>
      </c>
      <c r="B1104" s="28" t="n">
        <v>11</v>
      </c>
      <c r="C1104" s="28" t="s">
        <v>85</v>
      </c>
      <c r="D1104" s="32" t="n">
        <v>0.1731</v>
      </c>
      <c r="E1104" s="32" t="n">
        <v>-1.3653</v>
      </c>
      <c r="F1104" s="32" t="n">
        <v>0.123058284</v>
      </c>
      <c r="G1104" s="28" t="s">
        <v>85</v>
      </c>
      <c r="H1104" s="28" t="s">
        <v>85</v>
      </c>
      <c r="I1104" s="28" t="s">
        <v>85</v>
      </c>
      <c r="J1104" s="28" t="s">
        <v>85</v>
      </c>
    </row>
    <row r="1105" customFormat="false" ht="12.85" hidden="false" customHeight="false" outlineLevel="0" collapsed="false">
      <c r="A1105" s="28" t="n">
        <v>1114</v>
      </c>
      <c r="B1105" s="28" t="n">
        <v>9</v>
      </c>
      <c r="C1105" s="28" t="s">
        <v>89</v>
      </c>
      <c r="D1105" s="39" t="n">
        <v>0.02148</v>
      </c>
      <c r="E1105" s="32" t="n">
        <v>1.3574</v>
      </c>
      <c r="F1105" s="32" t="s">
        <v>88</v>
      </c>
      <c r="G1105" s="28" t="s">
        <v>85</v>
      </c>
      <c r="H1105" s="28" t="s">
        <v>85</v>
      </c>
      <c r="I1105" s="28" t="s">
        <v>85</v>
      </c>
      <c r="J1105" s="28" t="s">
        <v>85</v>
      </c>
    </row>
    <row r="1106" customFormat="false" ht="12.85" hidden="false" customHeight="false" outlineLevel="0" collapsed="false">
      <c r="A1106" s="28" t="n">
        <v>1115</v>
      </c>
      <c r="B1106" s="28" t="n">
        <v>9</v>
      </c>
      <c r="C1106" s="28" t="s">
        <v>85</v>
      </c>
      <c r="D1106" s="32" t="s">
        <v>85</v>
      </c>
      <c r="E1106" s="32" t="n">
        <v>1.9089</v>
      </c>
      <c r="F1106" s="32" t="s">
        <v>88</v>
      </c>
      <c r="G1106" s="28" t="s">
        <v>85</v>
      </c>
      <c r="H1106" s="28" t="s">
        <v>85</v>
      </c>
      <c r="I1106" s="28" t="s">
        <v>85</v>
      </c>
      <c r="J1106" s="28" t="s">
        <v>85</v>
      </c>
    </row>
    <row r="1107" customFormat="false" ht="12.85" hidden="false" customHeight="false" outlineLevel="0" collapsed="false">
      <c r="A1107" s="28" t="n">
        <v>1116</v>
      </c>
      <c r="B1107" s="28" t="n">
        <v>3</v>
      </c>
      <c r="C1107" s="28" t="s">
        <v>85</v>
      </c>
      <c r="D1107" s="32" t="s">
        <v>85</v>
      </c>
      <c r="E1107" s="32" t="n">
        <v>1.3962</v>
      </c>
      <c r="F1107" s="32" t="s">
        <v>88</v>
      </c>
      <c r="G1107" s="28" t="s">
        <v>85</v>
      </c>
      <c r="H1107" s="28" t="s">
        <v>85</v>
      </c>
      <c r="I1107" s="28" t="s">
        <v>85</v>
      </c>
      <c r="J1107" s="28" t="s">
        <v>85</v>
      </c>
    </row>
    <row r="1108" customFormat="false" ht="12.85" hidden="false" customHeight="false" outlineLevel="0" collapsed="false">
      <c r="A1108" s="28" t="n">
        <v>1117</v>
      </c>
      <c r="B1108" s="28" t="n">
        <v>10</v>
      </c>
      <c r="C1108" s="28" t="s">
        <v>89</v>
      </c>
      <c r="D1108" s="39" t="n">
        <v>0.005431</v>
      </c>
      <c r="E1108" s="32" t="n">
        <v>2.0044</v>
      </c>
      <c r="F1108" s="32" t="n">
        <v>0.001806632</v>
      </c>
      <c r="G1108" s="28" t="s">
        <v>85</v>
      </c>
      <c r="H1108" s="28" t="s">
        <v>85</v>
      </c>
      <c r="I1108" s="28" t="s">
        <v>85</v>
      </c>
      <c r="J1108" s="28" t="s">
        <v>85</v>
      </c>
    </row>
    <row r="1109" customFormat="false" ht="12.85" hidden="false" customHeight="false" outlineLevel="0" collapsed="false">
      <c r="A1109" s="28" t="n">
        <v>1118</v>
      </c>
      <c r="B1109" s="28" t="n">
        <v>5</v>
      </c>
      <c r="C1109" s="28" t="s">
        <v>85</v>
      </c>
      <c r="D1109" s="32" t="n">
        <v>0.2253</v>
      </c>
      <c r="E1109" s="32" t="n">
        <v>-1.144</v>
      </c>
      <c r="F1109" s="32" t="s">
        <v>88</v>
      </c>
      <c r="G1109" s="28" t="s">
        <v>85</v>
      </c>
      <c r="H1109" s="28" t="s">
        <v>85</v>
      </c>
      <c r="I1109" s="28" t="s">
        <v>85</v>
      </c>
      <c r="J1109" s="28" t="s">
        <v>85</v>
      </c>
    </row>
    <row r="1110" customFormat="false" ht="12.85" hidden="false" customHeight="false" outlineLevel="0" collapsed="false">
      <c r="A1110" s="28" t="n">
        <v>1119</v>
      </c>
      <c r="B1110" s="28" t="n">
        <v>11</v>
      </c>
      <c r="C1110" s="28" t="s">
        <v>85</v>
      </c>
      <c r="D1110" s="32" t="n">
        <v>0.7022</v>
      </c>
      <c r="E1110" s="32" t="n">
        <v>1.0607</v>
      </c>
      <c r="F1110" s="32" t="n">
        <v>0.694810864</v>
      </c>
      <c r="G1110" s="28" t="s">
        <v>85</v>
      </c>
      <c r="H1110" s="28" t="s">
        <v>85</v>
      </c>
      <c r="I1110" s="28" t="s">
        <v>85</v>
      </c>
      <c r="J1110" s="28" t="s">
        <v>85</v>
      </c>
    </row>
    <row r="1111" customFormat="false" ht="12.85" hidden="false" customHeight="false" outlineLevel="0" collapsed="false">
      <c r="A1111" s="28" t="n">
        <v>1120</v>
      </c>
      <c r="B1111" s="28" t="n">
        <v>11</v>
      </c>
      <c r="C1111" s="28" t="s">
        <v>85</v>
      </c>
      <c r="D1111" s="32" t="n">
        <v>0.116</v>
      </c>
      <c r="E1111" s="32" t="n">
        <v>-1.1259</v>
      </c>
      <c r="F1111" s="32" t="n">
        <v>0.216315078</v>
      </c>
      <c r="G1111" s="28" t="s">
        <v>85</v>
      </c>
      <c r="H1111" s="28" t="s">
        <v>85</v>
      </c>
      <c r="I1111" s="28" t="s">
        <v>85</v>
      </c>
      <c r="J1111" s="28" t="s">
        <v>85</v>
      </c>
    </row>
    <row r="1112" customFormat="false" ht="12.85" hidden="false" customHeight="false" outlineLevel="0" collapsed="false">
      <c r="A1112" s="28" t="n">
        <v>1121</v>
      </c>
      <c r="B1112" s="28" t="n">
        <v>9</v>
      </c>
      <c r="C1112" s="28" t="s">
        <v>85</v>
      </c>
      <c r="D1112" s="32" t="n">
        <v>0.6791</v>
      </c>
      <c r="E1112" s="32" t="n">
        <v>1.1391</v>
      </c>
      <c r="F1112" s="32" t="s">
        <v>88</v>
      </c>
      <c r="G1112" s="28" t="s">
        <v>85</v>
      </c>
      <c r="H1112" s="28" t="s">
        <v>85</v>
      </c>
      <c r="I1112" s="28" t="s">
        <v>85</v>
      </c>
      <c r="J1112" s="28" t="s">
        <v>85</v>
      </c>
    </row>
    <row r="1113" customFormat="false" ht="12.85" hidden="false" customHeight="false" outlineLevel="0" collapsed="false">
      <c r="A1113" s="28" t="n">
        <v>1123</v>
      </c>
      <c r="B1113" s="28" t="n">
        <v>14</v>
      </c>
      <c r="C1113" s="28" t="s">
        <v>89</v>
      </c>
      <c r="D1113" s="39" t="n">
        <v>0.02113</v>
      </c>
      <c r="E1113" s="32" t="n">
        <v>1.3347</v>
      </c>
      <c r="F1113" s="32" t="n">
        <v>0.017607081</v>
      </c>
      <c r="G1113" s="28" t="s">
        <v>85</v>
      </c>
      <c r="H1113" s="28" t="s">
        <v>85</v>
      </c>
      <c r="I1113" s="28" t="s">
        <v>85</v>
      </c>
      <c r="J1113" s="28" t="s">
        <v>85</v>
      </c>
    </row>
    <row r="1114" customFormat="false" ht="12.85" hidden="false" customHeight="false" outlineLevel="0" collapsed="false">
      <c r="A1114" s="28" t="n">
        <v>1124</v>
      </c>
      <c r="B1114" s="28" t="n">
        <v>5</v>
      </c>
      <c r="C1114" s="28" t="s">
        <v>85</v>
      </c>
      <c r="D1114" s="32" t="n">
        <v>0.3938</v>
      </c>
      <c r="E1114" s="32" t="n">
        <v>1.2055</v>
      </c>
      <c r="F1114" s="32" t="s">
        <v>88</v>
      </c>
      <c r="G1114" s="28" t="s">
        <v>85</v>
      </c>
      <c r="H1114" s="28" t="s">
        <v>85</v>
      </c>
      <c r="I1114" s="28" t="s">
        <v>85</v>
      </c>
      <c r="J1114" s="28" t="s">
        <v>85</v>
      </c>
    </row>
    <row r="1115" customFormat="false" ht="12.85" hidden="false" customHeight="false" outlineLevel="0" collapsed="false">
      <c r="A1115" s="28" t="n">
        <v>1125</v>
      </c>
      <c r="B1115" s="28" t="n">
        <v>5</v>
      </c>
      <c r="C1115" s="28" t="s">
        <v>85</v>
      </c>
      <c r="D1115" s="32" t="s">
        <v>85</v>
      </c>
      <c r="E1115" s="32" t="n">
        <v>-1.1407</v>
      </c>
      <c r="F1115" s="32" t="s">
        <v>88</v>
      </c>
      <c r="G1115" s="28" t="s">
        <v>85</v>
      </c>
      <c r="H1115" s="28" t="s">
        <v>85</v>
      </c>
      <c r="I1115" s="28" t="s">
        <v>85</v>
      </c>
      <c r="J1115" s="28" t="s">
        <v>85</v>
      </c>
    </row>
    <row r="1116" customFormat="false" ht="12.85" hidden="false" customHeight="false" outlineLevel="0" collapsed="false">
      <c r="A1116" s="28" t="n">
        <v>1126</v>
      </c>
      <c r="B1116" s="28" t="n">
        <v>12</v>
      </c>
      <c r="C1116" s="28" t="s">
        <v>85</v>
      </c>
      <c r="D1116" s="32" t="n">
        <v>0.6444</v>
      </c>
      <c r="E1116" s="32" t="n">
        <v>1.0732</v>
      </c>
      <c r="F1116" s="32" t="n">
        <v>0.608586616</v>
      </c>
      <c r="G1116" s="28" t="s">
        <v>85</v>
      </c>
      <c r="H1116" s="28" t="s">
        <v>85</v>
      </c>
      <c r="I1116" s="28" t="s">
        <v>85</v>
      </c>
      <c r="J1116" s="28" t="s">
        <v>85</v>
      </c>
    </row>
    <row r="1117" customFormat="false" ht="12.85" hidden="false" customHeight="false" outlineLevel="0" collapsed="false">
      <c r="A1117" s="28" t="n">
        <v>1127</v>
      </c>
      <c r="B1117" s="28" t="n">
        <v>5</v>
      </c>
      <c r="C1117" s="28" t="s">
        <v>85</v>
      </c>
      <c r="D1117" s="32" t="n">
        <v>0.1167</v>
      </c>
      <c r="E1117" s="32" t="n">
        <v>1.4123</v>
      </c>
      <c r="F1117" s="32" t="s">
        <v>88</v>
      </c>
      <c r="G1117" s="28" t="s">
        <v>85</v>
      </c>
      <c r="H1117" s="28" t="s">
        <v>85</v>
      </c>
      <c r="I1117" s="28" t="s">
        <v>85</v>
      </c>
      <c r="J1117" s="28" t="s">
        <v>85</v>
      </c>
    </row>
    <row r="1118" customFormat="false" ht="12.85" hidden="false" customHeight="false" outlineLevel="0" collapsed="false">
      <c r="A1118" s="28" t="n">
        <v>1128</v>
      </c>
      <c r="B1118" s="28" t="n">
        <v>6</v>
      </c>
      <c r="C1118" s="28" t="s">
        <v>85</v>
      </c>
      <c r="D1118" s="32" t="s">
        <v>85</v>
      </c>
      <c r="E1118" s="32" t="s">
        <v>85</v>
      </c>
      <c r="F1118" s="32" t="s">
        <v>88</v>
      </c>
      <c r="G1118" s="28" t="s">
        <v>85</v>
      </c>
      <c r="H1118" s="28" t="s">
        <v>85</v>
      </c>
      <c r="I1118" s="28" t="s">
        <v>85</v>
      </c>
      <c r="J1118" s="28" t="s">
        <v>85</v>
      </c>
    </row>
    <row r="1119" customFormat="false" ht="12.85" hidden="false" customHeight="false" outlineLevel="0" collapsed="false">
      <c r="A1119" s="28" t="n">
        <v>1129</v>
      </c>
      <c r="B1119" s="28" t="n">
        <v>5</v>
      </c>
      <c r="C1119" s="28" t="s">
        <v>85</v>
      </c>
      <c r="D1119" s="32" t="n">
        <v>0.7212</v>
      </c>
      <c r="E1119" s="32" t="n">
        <v>-1.2845</v>
      </c>
      <c r="F1119" s="32" t="s">
        <v>88</v>
      </c>
      <c r="G1119" s="28" t="s">
        <v>85</v>
      </c>
      <c r="H1119" s="28" t="s">
        <v>85</v>
      </c>
      <c r="I1119" s="28" t="s">
        <v>85</v>
      </c>
      <c r="J1119" s="28" t="s">
        <v>85</v>
      </c>
    </row>
    <row r="1120" customFormat="false" ht="12.85" hidden="false" customHeight="false" outlineLevel="0" collapsed="false">
      <c r="A1120" s="28" t="n">
        <v>1130</v>
      </c>
      <c r="B1120" s="28" t="n">
        <v>4</v>
      </c>
      <c r="C1120" s="28" t="s">
        <v>85</v>
      </c>
      <c r="D1120" s="32" t="s">
        <v>85</v>
      </c>
      <c r="E1120" s="32" t="n">
        <v>1.5943</v>
      </c>
      <c r="F1120" s="32" t="s">
        <v>88</v>
      </c>
      <c r="G1120" s="28" t="s">
        <v>85</v>
      </c>
      <c r="H1120" s="28" t="s">
        <v>85</v>
      </c>
      <c r="I1120" s="28" t="s">
        <v>85</v>
      </c>
      <c r="J1120" s="28" t="s">
        <v>85</v>
      </c>
    </row>
    <row r="1121" customFormat="false" ht="12.85" hidden="false" customHeight="false" outlineLevel="0" collapsed="false">
      <c r="A1121" s="28" t="n">
        <v>1131</v>
      </c>
      <c r="B1121" s="28" t="n">
        <v>2</v>
      </c>
      <c r="C1121" s="28" t="s">
        <v>85</v>
      </c>
      <c r="D1121" s="32" t="s">
        <v>85</v>
      </c>
      <c r="E1121" s="32" t="s">
        <v>85</v>
      </c>
      <c r="F1121" s="32" t="s">
        <v>88</v>
      </c>
      <c r="G1121" s="28" t="s">
        <v>85</v>
      </c>
      <c r="H1121" s="28" t="s">
        <v>85</v>
      </c>
      <c r="I1121" s="28" t="s">
        <v>85</v>
      </c>
      <c r="J1121" s="28" t="s">
        <v>85</v>
      </c>
    </row>
    <row r="1122" customFormat="false" ht="12.85" hidden="false" customHeight="false" outlineLevel="0" collapsed="false">
      <c r="A1122" s="28" t="n">
        <v>1132</v>
      </c>
      <c r="B1122" s="28" t="n">
        <v>14</v>
      </c>
      <c r="C1122" s="28" t="n">
        <v>9</v>
      </c>
      <c r="D1122" s="39" t="n">
        <v>0.000313</v>
      </c>
      <c r="E1122" s="32" t="n">
        <v>1.7625</v>
      </c>
      <c r="F1122" s="32" t="n">
        <v>0.000115891</v>
      </c>
      <c r="G1122" s="28" t="s">
        <v>120</v>
      </c>
      <c r="H1122" s="38" t="n">
        <v>0.27</v>
      </c>
      <c r="I1122" s="28" t="n">
        <v>46</v>
      </c>
      <c r="J1122" s="28" t="s">
        <v>85</v>
      </c>
    </row>
    <row r="1123" customFormat="false" ht="12.85" hidden="false" customHeight="false" outlineLevel="0" collapsed="false">
      <c r="A1123" s="28" t="n">
        <v>1133</v>
      </c>
      <c r="B1123" s="28" t="n">
        <v>5</v>
      </c>
      <c r="C1123" s="28" t="s">
        <v>85</v>
      </c>
      <c r="D1123" s="32" t="s">
        <v>85</v>
      </c>
      <c r="E1123" s="32" t="n">
        <v>-1.1181</v>
      </c>
      <c r="F1123" s="32" t="s">
        <v>88</v>
      </c>
      <c r="G1123" s="28" t="s">
        <v>85</v>
      </c>
      <c r="H1123" s="28" t="s">
        <v>85</v>
      </c>
      <c r="I1123" s="28" t="s">
        <v>85</v>
      </c>
      <c r="J1123" s="28" t="s">
        <v>85</v>
      </c>
    </row>
    <row r="1124" customFormat="false" ht="12.85" hidden="false" customHeight="false" outlineLevel="0" collapsed="false">
      <c r="A1124" s="28" t="n">
        <v>1134</v>
      </c>
      <c r="B1124" s="28" t="n">
        <v>4</v>
      </c>
      <c r="C1124" s="28" t="s">
        <v>85</v>
      </c>
      <c r="D1124" s="32" t="s">
        <v>85</v>
      </c>
      <c r="E1124" s="32" t="n">
        <v>1.2239</v>
      </c>
      <c r="F1124" s="32" t="s">
        <v>88</v>
      </c>
      <c r="G1124" s="28" t="s">
        <v>85</v>
      </c>
      <c r="H1124" s="28" t="s">
        <v>85</v>
      </c>
      <c r="I1124" s="28" t="s">
        <v>85</v>
      </c>
      <c r="J1124" s="28" t="s">
        <v>85</v>
      </c>
    </row>
    <row r="1125" customFormat="false" ht="12.85" hidden="false" customHeight="false" outlineLevel="0" collapsed="false">
      <c r="A1125" s="28" t="n">
        <v>1135</v>
      </c>
      <c r="B1125" s="28" t="n">
        <v>3</v>
      </c>
      <c r="C1125" s="28" t="s">
        <v>85</v>
      </c>
      <c r="D1125" s="32" t="s">
        <v>85</v>
      </c>
      <c r="E1125" s="32" t="s">
        <v>85</v>
      </c>
      <c r="F1125" s="32" t="s">
        <v>88</v>
      </c>
      <c r="G1125" s="28" t="s">
        <v>85</v>
      </c>
      <c r="H1125" s="28" t="s">
        <v>85</v>
      </c>
      <c r="I1125" s="28" t="s">
        <v>85</v>
      </c>
      <c r="J1125" s="28" t="s">
        <v>85</v>
      </c>
    </row>
    <row r="1126" customFormat="false" ht="12.85" hidden="false" customHeight="false" outlineLevel="0" collapsed="false">
      <c r="A1126" s="28" t="n">
        <v>1136</v>
      </c>
      <c r="B1126" s="28" t="n">
        <v>11</v>
      </c>
      <c r="C1126" s="28" t="s">
        <v>85</v>
      </c>
      <c r="D1126" s="32" t="n">
        <v>0.7714</v>
      </c>
      <c r="E1126" s="32" t="n">
        <v>1.0383</v>
      </c>
      <c r="F1126" s="32" t="n">
        <v>0.741196293</v>
      </c>
      <c r="G1126" s="28" t="s">
        <v>85</v>
      </c>
      <c r="H1126" s="28" t="s">
        <v>85</v>
      </c>
      <c r="I1126" s="28" t="s">
        <v>85</v>
      </c>
      <c r="J1126" s="28" t="s">
        <v>85</v>
      </c>
    </row>
    <row r="1127" customFormat="false" ht="12.85" hidden="false" customHeight="false" outlineLevel="0" collapsed="false">
      <c r="A1127" s="28" t="n">
        <v>1137</v>
      </c>
      <c r="B1127" s="28" t="n">
        <v>11</v>
      </c>
      <c r="C1127" s="28" t="s">
        <v>85</v>
      </c>
      <c r="D1127" s="32" t="n">
        <v>0.6902</v>
      </c>
      <c r="E1127" s="32" t="n">
        <v>1.063</v>
      </c>
      <c r="F1127" s="32" t="n">
        <v>0.67912942</v>
      </c>
      <c r="G1127" s="28" t="s">
        <v>85</v>
      </c>
      <c r="H1127" s="28" t="s">
        <v>85</v>
      </c>
      <c r="I1127" s="28" t="s">
        <v>85</v>
      </c>
      <c r="J1127" s="28" t="s">
        <v>85</v>
      </c>
    </row>
    <row r="1128" customFormat="false" ht="12.85" hidden="false" customHeight="false" outlineLevel="0" collapsed="false">
      <c r="A1128" s="28" t="n">
        <v>1138</v>
      </c>
      <c r="B1128" s="28" t="n">
        <v>13</v>
      </c>
      <c r="C1128" s="28" t="s">
        <v>85</v>
      </c>
      <c r="D1128" s="32" t="n">
        <v>0.2877</v>
      </c>
      <c r="E1128" s="32" t="n">
        <v>-1.1026</v>
      </c>
      <c r="F1128" s="32" t="n">
        <v>0.300495929</v>
      </c>
      <c r="G1128" s="28" t="s">
        <v>85</v>
      </c>
      <c r="H1128" s="28" t="s">
        <v>85</v>
      </c>
      <c r="I1128" s="28" t="s">
        <v>85</v>
      </c>
      <c r="J1128" s="28" t="s">
        <v>85</v>
      </c>
    </row>
    <row r="1129" customFormat="false" ht="12.85" hidden="false" customHeight="false" outlineLevel="0" collapsed="false">
      <c r="A1129" s="28" t="n">
        <v>1139</v>
      </c>
      <c r="B1129" s="28" t="n">
        <v>2</v>
      </c>
      <c r="C1129" s="28" t="s">
        <v>85</v>
      </c>
      <c r="D1129" s="32" t="s">
        <v>85</v>
      </c>
      <c r="E1129" s="32" t="n">
        <v>-3.1329</v>
      </c>
      <c r="F1129" s="32" t="s">
        <v>88</v>
      </c>
      <c r="G1129" s="28" t="s">
        <v>85</v>
      </c>
      <c r="H1129" s="28" t="s">
        <v>85</v>
      </c>
      <c r="I1129" s="28" t="s">
        <v>85</v>
      </c>
      <c r="J1129" s="28" t="s">
        <v>85</v>
      </c>
    </row>
    <row r="1130" customFormat="false" ht="12.85" hidden="false" customHeight="false" outlineLevel="0" collapsed="false">
      <c r="A1130" s="28" t="n">
        <v>1140</v>
      </c>
      <c r="B1130" s="28" t="n">
        <v>14</v>
      </c>
      <c r="C1130" s="28" t="s">
        <v>89</v>
      </c>
      <c r="D1130" s="39" t="n">
        <v>0.008747</v>
      </c>
      <c r="E1130" s="32" t="n">
        <v>1.2366</v>
      </c>
      <c r="F1130" s="32" t="n">
        <v>0.014740708</v>
      </c>
      <c r="G1130" s="28" t="s">
        <v>85</v>
      </c>
      <c r="H1130" s="28" t="s">
        <v>85</v>
      </c>
      <c r="I1130" s="28" t="s">
        <v>85</v>
      </c>
      <c r="J1130" s="28" t="s">
        <v>85</v>
      </c>
    </row>
    <row r="1131" customFormat="false" ht="12.85" hidden="false" customHeight="false" outlineLevel="0" collapsed="false">
      <c r="A1131" s="28" t="n">
        <v>1141</v>
      </c>
      <c r="B1131" s="28" t="n">
        <v>11</v>
      </c>
      <c r="C1131" s="28" t="n">
        <v>12</v>
      </c>
      <c r="D1131" s="32" t="n">
        <v>0.2986</v>
      </c>
      <c r="E1131" s="32" t="n">
        <v>1.1897</v>
      </c>
      <c r="F1131" s="32" t="n">
        <v>0.273170902</v>
      </c>
      <c r="G1131" s="28" t="s">
        <v>93</v>
      </c>
      <c r="H1131" s="28" t="s">
        <v>85</v>
      </c>
      <c r="I1131" s="28" t="s">
        <v>85</v>
      </c>
      <c r="J1131" s="28" t="s">
        <v>85</v>
      </c>
    </row>
    <row r="1132" customFormat="false" ht="12.85" hidden="false" customHeight="false" outlineLevel="0" collapsed="false">
      <c r="A1132" s="28" t="n">
        <v>1142</v>
      </c>
      <c r="B1132" s="28" t="n">
        <v>2</v>
      </c>
      <c r="C1132" s="28" t="s">
        <v>85</v>
      </c>
      <c r="D1132" s="32" t="s">
        <v>85</v>
      </c>
      <c r="E1132" s="32" t="s">
        <v>85</v>
      </c>
      <c r="F1132" s="32" t="s">
        <v>88</v>
      </c>
      <c r="G1132" s="28" t="s">
        <v>85</v>
      </c>
      <c r="H1132" s="28" t="s">
        <v>85</v>
      </c>
      <c r="I1132" s="28" t="s">
        <v>85</v>
      </c>
      <c r="J1132" s="28" t="s">
        <v>85</v>
      </c>
    </row>
    <row r="1133" customFormat="false" ht="12.85" hidden="false" customHeight="false" outlineLevel="0" collapsed="false">
      <c r="A1133" s="28" t="n">
        <v>1143</v>
      </c>
      <c r="B1133" s="28" t="n">
        <v>3</v>
      </c>
      <c r="C1133" s="28" t="s">
        <v>85</v>
      </c>
      <c r="D1133" s="32" t="s">
        <v>85</v>
      </c>
      <c r="E1133" s="32" t="n">
        <v>1.1083</v>
      </c>
      <c r="F1133" s="32" t="s">
        <v>88</v>
      </c>
      <c r="G1133" s="28" t="s">
        <v>85</v>
      </c>
      <c r="H1133" s="28" t="s">
        <v>85</v>
      </c>
      <c r="I1133" s="28" t="s">
        <v>85</v>
      </c>
      <c r="J1133" s="28" t="s">
        <v>85</v>
      </c>
    </row>
    <row r="1134" customFormat="false" ht="12.85" hidden="false" customHeight="false" outlineLevel="0" collapsed="false">
      <c r="A1134" s="28" t="n">
        <v>1145</v>
      </c>
      <c r="B1134" s="28" t="n">
        <v>12</v>
      </c>
      <c r="C1134" s="28" t="s">
        <v>85</v>
      </c>
      <c r="D1134" s="32" t="n">
        <v>0.4174</v>
      </c>
      <c r="E1134" s="32" t="n">
        <v>-1.0801</v>
      </c>
      <c r="F1134" s="32" t="n">
        <v>0.445258853</v>
      </c>
      <c r="G1134" s="28" t="s">
        <v>85</v>
      </c>
      <c r="H1134" s="28" t="s">
        <v>85</v>
      </c>
      <c r="I1134" s="28" t="s">
        <v>85</v>
      </c>
      <c r="J1134" s="28" t="s">
        <v>85</v>
      </c>
    </row>
    <row r="1135" customFormat="false" ht="12.85" hidden="false" customHeight="false" outlineLevel="0" collapsed="false">
      <c r="A1135" s="28" t="n">
        <v>1146</v>
      </c>
      <c r="B1135" s="28" t="n">
        <v>12</v>
      </c>
      <c r="C1135" s="28" t="n">
        <v>15</v>
      </c>
      <c r="D1135" s="39" t="n">
        <v>0.0001174</v>
      </c>
      <c r="E1135" s="32" t="n">
        <v>-2.5566</v>
      </c>
      <c r="F1135" s="32" t="n">
        <v>1.77E-005</v>
      </c>
      <c r="G1135" s="28" t="s">
        <v>93</v>
      </c>
      <c r="H1135" s="28" t="s">
        <v>85</v>
      </c>
      <c r="I1135" s="28" t="s">
        <v>85</v>
      </c>
      <c r="J1135" s="28" t="s">
        <v>85</v>
      </c>
    </row>
    <row r="1136" customFormat="false" ht="12.85" hidden="false" customHeight="false" outlineLevel="0" collapsed="false">
      <c r="A1136" s="28" t="n">
        <v>1147</v>
      </c>
      <c r="B1136" s="28" t="n">
        <v>10</v>
      </c>
      <c r="C1136" s="28" t="s">
        <v>85</v>
      </c>
      <c r="D1136" s="32" t="n">
        <v>0.08292</v>
      </c>
      <c r="E1136" s="32" t="n">
        <v>1.0881</v>
      </c>
      <c r="F1136" s="32" t="n">
        <v>0.338920674</v>
      </c>
      <c r="G1136" s="28" t="s">
        <v>85</v>
      </c>
      <c r="H1136" s="28" t="s">
        <v>85</v>
      </c>
      <c r="I1136" s="28" t="s">
        <v>85</v>
      </c>
      <c r="J1136" s="28" t="s">
        <v>85</v>
      </c>
    </row>
    <row r="1137" customFormat="false" ht="12.85" hidden="false" customHeight="false" outlineLevel="0" collapsed="false">
      <c r="A1137" s="28" t="n">
        <v>1148</v>
      </c>
      <c r="B1137" s="28" t="n">
        <v>14</v>
      </c>
      <c r="C1137" s="28" t="s">
        <v>85</v>
      </c>
      <c r="D1137" s="32" t="n">
        <v>0.08558</v>
      </c>
      <c r="E1137" s="32" t="n">
        <v>-1.2315</v>
      </c>
      <c r="F1137" s="32" t="n">
        <v>0.073166798</v>
      </c>
      <c r="G1137" s="28" t="s">
        <v>85</v>
      </c>
      <c r="H1137" s="28" t="s">
        <v>85</v>
      </c>
      <c r="I1137" s="28" t="s">
        <v>85</v>
      </c>
      <c r="J1137" s="28" t="s">
        <v>85</v>
      </c>
    </row>
    <row r="1138" customFormat="false" ht="12.85" hidden="false" customHeight="false" outlineLevel="0" collapsed="false">
      <c r="A1138" s="28" t="n">
        <v>1149</v>
      </c>
      <c r="B1138" s="28" t="n">
        <v>2</v>
      </c>
      <c r="C1138" s="28" t="s">
        <v>85</v>
      </c>
      <c r="D1138" s="32" t="s">
        <v>85</v>
      </c>
      <c r="E1138" s="32" t="s">
        <v>85</v>
      </c>
      <c r="F1138" s="32" t="s">
        <v>88</v>
      </c>
      <c r="G1138" s="28" t="s">
        <v>85</v>
      </c>
      <c r="H1138" s="28" t="s">
        <v>85</v>
      </c>
      <c r="I1138" s="28" t="s">
        <v>85</v>
      </c>
      <c r="J1138" s="28" t="s">
        <v>85</v>
      </c>
    </row>
    <row r="1139" customFormat="false" ht="12.85" hidden="false" customHeight="false" outlineLevel="0" collapsed="false">
      <c r="A1139" s="28" t="n">
        <v>1150</v>
      </c>
      <c r="B1139" s="28" t="n">
        <v>6</v>
      </c>
      <c r="C1139" s="28" t="s">
        <v>85</v>
      </c>
      <c r="D1139" s="32" t="s">
        <v>85</v>
      </c>
      <c r="E1139" s="32" t="s">
        <v>85</v>
      </c>
      <c r="F1139" s="32" t="s">
        <v>88</v>
      </c>
      <c r="G1139" s="28" t="s">
        <v>85</v>
      </c>
      <c r="H1139" s="28" t="s">
        <v>85</v>
      </c>
      <c r="I1139" s="28" t="s">
        <v>85</v>
      </c>
      <c r="J1139" s="28" t="s">
        <v>85</v>
      </c>
    </row>
    <row r="1140" customFormat="false" ht="12.85" hidden="false" customHeight="false" outlineLevel="0" collapsed="false">
      <c r="A1140" s="28" t="n">
        <v>1151</v>
      </c>
      <c r="B1140" s="28" t="n">
        <v>13</v>
      </c>
      <c r="C1140" s="28" t="s">
        <v>85</v>
      </c>
      <c r="D1140" s="32" t="n">
        <v>0.9925</v>
      </c>
      <c r="E1140" s="32" t="n">
        <v>-1.2138</v>
      </c>
      <c r="F1140" s="32" t="n">
        <v>0.991601011</v>
      </c>
      <c r="G1140" s="28" t="s">
        <v>85</v>
      </c>
      <c r="H1140" s="28" t="s">
        <v>85</v>
      </c>
      <c r="I1140" s="28" t="s">
        <v>85</v>
      </c>
      <c r="J1140" s="28" t="s">
        <v>85</v>
      </c>
    </row>
    <row r="1141" customFormat="false" ht="12.85" hidden="false" customHeight="false" outlineLevel="0" collapsed="false">
      <c r="A1141" s="28" t="n">
        <v>1152</v>
      </c>
      <c r="B1141" s="28" t="n">
        <v>3</v>
      </c>
      <c r="C1141" s="28" t="s">
        <v>85</v>
      </c>
      <c r="D1141" s="32" t="s">
        <v>85</v>
      </c>
      <c r="E1141" s="32" t="n">
        <v>1.268</v>
      </c>
      <c r="F1141" s="32" t="s">
        <v>88</v>
      </c>
      <c r="G1141" s="28" t="s">
        <v>85</v>
      </c>
      <c r="H1141" s="28" t="s">
        <v>85</v>
      </c>
      <c r="I1141" s="28" t="s">
        <v>85</v>
      </c>
      <c r="J1141" s="28" t="s">
        <v>85</v>
      </c>
    </row>
    <row r="1142" customFormat="false" ht="12.85" hidden="false" customHeight="false" outlineLevel="0" collapsed="false">
      <c r="A1142" s="28" t="n">
        <v>1153</v>
      </c>
      <c r="B1142" s="28" t="n">
        <v>8</v>
      </c>
      <c r="C1142" s="28" t="s">
        <v>85</v>
      </c>
      <c r="D1142" s="32" t="s">
        <v>85</v>
      </c>
      <c r="E1142" s="32" t="n">
        <v>1.7077</v>
      </c>
      <c r="F1142" s="32" t="s">
        <v>88</v>
      </c>
      <c r="G1142" s="28" t="s">
        <v>85</v>
      </c>
      <c r="H1142" s="28" t="s">
        <v>85</v>
      </c>
      <c r="I1142" s="28" t="s">
        <v>85</v>
      </c>
      <c r="J1142" s="28" t="s">
        <v>85</v>
      </c>
    </row>
    <row r="1143" customFormat="false" ht="12.85" hidden="false" customHeight="false" outlineLevel="0" collapsed="false">
      <c r="A1143" s="28" t="n">
        <v>1154</v>
      </c>
      <c r="B1143" s="28" t="n">
        <v>7</v>
      </c>
      <c r="C1143" s="28" t="s">
        <v>85</v>
      </c>
      <c r="D1143" s="32" t="s">
        <v>85</v>
      </c>
      <c r="E1143" s="32" t="n">
        <v>1.0776</v>
      </c>
      <c r="F1143" s="32" t="s">
        <v>88</v>
      </c>
      <c r="G1143" s="28" t="s">
        <v>85</v>
      </c>
      <c r="H1143" s="28" t="s">
        <v>85</v>
      </c>
      <c r="I1143" s="28" t="s">
        <v>85</v>
      </c>
      <c r="J1143" s="28" t="s">
        <v>85</v>
      </c>
    </row>
    <row r="1144" customFormat="false" ht="12.85" hidden="false" customHeight="false" outlineLevel="0" collapsed="false">
      <c r="A1144" s="28" t="n">
        <v>1155</v>
      </c>
      <c r="B1144" s="28" t="n">
        <v>9</v>
      </c>
      <c r="C1144" s="28" t="s">
        <v>85</v>
      </c>
      <c r="D1144" s="32" t="n">
        <v>0.09582</v>
      </c>
      <c r="E1144" s="32" t="n">
        <v>-3.4491</v>
      </c>
      <c r="F1144" s="32" t="s">
        <v>88</v>
      </c>
      <c r="G1144" s="28" t="s">
        <v>85</v>
      </c>
      <c r="H1144" s="28" t="s">
        <v>85</v>
      </c>
      <c r="I1144" s="28" t="s">
        <v>85</v>
      </c>
      <c r="J1144" s="28" t="s">
        <v>85</v>
      </c>
    </row>
    <row r="1145" customFormat="false" ht="12.85" hidden="false" customHeight="false" outlineLevel="0" collapsed="false">
      <c r="A1145" s="28" t="n">
        <v>1156</v>
      </c>
      <c r="B1145" s="28" t="n">
        <v>12</v>
      </c>
      <c r="C1145" s="28" t="s">
        <v>85</v>
      </c>
      <c r="D1145" s="32" t="n">
        <v>0.8891</v>
      </c>
      <c r="E1145" s="32" t="n">
        <v>-1.0013</v>
      </c>
      <c r="F1145" s="32" t="n">
        <v>0.894069104</v>
      </c>
      <c r="G1145" s="28" t="s">
        <v>85</v>
      </c>
      <c r="H1145" s="28" t="s">
        <v>85</v>
      </c>
      <c r="I1145" s="28" t="s">
        <v>85</v>
      </c>
      <c r="J1145" s="28" t="s">
        <v>85</v>
      </c>
    </row>
    <row r="1146" customFormat="false" ht="12.85" hidden="false" customHeight="false" outlineLevel="0" collapsed="false">
      <c r="A1146" s="28" t="n">
        <v>1157</v>
      </c>
      <c r="B1146" s="28" t="n">
        <v>12</v>
      </c>
      <c r="C1146" s="28" t="s">
        <v>85</v>
      </c>
      <c r="D1146" s="32" t="n">
        <v>0.1537</v>
      </c>
      <c r="E1146" s="32" t="n">
        <v>-1.0761</v>
      </c>
      <c r="F1146" s="32" t="n">
        <v>0.295719135</v>
      </c>
      <c r="G1146" s="28" t="s">
        <v>85</v>
      </c>
      <c r="H1146" s="28" t="s">
        <v>85</v>
      </c>
      <c r="I1146" s="28" t="s">
        <v>85</v>
      </c>
      <c r="J1146" s="28" t="s">
        <v>85</v>
      </c>
    </row>
    <row r="1147" customFormat="false" ht="12.85" hidden="false" customHeight="false" outlineLevel="0" collapsed="false">
      <c r="A1147" s="28" t="n">
        <v>1158</v>
      </c>
      <c r="B1147" s="28" t="n">
        <v>11</v>
      </c>
      <c r="C1147" s="28" t="s">
        <v>85</v>
      </c>
      <c r="D1147" s="32" t="n">
        <v>0.4209</v>
      </c>
      <c r="E1147" s="32" t="n">
        <v>1.1177</v>
      </c>
      <c r="F1147" s="32" t="n">
        <v>0.40591658</v>
      </c>
      <c r="G1147" s="28" t="s">
        <v>85</v>
      </c>
      <c r="H1147" s="28" t="s">
        <v>85</v>
      </c>
      <c r="I1147" s="28" t="s">
        <v>85</v>
      </c>
      <c r="J1147" s="28" t="s">
        <v>85</v>
      </c>
    </row>
    <row r="1148" customFormat="false" ht="12.85" hidden="false" customHeight="false" outlineLevel="0" collapsed="false">
      <c r="A1148" s="28" t="n">
        <v>1159</v>
      </c>
      <c r="B1148" s="28" t="n">
        <v>13</v>
      </c>
      <c r="C1148" s="28" t="s">
        <v>85</v>
      </c>
      <c r="D1148" s="32" t="n">
        <v>0.3024</v>
      </c>
      <c r="E1148" s="32" t="n">
        <v>-1.2526</v>
      </c>
      <c r="F1148" s="32" t="n">
        <v>0.249466262</v>
      </c>
      <c r="G1148" s="28" t="s">
        <v>85</v>
      </c>
      <c r="H1148" s="28" t="s">
        <v>85</v>
      </c>
      <c r="I1148" s="28" t="s">
        <v>85</v>
      </c>
      <c r="J1148" s="28" t="s">
        <v>85</v>
      </c>
    </row>
    <row r="1149" customFormat="false" ht="12.85" hidden="false" customHeight="false" outlineLevel="0" collapsed="false">
      <c r="A1149" s="28" t="n">
        <v>1160</v>
      </c>
      <c r="B1149" s="28" t="n">
        <v>2</v>
      </c>
      <c r="C1149" s="28" t="s">
        <v>85</v>
      </c>
      <c r="D1149" s="32" t="s">
        <v>85</v>
      </c>
      <c r="E1149" s="32" t="s">
        <v>85</v>
      </c>
      <c r="F1149" s="32" t="s">
        <v>88</v>
      </c>
      <c r="G1149" s="28" t="s">
        <v>85</v>
      </c>
      <c r="H1149" s="28" t="s">
        <v>85</v>
      </c>
      <c r="I1149" s="28" t="s">
        <v>85</v>
      </c>
      <c r="J1149" s="28" t="s">
        <v>85</v>
      </c>
    </row>
    <row r="1150" customFormat="false" ht="12.85" hidden="false" customHeight="false" outlineLevel="0" collapsed="false">
      <c r="A1150" s="28" t="n">
        <v>1161</v>
      </c>
      <c r="B1150" s="28" t="n">
        <v>14</v>
      </c>
      <c r="C1150" s="28" t="n">
        <v>51</v>
      </c>
      <c r="D1150" s="32" t="n">
        <v>0.162</v>
      </c>
      <c r="E1150" s="32" t="n">
        <v>-1.1892</v>
      </c>
      <c r="F1150" s="32" t="n">
        <v>0.140840675</v>
      </c>
      <c r="G1150" s="28" t="s">
        <v>121</v>
      </c>
      <c r="H1150" s="38" t="n">
        <v>0.58</v>
      </c>
      <c r="I1150" s="28" t="n">
        <v>132</v>
      </c>
      <c r="J1150" s="28" t="s">
        <v>108</v>
      </c>
    </row>
    <row r="1151" customFormat="false" ht="12.85" hidden="false" customHeight="false" outlineLevel="0" collapsed="false">
      <c r="A1151" s="28" t="n">
        <v>1162</v>
      </c>
      <c r="B1151" s="28" t="n">
        <v>8</v>
      </c>
      <c r="C1151" s="28" t="s">
        <v>85</v>
      </c>
      <c r="D1151" s="32" t="n">
        <v>0.4954</v>
      </c>
      <c r="E1151" s="32" t="n">
        <v>-1.091</v>
      </c>
      <c r="F1151" s="32" t="s">
        <v>88</v>
      </c>
      <c r="G1151" s="28" t="s">
        <v>85</v>
      </c>
      <c r="H1151" s="28" t="s">
        <v>85</v>
      </c>
      <c r="I1151" s="28" t="s">
        <v>85</v>
      </c>
      <c r="J1151" s="28" t="s">
        <v>85</v>
      </c>
    </row>
    <row r="1152" customFormat="false" ht="12.85" hidden="false" customHeight="false" outlineLevel="0" collapsed="false">
      <c r="A1152" s="28" t="n">
        <v>1164</v>
      </c>
      <c r="B1152" s="28" t="n">
        <v>3</v>
      </c>
      <c r="C1152" s="28" t="s">
        <v>85</v>
      </c>
      <c r="D1152" s="32" t="s">
        <v>85</v>
      </c>
      <c r="E1152" s="32" t="s">
        <v>85</v>
      </c>
      <c r="F1152" s="32" t="s">
        <v>88</v>
      </c>
      <c r="G1152" s="28" t="s">
        <v>85</v>
      </c>
      <c r="H1152" s="28" t="s">
        <v>85</v>
      </c>
      <c r="I1152" s="28" t="s">
        <v>85</v>
      </c>
      <c r="J1152" s="28" t="s">
        <v>85</v>
      </c>
    </row>
    <row r="1153" customFormat="false" ht="12.85" hidden="false" customHeight="false" outlineLevel="0" collapsed="false">
      <c r="A1153" s="28" t="n">
        <v>1165</v>
      </c>
      <c r="B1153" s="28" t="n">
        <v>6</v>
      </c>
      <c r="C1153" s="28" t="s">
        <v>85</v>
      </c>
      <c r="D1153" s="32" t="s">
        <v>85</v>
      </c>
      <c r="E1153" s="32" t="n">
        <v>-1.269</v>
      </c>
      <c r="F1153" s="32" t="s">
        <v>88</v>
      </c>
      <c r="G1153" s="28" t="s">
        <v>85</v>
      </c>
      <c r="H1153" s="28" t="s">
        <v>85</v>
      </c>
      <c r="I1153" s="28" t="s">
        <v>85</v>
      </c>
      <c r="J1153" s="28" t="s">
        <v>85</v>
      </c>
    </row>
    <row r="1154" customFormat="false" ht="12.85" hidden="false" customHeight="false" outlineLevel="0" collapsed="false">
      <c r="A1154" s="28" t="n">
        <v>1166</v>
      </c>
      <c r="B1154" s="28" t="n">
        <v>13</v>
      </c>
      <c r="C1154" s="28" t="s">
        <v>85</v>
      </c>
      <c r="D1154" s="32" t="n">
        <v>0.3134</v>
      </c>
      <c r="E1154" s="32" t="n">
        <v>1.1061</v>
      </c>
      <c r="F1154" s="32" t="n">
        <v>0.323884651</v>
      </c>
      <c r="G1154" s="28" t="s">
        <v>85</v>
      </c>
      <c r="H1154" s="28" t="s">
        <v>85</v>
      </c>
      <c r="I1154" s="28" t="s">
        <v>85</v>
      </c>
      <c r="J1154" s="28" t="s">
        <v>85</v>
      </c>
    </row>
    <row r="1155" customFormat="false" ht="12.85" hidden="false" customHeight="false" outlineLevel="0" collapsed="false">
      <c r="A1155" s="28" t="n">
        <v>1167</v>
      </c>
      <c r="B1155" s="28" t="n">
        <v>6</v>
      </c>
      <c r="C1155" s="28" t="s">
        <v>85</v>
      </c>
      <c r="D1155" s="32" t="s">
        <v>85</v>
      </c>
      <c r="E1155" s="32" t="n">
        <v>-1.5703</v>
      </c>
      <c r="F1155" s="32" t="s">
        <v>88</v>
      </c>
      <c r="G1155" s="28" t="s">
        <v>85</v>
      </c>
      <c r="H1155" s="28" t="s">
        <v>85</v>
      </c>
      <c r="I1155" s="28" t="s">
        <v>85</v>
      </c>
      <c r="J1155" s="28" t="s">
        <v>85</v>
      </c>
    </row>
    <row r="1156" customFormat="false" ht="12.85" hidden="false" customHeight="false" outlineLevel="0" collapsed="false">
      <c r="A1156" s="28" t="n">
        <v>1168</v>
      </c>
      <c r="B1156" s="28" t="n">
        <v>13</v>
      </c>
      <c r="C1156" s="28" t="s">
        <v>85</v>
      </c>
      <c r="D1156" s="32" t="n">
        <v>0.8238</v>
      </c>
      <c r="E1156" s="32" t="n">
        <v>1.0215</v>
      </c>
      <c r="F1156" s="32" t="n">
        <v>0.808835984</v>
      </c>
      <c r="G1156" s="28" t="s">
        <v>85</v>
      </c>
      <c r="H1156" s="28" t="s">
        <v>85</v>
      </c>
      <c r="I1156" s="28" t="s">
        <v>85</v>
      </c>
      <c r="J1156" s="28" t="s">
        <v>85</v>
      </c>
    </row>
    <row r="1157" customFormat="false" ht="12.85" hidden="false" customHeight="false" outlineLevel="0" collapsed="false">
      <c r="A1157" s="28" t="n">
        <v>1169</v>
      </c>
      <c r="B1157" s="28" t="n">
        <v>5</v>
      </c>
      <c r="C1157" s="28" t="s">
        <v>85</v>
      </c>
      <c r="D1157" s="32" t="s">
        <v>85</v>
      </c>
      <c r="E1157" s="32" t="s">
        <v>85</v>
      </c>
      <c r="F1157" s="32" t="s">
        <v>88</v>
      </c>
      <c r="G1157" s="28" t="s">
        <v>85</v>
      </c>
      <c r="H1157" s="28" t="s">
        <v>85</v>
      </c>
      <c r="I1157" s="28" t="s">
        <v>85</v>
      </c>
      <c r="J1157" s="28" t="s">
        <v>85</v>
      </c>
    </row>
    <row r="1158" customFormat="false" ht="12.85" hidden="false" customHeight="false" outlineLevel="0" collapsed="false">
      <c r="A1158" s="28" t="n">
        <v>1170</v>
      </c>
      <c r="B1158" s="28" t="n">
        <v>7</v>
      </c>
      <c r="C1158" s="28" t="s">
        <v>85</v>
      </c>
      <c r="D1158" s="32" t="n">
        <v>0.5685</v>
      </c>
      <c r="E1158" s="32" t="n">
        <v>-1.0792</v>
      </c>
      <c r="F1158" s="32" t="s">
        <v>88</v>
      </c>
      <c r="G1158" s="28" t="s">
        <v>85</v>
      </c>
      <c r="H1158" s="28" t="s">
        <v>85</v>
      </c>
      <c r="I1158" s="28" t="s">
        <v>85</v>
      </c>
      <c r="J1158" s="28" t="s">
        <v>85</v>
      </c>
    </row>
    <row r="1159" customFormat="false" ht="12.85" hidden="false" customHeight="false" outlineLevel="0" collapsed="false">
      <c r="A1159" s="28" t="n">
        <v>1171</v>
      </c>
      <c r="B1159" s="28" t="n">
        <v>5</v>
      </c>
      <c r="C1159" s="28" t="s">
        <v>85</v>
      </c>
      <c r="D1159" s="32" t="s">
        <v>85</v>
      </c>
      <c r="E1159" s="32" t="n">
        <v>1.0168</v>
      </c>
      <c r="F1159" s="32" t="s">
        <v>88</v>
      </c>
      <c r="G1159" s="28" t="s">
        <v>85</v>
      </c>
      <c r="H1159" s="28" t="s">
        <v>85</v>
      </c>
      <c r="I1159" s="28" t="s">
        <v>85</v>
      </c>
      <c r="J1159" s="28" t="s">
        <v>85</v>
      </c>
    </row>
    <row r="1160" customFormat="false" ht="12.85" hidden="false" customHeight="false" outlineLevel="0" collapsed="false">
      <c r="A1160" s="28" t="n">
        <v>1172</v>
      </c>
      <c r="B1160" s="28" t="n">
        <v>14</v>
      </c>
      <c r="C1160" s="28" t="s">
        <v>85</v>
      </c>
      <c r="D1160" s="32" t="n">
        <v>0.4968</v>
      </c>
      <c r="E1160" s="32" t="n">
        <v>1.0261</v>
      </c>
      <c r="F1160" s="32" t="n">
        <v>0.643793057</v>
      </c>
      <c r="G1160" s="28" t="s">
        <v>85</v>
      </c>
      <c r="H1160" s="28" t="s">
        <v>85</v>
      </c>
      <c r="I1160" s="28" t="s">
        <v>85</v>
      </c>
      <c r="J1160" s="28" t="s">
        <v>85</v>
      </c>
    </row>
    <row r="1161" customFormat="false" ht="12.85" hidden="false" customHeight="false" outlineLevel="0" collapsed="false">
      <c r="A1161" s="28" t="n">
        <v>1173</v>
      </c>
      <c r="B1161" s="28" t="n">
        <v>11</v>
      </c>
      <c r="C1161" s="28" t="s">
        <v>85</v>
      </c>
      <c r="D1161" s="32" t="n">
        <v>0.1828</v>
      </c>
      <c r="E1161" s="32" t="n">
        <v>-1.2695</v>
      </c>
      <c r="F1161" s="32" t="n">
        <v>0.142968908</v>
      </c>
      <c r="G1161" s="28" t="s">
        <v>85</v>
      </c>
      <c r="H1161" s="28" t="s">
        <v>85</v>
      </c>
      <c r="I1161" s="28" t="s">
        <v>85</v>
      </c>
      <c r="J1161" s="28" t="s">
        <v>85</v>
      </c>
    </row>
    <row r="1162" customFormat="false" ht="12.85" hidden="false" customHeight="false" outlineLevel="0" collapsed="false">
      <c r="A1162" s="28" t="n">
        <v>1174</v>
      </c>
      <c r="B1162" s="28" t="n">
        <v>12</v>
      </c>
      <c r="C1162" s="28" t="s">
        <v>85</v>
      </c>
      <c r="D1162" s="32" t="n">
        <v>0.2612</v>
      </c>
      <c r="E1162" s="32" t="n">
        <v>1.2289</v>
      </c>
      <c r="F1162" s="32" t="n">
        <v>0.231886555</v>
      </c>
      <c r="G1162" s="28" t="s">
        <v>85</v>
      </c>
      <c r="H1162" s="28" t="s">
        <v>85</v>
      </c>
      <c r="I1162" s="28" t="s">
        <v>85</v>
      </c>
      <c r="J1162" s="28" t="s">
        <v>85</v>
      </c>
    </row>
    <row r="1163" customFormat="false" ht="12.85" hidden="false" customHeight="false" outlineLevel="0" collapsed="false">
      <c r="A1163" s="28" t="n">
        <v>1175</v>
      </c>
      <c r="B1163" s="28" t="n">
        <v>14</v>
      </c>
      <c r="C1163" s="28" t="s">
        <v>85</v>
      </c>
      <c r="D1163" s="32" t="n">
        <v>0.5447</v>
      </c>
      <c r="E1163" s="32" t="n">
        <v>1.033</v>
      </c>
      <c r="F1163" s="32" t="n">
        <v>0.643342963</v>
      </c>
      <c r="G1163" s="28" t="s">
        <v>85</v>
      </c>
      <c r="H1163" s="28" t="s">
        <v>85</v>
      </c>
      <c r="I1163" s="28" t="s">
        <v>85</v>
      </c>
      <c r="J1163" s="28" t="s">
        <v>85</v>
      </c>
    </row>
    <row r="1164" customFormat="false" ht="12.85" hidden="false" customHeight="false" outlineLevel="0" collapsed="false">
      <c r="A1164" s="28" t="n">
        <v>1176</v>
      </c>
      <c r="B1164" s="28" t="n">
        <v>6</v>
      </c>
      <c r="C1164" s="28" t="s">
        <v>85</v>
      </c>
      <c r="D1164" s="32" t="n">
        <v>0.3143</v>
      </c>
      <c r="E1164" s="32" t="n">
        <v>1.0705</v>
      </c>
      <c r="F1164" s="32" t="s">
        <v>88</v>
      </c>
      <c r="G1164" s="28" t="s">
        <v>85</v>
      </c>
      <c r="H1164" s="28" t="s">
        <v>85</v>
      </c>
      <c r="I1164" s="28" t="s">
        <v>85</v>
      </c>
      <c r="J1164" s="28" t="s">
        <v>85</v>
      </c>
    </row>
    <row r="1165" customFormat="false" ht="12.85" hidden="false" customHeight="false" outlineLevel="0" collapsed="false">
      <c r="A1165" s="28" t="n">
        <v>1177</v>
      </c>
      <c r="B1165" s="28" t="n">
        <v>12</v>
      </c>
      <c r="C1165" s="28" t="s">
        <v>85</v>
      </c>
      <c r="D1165" s="32" t="n">
        <v>0.5743</v>
      </c>
      <c r="E1165" s="32" t="n">
        <v>1.0691</v>
      </c>
      <c r="F1165" s="32" t="n">
        <v>0.582384727</v>
      </c>
      <c r="G1165" s="28" t="s">
        <v>85</v>
      </c>
      <c r="H1165" s="28" t="s">
        <v>85</v>
      </c>
      <c r="I1165" s="28" t="s">
        <v>85</v>
      </c>
      <c r="J1165" s="28" t="s">
        <v>85</v>
      </c>
    </row>
    <row r="1166" customFormat="false" ht="12.85" hidden="false" customHeight="false" outlineLevel="0" collapsed="false">
      <c r="A1166" s="28" t="n">
        <v>1178</v>
      </c>
      <c r="B1166" s="28" t="n">
        <v>2</v>
      </c>
      <c r="C1166" s="28" t="s">
        <v>85</v>
      </c>
      <c r="D1166" s="32" t="s">
        <v>85</v>
      </c>
      <c r="E1166" s="32" t="n">
        <v>-1.2685</v>
      </c>
      <c r="F1166" s="32" t="s">
        <v>88</v>
      </c>
      <c r="G1166" s="28" t="s">
        <v>85</v>
      </c>
      <c r="H1166" s="28" t="s">
        <v>85</v>
      </c>
      <c r="I1166" s="28" t="s">
        <v>85</v>
      </c>
      <c r="J1166" s="28" t="s">
        <v>85</v>
      </c>
    </row>
    <row r="1167" customFormat="false" ht="12.85" hidden="false" customHeight="false" outlineLevel="0" collapsed="false">
      <c r="A1167" s="28" t="n">
        <v>1179</v>
      </c>
      <c r="B1167" s="28" t="n">
        <v>6</v>
      </c>
      <c r="C1167" s="28" t="s">
        <v>85</v>
      </c>
      <c r="D1167" s="32" t="s">
        <v>85</v>
      </c>
      <c r="E1167" s="32" t="n">
        <v>1.8211</v>
      </c>
      <c r="F1167" s="32" t="s">
        <v>88</v>
      </c>
      <c r="G1167" s="28" t="s">
        <v>85</v>
      </c>
      <c r="H1167" s="28" t="s">
        <v>85</v>
      </c>
      <c r="I1167" s="28" t="s">
        <v>85</v>
      </c>
      <c r="J1167" s="28" t="s">
        <v>85</v>
      </c>
    </row>
    <row r="1168" customFormat="false" ht="12.85" hidden="false" customHeight="false" outlineLevel="0" collapsed="false">
      <c r="A1168" s="28" t="n">
        <v>1180</v>
      </c>
      <c r="B1168" s="28" t="n">
        <v>12</v>
      </c>
      <c r="C1168" s="28" t="s">
        <v>89</v>
      </c>
      <c r="D1168" s="39" t="n">
        <v>0.0435</v>
      </c>
      <c r="E1168" s="32" t="n">
        <v>1.6321</v>
      </c>
      <c r="F1168" s="32" t="n">
        <v>0.025409652</v>
      </c>
      <c r="G1168" s="28" t="s">
        <v>85</v>
      </c>
      <c r="H1168" s="28" t="s">
        <v>85</v>
      </c>
      <c r="I1168" s="28" t="s">
        <v>85</v>
      </c>
      <c r="J1168" s="28" t="s">
        <v>85</v>
      </c>
    </row>
    <row r="1169" customFormat="false" ht="12.85" hidden="false" customHeight="false" outlineLevel="0" collapsed="false">
      <c r="A1169" s="28" t="n">
        <v>1181</v>
      </c>
      <c r="B1169" s="28" t="n">
        <v>4</v>
      </c>
      <c r="C1169" s="28" t="s">
        <v>85</v>
      </c>
      <c r="D1169" s="32" t="s">
        <v>85</v>
      </c>
      <c r="E1169" s="32" t="n">
        <v>-1.455</v>
      </c>
      <c r="F1169" s="32" t="s">
        <v>88</v>
      </c>
      <c r="G1169" s="28" t="s">
        <v>85</v>
      </c>
      <c r="H1169" s="28" t="s">
        <v>85</v>
      </c>
      <c r="I1169" s="28" t="s">
        <v>85</v>
      </c>
      <c r="J1169" s="28" t="s">
        <v>85</v>
      </c>
    </row>
    <row r="1170" customFormat="false" ht="12.85" hidden="false" customHeight="false" outlineLevel="0" collapsed="false">
      <c r="A1170" s="28" t="n">
        <v>1182</v>
      </c>
      <c r="B1170" s="28" t="n">
        <v>12</v>
      </c>
      <c r="C1170" s="28" t="s">
        <v>85</v>
      </c>
      <c r="D1170" s="32" t="n">
        <v>0.8628</v>
      </c>
      <c r="E1170" s="32" t="n">
        <v>-1.0073</v>
      </c>
      <c r="F1170" s="32" t="n">
        <v>0.916394752</v>
      </c>
      <c r="G1170" s="28" t="s">
        <v>85</v>
      </c>
      <c r="H1170" s="28" t="s">
        <v>85</v>
      </c>
      <c r="I1170" s="28" t="s">
        <v>85</v>
      </c>
      <c r="J1170" s="28" t="s">
        <v>85</v>
      </c>
    </row>
    <row r="1171" customFormat="false" ht="12.85" hidden="false" customHeight="false" outlineLevel="0" collapsed="false">
      <c r="A1171" s="28" t="n">
        <v>1183</v>
      </c>
      <c r="B1171" s="28" t="n">
        <v>11</v>
      </c>
      <c r="C1171" s="28" t="s">
        <v>85</v>
      </c>
      <c r="D1171" s="32" t="n">
        <v>0.4217</v>
      </c>
      <c r="E1171" s="32" t="n">
        <v>1.1338</v>
      </c>
      <c r="F1171" s="32" t="n">
        <v>0.380013843</v>
      </c>
      <c r="G1171" s="28" t="s">
        <v>85</v>
      </c>
      <c r="H1171" s="28" t="s">
        <v>85</v>
      </c>
      <c r="I1171" s="28" t="s">
        <v>85</v>
      </c>
      <c r="J1171" s="28" t="s">
        <v>85</v>
      </c>
    </row>
    <row r="1172" customFormat="false" ht="12.85" hidden="false" customHeight="false" outlineLevel="0" collapsed="false">
      <c r="A1172" s="28" t="n">
        <v>1184</v>
      </c>
      <c r="B1172" s="28" t="n">
        <v>3</v>
      </c>
      <c r="C1172" s="28" t="s">
        <v>85</v>
      </c>
      <c r="D1172" s="32" t="s">
        <v>85</v>
      </c>
      <c r="E1172" s="32" t="n">
        <v>1.4349</v>
      </c>
      <c r="F1172" s="32" t="s">
        <v>88</v>
      </c>
      <c r="G1172" s="28" t="s">
        <v>85</v>
      </c>
      <c r="H1172" s="28" t="s">
        <v>85</v>
      </c>
      <c r="I1172" s="28" t="s">
        <v>85</v>
      </c>
      <c r="J1172" s="28" t="s">
        <v>85</v>
      </c>
    </row>
    <row r="1173" customFormat="false" ht="12.85" hidden="false" customHeight="false" outlineLevel="0" collapsed="false">
      <c r="A1173" s="28" t="n">
        <v>1185</v>
      </c>
      <c r="B1173" s="28" t="n">
        <v>3</v>
      </c>
      <c r="C1173" s="28" t="s">
        <v>85</v>
      </c>
      <c r="D1173" s="32" t="s">
        <v>85</v>
      </c>
      <c r="E1173" s="32" t="s">
        <v>85</v>
      </c>
      <c r="F1173" s="32" t="s">
        <v>88</v>
      </c>
      <c r="G1173" s="28" t="s">
        <v>85</v>
      </c>
      <c r="H1173" s="28" t="s">
        <v>85</v>
      </c>
      <c r="I1173" s="28" t="s">
        <v>85</v>
      </c>
      <c r="J1173" s="28" t="s">
        <v>85</v>
      </c>
    </row>
    <row r="1174" customFormat="false" ht="12.85" hidden="false" customHeight="false" outlineLevel="0" collapsed="false">
      <c r="A1174" s="28" t="n">
        <v>1186</v>
      </c>
      <c r="B1174" s="28" t="n">
        <v>2</v>
      </c>
      <c r="C1174" s="28" t="s">
        <v>85</v>
      </c>
      <c r="D1174" s="32" t="s">
        <v>85</v>
      </c>
      <c r="E1174" s="32" t="s">
        <v>85</v>
      </c>
      <c r="F1174" s="32" t="s">
        <v>88</v>
      </c>
      <c r="G1174" s="28" t="s">
        <v>85</v>
      </c>
      <c r="H1174" s="28" t="s">
        <v>85</v>
      </c>
      <c r="I1174" s="28" t="s">
        <v>85</v>
      </c>
      <c r="J1174" s="28" t="s">
        <v>85</v>
      </c>
    </row>
    <row r="1175" customFormat="false" ht="12.85" hidden="false" customHeight="false" outlineLevel="0" collapsed="false">
      <c r="A1175" s="28" t="n">
        <v>1188</v>
      </c>
      <c r="B1175" s="28" t="n">
        <v>4</v>
      </c>
      <c r="C1175" s="28" t="s">
        <v>85</v>
      </c>
      <c r="D1175" s="32" t="s">
        <v>85</v>
      </c>
      <c r="E1175" s="32" t="s">
        <v>85</v>
      </c>
      <c r="F1175" s="32" t="s">
        <v>88</v>
      </c>
      <c r="G1175" s="28" t="s">
        <v>85</v>
      </c>
      <c r="H1175" s="28" t="s">
        <v>85</v>
      </c>
      <c r="I1175" s="28" t="s">
        <v>85</v>
      </c>
      <c r="J1175" s="28" t="s">
        <v>85</v>
      </c>
    </row>
    <row r="1176" customFormat="false" ht="12.85" hidden="false" customHeight="false" outlineLevel="0" collapsed="false">
      <c r="A1176" s="28" t="n">
        <v>1189</v>
      </c>
      <c r="B1176" s="28" t="n">
        <v>2</v>
      </c>
      <c r="C1176" s="28" t="s">
        <v>85</v>
      </c>
      <c r="D1176" s="32" t="s">
        <v>85</v>
      </c>
      <c r="E1176" s="32" t="s">
        <v>85</v>
      </c>
      <c r="F1176" s="32" t="s">
        <v>88</v>
      </c>
      <c r="G1176" s="28" t="s">
        <v>85</v>
      </c>
      <c r="H1176" s="28" t="s">
        <v>85</v>
      </c>
      <c r="I1176" s="28" t="s">
        <v>85</v>
      </c>
      <c r="J1176" s="28" t="s">
        <v>85</v>
      </c>
    </row>
    <row r="1177" customFormat="false" ht="12.85" hidden="false" customHeight="false" outlineLevel="0" collapsed="false">
      <c r="A1177" s="28" t="n">
        <v>1190</v>
      </c>
      <c r="B1177" s="28" t="n">
        <v>5</v>
      </c>
      <c r="C1177" s="28" t="s">
        <v>85</v>
      </c>
      <c r="D1177" s="32" t="n">
        <v>0.5551</v>
      </c>
      <c r="E1177" s="32" t="n">
        <v>-1.1188</v>
      </c>
      <c r="F1177" s="32" t="s">
        <v>88</v>
      </c>
      <c r="G1177" s="28" t="s">
        <v>85</v>
      </c>
      <c r="H1177" s="28" t="s">
        <v>85</v>
      </c>
      <c r="I1177" s="28" t="s">
        <v>85</v>
      </c>
      <c r="J1177" s="28" t="s">
        <v>85</v>
      </c>
    </row>
    <row r="1178" customFormat="false" ht="12.85" hidden="false" customHeight="false" outlineLevel="0" collapsed="false">
      <c r="A1178" s="28" t="n">
        <v>1191</v>
      </c>
      <c r="B1178" s="28" t="n">
        <v>9</v>
      </c>
      <c r="C1178" s="28" t="s">
        <v>85</v>
      </c>
      <c r="D1178" s="32" t="n">
        <v>0.9737</v>
      </c>
      <c r="E1178" s="32" t="n">
        <v>1.0253</v>
      </c>
      <c r="F1178" s="32" t="s">
        <v>88</v>
      </c>
      <c r="G1178" s="28" t="s">
        <v>85</v>
      </c>
      <c r="H1178" s="28" t="s">
        <v>85</v>
      </c>
      <c r="I1178" s="28" t="s">
        <v>85</v>
      </c>
      <c r="J1178" s="28" t="s">
        <v>85</v>
      </c>
    </row>
    <row r="1179" customFormat="false" ht="12.85" hidden="false" customHeight="false" outlineLevel="0" collapsed="false">
      <c r="A1179" s="28" t="n">
        <v>1192</v>
      </c>
      <c r="B1179" s="28" t="n">
        <v>4</v>
      </c>
      <c r="C1179" s="28" t="s">
        <v>85</v>
      </c>
      <c r="D1179" s="32" t="s">
        <v>85</v>
      </c>
      <c r="E1179" s="32" t="s">
        <v>85</v>
      </c>
      <c r="F1179" s="32" t="s">
        <v>88</v>
      </c>
      <c r="G1179" s="28" t="s">
        <v>85</v>
      </c>
      <c r="H1179" s="28" t="s">
        <v>85</v>
      </c>
      <c r="I1179" s="28" t="s">
        <v>85</v>
      </c>
      <c r="J1179" s="28" t="s">
        <v>85</v>
      </c>
    </row>
    <row r="1180" customFormat="false" ht="12.85" hidden="false" customHeight="false" outlineLevel="0" collapsed="false">
      <c r="A1180" s="28" t="n">
        <v>1193</v>
      </c>
      <c r="B1180" s="28" t="n">
        <v>2</v>
      </c>
      <c r="C1180" s="28" t="s">
        <v>85</v>
      </c>
      <c r="D1180" s="32" t="s">
        <v>85</v>
      </c>
      <c r="E1180" s="32" t="s">
        <v>85</v>
      </c>
      <c r="F1180" s="32" t="s">
        <v>88</v>
      </c>
      <c r="G1180" s="28" t="s">
        <v>85</v>
      </c>
      <c r="H1180" s="28" t="s">
        <v>85</v>
      </c>
      <c r="I1180" s="28" t="s">
        <v>85</v>
      </c>
      <c r="J1180" s="28" t="s">
        <v>85</v>
      </c>
    </row>
    <row r="1181" customFormat="false" ht="12.85" hidden="false" customHeight="false" outlineLevel="0" collapsed="false">
      <c r="A1181" s="28" t="n">
        <v>1194</v>
      </c>
      <c r="B1181" s="28" t="n">
        <v>9</v>
      </c>
      <c r="C1181" s="28" t="s">
        <v>85</v>
      </c>
      <c r="D1181" s="32" t="n">
        <v>0.1677</v>
      </c>
      <c r="E1181" s="32" t="n">
        <v>1.293</v>
      </c>
      <c r="F1181" s="32" t="s">
        <v>88</v>
      </c>
      <c r="G1181" s="28" t="s">
        <v>85</v>
      </c>
      <c r="H1181" s="28" t="s">
        <v>85</v>
      </c>
      <c r="I1181" s="28" t="s">
        <v>85</v>
      </c>
      <c r="J1181" s="28" t="s">
        <v>85</v>
      </c>
    </row>
    <row r="1182" customFormat="false" ht="12.85" hidden="false" customHeight="false" outlineLevel="0" collapsed="false">
      <c r="A1182" s="28" t="n">
        <v>1195</v>
      </c>
      <c r="B1182" s="28" t="n">
        <v>8</v>
      </c>
      <c r="C1182" s="28" t="s">
        <v>85</v>
      </c>
      <c r="D1182" s="32" t="s">
        <v>85</v>
      </c>
      <c r="E1182" s="32" t="n">
        <v>1.6779</v>
      </c>
      <c r="F1182" s="32" t="s">
        <v>88</v>
      </c>
      <c r="G1182" s="28" t="s">
        <v>85</v>
      </c>
      <c r="H1182" s="28" t="s">
        <v>85</v>
      </c>
      <c r="I1182" s="28" t="s">
        <v>85</v>
      </c>
      <c r="J1182" s="28" t="s">
        <v>85</v>
      </c>
    </row>
    <row r="1183" customFormat="false" ht="12.85" hidden="false" customHeight="false" outlineLevel="0" collapsed="false">
      <c r="A1183" s="28" t="n">
        <v>1196</v>
      </c>
      <c r="B1183" s="28" t="n">
        <v>11</v>
      </c>
      <c r="C1183" s="28" t="s">
        <v>85</v>
      </c>
      <c r="D1183" s="32" t="n">
        <v>0.6344</v>
      </c>
      <c r="E1183" s="32" t="n">
        <v>-1.0345</v>
      </c>
      <c r="F1183" s="32" t="n">
        <v>0.699848404</v>
      </c>
      <c r="G1183" s="28" t="s">
        <v>85</v>
      </c>
      <c r="H1183" s="28" t="s">
        <v>85</v>
      </c>
      <c r="I1183" s="28" t="s">
        <v>85</v>
      </c>
      <c r="J1183" s="28" t="s">
        <v>85</v>
      </c>
    </row>
    <row r="1184" customFormat="false" ht="12.85" hidden="false" customHeight="false" outlineLevel="0" collapsed="false">
      <c r="A1184" s="28" t="n">
        <v>1197</v>
      </c>
      <c r="B1184" s="28" t="n">
        <v>2</v>
      </c>
      <c r="C1184" s="28" t="s">
        <v>85</v>
      </c>
      <c r="D1184" s="32" t="s">
        <v>85</v>
      </c>
      <c r="E1184" s="32" t="s">
        <v>85</v>
      </c>
      <c r="F1184" s="32" t="s">
        <v>88</v>
      </c>
      <c r="G1184" s="28" t="s">
        <v>85</v>
      </c>
      <c r="H1184" s="28" t="s">
        <v>85</v>
      </c>
      <c r="I1184" s="28" t="s">
        <v>85</v>
      </c>
      <c r="J1184" s="28" t="s">
        <v>85</v>
      </c>
    </row>
    <row r="1185" customFormat="false" ht="12.85" hidden="false" customHeight="false" outlineLevel="0" collapsed="false">
      <c r="A1185" s="28" t="n">
        <v>1198</v>
      </c>
      <c r="B1185" s="28" t="n">
        <v>14</v>
      </c>
      <c r="C1185" s="28" t="n">
        <v>58</v>
      </c>
      <c r="D1185" s="32" t="n">
        <v>0.3891</v>
      </c>
      <c r="E1185" s="32" t="n">
        <v>1.2577</v>
      </c>
      <c r="F1185" s="32" t="n">
        <v>0.33069682</v>
      </c>
      <c r="G1185" s="28" t="s">
        <v>122</v>
      </c>
      <c r="H1185" s="28" t="s">
        <v>92</v>
      </c>
      <c r="I1185" s="28" t="s">
        <v>92</v>
      </c>
      <c r="J1185" s="28" t="s">
        <v>105</v>
      </c>
    </row>
    <row r="1186" customFormat="false" ht="12.85" hidden="false" customHeight="false" outlineLevel="0" collapsed="false">
      <c r="A1186" s="28" t="n">
        <v>1199</v>
      </c>
      <c r="B1186" s="28" t="n">
        <v>14</v>
      </c>
      <c r="C1186" s="28" t="s">
        <v>85</v>
      </c>
      <c r="D1186" s="32" t="n">
        <v>0.8827</v>
      </c>
      <c r="E1186" s="32" t="n">
        <v>1.0215</v>
      </c>
      <c r="F1186" s="32" t="n">
        <v>0.872110037</v>
      </c>
      <c r="G1186" s="28" t="s">
        <v>85</v>
      </c>
      <c r="H1186" s="28" t="s">
        <v>85</v>
      </c>
      <c r="I1186" s="28" t="s">
        <v>85</v>
      </c>
      <c r="J1186" s="28" t="s">
        <v>85</v>
      </c>
    </row>
    <row r="1187" customFormat="false" ht="12.85" hidden="false" customHeight="false" outlineLevel="0" collapsed="false">
      <c r="A1187" s="28" t="n">
        <v>1200</v>
      </c>
      <c r="B1187" s="28" t="n">
        <v>5</v>
      </c>
      <c r="C1187" s="28" t="s">
        <v>85</v>
      </c>
      <c r="D1187" s="32" t="s">
        <v>85</v>
      </c>
      <c r="E1187" s="32" t="n">
        <v>1.0979</v>
      </c>
      <c r="F1187" s="32" t="s">
        <v>88</v>
      </c>
      <c r="G1187" s="28" t="s">
        <v>85</v>
      </c>
      <c r="H1187" s="28" t="s">
        <v>85</v>
      </c>
      <c r="I1187" s="28" t="s">
        <v>85</v>
      </c>
      <c r="J1187" s="28" t="s">
        <v>85</v>
      </c>
    </row>
    <row r="1188" customFormat="false" ht="12.85" hidden="false" customHeight="false" outlineLevel="0" collapsed="false">
      <c r="A1188" s="28" t="n">
        <v>1201</v>
      </c>
      <c r="B1188" s="28" t="n">
        <v>6</v>
      </c>
      <c r="C1188" s="28" t="s">
        <v>85</v>
      </c>
      <c r="D1188" s="32" t="s">
        <v>85</v>
      </c>
      <c r="E1188" s="32" t="s">
        <v>85</v>
      </c>
      <c r="F1188" s="32" t="s">
        <v>88</v>
      </c>
      <c r="G1188" s="28" t="s">
        <v>85</v>
      </c>
      <c r="H1188" s="28" t="s">
        <v>85</v>
      </c>
      <c r="I1188" s="28" t="s">
        <v>85</v>
      </c>
      <c r="J1188" s="28" t="s">
        <v>85</v>
      </c>
    </row>
    <row r="1189" customFormat="false" ht="12.85" hidden="false" customHeight="false" outlineLevel="0" collapsed="false">
      <c r="A1189" s="28" t="n">
        <v>1203</v>
      </c>
      <c r="B1189" s="28" t="n">
        <v>5</v>
      </c>
      <c r="C1189" s="28" t="s">
        <v>85</v>
      </c>
      <c r="D1189" s="32" t="n">
        <v>0.9883</v>
      </c>
      <c r="E1189" s="32" t="n">
        <v>1.0666</v>
      </c>
      <c r="F1189" s="32" t="s">
        <v>88</v>
      </c>
      <c r="G1189" s="28" t="s">
        <v>85</v>
      </c>
      <c r="H1189" s="28" t="s">
        <v>85</v>
      </c>
      <c r="I1189" s="28" t="s">
        <v>85</v>
      </c>
      <c r="J1189" s="28" t="s">
        <v>85</v>
      </c>
    </row>
    <row r="1190" customFormat="false" ht="12.85" hidden="false" customHeight="false" outlineLevel="0" collapsed="false">
      <c r="A1190" s="28" t="n">
        <v>1204</v>
      </c>
      <c r="B1190" s="28" t="n">
        <v>6</v>
      </c>
      <c r="C1190" s="28" t="s">
        <v>85</v>
      </c>
      <c r="D1190" s="32" t="s">
        <v>85</v>
      </c>
      <c r="E1190" s="32" t="n">
        <v>1.1906</v>
      </c>
      <c r="F1190" s="32" t="s">
        <v>88</v>
      </c>
      <c r="G1190" s="28" t="s">
        <v>85</v>
      </c>
      <c r="H1190" s="28" t="s">
        <v>85</v>
      </c>
      <c r="I1190" s="28" t="s">
        <v>85</v>
      </c>
      <c r="J1190" s="28" t="s">
        <v>85</v>
      </c>
    </row>
    <row r="1191" customFormat="false" ht="12.85" hidden="false" customHeight="false" outlineLevel="0" collapsed="false">
      <c r="A1191" s="28" t="n">
        <v>1205</v>
      </c>
      <c r="B1191" s="28" t="n">
        <v>9</v>
      </c>
      <c r="C1191" s="28" t="s">
        <v>85</v>
      </c>
      <c r="D1191" s="32" t="n">
        <v>0.6719</v>
      </c>
      <c r="E1191" s="32" t="n">
        <v>-1.0691</v>
      </c>
      <c r="F1191" s="32" t="s">
        <v>88</v>
      </c>
      <c r="G1191" s="28" t="s">
        <v>85</v>
      </c>
      <c r="H1191" s="28" t="s">
        <v>85</v>
      </c>
      <c r="I1191" s="28" t="s">
        <v>85</v>
      </c>
      <c r="J1191" s="28" t="s">
        <v>85</v>
      </c>
    </row>
    <row r="1192" customFormat="false" ht="12.85" hidden="false" customHeight="false" outlineLevel="0" collapsed="false">
      <c r="A1192" s="28" t="n">
        <v>1206</v>
      </c>
      <c r="B1192" s="28" t="n">
        <v>8</v>
      </c>
      <c r="C1192" s="28" t="s">
        <v>85</v>
      </c>
      <c r="D1192" s="32" t="s">
        <v>85</v>
      </c>
      <c r="E1192" s="32" t="s">
        <v>85</v>
      </c>
      <c r="F1192" s="32" t="s">
        <v>88</v>
      </c>
      <c r="G1192" s="28" t="s">
        <v>85</v>
      </c>
      <c r="H1192" s="28" t="s">
        <v>85</v>
      </c>
      <c r="I1192" s="28" t="s">
        <v>85</v>
      </c>
      <c r="J1192" s="28" t="s">
        <v>85</v>
      </c>
    </row>
    <row r="1193" customFormat="false" ht="12.85" hidden="false" customHeight="false" outlineLevel="0" collapsed="false">
      <c r="A1193" s="28" t="n">
        <v>1207</v>
      </c>
      <c r="B1193" s="28" t="n">
        <v>9</v>
      </c>
      <c r="C1193" s="28" t="s">
        <v>85</v>
      </c>
      <c r="D1193" s="32" t="n">
        <v>0.2644</v>
      </c>
      <c r="E1193" s="32" t="n">
        <v>1.1064</v>
      </c>
      <c r="F1193" s="32" t="s">
        <v>88</v>
      </c>
      <c r="G1193" s="28" t="s">
        <v>85</v>
      </c>
      <c r="H1193" s="28" t="s">
        <v>85</v>
      </c>
      <c r="I1193" s="28" t="s">
        <v>85</v>
      </c>
      <c r="J1193" s="28" t="s">
        <v>85</v>
      </c>
    </row>
    <row r="1194" customFormat="false" ht="12.85" hidden="false" customHeight="false" outlineLevel="0" collapsed="false">
      <c r="A1194" s="28" t="n">
        <v>1208</v>
      </c>
      <c r="B1194" s="28" t="n">
        <v>8</v>
      </c>
      <c r="C1194" s="28" t="s">
        <v>85</v>
      </c>
      <c r="D1194" s="32" t="n">
        <v>0.2787</v>
      </c>
      <c r="E1194" s="32" t="n">
        <v>1.1753</v>
      </c>
      <c r="F1194" s="32" t="s">
        <v>88</v>
      </c>
      <c r="G1194" s="28" t="s">
        <v>85</v>
      </c>
      <c r="H1194" s="28" t="s">
        <v>85</v>
      </c>
      <c r="I1194" s="28" t="s">
        <v>85</v>
      </c>
      <c r="J1194" s="28" t="s">
        <v>85</v>
      </c>
    </row>
    <row r="1195" customFormat="false" ht="12.85" hidden="false" customHeight="false" outlineLevel="0" collapsed="false">
      <c r="A1195" s="28" t="n">
        <v>1209</v>
      </c>
      <c r="B1195" s="28" t="n">
        <v>8</v>
      </c>
      <c r="C1195" s="28" t="s">
        <v>85</v>
      </c>
      <c r="D1195" s="32" t="n">
        <v>0.1078</v>
      </c>
      <c r="E1195" s="32" t="n">
        <v>-1.2452</v>
      </c>
      <c r="F1195" s="32" t="s">
        <v>88</v>
      </c>
      <c r="G1195" s="28" t="s">
        <v>85</v>
      </c>
      <c r="H1195" s="28" t="s">
        <v>85</v>
      </c>
      <c r="I1195" s="28" t="s">
        <v>85</v>
      </c>
      <c r="J1195" s="28" t="s">
        <v>85</v>
      </c>
    </row>
    <row r="1196" customFormat="false" ht="12.85" hidden="false" customHeight="false" outlineLevel="0" collapsed="false">
      <c r="A1196" s="28" t="n">
        <v>1210</v>
      </c>
      <c r="B1196" s="28" t="n">
        <v>9</v>
      </c>
      <c r="C1196" s="28" t="s">
        <v>85</v>
      </c>
      <c r="D1196" s="32" t="n">
        <v>0.4131</v>
      </c>
      <c r="E1196" s="32" t="n">
        <v>-1.0704</v>
      </c>
      <c r="F1196" s="32" t="s">
        <v>88</v>
      </c>
      <c r="G1196" s="28" t="s">
        <v>85</v>
      </c>
      <c r="H1196" s="28" t="s">
        <v>85</v>
      </c>
      <c r="I1196" s="28" t="s">
        <v>85</v>
      </c>
      <c r="J1196" s="28" t="s">
        <v>85</v>
      </c>
    </row>
    <row r="1197" customFormat="false" ht="12.85" hidden="false" customHeight="false" outlineLevel="0" collapsed="false">
      <c r="A1197" s="28" t="n">
        <v>1211</v>
      </c>
      <c r="B1197" s="28" t="n">
        <v>10</v>
      </c>
      <c r="C1197" s="28" t="s">
        <v>85</v>
      </c>
      <c r="D1197" s="32" t="n">
        <v>0.1398</v>
      </c>
      <c r="E1197" s="32" t="n">
        <v>3.6799</v>
      </c>
      <c r="F1197" s="32" t="n">
        <v>0.078644567</v>
      </c>
      <c r="G1197" s="28" t="s">
        <v>85</v>
      </c>
      <c r="H1197" s="28" t="s">
        <v>85</v>
      </c>
      <c r="I1197" s="28" t="s">
        <v>85</v>
      </c>
      <c r="J1197" s="28" t="s">
        <v>85</v>
      </c>
    </row>
    <row r="1198" customFormat="false" ht="12.85" hidden="false" customHeight="false" outlineLevel="0" collapsed="false">
      <c r="A1198" s="28" t="n">
        <v>1212</v>
      </c>
      <c r="B1198" s="28" t="n">
        <v>4</v>
      </c>
      <c r="C1198" s="28" t="s">
        <v>85</v>
      </c>
      <c r="D1198" s="32" t="s">
        <v>85</v>
      </c>
      <c r="E1198" s="32" t="n">
        <v>-1.7281</v>
      </c>
      <c r="F1198" s="32" t="s">
        <v>88</v>
      </c>
      <c r="G1198" s="28" t="s">
        <v>85</v>
      </c>
      <c r="H1198" s="28" t="s">
        <v>85</v>
      </c>
      <c r="I1198" s="28" t="s">
        <v>85</v>
      </c>
      <c r="J1198" s="28" t="s">
        <v>85</v>
      </c>
    </row>
    <row r="1199" customFormat="false" ht="12.85" hidden="false" customHeight="false" outlineLevel="0" collapsed="false">
      <c r="A1199" s="28" t="n">
        <v>1213</v>
      </c>
      <c r="B1199" s="28" t="n">
        <v>8</v>
      </c>
      <c r="C1199" s="28" t="s">
        <v>85</v>
      </c>
      <c r="D1199" s="32" t="n">
        <v>0.9963</v>
      </c>
      <c r="E1199" s="32" t="n">
        <v>1.0173</v>
      </c>
      <c r="F1199" s="32" t="s">
        <v>88</v>
      </c>
      <c r="G1199" s="28" t="s">
        <v>85</v>
      </c>
      <c r="H1199" s="28" t="s">
        <v>85</v>
      </c>
      <c r="I1199" s="28" t="s">
        <v>85</v>
      </c>
      <c r="J1199" s="28" t="s">
        <v>85</v>
      </c>
    </row>
    <row r="1200" customFormat="false" ht="12.85" hidden="false" customHeight="false" outlineLevel="0" collapsed="false">
      <c r="A1200" s="28" t="n">
        <v>1214</v>
      </c>
      <c r="B1200" s="28" t="n">
        <v>6</v>
      </c>
      <c r="C1200" s="28" t="s">
        <v>85</v>
      </c>
      <c r="D1200" s="32" t="n">
        <v>0.6453</v>
      </c>
      <c r="E1200" s="32" t="n">
        <v>1.38</v>
      </c>
      <c r="F1200" s="32" t="s">
        <v>88</v>
      </c>
      <c r="G1200" s="28" t="s">
        <v>85</v>
      </c>
      <c r="H1200" s="28" t="s">
        <v>85</v>
      </c>
      <c r="I1200" s="28" t="s">
        <v>85</v>
      </c>
      <c r="J1200" s="28" t="s">
        <v>85</v>
      </c>
    </row>
    <row r="1201" customFormat="false" ht="12.85" hidden="false" customHeight="false" outlineLevel="0" collapsed="false">
      <c r="A1201" s="28" t="n">
        <v>1215</v>
      </c>
      <c r="B1201" s="28" t="n">
        <v>5</v>
      </c>
      <c r="C1201" s="28" t="s">
        <v>85</v>
      </c>
      <c r="D1201" s="32" t="s">
        <v>85</v>
      </c>
      <c r="E1201" s="32" t="n">
        <v>1.3951</v>
      </c>
      <c r="F1201" s="32" t="s">
        <v>88</v>
      </c>
      <c r="G1201" s="28" t="s">
        <v>85</v>
      </c>
      <c r="H1201" s="28" t="s">
        <v>85</v>
      </c>
      <c r="I1201" s="28" t="s">
        <v>85</v>
      </c>
      <c r="J1201" s="28" t="s">
        <v>85</v>
      </c>
    </row>
    <row r="1202" customFormat="false" ht="12.85" hidden="false" customHeight="false" outlineLevel="0" collapsed="false">
      <c r="A1202" s="28" t="n">
        <v>1216</v>
      </c>
      <c r="B1202" s="28" t="n">
        <v>5</v>
      </c>
      <c r="C1202" s="28" t="s">
        <v>85</v>
      </c>
      <c r="D1202" s="32" t="s">
        <v>85</v>
      </c>
      <c r="E1202" s="32" t="n">
        <v>1.1521</v>
      </c>
      <c r="F1202" s="32" t="s">
        <v>88</v>
      </c>
      <c r="G1202" s="28" t="s">
        <v>85</v>
      </c>
      <c r="H1202" s="28" t="s">
        <v>85</v>
      </c>
      <c r="I1202" s="28" t="s">
        <v>85</v>
      </c>
      <c r="J1202" s="28" t="s">
        <v>85</v>
      </c>
    </row>
    <row r="1203" customFormat="false" ht="12.85" hidden="false" customHeight="false" outlineLevel="0" collapsed="false">
      <c r="A1203" s="28" t="n">
        <v>1217</v>
      </c>
      <c r="B1203" s="28" t="n">
        <v>13</v>
      </c>
      <c r="C1203" s="28" t="s">
        <v>89</v>
      </c>
      <c r="D1203" s="39" t="n">
        <v>0.02539</v>
      </c>
      <c r="E1203" s="32" t="n">
        <v>-1.4649</v>
      </c>
      <c r="F1203" s="32" t="n">
        <v>0.015886258</v>
      </c>
      <c r="G1203" s="28" t="s">
        <v>85</v>
      </c>
      <c r="H1203" s="28" t="s">
        <v>85</v>
      </c>
      <c r="I1203" s="28" t="s">
        <v>85</v>
      </c>
      <c r="J1203" s="28" t="s">
        <v>85</v>
      </c>
    </row>
    <row r="1204" customFormat="false" ht="12.85" hidden="false" customHeight="false" outlineLevel="0" collapsed="false">
      <c r="A1204" s="28" t="n">
        <v>1219</v>
      </c>
      <c r="B1204" s="28" t="n">
        <v>6</v>
      </c>
      <c r="C1204" s="28" t="s">
        <v>85</v>
      </c>
      <c r="D1204" s="32" t="n">
        <v>0.5345</v>
      </c>
      <c r="E1204" s="32" t="n">
        <v>1.1457</v>
      </c>
      <c r="F1204" s="32" t="s">
        <v>88</v>
      </c>
      <c r="G1204" s="28" t="s">
        <v>85</v>
      </c>
      <c r="H1204" s="28" t="s">
        <v>85</v>
      </c>
      <c r="I1204" s="28" t="s">
        <v>85</v>
      </c>
      <c r="J1204" s="28" t="s">
        <v>85</v>
      </c>
    </row>
    <row r="1205" customFormat="false" ht="12.85" hidden="false" customHeight="false" outlineLevel="0" collapsed="false">
      <c r="A1205" s="28" t="n">
        <v>1220</v>
      </c>
      <c r="B1205" s="28" t="n">
        <v>10</v>
      </c>
      <c r="C1205" s="28" t="s">
        <v>85</v>
      </c>
      <c r="D1205" s="32" t="s">
        <v>85</v>
      </c>
      <c r="E1205" s="32" t="s">
        <v>85</v>
      </c>
      <c r="F1205" s="32" t="s">
        <v>92</v>
      </c>
      <c r="G1205" s="28" t="s">
        <v>85</v>
      </c>
      <c r="H1205" s="28" t="s">
        <v>85</v>
      </c>
      <c r="I1205" s="28" t="s">
        <v>85</v>
      </c>
      <c r="J1205" s="28" t="s">
        <v>85</v>
      </c>
    </row>
    <row r="1206" customFormat="false" ht="12.85" hidden="false" customHeight="false" outlineLevel="0" collapsed="false">
      <c r="A1206" s="28" t="n">
        <v>1221</v>
      </c>
      <c r="B1206" s="28" t="n">
        <v>10</v>
      </c>
      <c r="C1206" s="28" t="s">
        <v>85</v>
      </c>
      <c r="D1206" s="32" t="n">
        <v>0.4399</v>
      </c>
      <c r="E1206" s="32" t="n">
        <v>-1.127</v>
      </c>
      <c r="F1206" s="32" t="n">
        <v>0.408096052</v>
      </c>
      <c r="G1206" s="28" t="s">
        <v>85</v>
      </c>
      <c r="H1206" s="28" t="s">
        <v>85</v>
      </c>
      <c r="I1206" s="28" t="s">
        <v>85</v>
      </c>
      <c r="J1206" s="28" t="s">
        <v>85</v>
      </c>
    </row>
    <row r="1207" customFormat="false" ht="12.85" hidden="false" customHeight="false" outlineLevel="0" collapsed="false">
      <c r="A1207" s="28" t="n">
        <v>1222</v>
      </c>
      <c r="B1207" s="28" t="n">
        <v>3</v>
      </c>
      <c r="C1207" s="28" t="s">
        <v>85</v>
      </c>
      <c r="D1207" s="32" t="s">
        <v>85</v>
      </c>
      <c r="E1207" s="32" t="s">
        <v>85</v>
      </c>
      <c r="F1207" s="32" t="s">
        <v>88</v>
      </c>
      <c r="G1207" s="28" t="s">
        <v>85</v>
      </c>
      <c r="H1207" s="28" t="s">
        <v>85</v>
      </c>
      <c r="I1207" s="28" t="s">
        <v>85</v>
      </c>
      <c r="J1207" s="28" t="s">
        <v>85</v>
      </c>
    </row>
    <row r="1208" customFormat="false" ht="12.85" hidden="false" customHeight="false" outlineLevel="0" collapsed="false">
      <c r="A1208" s="28" t="n">
        <v>1223</v>
      </c>
      <c r="B1208" s="28" t="n">
        <v>6</v>
      </c>
      <c r="C1208" s="28" t="s">
        <v>85</v>
      </c>
      <c r="D1208" s="32" t="s">
        <v>85</v>
      </c>
      <c r="E1208" s="32" t="s">
        <v>85</v>
      </c>
      <c r="F1208" s="32" t="s">
        <v>88</v>
      </c>
      <c r="G1208" s="28" t="s">
        <v>85</v>
      </c>
      <c r="H1208" s="28" t="s">
        <v>85</v>
      </c>
      <c r="I1208" s="28" t="s">
        <v>85</v>
      </c>
      <c r="J1208" s="28" t="s">
        <v>85</v>
      </c>
    </row>
    <row r="1209" customFormat="false" ht="12.85" hidden="false" customHeight="false" outlineLevel="0" collapsed="false">
      <c r="A1209" s="28" t="n">
        <v>1224</v>
      </c>
      <c r="B1209" s="28" t="n">
        <v>14</v>
      </c>
      <c r="C1209" s="28" t="n">
        <v>63</v>
      </c>
      <c r="D1209" s="32" t="n">
        <v>0.4547</v>
      </c>
      <c r="E1209" s="32" t="n">
        <v>1.1148</v>
      </c>
      <c r="F1209" s="32" t="n">
        <v>0.414292929</v>
      </c>
      <c r="G1209" s="28" t="s">
        <v>123</v>
      </c>
      <c r="H1209" s="38" t="n">
        <v>0.38</v>
      </c>
      <c r="I1209" s="28" t="n">
        <v>179</v>
      </c>
      <c r="J1209" s="28" t="s">
        <v>108</v>
      </c>
    </row>
    <row r="1210" customFormat="false" ht="12.85" hidden="false" customHeight="false" outlineLevel="0" collapsed="false">
      <c r="A1210" s="28" t="n">
        <v>1225</v>
      </c>
      <c r="B1210" s="28" t="n">
        <v>4</v>
      </c>
      <c r="C1210" s="28" t="s">
        <v>89</v>
      </c>
      <c r="D1210" s="39" t="n">
        <v>0.02047</v>
      </c>
      <c r="E1210" s="32" t="n">
        <v>-1.1161</v>
      </c>
      <c r="F1210" s="32" t="s">
        <v>88</v>
      </c>
      <c r="G1210" s="28" t="s">
        <v>85</v>
      </c>
      <c r="H1210" s="28" t="s">
        <v>85</v>
      </c>
      <c r="I1210" s="28" t="s">
        <v>85</v>
      </c>
      <c r="J1210" s="28" t="s">
        <v>85</v>
      </c>
    </row>
    <row r="1211" customFormat="false" ht="12.85" hidden="false" customHeight="false" outlineLevel="0" collapsed="false">
      <c r="A1211" s="28" t="n">
        <v>1226</v>
      </c>
      <c r="B1211" s="28" t="n">
        <v>13</v>
      </c>
      <c r="C1211" s="28" t="s">
        <v>85</v>
      </c>
      <c r="D1211" s="32" t="n">
        <v>0.7597</v>
      </c>
      <c r="E1211" s="32" t="n">
        <v>1.068</v>
      </c>
      <c r="F1211" s="32" t="n">
        <v>0.74612557</v>
      </c>
      <c r="G1211" s="28" t="s">
        <v>85</v>
      </c>
      <c r="H1211" s="28" t="s">
        <v>85</v>
      </c>
      <c r="I1211" s="28" t="s">
        <v>85</v>
      </c>
      <c r="J1211" s="28" t="s">
        <v>85</v>
      </c>
    </row>
    <row r="1212" customFormat="false" ht="12.85" hidden="false" customHeight="false" outlineLevel="0" collapsed="false">
      <c r="A1212" s="28" t="n">
        <v>1227</v>
      </c>
      <c r="B1212" s="28" t="n">
        <v>11</v>
      </c>
      <c r="C1212" s="28" t="s">
        <v>85</v>
      </c>
      <c r="D1212" s="32" t="n">
        <v>0.07135</v>
      </c>
      <c r="E1212" s="32" t="n">
        <v>1.1522</v>
      </c>
      <c r="F1212" s="32" t="n">
        <v>0.126156885</v>
      </c>
      <c r="G1212" s="28" t="s">
        <v>85</v>
      </c>
      <c r="H1212" s="28" t="s">
        <v>85</v>
      </c>
      <c r="I1212" s="28" t="s">
        <v>85</v>
      </c>
      <c r="J1212" s="28" t="s">
        <v>85</v>
      </c>
    </row>
    <row r="1213" customFormat="false" ht="12.85" hidden="false" customHeight="false" outlineLevel="0" collapsed="false">
      <c r="A1213" s="28" t="n">
        <v>1228</v>
      </c>
      <c r="B1213" s="28" t="n">
        <v>12</v>
      </c>
      <c r="C1213" s="28" t="s">
        <v>85</v>
      </c>
      <c r="D1213" s="32" t="n">
        <v>0.4329</v>
      </c>
      <c r="E1213" s="32" t="n">
        <v>-1.0939</v>
      </c>
      <c r="F1213" s="32" t="n">
        <v>0.416865478</v>
      </c>
      <c r="G1213" s="28" t="s">
        <v>85</v>
      </c>
      <c r="H1213" s="28" t="s">
        <v>85</v>
      </c>
      <c r="I1213" s="28" t="s">
        <v>85</v>
      </c>
      <c r="J1213" s="28" t="s">
        <v>85</v>
      </c>
    </row>
    <row r="1214" customFormat="false" ht="12.85" hidden="false" customHeight="false" outlineLevel="0" collapsed="false">
      <c r="A1214" s="28" t="n">
        <v>1229</v>
      </c>
      <c r="B1214" s="28" t="n">
        <v>12</v>
      </c>
      <c r="C1214" s="28" t="s">
        <v>85</v>
      </c>
      <c r="D1214" s="32" t="n">
        <v>0.1273</v>
      </c>
      <c r="E1214" s="32" t="n">
        <v>-1.2968</v>
      </c>
      <c r="F1214" s="32" t="n">
        <v>0.109622149</v>
      </c>
      <c r="G1214" s="28" t="s">
        <v>85</v>
      </c>
      <c r="H1214" s="28" t="s">
        <v>85</v>
      </c>
      <c r="I1214" s="28" t="s">
        <v>85</v>
      </c>
      <c r="J1214" s="28" t="s">
        <v>85</v>
      </c>
    </row>
    <row r="1215" customFormat="false" ht="12.85" hidden="false" customHeight="false" outlineLevel="0" collapsed="false">
      <c r="A1215" s="28" t="n">
        <v>1230</v>
      </c>
      <c r="B1215" s="28" t="n">
        <v>10</v>
      </c>
      <c r="C1215" s="28" t="s">
        <v>85</v>
      </c>
      <c r="D1215" s="32" t="n">
        <v>0.2735</v>
      </c>
      <c r="E1215" s="32" t="n">
        <v>-1.2064</v>
      </c>
      <c r="F1215" s="32" t="n">
        <v>0.240843414</v>
      </c>
      <c r="G1215" s="28" t="s">
        <v>85</v>
      </c>
      <c r="H1215" s="28" t="s">
        <v>85</v>
      </c>
      <c r="I1215" s="28" t="s">
        <v>85</v>
      </c>
      <c r="J1215" s="28" t="s">
        <v>85</v>
      </c>
    </row>
    <row r="1216" customFormat="false" ht="12.85" hidden="false" customHeight="false" outlineLevel="0" collapsed="false">
      <c r="A1216" s="28" t="n">
        <v>1231</v>
      </c>
      <c r="B1216" s="28" t="n">
        <v>6</v>
      </c>
      <c r="C1216" s="28" t="s">
        <v>85</v>
      </c>
      <c r="D1216" s="32" t="s">
        <v>85</v>
      </c>
      <c r="E1216" s="32" t="n">
        <v>1.2782</v>
      </c>
      <c r="F1216" s="32" t="s">
        <v>88</v>
      </c>
      <c r="G1216" s="28" t="s">
        <v>85</v>
      </c>
      <c r="H1216" s="28" t="s">
        <v>85</v>
      </c>
      <c r="I1216" s="28" t="s">
        <v>85</v>
      </c>
      <c r="J1216" s="28" t="s">
        <v>85</v>
      </c>
    </row>
    <row r="1217" customFormat="false" ht="12.85" hidden="false" customHeight="false" outlineLevel="0" collapsed="false">
      <c r="A1217" s="28" t="n">
        <v>1232</v>
      </c>
      <c r="B1217" s="28" t="n">
        <v>14</v>
      </c>
      <c r="C1217" s="28" t="s">
        <v>85</v>
      </c>
      <c r="D1217" s="32" t="n">
        <v>0.3792</v>
      </c>
      <c r="E1217" s="32" t="n">
        <v>-1.0604</v>
      </c>
      <c r="F1217" s="32" t="n">
        <v>0.440227146</v>
      </c>
      <c r="G1217" s="28" t="s">
        <v>85</v>
      </c>
      <c r="H1217" s="28" t="s">
        <v>85</v>
      </c>
      <c r="I1217" s="28" t="s">
        <v>85</v>
      </c>
      <c r="J1217" s="28" t="s">
        <v>85</v>
      </c>
    </row>
    <row r="1218" customFormat="false" ht="12.85" hidden="false" customHeight="false" outlineLevel="0" collapsed="false">
      <c r="A1218" s="28" t="n">
        <v>1233</v>
      </c>
      <c r="B1218" s="28" t="n">
        <v>7</v>
      </c>
      <c r="C1218" s="28" t="s">
        <v>85</v>
      </c>
      <c r="D1218" s="32" t="n">
        <v>0.3281</v>
      </c>
      <c r="E1218" s="32" t="n">
        <v>1.311</v>
      </c>
      <c r="F1218" s="32" t="s">
        <v>88</v>
      </c>
      <c r="G1218" s="28" t="s">
        <v>85</v>
      </c>
      <c r="H1218" s="28" t="s">
        <v>85</v>
      </c>
      <c r="I1218" s="28" t="s">
        <v>85</v>
      </c>
      <c r="J1218" s="28" t="s">
        <v>85</v>
      </c>
    </row>
    <row r="1219" customFormat="false" ht="12.85" hidden="false" customHeight="false" outlineLevel="0" collapsed="false">
      <c r="A1219" s="28" t="n">
        <v>1234</v>
      </c>
      <c r="B1219" s="28" t="n">
        <v>6</v>
      </c>
      <c r="C1219" s="28" t="s">
        <v>85</v>
      </c>
      <c r="D1219" s="32" t="n">
        <v>0.7899</v>
      </c>
      <c r="E1219" s="32" t="n">
        <v>1.0756</v>
      </c>
      <c r="F1219" s="32" t="s">
        <v>88</v>
      </c>
      <c r="G1219" s="28" t="s">
        <v>85</v>
      </c>
      <c r="H1219" s="28" t="s">
        <v>85</v>
      </c>
      <c r="I1219" s="28" t="s">
        <v>85</v>
      </c>
      <c r="J1219" s="28" t="s">
        <v>85</v>
      </c>
    </row>
    <row r="1220" customFormat="false" ht="12.85" hidden="false" customHeight="false" outlineLevel="0" collapsed="false">
      <c r="A1220" s="28" t="n">
        <v>1237</v>
      </c>
      <c r="B1220" s="28" t="n">
        <v>8</v>
      </c>
      <c r="C1220" s="28" t="s">
        <v>85</v>
      </c>
      <c r="D1220" s="32" t="n">
        <v>0.3301</v>
      </c>
      <c r="E1220" s="32" t="n">
        <v>1.1662</v>
      </c>
      <c r="F1220" s="32" t="s">
        <v>88</v>
      </c>
      <c r="G1220" s="28" t="s">
        <v>85</v>
      </c>
      <c r="H1220" s="28" t="s">
        <v>85</v>
      </c>
      <c r="I1220" s="28" t="s">
        <v>85</v>
      </c>
      <c r="J1220" s="28" t="s">
        <v>85</v>
      </c>
    </row>
    <row r="1221" customFormat="false" ht="12.85" hidden="false" customHeight="false" outlineLevel="0" collapsed="false">
      <c r="A1221" s="28" t="n">
        <v>1238</v>
      </c>
      <c r="B1221" s="28" t="n">
        <v>7</v>
      </c>
      <c r="C1221" s="28" t="s">
        <v>85</v>
      </c>
      <c r="D1221" s="32" t="n">
        <v>0.1618</v>
      </c>
      <c r="E1221" s="32" t="n">
        <v>-1.2239</v>
      </c>
      <c r="F1221" s="32" t="s">
        <v>88</v>
      </c>
      <c r="G1221" s="28" t="s">
        <v>85</v>
      </c>
      <c r="H1221" s="28" t="s">
        <v>85</v>
      </c>
      <c r="I1221" s="28" t="s">
        <v>85</v>
      </c>
      <c r="J1221" s="28" t="s">
        <v>85</v>
      </c>
    </row>
    <row r="1222" customFormat="false" ht="12.85" hidden="false" customHeight="false" outlineLevel="0" collapsed="false">
      <c r="A1222" s="28" t="n">
        <v>1239</v>
      </c>
      <c r="B1222" s="28" t="n">
        <v>8</v>
      </c>
      <c r="C1222" s="28" t="s">
        <v>85</v>
      </c>
      <c r="D1222" s="32" t="n">
        <v>0.3327</v>
      </c>
      <c r="E1222" s="32" t="n">
        <v>1.1541</v>
      </c>
      <c r="F1222" s="32" t="s">
        <v>88</v>
      </c>
      <c r="G1222" s="28" t="s">
        <v>85</v>
      </c>
      <c r="H1222" s="28" t="s">
        <v>85</v>
      </c>
      <c r="I1222" s="28" t="s">
        <v>85</v>
      </c>
      <c r="J1222" s="28" t="s">
        <v>85</v>
      </c>
    </row>
    <row r="1223" customFormat="false" ht="12.85" hidden="false" customHeight="false" outlineLevel="0" collapsed="false">
      <c r="A1223" s="28" t="n">
        <v>1240</v>
      </c>
      <c r="B1223" s="28" t="n">
        <v>13</v>
      </c>
      <c r="C1223" s="28" t="n">
        <v>17</v>
      </c>
      <c r="D1223" s="32" t="n">
        <v>0.1461</v>
      </c>
      <c r="E1223" s="32" t="n">
        <v>-1.1488</v>
      </c>
      <c r="F1223" s="32" t="n">
        <v>0.148548767</v>
      </c>
      <c r="G1223" s="28" t="s">
        <v>93</v>
      </c>
      <c r="H1223" s="28" t="s">
        <v>85</v>
      </c>
      <c r="I1223" s="28" t="s">
        <v>85</v>
      </c>
      <c r="J1223" s="28" t="s">
        <v>85</v>
      </c>
    </row>
    <row r="1224" customFormat="false" ht="12.85" hidden="false" customHeight="false" outlineLevel="0" collapsed="false">
      <c r="A1224" s="28" t="n">
        <v>1241</v>
      </c>
      <c r="B1224" s="28" t="n">
        <v>8</v>
      </c>
      <c r="C1224" s="28" t="s">
        <v>85</v>
      </c>
      <c r="D1224" s="32" t="n">
        <v>0.6377</v>
      </c>
      <c r="E1224" s="32" t="n">
        <v>-1.0837</v>
      </c>
      <c r="F1224" s="32" t="s">
        <v>88</v>
      </c>
      <c r="G1224" s="28" t="s">
        <v>85</v>
      </c>
      <c r="H1224" s="28" t="s">
        <v>85</v>
      </c>
      <c r="I1224" s="28" t="s">
        <v>85</v>
      </c>
      <c r="J1224" s="28" t="s">
        <v>85</v>
      </c>
    </row>
    <row r="1225" customFormat="false" ht="12.85" hidden="false" customHeight="false" outlineLevel="0" collapsed="false">
      <c r="A1225" s="28" t="n">
        <v>1242</v>
      </c>
      <c r="B1225" s="28" t="n">
        <v>14</v>
      </c>
      <c r="C1225" s="28" t="s">
        <v>85</v>
      </c>
      <c r="D1225" s="32" t="n">
        <v>0.1097</v>
      </c>
      <c r="E1225" s="32" t="n">
        <v>-1.1763</v>
      </c>
      <c r="F1225" s="32" t="n">
        <v>0.107333463</v>
      </c>
      <c r="G1225" s="28" t="s">
        <v>85</v>
      </c>
      <c r="H1225" s="28" t="s">
        <v>85</v>
      </c>
      <c r="I1225" s="28" t="s">
        <v>85</v>
      </c>
      <c r="J1225" s="28" t="s">
        <v>85</v>
      </c>
    </row>
    <row r="1226" customFormat="false" ht="12.85" hidden="false" customHeight="false" outlineLevel="0" collapsed="false">
      <c r="A1226" s="28" t="n">
        <v>1243</v>
      </c>
      <c r="B1226" s="28" t="n">
        <v>14</v>
      </c>
      <c r="C1226" s="28" t="s">
        <v>85</v>
      </c>
      <c r="D1226" s="32" t="n">
        <v>0.5859</v>
      </c>
      <c r="E1226" s="32" t="n">
        <v>-1.0519</v>
      </c>
      <c r="F1226" s="32" t="n">
        <v>0.595586622</v>
      </c>
      <c r="G1226" s="28" t="s">
        <v>85</v>
      </c>
      <c r="H1226" s="28" t="s">
        <v>85</v>
      </c>
      <c r="I1226" s="28" t="s">
        <v>85</v>
      </c>
      <c r="J1226" s="28" t="s">
        <v>85</v>
      </c>
    </row>
    <row r="1227" customFormat="false" ht="12.85" hidden="false" customHeight="false" outlineLevel="0" collapsed="false">
      <c r="A1227" s="28" t="n">
        <v>1244</v>
      </c>
      <c r="B1227" s="28" t="n">
        <v>10</v>
      </c>
      <c r="C1227" s="28" t="s">
        <v>85</v>
      </c>
      <c r="D1227" s="32" t="n">
        <v>0.6654</v>
      </c>
      <c r="E1227" s="32" t="n">
        <v>-1.0276</v>
      </c>
      <c r="F1227" s="32" t="n">
        <v>0.723399675</v>
      </c>
      <c r="G1227" s="28" t="s">
        <v>85</v>
      </c>
      <c r="H1227" s="28" t="s">
        <v>85</v>
      </c>
      <c r="I1227" s="28" t="s">
        <v>85</v>
      </c>
      <c r="J1227" s="28" t="s">
        <v>85</v>
      </c>
    </row>
    <row r="1228" customFormat="false" ht="12.85" hidden="false" customHeight="false" outlineLevel="0" collapsed="false">
      <c r="A1228" s="28" t="n">
        <v>1245</v>
      </c>
      <c r="B1228" s="28" t="n">
        <v>9</v>
      </c>
      <c r="C1228" s="28" t="s">
        <v>85</v>
      </c>
      <c r="D1228" s="32" t="n">
        <v>0.4475</v>
      </c>
      <c r="E1228" s="32" t="n">
        <v>-1.094</v>
      </c>
      <c r="F1228" s="32" t="s">
        <v>88</v>
      </c>
      <c r="G1228" s="28" t="s">
        <v>85</v>
      </c>
      <c r="H1228" s="28" t="s">
        <v>85</v>
      </c>
      <c r="I1228" s="28" t="s">
        <v>85</v>
      </c>
      <c r="J1228" s="28" t="s">
        <v>85</v>
      </c>
    </row>
    <row r="1229" customFormat="false" ht="12.85" hidden="false" customHeight="false" outlineLevel="0" collapsed="false">
      <c r="A1229" s="28" t="n">
        <v>1246</v>
      </c>
      <c r="B1229" s="28" t="n">
        <v>14</v>
      </c>
      <c r="C1229" s="28" t="s">
        <v>85</v>
      </c>
      <c r="D1229" s="32" t="n">
        <v>0.4206</v>
      </c>
      <c r="E1229" s="32" t="n">
        <v>-1.0766</v>
      </c>
      <c r="F1229" s="32" t="n">
        <v>0.437539266</v>
      </c>
      <c r="G1229" s="28" t="s">
        <v>85</v>
      </c>
      <c r="H1229" s="28" t="s">
        <v>85</v>
      </c>
      <c r="I1229" s="28" t="s">
        <v>85</v>
      </c>
      <c r="J1229" s="28" t="s">
        <v>85</v>
      </c>
    </row>
    <row r="1230" customFormat="false" ht="12.85" hidden="false" customHeight="false" outlineLevel="0" collapsed="false">
      <c r="A1230" s="28" t="n">
        <v>1248</v>
      </c>
      <c r="B1230" s="28" t="n">
        <v>13</v>
      </c>
      <c r="C1230" s="28" t="s">
        <v>85</v>
      </c>
      <c r="D1230" s="32" t="n">
        <v>0.6892</v>
      </c>
      <c r="E1230" s="32" t="n">
        <v>1.1067</v>
      </c>
      <c r="F1230" s="32" t="n">
        <v>0.649998142</v>
      </c>
      <c r="G1230" s="28" t="s">
        <v>85</v>
      </c>
      <c r="H1230" s="28" t="s">
        <v>85</v>
      </c>
      <c r="I1230" s="28" t="s">
        <v>85</v>
      </c>
      <c r="J1230" s="28" t="s">
        <v>85</v>
      </c>
    </row>
    <row r="1231" customFormat="false" ht="12.85" hidden="false" customHeight="false" outlineLevel="0" collapsed="false">
      <c r="A1231" s="28" t="n">
        <v>1249</v>
      </c>
      <c r="B1231" s="28" t="n">
        <v>9</v>
      </c>
      <c r="C1231" s="28" t="s">
        <v>85</v>
      </c>
      <c r="D1231" s="32" t="n">
        <v>0.2228</v>
      </c>
      <c r="E1231" s="32" t="n">
        <v>-1.0738</v>
      </c>
      <c r="F1231" s="32" t="s">
        <v>88</v>
      </c>
      <c r="G1231" s="28" t="s">
        <v>85</v>
      </c>
      <c r="H1231" s="28" t="s">
        <v>85</v>
      </c>
      <c r="I1231" s="28" t="s">
        <v>85</v>
      </c>
      <c r="J1231" s="28" t="s">
        <v>85</v>
      </c>
    </row>
    <row r="1232" customFormat="false" ht="12.85" hidden="false" customHeight="false" outlineLevel="0" collapsed="false">
      <c r="A1232" s="28" t="n">
        <v>1250</v>
      </c>
      <c r="B1232" s="28" t="n">
        <v>10</v>
      </c>
      <c r="C1232" s="28" t="n">
        <v>6</v>
      </c>
      <c r="D1232" s="32" t="s">
        <v>85</v>
      </c>
      <c r="E1232" s="32" t="n">
        <v>1.2424</v>
      </c>
      <c r="F1232" s="32" t="n">
        <v>0.186786964</v>
      </c>
      <c r="G1232" s="28" t="s">
        <v>93</v>
      </c>
      <c r="H1232" s="28" t="s">
        <v>85</v>
      </c>
      <c r="I1232" s="28" t="s">
        <v>85</v>
      </c>
      <c r="J1232" s="28" t="s">
        <v>85</v>
      </c>
    </row>
    <row r="1233" customFormat="false" ht="12.85" hidden="false" customHeight="false" outlineLevel="0" collapsed="false">
      <c r="A1233" s="28" t="n">
        <v>1251</v>
      </c>
      <c r="B1233" s="28" t="n">
        <v>6</v>
      </c>
      <c r="C1233" s="28" t="s">
        <v>85</v>
      </c>
      <c r="D1233" s="32" t="s">
        <v>85</v>
      </c>
      <c r="E1233" s="32" t="n">
        <v>-1.1273</v>
      </c>
      <c r="F1233" s="32" t="s">
        <v>88</v>
      </c>
      <c r="G1233" s="28" t="s">
        <v>85</v>
      </c>
      <c r="H1233" s="28" t="s">
        <v>85</v>
      </c>
      <c r="I1233" s="28" t="s">
        <v>85</v>
      </c>
      <c r="J1233" s="28" t="s">
        <v>85</v>
      </c>
    </row>
    <row r="1234" customFormat="false" ht="12.85" hidden="false" customHeight="false" outlineLevel="0" collapsed="false">
      <c r="A1234" s="28" t="n">
        <v>1252</v>
      </c>
      <c r="B1234" s="28" t="n">
        <v>11</v>
      </c>
      <c r="C1234" s="28" t="s">
        <v>85</v>
      </c>
      <c r="D1234" s="32" t="n">
        <v>0.6767</v>
      </c>
      <c r="E1234" s="32" t="n">
        <v>-1.0468</v>
      </c>
      <c r="F1234" s="32" t="n">
        <v>0.710845932</v>
      </c>
      <c r="G1234" s="28" t="s">
        <v>85</v>
      </c>
      <c r="H1234" s="28" t="s">
        <v>85</v>
      </c>
      <c r="I1234" s="28" t="s">
        <v>85</v>
      </c>
      <c r="J1234" s="28" t="s">
        <v>85</v>
      </c>
    </row>
    <row r="1235" customFormat="false" ht="12.85" hidden="false" customHeight="false" outlineLevel="0" collapsed="false">
      <c r="A1235" s="28" t="n">
        <v>1253</v>
      </c>
      <c r="B1235" s="28" t="n">
        <v>5</v>
      </c>
      <c r="C1235" s="28" t="s">
        <v>85</v>
      </c>
      <c r="D1235" s="32" t="n">
        <v>0.3734</v>
      </c>
      <c r="E1235" s="32" t="n">
        <v>1.1066</v>
      </c>
      <c r="F1235" s="32" t="s">
        <v>88</v>
      </c>
      <c r="G1235" s="28" t="s">
        <v>85</v>
      </c>
      <c r="H1235" s="28" t="s">
        <v>85</v>
      </c>
      <c r="I1235" s="28" t="s">
        <v>85</v>
      </c>
      <c r="J1235" s="28" t="s">
        <v>85</v>
      </c>
    </row>
    <row r="1236" customFormat="false" ht="12.85" hidden="false" customHeight="false" outlineLevel="0" collapsed="false">
      <c r="A1236" s="28" t="n">
        <v>1254</v>
      </c>
      <c r="B1236" s="28" t="n">
        <v>12</v>
      </c>
      <c r="C1236" s="28" t="s">
        <v>85</v>
      </c>
      <c r="D1236" s="32" t="n">
        <v>0.3767</v>
      </c>
      <c r="E1236" s="32" t="n">
        <v>-1.0888</v>
      </c>
      <c r="F1236" s="32" t="n">
        <v>0.399421426</v>
      </c>
      <c r="G1236" s="28" t="s">
        <v>85</v>
      </c>
      <c r="H1236" s="28" t="s">
        <v>85</v>
      </c>
      <c r="I1236" s="28" t="s">
        <v>85</v>
      </c>
      <c r="J1236" s="28" t="s">
        <v>85</v>
      </c>
    </row>
    <row r="1237" customFormat="false" ht="12.85" hidden="false" customHeight="false" outlineLevel="0" collapsed="false">
      <c r="A1237" s="28" t="n">
        <v>1255</v>
      </c>
      <c r="B1237" s="28" t="n">
        <v>3</v>
      </c>
      <c r="C1237" s="28" t="s">
        <v>85</v>
      </c>
      <c r="D1237" s="32" t="s">
        <v>85</v>
      </c>
      <c r="E1237" s="32" t="s">
        <v>85</v>
      </c>
      <c r="F1237" s="32" t="s">
        <v>88</v>
      </c>
      <c r="G1237" s="28" t="s">
        <v>85</v>
      </c>
      <c r="H1237" s="28" t="s">
        <v>85</v>
      </c>
      <c r="I1237" s="28" t="s">
        <v>85</v>
      </c>
      <c r="J1237" s="28" t="s">
        <v>85</v>
      </c>
    </row>
    <row r="1238" customFormat="false" ht="12.85" hidden="false" customHeight="false" outlineLevel="0" collapsed="false">
      <c r="A1238" s="28" t="n">
        <v>1256</v>
      </c>
      <c r="B1238" s="28" t="n">
        <v>8</v>
      </c>
      <c r="C1238" s="28" t="s">
        <v>85</v>
      </c>
      <c r="D1238" s="32" t="n">
        <v>0.1357</v>
      </c>
      <c r="E1238" s="32" t="n">
        <v>-1.6185</v>
      </c>
      <c r="F1238" s="32" t="s">
        <v>88</v>
      </c>
      <c r="G1238" s="28" t="s">
        <v>85</v>
      </c>
      <c r="H1238" s="28" t="s">
        <v>85</v>
      </c>
      <c r="I1238" s="28" t="s">
        <v>85</v>
      </c>
      <c r="J1238" s="28" t="s">
        <v>85</v>
      </c>
    </row>
    <row r="1239" customFormat="false" ht="12.85" hidden="false" customHeight="false" outlineLevel="0" collapsed="false">
      <c r="A1239" s="28" t="n">
        <v>1257</v>
      </c>
      <c r="B1239" s="28" t="n">
        <v>12</v>
      </c>
      <c r="C1239" s="28" t="s">
        <v>85</v>
      </c>
      <c r="D1239" s="32" t="n">
        <v>0.9541</v>
      </c>
      <c r="E1239" s="32" t="n">
        <v>1.0055</v>
      </c>
      <c r="F1239" s="32" t="n">
        <v>0.961797047</v>
      </c>
      <c r="G1239" s="28" t="s">
        <v>85</v>
      </c>
      <c r="H1239" s="28" t="s">
        <v>85</v>
      </c>
      <c r="I1239" s="28" t="s">
        <v>85</v>
      </c>
      <c r="J1239" s="28" t="s">
        <v>85</v>
      </c>
    </row>
    <row r="1240" customFormat="false" ht="12.85" hidden="false" customHeight="false" outlineLevel="0" collapsed="false">
      <c r="A1240" s="28" t="n">
        <v>1258</v>
      </c>
      <c r="B1240" s="28" t="n">
        <v>9</v>
      </c>
      <c r="C1240" s="28" t="s">
        <v>85</v>
      </c>
      <c r="D1240" s="32" t="s">
        <v>85</v>
      </c>
      <c r="E1240" s="32" t="n">
        <v>-1.1772</v>
      </c>
      <c r="F1240" s="32" t="s">
        <v>88</v>
      </c>
      <c r="G1240" s="28" t="s">
        <v>85</v>
      </c>
      <c r="H1240" s="28" t="s">
        <v>85</v>
      </c>
      <c r="I1240" s="28" t="s">
        <v>85</v>
      </c>
      <c r="J1240" s="28" t="s">
        <v>85</v>
      </c>
    </row>
    <row r="1241" customFormat="false" ht="12.85" hidden="false" customHeight="false" outlineLevel="0" collapsed="false">
      <c r="A1241" s="28" t="n">
        <v>1259</v>
      </c>
      <c r="B1241" s="28" t="n">
        <v>9</v>
      </c>
      <c r="C1241" s="28" t="s">
        <v>85</v>
      </c>
      <c r="D1241" s="32" t="s">
        <v>85</v>
      </c>
      <c r="E1241" s="32" t="n">
        <v>-1.4523</v>
      </c>
      <c r="F1241" s="32" t="s">
        <v>88</v>
      </c>
      <c r="G1241" s="28" t="s">
        <v>85</v>
      </c>
      <c r="H1241" s="28" t="s">
        <v>85</v>
      </c>
      <c r="I1241" s="28" t="s">
        <v>85</v>
      </c>
      <c r="J1241" s="28" t="s">
        <v>85</v>
      </c>
    </row>
    <row r="1242" customFormat="false" ht="12.85" hidden="false" customHeight="false" outlineLevel="0" collapsed="false">
      <c r="A1242" s="28" t="n">
        <v>1260</v>
      </c>
      <c r="B1242" s="28" t="n">
        <v>10</v>
      </c>
      <c r="C1242" s="28" t="s">
        <v>85</v>
      </c>
      <c r="D1242" s="32" t="n">
        <v>0.4933</v>
      </c>
      <c r="E1242" s="32" t="n">
        <v>-1.0811</v>
      </c>
      <c r="F1242" s="32" t="n">
        <v>0.484518354</v>
      </c>
      <c r="G1242" s="28" t="s">
        <v>85</v>
      </c>
      <c r="H1242" s="28" t="s">
        <v>85</v>
      </c>
      <c r="I1242" s="28" t="s">
        <v>85</v>
      </c>
      <c r="J1242" s="28" t="s">
        <v>85</v>
      </c>
    </row>
    <row r="1243" customFormat="false" ht="12.85" hidden="false" customHeight="false" outlineLevel="0" collapsed="false">
      <c r="A1243" s="28" t="n">
        <v>1261</v>
      </c>
      <c r="B1243" s="28" t="n">
        <v>11</v>
      </c>
      <c r="C1243" s="28" t="s">
        <v>85</v>
      </c>
      <c r="D1243" s="32" t="n">
        <v>0.5821</v>
      </c>
      <c r="E1243" s="32" t="n">
        <v>-1.0698</v>
      </c>
      <c r="F1243" s="32" t="n">
        <v>0.571021718</v>
      </c>
      <c r="G1243" s="28" t="s">
        <v>85</v>
      </c>
      <c r="H1243" s="28" t="s">
        <v>85</v>
      </c>
      <c r="I1243" s="28" t="s">
        <v>85</v>
      </c>
      <c r="J1243" s="28" t="s">
        <v>85</v>
      </c>
    </row>
    <row r="1244" customFormat="false" ht="12.85" hidden="false" customHeight="false" outlineLevel="0" collapsed="false">
      <c r="A1244" s="28" t="n">
        <v>1262</v>
      </c>
      <c r="B1244" s="28" t="n">
        <v>13</v>
      </c>
      <c r="C1244" s="28" t="s">
        <v>85</v>
      </c>
      <c r="D1244" s="32" t="n">
        <v>0.06764</v>
      </c>
      <c r="E1244" s="32" t="n">
        <v>-1.1525</v>
      </c>
      <c r="F1244" s="32" t="n">
        <v>0.102451931</v>
      </c>
      <c r="G1244" s="28" t="s">
        <v>85</v>
      </c>
      <c r="H1244" s="28" t="s">
        <v>85</v>
      </c>
      <c r="I1244" s="28" t="s">
        <v>85</v>
      </c>
      <c r="J1244" s="28" t="s">
        <v>85</v>
      </c>
    </row>
    <row r="1245" customFormat="false" ht="12.85" hidden="false" customHeight="false" outlineLevel="0" collapsed="false">
      <c r="A1245" s="28" t="n">
        <v>1263</v>
      </c>
      <c r="B1245" s="28" t="n">
        <v>5</v>
      </c>
      <c r="C1245" s="28" t="s">
        <v>85</v>
      </c>
      <c r="D1245" s="32" t="s">
        <v>85</v>
      </c>
      <c r="E1245" s="32" t="n">
        <v>1.0147</v>
      </c>
      <c r="F1245" s="32" t="s">
        <v>88</v>
      </c>
      <c r="G1245" s="28" t="s">
        <v>85</v>
      </c>
      <c r="H1245" s="28" t="s">
        <v>85</v>
      </c>
      <c r="I1245" s="28" t="s">
        <v>85</v>
      </c>
      <c r="J1245" s="28" t="s">
        <v>85</v>
      </c>
    </row>
    <row r="1246" customFormat="false" ht="12.85" hidden="false" customHeight="false" outlineLevel="0" collapsed="false">
      <c r="A1246" s="28" t="n">
        <v>1264</v>
      </c>
      <c r="B1246" s="28" t="n">
        <v>10</v>
      </c>
      <c r="C1246" s="28" t="s">
        <v>85</v>
      </c>
      <c r="D1246" s="32" t="n">
        <v>0.8522</v>
      </c>
      <c r="E1246" s="32" t="n">
        <v>1.0607</v>
      </c>
      <c r="F1246" s="32" t="n">
        <v>0.839590371</v>
      </c>
      <c r="G1246" s="28" t="s">
        <v>85</v>
      </c>
      <c r="H1246" s="28" t="s">
        <v>85</v>
      </c>
      <c r="I1246" s="28" t="s">
        <v>85</v>
      </c>
      <c r="J1246" s="28" t="s">
        <v>85</v>
      </c>
    </row>
    <row r="1247" customFormat="false" ht="12.85" hidden="false" customHeight="false" outlineLevel="0" collapsed="false">
      <c r="A1247" s="28" t="n">
        <v>1265</v>
      </c>
      <c r="B1247" s="28" t="n">
        <v>11</v>
      </c>
      <c r="C1247" s="28" t="s">
        <v>85</v>
      </c>
      <c r="D1247" s="32" t="n">
        <v>0.1006</v>
      </c>
      <c r="E1247" s="32" t="n">
        <v>1.3214</v>
      </c>
      <c r="F1247" s="32" t="n">
        <v>0.078581854</v>
      </c>
      <c r="G1247" s="28" t="s">
        <v>85</v>
      </c>
      <c r="H1247" s="28" t="s">
        <v>85</v>
      </c>
      <c r="I1247" s="28" t="s">
        <v>85</v>
      </c>
      <c r="J1247" s="28" t="s">
        <v>85</v>
      </c>
    </row>
    <row r="1248" customFormat="false" ht="12.85" hidden="false" customHeight="false" outlineLevel="0" collapsed="false">
      <c r="A1248" s="28" t="n">
        <v>1266</v>
      </c>
      <c r="B1248" s="28" t="n">
        <v>12</v>
      </c>
      <c r="C1248" s="28" t="s">
        <v>85</v>
      </c>
      <c r="D1248" s="32" t="n">
        <v>0.5039</v>
      </c>
      <c r="E1248" s="32" t="n">
        <v>-1.0653</v>
      </c>
      <c r="F1248" s="32" t="n">
        <v>0.551779574</v>
      </c>
      <c r="G1248" s="28" t="s">
        <v>85</v>
      </c>
      <c r="H1248" s="28" t="s">
        <v>85</v>
      </c>
      <c r="I1248" s="28" t="s">
        <v>85</v>
      </c>
      <c r="J1248" s="28" t="s">
        <v>85</v>
      </c>
    </row>
    <row r="1249" customFormat="false" ht="12.85" hidden="false" customHeight="false" outlineLevel="0" collapsed="false">
      <c r="A1249" s="28" t="n">
        <v>1267</v>
      </c>
      <c r="B1249" s="28" t="n">
        <v>4</v>
      </c>
      <c r="C1249" s="28" t="s">
        <v>85</v>
      </c>
      <c r="D1249" s="32" t="s">
        <v>85</v>
      </c>
      <c r="E1249" s="32" t="n">
        <v>-1.0192</v>
      </c>
      <c r="F1249" s="32" t="s">
        <v>88</v>
      </c>
      <c r="G1249" s="28" t="s">
        <v>85</v>
      </c>
      <c r="H1249" s="28" t="s">
        <v>85</v>
      </c>
      <c r="I1249" s="28" t="s">
        <v>85</v>
      </c>
      <c r="J1249" s="28" t="s">
        <v>85</v>
      </c>
    </row>
    <row r="1250" customFormat="false" ht="12.85" hidden="false" customHeight="false" outlineLevel="0" collapsed="false">
      <c r="A1250" s="28" t="n">
        <v>1268</v>
      </c>
      <c r="B1250" s="28" t="n">
        <v>12</v>
      </c>
      <c r="C1250" s="28" t="s">
        <v>85</v>
      </c>
      <c r="D1250" s="32" t="n">
        <v>0.9348</v>
      </c>
      <c r="E1250" s="32" t="n">
        <v>1.0103</v>
      </c>
      <c r="F1250" s="32" t="n">
        <v>0.937492117</v>
      </c>
      <c r="G1250" s="28" t="s">
        <v>85</v>
      </c>
      <c r="H1250" s="28" t="s">
        <v>85</v>
      </c>
      <c r="I1250" s="28" t="s">
        <v>85</v>
      </c>
      <c r="J1250" s="28" t="s">
        <v>85</v>
      </c>
    </row>
    <row r="1251" customFormat="false" ht="12.85" hidden="false" customHeight="false" outlineLevel="0" collapsed="false">
      <c r="A1251" s="28" t="n">
        <v>1269</v>
      </c>
      <c r="B1251" s="28" t="n">
        <v>6</v>
      </c>
      <c r="C1251" s="28" t="s">
        <v>85</v>
      </c>
      <c r="D1251" s="32" t="n">
        <v>0.9937</v>
      </c>
      <c r="E1251" s="32" t="n">
        <v>-1.001</v>
      </c>
      <c r="F1251" s="32" t="s">
        <v>88</v>
      </c>
      <c r="G1251" s="28" t="s">
        <v>85</v>
      </c>
      <c r="H1251" s="28" t="s">
        <v>85</v>
      </c>
      <c r="I1251" s="28" t="s">
        <v>85</v>
      </c>
      <c r="J1251" s="28" t="s">
        <v>85</v>
      </c>
    </row>
    <row r="1252" customFormat="false" ht="12.85" hidden="false" customHeight="false" outlineLevel="0" collapsed="false">
      <c r="A1252" s="28" t="n">
        <v>1270</v>
      </c>
      <c r="B1252" s="28" t="n">
        <v>12</v>
      </c>
      <c r="C1252" s="28" t="s">
        <v>85</v>
      </c>
      <c r="D1252" s="32" t="n">
        <v>0.3558</v>
      </c>
      <c r="E1252" s="32" t="n">
        <v>-1.1174</v>
      </c>
      <c r="F1252" s="32" t="n">
        <v>0.358235209</v>
      </c>
      <c r="G1252" s="28" t="s">
        <v>85</v>
      </c>
      <c r="H1252" s="28" t="s">
        <v>85</v>
      </c>
      <c r="I1252" s="28" t="s">
        <v>85</v>
      </c>
      <c r="J1252" s="28" t="s">
        <v>85</v>
      </c>
    </row>
    <row r="1253" customFormat="false" ht="12.85" hidden="false" customHeight="false" outlineLevel="0" collapsed="false">
      <c r="A1253" s="28" t="n">
        <v>1271</v>
      </c>
      <c r="B1253" s="28" t="n">
        <v>7</v>
      </c>
      <c r="C1253" s="28" t="s">
        <v>85</v>
      </c>
      <c r="D1253" s="32" t="n">
        <v>0.1868</v>
      </c>
      <c r="E1253" s="32" t="n">
        <v>1.3555</v>
      </c>
      <c r="F1253" s="32" t="s">
        <v>88</v>
      </c>
      <c r="G1253" s="28" t="s">
        <v>85</v>
      </c>
      <c r="H1253" s="28" t="s">
        <v>85</v>
      </c>
      <c r="I1253" s="28" t="s">
        <v>85</v>
      </c>
      <c r="J1253" s="28" t="s">
        <v>85</v>
      </c>
    </row>
    <row r="1254" customFormat="false" ht="12.85" hidden="false" customHeight="false" outlineLevel="0" collapsed="false">
      <c r="A1254" s="28" t="n">
        <v>1272</v>
      </c>
      <c r="B1254" s="28" t="n">
        <v>6</v>
      </c>
      <c r="C1254" s="28" t="s">
        <v>85</v>
      </c>
      <c r="D1254" s="32" t="s">
        <v>85</v>
      </c>
      <c r="E1254" s="32" t="n">
        <v>1.3273</v>
      </c>
      <c r="F1254" s="32" t="s">
        <v>88</v>
      </c>
      <c r="G1254" s="28" t="s">
        <v>85</v>
      </c>
      <c r="H1254" s="28" t="s">
        <v>85</v>
      </c>
      <c r="I1254" s="28" t="s">
        <v>85</v>
      </c>
      <c r="J1254" s="28" t="s">
        <v>85</v>
      </c>
    </row>
    <row r="1255" customFormat="false" ht="12.85" hidden="false" customHeight="false" outlineLevel="0" collapsed="false">
      <c r="A1255" s="28" t="n">
        <v>1273</v>
      </c>
      <c r="B1255" s="28" t="n">
        <v>2</v>
      </c>
      <c r="C1255" s="28" t="s">
        <v>85</v>
      </c>
      <c r="D1255" s="32" t="s">
        <v>85</v>
      </c>
      <c r="E1255" s="32" t="s">
        <v>85</v>
      </c>
      <c r="F1255" s="32" t="s">
        <v>88</v>
      </c>
      <c r="G1255" s="28" t="s">
        <v>85</v>
      </c>
      <c r="H1255" s="28" t="s">
        <v>85</v>
      </c>
      <c r="I1255" s="28" t="s">
        <v>85</v>
      </c>
      <c r="J1255" s="28" t="s">
        <v>85</v>
      </c>
    </row>
    <row r="1256" customFormat="false" ht="12.85" hidden="false" customHeight="false" outlineLevel="0" collapsed="false">
      <c r="A1256" s="28" t="n">
        <v>1274</v>
      </c>
      <c r="B1256" s="28" t="n">
        <v>14</v>
      </c>
      <c r="C1256" s="28" t="s">
        <v>85</v>
      </c>
      <c r="D1256" s="32" t="n">
        <v>0.8369</v>
      </c>
      <c r="E1256" s="32" t="n">
        <v>-1.0242</v>
      </c>
      <c r="F1256" s="32" t="n">
        <v>0.835975077</v>
      </c>
      <c r="G1256" s="28" t="s">
        <v>85</v>
      </c>
      <c r="H1256" s="28" t="s">
        <v>85</v>
      </c>
      <c r="I1256" s="28" t="s">
        <v>85</v>
      </c>
      <c r="J1256" s="28" t="s">
        <v>85</v>
      </c>
    </row>
    <row r="1257" customFormat="false" ht="12.85" hidden="false" customHeight="false" outlineLevel="0" collapsed="false">
      <c r="A1257" s="28" t="n">
        <v>1275</v>
      </c>
      <c r="B1257" s="28" t="n">
        <v>13</v>
      </c>
      <c r="C1257" s="28" t="s">
        <v>85</v>
      </c>
      <c r="D1257" s="32" t="n">
        <v>0.07952</v>
      </c>
      <c r="E1257" s="32" t="n">
        <v>-1.2705</v>
      </c>
      <c r="F1257" s="32" t="n">
        <v>0.066969188</v>
      </c>
      <c r="G1257" s="28" t="s">
        <v>85</v>
      </c>
      <c r="H1257" s="28" t="s">
        <v>85</v>
      </c>
      <c r="I1257" s="28" t="s">
        <v>85</v>
      </c>
      <c r="J1257" s="28" t="s">
        <v>85</v>
      </c>
    </row>
    <row r="1258" customFormat="false" ht="12.85" hidden="false" customHeight="false" outlineLevel="0" collapsed="false">
      <c r="A1258" s="28" t="n">
        <v>1277</v>
      </c>
      <c r="B1258" s="28" t="n">
        <v>7</v>
      </c>
      <c r="C1258" s="28" t="s">
        <v>85</v>
      </c>
      <c r="D1258" s="32" t="s">
        <v>85</v>
      </c>
      <c r="E1258" s="32" t="s">
        <v>85</v>
      </c>
      <c r="F1258" s="32" t="s">
        <v>88</v>
      </c>
      <c r="G1258" s="28" t="s">
        <v>85</v>
      </c>
      <c r="H1258" s="28" t="s">
        <v>85</v>
      </c>
      <c r="I1258" s="28" t="s">
        <v>85</v>
      </c>
      <c r="J1258" s="28" t="s">
        <v>85</v>
      </c>
    </row>
    <row r="1259" customFormat="false" ht="12.85" hidden="false" customHeight="false" outlineLevel="0" collapsed="false">
      <c r="A1259" s="28" t="n">
        <v>1278</v>
      </c>
      <c r="B1259" s="28" t="n">
        <v>14</v>
      </c>
      <c r="C1259" s="28" t="n">
        <v>59</v>
      </c>
      <c r="D1259" s="32" t="n">
        <v>0.7611</v>
      </c>
      <c r="E1259" s="32" t="n">
        <v>-1.0162</v>
      </c>
      <c r="F1259" s="32" t="n">
        <v>0.764029952</v>
      </c>
      <c r="G1259" s="28" t="s">
        <v>124</v>
      </c>
      <c r="H1259" s="38" t="n">
        <v>0.12</v>
      </c>
      <c r="I1259" s="28" t="n">
        <v>43</v>
      </c>
      <c r="J1259" s="28" t="s">
        <v>108</v>
      </c>
    </row>
    <row r="1260" customFormat="false" ht="12.85" hidden="false" customHeight="false" outlineLevel="0" collapsed="false">
      <c r="A1260" s="28" t="n">
        <v>1279</v>
      </c>
      <c r="B1260" s="28" t="n">
        <v>6</v>
      </c>
      <c r="C1260" s="28" t="s">
        <v>89</v>
      </c>
      <c r="D1260" s="39" t="n">
        <v>0.02787</v>
      </c>
      <c r="E1260" s="32" t="n">
        <v>-1.0975</v>
      </c>
      <c r="F1260" s="32" t="s">
        <v>88</v>
      </c>
      <c r="G1260" s="28" t="s">
        <v>85</v>
      </c>
      <c r="H1260" s="28" t="s">
        <v>85</v>
      </c>
      <c r="I1260" s="28" t="s">
        <v>85</v>
      </c>
      <c r="J1260" s="28" t="s">
        <v>85</v>
      </c>
    </row>
    <row r="1261" customFormat="false" ht="12.85" hidden="false" customHeight="false" outlineLevel="0" collapsed="false">
      <c r="A1261" s="28" t="n">
        <v>1280</v>
      </c>
      <c r="B1261" s="28" t="n">
        <v>14</v>
      </c>
      <c r="C1261" s="28" t="s">
        <v>85</v>
      </c>
      <c r="D1261" s="32" t="n">
        <v>0.9156</v>
      </c>
      <c r="E1261" s="32" t="n">
        <v>1.0659</v>
      </c>
      <c r="F1261" s="32" t="n">
        <v>0.90821856</v>
      </c>
      <c r="G1261" s="28" t="s">
        <v>85</v>
      </c>
      <c r="H1261" s="28" t="s">
        <v>85</v>
      </c>
      <c r="I1261" s="28" t="s">
        <v>85</v>
      </c>
      <c r="J1261" s="28" t="s">
        <v>85</v>
      </c>
    </row>
    <row r="1262" customFormat="false" ht="12.85" hidden="false" customHeight="false" outlineLevel="0" collapsed="false">
      <c r="A1262" s="28" t="n">
        <v>1281</v>
      </c>
      <c r="B1262" s="28" t="n">
        <v>14</v>
      </c>
      <c r="C1262" s="28" t="n">
        <v>13</v>
      </c>
      <c r="D1262" s="39" t="n">
        <v>0.004276</v>
      </c>
      <c r="E1262" s="32" t="n">
        <v>-1.4362</v>
      </c>
      <c r="F1262" s="32" t="n">
        <v>0.003008646</v>
      </c>
      <c r="G1262" s="28" t="s">
        <v>125</v>
      </c>
      <c r="H1262" s="38" t="n">
        <v>0.95</v>
      </c>
      <c r="I1262" s="28" t="n">
        <v>192</v>
      </c>
      <c r="J1262" s="28" t="s">
        <v>85</v>
      </c>
    </row>
    <row r="1263" customFormat="false" ht="12.85" hidden="false" customHeight="false" outlineLevel="0" collapsed="false">
      <c r="A1263" s="28" t="n">
        <v>1282</v>
      </c>
      <c r="B1263" s="28" t="n">
        <v>14</v>
      </c>
      <c r="C1263" s="28" t="s">
        <v>85</v>
      </c>
      <c r="D1263" s="32" t="n">
        <v>0.1092</v>
      </c>
      <c r="E1263" s="32" t="n">
        <v>-1.2183</v>
      </c>
      <c r="F1263" s="32" t="n">
        <v>0.09873998</v>
      </c>
      <c r="G1263" s="28" t="s">
        <v>85</v>
      </c>
      <c r="H1263" s="28" t="s">
        <v>85</v>
      </c>
      <c r="I1263" s="28" t="s">
        <v>85</v>
      </c>
      <c r="J1263" s="28" t="s">
        <v>85</v>
      </c>
    </row>
    <row r="1264" customFormat="false" ht="12.85" hidden="false" customHeight="false" outlineLevel="0" collapsed="false">
      <c r="A1264" s="28" t="n">
        <v>1283</v>
      </c>
      <c r="B1264" s="28" t="n">
        <v>10</v>
      </c>
      <c r="C1264" s="28" t="s">
        <v>85</v>
      </c>
      <c r="D1264" s="32" t="n">
        <v>0.2851</v>
      </c>
      <c r="E1264" s="32" t="n">
        <v>-1.2871</v>
      </c>
      <c r="F1264" s="32" t="n">
        <v>0.212298698</v>
      </c>
      <c r="G1264" s="28" t="s">
        <v>85</v>
      </c>
      <c r="H1264" s="28" t="s">
        <v>85</v>
      </c>
      <c r="I1264" s="28" t="s">
        <v>85</v>
      </c>
      <c r="J1264" s="28" t="s">
        <v>85</v>
      </c>
    </row>
    <row r="1265" customFormat="false" ht="12.85" hidden="false" customHeight="false" outlineLevel="0" collapsed="false">
      <c r="A1265" s="28" t="n">
        <v>1284</v>
      </c>
      <c r="B1265" s="28" t="n">
        <v>10</v>
      </c>
      <c r="C1265" s="28" t="s">
        <v>85</v>
      </c>
      <c r="D1265" s="32" t="n">
        <v>0.1922</v>
      </c>
      <c r="E1265" s="32" t="n">
        <v>-1.4708</v>
      </c>
      <c r="F1265" s="32" t="n">
        <v>0.131806965</v>
      </c>
      <c r="G1265" s="28" t="s">
        <v>85</v>
      </c>
      <c r="H1265" s="28" t="s">
        <v>85</v>
      </c>
      <c r="I1265" s="28" t="s">
        <v>85</v>
      </c>
      <c r="J1265" s="28" t="s">
        <v>85</v>
      </c>
    </row>
    <row r="1266" customFormat="false" ht="12.85" hidden="false" customHeight="false" outlineLevel="0" collapsed="false">
      <c r="A1266" s="28" t="n">
        <v>1285</v>
      </c>
      <c r="B1266" s="28" t="n">
        <v>12</v>
      </c>
      <c r="C1266" s="28" t="s">
        <v>85</v>
      </c>
      <c r="D1266" s="32" t="n">
        <v>0.6118</v>
      </c>
      <c r="E1266" s="32" t="n">
        <v>1.1555</v>
      </c>
      <c r="F1266" s="32" t="n">
        <v>0.575862216</v>
      </c>
      <c r="G1266" s="28" t="s">
        <v>85</v>
      </c>
      <c r="H1266" s="28" t="s">
        <v>85</v>
      </c>
      <c r="I1266" s="28" t="s">
        <v>85</v>
      </c>
      <c r="J1266" s="28" t="s">
        <v>85</v>
      </c>
    </row>
    <row r="1267" customFormat="false" ht="12.85" hidden="false" customHeight="false" outlineLevel="0" collapsed="false">
      <c r="A1267" s="28" t="n">
        <v>1286</v>
      </c>
      <c r="B1267" s="28" t="n">
        <v>13</v>
      </c>
      <c r="C1267" s="28" t="s">
        <v>89</v>
      </c>
      <c r="D1267" s="39" t="n">
        <v>0.006964</v>
      </c>
      <c r="E1267" s="32" t="n">
        <v>-1.2999</v>
      </c>
      <c r="F1267" s="32" t="n">
        <v>0.009955229</v>
      </c>
      <c r="G1267" s="28" t="s">
        <v>85</v>
      </c>
      <c r="H1267" s="28" t="s">
        <v>85</v>
      </c>
      <c r="I1267" s="28" t="s">
        <v>85</v>
      </c>
      <c r="J1267" s="28" t="s">
        <v>85</v>
      </c>
    </row>
    <row r="1268" customFormat="false" ht="12.85" hidden="false" customHeight="false" outlineLevel="0" collapsed="false">
      <c r="A1268" s="28" t="n">
        <v>1287</v>
      </c>
      <c r="B1268" s="28" t="n">
        <v>7</v>
      </c>
      <c r="C1268" s="28" t="s">
        <v>85</v>
      </c>
      <c r="D1268" s="32" t="s">
        <v>85</v>
      </c>
      <c r="E1268" s="32" t="n">
        <v>1.2716</v>
      </c>
      <c r="F1268" s="32" t="s">
        <v>88</v>
      </c>
      <c r="G1268" s="28" t="s">
        <v>85</v>
      </c>
      <c r="H1268" s="28" t="s">
        <v>85</v>
      </c>
      <c r="I1268" s="28" t="s">
        <v>85</v>
      </c>
      <c r="J1268" s="28" t="s">
        <v>85</v>
      </c>
    </row>
    <row r="1269" customFormat="false" ht="12.85" hidden="false" customHeight="false" outlineLevel="0" collapsed="false">
      <c r="A1269" s="28" t="n">
        <v>1288</v>
      </c>
      <c r="B1269" s="28" t="n">
        <v>11</v>
      </c>
      <c r="C1269" s="28" t="s">
        <v>85</v>
      </c>
      <c r="D1269" s="32" t="n">
        <v>0.8632</v>
      </c>
      <c r="E1269" s="32" t="n">
        <v>1.0117</v>
      </c>
      <c r="F1269" s="32" t="n">
        <v>0.846823699</v>
      </c>
      <c r="G1269" s="28" t="s">
        <v>85</v>
      </c>
      <c r="H1269" s="28" t="s">
        <v>85</v>
      </c>
      <c r="I1269" s="28" t="s">
        <v>85</v>
      </c>
      <c r="J1269" s="28" t="s">
        <v>85</v>
      </c>
    </row>
    <row r="1270" customFormat="false" ht="12.85" hidden="false" customHeight="false" outlineLevel="0" collapsed="false">
      <c r="A1270" s="28" t="n">
        <v>1289</v>
      </c>
      <c r="B1270" s="28" t="n">
        <v>14</v>
      </c>
      <c r="C1270" s="28" t="s">
        <v>85</v>
      </c>
      <c r="D1270" s="32" t="n">
        <v>0.3181</v>
      </c>
      <c r="E1270" s="32" t="n">
        <v>1.0326</v>
      </c>
      <c r="F1270" s="32" t="n">
        <v>0.57680622</v>
      </c>
      <c r="G1270" s="28" t="s">
        <v>85</v>
      </c>
      <c r="H1270" s="28" t="s">
        <v>85</v>
      </c>
      <c r="I1270" s="28" t="s">
        <v>85</v>
      </c>
      <c r="J1270" s="28" t="s">
        <v>85</v>
      </c>
    </row>
    <row r="1271" customFormat="false" ht="12.85" hidden="false" customHeight="false" outlineLevel="0" collapsed="false">
      <c r="A1271" s="28" t="n">
        <v>1290</v>
      </c>
      <c r="B1271" s="28" t="n">
        <v>3</v>
      </c>
      <c r="C1271" s="28" t="s">
        <v>85</v>
      </c>
      <c r="D1271" s="32" t="s">
        <v>85</v>
      </c>
      <c r="E1271" s="32" t="s">
        <v>85</v>
      </c>
      <c r="F1271" s="32" t="s">
        <v>88</v>
      </c>
      <c r="G1271" s="28" t="s">
        <v>85</v>
      </c>
      <c r="H1271" s="28" t="s">
        <v>85</v>
      </c>
      <c r="I1271" s="28" t="s">
        <v>85</v>
      </c>
      <c r="J1271" s="28" t="s">
        <v>85</v>
      </c>
    </row>
    <row r="1272" customFormat="false" ht="12.85" hidden="false" customHeight="false" outlineLevel="0" collapsed="false">
      <c r="A1272" s="28" t="n">
        <v>1291</v>
      </c>
      <c r="B1272" s="28" t="n">
        <v>10</v>
      </c>
      <c r="C1272" s="28" t="s">
        <v>89</v>
      </c>
      <c r="D1272" s="39" t="n">
        <v>0.002715</v>
      </c>
      <c r="E1272" s="32" t="n">
        <v>-1.4387</v>
      </c>
      <c r="F1272" s="32" t="n">
        <v>0.002957559</v>
      </c>
      <c r="G1272" s="28" t="s">
        <v>85</v>
      </c>
      <c r="H1272" s="28" t="s">
        <v>85</v>
      </c>
      <c r="I1272" s="28" t="s">
        <v>85</v>
      </c>
      <c r="J1272" s="28" t="s">
        <v>85</v>
      </c>
    </row>
    <row r="1273" customFormat="false" ht="12.85" hidden="false" customHeight="false" outlineLevel="0" collapsed="false">
      <c r="A1273" s="28" t="n">
        <v>1292</v>
      </c>
      <c r="B1273" s="28" t="n">
        <v>13</v>
      </c>
      <c r="C1273" s="28" t="s">
        <v>85</v>
      </c>
      <c r="D1273" s="32" t="n">
        <v>0.5997</v>
      </c>
      <c r="E1273" s="32" t="n">
        <v>-1.0497</v>
      </c>
      <c r="F1273" s="32" t="n">
        <v>0.558197249</v>
      </c>
      <c r="G1273" s="28" t="s">
        <v>85</v>
      </c>
      <c r="H1273" s="28" t="s">
        <v>85</v>
      </c>
      <c r="I1273" s="28" t="s">
        <v>85</v>
      </c>
      <c r="J1273" s="28" t="s">
        <v>85</v>
      </c>
    </row>
    <row r="1274" customFormat="false" ht="12.85" hidden="false" customHeight="false" outlineLevel="0" collapsed="false">
      <c r="A1274" s="28" t="n">
        <v>1293</v>
      </c>
      <c r="B1274" s="28" t="n">
        <v>14</v>
      </c>
      <c r="C1274" s="28" t="n">
        <v>11</v>
      </c>
      <c r="D1274" s="39" t="n">
        <v>0.0001364</v>
      </c>
      <c r="E1274" s="32" t="n">
        <v>-1.43</v>
      </c>
      <c r="F1274" s="32" t="n">
        <v>0.000232856</v>
      </c>
      <c r="G1274" s="28" t="s">
        <v>125</v>
      </c>
      <c r="H1274" s="38" t="n">
        <v>0.34</v>
      </c>
      <c r="I1274" s="28" t="n">
        <v>101</v>
      </c>
      <c r="J1274" s="28" t="s">
        <v>85</v>
      </c>
    </row>
    <row r="1275" customFormat="false" ht="12.85" hidden="false" customHeight="false" outlineLevel="0" collapsed="false">
      <c r="A1275" s="28" t="n">
        <v>1294</v>
      </c>
      <c r="B1275" s="28" t="n">
        <v>14</v>
      </c>
      <c r="C1275" s="28" t="n">
        <v>7</v>
      </c>
      <c r="D1275" s="39" t="n">
        <v>0.00736</v>
      </c>
      <c r="E1275" s="32" t="n">
        <v>-1.3499</v>
      </c>
      <c r="F1275" s="32" t="n">
        <v>0.0062169</v>
      </c>
      <c r="G1275" s="28" t="s">
        <v>125</v>
      </c>
      <c r="H1275" s="28" t="s">
        <v>92</v>
      </c>
      <c r="I1275" s="28" t="s">
        <v>92</v>
      </c>
      <c r="J1275" s="28" t="s">
        <v>126</v>
      </c>
    </row>
    <row r="1276" customFormat="false" ht="12.85" hidden="false" customHeight="false" outlineLevel="0" collapsed="false">
      <c r="A1276" s="28" t="n">
        <v>1295</v>
      </c>
      <c r="B1276" s="28" t="n">
        <v>10</v>
      </c>
      <c r="C1276" s="28" t="s">
        <v>89</v>
      </c>
      <c r="D1276" s="39" t="n">
        <v>0.03512</v>
      </c>
      <c r="E1276" s="32" t="n">
        <v>-1.9561</v>
      </c>
      <c r="F1276" s="32" t="n">
        <v>0.013876494</v>
      </c>
      <c r="G1276" s="28" t="s">
        <v>85</v>
      </c>
      <c r="H1276" s="28" t="s">
        <v>85</v>
      </c>
      <c r="I1276" s="28" t="s">
        <v>85</v>
      </c>
      <c r="J1276" s="28" t="s">
        <v>85</v>
      </c>
    </row>
    <row r="1277" customFormat="false" ht="12.85" hidden="false" customHeight="false" outlineLevel="0" collapsed="false">
      <c r="A1277" s="28" t="n">
        <v>1296</v>
      </c>
      <c r="B1277" s="28" t="n">
        <v>14</v>
      </c>
      <c r="C1277" s="28" t="s">
        <v>85</v>
      </c>
      <c r="D1277" s="32" t="n">
        <v>0.1218</v>
      </c>
      <c r="E1277" s="32" t="n">
        <v>-1.1042</v>
      </c>
      <c r="F1277" s="32" t="n">
        <v>0.185669524</v>
      </c>
      <c r="G1277" s="28" t="s">
        <v>85</v>
      </c>
      <c r="H1277" s="28" t="s">
        <v>85</v>
      </c>
      <c r="I1277" s="28" t="s">
        <v>85</v>
      </c>
      <c r="J1277" s="28" t="s">
        <v>85</v>
      </c>
    </row>
    <row r="1278" customFormat="false" ht="12.85" hidden="false" customHeight="false" outlineLevel="0" collapsed="false">
      <c r="A1278" s="28" t="n">
        <v>1297</v>
      </c>
      <c r="B1278" s="28" t="n">
        <v>7</v>
      </c>
      <c r="C1278" s="28" t="s">
        <v>85</v>
      </c>
      <c r="D1278" s="32" t="s">
        <v>85</v>
      </c>
      <c r="E1278" s="32" t="n">
        <v>-1.3179</v>
      </c>
      <c r="F1278" s="32" t="s">
        <v>88</v>
      </c>
      <c r="G1278" s="28" t="s">
        <v>85</v>
      </c>
      <c r="H1278" s="28" t="s">
        <v>85</v>
      </c>
      <c r="I1278" s="28" t="s">
        <v>85</v>
      </c>
      <c r="J1278" s="28" t="s">
        <v>85</v>
      </c>
    </row>
    <row r="1279" customFormat="false" ht="12.85" hidden="false" customHeight="false" outlineLevel="0" collapsed="false">
      <c r="A1279" s="28" t="n">
        <v>1298</v>
      </c>
      <c r="B1279" s="28" t="n">
        <v>14</v>
      </c>
      <c r="C1279" s="28" t="s">
        <v>85</v>
      </c>
      <c r="D1279" s="32" t="n">
        <v>0.5431</v>
      </c>
      <c r="E1279" s="32" t="n">
        <v>-1.0634</v>
      </c>
      <c r="F1279" s="32" t="n">
        <v>0.561421339</v>
      </c>
      <c r="G1279" s="28" t="s">
        <v>85</v>
      </c>
      <c r="H1279" s="28" t="s">
        <v>85</v>
      </c>
      <c r="I1279" s="28" t="s">
        <v>85</v>
      </c>
      <c r="J1279" s="28" t="s">
        <v>85</v>
      </c>
    </row>
    <row r="1280" customFormat="false" ht="12.85" hidden="false" customHeight="false" outlineLevel="0" collapsed="false">
      <c r="A1280" s="28" t="n">
        <v>1299</v>
      </c>
      <c r="B1280" s="28" t="n">
        <v>3</v>
      </c>
      <c r="C1280" s="28" t="s">
        <v>85</v>
      </c>
      <c r="D1280" s="32" t="s">
        <v>85</v>
      </c>
      <c r="E1280" s="32" t="s">
        <v>85</v>
      </c>
      <c r="F1280" s="32" t="s">
        <v>88</v>
      </c>
      <c r="G1280" s="28" t="s">
        <v>85</v>
      </c>
      <c r="H1280" s="28" t="s">
        <v>85</v>
      </c>
      <c r="I1280" s="28" t="s">
        <v>85</v>
      </c>
      <c r="J1280" s="28" t="s">
        <v>85</v>
      </c>
    </row>
    <row r="1281" customFormat="false" ht="12.85" hidden="false" customHeight="false" outlineLevel="0" collapsed="false">
      <c r="A1281" s="28" t="n">
        <v>1300</v>
      </c>
      <c r="B1281" s="28" t="n">
        <v>7</v>
      </c>
      <c r="C1281" s="28" t="s">
        <v>85</v>
      </c>
      <c r="D1281" s="32" t="n">
        <v>0.8613</v>
      </c>
      <c r="E1281" s="32" t="n">
        <v>1.0366</v>
      </c>
      <c r="F1281" s="32" t="s">
        <v>88</v>
      </c>
      <c r="G1281" s="28" t="s">
        <v>85</v>
      </c>
      <c r="H1281" s="28" t="s">
        <v>85</v>
      </c>
      <c r="I1281" s="28" t="s">
        <v>85</v>
      </c>
      <c r="J1281" s="28" t="s">
        <v>85</v>
      </c>
    </row>
    <row r="1282" customFormat="false" ht="12.85" hidden="false" customHeight="false" outlineLevel="0" collapsed="false">
      <c r="A1282" s="28" t="n">
        <v>1301</v>
      </c>
      <c r="B1282" s="28" t="n">
        <v>3</v>
      </c>
      <c r="C1282" s="28" t="s">
        <v>85</v>
      </c>
      <c r="D1282" s="32" t="s">
        <v>85</v>
      </c>
      <c r="E1282" s="32" t="s">
        <v>85</v>
      </c>
      <c r="F1282" s="32" t="s">
        <v>88</v>
      </c>
      <c r="G1282" s="28" t="s">
        <v>85</v>
      </c>
      <c r="H1282" s="28" t="s">
        <v>85</v>
      </c>
      <c r="I1282" s="28" t="s">
        <v>85</v>
      </c>
      <c r="J1282" s="28" t="s">
        <v>85</v>
      </c>
    </row>
    <row r="1283" customFormat="false" ht="12.85" hidden="false" customHeight="false" outlineLevel="0" collapsed="false">
      <c r="A1283" s="28" t="n">
        <v>1302</v>
      </c>
      <c r="B1283" s="28" t="n">
        <v>14</v>
      </c>
      <c r="C1283" s="28" t="s">
        <v>89</v>
      </c>
      <c r="D1283" s="39" t="n">
        <v>0.0362</v>
      </c>
      <c r="E1283" s="32" t="n">
        <v>-1.2159</v>
      </c>
      <c r="F1283" s="32" t="n">
        <v>0.040180454</v>
      </c>
      <c r="G1283" s="28" t="s">
        <v>85</v>
      </c>
      <c r="H1283" s="28" t="s">
        <v>85</v>
      </c>
      <c r="I1283" s="28" t="s">
        <v>85</v>
      </c>
      <c r="J1283" s="28" t="s">
        <v>85</v>
      </c>
    </row>
    <row r="1284" customFormat="false" ht="12.85" hidden="false" customHeight="false" outlineLevel="0" collapsed="false">
      <c r="A1284" s="28" t="n">
        <v>1303</v>
      </c>
      <c r="B1284" s="28" t="n">
        <v>2</v>
      </c>
      <c r="C1284" s="28" t="s">
        <v>85</v>
      </c>
      <c r="D1284" s="32" t="s">
        <v>85</v>
      </c>
      <c r="E1284" s="32" t="n">
        <v>-1.2557</v>
      </c>
      <c r="F1284" s="32" t="s">
        <v>88</v>
      </c>
      <c r="G1284" s="28" t="s">
        <v>85</v>
      </c>
      <c r="H1284" s="28" t="s">
        <v>85</v>
      </c>
      <c r="I1284" s="28" t="s">
        <v>85</v>
      </c>
      <c r="J1284" s="28" t="s">
        <v>85</v>
      </c>
    </row>
    <row r="1285" customFormat="false" ht="12.85" hidden="false" customHeight="false" outlineLevel="0" collapsed="false">
      <c r="A1285" s="28" t="n">
        <v>1304</v>
      </c>
      <c r="B1285" s="28" t="n">
        <v>6</v>
      </c>
      <c r="C1285" s="28" t="s">
        <v>85</v>
      </c>
      <c r="D1285" s="32" t="n">
        <v>0.235</v>
      </c>
      <c r="E1285" s="32" t="n">
        <v>-1.5463</v>
      </c>
      <c r="F1285" s="32" t="s">
        <v>88</v>
      </c>
      <c r="G1285" s="28" t="s">
        <v>85</v>
      </c>
      <c r="H1285" s="28" t="s">
        <v>85</v>
      </c>
      <c r="I1285" s="28" t="s">
        <v>85</v>
      </c>
      <c r="J1285" s="28" t="s">
        <v>85</v>
      </c>
    </row>
    <row r="1286" customFormat="false" ht="12.85" hidden="false" customHeight="false" outlineLevel="0" collapsed="false">
      <c r="A1286" s="28" t="n">
        <v>1305</v>
      </c>
      <c r="B1286" s="28" t="n">
        <v>9</v>
      </c>
      <c r="C1286" s="28" t="s">
        <v>85</v>
      </c>
      <c r="D1286" s="32" t="n">
        <v>0.9432</v>
      </c>
      <c r="E1286" s="32" t="n">
        <v>1.0121</v>
      </c>
      <c r="F1286" s="32" t="s">
        <v>88</v>
      </c>
      <c r="G1286" s="28" t="s">
        <v>85</v>
      </c>
      <c r="H1286" s="28" t="s">
        <v>85</v>
      </c>
      <c r="I1286" s="28" t="s">
        <v>85</v>
      </c>
      <c r="J1286" s="28" t="s">
        <v>85</v>
      </c>
    </row>
    <row r="1287" customFormat="false" ht="12.85" hidden="false" customHeight="false" outlineLevel="0" collapsed="false">
      <c r="A1287" s="28" t="n">
        <v>1306</v>
      </c>
      <c r="B1287" s="28" t="n">
        <v>13</v>
      </c>
      <c r="C1287" s="28" t="s">
        <v>85</v>
      </c>
      <c r="D1287" s="32" t="n">
        <v>0.6589</v>
      </c>
      <c r="E1287" s="32" t="n">
        <v>1.0341</v>
      </c>
      <c r="F1287" s="32" t="n">
        <v>0.699635514</v>
      </c>
      <c r="G1287" s="28" t="s">
        <v>85</v>
      </c>
      <c r="H1287" s="28" t="s">
        <v>85</v>
      </c>
      <c r="I1287" s="28" t="s">
        <v>85</v>
      </c>
      <c r="J1287" s="28" t="s">
        <v>85</v>
      </c>
    </row>
    <row r="1288" customFormat="false" ht="12.85" hidden="false" customHeight="false" outlineLevel="0" collapsed="false">
      <c r="A1288" s="28" t="n">
        <v>1307</v>
      </c>
      <c r="B1288" s="28" t="n">
        <v>8</v>
      </c>
      <c r="C1288" s="28" t="s">
        <v>85</v>
      </c>
      <c r="D1288" s="32" t="s">
        <v>85</v>
      </c>
      <c r="E1288" s="32" t="n">
        <v>1.4146</v>
      </c>
      <c r="F1288" s="32" t="s">
        <v>88</v>
      </c>
      <c r="G1288" s="28" t="s">
        <v>85</v>
      </c>
      <c r="H1288" s="28" t="s">
        <v>85</v>
      </c>
      <c r="I1288" s="28" t="s">
        <v>85</v>
      </c>
      <c r="J1288" s="28" t="s">
        <v>85</v>
      </c>
    </row>
    <row r="1289" customFormat="false" ht="12.85" hidden="false" customHeight="false" outlineLevel="0" collapsed="false">
      <c r="A1289" s="28" t="n">
        <v>1308</v>
      </c>
      <c r="B1289" s="28" t="n">
        <v>12</v>
      </c>
      <c r="C1289" s="28" t="s">
        <v>89</v>
      </c>
      <c r="D1289" s="39" t="n">
        <v>0.03121</v>
      </c>
      <c r="E1289" s="32" t="n">
        <v>-2.1245</v>
      </c>
      <c r="F1289" s="32" t="n">
        <v>0.014343614</v>
      </c>
      <c r="G1289" s="28" t="s">
        <v>85</v>
      </c>
      <c r="H1289" s="28" t="s">
        <v>85</v>
      </c>
      <c r="I1289" s="28" t="s">
        <v>85</v>
      </c>
      <c r="J1289" s="28" t="s">
        <v>85</v>
      </c>
    </row>
    <row r="1290" customFormat="false" ht="12.85" hidden="false" customHeight="false" outlineLevel="0" collapsed="false">
      <c r="A1290" s="28" t="n">
        <v>1309</v>
      </c>
      <c r="B1290" s="28" t="n">
        <v>9</v>
      </c>
      <c r="C1290" s="28" t="s">
        <v>85</v>
      </c>
      <c r="D1290" s="32" t="n">
        <v>0.881</v>
      </c>
      <c r="E1290" s="32" t="n">
        <v>1.0602</v>
      </c>
      <c r="F1290" s="32" t="s">
        <v>88</v>
      </c>
      <c r="G1290" s="28" t="s">
        <v>85</v>
      </c>
      <c r="H1290" s="28" t="s">
        <v>85</v>
      </c>
      <c r="I1290" s="28" t="s">
        <v>85</v>
      </c>
      <c r="J1290" s="28" t="s">
        <v>85</v>
      </c>
    </row>
    <row r="1291" customFormat="false" ht="12.85" hidden="false" customHeight="false" outlineLevel="0" collapsed="false">
      <c r="A1291" s="28" t="n">
        <v>1311</v>
      </c>
      <c r="B1291" s="28" t="n">
        <v>14</v>
      </c>
      <c r="C1291" s="28" t="s">
        <v>85</v>
      </c>
      <c r="D1291" s="32" t="n">
        <v>0.1346</v>
      </c>
      <c r="E1291" s="32" t="n">
        <v>-1.216</v>
      </c>
      <c r="F1291" s="32" t="n">
        <v>0.119556909</v>
      </c>
      <c r="G1291" s="28" t="s">
        <v>85</v>
      </c>
      <c r="H1291" s="28" t="s">
        <v>85</v>
      </c>
      <c r="I1291" s="28" t="s">
        <v>85</v>
      </c>
      <c r="J1291" s="28" t="s">
        <v>85</v>
      </c>
    </row>
    <row r="1292" customFormat="false" ht="12.85" hidden="false" customHeight="false" outlineLevel="0" collapsed="false">
      <c r="A1292" s="28" t="n">
        <v>1312</v>
      </c>
      <c r="B1292" s="28" t="n">
        <v>14</v>
      </c>
      <c r="C1292" s="28" t="s">
        <v>85</v>
      </c>
      <c r="D1292" s="32" t="n">
        <v>0.8438</v>
      </c>
      <c r="E1292" s="32" t="n">
        <v>-1.0138</v>
      </c>
      <c r="F1292" s="32" t="n">
        <v>0.853585671</v>
      </c>
      <c r="G1292" s="28" t="s">
        <v>85</v>
      </c>
      <c r="H1292" s="28" t="s">
        <v>85</v>
      </c>
      <c r="I1292" s="28" t="s">
        <v>85</v>
      </c>
      <c r="J1292" s="28" t="s">
        <v>85</v>
      </c>
    </row>
    <row r="1293" customFormat="false" ht="12.85" hidden="false" customHeight="false" outlineLevel="0" collapsed="false">
      <c r="A1293" s="28" t="n">
        <v>1313</v>
      </c>
      <c r="B1293" s="28" t="n">
        <v>14</v>
      </c>
      <c r="C1293" s="28" t="s">
        <v>85</v>
      </c>
      <c r="D1293" s="32" t="n">
        <v>0.4907</v>
      </c>
      <c r="E1293" s="32" t="n">
        <v>1.4013</v>
      </c>
      <c r="F1293" s="32" t="n">
        <v>0.441839106</v>
      </c>
      <c r="G1293" s="28" t="s">
        <v>85</v>
      </c>
      <c r="H1293" s="28" t="s">
        <v>85</v>
      </c>
      <c r="I1293" s="28" t="s">
        <v>85</v>
      </c>
      <c r="J1293" s="28" t="s">
        <v>85</v>
      </c>
    </row>
    <row r="1294" customFormat="false" ht="12.85" hidden="false" customHeight="false" outlineLevel="0" collapsed="false">
      <c r="A1294" s="28" t="n">
        <v>1314</v>
      </c>
      <c r="B1294" s="28" t="n">
        <v>5</v>
      </c>
      <c r="C1294" s="28" t="s">
        <v>85</v>
      </c>
      <c r="D1294" s="32" t="s">
        <v>85</v>
      </c>
      <c r="E1294" s="32" t="n">
        <v>-1.376</v>
      </c>
      <c r="F1294" s="32" t="s">
        <v>88</v>
      </c>
      <c r="G1294" s="28" t="s">
        <v>85</v>
      </c>
      <c r="H1294" s="28" t="s">
        <v>85</v>
      </c>
      <c r="I1294" s="28" t="s">
        <v>85</v>
      </c>
      <c r="J1294" s="28" t="s">
        <v>85</v>
      </c>
    </row>
    <row r="1295" customFormat="false" ht="12.85" hidden="false" customHeight="false" outlineLevel="0" collapsed="false">
      <c r="A1295" s="28" t="n">
        <v>1315</v>
      </c>
      <c r="B1295" s="28" t="n">
        <v>7</v>
      </c>
      <c r="C1295" s="28" t="s">
        <v>85</v>
      </c>
      <c r="D1295" s="32" t="n">
        <v>0.08591</v>
      </c>
      <c r="E1295" s="32" t="n">
        <v>-1.5433</v>
      </c>
      <c r="F1295" s="32" t="s">
        <v>88</v>
      </c>
      <c r="G1295" s="28" t="s">
        <v>85</v>
      </c>
      <c r="H1295" s="28" t="s">
        <v>85</v>
      </c>
      <c r="I1295" s="28" t="s">
        <v>85</v>
      </c>
      <c r="J1295" s="28" t="s">
        <v>85</v>
      </c>
    </row>
    <row r="1296" customFormat="false" ht="12.85" hidden="false" customHeight="false" outlineLevel="0" collapsed="false">
      <c r="A1296" s="28" t="n">
        <v>1316</v>
      </c>
      <c r="B1296" s="28" t="n">
        <v>11</v>
      </c>
      <c r="C1296" s="28" t="s">
        <v>85</v>
      </c>
      <c r="D1296" s="32" t="n">
        <v>0.0586</v>
      </c>
      <c r="E1296" s="32" t="n">
        <v>-1.3165</v>
      </c>
      <c r="F1296" s="32" t="n">
        <v>0.045075857</v>
      </c>
      <c r="G1296" s="28" t="s">
        <v>85</v>
      </c>
      <c r="H1296" s="28" t="s">
        <v>85</v>
      </c>
      <c r="I1296" s="28" t="s">
        <v>85</v>
      </c>
      <c r="J1296" s="28" t="s">
        <v>85</v>
      </c>
    </row>
    <row r="1297" customFormat="false" ht="12.85" hidden="false" customHeight="false" outlineLevel="0" collapsed="false">
      <c r="A1297" s="28" t="n">
        <v>1317</v>
      </c>
      <c r="B1297" s="28" t="n">
        <v>12</v>
      </c>
      <c r="C1297" s="28" t="s">
        <v>89</v>
      </c>
      <c r="D1297" s="39" t="n">
        <v>0.03331</v>
      </c>
      <c r="E1297" s="32" t="n">
        <v>-1.4302</v>
      </c>
      <c r="F1297" s="32" t="n">
        <v>0.021945807</v>
      </c>
      <c r="G1297" s="28" t="s">
        <v>85</v>
      </c>
      <c r="H1297" s="28" t="s">
        <v>85</v>
      </c>
      <c r="I1297" s="28" t="s">
        <v>85</v>
      </c>
      <c r="J1297" s="28" t="s">
        <v>85</v>
      </c>
    </row>
    <row r="1298" customFormat="false" ht="12.85" hidden="false" customHeight="false" outlineLevel="0" collapsed="false">
      <c r="A1298" s="28" t="n">
        <v>1318</v>
      </c>
      <c r="B1298" s="28" t="n">
        <v>3</v>
      </c>
      <c r="C1298" s="28" t="s">
        <v>85</v>
      </c>
      <c r="D1298" s="32" t="s">
        <v>85</v>
      </c>
      <c r="E1298" s="32" t="n">
        <v>1.3606</v>
      </c>
      <c r="F1298" s="32" t="s">
        <v>88</v>
      </c>
      <c r="G1298" s="28" t="s">
        <v>85</v>
      </c>
      <c r="H1298" s="28" t="s">
        <v>85</v>
      </c>
      <c r="I1298" s="28" t="s">
        <v>85</v>
      </c>
      <c r="J1298" s="28" t="s">
        <v>85</v>
      </c>
    </row>
    <row r="1299" customFormat="false" ht="12.85" hidden="false" customHeight="false" outlineLevel="0" collapsed="false">
      <c r="A1299" s="28" t="n">
        <v>1319</v>
      </c>
      <c r="B1299" s="28" t="n">
        <v>9</v>
      </c>
      <c r="C1299" s="28" t="s">
        <v>85</v>
      </c>
      <c r="D1299" s="32" t="n">
        <v>0.1689</v>
      </c>
      <c r="E1299" s="32" t="n">
        <v>-1.1937</v>
      </c>
      <c r="F1299" s="32" t="s">
        <v>88</v>
      </c>
      <c r="G1299" s="28" t="s">
        <v>85</v>
      </c>
      <c r="H1299" s="28" t="s">
        <v>85</v>
      </c>
      <c r="I1299" s="28" t="s">
        <v>85</v>
      </c>
      <c r="J1299" s="28" t="s">
        <v>85</v>
      </c>
    </row>
    <row r="1300" customFormat="false" ht="12.85" hidden="false" customHeight="false" outlineLevel="0" collapsed="false">
      <c r="A1300" s="28" t="n">
        <v>1320</v>
      </c>
      <c r="B1300" s="28" t="n">
        <v>8</v>
      </c>
      <c r="C1300" s="28" t="s">
        <v>85</v>
      </c>
      <c r="D1300" s="32" t="s">
        <v>85</v>
      </c>
      <c r="E1300" s="32" t="n">
        <v>-1.5504</v>
      </c>
      <c r="F1300" s="32" t="s">
        <v>88</v>
      </c>
      <c r="G1300" s="28" t="s">
        <v>85</v>
      </c>
      <c r="H1300" s="28" t="s">
        <v>85</v>
      </c>
      <c r="I1300" s="28" t="s">
        <v>85</v>
      </c>
      <c r="J1300" s="28" t="s">
        <v>85</v>
      </c>
    </row>
    <row r="1301" customFormat="false" ht="12.85" hidden="false" customHeight="false" outlineLevel="0" collapsed="false">
      <c r="A1301" s="28" t="n">
        <v>1321</v>
      </c>
      <c r="B1301" s="28" t="n">
        <v>14</v>
      </c>
      <c r="C1301" s="28" t="s">
        <v>85</v>
      </c>
      <c r="D1301" s="32" t="n">
        <v>0.1139</v>
      </c>
      <c r="E1301" s="32" t="n">
        <v>-1.2668</v>
      </c>
      <c r="F1301" s="32" t="n">
        <v>0.090371813</v>
      </c>
      <c r="G1301" s="28" t="s">
        <v>85</v>
      </c>
      <c r="H1301" s="28" t="s">
        <v>85</v>
      </c>
      <c r="I1301" s="28" t="s">
        <v>85</v>
      </c>
      <c r="J1301" s="28" t="s">
        <v>85</v>
      </c>
    </row>
    <row r="1302" customFormat="false" ht="12.85" hidden="false" customHeight="false" outlineLevel="0" collapsed="false">
      <c r="A1302" s="28" t="n">
        <v>1322</v>
      </c>
      <c r="B1302" s="28" t="n">
        <v>4</v>
      </c>
      <c r="C1302" s="28" t="s">
        <v>85</v>
      </c>
      <c r="D1302" s="32" t="s">
        <v>85</v>
      </c>
      <c r="E1302" s="32" t="s">
        <v>85</v>
      </c>
      <c r="F1302" s="32" t="s">
        <v>88</v>
      </c>
      <c r="G1302" s="28" t="s">
        <v>85</v>
      </c>
      <c r="H1302" s="28" t="s">
        <v>85</v>
      </c>
      <c r="I1302" s="28" t="s">
        <v>85</v>
      </c>
      <c r="J1302" s="28" t="s">
        <v>85</v>
      </c>
    </row>
    <row r="1303" customFormat="false" ht="12.85" hidden="false" customHeight="false" outlineLevel="0" collapsed="false">
      <c r="A1303" s="28" t="n">
        <v>1323</v>
      </c>
      <c r="B1303" s="28" t="n">
        <v>4</v>
      </c>
      <c r="C1303" s="28" t="s">
        <v>85</v>
      </c>
      <c r="D1303" s="32" t="n">
        <v>0.879</v>
      </c>
      <c r="E1303" s="32" t="n">
        <v>1.0312</v>
      </c>
      <c r="F1303" s="32" t="s">
        <v>88</v>
      </c>
      <c r="G1303" s="28" t="s">
        <v>85</v>
      </c>
      <c r="H1303" s="28" t="s">
        <v>85</v>
      </c>
      <c r="I1303" s="28" t="s">
        <v>85</v>
      </c>
      <c r="J1303" s="28" t="s">
        <v>85</v>
      </c>
    </row>
    <row r="1304" customFormat="false" ht="12.85" hidden="false" customHeight="false" outlineLevel="0" collapsed="false">
      <c r="A1304" s="28" t="n">
        <v>1324</v>
      </c>
      <c r="B1304" s="28" t="n">
        <v>11</v>
      </c>
      <c r="C1304" s="28" t="s">
        <v>85</v>
      </c>
      <c r="D1304" s="32" t="n">
        <v>0.896</v>
      </c>
      <c r="E1304" s="32" t="n">
        <v>1.0292</v>
      </c>
      <c r="F1304" s="32" t="n">
        <v>0.898246789</v>
      </c>
      <c r="G1304" s="28" t="s">
        <v>85</v>
      </c>
      <c r="H1304" s="28" t="s">
        <v>85</v>
      </c>
      <c r="I1304" s="28" t="s">
        <v>85</v>
      </c>
      <c r="J1304" s="28" t="s">
        <v>85</v>
      </c>
    </row>
    <row r="1305" customFormat="false" ht="12.85" hidden="false" customHeight="false" outlineLevel="0" collapsed="false">
      <c r="A1305" s="28" t="n">
        <v>1325</v>
      </c>
      <c r="B1305" s="28" t="n">
        <v>2</v>
      </c>
      <c r="C1305" s="28" t="s">
        <v>85</v>
      </c>
      <c r="D1305" s="32" t="s">
        <v>85</v>
      </c>
      <c r="E1305" s="32" t="s">
        <v>85</v>
      </c>
      <c r="F1305" s="32" t="s">
        <v>88</v>
      </c>
      <c r="G1305" s="28" t="s">
        <v>85</v>
      </c>
      <c r="H1305" s="28" t="s">
        <v>85</v>
      </c>
      <c r="I1305" s="28" t="s">
        <v>85</v>
      </c>
      <c r="J1305" s="28" t="s">
        <v>85</v>
      </c>
    </row>
    <row r="1306" customFormat="false" ht="12.85" hidden="false" customHeight="false" outlineLevel="0" collapsed="false">
      <c r="A1306" s="28" t="n">
        <v>1326</v>
      </c>
      <c r="B1306" s="28" t="n">
        <v>10</v>
      </c>
      <c r="C1306" s="28" t="s">
        <v>85</v>
      </c>
      <c r="D1306" s="32" t="n">
        <v>0.8376</v>
      </c>
      <c r="E1306" s="32" t="n">
        <v>1.0613</v>
      </c>
      <c r="F1306" s="32" t="n">
        <v>0.825103753</v>
      </c>
      <c r="G1306" s="28" t="s">
        <v>85</v>
      </c>
      <c r="H1306" s="28" t="s">
        <v>85</v>
      </c>
      <c r="I1306" s="28" t="s">
        <v>85</v>
      </c>
      <c r="J1306" s="28" t="s">
        <v>85</v>
      </c>
    </row>
    <row r="1307" customFormat="false" ht="12.85" hidden="false" customHeight="false" outlineLevel="0" collapsed="false">
      <c r="A1307" s="28" t="n">
        <v>1327</v>
      </c>
      <c r="B1307" s="28" t="n">
        <v>11</v>
      </c>
      <c r="C1307" s="28" t="s">
        <v>85</v>
      </c>
      <c r="D1307" s="32" t="s">
        <v>85</v>
      </c>
      <c r="E1307" s="32" t="n">
        <v>1.0075</v>
      </c>
      <c r="F1307" s="32" t="n">
        <v>0.938046143</v>
      </c>
      <c r="G1307" s="28" t="s">
        <v>85</v>
      </c>
      <c r="H1307" s="28" t="s">
        <v>85</v>
      </c>
      <c r="I1307" s="28" t="s">
        <v>85</v>
      </c>
      <c r="J1307" s="28" t="s">
        <v>85</v>
      </c>
    </row>
    <row r="1308" customFormat="false" ht="12.85" hidden="false" customHeight="false" outlineLevel="0" collapsed="false">
      <c r="A1308" s="28" t="n">
        <v>1328</v>
      </c>
      <c r="B1308" s="28" t="n">
        <v>3</v>
      </c>
      <c r="C1308" s="28" t="s">
        <v>85</v>
      </c>
      <c r="D1308" s="32" t="s">
        <v>85</v>
      </c>
      <c r="E1308" s="32" t="n">
        <v>-1.235</v>
      </c>
      <c r="F1308" s="32" t="s">
        <v>88</v>
      </c>
      <c r="G1308" s="28" t="s">
        <v>85</v>
      </c>
      <c r="H1308" s="28" t="s">
        <v>85</v>
      </c>
      <c r="I1308" s="28" t="s">
        <v>85</v>
      </c>
      <c r="J1308" s="28" t="s">
        <v>85</v>
      </c>
    </row>
    <row r="1309" customFormat="false" ht="12.85" hidden="false" customHeight="false" outlineLevel="0" collapsed="false">
      <c r="A1309" s="28" t="n">
        <v>1329</v>
      </c>
      <c r="B1309" s="28" t="n">
        <v>5</v>
      </c>
      <c r="C1309" s="28" t="s">
        <v>89</v>
      </c>
      <c r="D1309" s="39" t="n">
        <v>0.01917</v>
      </c>
      <c r="E1309" s="32" t="n">
        <v>-1.266</v>
      </c>
      <c r="F1309" s="32" t="s">
        <v>88</v>
      </c>
      <c r="G1309" s="28" t="s">
        <v>85</v>
      </c>
      <c r="H1309" s="28" t="s">
        <v>85</v>
      </c>
      <c r="I1309" s="28" t="s">
        <v>85</v>
      </c>
      <c r="J1309" s="28" t="s">
        <v>85</v>
      </c>
    </row>
    <row r="1310" customFormat="false" ht="12.85" hidden="false" customHeight="false" outlineLevel="0" collapsed="false">
      <c r="A1310" s="28" t="n">
        <v>1330</v>
      </c>
      <c r="B1310" s="28" t="n">
        <v>2</v>
      </c>
      <c r="C1310" s="28" t="s">
        <v>85</v>
      </c>
      <c r="D1310" s="32" t="s">
        <v>85</v>
      </c>
      <c r="E1310" s="32" t="s">
        <v>85</v>
      </c>
      <c r="F1310" s="32" t="s">
        <v>88</v>
      </c>
      <c r="G1310" s="28" t="s">
        <v>85</v>
      </c>
      <c r="H1310" s="28" t="s">
        <v>85</v>
      </c>
      <c r="I1310" s="28" t="s">
        <v>85</v>
      </c>
      <c r="J1310" s="28" t="s">
        <v>85</v>
      </c>
    </row>
    <row r="1311" customFormat="false" ht="12.85" hidden="false" customHeight="false" outlineLevel="0" collapsed="false">
      <c r="A1311" s="28" t="n">
        <v>1331</v>
      </c>
      <c r="B1311" s="28" t="n">
        <v>2</v>
      </c>
      <c r="C1311" s="28" t="s">
        <v>85</v>
      </c>
      <c r="D1311" s="32" t="s">
        <v>85</v>
      </c>
      <c r="E1311" s="32" t="s">
        <v>85</v>
      </c>
      <c r="F1311" s="32" t="s">
        <v>88</v>
      </c>
      <c r="G1311" s="28" t="s">
        <v>85</v>
      </c>
      <c r="H1311" s="28" t="s">
        <v>85</v>
      </c>
      <c r="I1311" s="28" t="s">
        <v>85</v>
      </c>
      <c r="J1311" s="28" t="s">
        <v>85</v>
      </c>
    </row>
    <row r="1312" customFormat="false" ht="12.85" hidden="false" customHeight="false" outlineLevel="0" collapsed="false">
      <c r="A1312" s="28" t="n">
        <v>1332</v>
      </c>
      <c r="B1312" s="28" t="n">
        <v>5</v>
      </c>
      <c r="C1312" s="28" t="s">
        <v>85</v>
      </c>
      <c r="D1312" s="32" t="n">
        <v>0.1757</v>
      </c>
      <c r="E1312" s="32" t="n">
        <v>-1.2583</v>
      </c>
      <c r="F1312" s="32" t="s">
        <v>88</v>
      </c>
      <c r="G1312" s="28" t="s">
        <v>85</v>
      </c>
      <c r="H1312" s="28" t="s">
        <v>85</v>
      </c>
      <c r="I1312" s="28" t="s">
        <v>85</v>
      </c>
      <c r="J1312" s="28" t="s">
        <v>85</v>
      </c>
    </row>
    <row r="1313" customFormat="false" ht="12.85" hidden="false" customHeight="false" outlineLevel="0" collapsed="false">
      <c r="A1313" s="28" t="n">
        <v>1333</v>
      </c>
      <c r="B1313" s="28" t="n">
        <v>14</v>
      </c>
      <c r="C1313" s="28" t="s">
        <v>85</v>
      </c>
      <c r="D1313" s="32" t="n">
        <v>0.3671</v>
      </c>
      <c r="E1313" s="32" t="n">
        <v>-1.0801</v>
      </c>
      <c r="F1313" s="32" t="n">
        <v>0.380269873</v>
      </c>
      <c r="G1313" s="28" t="s">
        <v>85</v>
      </c>
      <c r="H1313" s="28" t="s">
        <v>85</v>
      </c>
      <c r="I1313" s="28" t="s">
        <v>85</v>
      </c>
      <c r="J1313" s="28" t="s">
        <v>85</v>
      </c>
    </row>
    <row r="1314" customFormat="false" ht="12.85" hidden="false" customHeight="false" outlineLevel="0" collapsed="false">
      <c r="A1314" s="28" t="n">
        <v>1334</v>
      </c>
      <c r="B1314" s="28" t="n">
        <v>4</v>
      </c>
      <c r="C1314" s="28" t="s">
        <v>85</v>
      </c>
      <c r="D1314" s="32" t="s">
        <v>85</v>
      </c>
      <c r="E1314" s="32" t="n">
        <v>-1.2788</v>
      </c>
      <c r="F1314" s="32" t="s">
        <v>88</v>
      </c>
      <c r="G1314" s="28" t="s">
        <v>85</v>
      </c>
      <c r="H1314" s="28" t="s">
        <v>85</v>
      </c>
      <c r="I1314" s="28" t="s">
        <v>85</v>
      </c>
      <c r="J1314" s="28" t="s">
        <v>85</v>
      </c>
    </row>
    <row r="1315" customFormat="false" ht="12.85" hidden="false" customHeight="false" outlineLevel="0" collapsed="false">
      <c r="A1315" s="28" t="n">
        <v>1335</v>
      </c>
      <c r="B1315" s="28" t="n">
        <v>10</v>
      </c>
      <c r="C1315" s="28" t="s">
        <v>85</v>
      </c>
      <c r="D1315" s="32" t="n">
        <v>0.2499</v>
      </c>
      <c r="E1315" s="32" t="n">
        <v>-1.0835</v>
      </c>
      <c r="F1315" s="32" t="n">
        <v>0.356513862</v>
      </c>
      <c r="G1315" s="28" t="s">
        <v>85</v>
      </c>
      <c r="H1315" s="28" t="s">
        <v>85</v>
      </c>
      <c r="I1315" s="28" t="s">
        <v>85</v>
      </c>
      <c r="J1315" s="28" t="s">
        <v>85</v>
      </c>
    </row>
    <row r="1316" customFormat="false" ht="12.85" hidden="false" customHeight="false" outlineLevel="0" collapsed="false">
      <c r="A1316" s="28" t="n">
        <v>1337</v>
      </c>
      <c r="B1316" s="28" t="n">
        <v>13</v>
      </c>
      <c r="C1316" s="28" t="s">
        <v>85</v>
      </c>
      <c r="D1316" s="32" t="n">
        <v>0.3797</v>
      </c>
      <c r="E1316" s="32" t="n">
        <v>-1.1547</v>
      </c>
      <c r="F1316" s="32" t="n">
        <v>0.32971844</v>
      </c>
      <c r="G1316" s="28" t="s">
        <v>85</v>
      </c>
      <c r="H1316" s="28" t="s">
        <v>85</v>
      </c>
      <c r="I1316" s="28" t="s">
        <v>85</v>
      </c>
      <c r="J1316" s="28" t="s">
        <v>85</v>
      </c>
    </row>
    <row r="1317" customFormat="false" ht="12.85" hidden="false" customHeight="false" outlineLevel="0" collapsed="false">
      <c r="A1317" s="28" t="n">
        <v>1338</v>
      </c>
      <c r="B1317" s="28" t="n">
        <v>14</v>
      </c>
      <c r="C1317" s="28" t="s">
        <v>85</v>
      </c>
      <c r="D1317" s="32" t="n">
        <v>0.915</v>
      </c>
      <c r="E1317" s="32" t="n">
        <v>1.0176</v>
      </c>
      <c r="F1317" s="32" t="n">
        <v>0.914491913</v>
      </c>
      <c r="G1317" s="28" t="s">
        <v>85</v>
      </c>
      <c r="H1317" s="28" t="s">
        <v>85</v>
      </c>
      <c r="I1317" s="28" t="s">
        <v>85</v>
      </c>
      <c r="J1317" s="28" t="s">
        <v>85</v>
      </c>
    </row>
    <row r="1318" customFormat="false" ht="12.85" hidden="false" customHeight="false" outlineLevel="0" collapsed="false">
      <c r="A1318" s="28" t="n">
        <v>1339</v>
      </c>
      <c r="B1318" s="28" t="n">
        <v>4</v>
      </c>
      <c r="C1318" s="28" t="s">
        <v>85</v>
      </c>
      <c r="D1318" s="32" t="s">
        <v>85</v>
      </c>
      <c r="E1318" s="32" t="s">
        <v>85</v>
      </c>
      <c r="F1318" s="32" t="s">
        <v>88</v>
      </c>
      <c r="G1318" s="28" t="s">
        <v>85</v>
      </c>
      <c r="H1318" s="28" t="s">
        <v>85</v>
      </c>
      <c r="I1318" s="28" t="s">
        <v>85</v>
      </c>
      <c r="J1318" s="28" t="s">
        <v>85</v>
      </c>
    </row>
    <row r="1319" customFormat="false" ht="12.85" hidden="false" customHeight="false" outlineLevel="0" collapsed="false">
      <c r="A1319" s="28" t="n">
        <v>1340</v>
      </c>
      <c r="B1319" s="28" t="n">
        <v>13</v>
      </c>
      <c r="C1319" s="28" t="s">
        <v>85</v>
      </c>
      <c r="D1319" s="32" t="n">
        <v>0.5471</v>
      </c>
      <c r="E1319" s="32" t="n">
        <v>1.024</v>
      </c>
      <c r="F1319" s="32" t="n">
        <v>0.718048628</v>
      </c>
      <c r="G1319" s="28" t="s">
        <v>85</v>
      </c>
      <c r="H1319" s="28" t="s">
        <v>85</v>
      </c>
      <c r="I1319" s="28" t="s">
        <v>85</v>
      </c>
      <c r="J1319" s="28" t="s">
        <v>85</v>
      </c>
    </row>
    <row r="1320" customFormat="false" ht="12.85" hidden="false" customHeight="false" outlineLevel="0" collapsed="false">
      <c r="A1320" s="28" t="n">
        <v>1341</v>
      </c>
      <c r="B1320" s="28" t="n">
        <v>2</v>
      </c>
      <c r="C1320" s="28" t="s">
        <v>85</v>
      </c>
      <c r="D1320" s="32" t="s">
        <v>85</v>
      </c>
      <c r="E1320" s="32" t="s">
        <v>85</v>
      </c>
      <c r="F1320" s="32" t="s">
        <v>88</v>
      </c>
      <c r="G1320" s="28" t="s">
        <v>85</v>
      </c>
      <c r="H1320" s="28" t="s">
        <v>85</v>
      </c>
      <c r="I1320" s="28" t="s">
        <v>85</v>
      </c>
      <c r="J1320" s="28" t="s">
        <v>85</v>
      </c>
    </row>
    <row r="1321" customFormat="false" ht="12.85" hidden="false" customHeight="false" outlineLevel="0" collapsed="false">
      <c r="A1321" s="28" t="n">
        <v>1342</v>
      </c>
      <c r="B1321" s="28" t="n">
        <v>12</v>
      </c>
      <c r="C1321" s="28" t="s">
        <v>85</v>
      </c>
      <c r="D1321" s="32" t="n">
        <v>0.4041</v>
      </c>
      <c r="E1321" s="32" t="n">
        <v>1.1548</v>
      </c>
      <c r="F1321" s="32" t="n">
        <v>0.36806333</v>
      </c>
      <c r="G1321" s="28" t="s">
        <v>85</v>
      </c>
      <c r="H1321" s="28" t="s">
        <v>85</v>
      </c>
      <c r="I1321" s="28" t="s">
        <v>85</v>
      </c>
      <c r="J1321" s="28" t="s">
        <v>85</v>
      </c>
    </row>
    <row r="1322" customFormat="false" ht="12.85" hidden="false" customHeight="false" outlineLevel="0" collapsed="false">
      <c r="A1322" s="28" t="n">
        <v>1343</v>
      </c>
      <c r="B1322" s="28" t="n">
        <v>6</v>
      </c>
      <c r="C1322" s="28" t="s">
        <v>85</v>
      </c>
      <c r="D1322" s="32" t="n">
        <v>0.7736</v>
      </c>
      <c r="E1322" s="32" t="n">
        <v>-1.1127</v>
      </c>
      <c r="F1322" s="32" t="s">
        <v>88</v>
      </c>
      <c r="G1322" s="28" t="s">
        <v>85</v>
      </c>
      <c r="H1322" s="28" t="s">
        <v>85</v>
      </c>
      <c r="I1322" s="28" t="s">
        <v>85</v>
      </c>
      <c r="J1322" s="28" t="s">
        <v>85</v>
      </c>
    </row>
    <row r="1323" customFormat="false" ht="12.85" hidden="false" customHeight="false" outlineLevel="0" collapsed="false">
      <c r="A1323" s="28" t="n">
        <v>1344</v>
      </c>
      <c r="B1323" s="28" t="n">
        <v>10</v>
      </c>
      <c r="C1323" s="28" t="s">
        <v>85</v>
      </c>
      <c r="D1323" s="32" t="s">
        <v>85</v>
      </c>
      <c r="E1323" s="32" t="n">
        <v>1.1951</v>
      </c>
      <c r="F1323" s="32" t="n">
        <v>0.330009659</v>
      </c>
      <c r="G1323" s="28" t="s">
        <v>85</v>
      </c>
      <c r="H1323" s="28" t="s">
        <v>85</v>
      </c>
      <c r="I1323" s="28" t="s">
        <v>85</v>
      </c>
      <c r="J1323" s="28" t="s">
        <v>85</v>
      </c>
    </row>
    <row r="1324" customFormat="false" ht="12.85" hidden="false" customHeight="false" outlineLevel="0" collapsed="false">
      <c r="A1324" s="28" t="n">
        <v>1346</v>
      </c>
      <c r="B1324" s="28" t="n">
        <v>2</v>
      </c>
      <c r="C1324" s="28" t="s">
        <v>85</v>
      </c>
      <c r="D1324" s="32" t="s">
        <v>85</v>
      </c>
      <c r="E1324" s="32" t="s">
        <v>85</v>
      </c>
      <c r="F1324" s="32" t="s">
        <v>88</v>
      </c>
      <c r="G1324" s="28" t="s">
        <v>85</v>
      </c>
      <c r="H1324" s="28" t="s">
        <v>85</v>
      </c>
      <c r="I1324" s="28" t="s">
        <v>85</v>
      </c>
      <c r="J1324" s="28" t="s">
        <v>85</v>
      </c>
    </row>
    <row r="1325" customFormat="false" ht="12.85" hidden="false" customHeight="false" outlineLevel="0" collapsed="false">
      <c r="A1325" s="28" t="n">
        <v>1347</v>
      </c>
      <c r="B1325" s="28" t="n">
        <v>3</v>
      </c>
      <c r="C1325" s="28" t="s">
        <v>85</v>
      </c>
      <c r="D1325" s="32" t="s">
        <v>85</v>
      </c>
      <c r="E1325" s="32" t="n">
        <v>-1.1007</v>
      </c>
      <c r="F1325" s="32" t="s">
        <v>88</v>
      </c>
      <c r="G1325" s="28" t="s">
        <v>85</v>
      </c>
      <c r="H1325" s="28" t="s">
        <v>85</v>
      </c>
      <c r="I1325" s="28" t="s">
        <v>85</v>
      </c>
      <c r="J1325" s="28" t="s">
        <v>85</v>
      </c>
    </row>
    <row r="1326" customFormat="false" ht="12.85" hidden="false" customHeight="false" outlineLevel="0" collapsed="false">
      <c r="A1326" s="28" t="n">
        <v>1348</v>
      </c>
      <c r="B1326" s="28" t="n">
        <v>9</v>
      </c>
      <c r="C1326" s="28" t="s">
        <v>89</v>
      </c>
      <c r="D1326" s="39" t="n">
        <v>0.01631</v>
      </c>
      <c r="E1326" s="32" t="n">
        <v>1.5835</v>
      </c>
      <c r="F1326" s="32" t="s">
        <v>88</v>
      </c>
      <c r="G1326" s="28" t="s">
        <v>85</v>
      </c>
      <c r="H1326" s="28" t="s">
        <v>85</v>
      </c>
      <c r="I1326" s="28" t="s">
        <v>85</v>
      </c>
      <c r="J1326" s="28" t="s">
        <v>85</v>
      </c>
    </row>
    <row r="1327" customFormat="false" ht="12.85" hidden="false" customHeight="false" outlineLevel="0" collapsed="false">
      <c r="A1327" s="28" t="n">
        <v>1349</v>
      </c>
      <c r="B1327" s="28" t="n">
        <v>8</v>
      </c>
      <c r="C1327" s="28" t="s">
        <v>85</v>
      </c>
      <c r="D1327" s="32" t="s">
        <v>85</v>
      </c>
      <c r="E1327" s="32" t="n">
        <v>-1.446</v>
      </c>
      <c r="F1327" s="32" t="s">
        <v>88</v>
      </c>
      <c r="G1327" s="28" t="s">
        <v>85</v>
      </c>
      <c r="H1327" s="28" t="s">
        <v>85</v>
      </c>
      <c r="I1327" s="28" t="s">
        <v>85</v>
      </c>
      <c r="J1327" s="28" t="s">
        <v>85</v>
      </c>
    </row>
    <row r="1328" customFormat="false" ht="12.85" hidden="false" customHeight="false" outlineLevel="0" collapsed="false">
      <c r="A1328" s="28" t="n">
        <v>1350</v>
      </c>
      <c r="B1328" s="28" t="n">
        <v>5</v>
      </c>
      <c r="C1328" s="28" t="s">
        <v>85</v>
      </c>
      <c r="D1328" s="32" t="s">
        <v>85</v>
      </c>
      <c r="E1328" s="32" t="s">
        <v>85</v>
      </c>
      <c r="F1328" s="32" t="s">
        <v>88</v>
      </c>
      <c r="G1328" s="28" t="s">
        <v>85</v>
      </c>
      <c r="H1328" s="28" t="s">
        <v>85</v>
      </c>
      <c r="I1328" s="28" t="s">
        <v>85</v>
      </c>
      <c r="J1328" s="28" t="s">
        <v>85</v>
      </c>
    </row>
    <row r="1329" customFormat="false" ht="12.85" hidden="false" customHeight="false" outlineLevel="0" collapsed="false">
      <c r="A1329" s="28" t="n">
        <v>1351</v>
      </c>
      <c r="B1329" s="28" t="n">
        <v>13</v>
      </c>
      <c r="C1329" s="28" t="n">
        <v>10</v>
      </c>
      <c r="D1329" s="39" t="n">
        <v>0.01572</v>
      </c>
      <c r="E1329" s="32" t="n">
        <v>-2.635</v>
      </c>
      <c r="F1329" s="32" t="n">
        <v>0.00607805</v>
      </c>
      <c r="G1329" s="28" t="s">
        <v>93</v>
      </c>
      <c r="H1329" s="28" t="s">
        <v>85</v>
      </c>
      <c r="I1329" s="28" t="s">
        <v>85</v>
      </c>
      <c r="J1329" s="28" t="s">
        <v>85</v>
      </c>
    </row>
    <row r="1330" customFormat="false" ht="12.85" hidden="false" customHeight="false" outlineLevel="0" collapsed="false">
      <c r="A1330" s="28" t="n">
        <v>1352</v>
      </c>
      <c r="B1330" s="28" t="n">
        <v>9</v>
      </c>
      <c r="C1330" s="28" t="s">
        <v>85</v>
      </c>
      <c r="D1330" s="32" t="n">
        <v>0.9174</v>
      </c>
      <c r="E1330" s="32" t="n">
        <v>1.0273</v>
      </c>
      <c r="F1330" s="32" t="s">
        <v>88</v>
      </c>
      <c r="G1330" s="28" t="s">
        <v>85</v>
      </c>
      <c r="H1330" s="28" t="s">
        <v>85</v>
      </c>
      <c r="I1330" s="28" t="s">
        <v>85</v>
      </c>
      <c r="J1330" s="28" t="s">
        <v>85</v>
      </c>
    </row>
    <row r="1331" customFormat="false" ht="12.85" hidden="false" customHeight="false" outlineLevel="0" collapsed="false">
      <c r="A1331" s="28" t="n">
        <v>1353</v>
      </c>
      <c r="B1331" s="28" t="n">
        <v>11</v>
      </c>
      <c r="C1331" s="28" t="s">
        <v>85</v>
      </c>
      <c r="D1331" s="32" t="n">
        <v>0.7499</v>
      </c>
      <c r="E1331" s="32" t="n">
        <v>1.0471</v>
      </c>
      <c r="F1331" s="32" t="n">
        <v>0.741848854</v>
      </c>
      <c r="G1331" s="28" t="s">
        <v>85</v>
      </c>
      <c r="H1331" s="28" t="s">
        <v>85</v>
      </c>
      <c r="I1331" s="28" t="s">
        <v>85</v>
      </c>
      <c r="J1331" s="28" t="s">
        <v>85</v>
      </c>
    </row>
    <row r="1332" customFormat="false" ht="12.85" hidden="false" customHeight="false" outlineLevel="0" collapsed="false">
      <c r="A1332" s="28" t="n">
        <v>1354</v>
      </c>
      <c r="B1332" s="28" t="n">
        <v>7</v>
      </c>
      <c r="C1332" s="28" t="s">
        <v>85</v>
      </c>
      <c r="D1332" s="32" t="n">
        <v>0.3974</v>
      </c>
      <c r="E1332" s="32" t="n">
        <v>-1.1444</v>
      </c>
      <c r="F1332" s="32" t="s">
        <v>88</v>
      </c>
      <c r="G1332" s="28" t="s">
        <v>85</v>
      </c>
      <c r="H1332" s="28" t="s">
        <v>85</v>
      </c>
      <c r="I1332" s="28" t="s">
        <v>85</v>
      </c>
      <c r="J1332" s="28" t="s">
        <v>85</v>
      </c>
    </row>
    <row r="1333" customFormat="false" ht="12.85" hidden="false" customHeight="false" outlineLevel="0" collapsed="false">
      <c r="A1333" s="28" t="n">
        <v>1355</v>
      </c>
      <c r="B1333" s="28" t="n">
        <v>4</v>
      </c>
      <c r="C1333" s="28" t="s">
        <v>85</v>
      </c>
      <c r="D1333" s="32" t="s">
        <v>85</v>
      </c>
      <c r="E1333" s="32" t="n">
        <v>1.0342</v>
      </c>
      <c r="F1333" s="32" t="s">
        <v>88</v>
      </c>
      <c r="G1333" s="28" t="s">
        <v>85</v>
      </c>
      <c r="H1333" s="28" t="s">
        <v>85</v>
      </c>
      <c r="I1333" s="28" t="s">
        <v>85</v>
      </c>
      <c r="J1333" s="28" t="s">
        <v>85</v>
      </c>
    </row>
    <row r="1334" customFormat="false" ht="12.85" hidden="false" customHeight="false" outlineLevel="0" collapsed="false">
      <c r="A1334" s="28" t="n">
        <v>1356</v>
      </c>
      <c r="B1334" s="28" t="n">
        <v>9</v>
      </c>
      <c r="C1334" s="28" t="s">
        <v>85</v>
      </c>
      <c r="D1334" s="32" t="n">
        <v>0.7119</v>
      </c>
      <c r="E1334" s="32" t="n">
        <v>-1.0441</v>
      </c>
      <c r="F1334" s="32" t="s">
        <v>88</v>
      </c>
      <c r="G1334" s="28" t="s">
        <v>85</v>
      </c>
      <c r="H1334" s="28" t="s">
        <v>85</v>
      </c>
      <c r="I1334" s="28" t="s">
        <v>85</v>
      </c>
      <c r="J1334" s="28" t="s">
        <v>85</v>
      </c>
    </row>
    <row r="1335" customFormat="false" ht="12.85" hidden="false" customHeight="false" outlineLevel="0" collapsed="false">
      <c r="A1335" s="28" t="n">
        <v>1357</v>
      </c>
      <c r="B1335" s="28" t="n">
        <v>12</v>
      </c>
      <c r="C1335" s="28" t="s">
        <v>85</v>
      </c>
      <c r="D1335" s="32" t="n">
        <v>0.867</v>
      </c>
      <c r="E1335" s="32" t="n">
        <v>-1.0253</v>
      </c>
      <c r="F1335" s="32" t="n">
        <v>0.860453149</v>
      </c>
      <c r="G1335" s="28" t="s">
        <v>85</v>
      </c>
      <c r="H1335" s="28" t="s">
        <v>85</v>
      </c>
      <c r="I1335" s="28" t="s">
        <v>85</v>
      </c>
      <c r="J1335" s="28" t="s">
        <v>85</v>
      </c>
    </row>
    <row r="1336" customFormat="false" ht="12.85" hidden="false" customHeight="false" outlineLevel="0" collapsed="false">
      <c r="A1336" s="28" t="n">
        <v>1358</v>
      </c>
      <c r="B1336" s="28" t="n">
        <v>8</v>
      </c>
      <c r="C1336" s="28" t="s">
        <v>85</v>
      </c>
      <c r="D1336" s="32" t="n">
        <v>0.2459</v>
      </c>
      <c r="E1336" s="32" t="n">
        <v>-1.6526</v>
      </c>
      <c r="F1336" s="32" t="s">
        <v>88</v>
      </c>
      <c r="G1336" s="28" t="s">
        <v>85</v>
      </c>
      <c r="H1336" s="28" t="s">
        <v>85</v>
      </c>
      <c r="I1336" s="28" t="s">
        <v>85</v>
      </c>
      <c r="J1336" s="28" t="s">
        <v>85</v>
      </c>
    </row>
    <row r="1337" customFormat="false" ht="12.85" hidden="false" customHeight="false" outlineLevel="0" collapsed="false">
      <c r="A1337" s="28" t="n">
        <v>1360</v>
      </c>
      <c r="B1337" s="28" t="n">
        <v>13</v>
      </c>
      <c r="C1337" s="28" t="s">
        <v>85</v>
      </c>
      <c r="D1337" s="32" t="n">
        <v>0.7023</v>
      </c>
      <c r="E1337" s="32" t="n">
        <v>1.039</v>
      </c>
      <c r="F1337" s="32" t="n">
        <v>0.723638361</v>
      </c>
      <c r="G1337" s="28" t="s">
        <v>85</v>
      </c>
      <c r="H1337" s="28" t="s">
        <v>85</v>
      </c>
      <c r="I1337" s="28" t="s">
        <v>85</v>
      </c>
      <c r="J1337" s="28" t="s">
        <v>85</v>
      </c>
    </row>
    <row r="1338" customFormat="false" ht="12.85" hidden="false" customHeight="false" outlineLevel="0" collapsed="false">
      <c r="A1338" s="28" t="n">
        <v>1362</v>
      </c>
      <c r="B1338" s="28" t="n">
        <v>2</v>
      </c>
      <c r="C1338" s="28" t="s">
        <v>85</v>
      </c>
      <c r="D1338" s="32" t="s">
        <v>85</v>
      </c>
      <c r="E1338" s="32" t="s">
        <v>85</v>
      </c>
      <c r="F1338" s="32" t="s">
        <v>88</v>
      </c>
      <c r="G1338" s="28" t="s">
        <v>85</v>
      </c>
      <c r="H1338" s="28" t="s">
        <v>85</v>
      </c>
      <c r="I1338" s="28" t="s">
        <v>85</v>
      </c>
      <c r="J1338" s="28" t="s">
        <v>85</v>
      </c>
    </row>
    <row r="1339" customFormat="false" ht="12.85" hidden="false" customHeight="false" outlineLevel="0" collapsed="false">
      <c r="A1339" s="28" t="n">
        <v>1363</v>
      </c>
      <c r="B1339" s="28" t="n">
        <v>14</v>
      </c>
      <c r="C1339" s="28" t="n">
        <v>23</v>
      </c>
      <c r="D1339" s="39" t="n">
        <v>0.001626</v>
      </c>
      <c r="E1339" s="32" t="n">
        <v>1.1045</v>
      </c>
      <c r="F1339" s="32" t="n">
        <v>0.083048684</v>
      </c>
      <c r="G1339" s="28" t="s">
        <v>93</v>
      </c>
      <c r="H1339" s="28" t="s">
        <v>85</v>
      </c>
      <c r="I1339" s="28" t="s">
        <v>85</v>
      </c>
      <c r="J1339" s="28" t="s">
        <v>85</v>
      </c>
    </row>
    <row r="1340" customFormat="false" ht="12.85" hidden="false" customHeight="false" outlineLevel="0" collapsed="false">
      <c r="A1340" s="28" t="n">
        <v>1364</v>
      </c>
      <c r="B1340" s="28" t="n">
        <v>14</v>
      </c>
      <c r="C1340" s="28" t="s">
        <v>85</v>
      </c>
      <c r="D1340" s="32" t="n">
        <v>0.4253</v>
      </c>
      <c r="E1340" s="32" t="n">
        <v>-1.0693</v>
      </c>
      <c r="F1340" s="32" t="n">
        <v>0.434152883</v>
      </c>
      <c r="G1340" s="28" t="s">
        <v>85</v>
      </c>
      <c r="H1340" s="28" t="s">
        <v>85</v>
      </c>
      <c r="I1340" s="28" t="s">
        <v>85</v>
      </c>
      <c r="J1340" s="28" t="s">
        <v>85</v>
      </c>
    </row>
    <row r="1341" customFormat="false" ht="12.85" hidden="false" customHeight="false" outlineLevel="0" collapsed="false">
      <c r="A1341" s="28" t="n">
        <v>1365</v>
      </c>
      <c r="B1341" s="28" t="n">
        <v>12</v>
      </c>
      <c r="C1341" s="28" t="s">
        <v>85</v>
      </c>
      <c r="D1341" s="32" t="n">
        <v>0.8071</v>
      </c>
      <c r="E1341" s="32" t="n">
        <v>-1.0292</v>
      </c>
      <c r="F1341" s="32" t="n">
        <v>0.795108658</v>
      </c>
      <c r="G1341" s="28" t="s">
        <v>85</v>
      </c>
      <c r="H1341" s="28" t="s">
        <v>85</v>
      </c>
      <c r="I1341" s="28" t="s">
        <v>85</v>
      </c>
      <c r="J1341" s="28" t="s">
        <v>85</v>
      </c>
    </row>
    <row r="1342" customFormat="false" ht="12.85" hidden="false" customHeight="false" outlineLevel="0" collapsed="false">
      <c r="A1342" s="28" t="n">
        <v>1366</v>
      </c>
      <c r="B1342" s="28" t="n">
        <v>10</v>
      </c>
      <c r="C1342" s="28" t="s">
        <v>85</v>
      </c>
      <c r="D1342" s="32" t="n">
        <v>0.8688</v>
      </c>
      <c r="E1342" s="32" t="n">
        <v>1.0148</v>
      </c>
      <c r="F1342" s="32" t="n">
        <v>0.896312591</v>
      </c>
      <c r="G1342" s="28" t="s">
        <v>85</v>
      </c>
      <c r="H1342" s="28" t="s">
        <v>85</v>
      </c>
      <c r="I1342" s="28" t="s">
        <v>85</v>
      </c>
      <c r="J1342" s="28" t="s">
        <v>85</v>
      </c>
    </row>
    <row r="1343" customFormat="false" ht="12.85" hidden="false" customHeight="false" outlineLevel="0" collapsed="false">
      <c r="A1343" s="28" t="n">
        <v>1367</v>
      </c>
      <c r="B1343" s="28" t="n">
        <v>14</v>
      </c>
      <c r="C1343" s="28" t="s">
        <v>85</v>
      </c>
      <c r="D1343" s="32" t="n">
        <v>0.9928</v>
      </c>
      <c r="E1343" s="32" t="n">
        <v>-1.0044</v>
      </c>
      <c r="F1343" s="32" t="n">
        <v>0.992815837</v>
      </c>
      <c r="G1343" s="28" t="s">
        <v>85</v>
      </c>
      <c r="H1343" s="28" t="s">
        <v>85</v>
      </c>
      <c r="I1343" s="28" t="s">
        <v>85</v>
      </c>
      <c r="J1343" s="28" t="s">
        <v>85</v>
      </c>
    </row>
    <row r="1344" customFormat="false" ht="12.85" hidden="false" customHeight="false" outlineLevel="0" collapsed="false">
      <c r="A1344" s="28" t="n">
        <v>1368</v>
      </c>
      <c r="B1344" s="28" t="n">
        <v>2</v>
      </c>
      <c r="C1344" s="28" t="s">
        <v>85</v>
      </c>
      <c r="D1344" s="32" t="s">
        <v>85</v>
      </c>
      <c r="E1344" s="32" t="n">
        <v>-1.0069</v>
      </c>
      <c r="F1344" s="32" t="s">
        <v>88</v>
      </c>
      <c r="G1344" s="28" t="s">
        <v>85</v>
      </c>
      <c r="H1344" s="28" t="s">
        <v>85</v>
      </c>
      <c r="I1344" s="28" t="s">
        <v>85</v>
      </c>
      <c r="J1344" s="28" t="s">
        <v>85</v>
      </c>
    </row>
    <row r="1345" customFormat="false" ht="12.85" hidden="false" customHeight="false" outlineLevel="0" collapsed="false">
      <c r="A1345" s="28" t="n">
        <v>1369</v>
      </c>
      <c r="B1345" s="28" t="n">
        <v>5</v>
      </c>
      <c r="C1345" s="28" t="s">
        <v>85</v>
      </c>
      <c r="D1345" s="32" t="s">
        <v>85</v>
      </c>
      <c r="E1345" s="32" t="n">
        <v>1.7387</v>
      </c>
      <c r="F1345" s="32" t="s">
        <v>88</v>
      </c>
      <c r="G1345" s="28" t="s">
        <v>85</v>
      </c>
      <c r="H1345" s="28" t="s">
        <v>85</v>
      </c>
      <c r="I1345" s="28" t="s">
        <v>85</v>
      </c>
      <c r="J1345" s="28" t="s">
        <v>85</v>
      </c>
    </row>
    <row r="1346" customFormat="false" ht="12.85" hidden="false" customHeight="false" outlineLevel="0" collapsed="false">
      <c r="A1346" s="28" t="n">
        <v>1370</v>
      </c>
      <c r="B1346" s="28" t="n">
        <v>10</v>
      </c>
      <c r="C1346" s="28" t="s">
        <v>85</v>
      </c>
      <c r="D1346" s="32" t="n">
        <v>0.7223</v>
      </c>
      <c r="E1346" s="32" t="n">
        <v>-1.0198</v>
      </c>
      <c r="F1346" s="32" t="n">
        <v>0.811648559</v>
      </c>
      <c r="G1346" s="28" t="s">
        <v>85</v>
      </c>
      <c r="H1346" s="28" t="s">
        <v>85</v>
      </c>
      <c r="I1346" s="28" t="s">
        <v>85</v>
      </c>
      <c r="J1346" s="28" t="s">
        <v>85</v>
      </c>
    </row>
    <row r="1347" customFormat="false" ht="12.85" hidden="false" customHeight="false" outlineLevel="0" collapsed="false">
      <c r="A1347" s="28" t="n">
        <v>1372</v>
      </c>
      <c r="B1347" s="28" t="n">
        <v>3</v>
      </c>
      <c r="C1347" s="28" t="s">
        <v>85</v>
      </c>
      <c r="D1347" s="32" t="s">
        <v>85</v>
      </c>
      <c r="E1347" s="32" t="n">
        <v>3.2445</v>
      </c>
      <c r="F1347" s="32" t="s">
        <v>88</v>
      </c>
      <c r="G1347" s="28" t="s">
        <v>85</v>
      </c>
      <c r="H1347" s="28" t="s">
        <v>85</v>
      </c>
      <c r="I1347" s="28" t="s">
        <v>85</v>
      </c>
      <c r="J1347" s="28" t="s">
        <v>85</v>
      </c>
    </row>
    <row r="1348" customFormat="false" ht="12.85" hidden="false" customHeight="false" outlineLevel="0" collapsed="false">
      <c r="A1348" s="28" t="n">
        <v>1373</v>
      </c>
      <c r="B1348" s="28" t="n">
        <v>2</v>
      </c>
      <c r="C1348" s="28" t="s">
        <v>85</v>
      </c>
      <c r="D1348" s="32" t="s">
        <v>85</v>
      </c>
      <c r="E1348" s="32" t="s">
        <v>85</v>
      </c>
      <c r="F1348" s="32" t="s">
        <v>88</v>
      </c>
      <c r="G1348" s="28" t="s">
        <v>85</v>
      </c>
      <c r="H1348" s="28" t="s">
        <v>85</v>
      </c>
      <c r="I1348" s="28" t="s">
        <v>85</v>
      </c>
      <c r="J1348" s="28" t="s">
        <v>85</v>
      </c>
    </row>
    <row r="1349" customFormat="false" ht="12.85" hidden="false" customHeight="false" outlineLevel="0" collapsed="false">
      <c r="A1349" s="28" t="n">
        <v>1374</v>
      </c>
      <c r="B1349" s="28" t="n">
        <v>14</v>
      </c>
      <c r="C1349" s="28" t="s">
        <v>85</v>
      </c>
      <c r="D1349" s="32" t="n">
        <v>0.9801</v>
      </c>
      <c r="E1349" s="32" t="n">
        <v>1.0013</v>
      </c>
      <c r="F1349" s="32" t="n">
        <v>0.981575195</v>
      </c>
      <c r="G1349" s="28" t="s">
        <v>85</v>
      </c>
      <c r="H1349" s="28" t="s">
        <v>85</v>
      </c>
      <c r="I1349" s="28" t="s">
        <v>85</v>
      </c>
      <c r="J1349" s="28" t="s">
        <v>85</v>
      </c>
    </row>
    <row r="1350" customFormat="false" ht="12.85" hidden="false" customHeight="false" outlineLevel="0" collapsed="false">
      <c r="A1350" s="28" t="n">
        <v>1375</v>
      </c>
      <c r="B1350" s="28" t="n">
        <v>12</v>
      </c>
      <c r="C1350" s="28" t="s">
        <v>89</v>
      </c>
      <c r="D1350" s="39" t="n">
        <v>0.002237</v>
      </c>
      <c r="E1350" s="32" t="n">
        <v>1.6513</v>
      </c>
      <c r="F1350" s="32" t="n">
        <v>0.001136867</v>
      </c>
      <c r="G1350" s="28" t="s">
        <v>85</v>
      </c>
      <c r="H1350" s="28" t="s">
        <v>85</v>
      </c>
      <c r="I1350" s="28" t="s">
        <v>85</v>
      </c>
      <c r="J1350" s="28" t="s">
        <v>85</v>
      </c>
    </row>
    <row r="1351" customFormat="false" ht="12.85" hidden="false" customHeight="false" outlineLevel="0" collapsed="false">
      <c r="A1351" s="28" t="n">
        <v>1376</v>
      </c>
      <c r="B1351" s="28" t="n">
        <v>13</v>
      </c>
      <c r="C1351" s="28" t="s">
        <v>85</v>
      </c>
      <c r="D1351" s="32" t="n">
        <v>0.1768</v>
      </c>
      <c r="E1351" s="32" t="n">
        <v>-1.1292</v>
      </c>
      <c r="F1351" s="32" t="n">
        <v>0.205982391</v>
      </c>
      <c r="G1351" s="28" t="s">
        <v>85</v>
      </c>
      <c r="H1351" s="28" t="s">
        <v>85</v>
      </c>
      <c r="I1351" s="28" t="s">
        <v>85</v>
      </c>
      <c r="J1351" s="28" t="s">
        <v>85</v>
      </c>
    </row>
    <row r="1352" customFormat="false" ht="12.85" hidden="false" customHeight="false" outlineLevel="0" collapsed="false">
      <c r="A1352" s="28" t="n">
        <v>1377</v>
      </c>
      <c r="B1352" s="28" t="n">
        <v>3</v>
      </c>
      <c r="C1352" s="28" t="s">
        <v>85</v>
      </c>
      <c r="D1352" s="32" t="s">
        <v>85</v>
      </c>
      <c r="E1352" s="32" t="s">
        <v>85</v>
      </c>
      <c r="F1352" s="32" t="s">
        <v>88</v>
      </c>
      <c r="G1352" s="28" t="s">
        <v>85</v>
      </c>
      <c r="H1352" s="28" t="s">
        <v>85</v>
      </c>
      <c r="I1352" s="28" t="s">
        <v>85</v>
      </c>
      <c r="J1352" s="28" t="s">
        <v>85</v>
      </c>
    </row>
    <row r="1353" customFormat="false" ht="12.85" hidden="false" customHeight="false" outlineLevel="0" collapsed="false">
      <c r="A1353" s="28" t="n">
        <v>1378</v>
      </c>
      <c r="B1353" s="28" t="n">
        <v>11</v>
      </c>
      <c r="C1353" s="28" t="s">
        <v>85</v>
      </c>
      <c r="D1353" s="32" t="s">
        <v>85</v>
      </c>
      <c r="E1353" s="32" t="n">
        <v>-1.4041</v>
      </c>
      <c r="F1353" s="32" t="n">
        <v>0.121464172</v>
      </c>
      <c r="G1353" s="28" t="s">
        <v>85</v>
      </c>
      <c r="H1353" s="28" t="s">
        <v>85</v>
      </c>
      <c r="I1353" s="28" t="s">
        <v>85</v>
      </c>
      <c r="J1353" s="28" t="s">
        <v>85</v>
      </c>
    </row>
    <row r="1354" customFormat="false" ht="12.85" hidden="false" customHeight="false" outlineLevel="0" collapsed="false">
      <c r="A1354" s="28" t="n">
        <v>1379</v>
      </c>
      <c r="B1354" s="28" t="n">
        <v>6</v>
      </c>
      <c r="C1354" s="28" t="s">
        <v>85</v>
      </c>
      <c r="D1354" s="32" t="s">
        <v>85</v>
      </c>
      <c r="E1354" s="32" t="n">
        <v>1.2797</v>
      </c>
      <c r="F1354" s="32" t="s">
        <v>88</v>
      </c>
      <c r="G1354" s="28" t="s">
        <v>85</v>
      </c>
      <c r="H1354" s="28" t="s">
        <v>85</v>
      </c>
      <c r="I1354" s="28" t="s">
        <v>85</v>
      </c>
      <c r="J1354" s="28" t="s">
        <v>85</v>
      </c>
    </row>
    <row r="1355" customFormat="false" ht="12.85" hidden="false" customHeight="false" outlineLevel="0" collapsed="false">
      <c r="A1355" s="28" t="n">
        <v>1380</v>
      </c>
      <c r="B1355" s="28" t="n">
        <v>8</v>
      </c>
      <c r="C1355" s="28" t="s">
        <v>85</v>
      </c>
      <c r="D1355" s="32" t="n">
        <v>0.7014</v>
      </c>
      <c r="E1355" s="32" t="n">
        <v>-1.0535</v>
      </c>
      <c r="F1355" s="32" t="s">
        <v>88</v>
      </c>
      <c r="G1355" s="28" t="s">
        <v>85</v>
      </c>
      <c r="H1355" s="28" t="s">
        <v>85</v>
      </c>
      <c r="I1355" s="28" t="s">
        <v>85</v>
      </c>
      <c r="J1355" s="28" t="s">
        <v>85</v>
      </c>
    </row>
    <row r="1356" customFormat="false" ht="12.85" hidden="false" customHeight="false" outlineLevel="0" collapsed="false">
      <c r="A1356" s="28" t="n">
        <v>1381</v>
      </c>
      <c r="B1356" s="28" t="n">
        <v>12</v>
      </c>
      <c r="C1356" s="28" t="s">
        <v>85</v>
      </c>
      <c r="D1356" s="32" t="n">
        <v>0.8601</v>
      </c>
      <c r="E1356" s="32" t="n">
        <v>1.0459</v>
      </c>
      <c r="F1356" s="32" t="n">
        <v>0.852120432</v>
      </c>
      <c r="G1356" s="28" t="s">
        <v>85</v>
      </c>
      <c r="H1356" s="28" t="s">
        <v>85</v>
      </c>
      <c r="I1356" s="28" t="s">
        <v>85</v>
      </c>
      <c r="J1356" s="28" t="s">
        <v>85</v>
      </c>
    </row>
    <row r="1357" customFormat="false" ht="12.85" hidden="false" customHeight="false" outlineLevel="0" collapsed="false">
      <c r="A1357" s="28" t="n">
        <v>1382</v>
      </c>
      <c r="B1357" s="28" t="n">
        <v>8</v>
      </c>
      <c r="C1357" s="28" t="s">
        <v>85</v>
      </c>
      <c r="D1357" s="32" t="n">
        <v>0.8726</v>
      </c>
      <c r="E1357" s="32" t="n">
        <v>-1.004</v>
      </c>
      <c r="F1357" s="32" t="s">
        <v>88</v>
      </c>
      <c r="G1357" s="28" t="s">
        <v>85</v>
      </c>
      <c r="H1357" s="28" t="s">
        <v>85</v>
      </c>
      <c r="I1357" s="28" t="s">
        <v>85</v>
      </c>
      <c r="J1357" s="28" t="s">
        <v>85</v>
      </c>
    </row>
    <row r="1358" customFormat="false" ht="12.85" hidden="false" customHeight="false" outlineLevel="0" collapsed="false">
      <c r="A1358" s="28" t="n">
        <v>1383</v>
      </c>
      <c r="B1358" s="28" t="n">
        <v>13</v>
      </c>
      <c r="C1358" s="28" t="s">
        <v>85</v>
      </c>
      <c r="D1358" s="32" t="n">
        <v>0.4692</v>
      </c>
      <c r="E1358" s="32" t="n">
        <v>-1.1027</v>
      </c>
      <c r="F1358" s="32" t="n">
        <v>0.450012902</v>
      </c>
      <c r="G1358" s="28" t="s">
        <v>85</v>
      </c>
      <c r="H1358" s="28" t="s">
        <v>85</v>
      </c>
      <c r="I1358" s="28" t="s">
        <v>85</v>
      </c>
      <c r="J1358" s="28" t="s">
        <v>85</v>
      </c>
    </row>
    <row r="1359" customFormat="false" ht="12.85" hidden="false" customHeight="false" outlineLevel="0" collapsed="false">
      <c r="A1359" s="28" t="n">
        <v>1384</v>
      </c>
      <c r="B1359" s="28" t="n">
        <v>12</v>
      </c>
      <c r="C1359" s="28" t="s">
        <v>85</v>
      </c>
      <c r="D1359" s="32" t="n">
        <v>0.2395</v>
      </c>
      <c r="E1359" s="32" t="n">
        <v>-1.3365</v>
      </c>
      <c r="F1359" s="32" t="n">
        <v>0.189921201</v>
      </c>
      <c r="G1359" s="28" t="s">
        <v>85</v>
      </c>
      <c r="H1359" s="28" t="s">
        <v>85</v>
      </c>
      <c r="I1359" s="28" t="s">
        <v>85</v>
      </c>
      <c r="J1359" s="28" t="s">
        <v>85</v>
      </c>
    </row>
    <row r="1360" customFormat="false" ht="12.85" hidden="false" customHeight="false" outlineLevel="0" collapsed="false">
      <c r="A1360" s="28" t="n">
        <v>1385</v>
      </c>
      <c r="B1360" s="28" t="n">
        <v>11</v>
      </c>
      <c r="C1360" s="28" t="s">
        <v>85</v>
      </c>
      <c r="D1360" s="32" t="n">
        <v>0.6143</v>
      </c>
      <c r="E1360" s="32" t="n">
        <v>-1.1079</v>
      </c>
      <c r="F1360" s="32" t="n">
        <v>0.569575962</v>
      </c>
      <c r="G1360" s="28" t="s">
        <v>85</v>
      </c>
      <c r="H1360" s="28" t="s">
        <v>85</v>
      </c>
      <c r="I1360" s="28" t="s">
        <v>85</v>
      </c>
      <c r="J1360" s="28" t="s">
        <v>85</v>
      </c>
    </row>
    <row r="1361" customFormat="false" ht="12.85" hidden="false" customHeight="false" outlineLevel="0" collapsed="false">
      <c r="A1361" s="28" t="n">
        <v>1386</v>
      </c>
      <c r="B1361" s="28" t="n">
        <v>9</v>
      </c>
      <c r="C1361" s="28" t="s">
        <v>85</v>
      </c>
      <c r="D1361" s="32" t="n">
        <v>0.5922</v>
      </c>
      <c r="E1361" s="32" t="n">
        <v>-1.0668</v>
      </c>
      <c r="F1361" s="32" t="s">
        <v>88</v>
      </c>
      <c r="G1361" s="28" t="s">
        <v>85</v>
      </c>
      <c r="H1361" s="28" t="s">
        <v>85</v>
      </c>
      <c r="I1361" s="28" t="s">
        <v>85</v>
      </c>
      <c r="J1361" s="28" t="s">
        <v>85</v>
      </c>
    </row>
    <row r="1362" customFormat="false" ht="12.85" hidden="false" customHeight="false" outlineLevel="0" collapsed="false">
      <c r="A1362" s="28" t="n">
        <v>1388</v>
      </c>
      <c r="B1362" s="28" t="n">
        <v>11</v>
      </c>
      <c r="C1362" s="28" t="s">
        <v>85</v>
      </c>
      <c r="D1362" s="32" t="n">
        <v>0.2955</v>
      </c>
      <c r="E1362" s="32" t="n">
        <v>1.1211</v>
      </c>
      <c r="F1362" s="32" t="n">
        <v>0.311035377</v>
      </c>
      <c r="G1362" s="28" t="s">
        <v>85</v>
      </c>
      <c r="H1362" s="28" t="s">
        <v>85</v>
      </c>
      <c r="I1362" s="28" t="s">
        <v>85</v>
      </c>
      <c r="J1362" s="28" t="s">
        <v>85</v>
      </c>
    </row>
    <row r="1363" customFormat="false" ht="12.85" hidden="false" customHeight="false" outlineLevel="0" collapsed="false">
      <c r="A1363" s="28" t="n">
        <v>1389</v>
      </c>
      <c r="B1363" s="28" t="n">
        <v>9</v>
      </c>
      <c r="C1363" s="28" t="s">
        <v>85</v>
      </c>
      <c r="D1363" s="32" t="n">
        <v>0.2566</v>
      </c>
      <c r="E1363" s="32" t="n">
        <v>1.271</v>
      </c>
      <c r="F1363" s="32" t="s">
        <v>88</v>
      </c>
      <c r="G1363" s="28" t="s">
        <v>85</v>
      </c>
      <c r="H1363" s="28" t="s">
        <v>85</v>
      </c>
      <c r="I1363" s="28" t="s">
        <v>85</v>
      </c>
      <c r="J1363" s="28" t="s">
        <v>85</v>
      </c>
    </row>
    <row r="1364" customFormat="false" ht="12.85" hidden="false" customHeight="false" outlineLevel="0" collapsed="false">
      <c r="A1364" s="28" t="n">
        <v>1390</v>
      </c>
      <c r="B1364" s="28" t="n">
        <v>13</v>
      </c>
      <c r="C1364" s="28" t="s">
        <v>85</v>
      </c>
      <c r="D1364" s="32" t="n">
        <v>0.1738</v>
      </c>
      <c r="E1364" s="32" t="n">
        <v>1.1533</v>
      </c>
      <c r="F1364" s="32" t="n">
        <v>0.170312646</v>
      </c>
      <c r="G1364" s="28" t="s">
        <v>85</v>
      </c>
      <c r="H1364" s="28" t="s">
        <v>85</v>
      </c>
      <c r="I1364" s="28" t="s">
        <v>85</v>
      </c>
      <c r="J1364" s="28" t="s">
        <v>85</v>
      </c>
    </row>
    <row r="1365" customFormat="false" ht="12.85" hidden="false" customHeight="false" outlineLevel="0" collapsed="false">
      <c r="A1365" s="28" t="n">
        <v>1391</v>
      </c>
      <c r="B1365" s="28" t="n">
        <v>5</v>
      </c>
      <c r="C1365" s="28" t="s">
        <v>85</v>
      </c>
      <c r="D1365" s="32" t="s">
        <v>85</v>
      </c>
      <c r="E1365" s="32" t="s">
        <v>85</v>
      </c>
      <c r="F1365" s="32" t="s">
        <v>88</v>
      </c>
      <c r="G1365" s="28" t="s">
        <v>85</v>
      </c>
      <c r="H1365" s="28" t="s">
        <v>85</v>
      </c>
      <c r="I1365" s="28" t="s">
        <v>85</v>
      </c>
      <c r="J1365" s="28" t="s">
        <v>85</v>
      </c>
    </row>
    <row r="1366" customFormat="false" ht="12.85" hidden="false" customHeight="false" outlineLevel="0" collapsed="false">
      <c r="A1366" s="28" t="n">
        <v>1392</v>
      </c>
      <c r="B1366" s="28" t="n">
        <v>9</v>
      </c>
      <c r="C1366" s="28" t="s">
        <v>85</v>
      </c>
      <c r="D1366" s="32" t="n">
        <v>0.1047</v>
      </c>
      <c r="E1366" s="32" t="n">
        <v>-1.1647</v>
      </c>
      <c r="F1366" s="32" t="s">
        <v>88</v>
      </c>
      <c r="G1366" s="28" t="s">
        <v>85</v>
      </c>
      <c r="H1366" s="28" t="s">
        <v>85</v>
      </c>
      <c r="I1366" s="28" t="s">
        <v>85</v>
      </c>
      <c r="J1366" s="28" t="s">
        <v>85</v>
      </c>
    </row>
    <row r="1367" customFormat="false" ht="12.85" hidden="false" customHeight="false" outlineLevel="0" collapsed="false">
      <c r="A1367" s="28" t="n">
        <v>1393</v>
      </c>
      <c r="B1367" s="28" t="n">
        <v>5</v>
      </c>
      <c r="C1367" s="28" t="s">
        <v>85</v>
      </c>
      <c r="D1367" s="32" t="s">
        <v>85</v>
      </c>
      <c r="E1367" s="32" t="n">
        <v>-1.1156</v>
      </c>
      <c r="F1367" s="32" t="s">
        <v>88</v>
      </c>
      <c r="G1367" s="28" t="s">
        <v>85</v>
      </c>
      <c r="H1367" s="28" t="s">
        <v>85</v>
      </c>
      <c r="I1367" s="28" t="s">
        <v>85</v>
      </c>
      <c r="J1367" s="28" t="s">
        <v>85</v>
      </c>
    </row>
    <row r="1368" customFormat="false" ht="12.85" hidden="false" customHeight="false" outlineLevel="0" collapsed="false">
      <c r="A1368" s="28" t="n">
        <v>1394</v>
      </c>
      <c r="B1368" s="28" t="n">
        <v>6</v>
      </c>
      <c r="C1368" s="28" t="s">
        <v>85</v>
      </c>
      <c r="D1368" s="32" t="s">
        <v>85</v>
      </c>
      <c r="E1368" s="32" t="n">
        <v>1.0377</v>
      </c>
      <c r="F1368" s="32" t="s">
        <v>88</v>
      </c>
      <c r="G1368" s="28" t="s">
        <v>85</v>
      </c>
      <c r="H1368" s="28" t="s">
        <v>85</v>
      </c>
      <c r="I1368" s="28" t="s">
        <v>85</v>
      </c>
      <c r="J1368" s="28" t="s">
        <v>85</v>
      </c>
    </row>
    <row r="1369" customFormat="false" ht="12.85" hidden="false" customHeight="false" outlineLevel="0" collapsed="false">
      <c r="A1369" s="28" t="n">
        <v>1395</v>
      </c>
      <c r="B1369" s="28" t="n">
        <v>2</v>
      </c>
      <c r="C1369" s="28" t="s">
        <v>85</v>
      </c>
      <c r="D1369" s="32" t="s">
        <v>85</v>
      </c>
      <c r="E1369" s="32" t="s">
        <v>85</v>
      </c>
      <c r="F1369" s="32" t="s">
        <v>88</v>
      </c>
      <c r="G1369" s="28" t="s">
        <v>85</v>
      </c>
      <c r="H1369" s="28" t="s">
        <v>85</v>
      </c>
      <c r="I1369" s="28" t="s">
        <v>85</v>
      </c>
      <c r="J1369" s="28" t="s">
        <v>85</v>
      </c>
    </row>
    <row r="1370" customFormat="false" ht="12.85" hidden="false" customHeight="false" outlineLevel="0" collapsed="false">
      <c r="A1370" s="28" t="n">
        <v>1396</v>
      </c>
      <c r="B1370" s="28" t="n">
        <v>3</v>
      </c>
      <c r="C1370" s="28" t="s">
        <v>85</v>
      </c>
      <c r="D1370" s="32" t="s">
        <v>85</v>
      </c>
      <c r="E1370" s="32" t="n">
        <v>-2.0211</v>
      </c>
      <c r="F1370" s="32" t="s">
        <v>88</v>
      </c>
      <c r="G1370" s="28" t="s">
        <v>85</v>
      </c>
      <c r="H1370" s="28" t="s">
        <v>85</v>
      </c>
      <c r="I1370" s="28" t="s">
        <v>85</v>
      </c>
      <c r="J1370" s="28" t="s">
        <v>85</v>
      </c>
    </row>
    <row r="1371" customFormat="false" ht="12.85" hidden="false" customHeight="false" outlineLevel="0" collapsed="false">
      <c r="A1371" s="28" t="n">
        <v>1397</v>
      </c>
      <c r="B1371" s="28" t="n">
        <v>6</v>
      </c>
      <c r="C1371" s="28" t="s">
        <v>85</v>
      </c>
      <c r="D1371" s="32" t="s">
        <v>85</v>
      </c>
      <c r="E1371" s="32" t="n">
        <v>-1.5526</v>
      </c>
      <c r="F1371" s="32" t="s">
        <v>88</v>
      </c>
      <c r="G1371" s="28" t="s">
        <v>85</v>
      </c>
      <c r="H1371" s="28" t="s">
        <v>85</v>
      </c>
      <c r="I1371" s="28" t="s">
        <v>85</v>
      </c>
      <c r="J1371" s="28" t="s">
        <v>85</v>
      </c>
    </row>
    <row r="1372" customFormat="false" ht="12.85" hidden="false" customHeight="false" outlineLevel="0" collapsed="false">
      <c r="A1372" s="28" t="n">
        <v>1398</v>
      </c>
      <c r="B1372" s="28" t="n">
        <v>12</v>
      </c>
      <c r="C1372" s="28" t="s">
        <v>85</v>
      </c>
      <c r="D1372" s="32" t="n">
        <v>0.6044</v>
      </c>
      <c r="E1372" s="32" t="n">
        <v>-1.0555</v>
      </c>
      <c r="F1372" s="32" t="n">
        <v>0.597917559</v>
      </c>
      <c r="G1372" s="28" t="s">
        <v>85</v>
      </c>
      <c r="H1372" s="28" t="s">
        <v>85</v>
      </c>
      <c r="I1372" s="28" t="s">
        <v>85</v>
      </c>
      <c r="J1372" s="28" t="s">
        <v>85</v>
      </c>
    </row>
    <row r="1373" customFormat="false" ht="12.85" hidden="false" customHeight="false" outlineLevel="0" collapsed="false">
      <c r="A1373" s="28" t="n">
        <v>1399</v>
      </c>
      <c r="B1373" s="28" t="n">
        <v>11</v>
      </c>
      <c r="C1373" s="28" t="s">
        <v>85</v>
      </c>
      <c r="D1373" s="32" t="n">
        <v>0.4132</v>
      </c>
      <c r="E1373" s="32" t="n">
        <v>-1.1234</v>
      </c>
      <c r="F1373" s="32" t="n">
        <v>0.39195795</v>
      </c>
      <c r="G1373" s="28" t="s">
        <v>85</v>
      </c>
      <c r="H1373" s="28" t="s">
        <v>85</v>
      </c>
      <c r="I1373" s="28" t="s">
        <v>85</v>
      </c>
      <c r="J1373" s="28" t="s">
        <v>85</v>
      </c>
    </row>
    <row r="1374" customFormat="false" ht="12.85" hidden="false" customHeight="false" outlineLevel="0" collapsed="false">
      <c r="A1374" s="28" t="n">
        <v>1400</v>
      </c>
      <c r="B1374" s="28" t="n">
        <v>3</v>
      </c>
      <c r="C1374" s="28" t="s">
        <v>85</v>
      </c>
      <c r="D1374" s="32" t="s">
        <v>85</v>
      </c>
      <c r="E1374" s="32" t="n">
        <v>1.0488</v>
      </c>
      <c r="F1374" s="32" t="s">
        <v>88</v>
      </c>
      <c r="G1374" s="28" t="s">
        <v>85</v>
      </c>
      <c r="H1374" s="28" t="s">
        <v>85</v>
      </c>
      <c r="I1374" s="28" t="s">
        <v>85</v>
      </c>
      <c r="J1374" s="28" t="s">
        <v>85</v>
      </c>
    </row>
    <row r="1375" customFormat="false" ht="12.85" hidden="false" customHeight="false" outlineLevel="0" collapsed="false">
      <c r="A1375" s="28" t="n">
        <v>1401</v>
      </c>
      <c r="B1375" s="28" t="n">
        <v>14</v>
      </c>
      <c r="C1375" s="28" t="s">
        <v>85</v>
      </c>
      <c r="D1375" s="32" t="n">
        <v>0.2248</v>
      </c>
      <c r="E1375" s="32" t="n">
        <v>-1.2187</v>
      </c>
      <c r="F1375" s="32" t="n">
        <v>0.189171126</v>
      </c>
      <c r="G1375" s="28" t="s">
        <v>85</v>
      </c>
      <c r="H1375" s="28" t="s">
        <v>85</v>
      </c>
      <c r="I1375" s="28" t="s">
        <v>85</v>
      </c>
      <c r="J1375" s="28" t="s">
        <v>85</v>
      </c>
    </row>
    <row r="1376" customFormat="false" ht="12.85" hidden="false" customHeight="false" outlineLevel="0" collapsed="false">
      <c r="A1376" s="28" t="n">
        <v>1402</v>
      </c>
      <c r="B1376" s="28" t="n">
        <v>12</v>
      </c>
      <c r="C1376" s="28" t="s">
        <v>85</v>
      </c>
      <c r="D1376" s="32" t="n">
        <v>0.9159</v>
      </c>
      <c r="E1376" s="32" t="n">
        <v>-1.0076</v>
      </c>
      <c r="F1376" s="32" t="n">
        <v>0.929247565</v>
      </c>
      <c r="G1376" s="28" t="s">
        <v>85</v>
      </c>
      <c r="H1376" s="28" t="s">
        <v>85</v>
      </c>
      <c r="I1376" s="28" t="s">
        <v>85</v>
      </c>
      <c r="J1376" s="28" t="s">
        <v>85</v>
      </c>
    </row>
    <row r="1377" customFormat="false" ht="12.85" hidden="false" customHeight="false" outlineLevel="0" collapsed="false">
      <c r="A1377" s="28" t="n">
        <v>1403</v>
      </c>
      <c r="B1377" s="28" t="n">
        <v>4</v>
      </c>
      <c r="C1377" s="28" t="s">
        <v>85</v>
      </c>
      <c r="D1377" s="32" t="n">
        <v>0.4736</v>
      </c>
      <c r="E1377" s="32" t="n">
        <v>1.314</v>
      </c>
      <c r="F1377" s="32" t="s">
        <v>88</v>
      </c>
      <c r="G1377" s="28" t="s">
        <v>85</v>
      </c>
      <c r="H1377" s="28" t="s">
        <v>85</v>
      </c>
      <c r="I1377" s="28" t="s">
        <v>85</v>
      </c>
      <c r="J1377" s="28" t="s">
        <v>85</v>
      </c>
    </row>
    <row r="1378" customFormat="false" ht="12.85" hidden="false" customHeight="false" outlineLevel="0" collapsed="false">
      <c r="A1378" s="28" t="n">
        <v>1404</v>
      </c>
      <c r="B1378" s="28" t="n">
        <v>4</v>
      </c>
      <c r="C1378" s="28" t="s">
        <v>85</v>
      </c>
      <c r="D1378" s="32" t="s">
        <v>85</v>
      </c>
      <c r="E1378" s="32" t="s">
        <v>85</v>
      </c>
      <c r="F1378" s="32" t="s">
        <v>88</v>
      </c>
      <c r="G1378" s="28" t="s">
        <v>85</v>
      </c>
      <c r="H1378" s="28" t="s">
        <v>85</v>
      </c>
      <c r="I1378" s="28" t="s">
        <v>85</v>
      </c>
      <c r="J1378" s="28" t="s">
        <v>85</v>
      </c>
    </row>
    <row r="1379" customFormat="false" ht="12.85" hidden="false" customHeight="false" outlineLevel="0" collapsed="false">
      <c r="A1379" s="28" t="n">
        <v>1406</v>
      </c>
      <c r="B1379" s="28" t="n">
        <v>5</v>
      </c>
      <c r="C1379" s="28" t="s">
        <v>85</v>
      </c>
      <c r="D1379" s="32" t="n">
        <v>0.2456</v>
      </c>
      <c r="E1379" s="32" t="n">
        <v>1.7508</v>
      </c>
      <c r="F1379" s="32" t="s">
        <v>88</v>
      </c>
      <c r="G1379" s="28" t="s">
        <v>85</v>
      </c>
      <c r="H1379" s="28" t="s">
        <v>85</v>
      </c>
      <c r="I1379" s="28" t="s">
        <v>85</v>
      </c>
      <c r="J1379" s="28" t="s">
        <v>85</v>
      </c>
    </row>
    <row r="1380" customFormat="false" ht="12.85" hidden="false" customHeight="false" outlineLevel="0" collapsed="false">
      <c r="A1380" s="28" t="n">
        <v>1407</v>
      </c>
      <c r="B1380" s="28" t="n">
        <v>5</v>
      </c>
      <c r="C1380" s="28" t="s">
        <v>85</v>
      </c>
      <c r="D1380" s="32" t="s">
        <v>85</v>
      </c>
      <c r="E1380" s="32" t="s">
        <v>85</v>
      </c>
      <c r="F1380" s="32" t="s">
        <v>88</v>
      </c>
      <c r="G1380" s="28" t="s">
        <v>85</v>
      </c>
      <c r="H1380" s="28" t="s">
        <v>85</v>
      </c>
      <c r="I1380" s="28" t="s">
        <v>85</v>
      </c>
      <c r="J1380" s="28" t="s">
        <v>85</v>
      </c>
    </row>
    <row r="1381" customFormat="false" ht="12.85" hidden="false" customHeight="false" outlineLevel="0" collapsed="false">
      <c r="A1381" s="28" t="n">
        <v>1408</v>
      </c>
      <c r="B1381" s="28" t="n">
        <v>8</v>
      </c>
      <c r="C1381" s="28" t="s">
        <v>85</v>
      </c>
      <c r="D1381" s="32" t="s">
        <v>85</v>
      </c>
      <c r="E1381" s="32" t="n">
        <v>-1.1121</v>
      </c>
      <c r="F1381" s="32" t="s">
        <v>88</v>
      </c>
      <c r="G1381" s="28" t="s">
        <v>85</v>
      </c>
      <c r="H1381" s="28" t="s">
        <v>85</v>
      </c>
      <c r="I1381" s="28" t="s">
        <v>85</v>
      </c>
      <c r="J1381" s="28" t="s">
        <v>85</v>
      </c>
    </row>
    <row r="1382" customFormat="false" ht="12.85" hidden="false" customHeight="false" outlineLevel="0" collapsed="false">
      <c r="A1382" s="28" t="n">
        <v>1409</v>
      </c>
      <c r="B1382" s="28" t="n">
        <v>10</v>
      </c>
      <c r="C1382" s="28" t="s">
        <v>85</v>
      </c>
      <c r="D1382" s="32" t="n">
        <v>0.9656</v>
      </c>
      <c r="E1382" s="32" t="n">
        <v>1.0108</v>
      </c>
      <c r="F1382" s="32" t="n">
        <v>0.970303878</v>
      </c>
      <c r="G1382" s="28" t="s">
        <v>85</v>
      </c>
      <c r="H1382" s="28" t="s">
        <v>85</v>
      </c>
      <c r="I1382" s="28" t="s">
        <v>85</v>
      </c>
      <c r="J1382" s="28" t="s">
        <v>85</v>
      </c>
    </row>
    <row r="1383" customFormat="false" ht="12.85" hidden="false" customHeight="false" outlineLevel="0" collapsed="false">
      <c r="A1383" s="28" t="n">
        <v>1411</v>
      </c>
      <c r="B1383" s="28" t="n">
        <v>10</v>
      </c>
      <c r="C1383" s="28" t="s">
        <v>85</v>
      </c>
      <c r="D1383" s="32" t="n">
        <v>0.2729</v>
      </c>
      <c r="E1383" s="32" t="n">
        <v>1.1525</v>
      </c>
      <c r="F1383" s="32" t="n">
        <v>0.279215574</v>
      </c>
      <c r="G1383" s="28" t="s">
        <v>85</v>
      </c>
      <c r="H1383" s="28" t="s">
        <v>85</v>
      </c>
      <c r="I1383" s="28" t="s">
        <v>85</v>
      </c>
      <c r="J1383" s="28" t="s">
        <v>85</v>
      </c>
    </row>
    <row r="1384" customFormat="false" ht="12.85" hidden="false" customHeight="false" outlineLevel="0" collapsed="false">
      <c r="A1384" s="28" t="n">
        <v>1412</v>
      </c>
      <c r="B1384" s="28" t="n">
        <v>4</v>
      </c>
      <c r="C1384" s="28" t="s">
        <v>85</v>
      </c>
      <c r="D1384" s="32" t="s">
        <v>85</v>
      </c>
      <c r="E1384" s="32" t="n">
        <v>1.1373</v>
      </c>
      <c r="F1384" s="32" t="s">
        <v>88</v>
      </c>
      <c r="G1384" s="28" t="s">
        <v>85</v>
      </c>
      <c r="H1384" s="28" t="s">
        <v>85</v>
      </c>
      <c r="I1384" s="28" t="s">
        <v>85</v>
      </c>
      <c r="J1384" s="28" t="s">
        <v>85</v>
      </c>
    </row>
    <row r="1385" customFormat="false" ht="12.85" hidden="false" customHeight="false" outlineLevel="0" collapsed="false">
      <c r="A1385" s="28" t="n">
        <v>1413</v>
      </c>
      <c r="B1385" s="28" t="n">
        <v>4</v>
      </c>
      <c r="C1385" s="28" t="s">
        <v>85</v>
      </c>
      <c r="D1385" s="32" t="s">
        <v>85</v>
      </c>
      <c r="E1385" s="32" t="n">
        <v>1.069</v>
      </c>
      <c r="F1385" s="32" t="s">
        <v>88</v>
      </c>
      <c r="G1385" s="28" t="s">
        <v>85</v>
      </c>
      <c r="H1385" s="28" t="s">
        <v>85</v>
      </c>
      <c r="I1385" s="28" t="s">
        <v>85</v>
      </c>
      <c r="J1385" s="28" t="s">
        <v>85</v>
      </c>
    </row>
    <row r="1386" customFormat="false" ht="12.85" hidden="false" customHeight="false" outlineLevel="0" collapsed="false">
      <c r="A1386" s="28" t="n">
        <v>1414</v>
      </c>
      <c r="B1386" s="28" t="n">
        <v>12</v>
      </c>
      <c r="C1386" s="28" t="s">
        <v>85</v>
      </c>
      <c r="D1386" s="32" t="n">
        <v>0.906</v>
      </c>
      <c r="E1386" s="32" t="n">
        <v>1.0154</v>
      </c>
      <c r="F1386" s="32" t="n">
        <v>0.909560177</v>
      </c>
      <c r="G1386" s="28" t="s">
        <v>85</v>
      </c>
      <c r="H1386" s="28" t="s">
        <v>85</v>
      </c>
      <c r="I1386" s="28" t="s">
        <v>85</v>
      </c>
      <c r="J1386" s="28" t="s">
        <v>85</v>
      </c>
    </row>
    <row r="1387" customFormat="false" ht="12.85" hidden="false" customHeight="false" outlineLevel="0" collapsed="false">
      <c r="A1387" s="28" t="n">
        <v>1415</v>
      </c>
      <c r="B1387" s="28" t="n">
        <v>10</v>
      </c>
      <c r="C1387" s="28" t="s">
        <v>85</v>
      </c>
      <c r="D1387" s="32" t="s">
        <v>85</v>
      </c>
      <c r="E1387" s="32" t="n">
        <v>-1.227</v>
      </c>
      <c r="F1387" s="32" t="n">
        <v>0.304575048</v>
      </c>
      <c r="G1387" s="28" t="s">
        <v>85</v>
      </c>
      <c r="H1387" s="28" t="s">
        <v>85</v>
      </c>
      <c r="I1387" s="28" t="s">
        <v>85</v>
      </c>
      <c r="J1387" s="28" t="s">
        <v>85</v>
      </c>
    </row>
    <row r="1388" customFormat="false" ht="12.85" hidden="false" customHeight="false" outlineLevel="0" collapsed="false">
      <c r="A1388" s="28" t="n">
        <v>1416</v>
      </c>
      <c r="B1388" s="28" t="n">
        <v>12</v>
      </c>
      <c r="C1388" s="28" t="s">
        <v>85</v>
      </c>
      <c r="D1388" s="32" t="n">
        <v>0.7316</v>
      </c>
      <c r="E1388" s="32" t="n">
        <v>-1.0334</v>
      </c>
      <c r="F1388" s="32" t="n">
        <v>0.710033449</v>
      </c>
      <c r="G1388" s="28" t="s">
        <v>85</v>
      </c>
      <c r="H1388" s="28" t="s">
        <v>85</v>
      </c>
      <c r="I1388" s="28" t="s">
        <v>85</v>
      </c>
      <c r="J1388" s="28" t="s">
        <v>85</v>
      </c>
    </row>
    <row r="1389" customFormat="false" ht="12.85" hidden="false" customHeight="false" outlineLevel="0" collapsed="false">
      <c r="A1389" s="28" t="n">
        <v>1417</v>
      </c>
      <c r="B1389" s="28" t="n">
        <v>4</v>
      </c>
      <c r="C1389" s="28" t="s">
        <v>85</v>
      </c>
      <c r="D1389" s="32" t="s">
        <v>85</v>
      </c>
      <c r="E1389" s="32" t="s">
        <v>85</v>
      </c>
      <c r="F1389" s="32" t="s">
        <v>88</v>
      </c>
      <c r="G1389" s="28" t="s">
        <v>85</v>
      </c>
      <c r="H1389" s="28" t="s">
        <v>85</v>
      </c>
      <c r="I1389" s="28" t="s">
        <v>85</v>
      </c>
      <c r="J1389" s="28" t="s">
        <v>85</v>
      </c>
    </row>
    <row r="1390" customFormat="false" ht="12.85" hidden="false" customHeight="false" outlineLevel="0" collapsed="false">
      <c r="A1390" s="28" t="n">
        <v>1418</v>
      </c>
      <c r="B1390" s="28" t="n">
        <v>10</v>
      </c>
      <c r="C1390" s="28" t="s">
        <v>85</v>
      </c>
      <c r="D1390" s="32" t="n">
        <v>0.161</v>
      </c>
      <c r="E1390" s="32" t="n">
        <v>-1.1616</v>
      </c>
      <c r="F1390" s="32" t="n">
        <v>0.200257256</v>
      </c>
      <c r="G1390" s="28" t="s">
        <v>85</v>
      </c>
      <c r="H1390" s="28" t="s">
        <v>85</v>
      </c>
      <c r="I1390" s="28" t="s">
        <v>85</v>
      </c>
      <c r="J1390" s="28" t="s">
        <v>85</v>
      </c>
    </row>
    <row r="1391" customFormat="false" ht="12.85" hidden="false" customHeight="false" outlineLevel="0" collapsed="false">
      <c r="A1391" s="28" t="n">
        <v>1419</v>
      </c>
      <c r="B1391" s="28" t="n">
        <v>8</v>
      </c>
      <c r="C1391" s="28" t="s">
        <v>85</v>
      </c>
      <c r="D1391" s="32" t="n">
        <v>0.3507</v>
      </c>
      <c r="E1391" s="32" t="n">
        <v>-1.1063</v>
      </c>
      <c r="F1391" s="32" t="s">
        <v>88</v>
      </c>
      <c r="G1391" s="28" t="s">
        <v>85</v>
      </c>
      <c r="H1391" s="28" t="s">
        <v>85</v>
      </c>
      <c r="I1391" s="28" t="s">
        <v>85</v>
      </c>
      <c r="J1391" s="28" t="s">
        <v>85</v>
      </c>
    </row>
    <row r="1392" customFormat="false" ht="12.85" hidden="false" customHeight="false" outlineLevel="0" collapsed="false">
      <c r="A1392" s="28" t="n">
        <v>1420</v>
      </c>
      <c r="B1392" s="28" t="n">
        <v>4</v>
      </c>
      <c r="C1392" s="28" t="s">
        <v>85</v>
      </c>
      <c r="D1392" s="32" t="s">
        <v>85</v>
      </c>
      <c r="E1392" s="32" t="n">
        <v>1.1782</v>
      </c>
      <c r="F1392" s="32" t="s">
        <v>88</v>
      </c>
      <c r="G1392" s="28" t="s">
        <v>85</v>
      </c>
      <c r="H1392" s="28" t="s">
        <v>85</v>
      </c>
      <c r="I1392" s="28" t="s">
        <v>85</v>
      </c>
      <c r="J1392" s="28" t="s">
        <v>85</v>
      </c>
    </row>
    <row r="1393" customFormat="false" ht="12.85" hidden="false" customHeight="false" outlineLevel="0" collapsed="false">
      <c r="A1393" s="28" t="n">
        <v>1421</v>
      </c>
      <c r="B1393" s="28" t="n">
        <v>14</v>
      </c>
      <c r="C1393" s="28" t="n">
        <v>67</v>
      </c>
      <c r="D1393" s="32" t="n">
        <v>0.779</v>
      </c>
      <c r="E1393" s="32" t="n">
        <v>-1.0256</v>
      </c>
      <c r="F1393" s="32" t="n">
        <v>0.760092986</v>
      </c>
      <c r="G1393" s="28" t="s">
        <v>127</v>
      </c>
      <c r="H1393" s="28" t="s">
        <v>92</v>
      </c>
      <c r="I1393" s="28" t="s">
        <v>92</v>
      </c>
      <c r="J1393" s="28" t="s">
        <v>105</v>
      </c>
    </row>
    <row r="1394" customFormat="false" ht="12.85" hidden="false" customHeight="false" outlineLevel="0" collapsed="false">
      <c r="A1394" s="28" t="n">
        <v>1423</v>
      </c>
      <c r="B1394" s="28" t="n">
        <v>9</v>
      </c>
      <c r="C1394" s="28" t="s">
        <v>85</v>
      </c>
      <c r="D1394" s="32" t="n">
        <v>0.193</v>
      </c>
      <c r="E1394" s="32" t="n">
        <v>-1.292</v>
      </c>
      <c r="F1394" s="32" t="s">
        <v>88</v>
      </c>
      <c r="G1394" s="28" t="s">
        <v>85</v>
      </c>
      <c r="H1394" s="28" t="s">
        <v>85</v>
      </c>
      <c r="I1394" s="28" t="s">
        <v>85</v>
      </c>
      <c r="J1394" s="28" t="s">
        <v>85</v>
      </c>
    </row>
    <row r="1395" customFormat="false" ht="12.85" hidden="false" customHeight="false" outlineLevel="0" collapsed="false">
      <c r="A1395" s="28" t="n">
        <v>1424</v>
      </c>
      <c r="B1395" s="28" t="n">
        <v>2</v>
      </c>
      <c r="C1395" s="28" t="s">
        <v>85</v>
      </c>
      <c r="D1395" s="32" t="s">
        <v>85</v>
      </c>
      <c r="E1395" s="32" t="s">
        <v>85</v>
      </c>
      <c r="F1395" s="32" t="s">
        <v>88</v>
      </c>
      <c r="G1395" s="28" t="s">
        <v>85</v>
      </c>
      <c r="H1395" s="28" t="s">
        <v>85</v>
      </c>
      <c r="I1395" s="28" t="s">
        <v>85</v>
      </c>
      <c r="J1395" s="28" t="s">
        <v>85</v>
      </c>
    </row>
    <row r="1396" customFormat="false" ht="12.85" hidden="false" customHeight="false" outlineLevel="0" collapsed="false">
      <c r="A1396" s="28" t="n">
        <v>1425</v>
      </c>
      <c r="B1396" s="28" t="n">
        <v>9</v>
      </c>
      <c r="C1396" s="28" t="s">
        <v>85</v>
      </c>
      <c r="D1396" s="32" t="n">
        <v>0.1792</v>
      </c>
      <c r="E1396" s="32" t="n">
        <v>-1.5695</v>
      </c>
      <c r="F1396" s="32" t="s">
        <v>88</v>
      </c>
      <c r="G1396" s="28" t="s">
        <v>85</v>
      </c>
      <c r="H1396" s="28" t="s">
        <v>85</v>
      </c>
      <c r="I1396" s="28" t="s">
        <v>85</v>
      </c>
      <c r="J1396" s="28" t="s">
        <v>85</v>
      </c>
    </row>
    <row r="1397" customFormat="false" ht="12.85" hidden="false" customHeight="false" outlineLevel="0" collapsed="false">
      <c r="A1397" s="28" t="n">
        <v>1426</v>
      </c>
      <c r="B1397" s="28" t="n">
        <v>5</v>
      </c>
      <c r="C1397" s="28" t="s">
        <v>85</v>
      </c>
      <c r="D1397" s="32" t="s">
        <v>85</v>
      </c>
      <c r="E1397" s="32" t="n">
        <v>2.038</v>
      </c>
      <c r="F1397" s="32" t="s">
        <v>88</v>
      </c>
      <c r="G1397" s="28" t="s">
        <v>85</v>
      </c>
      <c r="H1397" s="28" t="s">
        <v>85</v>
      </c>
      <c r="I1397" s="28" t="s">
        <v>85</v>
      </c>
      <c r="J1397" s="28" t="s">
        <v>85</v>
      </c>
    </row>
    <row r="1398" customFormat="false" ht="12.85" hidden="false" customHeight="false" outlineLevel="0" collapsed="false">
      <c r="A1398" s="28" t="n">
        <v>1427</v>
      </c>
      <c r="B1398" s="28" t="n">
        <v>3</v>
      </c>
      <c r="C1398" s="28" t="s">
        <v>85</v>
      </c>
      <c r="D1398" s="32" t="s">
        <v>85</v>
      </c>
      <c r="E1398" s="32" t="n">
        <v>1.0063</v>
      </c>
      <c r="F1398" s="32" t="s">
        <v>88</v>
      </c>
      <c r="G1398" s="28" t="s">
        <v>85</v>
      </c>
      <c r="H1398" s="28" t="s">
        <v>85</v>
      </c>
      <c r="I1398" s="28" t="s">
        <v>85</v>
      </c>
      <c r="J1398" s="28" t="s">
        <v>85</v>
      </c>
    </row>
    <row r="1399" customFormat="false" ht="12.85" hidden="false" customHeight="false" outlineLevel="0" collapsed="false">
      <c r="A1399" s="28" t="n">
        <v>1429</v>
      </c>
      <c r="B1399" s="28" t="n">
        <v>2</v>
      </c>
      <c r="C1399" s="28" t="s">
        <v>85</v>
      </c>
      <c r="D1399" s="32" t="s">
        <v>85</v>
      </c>
      <c r="E1399" s="32" t="s">
        <v>85</v>
      </c>
      <c r="F1399" s="32" t="s">
        <v>88</v>
      </c>
      <c r="G1399" s="28" t="s">
        <v>85</v>
      </c>
      <c r="H1399" s="28" t="s">
        <v>85</v>
      </c>
      <c r="I1399" s="28" t="s">
        <v>85</v>
      </c>
      <c r="J1399" s="28" t="s">
        <v>85</v>
      </c>
    </row>
    <row r="1400" customFormat="false" ht="12.85" hidden="false" customHeight="false" outlineLevel="0" collapsed="false">
      <c r="A1400" s="28" t="n">
        <v>1430</v>
      </c>
      <c r="B1400" s="28" t="n">
        <v>2</v>
      </c>
      <c r="C1400" s="28" t="s">
        <v>85</v>
      </c>
      <c r="D1400" s="32" t="s">
        <v>85</v>
      </c>
      <c r="E1400" s="32" t="s">
        <v>85</v>
      </c>
      <c r="F1400" s="32" t="s">
        <v>88</v>
      </c>
      <c r="G1400" s="28" t="s">
        <v>85</v>
      </c>
      <c r="H1400" s="28" t="s">
        <v>85</v>
      </c>
      <c r="I1400" s="28" t="s">
        <v>85</v>
      </c>
      <c r="J1400" s="28" t="s">
        <v>85</v>
      </c>
    </row>
    <row r="1401" customFormat="false" ht="12.85" hidden="false" customHeight="false" outlineLevel="0" collapsed="false">
      <c r="A1401" s="28" t="n">
        <v>1431</v>
      </c>
      <c r="B1401" s="28" t="n">
        <v>3</v>
      </c>
      <c r="C1401" s="28" t="s">
        <v>85</v>
      </c>
      <c r="D1401" s="32" t="s">
        <v>85</v>
      </c>
      <c r="E1401" s="32" t="n">
        <v>-1.9081</v>
      </c>
      <c r="F1401" s="32" t="s">
        <v>88</v>
      </c>
      <c r="G1401" s="28" t="s">
        <v>85</v>
      </c>
      <c r="H1401" s="28" t="s">
        <v>85</v>
      </c>
      <c r="I1401" s="28" t="s">
        <v>85</v>
      </c>
      <c r="J1401" s="28" t="s">
        <v>85</v>
      </c>
    </row>
    <row r="1402" customFormat="false" ht="12.85" hidden="false" customHeight="false" outlineLevel="0" collapsed="false">
      <c r="A1402" s="28" t="n">
        <v>1432</v>
      </c>
      <c r="B1402" s="28" t="n">
        <v>2</v>
      </c>
      <c r="C1402" s="28" t="s">
        <v>85</v>
      </c>
      <c r="D1402" s="32" t="s">
        <v>85</v>
      </c>
      <c r="E1402" s="32" t="s">
        <v>85</v>
      </c>
      <c r="F1402" s="32" t="s">
        <v>88</v>
      </c>
      <c r="G1402" s="28" t="s">
        <v>85</v>
      </c>
      <c r="H1402" s="28" t="s">
        <v>85</v>
      </c>
      <c r="I1402" s="28" t="s">
        <v>85</v>
      </c>
      <c r="J1402" s="28" t="s">
        <v>85</v>
      </c>
    </row>
    <row r="1403" customFormat="false" ht="12.85" hidden="false" customHeight="false" outlineLevel="0" collapsed="false">
      <c r="A1403" s="28" t="n">
        <v>1433</v>
      </c>
      <c r="B1403" s="28" t="n">
        <v>2</v>
      </c>
      <c r="C1403" s="28" t="s">
        <v>85</v>
      </c>
      <c r="D1403" s="32" t="s">
        <v>85</v>
      </c>
      <c r="E1403" s="32" t="s">
        <v>85</v>
      </c>
      <c r="F1403" s="32" t="s">
        <v>88</v>
      </c>
      <c r="G1403" s="28" t="s">
        <v>85</v>
      </c>
      <c r="H1403" s="28" t="s">
        <v>85</v>
      </c>
      <c r="I1403" s="28" t="s">
        <v>85</v>
      </c>
      <c r="J1403" s="28" t="s">
        <v>85</v>
      </c>
    </row>
    <row r="1404" customFormat="false" ht="12.85" hidden="false" customHeight="false" outlineLevel="0" collapsed="false">
      <c r="A1404" s="28" t="n">
        <v>1435</v>
      </c>
      <c r="B1404" s="28" t="n">
        <v>2</v>
      </c>
      <c r="C1404" s="28" t="s">
        <v>85</v>
      </c>
      <c r="D1404" s="32" t="s">
        <v>85</v>
      </c>
      <c r="E1404" s="32" t="n">
        <v>-1.0168</v>
      </c>
      <c r="F1404" s="32" t="s">
        <v>88</v>
      </c>
      <c r="G1404" s="28" t="s">
        <v>85</v>
      </c>
      <c r="H1404" s="28" t="s">
        <v>85</v>
      </c>
      <c r="I1404" s="28" t="s">
        <v>85</v>
      </c>
      <c r="J1404" s="28" t="s">
        <v>85</v>
      </c>
    </row>
    <row r="1405" customFormat="false" ht="12.85" hidden="false" customHeight="false" outlineLevel="0" collapsed="false">
      <c r="A1405" s="28" t="n">
        <v>1436</v>
      </c>
      <c r="B1405" s="28" t="n">
        <v>4</v>
      </c>
      <c r="C1405" s="28" t="s">
        <v>85</v>
      </c>
      <c r="D1405" s="32" t="s">
        <v>85</v>
      </c>
      <c r="E1405" s="32" t="n">
        <v>1.7981</v>
      </c>
      <c r="F1405" s="32" t="s">
        <v>88</v>
      </c>
      <c r="G1405" s="28" t="s">
        <v>85</v>
      </c>
      <c r="H1405" s="28" t="s">
        <v>85</v>
      </c>
      <c r="I1405" s="28" t="s">
        <v>85</v>
      </c>
      <c r="J1405" s="28" t="s">
        <v>85</v>
      </c>
    </row>
    <row r="1406" customFormat="false" ht="12.85" hidden="false" customHeight="false" outlineLevel="0" collapsed="false">
      <c r="A1406" s="28" t="n">
        <v>1438</v>
      </c>
      <c r="B1406" s="28" t="n">
        <v>3</v>
      </c>
      <c r="C1406" s="28" t="s">
        <v>85</v>
      </c>
      <c r="D1406" s="32" t="s">
        <v>85</v>
      </c>
      <c r="E1406" s="32" t="s">
        <v>85</v>
      </c>
      <c r="F1406" s="32" t="s">
        <v>88</v>
      </c>
      <c r="G1406" s="28" t="s">
        <v>85</v>
      </c>
      <c r="H1406" s="28" t="s">
        <v>85</v>
      </c>
      <c r="I1406" s="28" t="s">
        <v>85</v>
      </c>
      <c r="J1406" s="28" t="s">
        <v>85</v>
      </c>
    </row>
    <row r="1407" customFormat="false" ht="12.85" hidden="false" customHeight="false" outlineLevel="0" collapsed="false">
      <c r="A1407" s="28" t="n">
        <v>1440</v>
      </c>
      <c r="B1407" s="28" t="n">
        <v>2</v>
      </c>
      <c r="C1407" s="28" t="s">
        <v>85</v>
      </c>
      <c r="D1407" s="32" t="s">
        <v>85</v>
      </c>
      <c r="E1407" s="32" t="n">
        <v>1.2163</v>
      </c>
      <c r="F1407" s="32" t="s">
        <v>88</v>
      </c>
      <c r="G1407" s="28" t="s">
        <v>85</v>
      </c>
      <c r="H1407" s="28" t="s">
        <v>85</v>
      </c>
      <c r="I1407" s="28" t="s">
        <v>85</v>
      </c>
      <c r="J1407" s="28" t="s">
        <v>85</v>
      </c>
    </row>
    <row r="1408" customFormat="false" ht="12.85" hidden="false" customHeight="false" outlineLevel="0" collapsed="false">
      <c r="A1408" s="28" t="n">
        <v>1441</v>
      </c>
      <c r="B1408" s="28" t="n">
        <v>14</v>
      </c>
      <c r="C1408" s="28" t="n">
        <v>78</v>
      </c>
      <c r="D1408" s="32" t="n">
        <v>0.1657</v>
      </c>
      <c r="E1408" s="32" t="n">
        <v>1.7423</v>
      </c>
      <c r="F1408" s="32" t="n">
        <v>0.120608967</v>
      </c>
      <c r="G1408" s="28" t="s">
        <v>128</v>
      </c>
      <c r="H1408" s="38" t="n">
        <v>0.4</v>
      </c>
      <c r="I1408" s="28" t="n">
        <v>147</v>
      </c>
      <c r="J1408" s="28" t="s">
        <v>108</v>
      </c>
    </row>
    <row r="1409" customFormat="false" ht="12.85" hidden="false" customHeight="false" outlineLevel="0" collapsed="false">
      <c r="A1409" s="28" t="n">
        <v>1443</v>
      </c>
      <c r="B1409" s="28" t="n">
        <v>4</v>
      </c>
      <c r="C1409" s="28" t="s">
        <v>85</v>
      </c>
      <c r="D1409" s="32" t="s">
        <v>85</v>
      </c>
      <c r="E1409" s="32" t="n">
        <v>1.0406</v>
      </c>
      <c r="F1409" s="32" t="s">
        <v>88</v>
      </c>
      <c r="G1409" s="28" t="s">
        <v>85</v>
      </c>
      <c r="H1409" s="28" t="s">
        <v>85</v>
      </c>
      <c r="I1409" s="28" t="s">
        <v>85</v>
      </c>
      <c r="J1409" s="28" t="s">
        <v>85</v>
      </c>
    </row>
    <row r="1410" customFormat="false" ht="12.85" hidden="false" customHeight="false" outlineLevel="0" collapsed="false">
      <c r="A1410" s="28" t="n">
        <v>1444</v>
      </c>
      <c r="B1410" s="28" t="n">
        <v>5</v>
      </c>
      <c r="C1410" s="28" t="s">
        <v>85</v>
      </c>
      <c r="D1410" s="32" t="s">
        <v>85</v>
      </c>
      <c r="E1410" s="32" t="n">
        <v>-1.0237</v>
      </c>
      <c r="F1410" s="32" t="s">
        <v>88</v>
      </c>
      <c r="G1410" s="28" t="s">
        <v>85</v>
      </c>
      <c r="H1410" s="28" t="s">
        <v>85</v>
      </c>
      <c r="I1410" s="28" t="s">
        <v>85</v>
      </c>
      <c r="J1410" s="28" t="s">
        <v>85</v>
      </c>
    </row>
    <row r="1411" customFormat="false" ht="12.85" hidden="false" customHeight="false" outlineLevel="0" collapsed="false">
      <c r="A1411" s="28" t="n">
        <v>1445</v>
      </c>
      <c r="B1411" s="28" t="n">
        <v>14</v>
      </c>
      <c r="C1411" s="28" t="n">
        <v>77</v>
      </c>
      <c r="D1411" s="32" t="n">
        <v>0.721</v>
      </c>
      <c r="E1411" s="32" t="n">
        <v>1.0363</v>
      </c>
      <c r="F1411" s="32" t="n">
        <v>0.724741718</v>
      </c>
      <c r="G1411" s="28" t="s">
        <v>129</v>
      </c>
      <c r="H1411" s="38" t="n">
        <v>0.67</v>
      </c>
      <c r="I1411" s="28" t="n">
        <v>134</v>
      </c>
      <c r="J1411" s="28" t="s">
        <v>108</v>
      </c>
    </row>
    <row r="1412" customFormat="false" ht="12.85" hidden="false" customHeight="false" outlineLevel="0" collapsed="false">
      <c r="A1412" s="28" t="n">
        <v>1446</v>
      </c>
      <c r="B1412" s="28" t="n">
        <v>7</v>
      </c>
      <c r="C1412" s="28" t="s">
        <v>85</v>
      </c>
      <c r="D1412" s="32" t="s">
        <v>85</v>
      </c>
      <c r="E1412" s="32" t="s">
        <v>85</v>
      </c>
      <c r="F1412" s="32" t="s">
        <v>88</v>
      </c>
      <c r="G1412" s="28" t="s">
        <v>85</v>
      </c>
      <c r="H1412" s="28" t="s">
        <v>85</v>
      </c>
      <c r="I1412" s="28" t="s">
        <v>85</v>
      </c>
      <c r="J1412" s="28" t="s">
        <v>85</v>
      </c>
    </row>
    <row r="1413" customFormat="false" ht="12.85" hidden="false" customHeight="false" outlineLevel="0" collapsed="false">
      <c r="A1413" s="28" t="n">
        <v>1447</v>
      </c>
      <c r="B1413" s="28" t="n">
        <v>7</v>
      </c>
      <c r="C1413" s="28" t="s">
        <v>85</v>
      </c>
      <c r="D1413" s="32" t="n">
        <v>0.9879</v>
      </c>
      <c r="E1413" s="32" t="n">
        <v>1.1553</v>
      </c>
      <c r="F1413" s="32" t="s">
        <v>88</v>
      </c>
      <c r="G1413" s="28" t="s">
        <v>85</v>
      </c>
      <c r="H1413" s="28" t="s">
        <v>85</v>
      </c>
      <c r="I1413" s="28" t="s">
        <v>85</v>
      </c>
      <c r="J1413" s="28" t="s">
        <v>85</v>
      </c>
    </row>
    <row r="1414" customFormat="false" ht="12.85" hidden="false" customHeight="false" outlineLevel="0" collapsed="false">
      <c r="A1414" s="28" t="n">
        <v>1448</v>
      </c>
      <c r="B1414" s="28" t="n">
        <v>9</v>
      </c>
      <c r="C1414" s="28" t="s">
        <v>85</v>
      </c>
      <c r="D1414" s="32" t="n">
        <v>0.3365</v>
      </c>
      <c r="E1414" s="32" t="n">
        <v>1.1607</v>
      </c>
      <c r="F1414" s="32" t="s">
        <v>88</v>
      </c>
      <c r="G1414" s="28" t="s">
        <v>85</v>
      </c>
      <c r="H1414" s="28" t="s">
        <v>85</v>
      </c>
      <c r="I1414" s="28" t="s">
        <v>85</v>
      </c>
      <c r="J1414" s="28" t="s">
        <v>85</v>
      </c>
    </row>
    <row r="1415" customFormat="false" ht="12.85" hidden="false" customHeight="false" outlineLevel="0" collapsed="false">
      <c r="A1415" s="28" t="n">
        <v>1449</v>
      </c>
      <c r="B1415" s="28" t="n">
        <v>13</v>
      </c>
      <c r="C1415" s="28" t="s">
        <v>85</v>
      </c>
      <c r="D1415" s="32" t="n">
        <v>0.5569</v>
      </c>
      <c r="E1415" s="32" t="n">
        <v>-1.0967</v>
      </c>
      <c r="F1415" s="32" t="n">
        <v>0.532009857</v>
      </c>
      <c r="G1415" s="28" t="s">
        <v>85</v>
      </c>
      <c r="H1415" s="28" t="s">
        <v>85</v>
      </c>
      <c r="I1415" s="28" t="s">
        <v>85</v>
      </c>
      <c r="J1415" s="28" t="s">
        <v>85</v>
      </c>
    </row>
    <row r="1416" customFormat="false" ht="12.85" hidden="false" customHeight="false" outlineLevel="0" collapsed="false">
      <c r="A1416" s="28" t="n">
        <v>1450</v>
      </c>
      <c r="B1416" s="28" t="n">
        <v>6</v>
      </c>
      <c r="C1416" s="28" t="s">
        <v>85</v>
      </c>
      <c r="D1416" s="32" t="s">
        <v>85</v>
      </c>
      <c r="E1416" s="32" t="n">
        <v>1.4057</v>
      </c>
      <c r="F1416" s="32" t="s">
        <v>88</v>
      </c>
      <c r="G1416" s="28" t="s">
        <v>85</v>
      </c>
      <c r="H1416" s="28" t="s">
        <v>85</v>
      </c>
      <c r="I1416" s="28" t="s">
        <v>85</v>
      </c>
      <c r="J1416" s="28" t="s">
        <v>85</v>
      </c>
    </row>
    <row r="1417" customFormat="false" ht="12.85" hidden="false" customHeight="false" outlineLevel="0" collapsed="false">
      <c r="A1417" s="28" t="n">
        <v>1451</v>
      </c>
      <c r="B1417" s="28" t="n">
        <v>2</v>
      </c>
      <c r="C1417" s="28" t="s">
        <v>85</v>
      </c>
      <c r="D1417" s="32" t="s">
        <v>85</v>
      </c>
      <c r="E1417" s="32" t="n">
        <v>-3.1684</v>
      </c>
      <c r="F1417" s="32" t="s">
        <v>88</v>
      </c>
      <c r="G1417" s="28" t="s">
        <v>85</v>
      </c>
      <c r="H1417" s="28" t="s">
        <v>85</v>
      </c>
      <c r="I1417" s="28" t="s">
        <v>85</v>
      </c>
      <c r="J1417" s="28" t="s">
        <v>85</v>
      </c>
    </row>
    <row r="1418" customFormat="false" ht="12.85" hidden="false" customHeight="false" outlineLevel="0" collapsed="false">
      <c r="A1418" s="28" t="n">
        <v>1452</v>
      </c>
      <c r="B1418" s="28" t="n">
        <v>2</v>
      </c>
      <c r="C1418" s="28" t="s">
        <v>85</v>
      </c>
      <c r="D1418" s="32" t="s">
        <v>85</v>
      </c>
      <c r="E1418" s="32" t="n">
        <v>1.5546</v>
      </c>
      <c r="F1418" s="32" t="s">
        <v>88</v>
      </c>
      <c r="G1418" s="28" t="s">
        <v>85</v>
      </c>
      <c r="H1418" s="28" t="s">
        <v>85</v>
      </c>
      <c r="I1418" s="28" t="s">
        <v>85</v>
      </c>
      <c r="J1418" s="28" t="s">
        <v>85</v>
      </c>
    </row>
    <row r="1419" customFormat="false" ht="12.85" hidden="false" customHeight="false" outlineLevel="0" collapsed="false">
      <c r="A1419" s="28" t="n">
        <v>1453</v>
      </c>
      <c r="B1419" s="28" t="n">
        <v>9</v>
      </c>
      <c r="C1419" s="28" t="s">
        <v>85</v>
      </c>
      <c r="D1419" s="32" t="n">
        <v>0.5914</v>
      </c>
      <c r="E1419" s="32" t="n">
        <v>-1.1008</v>
      </c>
      <c r="F1419" s="32" t="s">
        <v>88</v>
      </c>
      <c r="G1419" s="28" t="s">
        <v>85</v>
      </c>
      <c r="H1419" s="28" t="s">
        <v>85</v>
      </c>
      <c r="I1419" s="28" t="s">
        <v>85</v>
      </c>
      <c r="J1419" s="28" t="s">
        <v>85</v>
      </c>
    </row>
    <row r="1420" customFormat="false" ht="12.85" hidden="false" customHeight="false" outlineLevel="0" collapsed="false">
      <c r="A1420" s="28" t="n">
        <v>1457</v>
      </c>
      <c r="B1420" s="28" t="n">
        <v>2</v>
      </c>
      <c r="C1420" s="28" t="s">
        <v>85</v>
      </c>
      <c r="D1420" s="32" t="s">
        <v>85</v>
      </c>
      <c r="E1420" s="32" t="s">
        <v>85</v>
      </c>
      <c r="F1420" s="32" t="s">
        <v>88</v>
      </c>
      <c r="G1420" s="28" t="s">
        <v>85</v>
      </c>
      <c r="H1420" s="28" t="s">
        <v>85</v>
      </c>
      <c r="I1420" s="28" t="s">
        <v>85</v>
      </c>
      <c r="J1420" s="28" t="s">
        <v>85</v>
      </c>
    </row>
    <row r="1421" customFormat="false" ht="12.85" hidden="false" customHeight="false" outlineLevel="0" collapsed="false">
      <c r="A1421" s="28" t="n">
        <v>1459</v>
      </c>
      <c r="B1421" s="28" t="n">
        <v>2</v>
      </c>
      <c r="C1421" s="28" t="s">
        <v>85</v>
      </c>
      <c r="D1421" s="32" t="s">
        <v>85</v>
      </c>
      <c r="E1421" s="32" t="n">
        <v>2.0273</v>
      </c>
      <c r="F1421" s="32" t="s">
        <v>88</v>
      </c>
      <c r="G1421" s="28" t="s">
        <v>85</v>
      </c>
      <c r="H1421" s="28" t="s">
        <v>85</v>
      </c>
      <c r="I1421" s="28" t="s">
        <v>85</v>
      </c>
      <c r="J1421" s="28" t="s">
        <v>85</v>
      </c>
    </row>
    <row r="1422" customFormat="false" ht="12.85" hidden="false" customHeight="false" outlineLevel="0" collapsed="false">
      <c r="A1422" s="28" t="n">
        <v>1460</v>
      </c>
      <c r="B1422" s="28" t="n">
        <v>2</v>
      </c>
      <c r="C1422" s="28" t="s">
        <v>85</v>
      </c>
      <c r="D1422" s="32" t="s">
        <v>85</v>
      </c>
      <c r="E1422" s="32" t="n">
        <v>1.225</v>
      </c>
      <c r="F1422" s="32" t="s">
        <v>88</v>
      </c>
      <c r="G1422" s="28" t="s">
        <v>85</v>
      </c>
      <c r="H1422" s="28" t="s">
        <v>85</v>
      </c>
      <c r="I1422" s="28" t="s">
        <v>85</v>
      </c>
      <c r="J1422" s="28" t="s">
        <v>85</v>
      </c>
    </row>
    <row r="1423" customFormat="false" ht="12.85" hidden="false" customHeight="false" outlineLevel="0" collapsed="false">
      <c r="A1423" s="28" t="n">
        <v>1461</v>
      </c>
      <c r="B1423" s="28" t="n">
        <v>2</v>
      </c>
      <c r="C1423" s="28" t="s">
        <v>85</v>
      </c>
      <c r="D1423" s="32" t="s">
        <v>85</v>
      </c>
      <c r="E1423" s="32" t="n">
        <v>-1.9986</v>
      </c>
      <c r="F1423" s="32" t="s">
        <v>88</v>
      </c>
      <c r="G1423" s="28" t="s">
        <v>85</v>
      </c>
      <c r="H1423" s="28" t="s">
        <v>85</v>
      </c>
      <c r="I1423" s="28" t="s">
        <v>85</v>
      </c>
      <c r="J1423" s="28" t="s">
        <v>85</v>
      </c>
    </row>
    <row r="1424" customFormat="false" ht="12.85" hidden="false" customHeight="false" outlineLevel="0" collapsed="false">
      <c r="A1424" s="28" t="n">
        <v>1462</v>
      </c>
      <c r="B1424" s="28" t="n">
        <v>6</v>
      </c>
      <c r="C1424" s="28" t="s">
        <v>85</v>
      </c>
      <c r="D1424" s="32" t="n">
        <v>0.6994</v>
      </c>
      <c r="E1424" s="32" t="n">
        <v>-1.1165</v>
      </c>
      <c r="F1424" s="32" t="s">
        <v>88</v>
      </c>
      <c r="G1424" s="28" t="s">
        <v>85</v>
      </c>
      <c r="H1424" s="28" t="s">
        <v>85</v>
      </c>
      <c r="I1424" s="28" t="s">
        <v>85</v>
      </c>
      <c r="J1424" s="28" t="s">
        <v>85</v>
      </c>
    </row>
    <row r="1425" customFormat="false" ht="12.85" hidden="false" customHeight="false" outlineLevel="0" collapsed="false">
      <c r="A1425" s="28" t="n">
        <v>1464</v>
      </c>
      <c r="B1425" s="28" t="n">
        <v>3</v>
      </c>
      <c r="C1425" s="28" t="s">
        <v>85</v>
      </c>
      <c r="D1425" s="32" t="s">
        <v>85</v>
      </c>
      <c r="E1425" s="32" t="n">
        <v>-1.5191</v>
      </c>
      <c r="F1425" s="32" t="s">
        <v>88</v>
      </c>
      <c r="G1425" s="28" t="s">
        <v>85</v>
      </c>
      <c r="H1425" s="28" t="s">
        <v>85</v>
      </c>
      <c r="I1425" s="28" t="s">
        <v>85</v>
      </c>
      <c r="J1425" s="28" t="s">
        <v>85</v>
      </c>
    </row>
    <row r="1426" customFormat="false" ht="12.85" hidden="false" customHeight="false" outlineLevel="0" collapsed="false">
      <c r="A1426" s="28" t="n">
        <v>1465</v>
      </c>
      <c r="B1426" s="28" t="n">
        <v>3</v>
      </c>
      <c r="C1426" s="28" t="s">
        <v>85</v>
      </c>
      <c r="D1426" s="32" t="s">
        <v>85</v>
      </c>
      <c r="E1426" s="32" t="n">
        <v>1.1126</v>
      </c>
      <c r="F1426" s="32" t="s">
        <v>88</v>
      </c>
      <c r="G1426" s="28" t="s">
        <v>85</v>
      </c>
      <c r="H1426" s="28" t="s">
        <v>85</v>
      </c>
      <c r="I1426" s="28" t="s">
        <v>85</v>
      </c>
      <c r="J1426" s="28" t="s">
        <v>85</v>
      </c>
    </row>
    <row r="1427" customFormat="false" ht="12.85" hidden="false" customHeight="false" outlineLevel="0" collapsed="false">
      <c r="A1427" s="28" t="n">
        <v>1467</v>
      </c>
      <c r="B1427" s="28" t="n">
        <v>3</v>
      </c>
      <c r="C1427" s="28" t="s">
        <v>85</v>
      </c>
      <c r="D1427" s="32" t="s">
        <v>85</v>
      </c>
      <c r="E1427" s="32" t="s">
        <v>85</v>
      </c>
      <c r="F1427" s="32" t="s">
        <v>88</v>
      </c>
      <c r="G1427" s="28" t="s">
        <v>85</v>
      </c>
      <c r="H1427" s="28" t="s">
        <v>85</v>
      </c>
      <c r="I1427" s="28" t="s">
        <v>85</v>
      </c>
      <c r="J1427" s="28" t="s">
        <v>85</v>
      </c>
    </row>
    <row r="1428" customFormat="false" ht="12.85" hidden="false" customHeight="false" outlineLevel="0" collapsed="false">
      <c r="A1428" s="28" t="n">
        <v>1469</v>
      </c>
      <c r="B1428" s="28" t="n">
        <v>6</v>
      </c>
      <c r="C1428" s="28" t="s">
        <v>85</v>
      </c>
      <c r="D1428" s="32" t="s">
        <v>85</v>
      </c>
      <c r="E1428" s="32" t="n">
        <v>1.5717</v>
      </c>
      <c r="F1428" s="32" t="s">
        <v>88</v>
      </c>
      <c r="G1428" s="28" t="s">
        <v>85</v>
      </c>
      <c r="H1428" s="28" t="s">
        <v>85</v>
      </c>
      <c r="I1428" s="28" t="s">
        <v>85</v>
      </c>
      <c r="J1428" s="28" t="s">
        <v>85</v>
      </c>
    </row>
    <row r="1429" customFormat="false" ht="12.85" hidden="false" customHeight="false" outlineLevel="0" collapsed="false">
      <c r="A1429" s="28" t="n">
        <v>1470</v>
      </c>
      <c r="B1429" s="28" t="n">
        <v>4</v>
      </c>
      <c r="C1429" s="28" t="s">
        <v>85</v>
      </c>
      <c r="D1429" s="32" t="s">
        <v>85</v>
      </c>
      <c r="E1429" s="32" t="s">
        <v>85</v>
      </c>
      <c r="F1429" s="32" t="s">
        <v>88</v>
      </c>
      <c r="G1429" s="28" t="s">
        <v>85</v>
      </c>
      <c r="H1429" s="28" t="s">
        <v>85</v>
      </c>
      <c r="I1429" s="28" t="s">
        <v>85</v>
      </c>
      <c r="J1429" s="28" t="s">
        <v>85</v>
      </c>
    </row>
    <row r="1430" customFormat="false" ht="12.85" hidden="false" customHeight="false" outlineLevel="0" collapsed="false">
      <c r="A1430" s="28" t="n">
        <v>1471</v>
      </c>
      <c r="B1430" s="28" t="n">
        <v>5</v>
      </c>
      <c r="C1430" s="28" t="s">
        <v>85</v>
      </c>
      <c r="D1430" s="32" t="s">
        <v>85</v>
      </c>
      <c r="E1430" s="32" t="n">
        <v>-1.0275</v>
      </c>
      <c r="F1430" s="32" t="s">
        <v>88</v>
      </c>
      <c r="G1430" s="28" t="s">
        <v>85</v>
      </c>
      <c r="H1430" s="28" t="s">
        <v>85</v>
      </c>
      <c r="I1430" s="28" t="s">
        <v>85</v>
      </c>
      <c r="J1430" s="28" t="s">
        <v>85</v>
      </c>
    </row>
    <row r="1431" customFormat="false" ht="12.85" hidden="false" customHeight="false" outlineLevel="0" collapsed="false">
      <c r="A1431" s="28" t="n">
        <v>1472</v>
      </c>
      <c r="B1431" s="28" t="n">
        <v>4</v>
      </c>
      <c r="C1431" s="28" t="s">
        <v>85</v>
      </c>
      <c r="D1431" s="32" t="s">
        <v>85</v>
      </c>
      <c r="E1431" s="32" t="n">
        <v>-1.333</v>
      </c>
      <c r="F1431" s="32" t="s">
        <v>88</v>
      </c>
      <c r="G1431" s="28" t="s">
        <v>85</v>
      </c>
      <c r="H1431" s="28" t="s">
        <v>85</v>
      </c>
      <c r="I1431" s="28" t="s">
        <v>85</v>
      </c>
      <c r="J1431" s="28" t="s">
        <v>85</v>
      </c>
    </row>
    <row r="1432" customFormat="false" ht="12.85" hidden="false" customHeight="false" outlineLevel="0" collapsed="false">
      <c r="A1432" s="28" t="n">
        <v>1473</v>
      </c>
      <c r="B1432" s="28" t="n">
        <v>14</v>
      </c>
      <c r="C1432" s="28" t="s">
        <v>85</v>
      </c>
      <c r="D1432" s="32" t="n">
        <v>0.9703</v>
      </c>
      <c r="E1432" s="32" t="n">
        <v>-1.0051</v>
      </c>
      <c r="F1432" s="32" t="n">
        <v>0.967430521</v>
      </c>
      <c r="G1432" s="28" t="s">
        <v>85</v>
      </c>
      <c r="H1432" s="28" t="s">
        <v>85</v>
      </c>
      <c r="I1432" s="28" t="s">
        <v>85</v>
      </c>
      <c r="J1432" s="28" t="s">
        <v>85</v>
      </c>
    </row>
    <row r="1433" customFormat="false" ht="12.85" hidden="false" customHeight="false" outlineLevel="0" collapsed="false">
      <c r="A1433" s="28" t="n">
        <v>1474</v>
      </c>
      <c r="B1433" s="28" t="n">
        <v>3</v>
      </c>
      <c r="C1433" s="28" t="s">
        <v>85</v>
      </c>
      <c r="D1433" s="32" t="s">
        <v>85</v>
      </c>
      <c r="E1433" s="32" t="n">
        <v>1.2754</v>
      </c>
      <c r="F1433" s="32" t="s">
        <v>88</v>
      </c>
      <c r="G1433" s="28" t="s">
        <v>85</v>
      </c>
      <c r="H1433" s="28" t="s">
        <v>85</v>
      </c>
      <c r="I1433" s="28" t="s">
        <v>85</v>
      </c>
      <c r="J1433" s="28" t="s">
        <v>85</v>
      </c>
    </row>
    <row r="1434" customFormat="false" ht="12.85" hidden="false" customHeight="false" outlineLevel="0" collapsed="false">
      <c r="A1434" s="28" t="n">
        <v>1475</v>
      </c>
      <c r="B1434" s="28" t="n">
        <v>5</v>
      </c>
      <c r="C1434" s="28" t="s">
        <v>85</v>
      </c>
      <c r="D1434" s="32" t="n">
        <v>0.7044</v>
      </c>
      <c r="E1434" s="32" t="n">
        <v>-1.1777</v>
      </c>
      <c r="F1434" s="32" t="s">
        <v>88</v>
      </c>
      <c r="G1434" s="28" t="s">
        <v>85</v>
      </c>
      <c r="H1434" s="28" t="s">
        <v>85</v>
      </c>
      <c r="I1434" s="28" t="s">
        <v>85</v>
      </c>
      <c r="J1434" s="28" t="s">
        <v>85</v>
      </c>
    </row>
    <row r="1435" customFormat="false" ht="12.85" hidden="false" customHeight="false" outlineLevel="0" collapsed="false">
      <c r="A1435" s="28" t="n">
        <v>1477</v>
      </c>
      <c r="B1435" s="28" t="n">
        <v>3</v>
      </c>
      <c r="C1435" s="28" t="s">
        <v>85</v>
      </c>
      <c r="D1435" s="32" t="s">
        <v>85</v>
      </c>
      <c r="E1435" s="32" t="s">
        <v>85</v>
      </c>
      <c r="F1435" s="32" t="s">
        <v>88</v>
      </c>
      <c r="G1435" s="28" t="s">
        <v>85</v>
      </c>
      <c r="H1435" s="28" t="s">
        <v>85</v>
      </c>
      <c r="I1435" s="28" t="s">
        <v>85</v>
      </c>
      <c r="J1435" s="28" t="s">
        <v>85</v>
      </c>
    </row>
    <row r="1436" customFormat="false" ht="12.85" hidden="false" customHeight="false" outlineLevel="0" collapsed="false">
      <c r="A1436" s="28" t="n">
        <v>1478</v>
      </c>
      <c r="B1436" s="28" t="n">
        <v>11</v>
      </c>
      <c r="C1436" s="28" t="s">
        <v>85</v>
      </c>
      <c r="D1436" s="32" t="n">
        <v>0.9146</v>
      </c>
      <c r="E1436" s="32" t="n">
        <v>1.0113</v>
      </c>
      <c r="F1436" s="32" t="n">
        <v>0.923766474</v>
      </c>
      <c r="G1436" s="28" t="s">
        <v>85</v>
      </c>
      <c r="H1436" s="28" t="s">
        <v>85</v>
      </c>
      <c r="I1436" s="28" t="s">
        <v>85</v>
      </c>
      <c r="J1436" s="28" t="s">
        <v>85</v>
      </c>
    </row>
    <row r="1437" customFormat="false" ht="12.85" hidden="false" customHeight="false" outlineLevel="0" collapsed="false">
      <c r="A1437" s="28" t="n">
        <v>1479</v>
      </c>
      <c r="B1437" s="28" t="n">
        <v>7</v>
      </c>
      <c r="C1437" s="28" t="s">
        <v>85</v>
      </c>
      <c r="D1437" s="32" t="s">
        <v>85</v>
      </c>
      <c r="E1437" s="32" t="n">
        <v>-1.2298</v>
      </c>
      <c r="F1437" s="32" t="s">
        <v>88</v>
      </c>
      <c r="G1437" s="28" t="s">
        <v>85</v>
      </c>
      <c r="H1437" s="28" t="s">
        <v>85</v>
      </c>
      <c r="I1437" s="28" t="s">
        <v>85</v>
      </c>
      <c r="J1437" s="28" t="s">
        <v>85</v>
      </c>
    </row>
    <row r="1438" customFormat="false" ht="12.85" hidden="false" customHeight="false" outlineLevel="0" collapsed="false">
      <c r="A1438" s="28" t="n">
        <v>1480</v>
      </c>
      <c r="B1438" s="28" t="n">
        <v>4</v>
      </c>
      <c r="C1438" s="28" t="s">
        <v>85</v>
      </c>
      <c r="D1438" s="32" t="n">
        <v>0.9592</v>
      </c>
      <c r="E1438" s="32" t="n">
        <v>-1.0131</v>
      </c>
      <c r="F1438" s="32" t="s">
        <v>88</v>
      </c>
      <c r="G1438" s="28" t="s">
        <v>85</v>
      </c>
      <c r="H1438" s="28" t="s">
        <v>85</v>
      </c>
      <c r="I1438" s="28" t="s">
        <v>85</v>
      </c>
      <c r="J1438" s="28" t="s">
        <v>85</v>
      </c>
    </row>
    <row r="1439" customFormat="false" ht="12.85" hidden="false" customHeight="false" outlineLevel="0" collapsed="false">
      <c r="A1439" s="28" t="n">
        <v>1481</v>
      </c>
      <c r="B1439" s="28" t="n">
        <v>2</v>
      </c>
      <c r="C1439" s="28" t="s">
        <v>85</v>
      </c>
      <c r="D1439" s="32" t="s">
        <v>85</v>
      </c>
      <c r="E1439" s="32" t="s">
        <v>85</v>
      </c>
      <c r="F1439" s="32" t="s">
        <v>88</v>
      </c>
      <c r="G1439" s="28" t="s">
        <v>85</v>
      </c>
      <c r="H1439" s="28" t="s">
        <v>85</v>
      </c>
      <c r="I1439" s="28" t="s">
        <v>85</v>
      </c>
      <c r="J1439" s="28" t="s">
        <v>85</v>
      </c>
    </row>
    <row r="1440" customFormat="false" ht="12.85" hidden="false" customHeight="false" outlineLevel="0" collapsed="false">
      <c r="A1440" s="28" t="n">
        <v>1482</v>
      </c>
      <c r="B1440" s="28" t="n">
        <v>4</v>
      </c>
      <c r="C1440" s="28" t="s">
        <v>85</v>
      </c>
      <c r="D1440" s="32" t="s">
        <v>85</v>
      </c>
      <c r="E1440" s="32" t="n">
        <v>1.1249</v>
      </c>
      <c r="F1440" s="32" t="s">
        <v>88</v>
      </c>
      <c r="G1440" s="28" t="s">
        <v>85</v>
      </c>
      <c r="H1440" s="28" t="s">
        <v>85</v>
      </c>
      <c r="I1440" s="28" t="s">
        <v>85</v>
      </c>
      <c r="J1440" s="28" t="s">
        <v>85</v>
      </c>
    </row>
    <row r="1441" customFormat="false" ht="12.85" hidden="false" customHeight="false" outlineLevel="0" collapsed="false">
      <c r="A1441" s="28" t="n">
        <v>1483</v>
      </c>
      <c r="B1441" s="28" t="n">
        <v>4</v>
      </c>
      <c r="C1441" s="28" t="s">
        <v>85</v>
      </c>
      <c r="D1441" s="32" t="s">
        <v>85</v>
      </c>
      <c r="E1441" s="32" t="s">
        <v>85</v>
      </c>
      <c r="F1441" s="32" t="s">
        <v>88</v>
      </c>
      <c r="G1441" s="28" t="s">
        <v>85</v>
      </c>
      <c r="H1441" s="28" t="s">
        <v>85</v>
      </c>
      <c r="I1441" s="28" t="s">
        <v>85</v>
      </c>
      <c r="J1441" s="28" t="s">
        <v>85</v>
      </c>
    </row>
    <row r="1442" customFormat="false" ht="12.85" hidden="false" customHeight="false" outlineLevel="0" collapsed="false">
      <c r="A1442" s="28" t="n">
        <v>1484</v>
      </c>
      <c r="B1442" s="28" t="n">
        <v>2</v>
      </c>
      <c r="C1442" s="28" t="s">
        <v>85</v>
      </c>
      <c r="D1442" s="32" t="s">
        <v>85</v>
      </c>
      <c r="E1442" s="32" t="s">
        <v>85</v>
      </c>
      <c r="F1442" s="32" t="s">
        <v>88</v>
      </c>
      <c r="G1442" s="28" t="s">
        <v>85</v>
      </c>
      <c r="H1442" s="28" t="s">
        <v>85</v>
      </c>
      <c r="I1442" s="28" t="s">
        <v>85</v>
      </c>
      <c r="J1442" s="28" t="s">
        <v>85</v>
      </c>
    </row>
    <row r="1443" customFormat="false" ht="12.85" hidden="false" customHeight="false" outlineLevel="0" collapsed="false">
      <c r="A1443" s="28" t="n">
        <v>1485</v>
      </c>
      <c r="B1443" s="28" t="n">
        <v>2</v>
      </c>
      <c r="C1443" s="28" t="s">
        <v>85</v>
      </c>
      <c r="D1443" s="32" t="s">
        <v>85</v>
      </c>
      <c r="E1443" s="32" t="n">
        <v>1.9753</v>
      </c>
      <c r="F1443" s="32" t="s">
        <v>88</v>
      </c>
      <c r="G1443" s="28" t="s">
        <v>85</v>
      </c>
      <c r="H1443" s="28" t="s">
        <v>85</v>
      </c>
      <c r="I1443" s="28" t="s">
        <v>85</v>
      </c>
      <c r="J1443" s="28" t="s">
        <v>85</v>
      </c>
    </row>
    <row r="1444" customFormat="false" ht="12.85" hidden="false" customHeight="false" outlineLevel="0" collapsed="false">
      <c r="A1444" s="28" t="n">
        <v>1486</v>
      </c>
      <c r="B1444" s="28" t="n">
        <v>6</v>
      </c>
      <c r="C1444" s="28" t="s">
        <v>85</v>
      </c>
      <c r="D1444" s="32" t="n">
        <v>0.6189</v>
      </c>
      <c r="E1444" s="32" t="n">
        <v>1.3945</v>
      </c>
      <c r="F1444" s="32" t="s">
        <v>88</v>
      </c>
      <c r="G1444" s="28" t="s">
        <v>85</v>
      </c>
      <c r="H1444" s="28" t="s">
        <v>85</v>
      </c>
      <c r="I1444" s="28" t="s">
        <v>85</v>
      </c>
      <c r="J1444" s="28" t="s">
        <v>85</v>
      </c>
    </row>
    <row r="1445" customFormat="false" ht="12.85" hidden="false" customHeight="false" outlineLevel="0" collapsed="false">
      <c r="A1445" s="28" t="n">
        <v>1487</v>
      </c>
      <c r="B1445" s="28" t="n">
        <v>5</v>
      </c>
      <c r="C1445" s="28" t="s">
        <v>85</v>
      </c>
      <c r="D1445" s="32" t="n">
        <v>0.3842</v>
      </c>
      <c r="E1445" s="32" t="n">
        <v>1.074</v>
      </c>
      <c r="F1445" s="32" t="s">
        <v>88</v>
      </c>
      <c r="G1445" s="28" t="s">
        <v>85</v>
      </c>
      <c r="H1445" s="28" t="s">
        <v>85</v>
      </c>
      <c r="I1445" s="28" t="s">
        <v>85</v>
      </c>
      <c r="J1445" s="28" t="s">
        <v>85</v>
      </c>
    </row>
    <row r="1446" customFormat="false" ht="12.85" hidden="false" customHeight="false" outlineLevel="0" collapsed="false">
      <c r="A1446" s="28" t="n">
        <v>1490</v>
      </c>
      <c r="B1446" s="28" t="n">
        <v>4</v>
      </c>
      <c r="C1446" s="28" t="s">
        <v>85</v>
      </c>
      <c r="D1446" s="32" t="n">
        <v>0.1844</v>
      </c>
      <c r="E1446" s="32" t="n">
        <v>-1.588</v>
      </c>
      <c r="F1446" s="32" t="s">
        <v>88</v>
      </c>
      <c r="G1446" s="28" t="s">
        <v>85</v>
      </c>
      <c r="H1446" s="28" t="s">
        <v>85</v>
      </c>
      <c r="I1446" s="28" t="s">
        <v>85</v>
      </c>
      <c r="J1446" s="28" t="s">
        <v>85</v>
      </c>
    </row>
    <row r="1447" customFormat="false" ht="12.85" hidden="false" customHeight="false" outlineLevel="0" collapsed="false">
      <c r="A1447" s="28" t="n">
        <v>1492</v>
      </c>
      <c r="B1447" s="28" t="n">
        <v>6</v>
      </c>
      <c r="C1447" s="28" t="s">
        <v>85</v>
      </c>
      <c r="D1447" s="32" t="s">
        <v>85</v>
      </c>
      <c r="E1447" s="32" t="n">
        <v>1.0565</v>
      </c>
      <c r="F1447" s="32" t="s">
        <v>88</v>
      </c>
      <c r="G1447" s="28" t="s">
        <v>85</v>
      </c>
      <c r="H1447" s="28" t="s">
        <v>85</v>
      </c>
      <c r="I1447" s="28" t="s">
        <v>85</v>
      </c>
      <c r="J1447" s="28" t="s">
        <v>85</v>
      </c>
    </row>
    <row r="1448" customFormat="false" ht="12.85" hidden="false" customHeight="false" outlineLevel="0" collapsed="false">
      <c r="A1448" s="28" t="n">
        <v>1493</v>
      </c>
      <c r="B1448" s="28" t="n">
        <v>6</v>
      </c>
      <c r="C1448" s="28" t="s">
        <v>85</v>
      </c>
      <c r="D1448" s="32" t="s">
        <v>85</v>
      </c>
      <c r="E1448" s="32" t="n">
        <v>2.5686</v>
      </c>
      <c r="F1448" s="32" t="s">
        <v>88</v>
      </c>
      <c r="G1448" s="28" t="s">
        <v>85</v>
      </c>
      <c r="H1448" s="28" t="s">
        <v>85</v>
      </c>
      <c r="I1448" s="28" t="s">
        <v>85</v>
      </c>
      <c r="J1448" s="28" t="s">
        <v>85</v>
      </c>
    </row>
    <row r="1449" customFormat="false" ht="12.85" hidden="false" customHeight="false" outlineLevel="0" collapsed="false">
      <c r="A1449" s="28" t="n">
        <v>1494</v>
      </c>
      <c r="B1449" s="28" t="n">
        <v>4</v>
      </c>
      <c r="C1449" s="28" t="s">
        <v>85</v>
      </c>
      <c r="D1449" s="32" t="s">
        <v>85</v>
      </c>
      <c r="E1449" s="32" t="n">
        <v>-1.0246</v>
      </c>
      <c r="F1449" s="32" t="s">
        <v>88</v>
      </c>
      <c r="G1449" s="28" t="s">
        <v>85</v>
      </c>
      <c r="H1449" s="28" t="s">
        <v>85</v>
      </c>
      <c r="I1449" s="28" t="s">
        <v>85</v>
      </c>
      <c r="J1449" s="28" t="s">
        <v>85</v>
      </c>
    </row>
    <row r="1450" customFormat="false" ht="12.85" hidden="false" customHeight="false" outlineLevel="0" collapsed="false">
      <c r="A1450" s="28" t="n">
        <v>1495</v>
      </c>
      <c r="B1450" s="28" t="n">
        <v>2</v>
      </c>
      <c r="C1450" s="28" t="s">
        <v>85</v>
      </c>
      <c r="D1450" s="32" t="s">
        <v>85</v>
      </c>
      <c r="E1450" s="32" t="n">
        <v>1.9159</v>
      </c>
      <c r="F1450" s="32" t="s">
        <v>88</v>
      </c>
      <c r="G1450" s="28" t="s">
        <v>85</v>
      </c>
      <c r="H1450" s="28" t="s">
        <v>85</v>
      </c>
      <c r="I1450" s="28" t="s">
        <v>85</v>
      </c>
      <c r="J1450" s="28" t="s">
        <v>85</v>
      </c>
    </row>
    <row r="1451" customFormat="false" ht="12.85" hidden="false" customHeight="false" outlineLevel="0" collapsed="false">
      <c r="A1451" s="28" t="n">
        <v>1496</v>
      </c>
      <c r="B1451" s="28" t="n">
        <v>5</v>
      </c>
      <c r="C1451" s="28" t="s">
        <v>85</v>
      </c>
      <c r="D1451" s="32" t="s">
        <v>85</v>
      </c>
      <c r="E1451" s="32" t="n">
        <v>1.1046</v>
      </c>
      <c r="F1451" s="32" t="s">
        <v>88</v>
      </c>
      <c r="G1451" s="28" t="s">
        <v>85</v>
      </c>
      <c r="H1451" s="28" t="s">
        <v>85</v>
      </c>
      <c r="I1451" s="28" t="s">
        <v>85</v>
      </c>
      <c r="J1451" s="28" t="s">
        <v>85</v>
      </c>
    </row>
    <row r="1452" customFormat="false" ht="12.85" hidden="false" customHeight="false" outlineLevel="0" collapsed="false">
      <c r="A1452" s="28" t="n">
        <v>1497</v>
      </c>
      <c r="B1452" s="28" t="n">
        <v>5</v>
      </c>
      <c r="C1452" s="28" t="s">
        <v>85</v>
      </c>
      <c r="D1452" s="32" t="n">
        <v>0.5159</v>
      </c>
      <c r="E1452" s="32" t="n">
        <v>-1.0547</v>
      </c>
      <c r="F1452" s="32" t="s">
        <v>88</v>
      </c>
      <c r="G1452" s="28" t="s">
        <v>85</v>
      </c>
      <c r="H1452" s="28" t="s">
        <v>85</v>
      </c>
      <c r="I1452" s="28" t="s">
        <v>85</v>
      </c>
      <c r="J1452" s="28" t="s">
        <v>85</v>
      </c>
    </row>
    <row r="1453" customFormat="false" ht="12.85" hidden="false" customHeight="false" outlineLevel="0" collapsed="false">
      <c r="A1453" s="28" t="n">
        <v>1499</v>
      </c>
      <c r="B1453" s="28" t="n">
        <v>2</v>
      </c>
      <c r="C1453" s="28" t="s">
        <v>85</v>
      </c>
      <c r="D1453" s="32" t="s">
        <v>85</v>
      </c>
      <c r="E1453" s="32" t="n">
        <v>1.3041</v>
      </c>
      <c r="F1453" s="32" t="s">
        <v>88</v>
      </c>
      <c r="G1453" s="28" t="s">
        <v>85</v>
      </c>
      <c r="H1453" s="28" t="s">
        <v>85</v>
      </c>
      <c r="I1453" s="28" t="s">
        <v>85</v>
      </c>
      <c r="J1453" s="28" t="s">
        <v>85</v>
      </c>
    </row>
    <row r="1454" customFormat="false" ht="12.85" hidden="false" customHeight="false" outlineLevel="0" collapsed="false">
      <c r="A1454" s="28" t="n">
        <v>1500</v>
      </c>
      <c r="B1454" s="28" t="n">
        <v>3</v>
      </c>
      <c r="C1454" s="28" t="s">
        <v>85</v>
      </c>
      <c r="D1454" s="32" t="s">
        <v>85</v>
      </c>
      <c r="E1454" s="32" t="s">
        <v>85</v>
      </c>
      <c r="F1454" s="32" t="s">
        <v>88</v>
      </c>
      <c r="G1454" s="28" t="s">
        <v>85</v>
      </c>
      <c r="H1454" s="28" t="s">
        <v>85</v>
      </c>
      <c r="I1454" s="28" t="s">
        <v>85</v>
      </c>
      <c r="J1454" s="28" t="s">
        <v>85</v>
      </c>
    </row>
    <row r="1455" customFormat="false" ht="12.85" hidden="false" customHeight="false" outlineLevel="0" collapsed="false">
      <c r="A1455" s="28" t="n">
        <v>1501</v>
      </c>
      <c r="B1455" s="28" t="n">
        <v>4</v>
      </c>
      <c r="C1455" s="28" t="s">
        <v>85</v>
      </c>
      <c r="D1455" s="32" t="n">
        <v>0.6402</v>
      </c>
      <c r="E1455" s="32" t="n">
        <v>-1.3643</v>
      </c>
      <c r="F1455" s="32" t="s">
        <v>88</v>
      </c>
      <c r="G1455" s="28" t="s">
        <v>85</v>
      </c>
      <c r="H1455" s="28" t="s">
        <v>85</v>
      </c>
      <c r="I1455" s="28" t="s">
        <v>85</v>
      </c>
      <c r="J1455" s="28" t="s">
        <v>85</v>
      </c>
    </row>
    <row r="1456" customFormat="false" ht="12.85" hidden="false" customHeight="false" outlineLevel="0" collapsed="false">
      <c r="A1456" s="28" t="n">
        <v>1502</v>
      </c>
      <c r="B1456" s="28" t="n">
        <v>3</v>
      </c>
      <c r="C1456" s="28" t="s">
        <v>85</v>
      </c>
      <c r="D1456" s="32" t="s">
        <v>85</v>
      </c>
      <c r="E1456" s="32" t="n">
        <v>-1.3205</v>
      </c>
      <c r="F1456" s="32" t="s">
        <v>88</v>
      </c>
      <c r="G1456" s="28" t="s">
        <v>85</v>
      </c>
      <c r="H1456" s="28" t="s">
        <v>85</v>
      </c>
      <c r="I1456" s="28" t="s">
        <v>85</v>
      </c>
      <c r="J1456" s="28" t="s">
        <v>85</v>
      </c>
    </row>
    <row r="1457" customFormat="false" ht="12.85" hidden="false" customHeight="false" outlineLevel="0" collapsed="false">
      <c r="A1457" s="28" t="n">
        <v>1503</v>
      </c>
      <c r="B1457" s="28" t="n">
        <v>7</v>
      </c>
      <c r="C1457" s="28" t="s">
        <v>85</v>
      </c>
      <c r="D1457" s="32" t="s">
        <v>85</v>
      </c>
      <c r="E1457" s="32" t="n">
        <v>-1.5483</v>
      </c>
      <c r="F1457" s="32" t="s">
        <v>88</v>
      </c>
      <c r="G1457" s="28" t="s">
        <v>85</v>
      </c>
      <c r="H1457" s="28" t="s">
        <v>85</v>
      </c>
      <c r="I1457" s="28" t="s">
        <v>85</v>
      </c>
      <c r="J1457" s="28" t="s">
        <v>85</v>
      </c>
    </row>
    <row r="1458" customFormat="false" ht="12.85" hidden="false" customHeight="false" outlineLevel="0" collapsed="false">
      <c r="A1458" s="28" t="n">
        <v>1504</v>
      </c>
      <c r="B1458" s="28" t="n">
        <v>2</v>
      </c>
      <c r="C1458" s="28" t="s">
        <v>85</v>
      </c>
      <c r="D1458" s="32" t="s">
        <v>85</v>
      </c>
      <c r="E1458" s="32" t="n">
        <v>1.082</v>
      </c>
      <c r="F1458" s="32" t="s">
        <v>88</v>
      </c>
      <c r="G1458" s="28" t="s">
        <v>85</v>
      </c>
      <c r="H1458" s="28" t="s">
        <v>85</v>
      </c>
      <c r="I1458" s="28" t="s">
        <v>85</v>
      </c>
      <c r="J1458" s="28" t="s">
        <v>85</v>
      </c>
    </row>
    <row r="1459" customFormat="false" ht="12.85" hidden="false" customHeight="false" outlineLevel="0" collapsed="false">
      <c r="A1459" s="28" t="n">
        <v>1505</v>
      </c>
      <c r="B1459" s="28" t="n">
        <v>2</v>
      </c>
      <c r="C1459" s="28" t="s">
        <v>85</v>
      </c>
      <c r="D1459" s="32" t="s">
        <v>85</v>
      </c>
      <c r="E1459" s="32" t="n">
        <v>1.275</v>
      </c>
      <c r="F1459" s="32" t="s">
        <v>88</v>
      </c>
      <c r="G1459" s="28" t="s">
        <v>85</v>
      </c>
      <c r="H1459" s="28" t="s">
        <v>85</v>
      </c>
      <c r="I1459" s="28" t="s">
        <v>85</v>
      </c>
      <c r="J1459" s="28" t="s">
        <v>85</v>
      </c>
    </row>
    <row r="1460" customFormat="false" ht="12.85" hidden="false" customHeight="false" outlineLevel="0" collapsed="false">
      <c r="A1460" s="28" t="n">
        <v>1506</v>
      </c>
      <c r="B1460" s="28" t="n">
        <v>8</v>
      </c>
      <c r="C1460" s="28" t="s">
        <v>85</v>
      </c>
      <c r="D1460" s="32" t="s">
        <v>85</v>
      </c>
      <c r="E1460" s="32" t="n">
        <v>-1.6831</v>
      </c>
      <c r="F1460" s="32" t="s">
        <v>88</v>
      </c>
      <c r="G1460" s="28" t="s">
        <v>85</v>
      </c>
      <c r="H1460" s="28" t="s">
        <v>85</v>
      </c>
      <c r="I1460" s="28" t="s">
        <v>85</v>
      </c>
      <c r="J1460" s="28" t="s">
        <v>85</v>
      </c>
    </row>
    <row r="1461" customFormat="false" ht="12.85" hidden="false" customHeight="false" outlineLevel="0" collapsed="false">
      <c r="A1461" s="28" t="n">
        <v>1507</v>
      </c>
      <c r="B1461" s="28" t="n">
        <v>7</v>
      </c>
      <c r="C1461" s="28" t="s">
        <v>85</v>
      </c>
      <c r="D1461" s="32" t="s">
        <v>85</v>
      </c>
      <c r="E1461" s="32" t="n">
        <v>1.5394</v>
      </c>
      <c r="F1461" s="32" t="s">
        <v>88</v>
      </c>
      <c r="G1461" s="28" t="s">
        <v>85</v>
      </c>
      <c r="H1461" s="28" t="s">
        <v>85</v>
      </c>
      <c r="I1461" s="28" t="s">
        <v>85</v>
      </c>
      <c r="J1461" s="28" t="s">
        <v>85</v>
      </c>
    </row>
    <row r="1462" customFormat="false" ht="12.85" hidden="false" customHeight="false" outlineLevel="0" collapsed="false">
      <c r="A1462" s="28" t="n">
        <v>1508</v>
      </c>
      <c r="B1462" s="28" t="n">
        <v>8</v>
      </c>
      <c r="C1462" s="28" t="s">
        <v>85</v>
      </c>
      <c r="D1462" s="32" t="n">
        <v>0.5205</v>
      </c>
      <c r="E1462" s="32" t="n">
        <v>1.2827</v>
      </c>
      <c r="F1462" s="32" t="s">
        <v>88</v>
      </c>
      <c r="G1462" s="28" t="s">
        <v>85</v>
      </c>
      <c r="H1462" s="28" t="s">
        <v>85</v>
      </c>
      <c r="I1462" s="28" t="s">
        <v>85</v>
      </c>
      <c r="J1462" s="28" t="s">
        <v>85</v>
      </c>
    </row>
    <row r="1463" customFormat="false" ht="12.85" hidden="false" customHeight="false" outlineLevel="0" collapsed="false">
      <c r="A1463" s="28" t="n">
        <v>1509</v>
      </c>
      <c r="B1463" s="28" t="n">
        <v>5</v>
      </c>
      <c r="C1463" s="28" t="s">
        <v>85</v>
      </c>
      <c r="D1463" s="32" t="n">
        <v>0.6932</v>
      </c>
      <c r="E1463" s="32" t="n">
        <v>-1.1781</v>
      </c>
      <c r="F1463" s="32" t="s">
        <v>88</v>
      </c>
      <c r="G1463" s="28" t="s">
        <v>85</v>
      </c>
      <c r="H1463" s="28" t="s">
        <v>85</v>
      </c>
      <c r="I1463" s="28" t="s">
        <v>85</v>
      </c>
      <c r="J1463" s="28" t="s">
        <v>85</v>
      </c>
    </row>
    <row r="1464" customFormat="false" ht="12.85" hidden="false" customHeight="false" outlineLevel="0" collapsed="false">
      <c r="A1464" s="28" t="n">
        <v>1510</v>
      </c>
      <c r="B1464" s="28" t="n">
        <v>3</v>
      </c>
      <c r="C1464" s="28" t="s">
        <v>85</v>
      </c>
      <c r="D1464" s="32" t="s">
        <v>85</v>
      </c>
      <c r="E1464" s="32" t="n">
        <v>-1.1326</v>
      </c>
      <c r="F1464" s="32" t="s">
        <v>88</v>
      </c>
      <c r="G1464" s="28" t="s">
        <v>85</v>
      </c>
      <c r="H1464" s="28" t="s">
        <v>85</v>
      </c>
      <c r="I1464" s="28" t="s">
        <v>85</v>
      </c>
      <c r="J1464" s="28" t="s">
        <v>85</v>
      </c>
    </row>
    <row r="1465" customFormat="false" ht="12.85" hidden="false" customHeight="false" outlineLevel="0" collapsed="false">
      <c r="A1465" s="28" t="n">
        <v>1511</v>
      </c>
      <c r="B1465" s="28" t="n">
        <v>7</v>
      </c>
      <c r="C1465" s="28" t="s">
        <v>85</v>
      </c>
      <c r="D1465" s="32" t="n">
        <v>0.2994</v>
      </c>
      <c r="E1465" s="32" t="n">
        <v>1.1252</v>
      </c>
      <c r="F1465" s="32" t="s">
        <v>88</v>
      </c>
      <c r="G1465" s="28" t="s">
        <v>85</v>
      </c>
      <c r="H1465" s="28" t="s">
        <v>85</v>
      </c>
      <c r="I1465" s="28" t="s">
        <v>85</v>
      </c>
      <c r="J1465" s="28" t="s">
        <v>85</v>
      </c>
    </row>
    <row r="1466" customFormat="false" ht="12.85" hidden="false" customHeight="false" outlineLevel="0" collapsed="false">
      <c r="A1466" s="28" t="n">
        <v>1512</v>
      </c>
      <c r="B1466" s="28" t="n">
        <v>5</v>
      </c>
      <c r="C1466" s="28" t="s">
        <v>85</v>
      </c>
      <c r="D1466" s="32" t="n">
        <v>0.7842</v>
      </c>
      <c r="E1466" s="32" t="n">
        <v>-1.0618</v>
      </c>
      <c r="F1466" s="32" t="s">
        <v>88</v>
      </c>
      <c r="G1466" s="28" t="s">
        <v>85</v>
      </c>
      <c r="H1466" s="28" t="s">
        <v>85</v>
      </c>
      <c r="I1466" s="28" t="s">
        <v>85</v>
      </c>
      <c r="J1466" s="28" t="s">
        <v>85</v>
      </c>
    </row>
    <row r="1467" customFormat="false" ht="12.85" hidden="false" customHeight="false" outlineLevel="0" collapsed="false">
      <c r="A1467" s="28" t="n">
        <v>1513</v>
      </c>
      <c r="B1467" s="28" t="n">
        <v>9</v>
      </c>
      <c r="C1467" s="28" t="s">
        <v>85</v>
      </c>
      <c r="D1467" s="32" t="n">
        <v>0.3227</v>
      </c>
      <c r="E1467" s="32" t="n">
        <v>-1.1278</v>
      </c>
      <c r="F1467" s="32" t="s">
        <v>88</v>
      </c>
      <c r="G1467" s="28" t="s">
        <v>85</v>
      </c>
      <c r="H1467" s="28" t="s">
        <v>85</v>
      </c>
      <c r="I1467" s="28" t="s">
        <v>85</v>
      </c>
      <c r="J1467" s="28" t="s">
        <v>85</v>
      </c>
    </row>
    <row r="1468" customFormat="false" ht="12.85" hidden="false" customHeight="false" outlineLevel="0" collapsed="false">
      <c r="A1468" s="28" t="n">
        <v>1514</v>
      </c>
      <c r="B1468" s="28" t="n">
        <v>9</v>
      </c>
      <c r="C1468" s="28" t="s">
        <v>85</v>
      </c>
      <c r="D1468" s="32" t="n">
        <v>0.9437</v>
      </c>
      <c r="E1468" s="32" t="n">
        <v>1.0286</v>
      </c>
      <c r="F1468" s="32" t="s">
        <v>88</v>
      </c>
      <c r="G1468" s="28" t="s">
        <v>85</v>
      </c>
      <c r="H1468" s="28" t="s">
        <v>85</v>
      </c>
      <c r="I1468" s="28" t="s">
        <v>85</v>
      </c>
      <c r="J1468" s="28" t="s">
        <v>85</v>
      </c>
    </row>
    <row r="1469" customFormat="false" ht="12.85" hidden="false" customHeight="false" outlineLevel="0" collapsed="false">
      <c r="A1469" s="28" t="n">
        <v>1515</v>
      </c>
      <c r="B1469" s="28" t="n">
        <v>3</v>
      </c>
      <c r="C1469" s="28" t="s">
        <v>85</v>
      </c>
      <c r="D1469" s="32" t="s">
        <v>85</v>
      </c>
      <c r="E1469" s="32" t="n">
        <v>1.3092</v>
      </c>
      <c r="F1469" s="32" t="s">
        <v>88</v>
      </c>
      <c r="G1469" s="28" t="s">
        <v>85</v>
      </c>
      <c r="H1469" s="28" t="s">
        <v>85</v>
      </c>
      <c r="I1469" s="28" t="s">
        <v>85</v>
      </c>
      <c r="J1469" s="28" t="s">
        <v>85</v>
      </c>
    </row>
    <row r="1470" customFormat="false" ht="12.85" hidden="false" customHeight="false" outlineLevel="0" collapsed="false">
      <c r="A1470" s="28" t="n">
        <v>1516</v>
      </c>
      <c r="B1470" s="28" t="n">
        <v>10</v>
      </c>
      <c r="C1470" s="28" t="s">
        <v>85</v>
      </c>
      <c r="D1470" s="32" t="n">
        <v>0.9923</v>
      </c>
      <c r="E1470" s="32" t="n">
        <v>1.0311</v>
      </c>
      <c r="F1470" s="32" t="n">
        <v>0.991394039</v>
      </c>
      <c r="G1470" s="28" t="s">
        <v>85</v>
      </c>
      <c r="H1470" s="28" t="s">
        <v>85</v>
      </c>
      <c r="I1470" s="28" t="s">
        <v>85</v>
      </c>
      <c r="J1470" s="28" t="s">
        <v>85</v>
      </c>
    </row>
    <row r="1471" customFormat="false" ht="12.85" hidden="false" customHeight="false" outlineLevel="0" collapsed="false">
      <c r="A1471" s="28" t="n">
        <v>1517</v>
      </c>
      <c r="B1471" s="28" t="n">
        <v>5</v>
      </c>
      <c r="C1471" s="28" t="s">
        <v>85</v>
      </c>
      <c r="D1471" s="32" t="s">
        <v>85</v>
      </c>
      <c r="E1471" s="32" t="n">
        <v>-2.1688</v>
      </c>
      <c r="F1471" s="32" t="s">
        <v>88</v>
      </c>
      <c r="G1471" s="28" t="s">
        <v>85</v>
      </c>
      <c r="H1471" s="28" t="s">
        <v>85</v>
      </c>
      <c r="I1471" s="28" t="s">
        <v>85</v>
      </c>
      <c r="J1471" s="28" t="s">
        <v>85</v>
      </c>
    </row>
    <row r="1472" customFormat="false" ht="12.85" hidden="false" customHeight="false" outlineLevel="0" collapsed="false">
      <c r="A1472" s="28" t="n">
        <v>1518</v>
      </c>
      <c r="B1472" s="28" t="n">
        <v>3</v>
      </c>
      <c r="C1472" s="28" t="s">
        <v>85</v>
      </c>
      <c r="D1472" s="32" t="s">
        <v>85</v>
      </c>
      <c r="E1472" s="32" t="s">
        <v>85</v>
      </c>
      <c r="F1472" s="32" t="s">
        <v>88</v>
      </c>
      <c r="G1472" s="28" t="s">
        <v>85</v>
      </c>
      <c r="H1472" s="28" t="s">
        <v>85</v>
      </c>
      <c r="I1472" s="28" t="s">
        <v>85</v>
      </c>
      <c r="J1472" s="28" t="s">
        <v>85</v>
      </c>
    </row>
    <row r="1473" customFormat="false" ht="12.85" hidden="false" customHeight="false" outlineLevel="0" collapsed="false">
      <c r="A1473" s="28" t="n">
        <v>1519</v>
      </c>
      <c r="B1473" s="28" t="n">
        <v>2</v>
      </c>
      <c r="C1473" s="28" t="s">
        <v>85</v>
      </c>
      <c r="D1473" s="32" t="s">
        <v>85</v>
      </c>
      <c r="E1473" s="32" t="s">
        <v>85</v>
      </c>
      <c r="F1473" s="32" t="s">
        <v>88</v>
      </c>
      <c r="G1473" s="28" t="s">
        <v>85</v>
      </c>
      <c r="H1473" s="28" t="s">
        <v>85</v>
      </c>
      <c r="I1473" s="28" t="s">
        <v>85</v>
      </c>
      <c r="J1473" s="28" t="s">
        <v>85</v>
      </c>
    </row>
    <row r="1474" customFormat="false" ht="12.85" hidden="false" customHeight="false" outlineLevel="0" collapsed="false">
      <c r="A1474" s="28" t="n">
        <v>1520</v>
      </c>
      <c r="B1474" s="28" t="n">
        <v>2</v>
      </c>
      <c r="C1474" s="28" t="s">
        <v>85</v>
      </c>
      <c r="D1474" s="32" t="s">
        <v>85</v>
      </c>
      <c r="E1474" s="32" t="n">
        <v>-1.6272</v>
      </c>
      <c r="F1474" s="32" t="s">
        <v>88</v>
      </c>
      <c r="G1474" s="28" t="s">
        <v>85</v>
      </c>
      <c r="H1474" s="28" t="s">
        <v>85</v>
      </c>
      <c r="I1474" s="28" t="s">
        <v>85</v>
      </c>
      <c r="J1474" s="28" t="s">
        <v>85</v>
      </c>
    </row>
    <row r="1475" customFormat="false" ht="12.85" hidden="false" customHeight="false" outlineLevel="0" collapsed="false">
      <c r="A1475" s="28" t="n">
        <v>1522</v>
      </c>
      <c r="B1475" s="28" t="n">
        <v>3</v>
      </c>
      <c r="C1475" s="28" t="s">
        <v>85</v>
      </c>
      <c r="D1475" s="32" t="s">
        <v>85</v>
      </c>
      <c r="E1475" s="32" t="n">
        <v>1.2671</v>
      </c>
      <c r="F1475" s="32" t="s">
        <v>88</v>
      </c>
      <c r="G1475" s="28" t="s">
        <v>85</v>
      </c>
      <c r="H1475" s="28" t="s">
        <v>85</v>
      </c>
      <c r="I1475" s="28" t="s">
        <v>85</v>
      </c>
      <c r="J1475" s="28" t="s">
        <v>85</v>
      </c>
    </row>
    <row r="1476" customFormat="false" ht="12.85" hidden="false" customHeight="false" outlineLevel="0" collapsed="false">
      <c r="A1476" s="28" t="n">
        <v>1523</v>
      </c>
      <c r="B1476" s="28" t="n">
        <v>3</v>
      </c>
      <c r="C1476" s="28" t="s">
        <v>85</v>
      </c>
      <c r="D1476" s="32" t="s">
        <v>85</v>
      </c>
      <c r="E1476" s="32" t="n">
        <v>1.4666</v>
      </c>
      <c r="F1476" s="32" t="s">
        <v>88</v>
      </c>
      <c r="G1476" s="28" t="s">
        <v>85</v>
      </c>
      <c r="H1476" s="28" t="s">
        <v>85</v>
      </c>
      <c r="I1476" s="28" t="s">
        <v>85</v>
      </c>
      <c r="J1476" s="28" t="s">
        <v>85</v>
      </c>
    </row>
    <row r="1477" customFormat="false" ht="12.85" hidden="false" customHeight="false" outlineLevel="0" collapsed="false">
      <c r="A1477" s="28" t="n">
        <v>1524</v>
      </c>
      <c r="B1477" s="28" t="n">
        <v>3</v>
      </c>
      <c r="C1477" s="28" t="s">
        <v>85</v>
      </c>
      <c r="D1477" s="32" t="s">
        <v>85</v>
      </c>
      <c r="E1477" s="32" t="n">
        <v>-1.8647</v>
      </c>
      <c r="F1477" s="32" t="s">
        <v>88</v>
      </c>
      <c r="G1477" s="28" t="s">
        <v>85</v>
      </c>
      <c r="H1477" s="28" t="s">
        <v>85</v>
      </c>
      <c r="I1477" s="28" t="s">
        <v>85</v>
      </c>
      <c r="J1477" s="28" t="s">
        <v>85</v>
      </c>
    </row>
    <row r="1478" customFormat="false" ht="12.85" hidden="false" customHeight="false" outlineLevel="0" collapsed="false">
      <c r="A1478" s="28" t="n">
        <v>1525</v>
      </c>
      <c r="B1478" s="28" t="n">
        <v>2</v>
      </c>
      <c r="C1478" s="28" t="s">
        <v>85</v>
      </c>
      <c r="D1478" s="32" t="s">
        <v>85</v>
      </c>
      <c r="E1478" s="32" t="s">
        <v>85</v>
      </c>
      <c r="F1478" s="32" t="s">
        <v>88</v>
      </c>
      <c r="G1478" s="28" t="s">
        <v>85</v>
      </c>
      <c r="H1478" s="28" t="s">
        <v>85</v>
      </c>
      <c r="I1478" s="28" t="s">
        <v>85</v>
      </c>
      <c r="J1478" s="28" t="s">
        <v>85</v>
      </c>
    </row>
    <row r="1479" customFormat="false" ht="12.85" hidden="false" customHeight="false" outlineLevel="0" collapsed="false">
      <c r="A1479" s="28" t="n">
        <v>1527</v>
      </c>
      <c r="B1479" s="28" t="n">
        <v>3</v>
      </c>
      <c r="C1479" s="28" t="s">
        <v>85</v>
      </c>
      <c r="D1479" s="32" t="s">
        <v>85</v>
      </c>
      <c r="E1479" s="32" t="n">
        <v>4.7168</v>
      </c>
      <c r="F1479" s="32" t="s">
        <v>88</v>
      </c>
      <c r="G1479" s="28" t="s">
        <v>85</v>
      </c>
      <c r="H1479" s="28" t="s">
        <v>85</v>
      </c>
      <c r="I1479" s="28" t="s">
        <v>85</v>
      </c>
      <c r="J1479" s="28" t="s">
        <v>85</v>
      </c>
    </row>
    <row r="1480" customFormat="false" ht="12.85" hidden="false" customHeight="false" outlineLevel="0" collapsed="false">
      <c r="A1480" s="28" t="n">
        <v>1528</v>
      </c>
      <c r="B1480" s="28" t="n">
        <v>9</v>
      </c>
      <c r="C1480" s="28" t="s">
        <v>85</v>
      </c>
      <c r="D1480" s="32" t="n">
        <v>0.4604</v>
      </c>
      <c r="E1480" s="32" t="n">
        <v>1.3654</v>
      </c>
      <c r="F1480" s="32" t="s">
        <v>88</v>
      </c>
      <c r="G1480" s="28" t="s">
        <v>85</v>
      </c>
      <c r="H1480" s="28" t="s">
        <v>85</v>
      </c>
      <c r="I1480" s="28" t="s">
        <v>85</v>
      </c>
      <c r="J1480" s="28" t="s">
        <v>85</v>
      </c>
    </row>
    <row r="1481" customFormat="false" ht="12.85" hidden="false" customHeight="false" outlineLevel="0" collapsed="false">
      <c r="A1481" s="28" t="n">
        <v>1529</v>
      </c>
      <c r="B1481" s="28" t="n">
        <v>2</v>
      </c>
      <c r="C1481" s="28" t="s">
        <v>85</v>
      </c>
      <c r="D1481" s="32" t="s">
        <v>85</v>
      </c>
      <c r="E1481" s="32" t="s">
        <v>85</v>
      </c>
      <c r="F1481" s="32" t="s">
        <v>88</v>
      </c>
      <c r="G1481" s="28" t="s">
        <v>85</v>
      </c>
      <c r="H1481" s="28" t="s">
        <v>85</v>
      </c>
      <c r="I1481" s="28" t="s">
        <v>85</v>
      </c>
      <c r="J1481" s="28" t="s">
        <v>85</v>
      </c>
    </row>
    <row r="1482" customFormat="false" ht="12.85" hidden="false" customHeight="false" outlineLevel="0" collapsed="false">
      <c r="A1482" s="28" t="n">
        <v>1530</v>
      </c>
      <c r="B1482" s="28" t="n">
        <v>8</v>
      </c>
      <c r="C1482" s="28" t="s">
        <v>85</v>
      </c>
      <c r="D1482" s="32" t="n">
        <v>0.6666</v>
      </c>
      <c r="E1482" s="32" t="n">
        <v>-1.0731</v>
      </c>
      <c r="F1482" s="32" t="s">
        <v>88</v>
      </c>
      <c r="G1482" s="28" t="s">
        <v>85</v>
      </c>
      <c r="H1482" s="28" t="s">
        <v>85</v>
      </c>
      <c r="I1482" s="28" t="s">
        <v>85</v>
      </c>
      <c r="J1482" s="28" t="s">
        <v>85</v>
      </c>
    </row>
    <row r="1483" customFormat="false" ht="12.85" hidden="false" customHeight="false" outlineLevel="0" collapsed="false">
      <c r="A1483" s="28" t="n">
        <v>1531</v>
      </c>
      <c r="B1483" s="28" t="n">
        <v>3</v>
      </c>
      <c r="C1483" s="28" t="s">
        <v>85</v>
      </c>
      <c r="D1483" s="32" t="s">
        <v>85</v>
      </c>
      <c r="E1483" s="32" t="s">
        <v>85</v>
      </c>
      <c r="F1483" s="32" t="s">
        <v>88</v>
      </c>
      <c r="G1483" s="28" t="s">
        <v>85</v>
      </c>
      <c r="H1483" s="28" t="s">
        <v>85</v>
      </c>
      <c r="I1483" s="28" t="s">
        <v>85</v>
      </c>
      <c r="J1483" s="28" t="s">
        <v>85</v>
      </c>
    </row>
    <row r="1484" customFormat="false" ht="12.85" hidden="false" customHeight="false" outlineLevel="0" collapsed="false">
      <c r="A1484" s="28" t="n">
        <v>1532</v>
      </c>
      <c r="B1484" s="28" t="n">
        <v>3</v>
      </c>
      <c r="C1484" s="28" t="s">
        <v>85</v>
      </c>
      <c r="D1484" s="32" t="s">
        <v>85</v>
      </c>
      <c r="E1484" s="32" t="n">
        <v>-1.2193</v>
      </c>
      <c r="F1484" s="32" t="s">
        <v>88</v>
      </c>
      <c r="G1484" s="28" t="s">
        <v>85</v>
      </c>
      <c r="H1484" s="28" t="s">
        <v>85</v>
      </c>
      <c r="I1484" s="28" t="s">
        <v>85</v>
      </c>
      <c r="J1484" s="28" t="s">
        <v>85</v>
      </c>
    </row>
    <row r="1485" customFormat="false" ht="12.85" hidden="false" customHeight="false" outlineLevel="0" collapsed="false">
      <c r="A1485" s="28" t="n">
        <v>1533</v>
      </c>
      <c r="B1485" s="28" t="n">
        <v>2</v>
      </c>
      <c r="C1485" s="28" t="s">
        <v>85</v>
      </c>
      <c r="D1485" s="32" t="s">
        <v>85</v>
      </c>
      <c r="E1485" s="32" t="n">
        <v>-1.3296</v>
      </c>
      <c r="F1485" s="32" t="s">
        <v>88</v>
      </c>
      <c r="G1485" s="28" t="s">
        <v>85</v>
      </c>
      <c r="H1485" s="28" t="s">
        <v>85</v>
      </c>
      <c r="I1485" s="28" t="s">
        <v>85</v>
      </c>
      <c r="J1485" s="28" t="s">
        <v>85</v>
      </c>
    </row>
    <row r="1486" customFormat="false" ht="12.85" hidden="false" customHeight="false" outlineLevel="0" collapsed="false">
      <c r="A1486" s="28" t="n">
        <v>1534</v>
      </c>
      <c r="B1486" s="28" t="n">
        <v>3</v>
      </c>
      <c r="C1486" s="28" t="s">
        <v>85</v>
      </c>
      <c r="D1486" s="32" t="s">
        <v>85</v>
      </c>
      <c r="E1486" s="32" t="s">
        <v>85</v>
      </c>
      <c r="F1486" s="32" t="s">
        <v>88</v>
      </c>
      <c r="G1486" s="28" t="s">
        <v>85</v>
      </c>
      <c r="H1486" s="28" t="s">
        <v>85</v>
      </c>
      <c r="I1486" s="28" t="s">
        <v>85</v>
      </c>
      <c r="J1486" s="28" t="s">
        <v>85</v>
      </c>
    </row>
    <row r="1487" customFormat="false" ht="12.85" hidden="false" customHeight="false" outlineLevel="0" collapsed="false">
      <c r="A1487" s="28" t="n">
        <v>1535</v>
      </c>
      <c r="B1487" s="28" t="n">
        <v>5</v>
      </c>
      <c r="C1487" s="28" t="s">
        <v>85</v>
      </c>
      <c r="D1487" s="32" t="n">
        <v>0.4407</v>
      </c>
      <c r="E1487" s="32" t="n">
        <v>-1.1436</v>
      </c>
      <c r="F1487" s="32" t="s">
        <v>88</v>
      </c>
      <c r="G1487" s="28" t="s">
        <v>85</v>
      </c>
      <c r="H1487" s="28" t="s">
        <v>85</v>
      </c>
      <c r="I1487" s="28" t="s">
        <v>85</v>
      </c>
      <c r="J1487" s="28" t="s">
        <v>85</v>
      </c>
    </row>
    <row r="1488" customFormat="false" ht="12.85" hidden="false" customHeight="false" outlineLevel="0" collapsed="false">
      <c r="A1488" s="28" t="n">
        <v>1536</v>
      </c>
      <c r="B1488" s="28" t="n">
        <v>3</v>
      </c>
      <c r="C1488" s="28" t="s">
        <v>85</v>
      </c>
      <c r="D1488" s="32" t="s">
        <v>85</v>
      </c>
      <c r="E1488" s="32" t="s">
        <v>85</v>
      </c>
      <c r="F1488" s="32" t="s">
        <v>88</v>
      </c>
      <c r="G1488" s="28" t="s">
        <v>85</v>
      </c>
      <c r="H1488" s="28" t="s">
        <v>85</v>
      </c>
      <c r="I1488" s="28" t="s">
        <v>85</v>
      </c>
      <c r="J1488" s="28" t="s">
        <v>85</v>
      </c>
    </row>
    <row r="1489" customFormat="false" ht="12.85" hidden="false" customHeight="false" outlineLevel="0" collapsed="false">
      <c r="A1489" s="28" t="n">
        <v>1537</v>
      </c>
      <c r="B1489" s="28" t="n">
        <v>2</v>
      </c>
      <c r="C1489" s="28" t="s">
        <v>85</v>
      </c>
      <c r="D1489" s="32" t="s">
        <v>85</v>
      </c>
      <c r="E1489" s="32" t="s">
        <v>85</v>
      </c>
      <c r="F1489" s="32" t="s">
        <v>88</v>
      </c>
      <c r="G1489" s="28" t="s">
        <v>85</v>
      </c>
      <c r="H1489" s="28" t="s">
        <v>85</v>
      </c>
      <c r="I1489" s="28" t="s">
        <v>85</v>
      </c>
      <c r="J1489" s="28" t="s">
        <v>85</v>
      </c>
    </row>
    <row r="1490" customFormat="false" ht="12.85" hidden="false" customHeight="false" outlineLevel="0" collapsed="false">
      <c r="A1490" s="28" t="n">
        <v>1538</v>
      </c>
      <c r="B1490" s="28" t="n">
        <v>3</v>
      </c>
      <c r="C1490" s="28" t="s">
        <v>85</v>
      </c>
      <c r="D1490" s="32" t="s">
        <v>85</v>
      </c>
      <c r="E1490" s="32" t="s">
        <v>85</v>
      </c>
      <c r="F1490" s="32" t="s">
        <v>88</v>
      </c>
      <c r="G1490" s="28" t="s">
        <v>85</v>
      </c>
      <c r="H1490" s="28" t="s">
        <v>85</v>
      </c>
      <c r="I1490" s="28" t="s">
        <v>85</v>
      </c>
      <c r="J1490" s="28" t="s">
        <v>85</v>
      </c>
    </row>
    <row r="1491" customFormat="false" ht="12.85" hidden="false" customHeight="false" outlineLevel="0" collapsed="false">
      <c r="A1491" s="28" t="n">
        <v>1539</v>
      </c>
      <c r="B1491" s="28" t="n">
        <v>4</v>
      </c>
      <c r="C1491" s="28" t="s">
        <v>85</v>
      </c>
      <c r="D1491" s="32" t="n">
        <v>0.2678</v>
      </c>
      <c r="E1491" s="32" t="n">
        <v>-1.9895</v>
      </c>
      <c r="F1491" s="32" t="s">
        <v>88</v>
      </c>
      <c r="G1491" s="28" t="s">
        <v>85</v>
      </c>
      <c r="H1491" s="28" t="s">
        <v>85</v>
      </c>
      <c r="I1491" s="28" t="s">
        <v>85</v>
      </c>
      <c r="J1491" s="28" t="s">
        <v>85</v>
      </c>
    </row>
    <row r="1492" customFormat="false" ht="12.85" hidden="false" customHeight="false" outlineLevel="0" collapsed="false">
      <c r="A1492" s="28" t="n">
        <v>1540</v>
      </c>
      <c r="B1492" s="28" t="n">
        <v>7</v>
      </c>
      <c r="C1492" s="28" t="s">
        <v>85</v>
      </c>
      <c r="D1492" s="32" t="s">
        <v>85</v>
      </c>
      <c r="E1492" s="32" t="n">
        <v>-1.1795</v>
      </c>
      <c r="F1492" s="32" t="s">
        <v>88</v>
      </c>
      <c r="G1492" s="28" t="s">
        <v>85</v>
      </c>
      <c r="H1492" s="28" t="s">
        <v>85</v>
      </c>
      <c r="I1492" s="28" t="s">
        <v>85</v>
      </c>
      <c r="J1492" s="28" t="s">
        <v>85</v>
      </c>
    </row>
    <row r="1493" customFormat="false" ht="12.85" hidden="false" customHeight="false" outlineLevel="0" collapsed="false">
      <c r="A1493" s="28" t="n">
        <v>1542</v>
      </c>
      <c r="B1493" s="28" t="n">
        <v>3</v>
      </c>
      <c r="C1493" s="28" t="s">
        <v>85</v>
      </c>
      <c r="D1493" s="32" t="s">
        <v>85</v>
      </c>
      <c r="E1493" s="32" t="n">
        <v>1.596</v>
      </c>
      <c r="F1493" s="32" t="s">
        <v>88</v>
      </c>
      <c r="G1493" s="28" t="s">
        <v>85</v>
      </c>
      <c r="H1493" s="28" t="s">
        <v>85</v>
      </c>
      <c r="I1493" s="28" t="s">
        <v>85</v>
      </c>
      <c r="J1493" s="28" t="s">
        <v>85</v>
      </c>
    </row>
    <row r="1494" customFormat="false" ht="12.85" hidden="false" customHeight="false" outlineLevel="0" collapsed="false">
      <c r="A1494" s="28" t="n">
        <v>1543</v>
      </c>
      <c r="B1494" s="28" t="n">
        <v>9</v>
      </c>
      <c r="C1494" s="28" t="s">
        <v>85</v>
      </c>
      <c r="D1494" s="32" t="n">
        <v>0.978</v>
      </c>
      <c r="E1494" s="32" t="n">
        <v>1.0889</v>
      </c>
      <c r="F1494" s="32" t="s">
        <v>88</v>
      </c>
      <c r="G1494" s="28" t="s">
        <v>85</v>
      </c>
      <c r="H1494" s="28" t="s">
        <v>85</v>
      </c>
      <c r="I1494" s="28" t="s">
        <v>85</v>
      </c>
      <c r="J1494" s="28" t="s">
        <v>85</v>
      </c>
    </row>
    <row r="1495" customFormat="false" ht="12.85" hidden="false" customHeight="false" outlineLevel="0" collapsed="false">
      <c r="A1495" s="28" t="n">
        <v>1544</v>
      </c>
      <c r="B1495" s="28" t="n">
        <v>3</v>
      </c>
      <c r="C1495" s="28" t="s">
        <v>85</v>
      </c>
      <c r="D1495" s="32" t="s">
        <v>85</v>
      </c>
      <c r="E1495" s="32" t="n">
        <v>1.4266</v>
      </c>
      <c r="F1495" s="32" t="s">
        <v>88</v>
      </c>
      <c r="G1495" s="28" t="s">
        <v>85</v>
      </c>
      <c r="H1495" s="28" t="s">
        <v>85</v>
      </c>
      <c r="I1495" s="28" t="s">
        <v>85</v>
      </c>
      <c r="J1495" s="28" t="s">
        <v>85</v>
      </c>
    </row>
    <row r="1496" customFormat="false" ht="12.85" hidden="false" customHeight="false" outlineLevel="0" collapsed="false">
      <c r="A1496" s="28" t="n">
        <v>1546</v>
      </c>
      <c r="B1496" s="28" t="n">
        <v>12</v>
      </c>
      <c r="C1496" s="28" t="s">
        <v>85</v>
      </c>
      <c r="D1496" s="32" t="n">
        <v>0.9235</v>
      </c>
      <c r="E1496" s="32" t="n">
        <v>1.0377</v>
      </c>
      <c r="F1496" s="32" t="n">
        <v>0.918144186</v>
      </c>
      <c r="G1496" s="28" t="s">
        <v>85</v>
      </c>
      <c r="H1496" s="28" t="s">
        <v>85</v>
      </c>
      <c r="I1496" s="28" t="s">
        <v>85</v>
      </c>
      <c r="J1496" s="28" t="s">
        <v>85</v>
      </c>
    </row>
    <row r="1497" customFormat="false" ht="12.85" hidden="false" customHeight="false" outlineLevel="0" collapsed="false">
      <c r="A1497" s="28" t="n">
        <v>1547</v>
      </c>
      <c r="B1497" s="28" t="n">
        <v>10</v>
      </c>
      <c r="C1497" s="28" t="s">
        <v>85</v>
      </c>
      <c r="D1497" s="32" t="s">
        <v>85</v>
      </c>
      <c r="E1497" s="32" t="n">
        <v>1.2645</v>
      </c>
      <c r="F1497" s="32" t="n">
        <v>0.379022211</v>
      </c>
      <c r="G1497" s="28" t="s">
        <v>85</v>
      </c>
      <c r="H1497" s="28" t="s">
        <v>85</v>
      </c>
      <c r="I1497" s="28" t="s">
        <v>85</v>
      </c>
      <c r="J1497" s="28" t="s">
        <v>85</v>
      </c>
    </row>
    <row r="1498" customFormat="false" ht="12.85" hidden="false" customHeight="false" outlineLevel="0" collapsed="false">
      <c r="A1498" s="28" t="n">
        <v>1548</v>
      </c>
      <c r="B1498" s="28" t="n">
        <v>3</v>
      </c>
      <c r="C1498" s="28" t="s">
        <v>85</v>
      </c>
      <c r="D1498" s="32" t="s">
        <v>85</v>
      </c>
      <c r="E1498" s="32" t="n">
        <v>11.9565</v>
      </c>
      <c r="F1498" s="32" t="s">
        <v>88</v>
      </c>
      <c r="G1498" s="28" t="s">
        <v>85</v>
      </c>
      <c r="H1498" s="28" t="s">
        <v>85</v>
      </c>
      <c r="I1498" s="28" t="s">
        <v>85</v>
      </c>
      <c r="J1498" s="28" t="s">
        <v>85</v>
      </c>
    </row>
    <row r="1499" customFormat="false" ht="12.85" hidden="false" customHeight="false" outlineLevel="0" collapsed="false">
      <c r="A1499" s="28" t="n">
        <v>1549</v>
      </c>
      <c r="B1499" s="28" t="n">
        <v>3</v>
      </c>
      <c r="C1499" s="28" t="s">
        <v>85</v>
      </c>
      <c r="D1499" s="32" t="s">
        <v>85</v>
      </c>
      <c r="E1499" s="32" t="n">
        <v>-1.1309</v>
      </c>
      <c r="F1499" s="32" t="s">
        <v>88</v>
      </c>
      <c r="G1499" s="28" t="s">
        <v>85</v>
      </c>
      <c r="H1499" s="28" t="s">
        <v>85</v>
      </c>
      <c r="I1499" s="28" t="s">
        <v>85</v>
      </c>
      <c r="J1499" s="28" t="s">
        <v>85</v>
      </c>
    </row>
    <row r="1500" customFormat="false" ht="12.85" hidden="false" customHeight="false" outlineLevel="0" collapsed="false">
      <c r="A1500" s="28" t="n">
        <v>1550</v>
      </c>
      <c r="B1500" s="28" t="n">
        <v>3</v>
      </c>
      <c r="C1500" s="28" t="s">
        <v>85</v>
      </c>
      <c r="D1500" s="32" t="s">
        <v>85</v>
      </c>
      <c r="E1500" s="32" t="s">
        <v>85</v>
      </c>
      <c r="F1500" s="32" t="s">
        <v>88</v>
      </c>
      <c r="G1500" s="28" t="s">
        <v>85</v>
      </c>
      <c r="H1500" s="28" t="s">
        <v>85</v>
      </c>
      <c r="I1500" s="28" t="s">
        <v>85</v>
      </c>
      <c r="J1500" s="28" t="s">
        <v>85</v>
      </c>
    </row>
    <row r="1501" customFormat="false" ht="12.85" hidden="false" customHeight="false" outlineLevel="0" collapsed="false">
      <c r="A1501" s="28" t="n">
        <v>1552</v>
      </c>
      <c r="B1501" s="28" t="n">
        <v>2</v>
      </c>
      <c r="C1501" s="28" t="s">
        <v>85</v>
      </c>
      <c r="D1501" s="32" t="s">
        <v>85</v>
      </c>
      <c r="E1501" s="32" t="s">
        <v>85</v>
      </c>
      <c r="F1501" s="32" t="s">
        <v>88</v>
      </c>
      <c r="G1501" s="28" t="s">
        <v>85</v>
      </c>
      <c r="H1501" s="28" t="s">
        <v>85</v>
      </c>
      <c r="I1501" s="28" t="s">
        <v>85</v>
      </c>
      <c r="J1501" s="28" t="s">
        <v>85</v>
      </c>
    </row>
    <row r="1502" customFormat="false" ht="12.85" hidden="false" customHeight="false" outlineLevel="0" collapsed="false">
      <c r="A1502" s="28" t="n">
        <v>1553</v>
      </c>
      <c r="B1502" s="28" t="n">
        <v>9</v>
      </c>
      <c r="C1502" s="28" t="s">
        <v>89</v>
      </c>
      <c r="D1502" s="39" t="n">
        <v>0.01845</v>
      </c>
      <c r="E1502" s="32" t="n">
        <v>1.4174</v>
      </c>
      <c r="F1502" s="32" t="s">
        <v>88</v>
      </c>
      <c r="G1502" s="28" t="s">
        <v>85</v>
      </c>
      <c r="H1502" s="28" t="s">
        <v>85</v>
      </c>
      <c r="I1502" s="28" t="s">
        <v>85</v>
      </c>
      <c r="J1502" s="28" t="s">
        <v>85</v>
      </c>
    </row>
    <row r="1503" customFormat="false" ht="12.85" hidden="false" customHeight="false" outlineLevel="0" collapsed="false">
      <c r="A1503" s="28" t="n">
        <v>1554</v>
      </c>
      <c r="B1503" s="28" t="n">
        <v>11</v>
      </c>
      <c r="C1503" s="28" t="s">
        <v>85</v>
      </c>
      <c r="D1503" s="32" t="n">
        <v>0.3969</v>
      </c>
      <c r="E1503" s="32" t="n">
        <v>1.5149</v>
      </c>
      <c r="F1503" s="32" t="n">
        <v>0.329250947</v>
      </c>
      <c r="G1503" s="28" t="s">
        <v>85</v>
      </c>
      <c r="H1503" s="28" t="s">
        <v>85</v>
      </c>
      <c r="I1503" s="28" t="s">
        <v>85</v>
      </c>
      <c r="J1503" s="28" t="s">
        <v>85</v>
      </c>
    </row>
    <row r="1504" customFormat="false" ht="12.85" hidden="false" customHeight="false" outlineLevel="0" collapsed="false">
      <c r="A1504" s="28" t="n">
        <v>1555</v>
      </c>
      <c r="B1504" s="28" t="n">
        <v>7</v>
      </c>
      <c r="C1504" s="28" t="s">
        <v>85</v>
      </c>
      <c r="D1504" s="32" t="s">
        <v>85</v>
      </c>
      <c r="E1504" s="32" t="n">
        <v>1.0272</v>
      </c>
      <c r="F1504" s="32" t="s">
        <v>88</v>
      </c>
      <c r="G1504" s="28" t="s">
        <v>85</v>
      </c>
      <c r="H1504" s="28" t="s">
        <v>85</v>
      </c>
      <c r="I1504" s="28" t="s">
        <v>85</v>
      </c>
      <c r="J1504" s="28" t="s">
        <v>85</v>
      </c>
    </row>
    <row r="1505" customFormat="false" ht="12.85" hidden="false" customHeight="false" outlineLevel="0" collapsed="false">
      <c r="A1505" s="28" t="n">
        <v>1556</v>
      </c>
      <c r="B1505" s="28" t="n">
        <v>11</v>
      </c>
      <c r="C1505" s="28" t="s">
        <v>85</v>
      </c>
      <c r="D1505" s="32" t="n">
        <v>0.4967</v>
      </c>
      <c r="E1505" s="32" t="n">
        <v>1.1676</v>
      </c>
      <c r="F1505" s="32" t="n">
        <v>0.45209022</v>
      </c>
      <c r="G1505" s="28" t="s">
        <v>85</v>
      </c>
      <c r="H1505" s="28" t="s">
        <v>85</v>
      </c>
      <c r="I1505" s="28" t="s">
        <v>85</v>
      </c>
      <c r="J1505" s="28" t="s">
        <v>85</v>
      </c>
    </row>
    <row r="1506" customFormat="false" ht="12.85" hidden="false" customHeight="false" outlineLevel="0" collapsed="false">
      <c r="A1506" s="28" t="n">
        <v>1557</v>
      </c>
      <c r="B1506" s="28" t="n">
        <v>3</v>
      </c>
      <c r="C1506" s="28" t="s">
        <v>85</v>
      </c>
      <c r="D1506" s="32" t="s">
        <v>85</v>
      </c>
      <c r="E1506" s="32" t="s">
        <v>85</v>
      </c>
      <c r="F1506" s="32" t="s">
        <v>88</v>
      </c>
      <c r="G1506" s="28" t="s">
        <v>85</v>
      </c>
      <c r="H1506" s="28" t="s">
        <v>85</v>
      </c>
      <c r="I1506" s="28" t="s">
        <v>85</v>
      </c>
      <c r="J1506" s="28" t="s">
        <v>85</v>
      </c>
    </row>
    <row r="1507" customFormat="false" ht="12.85" hidden="false" customHeight="false" outlineLevel="0" collapsed="false">
      <c r="A1507" s="28" t="n">
        <v>1558</v>
      </c>
      <c r="B1507" s="28" t="n">
        <v>4</v>
      </c>
      <c r="C1507" s="28" t="s">
        <v>85</v>
      </c>
      <c r="D1507" s="32" t="s">
        <v>85</v>
      </c>
      <c r="E1507" s="32" t="s">
        <v>85</v>
      </c>
      <c r="F1507" s="32" t="s">
        <v>88</v>
      </c>
      <c r="G1507" s="28" t="s">
        <v>85</v>
      </c>
      <c r="H1507" s="28" t="s">
        <v>85</v>
      </c>
      <c r="I1507" s="28" t="s">
        <v>85</v>
      </c>
      <c r="J1507" s="28" t="s">
        <v>85</v>
      </c>
    </row>
    <row r="1508" customFormat="false" ht="12.85" hidden="false" customHeight="false" outlineLevel="0" collapsed="false">
      <c r="A1508" s="28" t="n">
        <v>1559</v>
      </c>
      <c r="B1508" s="28" t="n">
        <v>4</v>
      </c>
      <c r="C1508" s="28" t="s">
        <v>85</v>
      </c>
      <c r="D1508" s="32" t="s">
        <v>85</v>
      </c>
      <c r="E1508" s="32" t="s">
        <v>85</v>
      </c>
      <c r="F1508" s="32" t="s">
        <v>88</v>
      </c>
      <c r="G1508" s="28" t="s">
        <v>85</v>
      </c>
      <c r="H1508" s="28" t="s">
        <v>85</v>
      </c>
      <c r="I1508" s="28" t="s">
        <v>85</v>
      </c>
      <c r="J1508" s="28" t="s">
        <v>85</v>
      </c>
    </row>
    <row r="1509" customFormat="false" ht="12.85" hidden="false" customHeight="false" outlineLevel="0" collapsed="false">
      <c r="A1509" s="28" t="n">
        <v>1560</v>
      </c>
      <c r="B1509" s="28" t="n">
        <v>2</v>
      </c>
      <c r="C1509" s="28" t="s">
        <v>85</v>
      </c>
      <c r="D1509" s="32" t="s">
        <v>85</v>
      </c>
      <c r="E1509" s="32" t="n">
        <v>-1.8017</v>
      </c>
      <c r="F1509" s="32" t="s">
        <v>88</v>
      </c>
      <c r="G1509" s="28" t="s">
        <v>85</v>
      </c>
      <c r="H1509" s="28" t="s">
        <v>85</v>
      </c>
      <c r="I1509" s="28" t="s">
        <v>85</v>
      </c>
      <c r="J1509" s="28" t="s">
        <v>85</v>
      </c>
    </row>
    <row r="1510" customFormat="false" ht="12.85" hidden="false" customHeight="false" outlineLevel="0" collapsed="false">
      <c r="A1510" s="28" t="n">
        <v>1561</v>
      </c>
      <c r="B1510" s="28" t="n">
        <v>7</v>
      </c>
      <c r="C1510" s="28" t="s">
        <v>85</v>
      </c>
      <c r="D1510" s="32" t="n">
        <v>0.3781</v>
      </c>
      <c r="E1510" s="32" t="n">
        <v>1.734</v>
      </c>
      <c r="F1510" s="32" t="s">
        <v>88</v>
      </c>
      <c r="G1510" s="28" t="s">
        <v>85</v>
      </c>
      <c r="H1510" s="28" t="s">
        <v>85</v>
      </c>
      <c r="I1510" s="28" t="s">
        <v>85</v>
      </c>
      <c r="J1510" s="28" t="s">
        <v>85</v>
      </c>
    </row>
    <row r="1511" customFormat="false" ht="12.85" hidden="false" customHeight="false" outlineLevel="0" collapsed="false">
      <c r="A1511" s="28" t="n">
        <v>1562</v>
      </c>
      <c r="B1511" s="28" t="n">
        <v>3</v>
      </c>
      <c r="C1511" s="28" t="s">
        <v>85</v>
      </c>
      <c r="D1511" s="32" t="s">
        <v>85</v>
      </c>
      <c r="E1511" s="32" t="s">
        <v>85</v>
      </c>
      <c r="F1511" s="32" t="s">
        <v>88</v>
      </c>
      <c r="G1511" s="28" t="s">
        <v>85</v>
      </c>
      <c r="H1511" s="28" t="s">
        <v>85</v>
      </c>
      <c r="I1511" s="28" t="s">
        <v>85</v>
      </c>
      <c r="J1511" s="28" t="s">
        <v>85</v>
      </c>
    </row>
    <row r="1512" customFormat="false" ht="12.85" hidden="false" customHeight="false" outlineLevel="0" collapsed="false">
      <c r="A1512" s="28" t="n">
        <v>1563</v>
      </c>
      <c r="B1512" s="28" t="n">
        <v>6</v>
      </c>
      <c r="C1512" s="28" t="s">
        <v>85</v>
      </c>
      <c r="D1512" s="32" t="n">
        <v>0.2419</v>
      </c>
      <c r="E1512" s="32" t="n">
        <v>-1.5178</v>
      </c>
      <c r="F1512" s="32" t="s">
        <v>88</v>
      </c>
      <c r="G1512" s="28" t="s">
        <v>85</v>
      </c>
      <c r="H1512" s="28" t="s">
        <v>85</v>
      </c>
      <c r="I1512" s="28" t="s">
        <v>85</v>
      </c>
      <c r="J1512" s="28" t="s">
        <v>85</v>
      </c>
    </row>
    <row r="1513" customFormat="false" ht="12.85" hidden="false" customHeight="false" outlineLevel="0" collapsed="false">
      <c r="A1513" s="28" t="n">
        <v>1564</v>
      </c>
      <c r="B1513" s="28" t="n">
        <v>3</v>
      </c>
      <c r="C1513" s="28" t="s">
        <v>85</v>
      </c>
      <c r="D1513" s="32" t="s">
        <v>85</v>
      </c>
      <c r="E1513" s="32" t="n">
        <v>2.5325</v>
      </c>
      <c r="F1513" s="32" t="s">
        <v>88</v>
      </c>
      <c r="G1513" s="28" t="s">
        <v>85</v>
      </c>
      <c r="H1513" s="28" t="s">
        <v>85</v>
      </c>
      <c r="I1513" s="28" t="s">
        <v>85</v>
      </c>
      <c r="J1513" s="28" t="s">
        <v>85</v>
      </c>
    </row>
    <row r="1514" customFormat="false" ht="12.85" hidden="false" customHeight="false" outlineLevel="0" collapsed="false">
      <c r="A1514" s="28" t="n">
        <v>1565</v>
      </c>
      <c r="B1514" s="28" t="n">
        <v>3</v>
      </c>
      <c r="C1514" s="28" t="s">
        <v>85</v>
      </c>
      <c r="D1514" s="32" t="s">
        <v>85</v>
      </c>
      <c r="E1514" s="32" t="s">
        <v>85</v>
      </c>
      <c r="F1514" s="32" t="s">
        <v>88</v>
      </c>
      <c r="G1514" s="28" t="s">
        <v>85</v>
      </c>
      <c r="H1514" s="28" t="s">
        <v>85</v>
      </c>
      <c r="I1514" s="28" t="s">
        <v>85</v>
      </c>
      <c r="J1514" s="28" t="s">
        <v>85</v>
      </c>
    </row>
    <row r="1515" customFormat="false" ht="12.85" hidden="false" customHeight="false" outlineLevel="0" collapsed="false">
      <c r="A1515" s="28" t="n">
        <v>1566</v>
      </c>
      <c r="B1515" s="28" t="n">
        <v>9</v>
      </c>
      <c r="C1515" s="28" t="s">
        <v>85</v>
      </c>
      <c r="D1515" s="32" t="n">
        <v>0.5398</v>
      </c>
      <c r="E1515" s="32" t="n">
        <v>1.1684</v>
      </c>
      <c r="F1515" s="32" t="s">
        <v>88</v>
      </c>
      <c r="G1515" s="28" t="s">
        <v>85</v>
      </c>
      <c r="H1515" s="28" t="s">
        <v>85</v>
      </c>
      <c r="I1515" s="28" t="s">
        <v>85</v>
      </c>
      <c r="J1515" s="28" t="s">
        <v>85</v>
      </c>
    </row>
    <row r="1516" customFormat="false" ht="12.85" hidden="false" customHeight="false" outlineLevel="0" collapsed="false">
      <c r="A1516" s="28" t="n">
        <v>1567</v>
      </c>
      <c r="B1516" s="28" t="n">
        <v>4</v>
      </c>
      <c r="C1516" s="28" t="s">
        <v>85</v>
      </c>
      <c r="D1516" s="32" t="s">
        <v>85</v>
      </c>
      <c r="E1516" s="32" t="s">
        <v>85</v>
      </c>
      <c r="F1516" s="32" t="s">
        <v>88</v>
      </c>
      <c r="G1516" s="28" t="s">
        <v>85</v>
      </c>
      <c r="H1516" s="28" t="s">
        <v>85</v>
      </c>
      <c r="I1516" s="28" t="s">
        <v>85</v>
      </c>
      <c r="J1516" s="28" t="s">
        <v>85</v>
      </c>
    </row>
    <row r="1517" customFormat="false" ht="12.85" hidden="false" customHeight="false" outlineLevel="0" collapsed="false">
      <c r="A1517" s="28" t="n">
        <v>1568</v>
      </c>
      <c r="B1517" s="28" t="n">
        <v>4</v>
      </c>
      <c r="C1517" s="28" t="s">
        <v>85</v>
      </c>
      <c r="D1517" s="32" t="n">
        <v>0.2482</v>
      </c>
      <c r="E1517" s="32" t="n">
        <v>1.8912</v>
      </c>
      <c r="F1517" s="32" t="s">
        <v>88</v>
      </c>
      <c r="G1517" s="28" t="s">
        <v>85</v>
      </c>
      <c r="H1517" s="28" t="s">
        <v>85</v>
      </c>
      <c r="I1517" s="28" t="s">
        <v>85</v>
      </c>
      <c r="J1517" s="28" t="s">
        <v>85</v>
      </c>
    </row>
    <row r="1518" customFormat="false" ht="12.85" hidden="false" customHeight="false" outlineLevel="0" collapsed="false">
      <c r="A1518" s="28" t="n">
        <v>1569</v>
      </c>
      <c r="B1518" s="28" t="n">
        <v>5</v>
      </c>
      <c r="C1518" s="28" t="s">
        <v>85</v>
      </c>
      <c r="D1518" s="32" t="n">
        <v>0.4627</v>
      </c>
      <c r="E1518" s="32" t="n">
        <v>-1.5311</v>
      </c>
      <c r="F1518" s="32" t="s">
        <v>88</v>
      </c>
      <c r="G1518" s="28" t="s">
        <v>85</v>
      </c>
      <c r="H1518" s="28" t="s">
        <v>85</v>
      </c>
      <c r="I1518" s="28" t="s">
        <v>85</v>
      </c>
      <c r="J1518" s="28" t="s">
        <v>85</v>
      </c>
    </row>
    <row r="1519" customFormat="false" ht="12.85" hidden="false" customHeight="false" outlineLevel="0" collapsed="false">
      <c r="A1519" s="28" t="n">
        <v>1570</v>
      </c>
      <c r="B1519" s="28" t="n">
        <v>3</v>
      </c>
      <c r="C1519" s="28" t="s">
        <v>85</v>
      </c>
      <c r="D1519" s="32" t="s">
        <v>85</v>
      </c>
      <c r="E1519" s="32" t="n">
        <v>1.1884</v>
      </c>
      <c r="F1519" s="32" t="s">
        <v>88</v>
      </c>
      <c r="G1519" s="28" t="s">
        <v>85</v>
      </c>
      <c r="H1519" s="28" t="s">
        <v>85</v>
      </c>
      <c r="I1519" s="28" t="s">
        <v>85</v>
      </c>
      <c r="J1519" s="28" t="s">
        <v>85</v>
      </c>
    </row>
    <row r="1520" customFormat="false" ht="12.85" hidden="false" customHeight="false" outlineLevel="0" collapsed="false">
      <c r="A1520" s="28" t="n">
        <v>1571</v>
      </c>
      <c r="B1520" s="28" t="n">
        <v>3</v>
      </c>
      <c r="C1520" s="28" t="s">
        <v>85</v>
      </c>
      <c r="D1520" s="32" t="s">
        <v>85</v>
      </c>
      <c r="E1520" s="32" t="s">
        <v>85</v>
      </c>
      <c r="F1520" s="32" t="s">
        <v>88</v>
      </c>
      <c r="G1520" s="28" t="s">
        <v>85</v>
      </c>
      <c r="H1520" s="28" t="s">
        <v>85</v>
      </c>
      <c r="I1520" s="28" t="s">
        <v>85</v>
      </c>
      <c r="J1520" s="28" t="s">
        <v>85</v>
      </c>
    </row>
    <row r="1521" customFormat="false" ht="12.85" hidden="false" customHeight="false" outlineLevel="0" collapsed="false">
      <c r="A1521" s="28" t="n">
        <v>1572</v>
      </c>
      <c r="B1521" s="28" t="n">
        <v>7</v>
      </c>
      <c r="C1521" s="28" t="s">
        <v>85</v>
      </c>
      <c r="D1521" s="32" t="n">
        <v>0.6321</v>
      </c>
      <c r="E1521" s="32" t="n">
        <v>1.1759</v>
      </c>
      <c r="F1521" s="32" t="s">
        <v>88</v>
      </c>
      <c r="G1521" s="28" t="s">
        <v>85</v>
      </c>
      <c r="H1521" s="28" t="s">
        <v>85</v>
      </c>
      <c r="I1521" s="28" t="s">
        <v>85</v>
      </c>
      <c r="J1521" s="28" t="s">
        <v>85</v>
      </c>
    </row>
    <row r="1522" customFormat="false" ht="12.85" hidden="false" customHeight="false" outlineLevel="0" collapsed="false">
      <c r="A1522" s="28" t="n">
        <v>1573</v>
      </c>
      <c r="B1522" s="28" t="n">
        <v>6</v>
      </c>
      <c r="C1522" s="28" t="s">
        <v>85</v>
      </c>
      <c r="D1522" s="32" t="s">
        <v>85</v>
      </c>
      <c r="E1522" s="32" t="n">
        <v>-1.3502</v>
      </c>
      <c r="F1522" s="32" t="s">
        <v>88</v>
      </c>
      <c r="G1522" s="28" t="s">
        <v>85</v>
      </c>
      <c r="H1522" s="28" t="s">
        <v>85</v>
      </c>
      <c r="I1522" s="28" t="s">
        <v>85</v>
      </c>
      <c r="J1522" s="28" t="s">
        <v>85</v>
      </c>
    </row>
    <row r="1523" customFormat="false" ht="12.85" hidden="false" customHeight="false" outlineLevel="0" collapsed="false">
      <c r="A1523" s="28" t="n">
        <v>1574</v>
      </c>
      <c r="B1523" s="28" t="n">
        <v>11</v>
      </c>
      <c r="C1523" s="28" t="s">
        <v>85</v>
      </c>
      <c r="D1523" s="32" t="n">
        <v>0.3761</v>
      </c>
      <c r="E1523" s="32" t="n">
        <v>1.4998</v>
      </c>
      <c r="F1523" s="32" t="n">
        <v>0.308528998</v>
      </c>
      <c r="G1523" s="28" t="s">
        <v>85</v>
      </c>
      <c r="H1523" s="28" t="s">
        <v>85</v>
      </c>
      <c r="I1523" s="28" t="s">
        <v>85</v>
      </c>
      <c r="J1523" s="28" t="s">
        <v>85</v>
      </c>
    </row>
    <row r="1524" customFormat="false" ht="12.85" hidden="false" customHeight="false" outlineLevel="0" collapsed="false">
      <c r="A1524" s="28" t="n">
        <v>1575</v>
      </c>
      <c r="B1524" s="28" t="n">
        <v>6</v>
      </c>
      <c r="C1524" s="28" t="s">
        <v>85</v>
      </c>
      <c r="D1524" s="32" t="s">
        <v>85</v>
      </c>
      <c r="E1524" s="32" t="n">
        <v>1.9553</v>
      </c>
      <c r="F1524" s="32" t="s">
        <v>88</v>
      </c>
      <c r="G1524" s="28" t="s">
        <v>85</v>
      </c>
      <c r="H1524" s="28" t="s">
        <v>85</v>
      </c>
      <c r="I1524" s="28" t="s">
        <v>85</v>
      </c>
      <c r="J1524" s="28" t="s">
        <v>85</v>
      </c>
    </row>
    <row r="1525" customFormat="false" ht="12.85" hidden="false" customHeight="false" outlineLevel="0" collapsed="false">
      <c r="A1525" s="28" t="n">
        <v>1576</v>
      </c>
      <c r="B1525" s="28" t="n">
        <v>8</v>
      </c>
      <c r="C1525" s="28" t="s">
        <v>85</v>
      </c>
      <c r="D1525" s="32" t="s">
        <v>85</v>
      </c>
      <c r="E1525" s="32" t="n">
        <v>-1.0357</v>
      </c>
      <c r="F1525" s="32" t="s">
        <v>88</v>
      </c>
      <c r="G1525" s="28" t="s">
        <v>85</v>
      </c>
      <c r="H1525" s="28" t="s">
        <v>85</v>
      </c>
      <c r="I1525" s="28" t="s">
        <v>85</v>
      </c>
      <c r="J1525" s="28" t="s">
        <v>85</v>
      </c>
    </row>
    <row r="1526" customFormat="false" ht="12.85" hidden="false" customHeight="false" outlineLevel="0" collapsed="false">
      <c r="A1526" s="28" t="n">
        <v>1577</v>
      </c>
      <c r="B1526" s="28" t="n">
        <v>7</v>
      </c>
      <c r="C1526" s="28" t="s">
        <v>85</v>
      </c>
      <c r="D1526" s="32" t="s">
        <v>85</v>
      </c>
      <c r="E1526" s="32" t="n">
        <v>1.6663</v>
      </c>
      <c r="F1526" s="32" t="s">
        <v>88</v>
      </c>
      <c r="G1526" s="28" t="s">
        <v>85</v>
      </c>
      <c r="H1526" s="28" t="s">
        <v>85</v>
      </c>
      <c r="I1526" s="28" t="s">
        <v>85</v>
      </c>
      <c r="J1526" s="28" t="s">
        <v>85</v>
      </c>
    </row>
    <row r="1527" customFormat="false" ht="12.85" hidden="false" customHeight="false" outlineLevel="0" collapsed="false">
      <c r="A1527" s="28" t="n">
        <v>1578</v>
      </c>
      <c r="B1527" s="28" t="n">
        <v>4</v>
      </c>
      <c r="C1527" s="28" t="s">
        <v>85</v>
      </c>
      <c r="D1527" s="32" t="s">
        <v>85</v>
      </c>
      <c r="E1527" s="32" t="s">
        <v>85</v>
      </c>
      <c r="F1527" s="32" t="s">
        <v>88</v>
      </c>
      <c r="G1527" s="28" t="s">
        <v>85</v>
      </c>
      <c r="H1527" s="28" t="s">
        <v>85</v>
      </c>
      <c r="I1527" s="28" t="s">
        <v>85</v>
      </c>
      <c r="J1527" s="28" t="s">
        <v>85</v>
      </c>
    </row>
    <row r="1528" customFormat="false" ht="12.85" hidden="false" customHeight="false" outlineLevel="0" collapsed="false">
      <c r="A1528" s="28" t="n">
        <v>1579</v>
      </c>
      <c r="B1528" s="28" t="n">
        <v>4</v>
      </c>
      <c r="C1528" s="28" t="s">
        <v>85</v>
      </c>
      <c r="D1528" s="32" t="s">
        <v>85</v>
      </c>
      <c r="E1528" s="32" t="n">
        <v>3.339</v>
      </c>
      <c r="F1528" s="32" t="s">
        <v>88</v>
      </c>
      <c r="G1528" s="28" t="s">
        <v>85</v>
      </c>
      <c r="H1528" s="28" t="s">
        <v>85</v>
      </c>
      <c r="I1528" s="28" t="s">
        <v>85</v>
      </c>
      <c r="J1528" s="28" t="s">
        <v>85</v>
      </c>
    </row>
    <row r="1529" customFormat="false" ht="12.85" hidden="false" customHeight="false" outlineLevel="0" collapsed="false">
      <c r="A1529" s="28" t="n">
        <v>1580</v>
      </c>
      <c r="B1529" s="28" t="n">
        <v>5</v>
      </c>
      <c r="C1529" s="28" t="s">
        <v>85</v>
      </c>
      <c r="D1529" s="32" t="n">
        <v>0.199</v>
      </c>
      <c r="E1529" s="32" t="n">
        <v>1.4147</v>
      </c>
      <c r="F1529" s="32" t="s">
        <v>88</v>
      </c>
      <c r="G1529" s="28" t="s">
        <v>85</v>
      </c>
      <c r="H1529" s="28" t="s">
        <v>85</v>
      </c>
      <c r="I1529" s="28" t="s">
        <v>85</v>
      </c>
      <c r="J1529" s="28" t="s">
        <v>85</v>
      </c>
    </row>
    <row r="1530" customFormat="false" ht="12.85" hidden="false" customHeight="false" outlineLevel="0" collapsed="false">
      <c r="A1530" s="28" t="n">
        <v>1581</v>
      </c>
      <c r="B1530" s="28" t="n">
        <v>3</v>
      </c>
      <c r="C1530" s="28" t="s">
        <v>85</v>
      </c>
      <c r="D1530" s="32" t="s">
        <v>85</v>
      </c>
      <c r="E1530" s="32" t="n">
        <v>-1.0696</v>
      </c>
      <c r="F1530" s="32" t="s">
        <v>88</v>
      </c>
      <c r="G1530" s="28" t="s">
        <v>85</v>
      </c>
      <c r="H1530" s="28" t="s">
        <v>85</v>
      </c>
      <c r="I1530" s="28" t="s">
        <v>85</v>
      </c>
      <c r="J1530" s="28" t="s">
        <v>85</v>
      </c>
    </row>
    <row r="1531" customFormat="false" ht="12.85" hidden="false" customHeight="false" outlineLevel="0" collapsed="false">
      <c r="A1531" s="28" t="n">
        <v>1582</v>
      </c>
      <c r="B1531" s="28" t="n">
        <v>2</v>
      </c>
      <c r="C1531" s="28" t="s">
        <v>85</v>
      </c>
      <c r="D1531" s="32" t="s">
        <v>85</v>
      </c>
      <c r="E1531" s="32" t="s">
        <v>85</v>
      </c>
      <c r="F1531" s="32" t="s">
        <v>88</v>
      </c>
      <c r="G1531" s="28" t="s">
        <v>85</v>
      </c>
      <c r="H1531" s="28" t="s">
        <v>85</v>
      </c>
      <c r="I1531" s="28" t="s">
        <v>85</v>
      </c>
      <c r="J1531" s="28" t="s">
        <v>85</v>
      </c>
    </row>
    <row r="1532" customFormat="false" ht="12.85" hidden="false" customHeight="false" outlineLevel="0" collapsed="false">
      <c r="A1532" s="28" t="n">
        <v>1584</v>
      </c>
      <c r="B1532" s="28" t="n">
        <v>6</v>
      </c>
      <c r="C1532" s="28" t="s">
        <v>85</v>
      </c>
      <c r="D1532" s="32" t="s">
        <v>85</v>
      </c>
      <c r="E1532" s="32" t="n">
        <v>1.0226</v>
      </c>
      <c r="F1532" s="32" t="s">
        <v>88</v>
      </c>
      <c r="G1532" s="28" t="s">
        <v>85</v>
      </c>
      <c r="H1532" s="28" t="s">
        <v>85</v>
      </c>
      <c r="I1532" s="28" t="s">
        <v>85</v>
      </c>
      <c r="J1532" s="28" t="s">
        <v>85</v>
      </c>
    </row>
    <row r="1533" customFormat="false" ht="12.85" hidden="false" customHeight="false" outlineLevel="0" collapsed="false">
      <c r="A1533" s="28" t="n">
        <v>1585</v>
      </c>
      <c r="B1533" s="28" t="n">
        <v>5</v>
      </c>
      <c r="C1533" s="28" t="s">
        <v>85</v>
      </c>
      <c r="D1533" s="32" t="s">
        <v>85</v>
      </c>
      <c r="E1533" s="32" t="n">
        <v>1.8541</v>
      </c>
      <c r="F1533" s="32" t="s">
        <v>88</v>
      </c>
      <c r="G1533" s="28" t="s">
        <v>85</v>
      </c>
      <c r="H1533" s="28" t="s">
        <v>85</v>
      </c>
      <c r="I1533" s="28" t="s">
        <v>85</v>
      </c>
      <c r="J1533" s="28" t="s">
        <v>85</v>
      </c>
    </row>
    <row r="1534" customFormat="false" ht="12.85" hidden="false" customHeight="false" outlineLevel="0" collapsed="false">
      <c r="A1534" s="28" t="n">
        <v>1586</v>
      </c>
      <c r="B1534" s="28" t="n">
        <v>4</v>
      </c>
      <c r="C1534" s="28" t="s">
        <v>85</v>
      </c>
      <c r="D1534" s="32" t="s">
        <v>85</v>
      </c>
      <c r="E1534" s="32" t="n">
        <v>-1.2864</v>
      </c>
      <c r="F1534" s="32" t="s">
        <v>88</v>
      </c>
      <c r="G1534" s="28" t="s">
        <v>85</v>
      </c>
      <c r="H1534" s="28" t="s">
        <v>85</v>
      </c>
      <c r="I1534" s="28" t="s">
        <v>85</v>
      </c>
      <c r="J1534" s="28" t="s">
        <v>85</v>
      </c>
    </row>
    <row r="1535" customFormat="false" ht="12.85" hidden="false" customHeight="false" outlineLevel="0" collapsed="false">
      <c r="A1535" s="28" t="n">
        <v>1587</v>
      </c>
      <c r="B1535" s="28" t="n">
        <v>3</v>
      </c>
      <c r="C1535" s="28" t="s">
        <v>85</v>
      </c>
      <c r="D1535" s="32" t="s">
        <v>85</v>
      </c>
      <c r="E1535" s="32" t="n">
        <v>2.1567</v>
      </c>
      <c r="F1535" s="32" t="s">
        <v>88</v>
      </c>
      <c r="G1535" s="28" t="s">
        <v>85</v>
      </c>
      <c r="H1535" s="28" t="s">
        <v>85</v>
      </c>
      <c r="I1535" s="28" t="s">
        <v>85</v>
      </c>
      <c r="J1535" s="28" t="s">
        <v>85</v>
      </c>
    </row>
    <row r="1536" customFormat="false" ht="12.85" hidden="false" customHeight="false" outlineLevel="0" collapsed="false">
      <c r="A1536" s="28" t="n">
        <v>1589</v>
      </c>
      <c r="B1536" s="28" t="n">
        <v>2</v>
      </c>
      <c r="C1536" s="28" t="s">
        <v>85</v>
      </c>
      <c r="D1536" s="32" t="s">
        <v>85</v>
      </c>
      <c r="E1536" s="32" t="s">
        <v>85</v>
      </c>
      <c r="F1536" s="32" t="s">
        <v>88</v>
      </c>
      <c r="G1536" s="28" t="s">
        <v>85</v>
      </c>
      <c r="H1536" s="28" t="s">
        <v>85</v>
      </c>
      <c r="I1536" s="28" t="s">
        <v>85</v>
      </c>
      <c r="J1536" s="28" t="s">
        <v>85</v>
      </c>
    </row>
    <row r="1537" customFormat="false" ht="12.85" hidden="false" customHeight="false" outlineLevel="0" collapsed="false">
      <c r="A1537" s="28" t="n">
        <v>1590</v>
      </c>
      <c r="B1537" s="28" t="n">
        <v>4</v>
      </c>
      <c r="C1537" s="28" t="s">
        <v>85</v>
      </c>
      <c r="D1537" s="32" t="s">
        <v>85</v>
      </c>
      <c r="E1537" s="32" t="n">
        <v>1.3075</v>
      </c>
      <c r="F1537" s="32" t="s">
        <v>88</v>
      </c>
      <c r="G1537" s="28" t="s">
        <v>85</v>
      </c>
      <c r="H1537" s="28" t="s">
        <v>85</v>
      </c>
      <c r="I1537" s="28" t="s">
        <v>85</v>
      </c>
      <c r="J1537" s="28" t="s">
        <v>85</v>
      </c>
    </row>
    <row r="1538" customFormat="false" ht="12.85" hidden="false" customHeight="false" outlineLevel="0" collapsed="false">
      <c r="A1538" s="28" t="n">
        <v>1591</v>
      </c>
      <c r="B1538" s="28" t="n">
        <v>3</v>
      </c>
      <c r="C1538" s="28" t="s">
        <v>85</v>
      </c>
      <c r="D1538" s="32" t="s">
        <v>85</v>
      </c>
      <c r="E1538" s="32" t="n">
        <v>-1.5332</v>
      </c>
      <c r="F1538" s="32" t="s">
        <v>88</v>
      </c>
      <c r="G1538" s="28" t="s">
        <v>85</v>
      </c>
      <c r="H1538" s="28" t="s">
        <v>85</v>
      </c>
      <c r="I1538" s="28" t="s">
        <v>85</v>
      </c>
      <c r="J1538" s="28" t="s">
        <v>85</v>
      </c>
    </row>
    <row r="1539" customFormat="false" ht="12.85" hidden="false" customHeight="false" outlineLevel="0" collapsed="false">
      <c r="A1539" s="28" t="n">
        <v>1592</v>
      </c>
      <c r="B1539" s="28" t="n">
        <v>4</v>
      </c>
      <c r="C1539" s="28" t="s">
        <v>85</v>
      </c>
      <c r="D1539" s="32" t="s">
        <v>85</v>
      </c>
      <c r="E1539" s="32" t="n">
        <v>1.0286</v>
      </c>
      <c r="F1539" s="32" t="s">
        <v>88</v>
      </c>
      <c r="G1539" s="28" t="s">
        <v>85</v>
      </c>
      <c r="H1539" s="28" t="s">
        <v>85</v>
      </c>
      <c r="I1539" s="28" t="s">
        <v>85</v>
      </c>
      <c r="J1539" s="28" t="s">
        <v>85</v>
      </c>
    </row>
    <row r="1540" customFormat="false" ht="12.85" hidden="false" customHeight="false" outlineLevel="0" collapsed="false">
      <c r="A1540" s="28" t="n">
        <v>1593</v>
      </c>
      <c r="B1540" s="28" t="n">
        <v>2</v>
      </c>
      <c r="C1540" s="28" t="s">
        <v>85</v>
      </c>
      <c r="D1540" s="32" t="s">
        <v>85</v>
      </c>
      <c r="E1540" s="32" t="s">
        <v>85</v>
      </c>
      <c r="F1540" s="32" t="s">
        <v>88</v>
      </c>
      <c r="G1540" s="28" t="s">
        <v>85</v>
      </c>
      <c r="H1540" s="28" t="s">
        <v>85</v>
      </c>
      <c r="I1540" s="28" t="s">
        <v>85</v>
      </c>
      <c r="J1540" s="28" t="s">
        <v>85</v>
      </c>
    </row>
    <row r="1541" customFormat="false" ht="12.85" hidden="false" customHeight="false" outlineLevel="0" collapsed="false">
      <c r="A1541" s="28" t="n">
        <v>1594</v>
      </c>
      <c r="B1541" s="28" t="n">
        <v>5</v>
      </c>
      <c r="C1541" s="28" t="s">
        <v>85</v>
      </c>
      <c r="D1541" s="32" t="s">
        <v>85</v>
      </c>
      <c r="E1541" s="32" t="n">
        <v>-1.2913</v>
      </c>
      <c r="F1541" s="32" t="s">
        <v>88</v>
      </c>
      <c r="G1541" s="28" t="s">
        <v>85</v>
      </c>
      <c r="H1541" s="28" t="s">
        <v>85</v>
      </c>
      <c r="I1541" s="28" t="s">
        <v>85</v>
      </c>
      <c r="J1541" s="28" t="s">
        <v>85</v>
      </c>
    </row>
    <row r="1542" customFormat="false" ht="12.85" hidden="false" customHeight="false" outlineLevel="0" collapsed="false">
      <c r="A1542" s="28" t="n">
        <v>1595</v>
      </c>
      <c r="B1542" s="28" t="n">
        <v>8</v>
      </c>
      <c r="C1542" s="28" t="s">
        <v>85</v>
      </c>
      <c r="D1542" s="32" t="n">
        <v>0.3405</v>
      </c>
      <c r="E1542" s="32" t="n">
        <v>-1.1621</v>
      </c>
      <c r="F1542" s="32" t="s">
        <v>88</v>
      </c>
      <c r="G1542" s="28" t="s">
        <v>85</v>
      </c>
      <c r="H1542" s="28" t="s">
        <v>85</v>
      </c>
      <c r="I1542" s="28" t="s">
        <v>85</v>
      </c>
      <c r="J1542" s="28" t="s">
        <v>85</v>
      </c>
    </row>
    <row r="1543" customFormat="false" ht="12.85" hidden="false" customHeight="false" outlineLevel="0" collapsed="false">
      <c r="A1543" s="28" t="n">
        <v>1596</v>
      </c>
      <c r="B1543" s="28" t="n">
        <v>3</v>
      </c>
      <c r="C1543" s="28" t="s">
        <v>85</v>
      </c>
      <c r="D1543" s="32" t="s">
        <v>85</v>
      </c>
      <c r="E1543" s="32" t="s">
        <v>85</v>
      </c>
      <c r="F1543" s="32" t="s">
        <v>88</v>
      </c>
      <c r="G1543" s="28" t="s">
        <v>85</v>
      </c>
      <c r="H1543" s="28" t="s">
        <v>85</v>
      </c>
      <c r="I1543" s="28" t="s">
        <v>85</v>
      </c>
      <c r="J1543" s="28" t="s">
        <v>85</v>
      </c>
    </row>
    <row r="1544" customFormat="false" ht="12.85" hidden="false" customHeight="false" outlineLevel="0" collapsed="false">
      <c r="A1544" s="28" t="n">
        <v>1597</v>
      </c>
      <c r="B1544" s="28" t="n">
        <v>3</v>
      </c>
      <c r="C1544" s="28" t="s">
        <v>85</v>
      </c>
      <c r="D1544" s="32" t="s">
        <v>85</v>
      </c>
      <c r="E1544" s="32" t="n">
        <v>-2.0737</v>
      </c>
      <c r="F1544" s="32" t="s">
        <v>88</v>
      </c>
      <c r="G1544" s="28" t="s">
        <v>85</v>
      </c>
      <c r="H1544" s="28" t="s">
        <v>85</v>
      </c>
      <c r="I1544" s="28" t="s">
        <v>85</v>
      </c>
      <c r="J1544" s="28" t="s">
        <v>85</v>
      </c>
    </row>
    <row r="1545" customFormat="false" ht="12.85" hidden="false" customHeight="false" outlineLevel="0" collapsed="false">
      <c r="A1545" s="28" t="n">
        <v>1598</v>
      </c>
      <c r="B1545" s="28" t="n">
        <v>5</v>
      </c>
      <c r="C1545" s="28" t="s">
        <v>85</v>
      </c>
      <c r="D1545" s="32" t="s">
        <v>85</v>
      </c>
      <c r="E1545" s="32" t="n">
        <v>-1.0767</v>
      </c>
      <c r="F1545" s="32" t="s">
        <v>88</v>
      </c>
      <c r="G1545" s="28" t="s">
        <v>85</v>
      </c>
      <c r="H1545" s="28" t="s">
        <v>85</v>
      </c>
      <c r="I1545" s="28" t="s">
        <v>85</v>
      </c>
      <c r="J1545" s="28" t="s">
        <v>85</v>
      </c>
    </row>
    <row r="1546" customFormat="false" ht="12.85" hidden="false" customHeight="false" outlineLevel="0" collapsed="false">
      <c r="A1546" s="28" t="n">
        <v>1599</v>
      </c>
      <c r="B1546" s="28" t="n">
        <v>7</v>
      </c>
      <c r="C1546" s="28" t="s">
        <v>85</v>
      </c>
      <c r="D1546" s="32" t="n">
        <v>0.4788</v>
      </c>
      <c r="E1546" s="32" t="n">
        <v>-1.8857</v>
      </c>
      <c r="F1546" s="32" t="s">
        <v>88</v>
      </c>
      <c r="G1546" s="28" t="s">
        <v>85</v>
      </c>
      <c r="H1546" s="28" t="s">
        <v>85</v>
      </c>
      <c r="I1546" s="28" t="s">
        <v>85</v>
      </c>
      <c r="J1546" s="28" t="s">
        <v>85</v>
      </c>
    </row>
    <row r="1547" customFormat="false" ht="12.85" hidden="false" customHeight="false" outlineLevel="0" collapsed="false">
      <c r="A1547" s="28" t="n">
        <v>1600</v>
      </c>
      <c r="B1547" s="28" t="n">
        <v>2</v>
      </c>
      <c r="C1547" s="28" t="s">
        <v>85</v>
      </c>
      <c r="D1547" s="32" t="s">
        <v>85</v>
      </c>
      <c r="E1547" s="32" t="s">
        <v>85</v>
      </c>
      <c r="F1547" s="32" t="s">
        <v>88</v>
      </c>
      <c r="G1547" s="28" t="s">
        <v>85</v>
      </c>
      <c r="H1547" s="28" t="s">
        <v>85</v>
      </c>
      <c r="I1547" s="28" t="s">
        <v>85</v>
      </c>
      <c r="J1547" s="28" t="s">
        <v>85</v>
      </c>
    </row>
    <row r="1548" customFormat="false" ht="12.85" hidden="false" customHeight="false" outlineLevel="0" collapsed="false">
      <c r="A1548" s="28" t="n">
        <v>1601</v>
      </c>
      <c r="B1548" s="28" t="n">
        <v>4</v>
      </c>
      <c r="C1548" s="28" t="s">
        <v>85</v>
      </c>
      <c r="D1548" s="32" t="s">
        <v>85</v>
      </c>
      <c r="E1548" s="32" t="n">
        <v>-1.329</v>
      </c>
      <c r="F1548" s="32" t="s">
        <v>88</v>
      </c>
      <c r="G1548" s="28" t="s">
        <v>85</v>
      </c>
      <c r="H1548" s="28" t="s">
        <v>85</v>
      </c>
      <c r="I1548" s="28" t="s">
        <v>85</v>
      </c>
      <c r="J1548" s="28" t="s">
        <v>85</v>
      </c>
    </row>
    <row r="1549" customFormat="false" ht="12.85" hidden="false" customHeight="false" outlineLevel="0" collapsed="false">
      <c r="A1549" s="28" t="n">
        <v>1602</v>
      </c>
      <c r="B1549" s="28" t="n">
        <v>10</v>
      </c>
      <c r="C1549" s="28" t="s">
        <v>85</v>
      </c>
      <c r="D1549" s="32" t="n">
        <v>0.3807</v>
      </c>
      <c r="E1549" s="32" t="n">
        <v>-1.3045</v>
      </c>
      <c r="F1549" s="32" t="n">
        <v>0.313303597</v>
      </c>
      <c r="G1549" s="28" t="s">
        <v>85</v>
      </c>
      <c r="H1549" s="28" t="s">
        <v>85</v>
      </c>
      <c r="I1549" s="28" t="s">
        <v>85</v>
      </c>
      <c r="J1549" s="28" t="s">
        <v>85</v>
      </c>
    </row>
    <row r="1550" customFormat="false" ht="12.85" hidden="false" customHeight="false" outlineLevel="0" collapsed="false">
      <c r="A1550" s="28" t="n">
        <v>1603</v>
      </c>
      <c r="B1550" s="28" t="n">
        <v>8</v>
      </c>
      <c r="C1550" s="28" t="s">
        <v>85</v>
      </c>
      <c r="D1550" s="32" t="n">
        <v>0.84</v>
      </c>
      <c r="E1550" s="32" t="n">
        <v>-1.017</v>
      </c>
      <c r="F1550" s="32" t="s">
        <v>88</v>
      </c>
      <c r="G1550" s="28" t="s">
        <v>85</v>
      </c>
      <c r="H1550" s="28" t="s">
        <v>85</v>
      </c>
      <c r="I1550" s="28" t="s">
        <v>85</v>
      </c>
      <c r="J1550" s="28" t="s">
        <v>85</v>
      </c>
    </row>
    <row r="1551" customFormat="false" ht="12.85" hidden="false" customHeight="false" outlineLevel="0" collapsed="false">
      <c r="A1551" s="28" t="n">
        <v>1604</v>
      </c>
      <c r="B1551" s="28" t="n">
        <v>5</v>
      </c>
      <c r="C1551" s="28" t="s">
        <v>85</v>
      </c>
      <c r="D1551" s="32" t="s">
        <v>85</v>
      </c>
      <c r="E1551" s="32" t="n">
        <v>2.0826</v>
      </c>
      <c r="F1551" s="32" t="s">
        <v>88</v>
      </c>
      <c r="G1551" s="28" t="s">
        <v>85</v>
      </c>
      <c r="H1551" s="28" t="s">
        <v>85</v>
      </c>
      <c r="I1551" s="28" t="s">
        <v>85</v>
      </c>
      <c r="J1551" s="28" t="s">
        <v>85</v>
      </c>
    </row>
    <row r="1552" customFormat="false" ht="12.85" hidden="false" customHeight="false" outlineLevel="0" collapsed="false">
      <c r="A1552" s="28" t="n">
        <v>1605</v>
      </c>
      <c r="B1552" s="28" t="n">
        <v>14</v>
      </c>
      <c r="C1552" s="28" t="s">
        <v>85</v>
      </c>
      <c r="D1552" s="32" t="n">
        <v>0.6081</v>
      </c>
      <c r="E1552" s="32" t="n">
        <v>-1.0898</v>
      </c>
      <c r="F1552" s="32" t="n">
        <v>0.578679228</v>
      </c>
      <c r="G1552" s="28" t="s">
        <v>85</v>
      </c>
      <c r="H1552" s="28" t="s">
        <v>85</v>
      </c>
      <c r="I1552" s="28" t="s">
        <v>85</v>
      </c>
      <c r="J1552" s="28" t="s">
        <v>85</v>
      </c>
    </row>
    <row r="1553" customFormat="false" ht="12.85" hidden="false" customHeight="false" outlineLevel="0" collapsed="false">
      <c r="A1553" s="28" t="n">
        <v>1606</v>
      </c>
      <c r="B1553" s="28" t="n">
        <v>13</v>
      </c>
      <c r="C1553" s="28" t="s">
        <v>85</v>
      </c>
      <c r="D1553" s="32" t="n">
        <v>0.8699</v>
      </c>
      <c r="E1553" s="32" t="n">
        <v>1.0072</v>
      </c>
      <c r="F1553" s="32" t="n">
        <v>0.858661301</v>
      </c>
      <c r="G1553" s="28" t="s">
        <v>85</v>
      </c>
      <c r="H1553" s="28" t="s">
        <v>85</v>
      </c>
      <c r="I1553" s="28" t="s">
        <v>85</v>
      </c>
      <c r="J1553" s="28" t="s">
        <v>85</v>
      </c>
    </row>
    <row r="1554" customFormat="false" ht="12.85" hidden="false" customHeight="false" outlineLevel="0" collapsed="false">
      <c r="A1554" s="28" t="n">
        <v>1607</v>
      </c>
      <c r="B1554" s="28" t="n">
        <v>14</v>
      </c>
      <c r="C1554" s="28" t="s">
        <v>85</v>
      </c>
      <c r="D1554" s="32" t="n">
        <v>0.5532</v>
      </c>
      <c r="E1554" s="32" t="n">
        <v>-1.072</v>
      </c>
      <c r="F1554" s="32" t="n">
        <v>0.536026124</v>
      </c>
      <c r="G1554" s="28" t="s">
        <v>85</v>
      </c>
      <c r="H1554" s="28" t="s">
        <v>85</v>
      </c>
      <c r="I1554" s="28" t="s">
        <v>85</v>
      </c>
      <c r="J1554" s="28" t="s">
        <v>85</v>
      </c>
    </row>
    <row r="1555" customFormat="false" ht="12.85" hidden="false" customHeight="false" outlineLevel="0" collapsed="false">
      <c r="A1555" s="28" t="n">
        <v>1608</v>
      </c>
      <c r="B1555" s="28" t="n">
        <v>5</v>
      </c>
      <c r="C1555" s="28" t="s">
        <v>85</v>
      </c>
      <c r="D1555" s="32" t="s">
        <v>85</v>
      </c>
      <c r="E1555" s="32" t="n">
        <v>-1.0954</v>
      </c>
      <c r="F1555" s="32" t="s">
        <v>88</v>
      </c>
      <c r="G1555" s="28" t="s">
        <v>85</v>
      </c>
      <c r="H1555" s="28" t="s">
        <v>85</v>
      </c>
      <c r="I1555" s="28" t="s">
        <v>85</v>
      </c>
      <c r="J1555" s="28" t="s">
        <v>85</v>
      </c>
    </row>
    <row r="1556" customFormat="false" ht="12.85" hidden="false" customHeight="false" outlineLevel="0" collapsed="false">
      <c r="A1556" s="28" t="n">
        <v>1609</v>
      </c>
      <c r="B1556" s="28" t="n">
        <v>4</v>
      </c>
      <c r="C1556" s="28" t="s">
        <v>85</v>
      </c>
      <c r="D1556" s="32" t="s">
        <v>85</v>
      </c>
      <c r="E1556" s="32" t="n">
        <v>-1.5455</v>
      </c>
      <c r="F1556" s="32" t="s">
        <v>88</v>
      </c>
      <c r="G1556" s="28" t="s">
        <v>85</v>
      </c>
      <c r="H1556" s="28" t="s">
        <v>85</v>
      </c>
      <c r="I1556" s="28" t="s">
        <v>85</v>
      </c>
      <c r="J1556" s="28" t="s">
        <v>85</v>
      </c>
    </row>
    <row r="1557" customFormat="false" ht="12.85" hidden="false" customHeight="false" outlineLevel="0" collapsed="false">
      <c r="A1557" s="28" t="n">
        <v>1610</v>
      </c>
      <c r="B1557" s="28" t="n">
        <v>7</v>
      </c>
      <c r="C1557" s="28" t="s">
        <v>85</v>
      </c>
      <c r="D1557" s="32" t="n">
        <v>0.5834</v>
      </c>
      <c r="E1557" s="32" t="n">
        <v>1.1172</v>
      </c>
      <c r="F1557" s="32" t="s">
        <v>88</v>
      </c>
      <c r="G1557" s="28" t="s">
        <v>85</v>
      </c>
      <c r="H1557" s="28" t="s">
        <v>85</v>
      </c>
      <c r="I1557" s="28" t="s">
        <v>85</v>
      </c>
      <c r="J1557" s="28" t="s">
        <v>85</v>
      </c>
    </row>
    <row r="1558" customFormat="false" ht="12.85" hidden="false" customHeight="false" outlineLevel="0" collapsed="false">
      <c r="A1558" s="28" t="n">
        <v>1611</v>
      </c>
      <c r="B1558" s="28" t="n">
        <v>5</v>
      </c>
      <c r="C1558" s="28" t="s">
        <v>85</v>
      </c>
      <c r="D1558" s="32" t="s">
        <v>85</v>
      </c>
      <c r="E1558" s="32" t="s">
        <v>85</v>
      </c>
      <c r="F1558" s="32" t="s">
        <v>88</v>
      </c>
      <c r="G1558" s="28" t="s">
        <v>85</v>
      </c>
      <c r="H1558" s="28" t="s">
        <v>85</v>
      </c>
      <c r="I1558" s="28" t="s">
        <v>85</v>
      </c>
      <c r="J1558" s="28" t="s">
        <v>85</v>
      </c>
    </row>
    <row r="1559" customFormat="false" ht="12.85" hidden="false" customHeight="false" outlineLevel="0" collapsed="false">
      <c r="A1559" s="28" t="n">
        <v>1612</v>
      </c>
      <c r="B1559" s="28" t="n">
        <v>4</v>
      </c>
      <c r="C1559" s="28" t="s">
        <v>85</v>
      </c>
      <c r="D1559" s="32" t="n">
        <v>0.461</v>
      </c>
      <c r="E1559" s="32" t="n">
        <v>1.2323</v>
      </c>
      <c r="F1559" s="32" t="s">
        <v>88</v>
      </c>
      <c r="G1559" s="28" t="s">
        <v>85</v>
      </c>
      <c r="H1559" s="28" t="s">
        <v>85</v>
      </c>
      <c r="I1559" s="28" t="s">
        <v>85</v>
      </c>
      <c r="J1559" s="28" t="s">
        <v>85</v>
      </c>
    </row>
    <row r="1560" customFormat="false" ht="12.85" hidden="false" customHeight="false" outlineLevel="0" collapsed="false">
      <c r="A1560" s="28" t="n">
        <v>1613</v>
      </c>
      <c r="B1560" s="28" t="n">
        <v>3</v>
      </c>
      <c r="C1560" s="28" t="s">
        <v>85</v>
      </c>
      <c r="D1560" s="32" t="s">
        <v>85</v>
      </c>
      <c r="E1560" s="32" t="s">
        <v>85</v>
      </c>
      <c r="F1560" s="32" t="s">
        <v>88</v>
      </c>
      <c r="G1560" s="28" t="s">
        <v>85</v>
      </c>
      <c r="H1560" s="28" t="s">
        <v>85</v>
      </c>
      <c r="I1560" s="28" t="s">
        <v>85</v>
      </c>
      <c r="J1560" s="28" t="s">
        <v>85</v>
      </c>
    </row>
    <row r="1561" customFormat="false" ht="12.85" hidden="false" customHeight="false" outlineLevel="0" collapsed="false">
      <c r="A1561" s="28" t="n">
        <v>1614</v>
      </c>
      <c r="B1561" s="28" t="n">
        <v>4</v>
      </c>
      <c r="C1561" s="28" t="s">
        <v>85</v>
      </c>
      <c r="D1561" s="32" t="s">
        <v>85</v>
      </c>
      <c r="E1561" s="32" t="s">
        <v>85</v>
      </c>
      <c r="F1561" s="32" t="s">
        <v>88</v>
      </c>
      <c r="G1561" s="28" t="s">
        <v>85</v>
      </c>
      <c r="H1561" s="28" t="s">
        <v>85</v>
      </c>
      <c r="I1561" s="28" t="s">
        <v>85</v>
      </c>
      <c r="J1561" s="28" t="s">
        <v>85</v>
      </c>
    </row>
    <row r="1562" customFormat="false" ht="12.85" hidden="false" customHeight="false" outlineLevel="0" collapsed="false">
      <c r="A1562" s="28" t="n">
        <v>1615</v>
      </c>
      <c r="B1562" s="28" t="n">
        <v>4</v>
      </c>
      <c r="C1562" s="28" t="s">
        <v>85</v>
      </c>
      <c r="D1562" s="32" t="s">
        <v>85</v>
      </c>
      <c r="E1562" s="32" t="s">
        <v>85</v>
      </c>
      <c r="F1562" s="32" t="s">
        <v>88</v>
      </c>
      <c r="G1562" s="28" t="s">
        <v>85</v>
      </c>
      <c r="H1562" s="28" t="s">
        <v>85</v>
      </c>
      <c r="I1562" s="28" t="s">
        <v>85</v>
      </c>
      <c r="J1562" s="28" t="s">
        <v>85</v>
      </c>
    </row>
    <row r="1563" customFormat="false" ht="12.85" hidden="false" customHeight="false" outlineLevel="0" collapsed="false">
      <c r="A1563" s="28" t="n">
        <v>1616</v>
      </c>
      <c r="B1563" s="28" t="n">
        <v>4</v>
      </c>
      <c r="C1563" s="28" t="s">
        <v>85</v>
      </c>
      <c r="D1563" s="32" t="s">
        <v>85</v>
      </c>
      <c r="E1563" s="32" t="n">
        <v>-1.0396</v>
      </c>
      <c r="F1563" s="32" t="s">
        <v>88</v>
      </c>
      <c r="G1563" s="28" t="s">
        <v>85</v>
      </c>
      <c r="H1563" s="28" t="s">
        <v>85</v>
      </c>
      <c r="I1563" s="28" t="s">
        <v>85</v>
      </c>
      <c r="J1563" s="28" t="s">
        <v>85</v>
      </c>
    </row>
    <row r="1564" customFormat="false" ht="12.85" hidden="false" customHeight="false" outlineLevel="0" collapsed="false">
      <c r="A1564" s="28" t="n">
        <v>1617</v>
      </c>
      <c r="B1564" s="28" t="n">
        <v>4</v>
      </c>
      <c r="C1564" s="28" t="s">
        <v>85</v>
      </c>
      <c r="D1564" s="32" t="s">
        <v>85</v>
      </c>
      <c r="E1564" s="32" t="n">
        <v>1.827</v>
      </c>
      <c r="F1564" s="32" t="s">
        <v>88</v>
      </c>
      <c r="G1564" s="28" t="s">
        <v>85</v>
      </c>
      <c r="H1564" s="28" t="s">
        <v>85</v>
      </c>
      <c r="I1564" s="28" t="s">
        <v>85</v>
      </c>
      <c r="J1564" s="28" t="s">
        <v>85</v>
      </c>
    </row>
    <row r="1565" customFormat="false" ht="12.85" hidden="false" customHeight="false" outlineLevel="0" collapsed="false">
      <c r="A1565" s="28" t="n">
        <v>1618</v>
      </c>
      <c r="B1565" s="28" t="n">
        <v>9</v>
      </c>
      <c r="C1565" s="28" t="s">
        <v>85</v>
      </c>
      <c r="D1565" s="32" t="s">
        <v>85</v>
      </c>
      <c r="E1565" s="32" t="n">
        <v>-1.4791</v>
      </c>
      <c r="F1565" s="32" t="s">
        <v>88</v>
      </c>
      <c r="G1565" s="28" t="s">
        <v>85</v>
      </c>
      <c r="H1565" s="28" t="s">
        <v>85</v>
      </c>
      <c r="I1565" s="28" t="s">
        <v>85</v>
      </c>
      <c r="J1565" s="28" t="s">
        <v>85</v>
      </c>
    </row>
    <row r="1566" customFormat="false" ht="12.85" hidden="false" customHeight="false" outlineLevel="0" collapsed="false">
      <c r="A1566" s="28" t="n">
        <v>1619</v>
      </c>
      <c r="B1566" s="28" t="n">
        <v>7</v>
      </c>
      <c r="C1566" s="28" t="s">
        <v>85</v>
      </c>
      <c r="D1566" s="32" t="n">
        <v>0.1827</v>
      </c>
      <c r="E1566" s="32" t="n">
        <v>1.3913</v>
      </c>
      <c r="F1566" s="32" t="s">
        <v>88</v>
      </c>
      <c r="G1566" s="28" t="s">
        <v>85</v>
      </c>
      <c r="H1566" s="28" t="s">
        <v>85</v>
      </c>
      <c r="I1566" s="28" t="s">
        <v>85</v>
      </c>
      <c r="J1566" s="28" t="s">
        <v>85</v>
      </c>
    </row>
    <row r="1567" customFormat="false" ht="12.85" hidden="false" customHeight="false" outlineLevel="0" collapsed="false">
      <c r="A1567" s="28" t="n">
        <v>1620</v>
      </c>
      <c r="B1567" s="28" t="n">
        <v>3</v>
      </c>
      <c r="C1567" s="28" t="s">
        <v>85</v>
      </c>
      <c r="D1567" s="32" t="s">
        <v>85</v>
      </c>
      <c r="E1567" s="32" t="s">
        <v>85</v>
      </c>
      <c r="F1567" s="32" t="s">
        <v>88</v>
      </c>
      <c r="G1567" s="28" t="s">
        <v>85</v>
      </c>
      <c r="H1567" s="28" t="s">
        <v>85</v>
      </c>
      <c r="I1567" s="28" t="s">
        <v>85</v>
      </c>
      <c r="J1567" s="28" t="s">
        <v>85</v>
      </c>
    </row>
    <row r="1568" customFormat="false" ht="12.85" hidden="false" customHeight="false" outlineLevel="0" collapsed="false">
      <c r="A1568" s="28" t="n">
        <v>1621</v>
      </c>
      <c r="B1568" s="28" t="n">
        <v>2</v>
      </c>
      <c r="C1568" s="28" t="s">
        <v>85</v>
      </c>
      <c r="D1568" s="32" t="s">
        <v>85</v>
      </c>
      <c r="E1568" s="32" t="n">
        <v>1.0231</v>
      </c>
      <c r="F1568" s="32" t="s">
        <v>88</v>
      </c>
      <c r="G1568" s="28" t="s">
        <v>85</v>
      </c>
      <c r="H1568" s="28" t="s">
        <v>85</v>
      </c>
      <c r="I1568" s="28" t="s">
        <v>85</v>
      </c>
      <c r="J1568" s="28" t="s">
        <v>85</v>
      </c>
    </row>
    <row r="1569" customFormat="false" ht="12.85" hidden="false" customHeight="false" outlineLevel="0" collapsed="false">
      <c r="A1569" s="28" t="n">
        <v>1622</v>
      </c>
      <c r="B1569" s="28" t="n">
        <v>3</v>
      </c>
      <c r="C1569" s="28" t="s">
        <v>85</v>
      </c>
      <c r="D1569" s="32" t="s">
        <v>85</v>
      </c>
      <c r="E1569" s="32" t="n">
        <v>1.4813</v>
      </c>
      <c r="F1569" s="32" t="s">
        <v>88</v>
      </c>
      <c r="G1569" s="28" t="s">
        <v>85</v>
      </c>
      <c r="H1569" s="28" t="s">
        <v>85</v>
      </c>
      <c r="I1569" s="28" t="s">
        <v>85</v>
      </c>
      <c r="J1569" s="28" t="s">
        <v>85</v>
      </c>
    </row>
    <row r="1570" customFormat="false" ht="12.85" hidden="false" customHeight="false" outlineLevel="0" collapsed="false">
      <c r="A1570" s="28" t="n">
        <v>1623</v>
      </c>
      <c r="B1570" s="28" t="n">
        <v>9</v>
      </c>
      <c r="C1570" s="28" t="s">
        <v>85</v>
      </c>
      <c r="D1570" s="32" t="n">
        <v>0.6305</v>
      </c>
      <c r="E1570" s="32" t="n">
        <v>1.1196</v>
      </c>
      <c r="F1570" s="32" t="s">
        <v>88</v>
      </c>
      <c r="G1570" s="28" t="s">
        <v>85</v>
      </c>
      <c r="H1570" s="28" t="s">
        <v>85</v>
      </c>
      <c r="I1570" s="28" t="s">
        <v>85</v>
      </c>
      <c r="J1570" s="28" t="s">
        <v>85</v>
      </c>
    </row>
    <row r="1571" customFormat="false" ht="12.85" hidden="false" customHeight="false" outlineLevel="0" collapsed="false">
      <c r="A1571" s="28" t="n">
        <v>1624</v>
      </c>
      <c r="B1571" s="28" t="n">
        <v>3</v>
      </c>
      <c r="C1571" s="28" t="s">
        <v>85</v>
      </c>
      <c r="D1571" s="32" t="s">
        <v>85</v>
      </c>
      <c r="E1571" s="32" t="s">
        <v>85</v>
      </c>
      <c r="F1571" s="32" t="s">
        <v>88</v>
      </c>
      <c r="G1571" s="28" t="s">
        <v>85</v>
      </c>
      <c r="H1571" s="28" t="s">
        <v>85</v>
      </c>
      <c r="I1571" s="28" t="s">
        <v>85</v>
      </c>
      <c r="J1571" s="28" t="s">
        <v>85</v>
      </c>
    </row>
    <row r="1572" customFormat="false" ht="12.85" hidden="false" customHeight="false" outlineLevel="0" collapsed="false">
      <c r="A1572" s="28" t="n">
        <v>1625</v>
      </c>
      <c r="B1572" s="28" t="n">
        <v>3</v>
      </c>
      <c r="C1572" s="28" t="s">
        <v>85</v>
      </c>
      <c r="D1572" s="32" t="s">
        <v>85</v>
      </c>
      <c r="E1572" s="32" t="n">
        <v>-1.3358</v>
      </c>
      <c r="F1572" s="32" t="s">
        <v>88</v>
      </c>
      <c r="G1572" s="28" t="s">
        <v>85</v>
      </c>
      <c r="H1572" s="28" t="s">
        <v>85</v>
      </c>
      <c r="I1572" s="28" t="s">
        <v>85</v>
      </c>
      <c r="J1572" s="28" t="s">
        <v>85</v>
      </c>
    </row>
    <row r="1573" customFormat="false" ht="12.85" hidden="false" customHeight="false" outlineLevel="0" collapsed="false">
      <c r="A1573" s="28" t="n">
        <v>1626</v>
      </c>
      <c r="B1573" s="28" t="n">
        <v>7</v>
      </c>
      <c r="C1573" s="28" t="s">
        <v>89</v>
      </c>
      <c r="D1573" s="39" t="n">
        <v>0.03694</v>
      </c>
      <c r="E1573" s="32" t="n">
        <v>1.333</v>
      </c>
      <c r="F1573" s="32" t="s">
        <v>88</v>
      </c>
      <c r="G1573" s="28" t="s">
        <v>85</v>
      </c>
      <c r="H1573" s="28" t="s">
        <v>85</v>
      </c>
      <c r="I1573" s="28" t="s">
        <v>85</v>
      </c>
      <c r="J1573" s="28" t="s">
        <v>85</v>
      </c>
    </row>
    <row r="1574" customFormat="false" ht="12.85" hidden="false" customHeight="false" outlineLevel="0" collapsed="false">
      <c r="A1574" s="28" t="n">
        <v>1627</v>
      </c>
      <c r="B1574" s="28" t="n">
        <v>4</v>
      </c>
      <c r="C1574" s="28" t="s">
        <v>85</v>
      </c>
      <c r="D1574" s="32" t="s">
        <v>85</v>
      </c>
      <c r="E1574" s="32" t="n">
        <v>-1.179</v>
      </c>
      <c r="F1574" s="32" t="s">
        <v>88</v>
      </c>
      <c r="G1574" s="28" t="s">
        <v>85</v>
      </c>
      <c r="H1574" s="28" t="s">
        <v>85</v>
      </c>
      <c r="I1574" s="28" t="s">
        <v>85</v>
      </c>
      <c r="J1574" s="28" t="s">
        <v>85</v>
      </c>
    </row>
    <row r="1575" customFormat="false" ht="12.85" hidden="false" customHeight="false" outlineLevel="0" collapsed="false">
      <c r="A1575" s="28" t="n">
        <v>1628</v>
      </c>
      <c r="B1575" s="28" t="n">
        <v>5</v>
      </c>
      <c r="C1575" s="28" t="s">
        <v>85</v>
      </c>
      <c r="D1575" s="32" t="n">
        <v>0.9997</v>
      </c>
      <c r="E1575" s="32" t="n">
        <v>-1.3721</v>
      </c>
      <c r="F1575" s="32" t="s">
        <v>88</v>
      </c>
      <c r="G1575" s="28" t="s">
        <v>85</v>
      </c>
      <c r="H1575" s="28" t="s">
        <v>85</v>
      </c>
      <c r="I1575" s="28" t="s">
        <v>85</v>
      </c>
      <c r="J1575" s="28" t="s">
        <v>85</v>
      </c>
    </row>
    <row r="1576" customFormat="false" ht="12.85" hidden="false" customHeight="false" outlineLevel="0" collapsed="false">
      <c r="A1576" s="28" t="n">
        <v>1629</v>
      </c>
      <c r="B1576" s="28" t="n">
        <v>8</v>
      </c>
      <c r="C1576" s="28" t="s">
        <v>85</v>
      </c>
      <c r="D1576" s="32" t="s">
        <v>85</v>
      </c>
      <c r="E1576" s="32" t="s">
        <v>85</v>
      </c>
      <c r="F1576" s="32" t="s">
        <v>88</v>
      </c>
      <c r="G1576" s="28" t="s">
        <v>85</v>
      </c>
      <c r="H1576" s="28" t="s">
        <v>85</v>
      </c>
      <c r="I1576" s="28" t="s">
        <v>85</v>
      </c>
      <c r="J1576" s="28" t="s">
        <v>85</v>
      </c>
    </row>
    <row r="1577" customFormat="false" ht="12.85" hidden="false" customHeight="false" outlineLevel="0" collapsed="false">
      <c r="A1577" s="28" t="n">
        <v>1630</v>
      </c>
      <c r="B1577" s="28" t="n">
        <v>3</v>
      </c>
      <c r="C1577" s="28" t="s">
        <v>85</v>
      </c>
      <c r="D1577" s="32" t="s">
        <v>85</v>
      </c>
      <c r="E1577" s="32" t="n">
        <v>1.1555</v>
      </c>
      <c r="F1577" s="32" t="s">
        <v>88</v>
      </c>
      <c r="G1577" s="28" t="s">
        <v>85</v>
      </c>
      <c r="H1577" s="28" t="s">
        <v>85</v>
      </c>
      <c r="I1577" s="28" t="s">
        <v>85</v>
      </c>
      <c r="J1577" s="28" t="s">
        <v>85</v>
      </c>
    </row>
    <row r="1578" customFormat="false" ht="12.85" hidden="false" customHeight="false" outlineLevel="0" collapsed="false">
      <c r="A1578" s="28" t="n">
        <v>1631</v>
      </c>
      <c r="B1578" s="28" t="n">
        <v>13</v>
      </c>
      <c r="C1578" s="28" t="s">
        <v>85</v>
      </c>
      <c r="D1578" s="32" t="n">
        <v>0.6274</v>
      </c>
      <c r="E1578" s="32" t="n">
        <v>1.1131</v>
      </c>
      <c r="F1578" s="32" t="n">
        <v>0.599447611</v>
      </c>
      <c r="G1578" s="28" t="s">
        <v>85</v>
      </c>
      <c r="H1578" s="28" t="s">
        <v>85</v>
      </c>
      <c r="I1578" s="28" t="s">
        <v>85</v>
      </c>
      <c r="J1578" s="28" t="s">
        <v>85</v>
      </c>
    </row>
    <row r="1579" customFormat="false" ht="12.85" hidden="false" customHeight="false" outlineLevel="0" collapsed="false">
      <c r="A1579" s="28" t="n">
        <v>1632</v>
      </c>
      <c r="B1579" s="28" t="n">
        <v>13</v>
      </c>
      <c r="C1579" s="28" t="s">
        <v>85</v>
      </c>
      <c r="D1579" s="32" t="n">
        <v>0.9015</v>
      </c>
      <c r="E1579" s="32" t="n">
        <v>1.0094</v>
      </c>
      <c r="F1579" s="32" t="n">
        <v>0.903533895</v>
      </c>
      <c r="G1579" s="28" t="s">
        <v>85</v>
      </c>
      <c r="H1579" s="28" t="s">
        <v>85</v>
      </c>
      <c r="I1579" s="28" t="s">
        <v>85</v>
      </c>
      <c r="J1579" s="28" t="s">
        <v>85</v>
      </c>
      <c r="L1579" s="38"/>
    </row>
  </sheetData>
  <mergeCells count="4">
    <mergeCell ref="A1:J1"/>
    <mergeCell ref="A2:C2"/>
    <mergeCell ref="D2:E2"/>
    <mergeCell ref="G2:J2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" activeCellId="0" sqref="K1"/>
    </sheetView>
  </sheetViews>
  <sheetFormatPr defaultColWidth="11.0546875" defaultRowHeight="12.85" zeroHeight="false" outlineLevelRow="0" outlineLevelCol="0"/>
  <sheetData>
    <row r="1" s="43" customFormat="true" ht="30" hidden="false" customHeight="true" outlineLevel="0" collapsed="false">
      <c r="A1" s="41" t="s">
        <v>130</v>
      </c>
      <c r="B1" s="41"/>
      <c r="C1" s="41"/>
      <c r="D1" s="41"/>
      <c r="E1" s="41"/>
      <c r="F1" s="42"/>
      <c r="G1" s="41" t="s">
        <v>131</v>
      </c>
      <c r="H1" s="41"/>
      <c r="I1" s="41"/>
      <c r="J1" s="41"/>
    </row>
    <row r="2" customFormat="false" ht="113.25" hidden="false" customHeight="true" outlineLevel="0" collapsed="false">
      <c r="A2" s="37" t="s">
        <v>20</v>
      </c>
      <c r="B2" s="37" t="s">
        <v>28</v>
      </c>
      <c r="C2" s="37" t="s">
        <v>31</v>
      </c>
      <c r="D2" s="37" t="s">
        <v>52</v>
      </c>
      <c r="E2" s="37" t="s">
        <v>39</v>
      </c>
      <c r="G2" s="37" t="s">
        <v>20</v>
      </c>
      <c r="H2" s="37" t="s">
        <v>28</v>
      </c>
      <c r="I2" s="37" t="s">
        <v>36</v>
      </c>
      <c r="J2" s="37" t="s">
        <v>39</v>
      </c>
    </row>
    <row r="3" customFormat="false" ht="12.85" hidden="false" customHeight="false" outlineLevel="0" collapsed="false">
      <c r="A3" s="28" t="n">
        <v>1146</v>
      </c>
      <c r="B3" s="28" t="n">
        <v>15</v>
      </c>
      <c r="C3" s="39" t="n">
        <v>0.0001174</v>
      </c>
      <c r="D3" s="32" t="n">
        <v>-2.5566</v>
      </c>
      <c r="E3" s="28" t="s">
        <v>93</v>
      </c>
      <c r="G3" s="28" t="n">
        <v>1146</v>
      </c>
      <c r="H3" s="28" t="n">
        <v>15</v>
      </c>
      <c r="I3" s="39" t="n">
        <v>1.77E-005</v>
      </c>
      <c r="J3" s="28" t="s">
        <v>93</v>
      </c>
    </row>
    <row r="4" customFormat="false" ht="12.85" hidden="false" customHeight="false" outlineLevel="0" collapsed="false">
      <c r="A4" s="28" t="n">
        <v>1293</v>
      </c>
      <c r="B4" s="28" t="n">
        <v>11</v>
      </c>
      <c r="C4" s="39" t="n">
        <v>0.0001364</v>
      </c>
      <c r="D4" s="32" t="n">
        <v>-1.43</v>
      </c>
      <c r="E4" s="28" t="s">
        <v>125</v>
      </c>
      <c r="G4" s="28" t="n">
        <v>1132</v>
      </c>
      <c r="H4" s="28" t="n">
        <v>9</v>
      </c>
      <c r="I4" s="39" t="n">
        <v>0.000115891</v>
      </c>
      <c r="J4" s="28" t="s">
        <v>120</v>
      </c>
    </row>
    <row r="5" customFormat="false" ht="12.85" hidden="false" customHeight="false" outlineLevel="0" collapsed="false">
      <c r="A5" s="28" t="n">
        <v>1132</v>
      </c>
      <c r="B5" s="28" t="n">
        <v>9</v>
      </c>
      <c r="C5" s="39" t="n">
        <v>0.000313</v>
      </c>
      <c r="D5" s="32" t="n">
        <v>1.7625</v>
      </c>
      <c r="E5" s="28" t="s">
        <v>120</v>
      </c>
      <c r="G5" s="28" t="n">
        <v>1293</v>
      </c>
      <c r="H5" s="28" t="n">
        <v>11</v>
      </c>
      <c r="I5" s="39" t="n">
        <v>0.000232856</v>
      </c>
      <c r="J5" s="28" t="s">
        <v>125</v>
      </c>
    </row>
    <row r="6" customFormat="false" ht="12.85" hidden="false" customHeight="false" outlineLevel="0" collapsed="false">
      <c r="A6" s="28" t="n">
        <v>1363</v>
      </c>
      <c r="B6" s="28" t="n">
        <v>23</v>
      </c>
      <c r="C6" s="39" t="n">
        <v>0.001626</v>
      </c>
      <c r="D6" s="32" t="n">
        <v>1.1045</v>
      </c>
      <c r="E6" s="28" t="s">
        <v>93</v>
      </c>
      <c r="G6" s="28" t="n">
        <v>404</v>
      </c>
      <c r="H6" s="28" t="n">
        <v>14</v>
      </c>
      <c r="I6" s="39" t="n">
        <v>0.000484831</v>
      </c>
      <c r="J6" s="28" t="s">
        <v>94</v>
      </c>
    </row>
    <row r="7" customFormat="false" ht="12.85" hidden="false" customHeight="false" outlineLevel="0" collapsed="false">
      <c r="A7" s="28" t="n">
        <v>404</v>
      </c>
      <c r="B7" s="28" t="n">
        <v>14</v>
      </c>
      <c r="C7" s="39" t="n">
        <v>0.0017</v>
      </c>
      <c r="D7" s="32" t="n">
        <v>-2.7915</v>
      </c>
      <c r="E7" s="28" t="s">
        <v>94</v>
      </c>
      <c r="G7" s="28" t="n">
        <v>500</v>
      </c>
      <c r="H7" s="28" t="s">
        <v>89</v>
      </c>
      <c r="I7" s="39" t="n">
        <v>0.000900085</v>
      </c>
      <c r="J7" s="28" t="s">
        <v>85</v>
      </c>
    </row>
    <row r="8" customFormat="false" ht="12.85" hidden="false" customHeight="false" outlineLevel="0" collapsed="false">
      <c r="A8" s="28" t="n">
        <v>500</v>
      </c>
      <c r="B8" s="28" t="s">
        <v>89</v>
      </c>
      <c r="C8" s="39" t="n">
        <v>0.001711</v>
      </c>
      <c r="D8" s="32" t="n">
        <v>-1.683</v>
      </c>
      <c r="E8" s="28" t="s">
        <v>85</v>
      </c>
      <c r="G8" s="28" t="n">
        <v>1375</v>
      </c>
      <c r="H8" s="28" t="s">
        <v>89</v>
      </c>
      <c r="I8" s="39" t="n">
        <v>0.001136867</v>
      </c>
      <c r="J8" s="28" t="s">
        <v>85</v>
      </c>
    </row>
    <row r="9" customFormat="false" ht="12.85" hidden="false" customHeight="false" outlineLevel="0" collapsed="false">
      <c r="A9" s="28" t="n">
        <v>1375</v>
      </c>
      <c r="B9" s="28" t="s">
        <v>89</v>
      </c>
      <c r="C9" s="39" t="n">
        <v>0.002237</v>
      </c>
      <c r="D9" s="32" t="n">
        <v>1.6513</v>
      </c>
      <c r="E9" s="28" t="s">
        <v>85</v>
      </c>
      <c r="G9" s="28" t="n">
        <v>1117</v>
      </c>
      <c r="H9" s="28" t="s">
        <v>89</v>
      </c>
      <c r="I9" s="39" t="n">
        <v>0.001806632</v>
      </c>
      <c r="J9" s="28" t="s">
        <v>85</v>
      </c>
    </row>
    <row r="10" customFormat="false" ht="12.85" hidden="false" customHeight="false" outlineLevel="0" collapsed="false">
      <c r="A10" s="28" t="n">
        <v>799</v>
      </c>
      <c r="B10" s="28" t="s">
        <v>89</v>
      </c>
      <c r="C10" s="39" t="n">
        <v>0.002568</v>
      </c>
      <c r="D10" s="32" t="n">
        <v>1.3066</v>
      </c>
      <c r="E10" s="28" t="s">
        <v>85</v>
      </c>
      <c r="G10" s="28" t="n">
        <v>1291</v>
      </c>
      <c r="H10" s="28" t="s">
        <v>89</v>
      </c>
      <c r="I10" s="39" t="n">
        <v>0.002957559</v>
      </c>
      <c r="J10" s="28" t="s">
        <v>85</v>
      </c>
    </row>
    <row r="11" customFormat="false" ht="12.85" hidden="false" customHeight="false" outlineLevel="0" collapsed="false">
      <c r="A11" s="28" t="n">
        <v>1291</v>
      </c>
      <c r="B11" s="28" t="s">
        <v>89</v>
      </c>
      <c r="C11" s="39" t="n">
        <v>0.002715</v>
      </c>
      <c r="D11" s="32" t="n">
        <v>-1.4387</v>
      </c>
      <c r="E11" s="28" t="s">
        <v>85</v>
      </c>
      <c r="G11" s="28" t="n">
        <v>1281</v>
      </c>
      <c r="H11" s="28" t="n">
        <v>13</v>
      </c>
      <c r="I11" s="39" t="n">
        <v>0.003008646</v>
      </c>
      <c r="J11" s="28" t="s">
        <v>125</v>
      </c>
    </row>
    <row r="12" customFormat="false" ht="12.85" hidden="false" customHeight="false" outlineLevel="0" collapsed="false">
      <c r="A12" s="28" t="n">
        <v>1051</v>
      </c>
      <c r="B12" s="28" t="s">
        <v>89</v>
      </c>
      <c r="C12" s="39" t="n">
        <v>0.003313</v>
      </c>
      <c r="D12" s="32" t="n">
        <v>1.3008</v>
      </c>
      <c r="E12" s="28" t="s">
        <v>85</v>
      </c>
      <c r="G12" s="28" t="n">
        <v>1351</v>
      </c>
      <c r="H12" s="28" t="n">
        <v>10</v>
      </c>
      <c r="I12" s="39" t="n">
        <v>0.00607805</v>
      </c>
      <c r="J12" s="28" t="s">
        <v>93</v>
      </c>
    </row>
    <row r="13" customFormat="false" ht="12.85" hidden="false" customHeight="false" outlineLevel="0" collapsed="false">
      <c r="A13" s="28" t="n">
        <v>1281</v>
      </c>
      <c r="B13" s="28" t="n">
        <v>13</v>
      </c>
      <c r="C13" s="39" t="n">
        <v>0.004276</v>
      </c>
      <c r="D13" s="32" t="n">
        <v>-1.4362</v>
      </c>
      <c r="E13" s="28" t="s">
        <v>125</v>
      </c>
      <c r="G13" s="28" t="n">
        <v>1294</v>
      </c>
      <c r="H13" s="28" t="n">
        <v>7</v>
      </c>
      <c r="I13" s="39" t="n">
        <v>0.0062169</v>
      </c>
      <c r="J13" s="28" t="s">
        <v>125</v>
      </c>
    </row>
    <row r="14" customFormat="false" ht="12.85" hidden="false" customHeight="false" outlineLevel="0" collapsed="false">
      <c r="A14" s="28" t="n">
        <v>574</v>
      </c>
      <c r="B14" s="28" t="s">
        <v>89</v>
      </c>
      <c r="C14" s="39" t="n">
        <v>0.004374</v>
      </c>
      <c r="D14" s="32" t="n">
        <v>1.6509</v>
      </c>
      <c r="E14" s="28" t="s">
        <v>85</v>
      </c>
      <c r="G14" s="28" t="n">
        <v>948</v>
      </c>
      <c r="H14" s="28" t="s">
        <v>89</v>
      </c>
      <c r="I14" s="39" t="n">
        <v>0.006339158</v>
      </c>
      <c r="J14" s="28" t="s">
        <v>85</v>
      </c>
    </row>
    <row r="15" customFormat="false" ht="12.85" hidden="false" customHeight="false" outlineLevel="0" collapsed="false">
      <c r="A15" s="28" t="n">
        <v>1117</v>
      </c>
      <c r="B15" s="28" t="s">
        <v>89</v>
      </c>
      <c r="C15" s="39" t="n">
        <v>0.005431</v>
      </c>
      <c r="D15" s="32" t="n">
        <v>2.0044</v>
      </c>
      <c r="E15" s="28" t="s">
        <v>85</v>
      </c>
      <c r="G15" s="28" t="n">
        <v>1051</v>
      </c>
      <c r="H15" s="28" t="s">
        <v>89</v>
      </c>
      <c r="I15" s="39" t="n">
        <v>0.006749875</v>
      </c>
      <c r="J15" s="28" t="s">
        <v>85</v>
      </c>
    </row>
    <row r="16" customFormat="false" ht="12.85" hidden="false" customHeight="false" outlineLevel="0" collapsed="false">
      <c r="A16" s="28" t="n">
        <v>1286</v>
      </c>
      <c r="B16" s="28" t="s">
        <v>89</v>
      </c>
      <c r="C16" s="39" t="n">
        <v>0.006964</v>
      </c>
      <c r="D16" s="32" t="n">
        <v>-1.2999</v>
      </c>
      <c r="E16" s="28" t="s">
        <v>85</v>
      </c>
      <c r="G16" s="28" t="n">
        <v>685</v>
      </c>
      <c r="H16" s="28" t="s">
        <v>89</v>
      </c>
      <c r="I16" s="39" t="n">
        <v>0.007078814</v>
      </c>
      <c r="J16" s="28" t="s">
        <v>85</v>
      </c>
    </row>
    <row r="17" customFormat="false" ht="12.85" hidden="false" customHeight="false" outlineLevel="0" collapsed="false">
      <c r="A17" s="28" t="n">
        <v>1294</v>
      </c>
      <c r="B17" s="28" t="n">
        <v>7</v>
      </c>
      <c r="C17" s="39" t="n">
        <v>0.00736</v>
      </c>
      <c r="D17" s="32" t="n">
        <v>-1.3499</v>
      </c>
      <c r="E17" s="28" t="s">
        <v>125</v>
      </c>
      <c r="G17" s="28" t="n">
        <v>721</v>
      </c>
      <c r="H17" s="28" t="s">
        <v>89</v>
      </c>
      <c r="I17" s="39" t="n">
        <v>0.009603455</v>
      </c>
      <c r="J17" s="28" t="s">
        <v>85</v>
      </c>
    </row>
    <row r="18" customFormat="false" ht="12.85" hidden="false" customHeight="false" outlineLevel="0" collapsed="false">
      <c r="A18" s="28" t="n">
        <v>721</v>
      </c>
      <c r="B18" s="28" t="s">
        <v>89</v>
      </c>
      <c r="C18" s="39" t="n">
        <v>0.007372</v>
      </c>
      <c r="D18" s="32" t="n">
        <v>-1.2918</v>
      </c>
      <c r="E18" s="28" t="s">
        <v>85</v>
      </c>
      <c r="G18" s="28" t="n">
        <v>1040</v>
      </c>
      <c r="H18" s="28" t="n">
        <v>75</v>
      </c>
      <c r="I18" s="39" t="n">
        <v>0.009827741</v>
      </c>
      <c r="J18" s="28" t="s">
        <v>119</v>
      </c>
    </row>
    <row r="19" customFormat="false" ht="12.85" hidden="false" customHeight="false" outlineLevel="0" collapsed="false">
      <c r="A19" s="28" t="n">
        <v>665</v>
      </c>
      <c r="B19" s="28" t="s">
        <v>89</v>
      </c>
      <c r="C19" s="39" t="n">
        <v>0.007716</v>
      </c>
      <c r="D19" s="32" t="n">
        <v>-1.1232</v>
      </c>
      <c r="E19" s="28" t="s">
        <v>85</v>
      </c>
      <c r="G19" s="28" t="n">
        <v>1286</v>
      </c>
      <c r="H19" s="28" t="s">
        <v>89</v>
      </c>
      <c r="I19" s="39" t="n">
        <v>0.009955229</v>
      </c>
      <c r="J19" s="28" t="s">
        <v>85</v>
      </c>
    </row>
    <row r="20" customFormat="false" ht="12.85" hidden="false" customHeight="false" outlineLevel="0" collapsed="false">
      <c r="A20" s="28" t="n">
        <v>1040</v>
      </c>
      <c r="B20" s="28" t="n">
        <v>75</v>
      </c>
      <c r="C20" s="39" t="n">
        <v>0.00846</v>
      </c>
      <c r="D20" s="32" t="n">
        <v>1.2845</v>
      </c>
      <c r="E20" s="28" t="s">
        <v>119</v>
      </c>
      <c r="G20" s="28" t="n">
        <v>391</v>
      </c>
      <c r="H20" s="28" t="s">
        <v>85</v>
      </c>
      <c r="I20" s="39" t="n">
        <v>0.01166387</v>
      </c>
      <c r="J20" s="28" t="s">
        <v>85</v>
      </c>
    </row>
    <row r="21" customFormat="false" ht="12.85" hidden="false" customHeight="false" outlineLevel="0" collapsed="false">
      <c r="A21" s="28" t="n">
        <v>1140</v>
      </c>
      <c r="B21" s="28" t="s">
        <v>89</v>
      </c>
      <c r="C21" s="39" t="n">
        <v>0.008747</v>
      </c>
      <c r="D21" s="32" t="n">
        <v>1.2366</v>
      </c>
      <c r="E21" s="28" t="s">
        <v>85</v>
      </c>
      <c r="G21" s="28" t="n">
        <v>496</v>
      </c>
      <c r="H21" s="28" t="s">
        <v>89</v>
      </c>
      <c r="I21" s="39" t="n">
        <v>0.013445984</v>
      </c>
      <c r="J21" s="28" t="s">
        <v>85</v>
      </c>
    </row>
    <row r="22" customFormat="false" ht="12.85" hidden="false" customHeight="false" outlineLevel="0" collapsed="false">
      <c r="A22" s="28" t="n">
        <v>107</v>
      </c>
      <c r="B22" s="28" t="s">
        <v>89</v>
      </c>
      <c r="C22" s="39" t="n">
        <v>0.009261</v>
      </c>
      <c r="D22" s="32" t="n">
        <v>1.1662</v>
      </c>
      <c r="E22" s="28" t="s">
        <v>85</v>
      </c>
      <c r="G22" s="28" t="n">
        <v>1295</v>
      </c>
      <c r="H22" s="28" t="s">
        <v>89</v>
      </c>
      <c r="I22" s="39" t="n">
        <v>0.013876494</v>
      </c>
      <c r="J22" s="28" t="s">
        <v>85</v>
      </c>
    </row>
    <row r="23" customFormat="false" ht="12.85" hidden="false" customHeight="false" outlineLevel="0" collapsed="false">
      <c r="A23" s="28" t="n">
        <v>948</v>
      </c>
      <c r="B23" s="28" t="s">
        <v>89</v>
      </c>
      <c r="C23" s="39" t="n">
        <v>0.01093</v>
      </c>
      <c r="D23" s="32" t="n">
        <v>-1.5202</v>
      </c>
      <c r="E23" s="28" t="s">
        <v>85</v>
      </c>
      <c r="G23" s="28" t="n">
        <v>1308</v>
      </c>
      <c r="H23" s="28" t="s">
        <v>89</v>
      </c>
      <c r="I23" s="39" t="n">
        <v>0.014343614</v>
      </c>
      <c r="J23" s="28" t="s">
        <v>85</v>
      </c>
    </row>
    <row r="24" customFormat="false" ht="12.85" hidden="false" customHeight="false" outlineLevel="0" collapsed="false">
      <c r="A24" s="28" t="n">
        <v>1038</v>
      </c>
      <c r="B24" s="28" t="s">
        <v>89</v>
      </c>
      <c r="C24" s="39" t="n">
        <v>0.01098</v>
      </c>
      <c r="D24" s="32" t="n">
        <v>1.2868</v>
      </c>
      <c r="E24" s="28" t="s">
        <v>85</v>
      </c>
      <c r="G24" s="28" t="n">
        <v>1140</v>
      </c>
      <c r="H24" s="28" t="s">
        <v>89</v>
      </c>
      <c r="I24" s="39" t="n">
        <v>0.014740708</v>
      </c>
      <c r="J24" s="28" t="s">
        <v>85</v>
      </c>
    </row>
    <row r="25" customFormat="false" ht="12.85" hidden="false" customHeight="false" outlineLevel="0" collapsed="false">
      <c r="A25" s="28" t="n">
        <v>685</v>
      </c>
      <c r="B25" s="28" t="s">
        <v>89</v>
      </c>
      <c r="C25" s="39" t="n">
        <v>0.01259</v>
      </c>
      <c r="D25" s="32" t="n">
        <v>1.6584</v>
      </c>
      <c r="E25" s="28" t="s">
        <v>85</v>
      </c>
      <c r="G25" s="28" t="n">
        <v>1217</v>
      </c>
      <c r="H25" s="28" t="s">
        <v>89</v>
      </c>
      <c r="I25" s="39" t="n">
        <v>0.015886258</v>
      </c>
      <c r="J25" s="28" t="s">
        <v>85</v>
      </c>
    </row>
    <row r="26" customFormat="false" ht="12.85" hidden="false" customHeight="false" outlineLevel="0" collapsed="false">
      <c r="A26" s="28" t="n">
        <v>1351</v>
      </c>
      <c r="B26" s="28" t="n">
        <v>10</v>
      </c>
      <c r="C26" s="39" t="n">
        <v>0.01572</v>
      </c>
      <c r="D26" s="32" t="n">
        <v>-2.635</v>
      </c>
      <c r="E26" s="28" t="s">
        <v>93</v>
      </c>
      <c r="G26" s="28" t="n">
        <v>1038</v>
      </c>
      <c r="H26" s="28" t="s">
        <v>89</v>
      </c>
      <c r="I26" s="39" t="n">
        <v>0.016986924</v>
      </c>
      <c r="J26" s="28" t="s">
        <v>85</v>
      </c>
    </row>
    <row r="27" customFormat="false" ht="12.85" hidden="false" customHeight="false" outlineLevel="0" collapsed="false">
      <c r="A27" s="28" t="n">
        <v>1348</v>
      </c>
      <c r="B27" s="28" t="s">
        <v>89</v>
      </c>
      <c r="C27" s="39" t="n">
        <v>0.01631</v>
      </c>
      <c r="D27" s="32" t="n">
        <v>1.5835</v>
      </c>
      <c r="E27" s="28" t="s">
        <v>85</v>
      </c>
      <c r="G27" s="28" t="n">
        <v>1022</v>
      </c>
      <c r="H27" s="28" t="s">
        <v>89</v>
      </c>
      <c r="I27" s="39" t="n">
        <v>0.017509653</v>
      </c>
      <c r="J27" s="28" t="s">
        <v>85</v>
      </c>
    </row>
    <row r="28" customFormat="false" ht="12.85" hidden="false" customHeight="false" outlineLevel="0" collapsed="false">
      <c r="A28" s="28" t="n">
        <v>1022</v>
      </c>
      <c r="B28" s="28" t="s">
        <v>89</v>
      </c>
      <c r="C28" s="39" t="n">
        <v>0.018</v>
      </c>
      <c r="D28" s="32" t="n">
        <v>-1.3992</v>
      </c>
      <c r="E28" s="28" t="s">
        <v>85</v>
      </c>
      <c r="G28" s="28" t="n">
        <v>1123</v>
      </c>
      <c r="H28" s="28" t="s">
        <v>89</v>
      </c>
      <c r="I28" s="39" t="n">
        <v>0.017607081</v>
      </c>
      <c r="J28" s="28" t="s">
        <v>85</v>
      </c>
    </row>
    <row r="29" customFormat="false" ht="12.85" hidden="false" customHeight="false" outlineLevel="0" collapsed="false">
      <c r="A29" s="28" t="n">
        <v>1553</v>
      </c>
      <c r="B29" s="28" t="s">
        <v>89</v>
      </c>
      <c r="C29" s="39" t="n">
        <v>0.01845</v>
      </c>
      <c r="D29" s="32" t="n">
        <v>1.4174</v>
      </c>
      <c r="E29" s="28" t="s">
        <v>85</v>
      </c>
      <c r="G29" s="28" t="n">
        <v>1317</v>
      </c>
      <c r="H29" s="28" t="s">
        <v>89</v>
      </c>
      <c r="I29" s="39" t="n">
        <v>0.021945807</v>
      </c>
      <c r="J29" s="28" t="s">
        <v>85</v>
      </c>
    </row>
    <row r="30" customFormat="false" ht="12.85" hidden="false" customHeight="false" outlineLevel="0" collapsed="false">
      <c r="A30" s="28" t="n">
        <v>811</v>
      </c>
      <c r="B30" s="28" t="s">
        <v>89</v>
      </c>
      <c r="C30" s="39" t="n">
        <v>0.01857</v>
      </c>
      <c r="D30" s="32" t="n">
        <v>-1.828</v>
      </c>
      <c r="E30" s="28" t="s">
        <v>85</v>
      </c>
      <c r="G30" s="28" t="n">
        <v>794</v>
      </c>
      <c r="H30" s="28" t="s">
        <v>89</v>
      </c>
      <c r="I30" s="39" t="n">
        <v>0.022368371</v>
      </c>
      <c r="J30" s="28" t="s">
        <v>85</v>
      </c>
    </row>
    <row r="31" customFormat="false" ht="12.85" hidden="false" customHeight="false" outlineLevel="0" collapsed="false">
      <c r="A31" s="28" t="n">
        <v>1329</v>
      </c>
      <c r="B31" s="28" t="s">
        <v>89</v>
      </c>
      <c r="C31" s="39" t="n">
        <v>0.01917</v>
      </c>
      <c r="D31" s="32" t="n">
        <v>-1.266</v>
      </c>
      <c r="E31" s="28" t="s">
        <v>85</v>
      </c>
      <c r="G31" s="28" t="n">
        <v>796</v>
      </c>
      <c r="H31" s="28" t="s">
        <v>89</v>
      </c>
      <c r="I31" s="39" t="n">
        <v>0.022917501</v>
      </c>
      <c r="J31" s="28" t="s">
        <v>85</v>
      </c>
    </row>
    <row r="32" customFormat="false" ht="12.85" hidden="false" customHeight="false" outlineLevel="0" collapsed="false">
      <c r="A32" s="28" t="n">
        <v>999</v>
      </c>
      <c r="B32" s="28" t="s">
        <v>89</v>
      </c>
      <c r="C32" s="39" t="n">
        <v>0.01989</v>
      </c>
      <c r="D32" s="32" t="n">
        <v>1.2181</v>
      </c>
      <c r="E32" s="28" t="s">
        <v>85</v>
      </c>
      <c r="G32" s="28" t="n">
        <v>1180</v>
      </c>
      <c r="H32" s="28" t="s">
        <v>89</v>
      </c>
      <c r="I32" s="39" t="n">
        <v>0.025409652</v>
      </c>
      <c r="J32" s="28" t="s">
        <v>85</v>
      </c>
    </row>
    <row r="33" customFormat="false" ht="12.85" hidden="false" customHeight="false" outlineLevel="0" collapsed="false">
      <c r="A33" s="28" t="n">
        <v>1225</v>
      </c>
      <c r="B33" s="28" t="s">
        <v>89</v>
      </c>
      <c r="C33" s="39" t="n">
        <v>0.02047</v>
      </c>
      <c r="D33" s="32" t="n">
        <v>-1.1161</v>
      </c>
      <c r="E33" s="28" t="s">
        <v>85</v>
      </c>
      <c r="G33" s="28" t="n">
        <v>462</v>
      </c>
      <c r="H33" s="28" t="s">
        <v>89</v>
      </c>
      <c r="I33" s="39" t="n">
        <v>0.025664298</v>
      </c>
      <c r="J33" s="28" t="s">
        <v>85</v>
      </c>
    </row>
    <row r="34" customFormat="false" ht="12.85" hidden="false" customHeight="false" outlineLevel="0" collapsed="false">
      <c r="A34" s="28" t="n">
        <v>1123</v>
      </c>
      <c r="B34" s="28" t="s">
        <v>89</v>
      </c>
      <c r="C34" s="39" t="n">
        <v>0.02113</v>
      </c>
      <c r="D34" s="32" t="n">
        <v>1.3347</v>
      </c>
      <c r="E34" s="28" t="s">
        <v>85</v>
      </c>
      <c r="G34" s="28" t="n">
        <v>759</v>
      </c>
      <c r="H34" s="28" t="s">
        <v>89</v>
      </c>
      <c r="I34" s="39" t="n">
        <v>0.026515204</v>
      </c>
      <c r="J34" s="28" t="s">
        <v>85</v>
      </c>
    </row>
    <row r="35" customFormat="false" ht="12.85" hidden="false" customHeight="false" outlineLevel="0" collapsed="false">
      <c r="A35" s="28" t="n">
        <v>1114</v>
      </c>
      <c r="B35" s="28" t="s">
        <v>89</v>
      </c>
      <c r="C35" s="39" t="n">
        <v>0.02148</v>
      </c>
      <c r="D35" s="32" t="n">
        <v>1.3574</v>
      </c>
      <c r="E35" s="28" t="s">
        <v>85</v>
      </c>
      <c r="G35" s="28" t="n">
        <v>164</v>
      </c>
      <c r="H35" s="28" t="s">
        <v>89</v>
      </c>
      <c r="I35" s="39" t="n">
        <v>0.028655594</v>
      </c>
      <c r="J35" s="28" t="s">
        <v>85</v>
      </c>
    </row>
    <row r="36" customFormat="false" ht="12.85" hidden="false" customHeight="false" outlineLevel="0" collapsed="false">
      <c r="A36" s="28" t="n">
        <v>678</v>
      </c>
      <c r="B36" s="28" t="s">
        <v>89</v>
      </c>
      <c r="C36" s="39" t="n">
        <v>0.02227</v>
      </c>
      <c r="D36" s="32" t="n">
        <v>-1.1459</v>
      </c>
      <c r="E36" s="28" t="s">
        <v>85</v>
      </c>
      <c r="G36" s="28"/>
      <c r="H36" s="28"/>
      <c r="I36" s="32"/>
      <c r="J36" s="28"/>
    </row>
    <row r="37" customFormat="false" ht="12.85" hidden="false" customHeight="false" outlineLevel="0" collapsed="false">
      <c r="A37" s="28" t="n">
        <v>1217</v>
      </c>
      <c r="B37" s="28" t="s">
        <v>89</v>
      </c>
      <c r="C37" s="39" t="n">
        <v>0.02539</v>
      </c>
      <c r="D37" s="32" t="n">
        <v>-1.4649</v>
      </c>
      <c r="E37" s="28" t="s">
        <v>85</v>
      </c>
      <c r="G37" s="28"/>
      <c r="H37" s="28"/>
      <c r="I37" s="32"/>
      <c r="J37" s="28"/>
    </row>
    <row r="38" customFormat="false" ht="12.85" hidden="false" customHeight="false" outlineLevel="0" collapsed="false">
      <c r="A38" s="28" t="n">
        <v>230</v>
      </c>
      <c r="B38" s="28" t="s">
        <v>89</v>
      </c>
      <c r="C38" s="39" t="n">
        <v>0.0263</v>
      </c>
      <c r="D38" s="32" t="n">
        <v>1.2673</v>
      </c>
      <c r="E38" s="28" t="s">
        <v>85</v>
      </c>
      <c r="G38" s="28"/>
      <c r="H38" s="28"/>
      <c r="I38" s="32"/>
      <c r="J38" s="28"/>
    </row>
    <row r="39" customFormat="false" ht="12.85" hidden="false" customHeight="false" outlineLevel="0" collapsed="false">
      <c r="A39" s="28" t="n">
        <v>914</v>
      </c>
      <c r="B39" s="28" t="s">
        <v>89</v>
      </c>
      <c r="C39" s="39" t="n">
        <v>0.02637</v>
      </c>
      <c r="D39" s="32" t="n">
        <v>-1.2435</v>
      </c>
      <c r="E39" s="28" t="s">
        <v>85</v>
      </c>
      <c r="G39" s="28"/>
      <c r="H39" s="28"/>
      <c r="I39" s="32"/>
      <c r="J39" s="28"/>
    </row>
    <row r="40" customFormat="false" ht="12.85" hidden="false" customHeight="false" outlineLevel="0" collapsed="false">
      <c r="A40" s="28" t="n">
        <v>1279</v>
      </c>
      <c r="B40" s="28" t="s">
        <v>89</v>
      </c>
      <c r="C40" s="39" t="n">
        <v>0.02787</v>
      </c>
      <c r="D40" s="32" t="n">
        <v>-1.0975</v>
      </c>
      <c r="E40" s="28" t="s">
        <v>85</v>
      </c>
      <c r="G40" s="28"/>
      <c r="H40" s="28"/>
      <c r="I40" s="32"/>
      <c r="J40" s="28"/>
    </row>
    <row r="41" customFormat="false" ht="12.85" hidden="false" customHeight="false" outlineLevel="0" collapsed="false">
      <c r="A41" s="28" t="n">
        <v>589</v>
      </c>
      <c r="B41" s="28" t="s">
        <v>89</v>
      </c>
      <c r="C41" s="39" t="n">
        <v>0.02801</v>
      </c>
      <c r="D41" s="32" t="n">
        <v>-1.2133</v>
      </c>
      <c r="E41" s="28" t="s">
        <v>85</v>
      </c>
      <c r="G41" s="28"/>
      <c r="H41" s="28"/>
      <c r="I41" s="32"/>
      <c r="J41" s="28"/>
    </row>
    <row r="42" customFormat="false" ht="12.85" hidden="false" customHeight="false" outlineLevel="0" collapsed="false">
      <c r="A42" s="28" t="n">
        <v>794</v>
      </c>
      <c r="B42" s="28" t="s">
        <v>89</v>
      </c>
      <c r="C42" s="39" t="n">
        <v>0.02938</v>
      </c>
      <c r="D42" s="32" t="n">
        <v>-1.3545</v>
      </c>
      <c r="E42" s="28" t="s">
        <v>85</v>
      </c>
      <c r="G42" s="28"/>
      <c r="H42" s="28"/>
      <c r="I42" s="32"/>
      <c r="J42" s="28"/>
    </row>
    <row r="43" customFormat="false" ht="12.85" hidden="false" customHeight="false" outlineLevel="0" collapsed="false">
      <c r="A43" s="28" t="n">
        <v>29</v>
      </c>
      <c r="B43" s="28" t="s">
        <v>89</v>
      </c>
      <c r="C43" s="39" t="n">
        <v>0.03025</v>
      </c>
      <c r="D43" s="32" t="n">
        <v>1.5357</v>
      </c>
      <c r="E43" s="28" t="s">
        <v>85</v>
      </c>
      <c r="G43" s="28"/>
      <c r="H43" s="28"/>
      <c r="I43" s="32"/>
      <c r="J43" s="28"/>
    </row>
    <row r="44" customFormat="false" ht="12.85" hidden="false" customHeight="false" outlineLevel="0" collapsed="false">
      <c r="A44" s="28" t="n">
        <v>1308</v>
      </c>
      <c r="B44" s="28" t="s">
        <v>89</v>
      </c>
      <c r="C44" s="39" t="n">
        <v>0.03121</v>
      </c>
      <c r="D44" s="32" t="n">
        <v>-2.1245</v>
      </c>
      <c r="E44" s="28" t="s">
        <v>85</v>
      </c>
      <c r="G44" s="28"/>
      <c r="H44" s="28"/>
      <c r="I44" s="32"/>
      <c r="J44" s="28"/>
    </row>
    <row r="45" customFormat="false" ht="12.85" hidden="false" customHeight="false" outlineLevel="0" collapsed="false">
      <c r="A45" s="28" t="n">
        <v>496</v>
      </c>
      <c r="B45" s="28" t="s">
        <v>89</v>
      </c>
      <c r="C45" s="39" t="n">
        <v>0.03171</v>
      </c>
      <c r="D45" s="32" t="n">
        <v>-1.8896</v>
      </c>
      <c r="E45" s="28" t="s">
        <v>85</v>
      </c>
      <c r="G45" s="28"/>
      <c r="H45" s="28"/>
      <c r="I45" s="32"/>
      <c r="J45" s="28"/>
    </row>
    <row r="46" customFormat="false" ht="12.85" hidden="false" customHeight="false" outlineLevel="0" collapsed="false">
      <c r="A46" s="28" t="n">
        <v>1041</v>
      </c>
      <c r="B46" s="28" t="s">
        <v>89</v>
      </c>
      <c r="C46" s="39" t="n">
        <v>0.03196</v>
      </c>
      <c r="D46" s="32" t="n">
        <v>1.2277</v>
      </c>
      <c r="E46" s="28" t="s">
        <v>85</v>
      </c>
      <c r="G46" s="28"/>
      <c r="H46" s="28"/>
      <c r="I46" s="32"/>
      <c r="J46" s="28"/>
    </row>
    <row r="47" customFormat="false" ht="12.85" hidden="false" customHeight="false" outlineLevel="0" collapsed="false">
      <c r="A47" s="28" t="n">
        <v>312</v>
      </c>
      <c r="B47" s="28" t="s">
        <v>89</v>
      </c>
      <c r="C47" s="39" t="n">
        <v>0.0327</v>
      </c>
      <c r="D47" s="32" t="n">
        <v>1.207</v>
      </c>
      <c r="E47" s="28" t="s">
        <v>85</v>
      </c>
      <c r="G47" s="28"/>
      <c r="H47" s="28"/>
      <c r="I47" s="32"/>
      <c r="J47" s="28"/>
    </row>
    <row r="48" customFormat="false" ht="12.85" hidden="false" customHeight="false" outlineLevel="0" collapsed="false">
      <c r="A48" s="28" t="n">
        <v>462</v>
      </c>
      <c r="B48" s="28" t="s">
        <v>89</v>
      </c>
      <c r="C48" s="39" t="n">
        <v>0.03281</v>
      </c>
      <c r="D48" s="32" t="n">
        <v>-1.3361</v>
      </c>
      <c r="E48" s="28" t="s">
        <v>85</v>
      </c>
      <c r="G48" s="28"/>
      <c r="H48" s="28"/>
      <c r="I48" s="32"/>
      <c r="J48" s="28"/>
    </row>
    <row r="49" customFormat="false" ht="12.85" hidden="false" customHeight="false" outlineLevel="0" collapsed="false">
      <c r="A49" s="28" t="n">
        <v>1317</v>
      </c>
      <c r="B49" s="28" t="s">
        <v>89</v>
      </c>
      <c r="C49" s="39" t="n">
        <v>0.03331</v>
      </c>
      <c r="D49" s="32" t="n">
        <v>-1.4302</v>
      </c>
      <c r="E49" s="28" t="s">
        <v>85</v>
      </c>
      <c r="G49" s="28"/>
      <c r="H49" s="28"/>
      <c r="I49" s="32"/>
      <c r="J49" s="28"/>
    </row>
    <row r="50" customFormat="false" ht="12.85" hidden="false" customHeight="false" outlineLevel="0" collapsed="false">
      <c r="A50" s="28" t="n">
        <v>284</v>
      </c>
      <c r="B50" s="28" t="s">
        <v>89</v>
      </c>
      <c r="C50" s="39" t="n">
        <v>0.03349</v>
      </c>
      <c r="D50" s="32" t="n">
        <v>1.1902</v>
      </c>
      <c r="E50" s="28" t="s">
        <v>85</v>
      </c>
      <c r="G50" s="28"/>
      <c r="H50" s="28"/>
      <c r="I50" s="32"/>
      <c r="J50" s="28"/>
    </row>
    <row r="51" customFormat="false" ht="12.85" hidden="false" customHeight="false" outlineLevel="0" collapsed="false">
      <c r="A51" s="28" t="n">
        <v>1295</v>
      </c>
      <c r="B51" s="28" t="s">
        <v>89</v>
      </c>
      <c r="C51" s="39" t="n">
        <v>0.03512</v>
      </c>
      <c r="D51" s="32" t="n">
        <v>-1.9561</v>
      </c>
      <c r="E51" s="28" t="s">
        <v>85</v>
      </c>
      <c r="G51" s="28"/>
      <c r="H51" s="28"/>
      <c r="I51" s="32"/>
      <c r="J51" s="28"/>
    </row>
    <row r="52" customFormat="false" ht="12.85" hidden="false" customHeight="false" outlineLevel="0" collapsed="false">
      <c r="A52" s="28" t="n">
        <v>1302</v>
      </c>
      <c r="B52" s="28" t="s">
        <v>89</v>
      </c>
      <c r="C52" s="39" t="n">
        <v>0.0362</v>
      </c>
      <c r="D52" s="32" t="n">
        <v>-1.2159</v>
      </c>
      <c r="E52" s="28" t="s">
        <v>85</v>
      </c>
      <c r="G52" s="28"/>
      <c r="H52" s="28"/>
      <c r="I52" s="32"/>
      <c r="J52" s="28"/>
    </row>
    <row r="53" customFormat="false" ht="12.85" hidden="false" customHeight="false" outlineLevel="0" collapsed="false">
      <c r="A53" s="28" t="n">
        <v>702</v>
      </c>
      <c r="B53" s="28" t="s">
        <v>89</v>
      </c>
      <c r="C53" s="39" t="n">
        <v>0.03625</v>
      </c>
      <c r="D53" s="32" t="n">
        <v>1.3197</v>
      </c>
      <c r="E53" s="28" t="s">
        <v>85</v>
      </c>
      <c r="G53" s="28"/>
      <c r="H53" s="28"/>
      <c r="I53" s="32"/>
      <c r="J53" s="28"/>
    </row>
    <row r="54" customFormat="false" ht="12.85" hidden="false" customHeight="false" outlineLevel="0" collapsed="false">
      <c r="A54" s="28" t="n">
        <v>1626</v>
      </c>
      <c r="B54" s="28" t="s">
        <v>89</v>
      </c>
      <c r="C54" s="39" t="n">
        <v>0.03694</v>
      </c>
      <c r="D54" s="32" t="n">
        <v>1.333</v>
      </c>
      <c r="E54" s="28" t="s">
        <v>85</v>
      </c>
      <c r="G54" s="28"/>
      <c r="H54" s="28"/>
      <c r="I54" s="32"/>
      <c r="J54" s="28"/>
    </row>
    <row r="55" customFormat="false" ht="12.85" hidden="false" customHeight="false" outlineLevel="0" collapsed="false">
      <c r="A55" s="28" t="n">
        <v>759</v>
      </c>
      <c r="B55" s="28" t="s">
        <v>89</v>
      </c>
      <c r="C55" s="39" t="n">
        <v>0.04029</v>
      </c>
      <c r="D55" s="32" t="n">
        <v>-1.3614</v>
      </c>
      <c r="E55" s="28" t="s">
        <v>85</v>
      </c>
      <c r="G55" s="28"/>
      <c r="H55" s="28"/>
      <c r="I55" s="32"/>
      <c r="J55" s="28"/>
    </row>
    <row r="56" customFormat="false" ht="12.85" hidden="false" customHeight="false" outlineLevel="0" collapsed="false">
      <c r="A56" s="28" t="n">
        <v>164</v>
      </c>
      <c r="B56" s="28" t="s">
        <v>89</v>
      </c>
      <c r="C56" s="39" t="n">
        <v>0.04087</v>
      </c>
      <c r="D56" s="32" t="n">
        <v>1.426</v>
      </c>
      <c r="E56" s="28" t="s">
        <v>85</v>
      </c>
      <c r="G56" s="28"/>
      <c r="H56" s="28"/>
      <c r="I56" s="32"/>
      <c r="J56" s="28"/>
    </row>
    <row r="57" customFormat="false" ht="12.85" hidden="false" customHeight="false" outlineLevel="0" collapsed="false">
      <c r="A57" s="28" t="n">
        <v>749</v>
      </c>
      <c r="B57" s="28" t="s">
        <v>89</v>
      </c>
      <c r="C57" s="39" t="n">
        <v>0.04129</v>
      </c>
      <c r="D57" s="32" t="n">
        <v>-1.254</v>
      </c>
      <c r="E57" s="28" t="s">
        <v>85</v>
      </c>
      <c r="G57" s="28"/>
      <c r="H57" s="28"/>
      <c r="I57" s="32"/>
      <c r="J57" s="28"/>
    </row>
    <row r="58" customFormat="false" ht="12.85" hidden="false" customHeight="false" outlineLevel="0" collapsed="false">
      <c r="A58" s="28" t="n">
        <v>53</v>
      </c>
      <c r="B58" s="28" t="s">
        <v>89</v>
      </c>
      <c r="C58" s="39" t="n">
        <v>0.04317</v>
      </c>
      <c r="D58" s="32" t="n">
        <v>1.4798</v>
      </c>
      <c r="E58" s="28" t="s">
        <v>85</v>
      </c>
      <c r="G58" s="28"/>
      <c r="H58" s="28"/>
      <c r="I58" s="32"/>
      <c r="J58" s="28"/>
    </row>
    <row r="59" customFormat="false" ht="12.85" hidden="false" customHeight="false" outlineLevel="0" collapsed="false">
      <c r="A59" s="28" t="n">
        <v>1180</v>
      </c>
      <c r="B59" s="28" t="s">
        <v>89</v>
      </c>
      <c r="C59" s="39" t="n">
        <v>0.0435</v>
      </c>
      <c r="D59" s="32" t="n">
        <v>1.6321</v>
      </c>
      <c r="E59" s="28" t="s">
        <v>85</v>
      </c>
      <c r="G59" s="28"/>
      <c r="H59" s="28"/>
      <c r="I59" s="32"/>
      <c r="J59" s="28"/>
    </row>
    <row r="60" customFormat="false" ht="12.85" hidden="false" customHeight="false" outlineLevel="0" collapsed="false">
      <c r="A60" s="28" t="n">
        <v>796</v>
      </c>
      <c r="B60" s="28" t="s">
        <v>89</v>
      </c>
      <c r="C60" s="39" t="n">
        <v>0.04664</v>
      </c>
      <c r="D60" s="32" t="n">
        <v>-1.5864</v>
      </c>
      <c r="E60" s="28" t="s">
        <v>85</v>
      </c>
      <c r="G60" s="28"/>
      <c r="H60" s="28"/>
      <c r="I60" s="32"/>
      <c r="J60" s="28"/>
    </row>
    <row r="61" customFormat="false" ht="12.85" hidden="false" customHeight="false" outlineLevel="0" collapsed="false">
      <c r="A61" s="28" t="n">
        <v>267</v>
      </c>
      <c r="B61" s="28" t="s">
        <v>89</v>
      </c>
      <c r="C61" s="39" t="n">
        <v>0.04675</v>
      </c>
      <c r="D61" s="32" t="n">
        <v>-1.2706</v>
      </c>
      <c r="E61" s="28" t="s">
        <v>85</v>
      </c>
      <c r="G61" s="28"/>
      <c r="H61" s="28"/>
      <c r="I61" s="32"/>
      <c r="J61" s="28"/>
    </row>
    <row r="62" customFormat="false" ht="12.85" hidden="false" customHeight="false" outlineLevel="0" collapsed="false">
      <c r="A62" s="28" t="n">
        <v>407</v>
      </c>
      <c r="B62" s="28" t="s">
        <v>89</v>
      </c>
      <c r="C62" s="39" t="n">
        <v>0.04684</v>
      </c>
      <c r="D62" s="32" t="n">
        <v>1.1685</v>
      </c>
      <c r="E62" s="28" t="s">
        <v>85</v>
      </c>
      <c r="G62" s="28"/>
      <c r="H62" s="28"/>
      <c r="I62" s="32"/>
      <c r="J62" s="28"/>
    </row>
    <row r="63" customFormat="false" ht="12.85" hidden="false" customHeight="false" outlineLevel="0" collapsed="false">
      <c r="A63" s="28" t="n">
        <v>741</v>
      </c>
      <c r="B63" s="28" t="s">
        <v>89</v>
      </c>
      <c r="C63" s="39" t="n">
        <v>0.04858</v>
      </c>
      <c r="D63" s="32" t="n">
        <v>-1.3421</v>
      </c>
      <c r="E63" s="28" t="s">
        <v>85</v>
      </c>
      <c r="G63" s="28"/>
      <c r="H63" s="28"/>
      <c r="I63" s="32"/>
      <c r="J63" s="28"/>
    </row>
    <row r="64" customFormat="false" ht="12.85" hidden="false" customHeight="false" outlineLevel="0" collapsed="false">
      <c r="A64" s="28" t="n">
        <v>520</v>
      </c>
      <c r="B64" s="28" t="s">
        <v>89</v>
      </c>
      <c r="C64" s="39" t="n">
        <v>0.05067</v>
      </c>
      <c r="D64" s="32" t="n">
        <v>1.2709</v>
      </c>
      <c r="E64" s="28" t="s">
        <v>85</v>
      </c>
      <c r="G64" s="28"/>
      <c r="H64" s="28"/>
      <c r="I64" s="32"/>
      <c r="J64" s="28"/>
    </row>
    <row r="65" customFormat="false" ht="12.85" hidden="false" customHeight="false" outlineLevel="0" collapsed="false">
      <c r="A65" s="28"/>
      <c r="B65" s="28"/>
      <c r="C65" s="32"/>
      <c r="D65" s="32"/>
      <c r="E65" s="28"/>
      <c r="G65" s="28"/>
      <c r="H65" s="28"/>
      <c r="I65" s="32"/>
      <c r="J65" s="28"/>
    </row>
    <row r="66" customFormat="false" ht="12.85" hidden="false" customHeight="false" outlineLevel="0" collapsed="false">
      <c r="A66" s="28"/>
      <c r="B66" s="28"/>
      <c r="C66" s="32"/>
      <c r="D66" s="32"/>
      <c r="E66" s="28"/>
      <c r="G66" s="28"/>
      <c r="H66" s="28"/>
      <c r="I66" s="32"/>
      <c r="J66" s="28"/>
    </row>
    <row r="67" customFormat="false" ht="12.85" hidden="false" customHeight="false" outlineLevel="0" collapsed="false">
      <c r="A67" s="28"/>
      <c r="B67" s="28"/>
      <c r="C67" s="32"/>
      <c r="D67" s="32"/>
      <c r="E67" s="28"/>
      <c r="G67" s="28"/>
      <c r="H67" s="28"/>
      <c r="I67" s="32"/>
      <c r="J67" s="28"/>
    </row>
    <row r="68" customFormat="false" ht="12.85" hidden="false" customHeight="false" outlineLevel="0" collapsed="false">
      <c r="A68" s="28"/>
      <c r="B68" s="28"/>
      <c r="C68" s="32"/>
      <c r="D68" s="32"/>
      <c r="E68" s="28"/>
      <c r="G68" s="28"/>
      <c r="H68" s="28"/>
      <c r="I68" s="32"/>
      <c r="J68" s="28"/>
    </row>
    <row r="69" customFormat="false" ht="12.85" hidden="false" customHeight="false" outlineLevel="0" collapsed="false">
      <c r="A69" s="28"/>
      <c r="B69" s="28"/>
      <c r="C69" s="32"/>
      <c r="D69" s="32"/>
      <c r="E69" s="28"/>
      <c r="G69" s="28"/>
      <c r="H69" s="28"/>
      <c r="I69" s="32"/>
      <c r="J69" s="28"/>
    </row>
    <row r="70" customFormat="false" ht="12.85" hidden="false" customHeight="false" outlineLevel="0" collapsed="false">
      <c r="A70" s="28"/>
      <c r="B70" s="28"/>
      <c r="C70" s="32"/>
      <c r="D70" s="32"/>
      <c r="E70" s="28"/>
      <c r="G70" s="28"/>
      <c r="H70" s="28"/>
      <c r="I70" s="32"/>
      <c r="J70" s="28"/>
    </row>
    <row r="71" customFormat="false" ht="12.85" hidden="false" customHeight="false" outlineLevel="0" collapsed="false">
      <c r="A71" s="28"/>
      <c r="B71" s="28"/>
      <c r="C71" s="32"/>
      <c r="D71" s="32"/>
      <c r="E71" s="28"/>
      <c r="G71" s="28"/>
      <c r="H71" s="28"/>
      <c r="I71" s="32"/>
      <c r="J71" s="28"/>
    </row>
    <row r="72" customFormat="false" ht="12.85" hidden="false" customHeight="false" outlineLevel="0" collapsed="false">
      <c r="A72" s="28"/>
      <c r="B72" s="28"/>
      <c r="C72" s="32"/>
      <c r="D72" s="32"/>
      <c r="E72" s="28"/>
      <c r="G72" s="28"/>
      <c r="H72" s="28"/>
      <c r="I72" s="32"/>
      <c r="J72" s="28"/>
    </row>
    <row r="73" customFormat="false" ht="12.85" hidden="false" customHeight="false" outlineLevel="0" collapsed="false">
      <c r="A73" s="28"/>
      <c r="B73" s="28"/>
      <c r="C73" s="32"/>
      <c r="D73" s="32"/>
      <c r="E73" s="28"/>
      <c r="G73" s="28"/>
      <c r="H73" s="28"/>
      <c r="I73" s="32"/>
      <c r="J73" s="28"/>
    </row>
    <row r="74" customFormat="false" ht="12.85" hidden="false" customHeight="false" outlineLevel="0" collapsed="false">
      <c r="A74" s="28"/>
      <c r="B74" s="28"/>
      <c r="C74" s="32"/>
      <c r="D74" s="32"/>
      <c r="E74" s="28"/>
      <c r="G74" s="28"/>
      <c r="H74" s="28"/>
      <c r="I74" s="32"/>
      <c r="J74" s="28"/>
    </row>
    <row r="75" customFormat="false" ht="12.85" hidden="false" customHeight="false" outlineLevel="0" collapsed="false">
      <c r="A75" s="28"/>
      <c r="B75" s="28"/>
      <c r="C75" s="32"/>
      <c r="D75" s="32"/>
      <c r="E75" s="28"/>
      <c r="G75" s="28"/>
      <c r="H75" s="28"/>
      <c r="I75" s="32"/>
      <c r="J75" s="28"/>
    </row>
    <row r="76" customFormat="false" ht="12.85" hidden="false" customHeight="false" outlineLevel="0" collapsed="false">
      <c r="A76" s="28"/>
      <c r="B76" s="28"/>
      <c r="C76" s="32"/>
      <c r="D76" s="32"/>
      <c r="E76" s="28"/>
      <c r="G76" s="28"/>
      <c r="H76" s="28"/>
      <c r="I76" s="32"/>
      <c r="J76" s="28"/>
    </row>
    <row r="77" customFormat="false" ht="12.85" hidden="false" customHeight="false" outlineLevel="0" collapsed="false">
      <c r="A77" s="28"/>
      <c r="B77" s="28"/>
      <c r="C77" s="32"/>
      <c r="D77" s="32"/>
      <c r="E77" s="28"/>
      <c r="G77" s="28"/>
      <c r="H77" s="28"/>
      <c r="I77" s="32"/>
      <c r="J77" s="28"/>
    </row>
    <row r="78" customFormat="false" ht="12.85" hidden="false" customHeight="false" outlineLevel="0" collapsed="false">
      <c r="A78" s="28"/>
      <c r="B78" s="28"/>
      <c r="C78" s="32"/>
      <c r="D78" s="32"/>
      <c r="E78" s="28"/>
      <c r="G78" s="28"/>
      <c r="H78" s="28"/>
      <c r="I78" s="32"/>
      <c r="J78" s="28"/>
    </row>
    <row r="79" customFormat="false" ht="12.85" hidden="false" customHeight="false" outlineLevel="0" collapsed="false">
      <c r="A79" s="28"/>
      <c r="B79" s="28"/>
      <c r="C79" s="32"/>
      <c r="D79" s="32"/>
      <c r="E79" s="28"/>
      <c r="G79" s="28"/>
      <c r="H79" s="28"/>
      <c r="I79" s="32"/>
      <c r="J79" s="28"/>
    </row>
    <row r="80" customFormat="false" ht="12.85" hidden="false" customHeight="false" outlineLevel="0" collapsed="false">
      <c r="A80" s="28"/>
      <c r="B80" s="28"/>
      <c r="C80" s="32"/>
      <c r="D80" s="32"/>
      <c r="E80" s="28"/>
      <c r="G80" s="28"/>
      <c r="H80" s="28"/>
      <c r="I80" s="32"/>
      <c r="J80" s="28"/>
    </row>
    <row r="81" customFormat="false" ht="12.85" hidden="false" customHeight="false" outlineLevel="0" collapsed="false">
      <c r="A81" s="28"/>
      <c r="B81" s="28"/>
      <c r="C81" s="32"/>
      <c r="D81" s="32"/>
      <c r="E81" s="28"/>
      <c r="G81" s="28"/>
      <c r="H81" s="28"/>
      <c r="I81" s="32"/>
      <c r="J81" s="28"/>
    </row>
    <row r="82" customFormat="false" ht="12.85" hidden="false" customHeight="false" outlineLevel="0" collapsed="false">
      <c r="A82" s="28"/>
      <c r="B82" s="28"/>
      <c r="C82" s="32"/>
      <c r="D82" s="32"/>
      <c r="E82" s="28"/>
      <c r="G82" s="28"/>
      <c r="H82" s="28"/>
      <c r="I82" s="32"/>
      <c r="J82" s="28"/>
    </row>
    <row r="83" customFormat="false" ht="12.85" hidden="false" customHeight="false" outlineLevel="0" collapsed="false">
      <c r="A83" s="28"/>
      <c r="B83" s="28"/>
      <c r="C83" s="32"/>
      <c r="D83" s="32"/>
      <c r="E83" s="28"/>
      <c r="G83" s="28"/>
      <c r="H83" s="28"/>
      <c r="I83" s="32"/>
      <c r="J83" s="28"/>
    </row>
    <row r="84" customFormat="false" ht="12.85" hidden="false" customHeight="false" outlineLevel="0" collapsed="false">
      <c r="A84" s="28"/>
      <c r="B84" s="28"/>
      <c r="C84" s="32"/>
      <c r="D84" s="32"/>
      <c r="E84" s="28"/>
      <c r="G84" s="28"/>
      <c r="H84" s="28"/>
      <c r="I84" s="32"/>
      <c r="J84" s="28"/>
    </row>
    <row r="85" customFormat="false" ht="12.85" hidden="false" customHeight="false" outlineLevel="0" collapsed="false">
      <c r="A85" s="28"/>
      <c r="B85" s="28"/>
      <c r="C85" s="32"/>
      <c r="D85" s="32"/>
      <c r="E85" s="28"/>
      <c r="G85" s="28"/>
      <c r="H85" s="28"/>
      <c r="I85" s="32"/>
      <c r="J85" s="28"/>
    </row>
    <row r="86" customFormat="false" ht="12.85" hidden="false" customHeight="false" outlineLevel="0" collapsed="false">
      <c r="A86" s="28"/>
      <c r="B86" s="28"/>
      <c r="C86" s="32"/>
      <c r="D86" s="32"/>
      <c r="E86" s="28"/>
      <c r="G86" s="28"/>
      <c r="H86" s="28"/>
      <c r="I86" s="32"/>
      <c r="J86" s="28"/>
    </row>
    <row r="87" customFormat="false" ht="12.85" hidden="false" customHeight="false" outlineLevel="0" collapsed="false">
      <c r="A87" s="28"/>
      <c r="B87" s="28"/>
      <c r="C87" s="32"/>
      <c r="D87" s="32"/>
      <c r="E87" s="28"/>
      <c r="G87" s="28"/>
      <c r="H87" s="28"/>
      <c r="I87" s="32"/>
      <c r="J87" s="28"/>
    </row>
    <row r="88" customFormat="false" ht="12.85" hidden="false" customHeight="false" outlineLevel="0" collapsed="false">
      <c r="A88" s="28"/>
      <c r="B88" s="28"/>
      <c r="C88" s="32"/>
      <c r="D88" s="32"/>
      <c r="E88" s="28"/>
      <c r="G88" s="28"/>
      <c r="H88" s="28"/>
      <c r="I88" s="32"/>
      <c r="J88" s="28"/>
    </row>
    <row r="89" customFormat="false" ht="12.85" hidden="false" customHeight="false" outlineLevel="0" collapsed="false">
      <c r="A89" s="28"/>
      <c r="B89" s="28"/>
      <c r="C89" s="32"/>
      <c r="D89" s="32"/>
      <c r="E89" s="28"/>
      <c r="G89" s="28"/>
      <c r="H89" s="28"/>
      <c r="I89" s="32"/>
      <c r="J89" s="28"/>
    </row>
    <row r="90" customFormat="false" ht="12.85" hidden="false" customHeight="false" outlineLevel="0" collapsed="false">
      <c r="A90" s="28"/>
      <c r="B90" s="28"/>
      <c r="C90" s="32"/>
      <c r="D90" s="32"/>
      <c r="E90" s="28"/>
      <c r="G90" s="28"/>
      <c r="H90" s="28"/>
      <c r="I90" s="32"/>
      <c r="J90" s="28"/>
    </row>
    <row r="91" customFormat="false" ht="12.85" hidden="false" customHeight="false" outlineLevel="0" collapsed="false">
      <c r="A91" s="28"/>
      <c r="B91" s="28"/>
      <c r="C91" s="32"/>
      <c r="D91" s="32"/>
      <c r="E91" s="28"/>
      <c r="G91" s="28"/>
      <c r="H91" s="28"/>
      <c r="I91" s="32"/>
      <c r="J91" s="28"/>
    </row>
    <row r="92" customFormat="false" ht="12.85" hidden="false" customHeight="false" outlineLevel="0" collapsed="false">
      <c r="A92" s="28"/>
      <c r="B92" s="28"/>
      <c r="C92" s="32"/>
      <c r="D92" s="32"/>
      <c r="E92" s="28"/>
      <c r="G92" s="28"/>
      <c r="H92" s="28"/>
      <c r="I92" s="32"/>
      <c r="J92" s="28"/>
    </row>
    <row r="93" customFormat="false" ht="12.85" hidden="false" customHeight="false" outlineLevel="0" collapsed="false">
      <c r="A93" s="28"/>
      <c r="B93" s="28"/>
      <c r="C93" s="32"/>
      <c r="D93" s="32"/>
      <c r="E93" s="28"/>
      <c r="G93" s="28"/>
      <c r="H93" s="28"/>
      <c r="I93" s="32"/>
      <c r="J93" s="28"/>
    </row>
    <row r="94" customFormat="false" ht="12.85" hidden="false" customHeight="false" outlineLevel="0" collapsed="false">
      <c r="A94" s="28"/>
      <c r="B94" s="28"/>
      <c r="C94" s="32"/>
      <c r="D94" s="32"/>
      <c r="E94" s="28"/>
      <c r="G94" s="28"/>
      <c r="H94" s="28"/>
      <c r="I94" s="32"/>
      <c r="J94" s="28"/>
    </row>
    <row r="95" customFormat="false" ht="12.85" hidden="false" customHeight="false" outlineLevel="0" collapsed="false">
      <c r="A95" s="28"/>
      <c r="B95" s="28"/>
      <c r="C95" s="32"/>
      <c r="D95" s="32"/>
      <c r="E95" s="28"/>
      <c r="G95" s="28"/>
      <c r="H95" s="28"/>
      <c r="I95" s="32"/>
      <c r="J95" s="28"/>
    </row>
    <row r="96" customFormat="false" ht="12.85" hidden="false" customHeight="false" outlineLevel="0" collapsed="false">
      <c r="A96" s="28"/>
      <c r="B96" s="28"/>
      <c r="C96" s="32"/>
      <c r="D96" s="32"/>
      <c r="E96" s="28"/>
      <c r="G96" s="28"/>
      <c r="H96" s="28"/>
      <c r="I96" s="32"/>
      <c r="J96" s="28"/>
    </row>
    <row r="97" customFormat="false" ht="12.85" hidden="false" customHeight="false" outlineLevel="0" collapsed="false">
      <c r="A97" s="28"/>
      <c r="B97" s="28"/>
      <c r="C97" s="32"/>
      <c r="D97" s="32"/>
      <c r="E97" s="28"/>
      <c r="G97" s="28"/>
      <c r="H97" s="28"/>
      <c r="I97" s="32"/>
      <c r="J97" s="28"/>
    </row>
    <row r="98" customFormat="false" ht="12.85" hidden="false" customHeight="false" outlineLevel="0" collapsed="false">
      <c r="A98" s="28"/>
      <c r="B98" s="28"/>
      <c r="C98" s="32"/>
      <c r="D98" s="32"/>
      <c r="E98" s="28"/>
      <c r="G98" s="28"/>
      <c r="H98" s="28"/>
      <c r="I98" s="32"/>
      <c r="J98" s="28"/>
    </row>
    <row r="99" customFormat="false" ht="12.85" hidden="false" customHeight="false" outlineLevel="0" collapsed="false">
      <c r="A99" s="28"/>
      <c r="B99" s="28"/>
      <c r="C99" s="32"/>
      <c r="D99" s="32"/>
      <c r="E99" s="28"/>
      <c r="G99" s="28"/>
      <c r="H99" s="28"/>
      <c r="I99" s="32"/>
      <c r="J99" s="28"/>
    </row>
    <row r="100" customFormat="false" ht="12.85" hidden="false" customHeight="false" outlineLevel="0" collapsed="false">
      <c r="A100" s="28"/>
      <c r="B100" s="28"/>
      <c r="C100" s="32"/>
      <c r="D100" s="32"/>
      <c r="E100" s="28"/>
      <c r="G100" s="28"/>
      <c r="H100" s="28"/>
      <c r="I100" s="32"/>
      <c r="J100" s="28"/>
    </row>
    <row r="101" customFormat="false" ht="12.85" hidden="false" customHeight="false" outlineLevel="0" collapsed="false">
      <c r="A101" s="28"/>
      <c r="B101" s="28"/>
      <c r="C101" s="32"/>
      <c r="D101" s="32"/>
      <c r="E101" s="28"/>
      <c r="G101" s="28"/>
      <c r="H101" s="28"/>
      <c r="I101" s="32"/>
      <c r="J101" s="28"/>
    </row>
    <row r="102" customFormat="false" ht="12.85" hidden="false" customHeight="false" outlineLevel="0" collapsed="false">
      <c r="A102" s="28"/>
      <c r="B102" s="28"/>
      <c r="C102" s="32"/>
      <c r="D102" s="32"/>
      <c r="E102" s="28"/>
      <c r="G102" s="28"/>
      <c r="H102" s="28"/>
      <c r="I102" s="32"/>
      <c r="J102" s="28"/>
    </row>
    <row r="103" customFormat="false" ht="12.85" hidden="false" customHeight="false" outlineLevel="0" collapsed="false">
      <c r="A103" s="28"/>
      <c r="B103" s="28"/>
      <c r="C103" s="32"/>
      <c r="D103" s="32"/>
      <c r="E103" s="28"/>
      <c r="G103" s="28"/>
      <c r="H103" s="28"/>
      <c r="I103" s="32"/>
      <c r="J103" s="28"/>
    </row>
    <row r="104" customFormat="false" ht="12.85" hidden="false" customHeight="false" outlineLevel="0" collapsed="false">
      <c r="A104" s="28"/>
      <c r="B104" s="28"/>
      <c r="C104" s="32"/>
      <c r="D104" s="32"/>
      <c r="E104" s="28"/>
      <c r="G104" s="28"/>
      <c r="H104" s="28"/>
      <c r="I104" s="32"/>
      <c r="J104" s="28"/>
    </row>
    <row r="105" customFormat="false" ht="12.85" hidden="false" customHeight="false" outlineLevel="0" collapsed="false">
      <c r="A105" s="28"/>
      <c r="B105" s="28"/>
      <c r="C105" s="32"/>
      <c r="D105" s="32"/>
      <c r="E105" s="28"/>
      <c r="G105" s="28"/>
      <c r="H105" s="28"/>
      <c r="I105" s="32"/>
      <c r="J105" s="28"/>
    </row>
    <row r="106" customFormat="false" ht="12.85" hidden="false" customHeight="false" outlineLevel="0" collapsed="false">
      <c r="A106" s="28"/>
      <c r="B106" s="28"/>
      <c r="C106" s="32"/>
      <c r="D106" s="32"/>
      <c r="E106" s="28"/>
      <c r="G106" s="28"/>
      <c r="H106" s="28"/>
      <c r="I106" s="32"/>
      <c r="J106" s="28"/>
    </row>
    <row r="107" customFormat="false" ht="12.85" hidden="false" customHeight="false" outlineLevel="0" collapsed="false">
      <c r="A107" s="28"/>
      <c r="B107" s="28"/>
      <c r="C107" s="32"/>
      <c r="D107" s="32"/>
      <c r="E107" s="28"/>
      <c r="G107" s="28"/>
      <c r="H107" s="28"/>
      <c r="I107" s="32"/>
      <c r="J107" s="28"/>
    </row>
    <row r="108" customFormat="false" ht="12.85" hidden="false" customHeight="false" outlineLevel="0" collapsed="false">
      <c r="A108" s="28"/>
      <c r="B108" s="28"/>
      <c r="C108" s="32"/>
      <c r="D108" s="32"/>
      <c r="E108" s="28"/>
      <c r="G108" s="28"/>
      <c r="H108" s="28"/>
      <c r="I108" s="32"/>
      <c r="J108" s="28"/>
    </row>
    <row r="109" customFormat="false" ht="12.85" hidden="false" customHeight="false" outlineLevel="0" collapsed="false">
      <c r="A109" s="28"/>
      <c r="B109" s="28"/>
      <c r="C109" s="32"/>
      <c r="D109" s="32"/>
      <c r="E109" s="28"/>
      <c r="G109" s="28"/>
      <c r="H109" s="28"/>
      <c r="I109" s="32"/>
      <c r="J109" s="28"/>
    </row>
    <row r="110" customFormat="false" ht="12.85" hidden="false" customHeight="false" outlineLevel="0" collapsed="false">
      <c r="A110" s="28"/>
      <c r="B110" s="28"/>
      <c r="C110" s="32"/>
      <c r="D110" s="32"/>
      <c r="E110" s="28"/>
      <c r="G110" s="28"/>
      <c r="H110" s="28"/>
      <c r="I110" s="32"/>
      <c r="J110" s="28"/>
    </row>
    <row r="111" customFormat="false" ht="12.85" hidden="false" customHeight="false" outlineLevel="0" collapsed="false">
      <c r="A111" s="28"/>
      <c r="B111" s="28"/>
      <c r="C111" s="32"/>
      <c r="D111" s="32"/>
      <c r="E111" s="28"/>
      <c r="G111" s="28"/>
      <c r="H111" s="28"/>
      <c r="I111" s="32"/>
      <c r="J111" s="28"/>
    </row>
    <row r="112" customFormat="false" ht="12.85" hidden="false" customHeight="false" outlineLevel="0" collapsed="false">
      <c r="A112" s="28"/>
      <c r="B112" s="28"/>
      <c r="C112" s="32"/>
      <c r="D112" s="32"/>
      <c r="E112" s="28"/>
      <c r="G112" s="28"/>
      <c r="H112" s="28"/>
      <c r="I112" s="32"/>
      <c r="J112" s="28"/>
    </row>
    <row r="113" customFormat="false" ht="12.85" hidden="false" customHeight="false" outlineLevel="0" collapsed="false">
      <c r="A113" s="28"/>
      <c r="B113" s="28"/>
      <c r="C113" s="32"/>
      <c r="D113" s="32"/>
      <c r="E113" s="28"/>
      <c r="G113" s="28"/>
      <c r="H113" s="28"/>
      <c r="I113" s="32"/>
      <c r="J113" s="28"/>
    </row>
    <row r="114" customFormat="false" ht="12.85" hidden="false" customHeight="false" outlineLevel="0" collapsed="false">
      <c r="A114" s="28"/>
      <c r="B114" s="28"/>
      <c r="C114" s="32"/>
      <c r="D114" s="32"/>
      <c r="E114" s="28"/>
      <c r="G114" s="28"/>
      <c r="H114" s="28"/>
      <c r="I114" s="32"/>
      <c r="J114" s="28"/>
    </row>
    <row r="115" customFormat="false" ht="12.85" hidden="false" customHeight="false" outlineLevel="0" collapsed="false">
      <c r="A115" s="28"/>
      <c r="B115" s="28"/>
      <c r="C115" s="32"/>
      <c r="D115" s="32"/>
      <c r="E115" s="28"/>
      <c r="G115" s="28"/>
      <c r="H115" s="28"/>
      <c r="I115" s="32"/>
      <c r="J115" s="28"/>
    </row>
    <row r="116" customFormat="false" ht="12.85" hidden="false" customHeight="false" outlineLevel="0" collapsed="false">
      <c r="A116" s="28"/>
      <c r="B116" s="28"/>
      <c r="C116" s="32"/>
      <c r="D116" s="32"/>
      <c r="E116" s="28"/>
      <c r="G116" s="28"/>
      <c r="H116" s="28"/>
      <c r="I116" s="32"/>
      <c r="J116" s="28"/>
    </row>
    <row r="117" customFormat="false" ht="12.85" hidden="false" customHeight="false" outlineLevel="0" collapsed="false">
      <c r="A117" s="28"/>
      <c r="B117" s="28"/>
      <c r="C117" s="32"/>
      <c r="D117" s="32"/>
      <c r="E117" s="28"/>
      <c r="G117" s="28"/>
      <c r="H117" s="28"/>
      <c r="I117" s="32"/>
      <c r="J117" s="28"/>
    </row>
    <row r="118" customFormat="false" ht="12.85" hidden="false" customHeight="false" outlineLevel="0" collapsed="false">
      <c r="A118" s="28"/>
      <c r="B118" s="28"/>
      <c r="C118" s="32"/>
      <c r="D118" s="32"/>
      <c r="E118" s="28"/>
      <c r="G118" s="28"/>
      <c r="H118" s="28"/>
      <c r="I118" s="32"/>
      <c r="J118" s="28"/>
    </row>
    <row r="119" customFormat="false" ht="12.85" hidden="false" customHeight="false" outlineLevel="0" collapsed="false">
      <c r="A119" s="28"/>
      <c r="B119" s="28"/>
      <c r="C119" s="32"/>
      <c r="D119" s="32"/>
      <c r="E119" s="28"/>
      <c r="G119" s="28"/>
      <c r="H119" s="28"/>
      <c r="I119" s="32"/>
      <c r="J119" s="28"/>
    </row>
    <row r="120" customFormat="false" ht="12.85" hidden="false" customHeight="false" outlineLevel="0" collapsed="false">
      <c r="A120" s="28"/>
      <c r="B120" s="28"/>
      <c r="C120" s="32"/>
      <c r="D120" s="32"/>
      <c r="E120" s="28"/>
      <c r="G120" s="28"/>
      <c r="H120" s="28"/>
      <c r="I120" s="32"/>
      <c r="J120" s="28"/>
    </row>
    <row r="121" customFormat="false" ht="12.85" hidden="false" customHeight="false" outlineLevel="0" collapsed="false">
      <c r="A121" s="28"/>
      <c r="B121" s="28"/>
      <c r="C121" s="32"/>
      <c r="D121" s="32"/>
      <c r="E121" s="28"/>
      <c r="G121" s="28"/>
      <c r="H121" s="28"/>
      <c r="I121" s="32"/>
      <c r="J121" s="28"/>
    </row>
    <row r="122" customFormat="false" ht="12.85" hidden="false" customHeight="false" outlineLevel="0" collapsed="false">
      <c r="A122" s="28"/>
      <c r="B122" s="28"/>
      <c r="C122" s="32"/>
      <c r="D122" s="32"/>
      <c r="E122" s="28"/>
      <c r="G122" s="28"/>
      <c r="H122" s="28"/>
      <c r="I122" s="32"/>
      <c r="J122" s="28"/>
    </row>
    <row r="123" customFormat="false" ht="12.85" hidden="false" customHeight="false" outlineLevel="0" collapsed="false">
      <c r="A123" s="28"/>
      <c r="B123" s="28"/>
      <c r="C123" s="32"/>
      <c r="D123" s="32"/>
      <c r="E123" s="28"/>
      <c r="G123" s="28"/>
      <c r="H123" s="28"/>
      <c r="I123" s="32"/>
      <c r="J123" s="28"/>
    </row>
    <row r="124" customFormat="false" ht="12.85" hidden="false" customHeight="false" outlineLevel="0" collapsed="false">
      <c r="A124" s="28"/>
      <c r="B124" s="28"/>
      <c r="C124" s="32"/>
      <c r="D124" s="32"/>
      <c r="E124" s="28"/>
      <c r="G124" s="28"/>
      <c r="H124" s="28"/>
      <c r="I124" s="32"/>
      <c r="J124" s="28"/>
    </row>
    <row r="125" customFormat="false" ht="12.85" hidden="false" customHeight="false" outlineLevel="0" collapsed="false">
      <c r="A125" s="28"/>
      <c r="B125" s="28"/>
      <c r="C125" s="32"/>
      <c r="D125" s="32"/>
      <c r="E125" s="28"/>
      <c r="G125" s="28"/>
      <c r="H125" s="28"/>
      <c r="I125" s="32"/>
      <c r="J125" s="28"/>
    </row>
    <row r="126" customFormat="false" ht="12.85" hidden="false" customHeight="false" outlineLevel="0" collapsed="false">
      <c r="A126" s="28"/>
      <c r="B126" s="28"/>
      <c r="C126" s="32"/>
      <c r="D126" s="32"/>
      <c r="E126" s="28"/>
      <c r="G126" s="28"/>
      <c r="H126" s="28"/>
      <c r="I126" s="32"/>
      <c r="J126" s="28"/>
    </row>
    <row r="127" customFormat="false" ht="12.85" hidden="false" customHeight="false" outlineLevel="0" collapsed="false">
      <c r="A127" s="28"/>
      <c r="B127" s="28"/>
      <c r="C127" s="32"/>
      <c r="D127" s="32"/>
      <c r="E127" s="28"/>
      <c r="G127" s="28"/>
      <c r="H127" s="28"/>
      <c r="I127" s="32"/>
      <c r="J127" s="28"/>
    </row>
    <row r="128" customFormat="false" ht="12.85" hidden="false" customHeight="false" outlineLevel="0" collapsed="false">
      <c r="A128" s="28"/>
      <c r="B128" s="28"/>
      <c r="C128" s="32"/>
      <c r="D128" s="32"/>
      <c r="E128" s="28"/>
      <c r="G128" s="28"/>
      <c r="H128" s="28"/>
      <c r="I128" s="32"/>
      <c r="J128" s="28"/>
    </row>
    <row r="129" customFormat="false" ht="12.85" hidden="false" customHeight="false" outlineLevel="0" collapsed="false">
      <c r="A129" s="28"/>
      <c r="B129" s="28"/>
      <c r="C129" s="32"/>
      <c r="D129" s="32"/>
      <c r="E129" s="28"/>
      <c r="G129" s="28"/>
      <c r="H129" s="28"/>
      <c r="I129" s="32"/>
      <c r="J129" s="28"/>
    </row>
    <row r="130" customFormat="false" ht="12.85" hidden="false" customHeight="false" outlineLevel="0" collapsed="false">
      <c r="A130" s="28"/>
      <c r="B130" s="28"/>
      <c r="C130" s="32"/>
      <c r="D130" s="32"/>
      <c r="E130" s="28"/>
      <c r="G130" s="28"/>
      <c r="H130" s="28"/>
      <c r="I130" s="32"/>
      <c r="J130" s="28"/>
    </row>
    <row r="131" customFormat="false" ht="12.85" hidden="false" customHeight="false" outlineLevel="0" collapsed="false">
      <c r="A131" s="28"/>
      <c r="B131" s="28"/>
      <c r="C131" s="32"/>
      <c r="D131" s="32"/>
      <c r="E131" s="28"/>
      <c r="G131" s="28"/>
      <c r="H131" s="28"/>
      <c r="I131" s="32"/>
      <c r="J131" s="28"/>
    </row>
    <row r="132" customFormat="false" ht="12.85" hidden="false" customHeight="false" outlineLevel="0" collapsed="false">
      <c r="A132" s="28"/>
      <c r="B132" s="28"/>
      <c r="C132" s="32"/>
      <c r="D132" s="32"/>
      <c r="E132" s="28"/>
      <c r="G132" s="28"/>
      <c r="H132" s="28"/>
      <c r="I132" s="32"/>
      <c r="J132" s="28"/>
    </row>
    <row r="133" customFormat="false" ht="12.85" hidden="false" customHeight="false" outlineLevel="0" collapsed="false">
      <c r="A133" s="28"/>
      <c r="B133" s="28"/>
      <c r="C133" s="32"/>
      <c r="D133" s="32"/>
      <c r="E133" s="28"/>
      <c r="G133" s="28"/>
      <c r="H133" s="28"/>
      <c r="I133" s="32"/>
      <c r="J133" s="28"/>
    </row>
    <row r="134" customFormat="false" ht="12.85" hidden="false" customHeight="false" outlineLevel="0" collapsed="false">
      <c r="A134" s="28"/>
      <c r="B134" s="28"/>
      <c r="C134" s="32"/>
      <c r="D134" s="32"/>
      <c r="E134" s="28"/>
      <c r="G134" s="28"/>
      <c r="H134" s="28"/>
      <c r="I134" s="32"/>
      <c r="J134" s="28"/>
    </row>
    <row r="135" customFormat="false" ht="12.85" hidden="false" customHeight="false" outlineLevel="0" collapsed="false">
      <c r="A135" s="28"/>
      <c r="B135" s="28"/>
      <c r="C135" s="32"/>
      <c r="D135" s="32"/>
      <c r="E135" s="28"/>
      <c r="G135" s="28"/>
      <c r="H135" s="28"/>
      <c r="I135" s="32"/>
      <c r="J135" s="28"/>
    </row>
    <row r="136" customFormat="false" ht="12.85" hidden="false" customHeight="false" outlineLevel="0" collapsed="false">
      <c r="A136" s="28"/>
      <c r="B136" s="28"/>
      <c r="C136" s="32"/>
      <c r="D136" s="32"/>
      <c r="E136" s="28"/>
      <c r="G136" s="28"/>
      <c r="H136" s="28"/>
      <c r="I136" s="32"/>
      <c r="J136" s="28"/>
    </row>
    <row r="137" customFormat="false" ht="12.85" hidden="false" customHeight="false" outlineLevel="0" collapsed="false">
      <c r="A137" s="28"/>
      <c r="B137" s="28"/>
      <c r="C137" s="32"/>
      <c r="D137" s="32"/>
      <c r="E137" s="28"/>
      <c r="G137" s="28"/>
      <c r="H137" s="28"/>
      <c r="I137" s="32"/>
      <c r="J137" s="28"/>
    </row>
    <row r="138" customFormat="false" ht="12.85" hidden="false" customHeight="false" outlineLevel="0" collapsed="false">
      <c r="A138" s="28"/>
      <c r="B138" s="28"/>
      <c r="C138" s="32"/>
      <c r="D138" s="32"/>
      <c r="E138" s="28"/>
      <c r="G138" s="28"/>
      <c r="H138" s="28"/>
      <c r="I138" s="32"/>
      <c r="J138" s="28"/>
    </row>
    <row r="139" customFormat="false" ht="12.85" hidden="false" customHeight="false" outlineLevel="0" collapsed="false">
      <c r="A139" s="28"/>
      <c r="B139" s="28"/>
      <c r="C139" s="32"/>
      <c r="D139" s="32"/>
      <c r="E139" s="28"/>
      <c r="G139" s="28"/>
      <c r="H139" s="28"/>
      <c r="I139" s="32"/>
      <c r="J139" s="28"/>
    </row>
    <row r="140" customFormat="false" ht="12.85" hidden="false" customHeight="false" outlineLevel="0" collapsed="false">
      <c r="A140" s="28"/>
      <c r="B140" s="28"/>
      <c r="C140" s="32"/>
      <c r="D140" s="32"/>
      <c r="E140" s="28"/>
      <c r="G140" s="28"/>
      <c r="H140" s="28"/>
      <c r="I140" s="32"/>
      <c r="J140" s="28"/>
    </row>
    <row r="141" customFormat="false" ht="12.85" hidden="false" customHeight="false" outlineLevel="0" collapsed="false">
      <c r="A141" s="28"/>
      <c r="B141" s="28"/>
      <c r="C141" s="32"/>
      <c r="D141" s="32"/>
      <c r="E141" s="28"/>
      <c r="G141" s="28"/>
      <c r="H141" s="28"/>
      <c r="I141" s="32"/>
      <c r="J141" s="28"/>
    </row>
    <row r="142" customFormat="false" ht="12.85" hidden="false" customHeight="false" outlineLevel="0" collapsed="false">
      <c r="A142" s="28"/>
      <c r="B142" s="28"/>
      <c r="C142" s="32"/>
      <c r="D142" s="32"/>
      <c r="E142" s="28"/>
      <c r="G142" s="28"/>
      <c r="H142" s="28"/>
      <c r="I142" s="32"/>
      <c r="J142" s="28"/>
    </row>
    <row r="143" customFormat="false" ht="12.85" hidden="false" customHeight="false" outlineLevel="0" collapsed="false">
      <c r="A143" s="28"/>
      <c r="B143" s="28"/>
      <c r="C143" s="32"/>
      <c r="D143" s="32"/>
      <c r="E143" s="28"/>
      <c r="G143" s="28"/>
      <c r="H143" s="28"/>
      <c r="I143" s="32"/>
      <c r="J143" s="28"/>
    </row>
    <row r="144" customFormat="false" ht="12.85" hidden="false" customHeight="false" outlineLevel="0" collapsed="false">
      <c r="A144" s="28"/>
      <c r="B144" s="28"/>
      <c r="C144" s="32"/>
      <c r="D144" s="32"/>
      <c r="E144" s="28"/>
      <c r="G144" s="28"/>
      <c r="H144" s="28"/>
      <c r="I144" s="32"/>
      <c r="J144" s="28"/>
    </row>
    <row r="145" customFormat="false" ht="12.85" hidden="false" customHeight="false" outlineLevel="0" collapsed="false">
      <c r="A145" s="28"/>
      <c r="B145" s="28"/>
      <c r="C145" s="32"/>
      <c r="D145" s="32"/>
      <c r="E145" s="28"/>
      <c r="G145" s="28"/>
      <c r="H145" s="28"/>
      <c r="I145" s="32"/>
      <c r="J145" s="28"/>
    </row>
    <row r="146" customFormat="false" ht="12.85" hidden="false" customHeight="false" outlineLevel="0" collapsed="false">
      <c r="A146" s="28"/>
      <c r="B146" s="28"/>
      <c r="C146" s="32"/>
      <c r="D146" s="32"/>
      <c r="E146" s="28"/>
      <c r="G146" s="28"/>
      <c r="H146" s="28"/>
      <c r="I146" s="32"/>
      <c r="J146" s="28"/>
    </row>
    <row r="147" customFormat="false" ht="12.85" hidden="false" customHeight="false" outlineLevel="0" collapsed="false">
      <c r="A147" s="28"/>
      <c r="B147" s="28"/>
      <c r="C147" s="32"/>
      <c r="D147" s="32"/>
      <c r="E147" s="28"/>
      <c r="G147" s="28"/>
      <c r="H147" s="28"/>
      <c r="I147" s="32"/>
      <c r="J147" s="28"/>
    </row>
    <row r="148" customFormat="false" ht="12.85" hidden="false" customHeight="false" outlineLevel="0" collapsed="false">
      <c r="A148" s="28"/>
      <c r="B148" s="28"/>
      <c r="C148" s="32"/>
      <c r="D148" s="32"/>
      <c r="E148" s="28"/>
      <c r="G148" s="28"/>
      <c r="H148" s="28"/>
      <c r="I148" s="32"/>
      <c r="J148" s="28"/>
    </row>
    <row r="149" customFormat="false" ht="12.85" hidden="false" customHeight="false" outlineLevel="0" collapsed="false">
      <c r="A149" s="28"/>
      <c r="B149" s="28"/>
      <c r="C149" s="32"/>
      <c r="D149" s="32"/>
      <c r="E149" s="28"/>
      <c r="G149" s="28"/>
      <c r="H149" s="28"/>
      <c r="I149" s="32"/>
      <c r="J149" s="28"/>
    </row>
    <row r="150" customFormat="false" ht="12.85" hidden="false" customHeight="false" outlineLevel="0" collapsed="false">
      <c r="A150" s="28"/>
      <c r="B150" s="28"/>
      <c r="C150" s="32"/>
      <c r="D150" s="32"/>
      <c r="E150" s="28"/>
      <c r="G150" s="28"/>
      <c r="H150" s="28"/>
      <c r="I150" s="32"/>
      <c r="J150" s="28"/>
    </row>
    <row r="151" customFormat="false" ht="12.85" hidden="false" customHeight="false" outlineLevel="0" collapsed="false">
      <c r="A151" s="28"/>
      <c r="B151" s="28"/>
      <c r="C151" s="32"/>
      <c r="D151" s="32"/>
      <c r="E151" s="28"/>
      <c r="G151" s="28"/>
      <c r="H151" s="28"/>
      <c r="I151" s="32"/>
      <c r="J151" s="28"/>
    </row>
    <row r="152" customFormat="false" ht="12.85" hidden="false" customHeight="false" outlineLevel="0" collapsed="false">
      <c r="A152" s="28"/>
      <c r="B152" s="28"/>
      <c r="C152" s="32"/>
      <c r="D152" s="32"/>
      <c r="E152" s="28"/>
      <c r="G152" s="28"/>
      <c r="H152" s="28"/>
      <c r="I152" s="32"/>
      <c r="J152" s="28"/>
    </row>
    <row r="153" customFormat="false" ht="12.85" hidden="false" customHeight="false" outlineLevel="0" collapsed="false">
      <c r="A153" s="28"/>
      <c r="B153" s="28"/>
      <c r="C153" s="32"/>
      <c r="D153" s="32"/>
      <c r="E153" s="28"/>
      <c r="G153" s="28"/>
      <c r="H153" s="28"/>
      <c r="I153" s="32"/>
      <c r="J153" s="28"/>
    </row>
    <row r="154" customFormat="false" ht="12.85" hidden="false" customHeight="false" outlineLevel="0" collapsed="false">
      <c r="A154" s="28"/>
      <c r="B154" s="28"/>
      <c r="C154" s="32"/>
      <c r="D154" s="32"/>
      <c r="E154" s="28"/>
      <c r="G154" s="28"/>
      <c r="H154" s="28"/>
      <c r="I154" s="32"/>
      <c r="J154" s="28"/>
    </row>
    <row r="155" customFormat="false" ht="12.85" hidden="false" customHeight="false" outlineLevel="0" collapsed="false">
      <c r="A155" s="28"/>
      <c r="B155" s="28"/>
      <c r="C155" s="32"/>
      <c r="D155" s="32"/>
      <c r="E155" s="28"/>
      <c r="G155" s="28"/>
      <c r="H155" s="28"/>
      <c r="I155" s="32"/>
      <c r="J155" s="28"/>
    </row>
    <row r="156" customFormat="false" ht="12.85" hidden="false" customHeight="false" outlineLevel="0" collapsed="false">
      <c r="A156" s="28"/>
      <c r="B156" s="28"/>
      <c r="C156" s="32"/>
      <c r="D156" s="32"/>
      <c r="E156" s="28"/>
      <c r="G156" s="28"/>
      <c r="H156" s="28"/>
      <c r="I156" s="32"/>
      <c r="J156" s="28"/>
    </row>
    <row r="157" customFormat="false" ht="12.85" hidden="false" customHeight="false" outlineLevel="0" collapsed="false">
      <c r="A157" s="28"/>
      <c r="B157" s="28"/>
      <c r="C157" s="32"/>
      <c r="D157" s="32"/>
      <c r="E157" s="28"/>
      <c r="G157" s="28"/>
      <c r="H157" s="28"/>
      <c r="I157" s="32"/>
      <c r="J157" s="28"/>
    </row>
    <row r="158" customFormat="false" ht="12.85" hidden="false" customHeight="false" outlineLevel="0" collapsed="false">
      <c r="A158" s="28"/>
      <c r="B158" s="28"/>
      <c r="C158" s="32"/>
      <c r="D158" s="32"/>
      <c r="E158" s="28"/>
      <c r="G158" s="28"/>
      <c r="H158" s="28"/>
      <c r="I158" s="32"/>
      <c r="J158" s="28"/>
    </row>
    <row r="159" customFormat="false" ht="12.85" hidden="false" customHeight="false" outlineLevel="0" collapsed="false">
      <c r="A159" s="28"/>
      <c r="B159" s="28"/>
      <c r="C159" s="32"/>
      <c r="D159" s="32"/>
      <c r="E159" s="28"/>
      <c r="G159" s="28"/>
      <c r="H159" s="28"/>
      <c r="I159" s="32"/>
      <c r="J159" s="28"/>
    </row>
    <row r="160" customFormat="false" ht="12.85" hidden="false" customHeight="false" outlineLevel="0" collapsed="false">
      <c r="A160" s="28"/>
      <c r="B160" s="28"/>
      <c r="C160" s="32"/>
      <c r="D160" s="32"/>
      <c r="E160" s="28"/>
      <c r="G160" s="28"/>
      <c r="H160" s="28"/>
      <c r="I160" s="32"/>
      <c r="J160" s="28"/>
    </row>
    <row r="161" customFormat="false" ht="12.85" hidden="false" customHeight="false" outlineLevel="0" collapsed="false">
      <c r="A161" s="28"/>
      <c r="B161" s="28"/>
      <c r="C161" s="32"/>
      <c r="D161" s="32"/>
      <c r="E161" s="28"/>
      <c r="G161" s="28"/>
      <c r="H161" s="28"/>
      <c r="I161" s="32"/>
      <c r="J161" s="28"/>
    </row>
    <row r="162" customFormat="false" ht="12.85" hidden="false" customHeight="false" outlineLevel="0" collapsed="false">
      <c r="A162" s="28"/>
      <c r="B162" s="28"/>
      <c r="C162" s="32"/>
      <c r="D162" s="32"/>
      <c r="E162" s="28"/>
      <c r="G162" s="28"/>
      <c r="H162" s="28"/>
      <c r="I162" s="32"/>
      <c r="J162" s="28"/>
    </row>
    <row r="163" customFormat="false" ht="12.85" hidden="false" customHeight="false" outlineLevel="0" collapsed="false">
      <c r="A163" s="28"/>
      <c r="B163" s="28"/>
      <c r="C163" s="32"/>
      <c r="D163" s="32"/>
      <c r="E163" s="28"/>
      <c r="G163" s="28"/>
      <c r="H163" s="28"/>
      <c r="I163" s="32"/>
      <c r="J163" s="28"/>
    </row>
    <row r="164" customFormat="false" ht="12.85" hidden="false" customHeight="false" outlineLevel="0" collapsed="false">
      <c r="A164" s="28"/>
      <c r="B164" s="28"/>
      <c r="C164" s="32"/>
      <c r="D164" s="32"/>
      <c r="E164" s="28"/>
      <c r="G164" s="28"/>
      <c r="H164" s="28"/>
      <c r="I164" s="32"/>
      <c r="J164" s="28"/>
    </row>
    <row r="165" customFormat="false" ht="12.85" hidden="false" customHeight="false" outlineLevel="0" collapsed="false">
      <c r="A165" s="28"/>
      <c r="B165" s="28"/>
      <c r="C165" s="32"/>
      <c r="D165" s="32"/>
      <c r="E165" s="28"/>
      <c r="G165" s="28"/>
      <c r="H165" s="28"/>
      <c r="I165" s="32"/>
      <c r="J165" s="28"/>
    </row>
    <row r="166" customFormat="false" ht="12.85" hidden="false" customHeight="false" outlineLevel="0" collapsed="false">
      <c r="A166" s="28"/>
      <c r="B166" s="28"/>
      <c r="C166" s="32"/>
      <c r="D166" s="32"/>
      <c r="E166" s="28"/>
      <c r="G166" s="28"/>
      <c r="H166" s="28"/>
      <c r="I166" s="32"/>
      <c r="J166" s="28"/>
    </row>
    <row r="167" customFormat="false" ht="12.85" hidden="false" customHeight="false" outlineLevel="0" collapsed="false">
      <c r="A167" s="28"/>
      <c r="B167" s="28"/>
      <c r="C167" s="32"/>
      <c r="D167" s="32"/>
      <c r="E167" s="28"/>
      <c r="G167" s="28"/>
      <c r="H167" s="28"/>
      <c r="I167" s="32"/>
      <c r="J167" s="28"/>
    </row>
    <row r="168" customFormat="false" ht="12.85" hidden="false" customHeight="false" outlineLevel="0" collapsed="false">
      <c r="A168" s="28"/>
      <c r="B168" s="28"/>
      <c r="C168" s="32"/>
      <c r="D168" s="32"/>
      <c r="E168" s="28"/>
      <c r="G168" s="28"/>
      <c r="H168" s="28"/>
      <c r="I168" s="32"/>
      <c r="J168" s="28"/>
    </row>
    <row r="169" customFormat="false" ht="12.85" hidden="false" customHeight="false" outlineLevel="0" collapsed="false">
      <c r="A169" s="28"/>
      <c r="B169" s="28"/>
      <c r="C169" s="32"/>
      <c r="D169" s="32"/>
      <c r="E169" s="28"/>
      <c r="G169" s="28"/>
      <c r="H169" s="28"/>
      <c r="I169" s="32"/>
      <c r="J169" s="28"/>
    </row>
    <row r="170" customFormat="false" ht="12.85" hidden="false" customHeight="false" outlineLevel="0" collapsed="false">
      <c r="A170" s="28"/>
      <c r="B170" s="28"/>
      <c r="C170" s="32"/>
      <c r="D170" s="32"/>
      <c r="E170" s="28"/>
      <c r="G170" s="28"/>
      <c r="H170" s="28"/>
      <c r="I170" s="32"/>
      <c r="J170" s="28"/>
    </row>
    <row r="171" customFormat="false" ht="12.85" hidden="false" customHeight="false" outlineLevel="0" collapsed="false">
      <c r="A171" s="28"/>
      <c r="B171" s="28"/>
      <c r="C171" s="32"/>
      <c r="D171" s="32"/>
      <c r="E171" s="28"/>
      <c r="G171" s="28"/>
      <c r="H171" s="28"/>
      <c r="I171" s="32"/>
      <c r="J171" s="28"/>
    </row>
    <row r="172" customFormat="false" ht="12.85" hidden="false" customHeight="false" outlineLevel="0" collapsed="false">
      <c r="A172" s="28"/>
      <c r="B172" s="28"/>
      <c r="C172" s="32"/>
      <c r="D172" s="32"/>
      <c r="E172" s="28"/>
      <c r="G172" s="28"/>
      <c r="H172" s="28"/>
      <c r="I172" s="32"/>
      <c r="J172" s="28"/>
    </row>
    <row r="173" customFormat="false" ht="12.85" hidden="false" customHeight="false" outlineLevel="0" collapsed="false">
      <c r="A173" s="28"/>
      <c r="B173" s="28"/>
      <c r="C173" s="32"/>
      <c r="D173" s="32"/>
      <c r="E173" s="28"/>
      <c r="G173" s="28"/>
      <c r="H173" s="28"/>
      <c r="I173" s="32"/>
      <c r="J173" s="28"/>
    </row>
    <row r="174" customFormat="false" ht="12.85" hidden="false" customHeight="false" outlineLevel="0" collapsed="false">
      <c r="A174" s="28"/>
      <c r="B174" s="28"/>
      <c r="C174" s="32"/>
      <c r="D174" s="32"/>
      <c r="E174" s="28"/>
      <c r="G174" s="28"/>
      <c r="H174" s="28"/>
      <c r="I174" s="32"/>
      <c r="J174" s="28"/>
    </row>
    <row r="175" customFormat="false" ht="12.85" hidden="false" customHeight="false" outlineLevel="0" collapsed="false">
      <c r="A175" s="28"/>
      <c r="B175" s="28"/>
      <c r="C175" s="32"/>
      <c r="D175" s="32"/>
      <c r="E175" s="28"/>
      <c r="G175" s="28"/>
      <c r="H175" s="28"/>
      <c r="I175" s="32"/>
      <c r="J175" s="28"/>
    </row>
    <row r="176" customFormat="false" ht="12.85" hidden="false" customHeight="false" outlineLevel="0" collapsed="false">
      <c r="A176" s="28"/>
      <c r="B176" s="28"/>
      <c r="C176" s="32"/>
      <c r="D176" s="32"/>
      <c r="E176" s="28"/>
      <c r="G176" s="28"/>
      <c r="H176" s="28"/>
      <c r="I176" s="32"/>
      <c r="J176" s="28"/>
    </row>
    <row r="177" customFormat="false" ht="12.85" hidden="false" customHeight="false" outlineLevel="0" collapsed="false">
      <c r="A177" s="28"/>
      <c r="B177" s="28"/>
      <c r="C177" s="32"/>
      <c r="D177" s="32"/>
      <c r="E177" s="28"/>
      <c r="G177" s="28"/>
      <c r="H177" s="28"/>
      <c r="I177" s="32"/>
      <c r="J177" s="28"/>
    </row>
    <row r="178" customFormat="false" ht="12.85" hidden="false" customHeight="false" outlineLevel="0" collapsed="false">
      <c r="A178" s="28"/>
      <c r="B178" s="28"/>
      <c r="C178" s="32"/>
      <c r="D178" s="32"/>
      <c r="E178" s="28"/>
      <c r="G178" s="28"/>
      <c r="H178" s="28"/>
      <c r="I178" s="32"/>
      <c r="J178" s="28"/>
    </row>
    <row r="179" customFormat="false" ht="12.85" hidden="false" customHeight="false" outlineLevel="0" collapsed="false">
      <c r="A179" s="28"/>
      <c r="B179" s="28"/>
      <c r="C179" s="32"/>
      <c r="D179" s="32"/>
      <c r="E179" s="28"/>
      <c r="G179" s="28"/>
      <c r="H179" s="28"/>
      <c r="I179" s="32"/>
      <c r="J179" s="28"/>
    </row>
    <row r="180" customFormat="false" ht="12.85" hidden="false" customHeight="false" outlineLevel="0" collapsed="false">
      <c r="A180" s="28"/>
      <c r="B180" s="28"/>
      <c r="C180" s="32"/>
      <c r="D180" s="32"/>
      <c r="E180" s="28"/>
      <c r="G180" s="28"/>
      <c r="H180" s="28"/>
      <c r="I180" s="32"/>
      <c r="J180" s="28"/>
    </row>
    <row r="181" customFormat="false" ht="12.85" hidden="false" customHeight="false" outlineLevel="0" collapsed="false">
      <c r="A181" s="28"/>
      <c r="B181" s="28"/>
      <c r="C181" s="32"/>
      <c r="D181" s="32"/>
      <c r="E181" s="28"/>
      <c r="G181" s="28"/>
      <c r="H181" s="28"/>
      <c r="I181" s="32"/>
      <c r="J181" s="28"/>
    </row>
    <row r="182" customFormat="false" ht="12.85" hidden="false" customHeight="false" outlineLevel="0" collapsed="false">
      <c r="A182" s="28"/>
      <c r="B182" s="28"/>
      <c r="C182" s="32"/>
      <c r="D182" s="32"/>
      <c r="E182" s="28"/>
      <c r="G182" s="28"/>
      <c r="H182" s="28"/>
      <c r="I182" s="32"/>
      <c r="J182" s="28"/>
    </row>
    <row r="183" customFormat="false" ht="12.85" hidden="false" customHeight="false" outlineLevel="0" collapsed="false">
      <c r="A183" s="28"/>
      <c r="B183" s="28"/>
      <c r="C183" s="32"/>
      <c r="D183" s="32"/>
      <c r="E183" s="28"/>
      <c r="G183" s="28"/>
      <c r="H183" s="28"/>
      <c r="I183" s="32"/>
      <c r="J183" s="28"/>
    </row>
    <row r="184" customFormat="false" ht="12.85" hidden="false" customHeight="false" outlineLevel="0" collapsed="false">
      <c r="A184" s="28"/>
      <c r="B184" s="28"/>
      <c r="C184" s="32"/>
      <c r="D184" s="32"/>
      <c r="E184" s="28"/>
      <c r="G184" s="28"/>
      <c r="H184" s="28"/>
      <c r="I184" s="32"/>
      <c r="J184" s="28"/>
    </row>
    <row r="185" customFormat="false" ht="12.85" hidden="false" customHeight="false" outlineLevel="0" collapsed="false">
      <c r="A185" s="28"/>
      <c r="B185" s="28"/>
      <c r="C185" s="32"/>
      <c r="D185" s="32"/>
      <c r="E185" s="28"/>
      <c r="G185" s="28"/>
      <c r="H185" s="28"/>
      <c r="I185" s="32"/>
      <c r="J185" s="28"/>
    </row>
    <row r="186" customFormat="false" ht="12.85" hidden="false" customHeight="false" outlineLevel="0" collapsed="false">
      <c r="A186" s="28"/>
      <c r="B186" s="28"/>
      <c r="C186" s="32"/>
      <c r="D186" s="32"/>
      <c r="E186" s="28"/>
      <c r="G186" s="28"/>
      <c r="H186" s="28"/>
      <c r="I186" s="32"/>
      <c r="J186" s="28"/>
    </row>
    <row r="187" customFormat="false" ht="12.85" hidden="false" customHeight="false" outlineLevel="0" collapsed="false">
      <c r="A187" s="28"/>
      <c r="B187" s="28"/>
      <c r="C187" s="32"/>
      <c r="D187" s="32"/>
      <c r="E187" s="28"/>
      <c r="G187" s="28"/>
      <c r="H187" s="28"/>
      <c r="I187" s="32"/>
      <c r="J187" s="28"/>
    </row>
    <row r="188" customFormat="false" ht="12.85" hidden="false" customHeight="false" outlineLevel="0" collapsed="false">
      <c r="A188" s="28"/>
      <c r="B188" s="28"/>
      <c r="C188" s="32"/>
      <c r="D188" s="32"/>
      <c r="E188" s="28"/>
      <c r="G188" s="28"/>
      <c r="H188" s="28"/>
      <c r="I188" s="32"/>
      <c r="J188" s="28"/>
    </row>
    <row r="189" customFormat="false" ht="12.85" hidden="false" customHeight="false" outlineLevel="0" collapsed="false">
      <c r="A189" s="28"/>
      <c r="B189" s="28"/>
      <c r="C189" s="32"/>
      <c r="D189" s="32"/>
      <c r="E189" s="28"/>
      <c r="G189" s="28"/>
      <c r="H189" s="28"/>
      <c r="I189" s="32"/>
      <c r="J189" s="28"/>
    </row>
    <row r="190" customFormat="false" ht="12.85" hidden="false" customHeight="false" outlineLevel="0" collapsed="false">
      <c r="A190" s="28"/>
      <c r="B190" s="28"/>
      <c r="C190" s="32"/>
      <c r="D190" s="32"/>
      <c r="E190" s="28"/>
      <c r="G190" s="28"/>
      <c r="H190" s="28"/>
      <c r="I190" s="32"/>
      <c r="J190" s="28"/>
    </row>
    <row r="191" customFormat="false" ht="12.85" hidden="false" customHeight="false" outlineLevel="0" collapsed="false">
      <c r="A191" s="28"/>
      <c r="B191" s="28"/>
      <c r="C191" s="32"/>
      <c r="D191" s="32"/>
      <c r="E191" s="28"/>
      <c r="G191" s="28"/>
      <c r="H191" s="28"/>
      <c r="I191" s="32"/>
      <c r="J191" s="28"/>
    </row>
    <row r="192" customFormat="false" ht="12.85" hidden="false" customHeight="false" outlineLevel="0" collapsed="false">
      <c r="A192" s="28"/>
      <c r="B192" s="28"/>
      <c r="C192" s="32"/>
      <c r="D192" s="32"/>
      <c r="E192" s="28"/>
      <c r="G192" s="28"/>
      <c r="H192" s="28"/>
      <c r="I192" s="32"/>
      <c r="J192" s="28"/>
    </row>
  </sheetData>
  <mergeCells count="2">
    <mergeCell ref="A1:E1"/>
    <mergeCell ref="G1:J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03T17:14:50Z</dcterms:created>
  <dc:creator/>
  <dc:description/>
  <dc:language>en-US</dc:language>
  <cp:lastModifiedBy/>
  <dcterms:modified xsi:type="dcterms:W3CDTF">2014-02-06T13:54:13Z</dcterms:modified>
  <cp:revision>1</cp:revision>
  <dc:subject/>
  <dc:title/>
</cp:coreProperties>
</file>